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51152\Desktop\Manuscripts\Manuscripts\Revised manuscript (2024-4-9)\Final revision\"/>
    </mc:Choice>
  </mc:AlternateContent>
  <xr:revisionPtr revIDLastSave="0" documentId="13_ncr:1_{2B1D4725-8469-4159-A191-D2DE466334E9}" xr6:coauthVersionLast="47" xr6:coauthVersionMax="47" xr10:uidLastSave="{00000000-0000-0000-0000-000000000000}"/>
  <bookViews>
    <workbookView xWindow="-110" yWindow="-110" windowWidth="25820" windowHeight="13900" activeTab="1" xr2:uid="{00000000-000D-0000-FFFF-FFFF00000000}"/>
  </bookViews>
  <sheets>
    <sheet name="Description" sheetId="1" r:id="rId1"/>
    <sheet name="Figure 2a" sheetId="2" r:id="rId2"/>
    <sheet name="Figure 2b" sheetId="3" r:id="rId3"/>
    <sheet name="Figure 2c" sheetId="4" r:id="rId4"/>
    <sheet name="Figure 3a" sheetId="5" r:id="rId5"/>
    <sheet name="Figure 3b" sheetId="6" r:id="rId6"/>
    <sheet name="Figure 3c" sheetId="7" r:id="rId7"/>
    <sheet name="Figure 3d" sheetId="8" r:id="rId8"/>
    <sheet name="Figure 4b" sheetId="9" r:id="rId9"/>
    <sheet name="Figure 4c" sheetId="10" r:id="rId10"/>
    <sheet name="Figure 4d" sheetId="11" r:id="rId11"/>
    <sheet name="Figure 4e (NT)" sheetId="12" r:id="rId12"/>
    <sheet name="Figure 4e (SCBE3)" sheetId="13" r:id="rId13"/>
    <sheet name="Figure 4e (eSCBE3-NG)" sheetId="14" r:id="rId14"/>
    <sheet name="Figure 4e (eSCBE3-NG-HF1)" sheetId="15" r:id="rId15"/>
    <sheet name="Figure 4e (eSCBE3-NG-Hypa)" sheetId="16" r:id="rId16"/>
    <sheet name="Figure 4f" sheetId="17" r:id="rId17"/>
    <sheet name="Figure 5a" sheetId="19" r:id="rId18"/>
    <sheet name="Figure 5b" sheetId="20" r:id="rId19"/>
    <sheet name="Figure 5c" sheetId="18" r:id="rId20"/>
    <sheet name="Figure 5d" sheetId="21" r:id="rId21"/>
    <sheet name="Figure 6b" sheetId="23" r:id="rId22"/>
    <sheet name="Figure 6f" sheetId="24" r:id="rId23"/>
    <sheet name="Figure 7b" sheetId="22" r:id="rId24"/>
    <sheet name="Figure 7c" sheetId="25" r:id="rId25"/>
    <sheet name="Figure 7d" sheetId="26" r:id="rId26"/>
    <sheet name="Supplementary Figure 2" sheetId="27" r:id="rId27"/>
    <sheet name="Supplementary Figure 3a" sheetId="28" r:id="rId28"/>
    <sheet name="Supplementary Figure 3b" sheetId="29" r:id="rId29"/>
    <sheet name="Supplementary Figure 4a" sheetId="30" r:id="rId30"/>
    <sheet name="Supplementary Figure 4b" sheetId="31" r:id="rId31"/>
    <sheet name="Supplementary Figure 9a" sheetId="32" r:id="rId32"/>
    <sheet name="Supplementary Figure 9b" sheetId="33" r:id="rId33"/>
    <sheet name="Supplementary Figure 9c" sheetId="34" r:id="rId34"/>
    <sheet name="Supplementary Figure 12" sheetId="35" r:id="rId35"/>
    <sheet name="Supplementary Figure 13" sheetId="36" r:id="rId36"/>
  </sheets>
  <externalReferences>
    <externalReference r:id="rId3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2" i="22" l="1"/>
  <c r="E122" i="22" s="1"/>
  <c r="F122" i="22" s="1"/>
  <c r="D121" i="22"/>
  <c r="E121" i="22" s="1"/>
  <c r="F121" i="22" s="1"/>
  <c r="D120" i="22"/>
  <c r="E120" i="22" s="1"/>
  <c r="F120" i="22" s="1"/>
  <c r="D119" i="22"/>
  <c r="E119" i="22" s="1"/>
  <c r="F119" i="22" s="1"/>
  <c r="D118" i="22"/>
  <c r="E118" i="22" s="1"/>
  <c r="F118" i="22" s="1"/>
  <c r="D117" i="22"/>
  <c r="E117" i="22" s="1"/>
  <c r="F117" i="22" s="1"/>
  <c r="D116" i="22"/>
  <c r="E116" i="22" s="1"/>
  <c r="F116" i="22" s="1"/>
  <c r="D115" i="22"/>
  <c r="E115" i="22" s="1"/>
  <c r="F115" i="22" s="1"/>
  <c r="D114" i="22"/>
  <c r="E114" i="22" s="1"/>
  <c r="F114" i="22" s="1"/>
  <c r="E113" i="22"/>
  <c r="F113" i="22" s="1"/>
  <c r="D113" i="22"/>
  <c r="E112" i="22"/>
  <c r="F112" i="22" s="1"/>
  <c r="D112" i="22"/>
  <c r="D111" i="22"/>
  <c r="E111" i="22" s="1"/>
  <c r="F111" i="22" s="1"/>
  <c r="E110" i="22"/>
  <c r="F110" i="22" s="1"/>
  <c r="D110" i="22"/>
  <c r="D109" i="22"/>
  <c r="E109" i="22" s="1"/>
  <c r="F109" i="22" s="1"/>
  <c r="D108" i="22"/>
  <c r="E108" i="22" s="1"/>
  <c r="F108" i="22" s="1"/>
  <c r="D107" i="22"/>
  <c r="E107" i="22" s="1"/>
  <c r="F107" i="22" s="1"/>
  <c r="D106" i="22"/>
  <c r="E106" i="22" s="1"/>
  <c r="F106" i="22" s="1"/>
  <c r="D105" i="22"/>
  <c r="E105" i="22" s="1"/>
  <c r="F105" i="22" s="1"/>
  <c r="D104" i="22"/>
  <c r="E104" i="22" s="1"/>
  <c r="F104" i="22" s="1"/>
  <c r="D103" i="22"/>
  <c r="E103" i="22" s="1"/>
  <c r="F103" i="22" s="1"/>
  <c r="D102" i="22"/>
  <c r="E102" i="22" s="1"/>
  <c r="F102" i="22" s="1"/>
  <c r="D101" i="22"/>
  <c r="E101" i="22" s="1"/>
  <c r="F101" i="22" s="1"/>
  <c r="D100" i="22"/>
  <c r="E100" i="22" s="1"/>
  <c r="F100" i="22" s="1"/>
  <c r="D99" i="22"/>
  <c r="E99" i="22" s="1"/>
  <c r="F99" i="22" s="1"/>
  <c r="D98" i="22"/>
  <c r="E98" i="22" s="1"/>
  <c r="F98" i="22" s="1"/>
  <c r="E97" i="22"/>
  <c r="F97" i="22" s="1"/>
  <c r="D97" i="22"/>
  <c r="E96" i="22"/>
  <c r="F96" i="22" s="1"/>
  <c r="D96" i="22"/>
  <c r="D95" i="22"/>
  <c r="E95" i="22" s="1"/>
  <c r="F95" i="22" s="1"/>
  <c r="E94" i="22"/>
  <c r="F94" i="22" s="1"/>
  <c r="D94" i="22"/>
  <c r="D93" i="22"/>
  <c r="E93" i="22" s="1"/>
  <c r="F93" i="22" s="1"/>
  <c r="D92" i="22"/>
  <c r="E92" i="22" s="1"/>
  <c r="F92" i="22" s="1"/>
  <c r="D91" i="22"/>
  <c r="E91" i="22" s="1"/>
  <c r="F91" i="22" s="1"/>
  <c r="D90" i="22"/>
  <c r="E90" i="22" s="1"/>
  <c r="F90" i="22" s="1"/>
  <c r="D89" i="22"/>
  <c r="E89" i="22" s="1"/>
  <c r="F89" i="22" s="1"/>
  <c r="D88" i="22"/>
  <c r="E88" i="22" s="1"/>
  <c r="F88" i="22" s="1"/>
  <c r="D87" i="22"/>
  <c r="E87" i="22" s="1"/>
  <c r="F87" i="22" s="1"/>
  <c r="D86" i="22"/>
  <c r="E86" i="22" s="1"/>
  <c r="F86" i="22" s="1"/>
  <c r="D85" i="22"/>
  <c r="E85" i="22" s="1"/>
  <c r="F85" i="22" s="1"/>
  <c r="D84" i="22"/>
  <c r="E84" i="22" s="1"/>
  <c r="F84" i="22" s="1"/>
  <c r="D83" i="22"/>
  <c r="E83" i="22" s="1"/>
  <c r="F83" i="22" s="1"/>
  <c r="D82" i="22"/>
  <c r="E82" i="22" s="1"/>
  <c r="F82" i="22" s="1"/>
  <c r="E81" i="22"/>
  <c r="F81" i="22" s="1"/>
  <c r="D81" i="22"/>
  <c r="E80" i="22"/>
  <c r="F80" i="22" s="1"/>
  <c r="D80" i="22"/>
  <c r="D79" i="22"/>
  <c r="E79" i="22" s="1"/>
  <c r="F79" i="22" s="1"/>
  <c r="E78" i="22"/>
  <c r="F78" i="22" s="1"/>
  <c r="D78" i="22"/>
  <c r="D77" i="22"/>
  <c r="E77" i="22" s="1"/>
  <c r="F77" i="22" s="1"/>
  <c r="D76" i="22"/>
  <c r="E76" i="22" s="1"/>
  <c r="F76" i="22" s="1"/>
  <c r="D75" i="22"/>
  <c r="E75" i="22" s="1"/>
  <c r="F75" i="22" s="1"/>
  <c r="E74" i="22"/>
  <c r="F74" i="22" s="1"/>
  <c r="D74" i="22"/>
  <c r="D73" i="22"/>
  <c r="E73" i="22" s="1"/>
  <c r="F73" i="22" s="1"/>
  <c r="D72" i="22"/>
  <c r="E72" i="22" s="1"/>
  <c r="F72" i="22" s="1"/>
  <c r="D71" i="22"/>
  <c r="E71" i="22" s="1"/>
  <c r="F71" i="22" s="1"/>
  <c r="D70" i="22"/>
  <c r="E70" i="22" s="1"/>
  <c r="F70" i="22" s="1"/>
  <c r="D69" i="22"/>
  <c r="E69" i="22" s="1"/>
  <c r="F69" i="22" s="1"/>
  <c r="D68" i="22"/>
  <c r="E68" i="22" s="1"/>
  <c r="F68" i="22" s="1"/>
  <c r="D67" i="22"/>
  <c r="E67" i="22" s="1"/>
  <c r="F67" i="22" s="1"/>
  <c r="D66" i="22"/>
  <c r="E66" i="22" s="1"/>
  <c r="F66" i="22" s="1"/>
  <c r="E65" i="22"/>
  <c r="F65" i="22" s="1"/>
  <c r="D65" i="22"/>
  <c r="E64" i="22"/>
  <c r="F64" i="22" s="1"/>
  <c r="D64" i="22"/>
  <c r="D63" i="22"/>
  <c r="E63" i="22" s="1"/>
  <c r="F63" i="22" s="1"/>
  <c r="D62" i="22"/>
  <c r="E62" i="22" s="1"/>
  <c r="F62" i="22" s="1"/>
  <c r="D61" i="22"/>
  <c r="E61" i="22" s="1"/>
  <c r="F61" i="22" s="1"/>
  <c r="D60" i="22"/>
  <c r="E60" i="22" s="1"/>
  <c r="F60" i="22" s="1"/>
  <c r="D59" i="22"/>
  <c r="E59" i="22" s="1"/>
  <c r="F59" i="22" s="1"/>
  <c r="E58" i="22"/>
  <c r="F58" i="22" s="1"/>
  <c r="D58" i="22"/>
  <c r="D57" i="22"/>
  <c r="E57" i="22" s="1"/>
  <c r="F57" i="22" s="1"/>
  <c r="D56" i="22"/>
  <c r="E56" i="22" s="1"/>
  <c r="F56" i="22" s="1"/>
  <c r="D55" i="22"/>
  <c r="E55" i="22" s="1"/>
  <c r="F55" i="22" s="1"/>
  <c r="D54" i="22"/>
  <c r="E54" i="22" s="1"/>
  <c r="F54" i="22" s="1"/>
  <c r="D53" i="22"/>
  <c r="E53" i="22" s="1"/>
  <c r="F53" i="22" s="1"/>
  <c r="D52" i="22"/>
  <c r="E52" i="22" s="1"/>
  <c r="F52" i="22" s="1"/>
  <c r="D51" i="22"/>
  <c r="E51" i="22" s="1"/>
  <c r="F51" i="22" s="1"/>
  <c r="D50" i="22"/>
  <c r="E50" i="22" s="1"/>
  <c r="F50" i="22" s="1"/>
  <c r="E49" i="22"/>
  <c r="F49" i="22" s="1"/>
  <c r="D49" i="22"/>
  <c r="E48" i="22"/>
  <c r="F48" i="22" s="1"/>
  <c r="D48" i="22"/>
  <c r="D47" i="22"/>
  <c r="E47" i="22" s="1"/>
  <c r="F47" i="22" s="1"/>
  <c r="D46" i="22"/>
  <c r="E46" i="22" s="1"/>
  <c r="F46" i="22" s="1"/>
  <c r="D45" i="22"/>
  <c r="E45" i="22" s="1"/>
  <c r="F45" i="22" s="1"/>
  <c r="D44" i="22"/>
  <c r="E44" i="22" s="1"/>
  <c r="F44" i="22" s="1"/>
  <c r="D43" i="22"/>
  <c r="E43" i="22" s="1"/>
  <c r="F43" i="22" s="1"/>
  <c r="E42" i="22"/>
  <c r="F42" i="22" s="1"/>
  <c r="D42" i="22"/>
  <c r="D41" i="22"/>
  <c r="E41" i="22" s="1"/>
  <c r="F41" i="22" s="1"/>
  <c r="D40" i="22"/>
  <c r="E40" i="22" s="1"/>
  <c r="F40" i="22" s="1"/>
  <c r="D39" i="22"/>
  <c r="E39" i="22" s="1"/>
  <c r="F39" i="22" s="1"/>
  <c r="D38" i="22"/>
  <c r="E38" i="22" s="1"/>
  <c r="F38" i="22" s="1"/>
  <c r="D37" i="22"/>
  <c r="E37" i="22" s="1"/>
  <c r="F37" i="22" s="1"/>
  <c r="D36" i="22"/>
  <c r="E36" i="22" s="1"/>
  <c r="F36" i="22" s="1"/>
  <c r="D35" i="22"/>
  <c r="E35" i="22" s="1"/>
  <c r="F35" i="22" s="1"/>
  <c r="D34" i="22"/>
  <c r="E34" i="22" s="1"/>
  <c r="F34" i="22" s="1"/>
  <c r="D33" i="22"/>
  <c r="E33" i="22" s="1"/>
  <c r="F33" i="22" s="1"/>
  <c r="E32" i="22"/>
  <c r="F32" i="22" s="1"/>
  <c r="D32" i="22"/>
  <c r="E31" i="22"/>
  <c r="F31" i="22" s="1"/>
  <c r="D31" i="22"/>
  <c r="D30" i="22"/>
  <c r="E30" i="22" s="1"/>
  <c r="F30" i="22" s="1"/>
  <c r="D29" i="22"/>
  <c r="E29" i="22" s="1"/>
  <c r="F29" i="22" s="1"/>
  <c r="D28" i="22"/>
  <c r="E28" i="22" s="1"/>
  <c r="F28" i="22" s="1"/>
  <c r="D27" i="22"/>
  <c r="E27" i="22" s="1"/>
  <c r="F27" i="22" s="1"/>
  <c r="D26" i="22"/>
  <c r="E26" i="22" s="1"/>
  <c r="F26" i="22" s="1"/>
  <c r="D25" i="22"/>
  <c r="E25" i="22" s="1"/>
  <c r="F25" i="22" s="1"/>
  <c r="D24" i="22"/>
  <c r="E24" i="22" s="1"/>
  <c r="F24" i="22" s="1"/>
  <c r="D23" i="22"/>
  <c r="E23" i="22" s="1"/>
  <c r="F23" i="22" s="1"/>
  <c r="D22" i="22"/>
  <c r="E22" i="22" s="1"/>
  <c r="F22" i="22" s="1"/>
  <c r="D21" i="22"/>
  <c r="E21" i="22" s="1"/>
  <c r="F21" i="22" s="1"/>
  <c r="D20" i="22"/>
  <c r="E20" i="22" s="1"/>
  <c r="F20" i="22" s="1"/>
  <c r="D19" i="22"/>
  <c r="E19" i="22" s="1"/>
  <c r="F19" i="22" s="1"/>
  <c r="D18" i="22"/>
  <c r="E18" i="22" s="1"/>
  <c r="F18" i="22" s="1"/>
  <c r="D17" i="22"/>
  <c r="E17" i="22" s="1"/>
  <c r="F17" i="22" s="1"/>
  <c r="E16" i="22"/>
  <c r="F16" i="22" s="1"/>
  <c r="D16" i="22"/>
  <c r="E15" i="22"/>
  <c r="F15" i="22" s="1"/>
  <c r="D15" i="22"/>
  <c r="D14" i="22"/>
  <c r="E14" i="22" s="1"/>
  <c r="F14" i="22" s="1"/>
  <c r="D13" i="22"/>
  <c r="E13" i="22" s="1"/>
  <c r="F13" i="22" s="1"/>
  <c r="D12" i="22"/>
  <c r="E12" i="22" s="1"/>
  <c r="F12" i="22" s="1"/>
  <c r="D11" i="22"/>
  <c r="E11" i="22" s="1"/>
  <c r="F11" i="22" s="1"/>
  <c r="D10" i="22"/>
  <c r="E10" i="22" s="1"/>
  <c r="F10" i="22" s="1"/>
  <c r="D9" i="22"/>
  <c r="E9" i="22" s="1"/>
  <c r="F9" i="22" s="1"/>
  <c r="D8" i="22"/>
  <c r="E8" i="22" s="1"/>
  <c r="F8" i="22" s="1"/>
  <c r="D7" i="22"/>
  <c r="E7" i="22" s="1"/>
  <c r="F7" i="22" s="1"/>
  <c r="D6" i="22"/>
  <c r="E6" i="22" s="1"/>
  <c r="F6" i="22" s="1"/>
  <c r="D5" i="22"/>
  <c r="E5" i="22" s="1"/>
  <c r="F5" i="22" s="1"/>
  <c r="D4" i="22"/>
  <c r="E4" i="22" s="1"/>
  <c r="F4" i="22" s="1"/>
  <c r="D3" i="22"/>
  <c r="E3" i="22" s="1"/>
  <c r="F3" i="22" s="1"/>
  <c r="O90" i="9" l="1"/>
  <c r="K90" i="9"/>
  <c r="G90" i="9"/>
  <c r="O89" i="9"/>
  <c r="K89" i="9"/>
  <c r="G89" i="9"/>
  <c r="O88" i="9"/>
  <c r="K88" i="9"/>
  <c r="G88" i="9"/>
  <c r="O87" i="9"/>
  <c r="K87" i="9"/>
  <c r="G87" i="9"/>
  <c r="O86" i="9"/>
  <c r="K86" i="9"/>
  <c r="G86" i="9"/>
  <c r="O85" i="9"/>
  <c r="K85" i="9"/>
  <c r="G85" i="9"/>
  <c r="O84" i="9"/>
  <c r="K84" i="9"/>
  <c r="G84" i="9"/>
  <c r="O83" i="9"/>
  <c r="K83" i="9"/>
  <c r="G83" i="9"/>
  <c r="O82" i="9"/>
  <c r="K82" i="9"/>
  <c r="G82" i="9"/>
  <c r="O81" i="9"/>
  <c r="K81" i="9"/>
  <c r="G81" i="9"/>
  <c r="O80" i="9"/>
  <c r="K80" i="9"/>
  <c r="G80" i="9"/>
  <c r="O79" i="9"/>
  <c r="K79" i="9"/>
  <c r="G79" i="9"/>
  <c r="O78" i="9"/>
  <c r="K78" i="9"/>
  <c r="G78" i="9"/>
  <c r="O77" i="9"/>
  <c r="K77" i="9"/>
  <c r="G77" i="9"/>
  <c r="O76" i="9"/>
  <c r="K76" i="9"/>
  <c r="G76" i="9"/>
  <c r="O75" i="9"/>
  <c r="K75" i="9"/>
  <c r="G75" i="9"/>
  <c r="O74" i="9"/>
  <c r="K74" i="9"/>
  <c r="G74" i="9"/>
  <c r="O73" i="9"/>
  <c r="K73" i="9"/>
  <c r="G73" i="9"/>
  <c r="O72" i="9"/>
  <c r="K72" i="9"/>
  <c r="G72" i="9"/>
  <c r="O71" i="9"/>
  <c r="K71" i="9"/>
  <c r="G71" i="9"/>
  <c r="O70" i="9"/>
  <c r="K70" i="9"/>
  <c r="G70" i="9"/>
  <c r="O69" i="9"/>
  <c r="K69" i="9"/>
  <c r="G69" i="9"/>
  <c r="O68" i="9"/>
  <c r="K68" i="9"/>
  <c r="G68" i="9"/>
  <c r="O67" i="9"/>
  <c r="K67" i="9"/>
  <c r="G67" i="9"/>
  <c r="O66" i="9"/>
  <c r="K66" i="9"/>
  <c r="G66" i="9"/>
  <c r="O65" i="9"/>
  <c r="K65" i="9"/>
  <c r="G65" i="9"/>
  <c r="O64" i="9"/>
  <c r="K64" i="9"/>
  <c r="G64" i="9"/>
  <c r="O63" i="9"/>
  <c r="K63" i="9"/>
  <c r="G63" i="9"/>
  <c r="O62" i="9"/>
  <c r="K62" i="9"/>
  <c r="G62" i="9"/>
  <c r="O61" i="9"/>
  <c r="K61" i="9"/>
  <c r="G61" i="9"/>
  <c r="O60" i="9"/>
  <c r="K60" i="9"/>
  <c r="G60" i="9"/>
  <c r="O59" i="9"/>
  <c r="K59" i="9"/>
  <c r="G59" i="9"/>
  <c r="O58" i="9"/>
  <c r="K58" i="9"/>
  <c r="G58" i="9"/>
  <c r="O57" i="9"/>
  <c r="K57" i="9"/>
  <c r="G57" i="9"/>
  <c r="O56" i="9"/>
  <c r="K56" i="9"/>
  <c r="G56" i="9"/>
  <c r="O55" i="9"/>
  <c r="K55" i="9"/>
  <c r="G55" i="9"/>
  <c r="O54" i="9"/>
  <c r="K54" i="9"/>
  <c r="G54" i="9"/>
  <c r="O53" i="9"/>
  <c r="K53" i="9"/>
  <c r="G53" i="9"/>
  <c r="O52" i="9"/>
  <c r="K52" i="9"/>
  <c r="G52" i="9"/>
  <c r="O51" i="9"/>
  <c r="K51" i="9"/>
  <c r="G51" i="9"/>
  <c r="O50" i="9"/>
  <c r="K50" i="9"/>
  <c r="G50" i="9"/>
  <c r="O49" i="9"/>
  <c r="K49" i="9"/>
  <c r="G49" i="9"/>
  <c r="O48" i="9"/>
  <c r="K48" i="9"/>
  <c r="G48" i="9"/>
  <c r="O47" i="9"/>
  <c r="K47" i="9"/>
  <c r="G47" i="9"/>
  <c r="O46" i="9"/>
  <c r="K46" i="9"/>
  <c r="G46" i="9"/>
  <c r="O45" i="9"/>
  <c r="K45" i="9"/>
  <c r="G45" i="9"/>
  <c r="O44" i="9"/>
  <c r="K44" i="9"/>
  <c r="G44" i="9"/>
  <c r="O43" i="9"/>
  <c r="K43" i="9"/>
  <c r="G43" i="9"/>
  <c r="O42" i="9"/>
  <c r="K42" i="9"/>
  <c r="G42" i="9"/>
  <c r="O41" i="9"/>
  <c r="K41" i="9"/>
  <c r="G41" i="9"/>
  <c r="O40" i="9"/>
  <c r="K40" i="9"/>
  <c r="G40" i="9"/>
  <c r="O39" i="9"/>
  <c r="K39" i="9"/>
  <c r="G39" i="9"/>
  <c r="O38" i="9"/>
  <c r="K38" i="9"/>
  <c r="G38" i="9"/>
  <c r="O37" i="9"/>
  <c r="K37" i="9"/>
  <c r="G37" i="9"/>
  <c r="O36" i="9"/>
  <c r="K36" i="9"/>
  <c r="G36" i="9"/>
  <c r="O35" i="9"/>
  <c r="K35" i="9"/>
  <c r="G35" i="9"/>
  <c r="O34" i="9"/>
  <c r="K34" i="9"/>
  <c r="G34" i="9"/>
  <c r="O33" i="9"/>
  <c r="K33" i="9"/>
  <c r="G33" i="9"/>
  <c r="O32" i="9"/>
  <c r="K32" i="9"/>
  <c r="G32" i="9"/>
  <c r="O31" i="9"/>
  <c r="K31" i="9"/>
  <c r="G31" i="9"/>
  <c r="O30" i="9"/>
  <c r="K30" i="9"/>
  <c r="G30" i="9"/>
  <c r="O29" i="9"/>
  <c r="K29" i="9"/>
  <c r="G29" i="9"/>
  <c r="O28" i="9"/>
  <c r="K28" i="9"/>
  <c r="G28" i="9"/>
  <c r="O27" i="9"/>
  <c r="K27" i="9"/>
  <c r="G27" i="9"/>
  <c r="O26" i="9"/>
  <c r="K26" i="9"/>
  <c r="G26" i="9"/>
  <c r="O25" i="9"/>
  <c r="K25" i="9"/>
  <c r="G25" i="9"/>
  <c r="O24" i="9"/>
  <c r="K24" i="9"/>
  <c r="G24" i="9"/>
  <c r="O23" i="9"/>
  <c r="K23" i="9"/>
  <c r="G23" i="9"/>
  <c r="O22" i="9"/>
  <c r="K22" i="9"/>
  <c r="G22" i="9"/>
  <c r="O21" i="9"/>
  <c r="K21" i="9"/>
  <c r="G21" i="9"/>
  <c r="O20" i="9"/>
  <c r="K20" i="9"/>
  <c r="G20" i="9"/>
  <c r="O19" i="9"/>
  <c r="K19" i="9"/>
  <c r="G19" i="9"/>
  <c r="O18" i="9"/>
  <c r="K18" i="9"/>
  <c r="G18" i="9"/>
  <c r="O17" i="9"/>
  <c r="K17" i="9"/>
  <c r="G17" i="9"/>
  <c r="O16" i="9"/>
  <c r="K16" i="9"/>
  <c r="G16" i="9"/>
  <c r="O15" i="9"/>
  <c r="K15" i="9"/>
  <c r="G15" i="9"/>
  <c r="O14" i="9"/>
  <c r="K14" i="9"/>
  <c r="G14" i="9"/>
  <c r="O13" i="9"/>
  <c r="K13" i="9"/>
  <c r="G13" i="9"/>
  <c r="O12" i="9"/>
  <c r="K12" i="9"/>
  <c r="G12" i="9"/>
  <c r="O11" i="9"/>
  <c r="K11" i="9"/>
  <c r="G11" i="9"/>
  <c r="O10" i="9"/>
  <c r="K10" i="9"/>
  <c r="G10" i="9"/>
  <c r="O9" i="9"/>
  <c r="K9" i="9"/>
  <c r="G9" i="9"/>
  <c r="O8" i="9"/>
  <c r="K8" i="9"/>
  <c r="G8" i="9"/>
  <c r="O7" i="9"/>
  <c r="K7" i="9"/>
  <c r="G7" i="9"/>
  <c r="O6" i="9"/>
  <c r="K6" i="9"/>
  <c r="G6" i="9"/>
  <c r="O5" i="9"/>
  <c r="K5" i="9"/>
  <c r="G5" i="9"/>
  <c r="O4" i="9"/>
  <c r="K4" i="9"/>
  <c r="G4" i="9"/>
  <c r="O3" i="9"/>
  <c r="K3" i="9"/>
  <c r="G3" i="9"/>
</calcChain>
</file>

<file path=xl/sharedStrings.xml><?xml version="1.0" encoding="utf-8"?>
<sst xmlns="http://schemas.openxmlformats.org/spreadsheetml/2006/main" count="11885" uniqueCount="930">
  <si>
    <t>Source Data</t>
  </si>
  <si>
    <t>Description :</t>
    <phoneticPr fontId="20"/>
  </si>
  <si>
    <t>Base editors</t>
  </si>
  <si>
    <t>Target sites</t>
  </si>
  <si>
    <t>Editing efficiency (%)</t>
  </si>
  <si>
    <t>NGS primer  (where "NNNNNNNN" represents  barcode)</t>
  </si>
  <si>
    <r>
      <t>PSP-CG</t>
    </r>
    <r>
      <rPr>
        <b/>
        <sz val="11"/>
        <color rgb="FFFF0000"/>
        <rFont val="Arial"/>
        <family val="2"/>
      </rPr>
      <t>A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1</t>
    </r>
  </si>
  <si>
    <t>Repeat 1</t>
  </si>
  <si>
    <t>Repeat 2</t>
  </si>
  <si>
    <t>Repeat 3</t>
  </si>
  <si>
    <t>Forward primer (5' - 3')</t>
  </si>
  <si>
    <t>Reverse primer (5' - 3')</t>
  </si>
  <si>
    <r>
      <t>PSP-CG</t>
    </r>
    <r>
      <rPr>
        <b/>
        <sz val="11"/>
        <color rgb="FFFF0000"/>
        <rFont val="Arial"/>
        <family val="2"/>
      </rPr>
      <t>A</t>
    </r>
    <r>
      <rPr>
        <b/>
        <sz val="11"/>
        <color theme="1"/>
        <rFont val="Arial"/>
        <family val="2"/>
      </rPr>
      <t>-2</t>
    </r>
  </si>
  <si>
    <r>
      <t>PSP-CG</t>
    </r>
    <r>
      <rPr>
        <b/>
        <sz val="11"/>
        <color rgb="FFFF0000"/>
        <rFont val="Arial"/>
        <family val="2"/>
      </rPr>
      <t>A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3</t>
    </r>
  </si>
  <si>
    <r>
      <t>PSP-CG</t>
    </r>
    <r>
      <rPr>
        <b/>
        <sz val="11"/>
        <color rgb="FFFF0000"/>
        <rFont val="Arial"/>
        <family val="2"/>
      </rPr>
      <t>A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4</t>
    </r>
  </si>
  <si>
    <t>SCBE3</t>
  </si>
  <si>
    <r>
      <t>(-) GTGA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GGTGTTCCTGCTTC</t>
    </r>
  </si>
  <si>
    <t>NNNNNNNNGCGCTCACTTCGTCGGAAG</t>
  </si>
  <si>
    <t>NNNNNNNNATGGTCTTCATGTGACGCTCC</t>
  </si>
  <si>
    <r>
      <t>(-) GGAG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GTGGATGTCCTGCG</t>
    </r>
  </si>
  <si>
    <t>NNNNNNNNGGCTGAGCCTGCTGATGACC</t>
  </si>
  <si>
    <t>NNNNNNNNGCCATCACGCTCAGTTCGT</t>
  </si>
  <si>
    <r>
      <t>(-) GAGG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AGGGCGCACGGCTG</t>
    </r>
  </si>
  <si>
    <t>NNNNNNNNAGTTCAGGGCGAGGTTCC</t>
  </si>
  <si>
    <t>NNNNNNNNCACCAGAAGCTCGGCACG</t>
  </si>
  <si>
    <r>
      <t>(-) CCGG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GAGCTCCCGCGGGC</t>
    </r>
  </si>
  <si>
    <t>NNNNNNNNCTACCGTTCACAGGTCGCG</t>
  </si>
  <si>
    <t>NNNNNNNNCTCGCGCTCCAGGCTGGT</t>
  </si>
  <si>
    <t>SCBE3-HF1</t>
  </si>
  <si>
    <t>SCBE3-Hypa</t>
  </si>
  <si>
    <t>SCBE3-HF1-Hypa</t>
  </si>
  <si>
    <t>SCBE3-NG</t>
  </si>
  <si>
    <t>SCBE3-NG-HF1</t>
  </si>
  <si>
    <t>SCBE3-NG-Hypa</t>
  </si>
  <si>
    <t>SCBE3-NG-HF1-Hypa</t>
  </si>
  <si>
    <t>eSCBE3-NG</t>
  </si>
  <si>
    <t>eSCBE3-NG-HF1</t>
  </si>
  <si>
    <t>eSCBE3-NG-Hypa</t>
  </si>
  <si>
    <t>eSCBE3-NG-HF1-Hypa</t>
  </si>
  <si>
    <r>
      <t>PSP-CG</t>
    </r>
    <r>
      <rPr>
        <b/>
        <sz val="11"/>
        <color rgb="FFFF0000"/>
        <rFont val="Arial"/>
        <family val="2"/>
      </rPr>
      <t>T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1</t>
    </r>
  </si>
  <si>
    <r>
      <t>PSP-CG</t>
    </r>
    <r>
      <rPr>
        <b/>
        <sz val="11"/>
        <color rgb="FFFF0000"/>
        <rFont val="Arial"/>
        <family val="2"/>
      </rPr>
      <t>T</t>
    </r>
    <r>
      <rPr>
        <b/>
        <sz val="11"/>
        <color theme="1"/>
        <rFont val="Arial"/>
        <family val="2"/>
      </rPr>
      <t>-2</t>
    </r>
  </si>
  <si>
    <r>
      <t>PSP-CG</t>
    </r>
    <r>
      <rPr>
        <b/>
        <sz val="11"/>
        <color rgb="FFFF0000"/>
        <rFont val="Arial"/>
        <family val="2"/>
      </rPr>
      <t>T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3</t>
    </r>
  </si>
  <si>
    <r>
      <t>PSP-CG</t>
    </r>
    <r>
      <rPr>
        <b/>
        <sz val="11"/>
        <color rgb="FFFF0000"/>
        <rFont val="Arial"/>
        <family val="2"/>
      </rPr>
      <t>T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4</t>
    </r>
  </si>
  <si>
    <r>
      <t>(+) CG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ACTTCATGGAGA</t>
    </r>
  </si>
  <si>
    <t>NNNNNNNNGTGTTCTTCACCATCTGCGC</t>
  </si>
  <si>
    <t>NNNNNNNNTGCCGCACGACTACGTCTC</t>
  </si>
  <si>
    <r>
      <t>(-) GGAT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TGGGTCCGTAGG</t>
    </r>
  </si>
  <si>
    <t>NNNNNNNNGACCACCTCGTCACCTGG</t>
  </si>
  <si>
    <t>NNNNNNNNCGAGGTACAGCTCTCCGGT</t>
  </si>
  <si>
    <r>
      <t>(+) CG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TTGCACCGCAGCG</t>
    </r>
  </si>
  <si>
    <t>NNNNNNNNACGAACACGCATTTGAGGAC</t>
  </si>
  <si>
    <t>NNNNNNNNGGCTGTACCGGATCGGGGG</t>
  </si>
  <si>
    <r>
      <t>(-) CG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GGCCGCCGGCGT</t>
    </r>
  </si>
  <si>
    <t>NNNNNNNNTACGCCATCGAGATCGTCG</t>
  </si>
  <si>
    <t>NNNNNNNNCGGAGATGATCAGTTCCCTG</t>
  </si>
  <si>
    <r>
      <t>PSP-CG</t>
    </r>
    <r>
      <rPr>
        <b/>
        <sz val="11"/>
        <color rgb="FFFF0000"/>
        <rFont val="Arial"/>
        <family val="2"/>
      </rPr>
      <t>C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1</t>
    </r>
  </si>
  <si>
    <r>
      <t>PSP-CG</t>
    </r>
    <r>
      <rPr>
        <b/>
        <sz val="11"/>
        <color rgb="FFFF0000"/>
        <rFont val="Arial"/>
        <family val="2"/>
      </rPr>
      <t>C</t>
    </r>
    <r>
      <rPr>
        <b/>
        <sz val="11"/>
        <color theme="1"/>
        <rFont val="Arial"/>
        <family val="2"/>
      </rPr>
      <t>-2</t>
    </r>
  </si>
  <si>
    <r>
      <t>PSP-CG</t>
    </r>
    <r>
      <rPr>
        <b/>
        <sz val="11"/>
        <color rgb="FFFF0000"/>
        <rFont val="Arial"/>
        <family val="2"/>
      </rPr>
      <t>C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3</t>
    </r>
  </si>
  <si>
    <r>
      <t>PSP-CG</t>
    </r>
    <r>
      <rPr>
        <b/>
        <sz val="11"/>
        <color rgb="FFFF0000"/>
        <rFont val="Arial"/>
        <family val="2"/>
      </rPr>
      <t>C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4</t>
    </r>
  </si>
  <si>
    <r>
      <t>(-) CA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TAGGTGTCGATCT</t>
    </r>
  </si>
  <si>
    <t>NNNNNNNNCCGTTGAAGACTGAGTCCGATG</t>
  </si>
  <si>
    <t>NNNNNNNNTGTCGATCTCGCGCAGGCA</t>
  </si>
  <si>
    <r>
      <t>(-) GAGT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GTGCCTCGGCGA</t>
    </r>
  </si>
  <si>
    <t>NNNNNNNNGACGTCTTCGAGCACCAGAG</t>
  </si>
  <si>
    <t>NNNNNNNNACACCACCACCGACTGGTT</t>
  </si>
  <si>
    <r>
      <t>(-) AG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GGTGCCCGAGGG</t>
    </r>
  </si>
  <si>
    <t>NNNNNNNNACCGTGCCACCTTCATGAAG</t>
  </si>
  <si>
    <t>NNNNNNNNTCCGGGGCGATCCAGTGC</t>
  </si>
  <si>
    <r>
      <t>(-) CC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GGCCGCCGACGGG</t>
    </r>
  </si>
  <si>
    <t>NNNNNNNNCAGGGCCGGGTGCAGGAT</t>
  </si>
  <si>
    <t>NNNNNNNNCACAGCGGCGGACGGTCT</t>
  </si>
  <si>
    <r>
      <t>PSP-CG</t>
    </r>
    <r>
      <rPr>
        <b/>
        <sz val="11"/>
        <color rgb="FFFF0000"/>
        <rFont val="Arial"/>
        <family val="2"/>
      </rPr>
      <t>G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1</t>
    </r>
  </si>
  <si>
    <r>
      <t>PSP-CG</t>
    </r>
    <r>
      <rPr>
        <b/>
        <sz val="11"/>
        <color rgb="FFFF0000"/>
        <rFont val="Arial"/>
        <family val="2"/>
      </rPr>
      <t>G</t>
    </r>
    <r>
      <rPr>
        <b/>
        <sz val="11"/>
        <color theme="1"/>
        <rFont val="Arial"/>
        <family val="2"/>
      </rPr>
      <t>-2</t>
    </r>
  </si>
  <si>
    <r>
      <t>PSP-CG</t>
    </r>
    <r>
      <rPr>
        <b/>
        <sz val="11"/>
        <color rgb="FFFF0000"/>
        <rFont val="Arial"/>
        <family val="2"/>
      </rPr>
      <t>G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3</t>
    </r>
  </si>
  <si>
    <r>
      <t>PSP-CG</t>
    </r>
    <r>
      <rPr>
        <b/>
        <sz val="11"/>
        <color rgb="FFFF0000"/>
        <rFont val="Arial"/>
        <family val="2"/>
      </rPr>
      <t>G</t>
    </r>
    <r>
      <rPr>
        <b/>
        <sz val="11"/>
        <color theme="1"/>
        <rFont val="Arial"/>
        <family val="2"/>
      </rPr>
      <t>-</t>
    </r>
    <r>
      <rPr>
        <b/>
        <sz val="11"/>
        <color rgb="FFFF0000"/>
        <rFont val="Arial"/>
        <family val="2"/>
      </rPr>
      <t>4</t>
    </r>
  </si>
  <si>
    <r>
      <t>(-) AGAT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GTACGGCACCAA</t>
    </r>
  </si>
  <si>
    <t>NNNNNNNNCCTCGTAGCCCAGATCCG</t>
  </si>
  <si>
    <t>NNNNNNNNCATCCACGCGCTGATCCC</t>
  </si>
  <si>
    <r>
      <t>(+) CC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AGGGCGACTGGAA</t>
    </r>
  </si>
  <si>
    <t>NNNNNNNNCTCGGCATCTCCGGCATC</t>
  </si>
  <si>
    <t>NNNNNNNNTCGCCTTGGTGGAGAAGTTG</t>
  </si>
  <si>
    <r>
      <t>(-) CG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GCGGCACGTAGG</t>
    </r>
  </si>
  <si>
    <t>NNNNNNNNGCACCGCGCTGACCTTC</t>
  </si>
  <si>
    <t>NNNNNNNNAGCCGGTCGGCGGGGTATC</t>
  </si>
  <si>
    <r>
      <t>(+) GCGGT</t>
    </r>
    <r>
      <rPr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GCAGGCCGGCGG</t>
    </r>
  </si>
  <si>
    <t>NNNNNNNNCTCATGCCGGCACCTCCA</t>
  </si>
  <si>
    <t>NNNNNNNNGTCCTGCGCCGTGTCCTG</t>
  </si>
  <si>
    <t>The target base in the protospacer is labelled in red.</t>
  </si>
  <si>
    <t>SCBE3-NGs</t>
  </si>
  <si>
    <t>eSCBE3-NGs</t>
  </si>
  <si>
    <t>NGA PAM</t>
  </si>
  <si>
    <t>NGT PAM</t>
  </si>
  <si>
    <t>NGC PAM</t>
  </si>
  <si>
    <t>NGG PAM</t>
  </si>
  <si>
    <t>Data related Fig. 2a</t>
    <phoneticPr fontId="2" type="noConversion"/>
  </si>
  <si>
    <t>Data related Fig. 2b</t>
    <phoneticPr fontId="2" type="noConversion"/>
  </si>
  <si>
    <t>Data related Fig. 2c</t>
    <phoneticPr fontId="2" type="noConversion"/>
  </si>
  <si>
    <t>GC 55%</t>
  </si>
  <si>
    <t>GC 65%</t>
  </si>
  <si>
    <t>GC 75%</t>
  </si>
  <si>
    <t>GC 85%</t>
  </si>
  <si>
    <t>PAM</t>
  </si>
  <si>
    <t>Total number of genes</t>
  </si>
  <si>
    <t>Number of genes permitting the introduction of stop codon</t>
  </si>
  <si>
    <t>SpCas9_NGG PAM</t>
  </si>
  <si>
    <t>7502 (92.03%)</t>
  </si>
  <si>
    <t>SpCas9-NG_NGN PAM</t>
  </si>
  <si>
    <t>8048 (98.72%)</t>
  </si>
  <si>
    <t>Data related Fig. 3a</t>
    <phoneticPr fontId="2" type="noConversion"/>
  </si>
  <si>
    <t>Data related Fig. 3b</t>
    <phoneticPr fontId="2" type="noConversion"/>
  </si>
  <si>
    <t>The number of accumulated protospacers from 7502 genes</t>
    <phoneticPr fontId="2" type="noConversion"/>
  </si>
  <si>
    <t>SpCas9-NG_NGN PAM</t>
    <phoneticPr fontId="2" type="noConversion"/>
  </si>
  <si>
    <t>The number of accumulated protospacers from 8048 genes</t>
    <phoneticPr fontId="2" type="noConversion"/>
  </si>
  <si>
    <t>The number of protospacers (GC content &gt; 75%)</t>
    <phoneticPr fontId="2" type="noConversion"/>
  </si>
  <si>
    <t>10701 (24.28%)</t>
    <phoneticPr fontId="2" type="noConversion"/>
  </si>
  <si>
    <t>38131 (23.53%)</t>
    <phoneticPr fontId="2" type="noConversion"/>
  </si>
  <si>
    <t>The number of protospacers containing GC motif in the editing window</t>
    <phoneticPr fontId="2" type="noConversion"/>
  </si>
  <si>
    <t>27920 (63.36%)</t>
    <phoneticPr fontId="2" type="noConversion"/>
  </si>
  <si>
    <t>100733 (62.16%)</t>
    <phoneticPr fontId="2" type="noConversion"/>
  </si>
  <si>
    <t>The number of protospacers (GC content &gt; 75%) containing GC motif</t>
    <phoneticPr fontId="2" type="noConversion"/>
  </si>
  <si>
    <t>8461 (19.2%)</t>
    <phoneticPr fontId="2" type="noConversion"/>
  </si>
  <si>
    <t>29589 (18.26%)</t>
    <phoneticPr fontId="2" type="noConversion"/>
  </si>
  <si>
    <t>The number of protospacers charaterized by GC content &gt; 75% or  GC motif</t>
    <phoneticPr fontId="2" type="noConversion"/>
  </si>
  <si>
    <t>30160 (68.44%)</t>
    <phoneticPr fontId="2" type="noConversion"/>
  </si>
  <si>
    <t>109275 (67.44%)</t>
    <phoneticPr fontId="2" type="noConversion"/>
  </si>
  <si>
    <t>Data related Fig. 3c</t>
    <phoneticPr fontId="2" type="noConversion"/>
  </si>
  <si>
    <t>SpCas9</t>
    <phoneticPr fontId="2" type="noConversion"/>
  </si>
  <si>
    <t>SpCas9-NG</t>
    <phoneticPr fontId="2" type="noConversion"/>
  </si>
  <si>
    <t>Number of unique protospacers per gene</t>
    <phoneticPr fontId="2" type="noConversion"/>
  </si>
  <si>
    <t>Number of editable genes</t>
    <phoneticPr fontId="2" type="noConversion"/>
  </si>
  <si>
    <t>Data related Fig. 3d</t>
    <phoneticPr fontId="2" type="noConversion"/>
  </si>
  <si>
    <t>Number of editable accumulated  genes</t>
    <phoneticPr fontId="2" type="noConversion"/>
  </si>
  <si>
    <t>Number of accumulated editable genes</t>
    <phoneticPr fontId="2" type="noConversion"/>
  </si>
  <si>
    <t>Location</t>
    <phoneticPr fontId="2" type="noConversion"/>
  </si>
  <si>
    <t>Ref</t>
  </si>
  <si>
    <t>Obs</t>
  </si>
  <si>
    <t>eSCBE3-NG_CGG_85%-1</t>
    <phoneticPr fontId="2" type="noConversion"/>
  </si>
  <si>
    <t>eSCBE3-NG_CGG_85%-2</t>
    <phoneticPr fontId="2" type="noConversion"/>
  </si>
  <si>
    <t>eSCBE3-NG_CGG_85%-3</t>
    <phoneticPr fontId="2" type="noConversion"/>
  </si>
  <si>
    <t>Mean_eSCBE3-NG_CGG_85%</t>
    <phoneticPr fontId="2" type="noConversion"/>
  </si>
  <si>
    <t>eSCBE3-NG-HF1_CGG_85%-1</t>
    <phoneticPr fontId="2" type="noConversion"/>
  </si>
  <si>
    <t>eSCBE3-NG-HF1_CGG_85%-2</t>
    <phoneticPr fontId="2" type="noConversion"/>
  </si>
  <si>
    <t>eSCBE3-NG-HF1_CGG_85%-3</t>
    <phoneticPr fontId="2" type="noConversion"/>
  </si>
  <si>
    <t>Mean_eSCBE3-NG-HF1_CGG_85%</t>
    <phoneticPr fontId="2" type="noConversion"/>
  </si>
  <si>
    <t>eSCBE3-NG-Hypa_CGG_85%-1</t>
    <phoneticPr fontId="2" type="noConversion"/>
  </si>
  <si>
    <t>eSCBE3-NG-Hypa_CGG_85%-2</t>
    <phoneticPr fontId="2" type="noConversion"/>
  </si>
  <si>
    <t>eSCBE3-NG-Hypa_CGG_85%-3</t>
    <phoneticPr fontId="2" type="noConversion"/>
  </si>
  <si>
    <t>Mean_eSCBE3-NG-Hypa_CGG_85%</t>
    <phoneticPr fontId="2" type="noConversion"/>
  </si>
  <si>
    <t>C</t>
    <phoneticPr fontId="2" type="noConversion"/>
  </si>
  <si>
    <t>T</t>
    <phoneticPr fontId="2" type="noConversion"/>
  </si>
  <si>
    <t>G</t>
    <phoneticPr fontId="2" type="noConversion"/>
  </si>
  <si>
    <t>A</t>
    <phoneticPr fontId="2" type="noConversion"/>
  </si>
  <si>
    <t>Data related Fig. 4b (The row highlighted in red indicates the information of on-target site.)</t>
    <phoneticPr fontId="2" type="noConversion"/>
  </si>
  <si>
    <t>Sample</t>
  </si>
  <si>
    <t>Freq</t>
  </si>
  <si>
    <t>G</t>
  </si>
  <si>
    <t>A</t>
  </si>
  <si>
    <t>C</t>
  </si>
  <si>
    <t>T</t>
  </si>
  <si>
    <t>eSCBE3-NG_CGG_85%-1</t>
  </si>
  <si>
    <t>eSCBE3-NG_CGG_85%-2</t>
  </si>
  <si>
    <t>eSCBE3-NG_CGG_85%-3</t>
  </si>
  <si>
    <t>eSCBE3-NG-HF1_CGG_85%-1</t>
  </si>
  <si>
    <t>eSCBE3-NG-HF1_CGG_85%-2</t>
  </si>
  <si>
    <t>eSCBE3-NG-HF1_CGG_85%-3</t>
  </si>
  <si>
    <t>eSCBE3-NG-Hypa_CGG_85%-1</t>
  </si>
  <si>
    <t>eSCBE3-NG-Hypa_CGG_85%-2</t>
  </si>
  <si>
    <t>eSCBE3-NG-Hypa_CGG_85%-3</t>
  </si>
  <si>
    <t>SCBE3_CGG_85%-1</t>
    <phoneticPr fontId="2" type="noConversion"/>
  </si>
  <si>
    <t>SCBE3_CGG_85%-1</t>
  </si>
  <si>
    <t>SCBE3_CGG_85%-2</t>
    <phoneticPr fontId="2" type="noConversion"/>
  </si>
  <si>
    <t>SCBE3_CGG_85%-2</t>
  </si>
  <si>
    <t>SCBE3_CGG_85%-3</t>
    <phoneticPr fontId="2" type="noConversion"/>
  </si>
  <si>
    <t>SCBE3_CGG_85%-3</t>
  </si>
  <si>
    <t>Data related Fig. 4c</t>
    <phoneticPr fontId="2" type="noConversion"/>
  </si>
  <si>
    <t>Base editor</t>
    <phoneticPr fontId="2" type="noConversion"/>
  </si>
  <si>
    <t>Number of genome-wide SNVs</t>
    <phoneticPr fontId="2" type="noConversion"/>
  </si>
  <si>
    <t>NT-1</t>
    <phoneticPr fontId="2" type="noConversion"/>
  </si>
  <si>
    <t>NT-2</t>
  </si>
  <si>
    <t>NT-3</t>
  </si>
  <si>
    <t>SCBE3-1</t>
    <phoneticPr fontId="2" type="noConversion"/>
  </si>
  <si>
    <t>SCBE3-2</t>
  </si>
  <si>
    <t>SCBE3-3</t>
  </si>
  <si>
    <t>Data related to Fig. 4d</t>
    <phoneticPr fontId="2" type="noConversion"/>
  </si>
  <si>
    <t>Data related to Fig. 4e (NT group)</t>
    <phoneticPr fontId="2" type="noConversion"/>
  </si>
  <si>
    <t>Base editors</t>
    <phoneticPr fontId="23" type="noConversion"/>
  </si>
  <si>
    <t>Type of mutation</t>
    <phoneticPr fontId="23" type="noConversion"/>
  </si>
  <si>
    <t>Location</t>
    <phoneticPr fontId="23" type="noConversion"/>
  </si>
  <si>
    <t>Mut_rate</t>
    <phoneticPr fontId="23" type="noConversion"/>
  </si>
  <si>
    <t>NT_Rep. 1</t>
    <phoneticPr fontId="23" type="noConversion"/>
  </si>
  <si>
    <t>C-to-U</t>
    <phoneticPr fontId="23" type="noConversion"/>
  </si>
  <si>
    <t>NT_Rep. 2</t>
    <phoneticPr fontId="23" type="noConversion"/>
  </si>
  <si>
    <t>NT_Rep. 3</t>
    <phoneticPr fontId="23" type="noConversion"/>
  </si>
  <si>
    <t>NT_Rep. 1</t>
  </si>
  <si>
    <t>NT_Rep. 2</t>
  </si>
  <si>
    <t>NT_Rep. 3</t>
  </si>
  <si>
    <t>G-to-A</t>
    <phoneticPr fontId="23" type="noConversion"/>
  </si>
  <si>
    <t>SCBE3_Rep.1</t>
    <phoneticPr fontId="23" type="noConversion"/>
  </si>
  <si>
    <t>SCBE3_Rep.2</t>
    <phoneticPr fontId="23" type="noConversion"/>
  </si>
  <si>
    <t>SCBE3_Rep.3</t>
    <phoneticPr fontId="23" type="noConversion"/>
  </si>
  <si>
    <t>SCBE3_Rep.1</t>
  </si>
  <si>
    <t>SCBE3_Rep.2</t>
  </si>
  <si>
    <t>SCBE3_Rep.3</t>
  </si>
  <si>
    <t>Data related to Fig. 4e (SCBE3 group)</t>
    <phoneticPr fontId="2" type="noConversion"/>
  </si>
  <si>
    <t>eSCBE3-NG_Rep.1</t>
    <phoneticPr fontId="23" type="noConversion"/>
  </si>
  <si>
    <t>eSCBE3-NG_Rep.2</t>
    <phoneticPr fontId="23" type="noConversion"/>
  </si>
  <si>
    <t>eSCBE3-NG_Rep.3</t>
    <phoneticPr fontId="23" type="noConversion"/>
  </si>
  <si>
    <t>eSCBE3-NG_Rep.1</t>
  </si>
  <si>
    <t>eSCBE3-NG_Rep.2</t>
  </si>
  <si>
    <t>eSCBE3-NG_Rep.3</t>
  </si>
  <si>
    <t>Data related to Fig. 4e (eSCBE3-NG group)</t>
    <phoneticPr fontId="2" type="noConversion"/>
  </si>
  <si>
    <t>eSCBE3-NG-HF1_Rep.1</t>
    <phoneticPr fontId="23" type="noConversion"/>
  </si>
  <si>
    <t>eSCBE3-NG-HF1_Rep.2</t>
    <phoneticPr fontId="23" type="noConversion"/>
  </si>
  <si>
    <t>eSCBE3-NG-HF1_Rep.3</t>
    <phoneticPr fontId="23" type="noConversion"/>
  </si>
  <si>
    <t>eSCBE3-NG-HF1_Rep.1</t>
  </si>
  <si>
    <t>eSCBE3-NG-HF1_Rep.2</t>
  </si>
  <si>
    <t>eSCBE3-NG-HF1_Rep.3</t>
  </si>
  <si>
    <t>Data related to Fig. 4e (eSCBE3-NG-HF1 group)</t>
    <phoneticPr fontId="2" type="noConversion"/>
  </si>
  <si>
    <t>eSCBE3-NG-Hypa_Rep.1</t>
    <phoneticPr fontId="23" type="noConversion"/>
  </si>
  <si>
    <t>eSCBE3-NG-Hypa_Rep.2</t>
    <phoneticPr fontId="23" type="noConversion"/>
  </si>
  <si>
    <t>eSCBE3-NG-Hypa_Rep.3</t>
    <phoneticPr fontId="23" type="noConversion"/>
  </si>
  <si>
    <t>eSCBE3-NG-Hypa_Rep.1</t>
  </si>
  <si>
    <t>eSCBE3-NG-Hypa_Rep.2</t>
  </si>
  <si>
    <t>eSCBE3-NG-Hypa_Rep.3</t>
  </si>
  <si>
    <t>Data related to Fig. 4e (eSCBE3-NG-Hypa group)</t>
    <phoneticPr fontId="2" type="noConversion"/>
  </si>
  <si>
    <t>Group name</t>
    <phoneticPr fontId="23" type="noConversion"/>
  </si>
  <si>
    <t>Number of SNVs</t>
    <phoneticPr fontId="23" type="noConversion"/>
  </si>
  <si>
    <t>SCBE3-1</t>
    <phoneticPr fontId="23" type="noConversion"/>
  </si>
  <si>
    <t>SCBE3-2</t>
    <phoneticPr fontId="23" type="noConversion"/>
  </si>
  <si>
    <t>SCBE3-3</t>
    <phoneticPr fontId="23" type="noConversion"/>
  </si>
  <si>
    <t>Data related to Fig. 4f</t>
    <phoneticPr fontId="2" type="noConversion"/>
  </si>
  <si>
    <r>
      <t xml:space="preserve">PSP-EW1 : (-) 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</t>
    </r>
    <r>
      <rPr>
        <b/>
        <sz val="11"/>
        <color theme="1"/>
        <rFont val="Arial"/>
        <family val="2"/>
      </rPr>
      <t>TG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6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9"/>
        <color rgb="FFFF0000"/>
        <rFont val="Arial"/>
        <family val="2"/>
      </rPr>
      <t>9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1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2</t>
    </r>
    <r>
      <rPr>
        <b/>
        <sz val="11"/>
        <color theme="1"/>
        <rFont val="Arial"/>
        <family val="2"/>
      </rPr>
      <t>TA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theme="1"/>
        <rFont val="Arial"/>
        <family val="2"/>
      </rPr>
      <t>AGGG</t>
    </r>
  </si>
  <si>
    <t>Base editor</t>
  </si>
  <si>
    <t>Edited C</t>
  </si>
  <si>
    <t>repeat 1</t>
  </si>
  <si>
    <t>repeat 2</t>
  </si>
  <si>
    <t>repeat 3</t>
  </si>
  <si>
    <t>AC1</t>
  </si>
  <si>
    <t>GC5</t>
  </si>
  <si>
    <t>CC6</t>
  </si>
  <si>
    <t>CC7</t>
  </si>
  <si>
    <t>GC9</t>
  </si>
  <si>
    <t>GC11</t>
  </si>
  <si>
    <t>CC12</t>
  </si>
  <si>
    <t>TC16</t>
  </si>
  <si>
    <r>
      <t xml:space="preserve">PSP-EW2 : (-) 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4</t>
    </r>
    <r>
      <rPr>
        <b/>
        <sz val="11"/>
        <color theme="1"/>
        <rFont val="Arial"/>
        <family val="2"/>
      </rPr>
      <t>G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1</t>
    </r>
    <r>
      <rPr>
        <b/>
        <sz val="11"/>
        <color theme="1"/>
        <rFont val="Arial"/>
        <family val="2"/>
      </rPr>
      <t>G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4</t>
    </r>
    <r>
      <rPr>
        <b/>
        <sz val="11"/>
        <color theme="1"/>
        <rFont val="Arial"/>
        <family val="2"/>
      </rPr>
      <t>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7</t>
    </r>
    <r>
      <rPr>
        <b/>
        <sz val="11"/>
        <color theme="1"/>
        <rFont val="Arial"/>
        <family val="2"/>
      </rPr>
      <t>A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0</t>
    </r>
  </si>
  <si>
    <t>GC1</t>
  </si>
  <si>
    <t>CC2</t>
  </si>
  <si>
    <t>AC4</t>
  </si>
  <si>
    <t>GC7</t>
  </si>
  <si>
    <t>TC10</t>
  </si>
  <si>
    <t>CC11</t>
  </si>
  <si>
    <t>GC14</t>
  </si>
  <si>
    <t>TC17</t>
  </si>
  <si>
    <t>AC20</t>
  </si>
  <si>
    <r>
      <t>PSP-EW3 : (+)</t>
    </r>
    <r>
      <rPr>
        <b/>
        <sz val="11"/>
        <color rgb="FFFF0000"/>
        <rFont val="Arial"/>
        <family val="2"/>
      </rPr>
      <t xml:space="preserve"> C</t>
    </r>
    <r>
      <rPr>
        <b/>
        <sz val="8"/>
        <color rgb="FFFF0000"/>
        <rFont val="Arial"/>
        <family val="2"/>
      </rPr>
      <t>1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</t>
    </r>
    <r>
      <rPr>
        <b/>
        <sz val="11"/>
        <color theme="1"/>
        <rFont val="Arial"/>
        <family val="2"/>
      </rPr>
      <t>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4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theme="1"/>
        <rFont val="Arial"/>
        <family val="2"/>
      </rPr>
      <t>T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8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1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3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4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7</t>
    </r>
    <r>
      <rPr>
        <b/>
        <sz val="11"/>
        <color theme="1"/>
        <rFont val="Arial"/>
        <family val="2"/>
      </rPr>
      <t>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0</t>
    </r>
  </si>
  <si>
    <t>TC4</t>
  </si>
  <si>
    <t>CC5</t>
  </si>
  <si>
    <t>TC8</t>
  </si>
  <si>
    <t>GC10</t>
  </si>
  <si>
    <t>GC13</t>
  </si>
  <si>
    <t>CC14</t>
  </si>
  <si>
    <t>GC16</t>
  </si>
  <si>
    <t>CC17</t>
  </si>
  <si>
    <t>TC20</t>
  </si>
  <si>
    <r>
      <t xml:space="preserve">PSP-EW4 : (+) 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</t>
    </r>
    <r>
      <rPr>
        <b/>
        <sz val="11"/>
        <color theme="1"/>
        <rFont val="Arial"/>
        <family val="2"/>
      </rPr>
      <t>A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4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6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9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2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3</t>
    </r>
    <r>
      <rPr>
        <b/>
        <sz val="11"/>
        <color theme="1"/>
        <rFont val="Arial"/>
        <family val="2"/>
      </rPr>
      <t>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theme="1"/>
        <rFont val="Arial"/>
        <family val="2"/>
      </rPr>
      <t>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8</t>
    </r>
    <r>
      <rPr>
        <b/>
        <sz val="11"/>
        <color theme="1"/>
        <rFont val="Arial"/>
        <family val="2"/>
      </rPr>
      <t>AG</t>
    </r>
  </si>
  <si>
    <t>CC1</t>
  </si>
  <si>
    <t>GC4</t>
  </si>
  <si>
    <t>GC6</t>
  </si>
  <si>
    <t>CC10</t>
  </si>
  <si>
    <t>AC12</t>
  </si>
  <si>
    <t>CC13</t>
  </si>
  <si>
    <t>TC18</t>
  </si>
  <si>
    <r>
      <t>PSP-EW5 : (-) A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3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6</t>
    </r>
    <r>
      <rPr>
        <b/>
        <sz val="11"/>
        <color theme="1"/>
        <rFont val="Arial"/>
        <family val="2"/>
      </rPr>
      <t>T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9</t>
    </r>
    <r>
      <rPr>
        <b/>
        <sz val="11"/>
        <color theme="1"/>
        <rFont val="Arial"/>
        <family val="2"/>
      </rPr>
      <t>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2</t>
    </r>
    <r>
      <rPr>
        <b/>
        <sz val="11"/>
        <color theme="1"/>
        <rFont val="Arial"/>
        <family val="2"/>
      </rPr>
      <t>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4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5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theme="1"/>
        <rFont val="Arial"/>
        <family val="2"/>
      </rPr>
      <t>GAG</t>
    </r>
  </si>
  <si>
    <t>AC3</t>
  </si>
  <si>
    <t>AC5</t>
  </si>
  <si>
    <t>TC9</t>
  </si>
  <si>
    <t>TC12</t>
  </si>
  <si>
    <t>TC14</t>
  </si>
  <si>
    <t>CC15</t>
  </si>
  <si>
    <r>
      <t>PSP-EW6 : (+) T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3</t>
    </r>
    <r>
      <rPr>
        <b/>
        <sz val="11"/>
        <color theme="1"/>
        <rFont val="Arial"/>
        <family val="2"/>
      </rPr>
      <t>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theme="1"/>
        <rFont val="Arial"/>
        <family val="2"/>
      </rPr>
      <t>GT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9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2</t>
    </r>
    <r>
      <rPr>
        <b/>
        <sz val="11"/>
        <color theme="1"/>
        <rFont val="Arial"/>
        <family val="2"/>
      </rPr>
      <t>T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7</t>
    </r>
    <r>
      <rPr>
        <b/>
        <sz val="11"/>
        <color theme="1"/>
        <rFont val="Arial"/>
        <family val="2"/>
      </rPr>
      <t>G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0</t>
    </r>
  </si>
  <si>
    <t>TC3</t>
  </si>
  <si>
    <t>TC5</t>
  </si>
  <si>
    <t>AC9</t>
  </si>
  <si>
    <t>GC12</t>
  </si>
  <si>
    <t>GC20</t>
  </si>
  <si>
    <r>
      <t>PSP-EW7 : (+) T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3</t>
    </r>
    <r>
      <rPr>
        <b/>
        <sz val="11"/>
        <color theme="1"/>
        <rFont val="Arial"/>
        <family val="2"/>
      </rPr>
      <t>G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9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theme="1"/>
        <rFont val="Arial"/>
        <family val="2"/>
      </rPr>
      <t>GA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4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5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7</t>
    </r>
    <r>
      <rPr>
        <b/>
        <sz val="11"/>
        <color theme="1"/>
        <rFont val="Arial"/>
        <family val="2"/>
      </rPr>
      <t>A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0</t>
    </r>
  </si>
  <si>
    <t>GC3</t>
  </si>
  <si>
    <t>TC7</t>
  </si>
  <si>
    <t>AC17</t>
  </si>
  <si>
    <r>
      <t>PSP-EW8 : (-) AGT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9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theme="1"/>
        <rFont val="Arial"/>
        <family val="2"/>
      </rPr>
      <t>T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3</t>
    </r>
    <r>
      <rPr>
        <b/>
        <sz val="11"/>
        <color theme="1"/>
        <rFont val="Arial"/>
        <family val="2"/>
      </rPr>
      <t>TGTGGAT</t>
    </r>
  </si>
  <si>
    <r>
      <t>PSP-EW9 : (+) GAT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5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6</t>
    </r>
    <r>
      <rPr>
        <b/>
        <sz val="11"/>
        <color theme="1"/>
        <rFont val="Arial"/>
        <family val="2"/>
      </rPr>
      <t>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8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0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1</t>
    </r>
    <r>
      <rPr>
        <b/>
        <sz val="11"/>
        <color theme="1"/>
        <rFont val="Arial"/>
        <family val="2"/>
      </rPr>
      <t>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3</t>
    </r>
    <r>
      <rPr>
        <b/>
        <sz val="11"/>
        <color theme="1"/>
        <rFont val="Arial"/>
        <family val="2"/>
      </rPr>
      <t>A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6</t>
    </r>
    <r>
      <rPr>
        <b/>
        <sz val="11"/>
        <color theme="1"/>
        <rFont val="Arial"/>
        <family val="2"/>
      </rPr>
      <t>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8</t>
    </r>
    <r>
      <rPr>
        <b/>
        <sz val="11"/>
        <color theme="1"/>
        <rFont val="Arial"/>
        <family val="2"/>
      </rPr>
      <t>AT</t>
    </r>
  </si>
  <si>
    <t>AC13</t>
  </si>
  <si>
    <t>GC18</t>
  </si>
  <si>
    <r>
      <t xml:space="preserve">PSP-CGG-2 : (+) 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2</t>
    </r>
    <r>
      <rPr>
        <b/>
        <sz val="11"/>
        <color theme="1"/>
        <rFont val="Arial"/>
        <family val="2"/>
      </rPr>
      <t>GGT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6</t>
    </r>
    <r>
      <rPr>
        <b/>
        <sz val="11"/>
        <color theme="1"/>
        <rFont val="Arial"/>
        <family val="2"/>
      </rPr>
      <t>AAGGG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2</t>
    </r>
    <r>
      <rPr>
        <b/>
        <sz val="11"/>
        <color theme="1"/>
        <rFont val="Arial"/>
        <family val="2"/>
      </rPr>
      <t>GA</t>
    </r>
    <r>
      <rPr>
        <b/>
        <sz val="11"/>
        <color rgb="FFFF0000"/>
        <rFont val="Arial"/>
        <family val="2"/>
      </rPr>
      <t>C</t>
    </r>
    <r>
      <rPr>
        <b/>
        <sz val="8"/>
        <color rgb="FFFF0000"/>
        <rFont val="Arial"/>
        <family val="2"/>
      </rPr>
      <t>15</t>
    </r>
    <r>
      <rPr>
        <b/>
        <sz val="11"/>
        <color theme="1"/>
        <rFont val="Arial"/>
        <family val="2"/>
      </rPr>
      <t>TGGAA</t>
    </r>
  </si>
  <si>
    <t>TC6</t>
  </si>
  <si>
    <t>AC15</t>
  </si>
  <si>
    <t>Data related to Fig. 5</t>
    <phoneticPr fontId="2" type="noConversion"/>
  </si>
  <si>
    <t>Position of target C</t>
  </si>
  <si>
    <t>Editing efficiency of C-to-T (%)</t>
  </si>
  <si>
    <t>PSP_EW_1</t>
  </si>
  <si>
    <t>PSP_EW_2</t>
  </si>
  <si>
    <t>PSP_EW_3</t>
  </si>
  <si>
    <t>PSP_EW_4</t>
  </si>
  <si>
    <t>PSP_EW_5</t>
  </si>
  <si>
    <t>PSP_EW_6</t>
  </si>
  <si>
    <t>PSP_EW_7</t>
  </si>
  <si>
    <t>PSP_EW_8</t>
  </si>
  <si>
    <t>PSP_EW_9</t>
  </si>
  <si>
    <t>PSP-CGG-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Data related to scatter plot of Fig. 5a</t>
    <phoneticPr fontId="2" type="noConversion"/>
  </si>
  <si>
    <t>Data related to broken line of Fig. 5a</t>
  </si>
  <si>
    <t>Mean (%)</t>
  </si>
  <si>
    <t>Data related to Fig. 5b</t>
    <phoneticPr fontId="2" type="noConversion"/>
  </si>
  <si>
    <t>Data related to Fig. 5c</t>
    <phoneticPr fontId="2" type="noConversion"/>
  </si>
  <si>
    <t>Editing ratio</t>
  </si>
  <si>
    <t>C6:C5</t>
  </si>
  <si>
    <t>C7:C6</t>
  </si>
  <si>
    <t>Unpaired t test</t>
  </si>
  <si>
    <t>P value</t>
  </si>
  <si>
    <t>P value summary</t>
  </si>
  <si>
    <t>ns</t>
  </si>
  <si>
    <t>**</t>
  </si>
  <si>
    <t>Significantly different (P &lt; 0.05)?</t>
  </si>
  <si>
    <t>No</t>
  </si>
  <si>
    <t>Yes</t>
  </si>
  <si>
    <t>One- or two-tailed P value?</t>
  </si>
  <si>
    <t>Two-tailed</t>
  </si>
  <si>
    <t>t, df</t>
  </si>
  <si>
    <t>t=2.302, df=4</t>
  </si>
  <si>
    <t>t=5.944, df=4</t>
  </si>
  <si>
    <t>****</t>
  </si>
  <si>
    <t>t=27.34, df=4</t>
  </si>
  <si>
    <t>t=8.076, df=4</t>
  </si>
  <si>
    <t>Data related to Fig. 5d</t>
    <phoneticPr fontId="2" type="noConversion"/>
  </si>
  <si>
    <r>
      <t>PSP-EW1 : (-) CTGGCCC</t>
    </r>
    <r>
      <rPr>
        <b/>
        <sz val="11"/>
        <color rgb="FFFF0000"/>
        <rFont val="Arial"/>
        <family val="2"/>
      </rPr>
      <t>GC</t>
    </r>
    <r>
      <rPr>
        <b/>
        <sz val="9"/>
        <color rgb="FFFF0000"/>
        <rFont val="Arial"/>
        <family val="2"/>
      </rPr>
      <t>9</t>
    </r>
    <r>
      <rPr>
        <b/>
        <sz val="11"/>
        <color theme="1"/>
        <rFont val="Arial"/>
        <family val="2"/>
      </rPr>
      <t>GCCTATCAGGG</t>
    </r>
  </si>
  <si>
    <r>
      <t>PSP-EW2 : (-) CCACG</t>
    </r>
    <r>
      <rPr>
        <b/>
        <sz val="11"/>
        <color rgb="FFFF0000"/>
        <rFont val="Arial"/>
        <family val="2"/>
      </rPr>
      <t>GC</t>
    </r>
    <r>
      <rPr>
        <b/>
        <sz val="8"/>
        <color rgb="FFFF0000"/>
        <rFont val="Arial"/>
        <family val="2"/>
      </rPr>
      <t>7</t>
    </r>
    <r>
      <rPr>
        <b/>
        <sz val="11"/>
        <color theme="1"/>
        <rFont val="Arial"/>
        <family val="2"/>
      </rPr>
      <t>GTCCGGCGTCAAC</t>
    </r>
  </si>
  <si>
    <r>
      <t>PSP-EW4 : (+) CA</t>
    </r>
    <r>
      <rPr>
        <b/>
        <sz val="11"/>
        <color rgb="FFFF0000"/>
        <rFont val="Arial"/>
        <family val="2"/>
      </rPr>
      <t>GC</t>
    </r>
    <r>
      <rPr>
        <b/>
        <sz val="8"/>
        <color rgb="FFFF0000"/>
        <rFont val="Arial"/>
        <family val="2"/>
      </rPr>
      <t>4</t>
    </r>
    <r>
      <rPr>
        <b/>
        <sz val="11"/>
        <color rgb="FFFF0000"/>
        <rFont val="Arial"/>
        <family val="2"/>
      </rPr>
      <t>GC</t>
    </r>
    <r>
      <rPr>
        <b/>
        <sz val="8"/>
        <color rgb="FFFF0000"/>
        <rFont val="Arial"/>
        <family val="2"/>
      </rPr>
      <t>6</t>
    </r>
    <r>
      <rPr>
        <b/>
        <sz val="11"/>
        <color theme="1"/>
        <rFont val="Arial"/>
        <family val="2"/>
      </rPr>
      <t>C</t>
    </r>
    <r>
      <rPr>
        <b/>
        <sz val="11"/>
        <color rgb="FFFF0000"/>
        <rFont val="Arial"/>
        <family val="2"/>
      </rPr>
      <t>GC</t>
    </r>
    <r>
      <rPr>
        <b/>
        <sz val="8"/>
        <color rgb="FFFF0000"/>
        <rFont val="Arial"/>
        <family val="2"/>
      </rPr>
      <t>9</t>
    </r>
    <r>
      <rPr>
        <b/>
        <sz val="11"/>
        <color theme="1"/>
        <rFont val="Arial"/>
        <family val="2"/>
      </rPr>
      <t>CACCGTCTCAG</t>
    </r>
  </si>
  <si>
    <t>Data related to Fig. 6b</t>
    <phoneticPr fontId="2" type="noConversion"/>
  </si>
  <si>
    <t>Sequence homology</t>
    <phoneticPr fontId="2" type="noConversion"/>
  </si>
  <si>
    <t>DH2</t>
    <phoneticPr fontId="2" type="noConversion"/>
  </si>
  <si>
    <t>DH6</t>
  </si>
  <si>
    <t>DH6</t>
    <phoneticPr fontId="2" type="noConversion"/>
  </si>
  <si>
    <t>DH7</t>
    <phoneticPr fontId="2" type="noConversion"/>
  </si>
  <si>
    <t>DH8</t>
    <phoneticPr fontId="2" type="noConversion"/>
  </si>
  <si>
    <t>DH9</t>
    <phoneticPr fontId="2" type="noConversion"/>
  </si>
  <si>
    <t>DH12</t>
    <phoneticPr fontId="2" type="noConversion"/>
  </si>
  <si>
    <t>Data related to Fig. 6f</t>
    <phoneticPr fontId="2" type="noConversion"/>
  </si>
  <si>
    <t>Mutants</t>
  </si>
  <si>
    <t>Number of SNV</t>
  </si>
  <si>
    <t>Number of transformed AA</t>
  </si>
  <si>
    <r>
      <t xml:space="preserve">Number of SNV in  metabolite regions other than </t>
    </r>
    <r>
      <rPr>
        <b/>
        <i/>
        <sz val="11"/>
        <color theme="1"/>
        <rFont val="Arial"/>
        <family val="2"/>
      </rPr>
      <t>ave</t>
    </r>
    <r>
      <rPr>
        <b/>
        <sz val="11"/>
        <color theme="1"/>
        <rFont val="Arial"/>
        <family val="2"/>
      </rPr>
      <t xml:space="preserve"> cluster</t>
    </r>
  </si>
  <si>
    <t>Number of transformed AA in  metabolite regions other than ave cluster</t>
  </si>
  <si>
    <r>
      <t xml:space="preserve">Number of SNV in the </t>
    </r>
    <r>
      <rPr>
        <b/>
        <i/>
        <sz val="11"/>
        <color theme="1"/>
        <rFont val="Arial"/>
        <family val="2"/>
      </rPr>
      <t>ave</t>
    </r>
    <r>
      <rPr>
        <b/>
        <sz val="11"/>
        <color theme="1"/>
        <rFont val="Arial"/>
        <family val="2"/>
      </rPr>
      <t xml:space="preserve"> cluster</t>
    </r>
  </si>
  <si>
    <t>ΔDH6</t>
  </si>
  <si>
    <t>ΔDH8</t>
  </si>
  <si>
    <t>ΔDH9</t>
  </si>
  <si>
    <t>Strains fermentation time</t>
    <phoneticPr fontId="2" type="noConversion"/>
  </si>
  <si>
    <t>Injection volume (μL)</t>
    <phoneticPr fontId="2" type="noConversion"/>
  </si>
  <si>
    <t>Peak area</t>
  </si>
  <si>
    <t>Yield of avermectin B1a (μg/ml)</t>
    <phoneticPr fontId="2" type="noConversion"/>
  </si>
  <si>
    <t>Converted value (μg/mL)</t>
    <phoneticPr fontId="2" type="noConversion"/>
  </si>
  <si>
    <t>Converted yield (mg/L)</t>
    <phoneticPr fontId="2" type="noConversion"/>
  </si>
  <si>
    <t>3-115-repeat 1_Day8</t>
  </si>
  <si>
    <t>3-115-repeat 1_Day9</t>
  </si>
  <si>
    <t>3-115-repeat 1_Day10</t>
  </si>
  <si>
    <t>3-115-repeat 1_Day11</t>
  </si>
  <si>
    <t>3-115-repeat 1_Day12</t>
  </si>
  <si>
    <t>3-115-repeat 1_Day13</t>
  </si>
  <si>
    <t>3-115-repeat 1_Day14</t>
  </si>
  <si>
    <t>3-115-repeat 1_Day15</t>
  </si>
  <si>
    <t>3-115-repeat 1_Day16</t>
  </si>
  <si>
    <t>3-115-repeat 1_Day17</t>
  </si>
  <si>
    <t>3-115-repeat 2_Day8</t>
  </si>
  <si>
    <t>3-115-repeat 2_Day9</t>
  </si>
  <si>
    <t>3-115-repeat 2_Day10</t>
  </si>
  <si>
    <t>3-115-repeat 2_Day11</t>
  </si>
  <si>
    <t>3-115-repeat 2_Day12</t>
  </si>
  <si>
    <t>3-115-repeat 2_Day13</t>
  </si>
  <si>
    <t>3-115-repeat 2_Day14</t>
  </si>
  <si>
    <t>3-115-repeat 2_Day15</t>
  </si>
  <si>
    <t>3-115-repeat 2_Day16</t>
  </si>
  <si>
    <t>3-115-repeat 2_Day17</t>
  </si>
  <si>
    <t>3-115-repeat 3_Day8</t>
  </si>
  <si>
    <t>3-115-repeat 3_Day9</t>
  </si>
  <si>
    <t>3-115-repeat 3_Day10</t>
  </si>
  <si>
    <t>3-115-repeat 3_Day11</t>
  </si>
  <si>
    <t>3-115-repeat 3_Day12</t>
  </si>
  <si>
    <t>3-115-repeat 3_Day13</t>
  </si>
  <si>
    <t>3-115-repeat 3_Day14</t>
  </si>
  <si>
    <t>3-115-repeat 3_Day15</t>
  </si>
  <si>
    <t>3-115-repeat 3_Day16</t>
  </si>
  <si>
    <t>3-115-repeat 3_Day17</t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8</t>
    </r>
    <phoneticPr fontId="2" type="noConversion"/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9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0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1</t>
    </r>
    <phoneticPr fontId="2" type="noConversion"/>
  </si>
  <si>
    <r>
      <t>3 (</t>
    </r>
    <r>
      <rPr>
        <sz val="11"/>
        <color theme="1"/>
        <rFont val="Arial"/>
        <family val="1"/>
      </rPr>
      <t>Double dilution)</t>
    </r>
    <phoneticPr fontId="2" type="noConversion"/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2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3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4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5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6</t>
    </r>
    <r>
      <rPr>
        <sz val="11"/>
        <color theme="1"/>
        <rFont val="等线"/>
        <family val="2"/>
        <scheme val="minor"/>
      </rPr>
      <t/>
    </r>
  </si>
  <si>
    <r>
      <t>Δolm-repeat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1_Day17</t>
    </r>
    <r>
      <rPr>
        <sz val="11"/>
        <color theme="1"/>
        <rFont val="等线"/>
        <family val="2"/>
        <scheme val="minor"/>
      </rPr>
      <t/>
    </r>
  </si>
  <si>
    <t>Δolm-repeat 2_Day8</t>
    <phoneticPr fontId="2" type="noConversion"/>
  </si>
  <si>
    <r>
      <t>Δolm-repeat 2_Day9</t>
    </r>
    <r>
      <rPr>
        <sz val="11"/>
        <color theme="1"/>
        <rFont val="等线"/>
        <family val="2"/>
        <scheme val="minor"/>
      </rPr>
      <t/>
    </r>
  </si>
  <si>
    <r>
      <t>Δolm-repeat 2_Day10</t>
    </r>
    <r>
      <rPr>
        <sz val="11"/>
        <color theme="1"/>
        <rFont val="等线"/>
        <family val="2"/>
        <scheme val="minor"/>
      </rPr>
      <t/>
    </r>
  </si>
  <si>
    <r>
      <t>Δolm-repeat 2_Day11</t>
    </r>
    <r>
      <rPr>
        <sz val="11"/>
        <color theme="1"/>
        <rFont val="等线"/>
        <family val="2"/>
        <scheme val="minor"/>
      </rPr>
      <t/>
    </r>
  </si>
  <si>
    <r>
      <t>Δolm-repeat 2_Day12</t>
    </r>
    <r>
      <rPr>
        <sz val="11"/>
        <color theme="1"/>
        <rFont val="等线"/>
        <family val="2"/>
        <scheme val="minor"/>
      </rPr>
      <t/>
    </r>
  </si>
  <si>
    <r>
      <t>Δolm-repeat 2_Day13</t>
    </r>
    <r>
      <rPr>
        <sz val="11"/>
        <color theme="1"/>
        <rFont val="等线"/>
        <family val="2"/>
        <scheme val="minor"/>
      </rPr>
      <t/>
    </r>
  </si>
  <si>
    <r>
      <t>3 (</t>
    </r>
    <r>
      <rPr>
        <sz val="11"/>
        <color theme="1"/>
        <rFont val="Arial"/>
        <family val="1"/>
      </rPr>
      <t>Double dilution)</t>
    </r>
  </si>
  <si>
    <r>
      <t>Δolm-repeat 2_Day14</t>
    </r>
    <r>
      <rPr>
        <sz val="11"/>
        <color theme="1"/>
        <rFont val="等线"/>
        <family val="2"/>
        <scheme val="minor"/>
      </rPr>
      <t/>
    </r>
  </si>
  <si>
    <r>
      <t>Δolm-repeat 2_Day15</t>
    </r>
    <r>
      <rPr>
        <sz val="11"/>
        <color theme="1"/>
        <rFont val="等线"/>
        <family val="2"/>
        <scheme val="minor"/>
      </rPr>
      <t/>
    </r>
  </si>
  <si>
    <r>
      <t>Δolm-repeat 2_Day16</t>
    </r>
    <r>
      <rPr>
        <sz val="11"/>
        <color theme="1"/>
        <rFont val="等线"/>
        <family val="2"/>
        <scheme val="minor"/>
      </rPr>
      <t/>
    </r>
  </si>
  <si>
    <r>
      <t>Δolm-repeat 2_Day17</t>
    </r>
    <r>
      <rPr>
        <sz val="11"/>
        <color theme="1"/>
        <rFont val="等线"/>
        <family val="2"/>
        <scheme val="minor"/>
      </rPr>
      <t/>
    </r>
  </si>
  <si>
    <t>Δolm-repeat 3_Day8</t>
    <phoneticPr fontId="2" type="noConversion"/>
  </si>
  <si>
    <r>
      <t>Δolm-repeat 3_Day9</t>
    </r>
    <r>
      <rPr>
        <sz val="11"/>
        <color theme="1"/>
        <rFont val="等线"/>
        <family val="2"/>
        <scheme val="minor"/>
      </rPr>
      <t/>
    </r>
  </si>
  <si>
    <r>
      <t>Δolm-repeat 3_Day10</t>
    </r>
    <r>
      <rPr>
        <sz val="11"/>
        <color theme="1"/>
        <rFont val="等线"/>
        <family val="2"/>
        <scheme val="minor"/>
      </rPr>
      <t/>
    </r>
  </si>
  <si>
    <r>
      <t>Δolm-repeat 3_Day11</t>
    </r>
    <r>
      <rPr>
        <sz val="11"/>
        <color theme="1"/>
        <rFont val="等线"/>
        <family val="2"/>
        <scheme val="minor"/>
      </rPr>
      <t/>
    </r>
  </si>
  <si>
    <r>
      <t>Δolm-repeat 3_Day12</t>
    </r>
    <r>
      <rPr>
        <sz val="11"/>
        <color theme="1"/>
        <rFont val="等线"/>
        <family val="2"/>
        <scheme val="minor"/>
      </rPr>
      <t/>
    </r>
  </si>
  <si>
    <r>
      <t>Δolm-repeat 3_Day13</t>
    </r>
    <r>
      <rPr>
        <sz val="11"/>
        <color theme="1"/>
        <rFont val="等线"/>
        <family val="2"/>
        <scheme val="minor"/>
      </rPr>
      <t/>
    </r>
  </si>
  <si>
    <r>
      <t>Δolm-repeat 3_Day14</t>
    </r>
    <r>
      <rPr>
        <sz val="11"/>
        <color theme="1"/>
        <rFont val="等线"/>
        <family val="2"/>
        <scheme val="minor"/>
      </rPr>
      <t/>
    </r>
  </si>
  <si>
    <r>
      <t>Δolm-repeat 3_Day15</t>
    </r>
    <r>
      <rPr>
        <sz val="11"/>
        <color theme="1"/>
        <rFont val="等线"/>
        <family val="2"/>
        <scheme val="minor"/>
      </rPr>
      <t/>
    </r>
  </si>
  <si>
    <r>
      <t>Δolm-repeat 3_Day16</t>
    </r>
    <r>
      <rPr>
        <sz val="11"/>
        <color theme="1"/>
        <rFont val="等线"/>
        <family val="2"/>
        <scheme val="minor"/>
      </rPr>
      <t/>
    </r>
  </si>
  <si>
    <r>
      <t>Δolm-repeat 3_Day17</t>
    </r>
    <r>
      <rPr>
        <sz val="11"/>
        <color theme="1"/>
        <rFont val="等线"/>
        <family val="2"/>
        <scheme val="minor"/>
      </rPr>
      <t/>
    </r>
  </si>
  <si>
    <t>Δpte-repeat 1_Day8</t>
    <phoneticPr fontId="2" type="noConversion"/>
  </si>
  <si>
    <r>
      <t>Δpte-repeat 1_Day9</t>
    </r>
    <r>
      <rPr>
        <sz val="11"/>
        <color theme="1"/>
        <rFont val="等线"/>
        <family val="2"/>
        <scheme val="minor"/>
      </rPr>
      <t/>
    </r>
  </si>
  <si>
    <r>
      <t>Δpte-repeat 1_Day10</t>
    </r>
    <r>
      <rPr>
        <sz val="11"/>
        <color theme="1"/>
        <rFont val="等线"/>
        <family val="2"/>
        <scheme val="minor"/>
      </rPr>
      <t/>
    </r>
  </si>
  <si>
    <r>
      <t>Δpte-repeat 1_Day11</t>
    </r>
    <r>
      <rPr>
        <sz val="11"/>
        <color theme="1"/>
        <rFont val="等线"/>
        <family val="2"/>
        <scheme val="minor"/>
      </rPr>
      <t/>
    </r>
  </si>
  <si>
    <r>
      <t>Δpte-repeat 1_Day12</t>
    </r>
    <r>
      <rPr>
        <sz val="11"/>
        <color theme="1"/>
        <rFont val="等线"/>
        <family val="2"/>
        <scheme val="minor"/>
      </rPr>
      <t/>
    </r>
  </si>
  <si>
    <r>
      <t>Δpte-repeat 1_Day13</t>
    </r>
    <r>
      <rPr>
        <sz val="11"/>
        <color theme="1"/>
        <rFont val="等线"/>
        <family val="2"/>
        <scheme val="minor"/>
      </rPr>
      <t/>
    </r>
  </si>
  <si>
    <r>
      <t>Δpte-repeat 1_Day14</t>
    </r>
    <r>
      <rPr>
        <sz val="11"/>
        <color theme="1"/>
        <rFont val="等线"/>
        <family val="2"/>
        <scheme val="minor"/>
      </rPr>
      <t/>
    </r>
  </si>
  <si>
    <r>
      <t>Δpte-repeat 1_Day15</t>
    </r>
    <r>
      <rPr>
        <sz val="11"/>
        <color theme="1"/>
        <rFont val="等线"/>
        <family val="2"/>
        <scheme val="minor"/>
      </rPr>
      <t/>
    </r>
  </si>
  <si>
    <r>
      <t>Δpte-repeat 1_Day16</t>
    </r>
    <r>
      <rPr>
        <sz val="11"/>
        <color theme="1"/>
        <rFont val="等线"/>
        <family val="2"/>
        <scheme val="minor"/>
      </rPr>
      <t/>
    </r>
  </si>
  <si>
    <r>
      <t>Δpte-repeat 1_Day17</t>
    </r>
    <r>
      <rPr>
        <sz val="11"/>
        <color theme="1"/>
        <rFont val="等线"/>
        <family val="2"/>
        <scheme val="minor"/>
      </rPr>
      <t/>
    </r>
  </si>
  <si>
    <t>Δpte-repeat 2_Day8</t>
    <phoneticPr fontId="2" type="noConversion"/>
  </si>
  <si>
    <r>
      <t>Δpte-repeat 2_Day9</t>
    </r>
    <r>
      <rPr>
        <sz val="11"/>
        <color theme="1"/>
        <rFont val="等线"/>
        <family val="2"/>
        <scheme val="minor"/>
      </rPr>
      <t/>
    </r>
  </si>
  <si>
    <r>
      <t>Δpte-repeat 2_Day10</t>
    </r>
    <r>
      <rPr>
        <sz val="11"/>
        <color theme="1"/>
        <rFont val="等线"/>
        <family val="2"/>
        <scheme val="minor"/>
      </rPr>
      <t/>
    </r>
  </si>
  <si>
    <r>
      <t>Δpte-repeat 2_Day11</t>
    </r>
    <r>
      <rPr>
        <sz val="11"/>
        <color theme="1"/>
        <rFont val="等线"/>
        <family val="2"/>
        <scheme val="minor"/>
      </rPr>
      <t/>
    </r>
  </si>
  <si>
    <r>
      <t>Δpte-repeat 2_Day12</t>
    </r>
    <r>
      <rPr>
        <sz val="11"/>
        <color theme="1"/>
        <rFont val="等线"/>
        <family val="2"/>
        <scheme val="minor"/>
      </rPr>
      <t/>
    </r>
  </si>
  <si>
    <r>
      <t>Δpte-repeat 2_Day13</t>
    </r>
    <r>
      <rPr>
        <sz val="11"/>
        <color theme="1"/>
        <rFont val="等线"/>
        <family val="2"/>
        <scheme val="minor"/>
      </rPr>
      <t/>
    </r>
  </si>
  <si>
    <r>
      <t>Δpte-repeat 2_Day14</t>
    </r>
    <r>
      <rPr>
        <sz val="11"/>
        <color theme="1"/>
        <rFont val="等线"/>
        <family val="2"/>
        <scheme val="minor"/>
      </rPr>
      <t/>
    </r>
  </si>
  <si>
    <r>
      <t>Δpte-repeat 2_Day15</t>
    </r>
    <r>
      <rPr>
        <sz val="11"/>
        <color theme="1"/>
        <rFont val="等线"/>
        <family val="2"/>
        <scheme val="minor"/>
      </rPr>
      <t/>
    </r>
  </si>
  <si>
    <r>
      <t>Δpte-repeat 2_Day16</t>
    </r>
    <r>
      <rPr>
        <sz val="11"/>
        <color theme="1"/>
        <rFont val="等线"/>
        <family val="2"/>
        <scheme val="minor"/>
      </rPr>
      <t/>
    </r>
  </si>
  <si>
    <r>
      <t>Δpte-repeat 2_Day17</t>
    </r>
    <r>
      <rPr>
        <sz val="11"/>
        <color theme="1"/>
        <rFont val="等线"/>
        <family val="2"/>
        <scheme val="minor"/>
      </rPr>
      <t/>
    </r>
  </si>
  <si>
    <t>Δpte-repeat 3_Day8</t>
    <phoneticPr fontId="2" type="noConversion"/>
  </si>
  <si>
    <r>
      <t>Δpte-repeat 3_Day9</t>
    </r>
    <r>
      <rPr>
        <sz val="11"/>
        <color theme="1"/>
        <rFont val="等线"/>
        <family val="2"/>
        <scheme val="minor"/>
      </rPr>
      <t/>
    </r>
  </si>
  <si>
    <r>
      <t>Δpte-repeat 3_Day10</t>
    </r>
    <r>
      <rPr>
        <sz val="11"/>
        <color theme="1"/>
        <rFont val="等线"/>
        <family val="2"/>
        <scheme val="minor"/>
      </rPr>
      <t/>
    </r>
  </si>
  <si>
    <r>
      <t>Δpte-repeat 3_Day11</t>
    </r>
    <r>
      <rPr>
        <sz val="11"/>
        <color theme="1"/>
        <rFont val="等线"/>
        <family val="2"/>
        <scheme val="minor"/>
      </rPr>
      <t/>
    </r>
  </si>
  <si>
    <r>
      <t>Δpte-repeat 3_Day12</t>
    </r>
    <r>
      <rPr>
        <sz val="11"/>
        <color theme="1"/>
        <rFont val="等线"/>
        <family val="2"/>
        <scheme val="minor"/>
      </rPr>
      <t/>
    </r>
  </si>
  <si>
    <r>
      <t>Δpte-repeat 3_Day13</t>
    </r>
    <r>
      <rPr>
        <sz val="11"/>
        <color theme="1"/>
        <rFont val="等线"/>
        <family val="2"/>
        <scheme val="minor"/>
      </rPr>
      <t/>
    </r>
  </si>
  <si>
    <r>
      <t>Δpte-repeat 3_Day14</t>
    </r>
    <r>
      <rPr>
        <sz val="11"/>
        <color theme="1"/>
        <rFont val="等线"/>
        <family val="2"/>
        <scheme val="minor"/>
      </rPr>
      <t/>
    </r>
  </si>
  <si>
    <r>
      <t>Δpte-repeat 3_Day15</t>
    </r>
    <r>
      <rPr>
        <sz val="11"/>
        <color theme="1"/>
        <rFont val="等线"/>
        <family val="2"/>
        <scheme val="minor"/>
      </rPr>
      <t/>
    </r>
  </si>
  <si>
    <r>
      <t>Δpte-repeat 3_Day16</t>
    </r>
    <r>
      <rPr>
        <sz val="11"/>
        <color theme="1"/>
        <rFont val="等线"/>
        <family val="2"/>
        <scheme val="minor"/>
      </rPr>
      <t/>
    </r>
  </si>
  <si>
    <t>Δpte-repeat 3_Day17</t>
    <phoneticPr fontId="2" type="noConversion"/>
  </si>
  <si>
    <t>Δolm+Δpte-repeat 1_Day8</t>
    <phoneticPr fontId="2" type="noConversion"/>
  </si>
  <si>
    <t>ΔolmΔpte-repeat 1_Day9</t>
    <phoneticPr fontId="2" type="noConversion"/>
  </si>
  <si>
    <t>ΔolmΔpte-repeat 1_Day10</t>
    <phoneticPr fontId="2" type="noConversion"/>
  </si>
  <si>
    <t>ΔolmΔpte-repeat 1_Day11</t>
    <phoneticPr fontId="2" type="noConversion"/>
  </si>
  <si>
    <t>ΔolmΔpte-repeat 1_Day12</t>
    <phoneticPr fontId="2" type="noConversion"/>
  </si>
  <si>
    <t>ΔolmΔpte-repeat 1_Day13</t>
    <phoneticPr fontId="2" type="noConversion"/>
  </si>
  <si>
    <t>ΔolmΔpte-repeat 1_Day14</t>
    <phoneticPr fontId="2" type="noConversion"/>
  </si>
  <si>
    <t>ΔolmΔpte-repeat 1_Day15</t>
    <phoneticPr fontId="2" type="noConversion"/>
  </si>
  <si>
    <t>ΔolmΔpte-repeat 1_Day16</t>
    <phoneticPr fontId="2" type="noConversion"/>
  </si>
  <si>
    <t>ΔolmΔpte-repeat 1_Day17</t>
    <phoneticPr fontId="2" type="noConversion"/>
  </si>
  <si>
    <t>ΔolmΔpte-repeat 2_Day8</t>
    <phoneticPr fontId="2" type="noConversion"/>
  </si>
  <si>
    <t>ΔolmΔpte-repeat 2_Day9</t>
    <phoneticPr fontId="2" type="noConversion"/>
  </si>
  <si>
    <t>ΔolmΔpte-repeat 2_Day10</t>
    <phoneticPr fontId="2" type="noConversion"/>
  </si>
  <si>
    <t>ΔolmΔpte-repeat 2_Day11</t>
    <phoneticPr fontId="2" type="noConversion"/>
  </si>
  <si>
    <t>ΔolmΔpte-repeat 2_Day12</t>
    <phoneticPr fontId="2" type="noConversion"/>
  </si>
  <si>
    <t>ΔolmΔpte-repeat 2_Day13</t>
    <phoneticPr fontId="2" type="noConversion"/>
  </si>
  <si>
    <t>ΔolmΔpte-repeat 2_Day14</t>
    <phoneticPr fontId="2" type="noConversion"/>
  </si>
  <si>
    <t>ΔolmΔpte-repeat 2_Day15</t>
    <phoneticPr fontId="2" type="noConversion"/>
  </si>
  <si>
    <t>ΔolmΔpte-repeat 2_Day16</t>
    <phoneticPr fontId="2" type="noConversion"/>
  </si>
  <si>
    <t>ΔolmΔpte-repeat 2_Day17</t>
    <phoneticPr fontId="2" type="noConversion"/>
  </si>
  <si>
    <t>ΔolmΔpte-repeat 3_Day8</t>
    <phoneticPr fontId="2" type="noConversion"/>
  </si>
  <si>
    <t>ΔolmΔpte-repeat 3_Day9</t>
    <phoneticPr fontId="2" type="noConversion"/>
  </si>
  <si>
    <t>ΔolmΔpte-repeat 3_Day10</t>
    <phoneticPr fontId="2" type="noConversion"/>
  </si>
  <si>
    <t>ΔolmΔpte-repeat 3_Day11</t>
    <phoneticPr fontId="2" type="noConversion"/>
  </si>
  <si>
    <t>ΔolmΔpte-repeat 3_Day12</t>
    <phoneticPr fontId="2" type="noConversion"/>
  </si>
  <si>
    <t>ΔolmΔpte-repeat 3_Day13</t>
    <phoneticPr fontId="2" type="noConversion"/>
  </si>
  <si>
    <t>ΔolmΔpte-repeat 3_Day14</t>
    <phoneticPr fontId="2" type="noConversion"/>
  </si>
  <si>
    <t>ΔolmΔpte-repeat 3_Day15</t>
    <phoneticPr fontId="2" type="noConversion"/>
  </si>
  <si>
    <t>ΔolmΔpte-repeat 3_Day16</t>
    <phoneticPr fontId="2" type="noConversion"/>
  </si>
  <si>
    <t>ΔolmΔpte-repeat 3_Day17</t>
    <phoneticPr fontId="2" type="noConversion"/>
  </si>
  <si>
    <t>Data related to Fig. 7b</t>
    <phoneticPr fontId="2" type="noConversion"/>
  </si>
  <si>
    <t>Mean converted yield (mg/L)</t>
    <phoneticPr fontId="2" type="noConversion"/>
  </si>
  <si>
    <t>Standard D</t>
    <phoneticPr fontId="2" type="noConversion"/>
  </si>
  <si>
    <t>3-115_Day8</t>
  </si>
  <si>
    <t>3-115_Day9</t>
  </si>
  <si>
    <t>3-115_Day10</t>
  </si>
  <si>
    <t>3-115_Day11</t>
  </si>
  <si>
    <t>3-115_Day12</t>
  </si>
  <si>
    <t>3-115_Day13</t>
  </si>
  <si>
    <t>3-115_Day14</t>
  </si>
  <si>
    <t>3-115_Day15</t>
  </si>
  <si>
    <t>3-115_Day16</t>
  </si>
  <si>
    <t>3-115_Day17</t>
  </si>
  <si>
    <t>Δolm_Day8</t>
    <phoneticPr fontId="2" type="noConversion"/>
  </si>
  <si>
    <r>
      <t>Δolm_Day9</t>
    </r>
    <r>
      <rPr>
        <sz val="11"/>
        <color theme="1"/>
        <rFont val="等线"/>
        <family val="2"/>
        <scheme val="minor"/>
      </rPr>
      <t/>
    </r>
  </si>
  <si>
    <r>
      <t>Δolm_Day10</t>
    </r>
    <r>
      <rPr>
        <sz val="11"/>
        <color theme="1"/>
        <rFont val="等线"/>
        <family val="2"/>
        <scheme val="minor"/>
      </rPr>
      <t/>
    </r>
  </si>
  <si>
    <r>
      <t>Δolm_Day11</t>
    </r>
    <r>
      <rPr>
        <sz val="11"/>
        <color theme="1"/>
        <rFont val="等线"/>
        <family val="2"/>
        <scheme val="minor"/>
      </rPr>
      <t/>
    </r>
  </si>
  <si>
    <r>
      <t>Δolm_Day12</t>
    </r>
    <r>
      <rPr>
        <sz val="11"/>
        <color theme="1"/>
        <rFont val="等线"/>
        <family val="2"/>
        <scheme val="minor"/>
      </rPr>
      <t/>
    </r>
  </si>
  <si>
    <r>
      <t>Δolm_Day13</t>
    </r>
    <r>
      <rPr>
        <sz val="11"/>
        <color theme="1"/>
        <rFont val="等线"/>
        <family val="2"/>
        <scheme val="minor"/>
      </rPr>
      <t/>
    </r>
  </si>
  <si>
    <r>
      <t>Δolm_Day14</t>
    </r>
    <r>
      <rPr>
        <sz val="11"/>
        <color theme="1"/>
        <rFont val="等线"/>
        <family val="2"/>
        <scheme val="minor"/>
      </rPr>
      <t/>
    </r>
  </si>
  <si>
    <r>
      <t>Δolm_Day15</t>
    </r>
    <r>
      <rPr>
        <sz val="11"/>
        <color theme="1"/>
        <rFont val="等线"/>
        <family val="2"/>
        <scheme val="minor"/>
      </rPr>
      <t/>
    </r>
  </si>
  <si>
    <r>
      <t>Δolm_Day16</t>
    </r>
    <r>
      <rPr>
        <sz val="11"/>
        <color theme="1"/>
        <rFont val="等线"/>
        <family val="2"/>
        <scheme val="minor"/>
      </rPr>
      <t/>
    </r>
  </si>
  <si>
    <r>
      <t>Δolm_Day17</t>
    </r>
    <r>
      <rPr>
        <sz val="11"/>
        <color theme="1"/>
        <rFont val="等线"/>
        <family val="2"/>
        <scheme val="minor"/>
      </rPr>
      <t/>
    </r>
  </si>
  <si>
    <t>Δpte_Day8</t>
    <phoneticPr fontId="2" type="noConversion"/>
  </si>
  <si>
    <r>
      <t>Δpte_Day9</t>
    </r>
    <r>
      <rPr>
        <sz val="11"/>
        <color theme="1"/>
        <rFont val="等线"/>
        <family val="2"/>
        <scheme val="minor"/>
      </rPr>
      <t/>
    </r>
  </si>
  <si>
    <r>
      <t>Δpte_Day10</t>
    </r>
    <r>
      <rPr>
        <sz val="11"/>
        <color theme="1"/>
        <rFont val="等线"/>
        <family val="2"/>
        <scheme val="minor"/>
      </rPr>
      <t/>
    </r>
  </si>
  <si>
    <r>
      <t>Δpte_Day11</t>
    </r>
    <r>
      <rPr>
        <sz val="11"/>
        <color theme="1"/>
        <rFont val="等线"/>
        <family val="2"/>
        <scheme val="minor"/>
      </rPr>
      <t/>
    </r>
  </si>
  <si>
    <r>
      <t>Δpte_Day12</t>
    </r>
    <r>
      <rPr>
        <sz val="11"/>
        <color theme="1"/>
        <rFont val="等线"/>
        <family val="2"/>
        <scheme val="minor"/>
      </rPr>
      <t/>
    </r>
  </si>
  <si>
    <r>
      <t>Δpte_Day13</t>
    </r>
    <r>
      <rPr>
        <sz val="11"/>
        <color theme="1"/>
        <rFont val="等线"/>
        <family val="2"/>
        <scheme val="minor"/>
      </rPr>
      <t/>
    </r>
  </si>
  <si>
    <r>
      <t>Δpte_Day14</t>
    </r>
    <r>
      <rPr>
        <sz val="11"/>
        <color theme="1"/>
        <rFont val="等线"/>
        <family val="2"/>
        <scheme val="minor"/>
      </rPr>
      <t/>
    </r>
  </si>
  <si>
    <r>
      <t>Δpte_Day15</t>
    </r>
    <r>
      <rPr>
        <sz val="11"/>
        <color theme="1"/>
        <rFont val="等线"/>
        <family val="2"/>
        <scheme val="minor"/>
      </rPr>
      <t/>
    </r>
  </si>
  <si>
    <r>
      <t>Δpte_Day16</t>
    </r>
    <r>
      <rPr>
        <sz val="11"/>
        <color theme="1"/>
        <rFont val="等线"/>
        <family val="2"/>
        <scheme val="minor"/>
      </rPr>
      <t/>
    </r>
  </si>
  <si>
    <r>
      <t>Δpte_Day17</t>
    </r>
    <r>
      <rPr>
        <sz val="11"/>
        <color theme="1"/>
        <rFont val="等线"/>
        <family val="2"/>
        <scheme val="minor"/>
      </rPr>
      <t/>
    </r>
  </si>
  <si>
    <t>ΔolmΔpte_Day8</t>
    <phoneticPr fontId="2" type="noConversion"/>
  </si>
  <si>
    <t>ΔolmΔpte_Day9</t>
    <phoneticPr fontId="2" type="noConversion"/>
  </si>
  <si>
    <t>ΔolmΔpte_Day10</t>
    <phoneticPr fontId="2" type="noConversion"/>
  </si>
  <si>
    <t>ΔolmΔpte_Day11</t>
    <phoneticPr fontId="2" type="noConversion"/>
  </si>
  <si>
    <t>ΔolmΔpte_Day12</t>
    <phoneticPr fontId="2" type="noConversion"/>
  </si>
  <si>
    <t>ΔolmΔpte_Day13</t>
    <phoneticPr fontId="2" type="noConversion"/>
  </si>
  <si>
    <t>ΔolmΔpte_Day14</t>
    <phoneticPr fontId="2" type="noConversion"/>
  </si>
  <si>
    <t>ΔolmΔpte_Day15</t>
    <phoneticPr fontId="2" type="noConversion"/>
  </si>
  <si>
    <t>ΔolmΔpte_Day16</t>
    <phoneticPr fontId="2" type="noConversion"/>
  </si>
  <si>
    <t>ΔolmΔpte_Day17</t>
    <phoneticPr fontId="2" type="noConversion"/>
  </si>
  <si>
    <r>
      <t xml:space="preserve">Concentration of avermectin B1a </t>
    </r>
    <r>
      <rPr>
        <b/>
        <sz val="11"/>
        <color theme="1"/>
        <rFont val="等线"/>
        <family val="2"/>
      </rPr>
      <t>(</t>
    </r>
    <r>
      <rPr>
        <b/>
        <sz val="11"/>
        <color theme="1"/>
        <rFont val="Arial"/>
        <family val="2"/>
      </rPr>
      <t>μg/mL)</t>
    </r>
    <phoneticPr fontId="2" type="noConversion"/>
  </si>
  <si>
    <t>Peak area</t>
    <phoneticPr fontId="2" type="noConversion"/>
  </si>
  <si>
    <t>Data related to Fig. 7b_Standard curve of Ave B1a</t>
    <phoneticPr fontId="2" type="noConversion"/>
  </si>
  <si>
    <t>Δolm</t>
  </si>
  <si>
    <t>To</t>
  </si>
  <si>
    <t>From</t>
  </si>
  <si>
    <r>
      <t>Δ</t>
    </r>
    <r>
      <rPr>
        <b/>
        <sz val="11"/>
        <color rgb="FF000000"/>
        <rFont val="等线"/>
        <family val="2"/>
        <charset val="134"/>
      </rPr>
      <t>pte</t>
    </r>
  </si>
  <si>
    <r>
      <t>ΔolmΔ</t>
    </r>
    <r>
      <rPr>
        <b/>
        <sz val="11"/>
        <color rgb="FF000000"/>
        <rFont val="等线"/>
        <family val="2"/>
        <charset val="134"/>
      </rPr>
      <t>pte</t>
    </r>
  </si>
  <si>
    <t>Data related to Fig. 7c</t>
    <phoneticPr fontId="2" type="noConversion"/>
  </si>
  <si>
    <t>Number of SNVs</t>
  </si>
  <si>
    <t>Number of changed amino acids</t>
  </si>
  <si>
    <r>
      <rPr>
        <sz val="11"/>
        <color rgb="FF000000"/>
        <rFont val="Calibri"/>
        <family val="2"/>
      </rPr>
      <t>Δ</t>
    </r>
    <r>
      <rPr>
        <sz val="11"/>
        <color rgb="FF000000"/>
        <rFont val="Arial"/>
        <family val="2"/>
      </rPr>
      <t>olm</t>
    </r>
  </si>
  <si>
    <r>
      <t>Δ</t>
    </r>
    <r>
      <rPr>
        <sz val="11"/>
        <color rgb="FF000000"/>
        <rFont val="Arial"/>
        <family val="2"/>
      </rPr>
      <t>pte</t>
    </r>
  </si>
  <si>
    <r>
      <rPr>
        <sz val="11"/>
        <color rgb="FF000000"/>
        <rFont val="Calibri"/>
        <family val="2"/>
      </rPr>
      <t>Δ</t>
    </r>
    <r>
      <rPr>
        <sz val="11"/>
        <color rgb="FF000000"/>
        <rFont val="Arial"/>
        <family val="2"/>
      </rPr>
      <t>olmΔpte</t>
    </r>
  </si>
  <si>
    <t>Data related to Fig. 7d</t>
    <phoneticPr fontId="2" type="noConversion"/>
  </si>
  <si>
    <t>Data related Supplementary Figure 2</t>
    <phoneticPr fontId="2" type="noConversion"/>
  </si>
  <si>
    <t>Data related Supplementary Figure 3a</t>
    <phoneticPr fontId="2" type="noConversion"/>
  </si>
  <si>
    <t>Data related Supplementary Figure 3b</t>
    <phoneticPr fontId="2" type="noConversion"/>
  </si>
  <si>
    <t>Data related Supplementary Figure 4a</t>
    <phoneticPr fontId="2" type="noConversion"/>
  </si>
  <si>
    <t>Data related Supplementary Figure 4b</t>
    <phoneticPr fontId="2" type="noConversion"/>
  </si>
  <si>
    <t>NT</t>
  </si>
  <si>
    <r>
      <t>Δ</t>
    </r>
    <r>
      <rPr>
        <b/>
        <sz val="11"/>
        <color rgb="FF000000"/>
        <rFont val="等线"/>
        <family val="2"/>
        <charset val="134"/>
      </rPr>
      <t>DH6</t>
    </r>
  </si>
  <si>
    <r>
      <t>Δ</t>
    </r>
    <r>
      <rPr>
        <b/>
        <sz val="11"/>
        <color rgb="FF000000"/>
        <rFont val="等线"/>
        <family val="2"/>
        <charset val="134"/>
      </rPr>
      <t>DH8</t>
    </r>
  </si>
  <si>
    <r>
      <t>Δ</t>
    </r>
    <r>
      <rPr>
        <b/>
        <sz val="11"/>
        <color rgb="FF000000"/>
        <rFont val="等线"/>
        <family val="2"/>
        <charset val="134"/>
      </rPr>
      <t>DH9</t>
    </r>
  </si>
  <si>
    <t>Data related Supplementary Figure 9a</t>
    <phoneticPr fontId="2" type="noConversion"/>
  </si>
  <si>
    <t>ΔDH6</t>
    <phoneticPr fontId="23" type="noConversion"/>
  </si>
  <si>
    <t>#CHROM</t>
  </si>
  <si>
    <t>POS</t>
  </si>
  <si>
    <t>REF</t>
  </si>
  <si>
    <t>ALT</t>
  </si>
  <si>
    <t>QUAL</t>
  </si>
  <si>
    <t>INFO</t>
  </si>
  <si>
    <t>FORMAT</t>
  </si>
  <si>
    <t>Chromosome</t>
  </si>
  <si>
    <t>AB=0;AO=164;DP=164;QA=5974;QR=0;RO=0;TYPE=snp;ANN=T|missense_variant|MODERATE|CDS_Chromosome_219072_219308|gene0218|transcript|gene0218|protein_coding|1/1|c.94G&gt;A|p.Glu32Lys|94/237|94/237|32/78||,T|upstream_gene_variant|MODIFIER|fruR|gene0212|transcript|gene0212|protein_coding||c.-4535G&gt;A|||||4535|,T|upstream_gene_variant|MODIFIER|CDS_Chromosome_217934_218533|gene0216|transcript|gene0216|protein_coding||c.-682G&gt;A|||||682|,T|upstream_gene_variant|MODIFIER|CDS_Chromosome_218588_219025|gene0217|transcript|gene0217|protein_coding||c.-190G&gt;A|||||190|,T|upstream_gene_variant|MODIFIER|aprX|gene0220|transcript|gene0220|protein_coding||c.-1706C&gt;T|||||1706|,T|upstream_gene_variant|MODIFIER|CDS_Chromosome_222389_222841|gene0221|transcript|gene0221|protein_coding||c.-3174C&gt;T|||||3174|,T|upstream_gene_variant|MODIFIER|CDS_Chromosome_222828_223796|gene0222|transcript|gene0222|protein_coding||c.-3613C&gt;T|||||3613|,T|upstream_gene_variant|MODIFIER|menJ|gene0223|transcript|gene0223|protein_coding||c.-4578C&gt;T|||||4578|,T|downstream_gene_variant|MODIFIER|CDS_Chromosome_214749_215972|gene0213|transcript|gene0213|protein_coding||c.*3243C&gt;T|||||3243|,T|downstream_gene_variant|MODIFIER|CDS_Chromosome_216001_216636|gene0214|transcript|gene0214|protein_coding||c.*2579C&gt;T|||||2579|,T|downstream_gene_variant|MODIFIER|CDS_Chromosome_217423_218118|gene0215|transcript|gene0215|protein_coding||c.*1097C&gt;T|||||1097|,T|downstream_gene_variant|MODIFIER|CDS_Chromosome_219406_220245|gene0219|transcript|gene0219|protein_coding||c.*191G&gt;A|||||191|</t>
  </si>
  <si>
    <t>GT:DP:RO:QR:AO:QA:GL</t>
  </si>
  <si>
    <t>1/1:164:0:0:164:5974:-537.716,-49.3689,0</t>
  </si>
  <si>
    <t>AB=0;AO=185;DP=185;QA=6811;QR=0;RO=0;TYPE=snp;ANN=T|synonymous_variant|LOW|CDS_Chromosome_647382_648530|gene0572|transcript|gene0572|protein_coding|1/1|c.552C&gt;T|p.Leu184Leu|552/1149|552/1149|184/382||,T|upstream_gene_variant|MODIFIER|CDS_Chromosome_643520_644137|gene0567|transcript|gene0567|protein_coding||c.-3796G&gt;A|||||3796|,T|upstream_gene_variant|MODIFIER|CDS_Chromosome_645696_646064|gene0570|transcript|gene0570|protein_coding||c.-1869G&gt;A|||||1869|,T|upstream_gene_variant|MODIFIER|CDS_Chromosome_649330_649755|gene0574|transcript|gene0574|protein_coding||c.-1397C&gt;T|||||1397|,T|upstream_gene_variant|MODIFIER|CDS_Chromosome_651523_651642|gene0576|transcript|gene0576|protein_coding||c.-3590C&gt;T|||||3590|,T|downstream_gene_variant|MODIFIER|CDS_Chromosome_644260_644664|gene0568|transcript|gene0568|protein_coding||c.*3269C&gt;T|||||3269|,T|downstream_gene_variant|MODIFIER|CDS_Chromosome_644693_645595|gene0569|transcript|gene0569|protein_coding||c.*2338C&gt;T|||||2338|,T|downstream_gene_variant|MODIFIER|CDS_Chromosome_646851_647231|gene0571|transcript|gene0571|protein_coding||c.*702C&gt;T|||||702|,T|downstream_gene_variant|MODIFIER|CDS_Chromosome_648552_649064|gene0573|transcript|gene0573|protein_coding||c.*619G&gt;A|||||619|,T|downstream_gene_variant|MODIFIER|CDS_Chromosome_649727_651394|gene0575|transcript|gene0575|protein_coding||c.*1794G&gt;A|||||1794|,T|downstream_gene_variant|MODIFIER|CDS_Chromosome_652445_653125|gene0577|transcript|gene0577|protein_coding||c.*4512G&gt;A|||||4512|</t>
  </si>
  <si>
    <t>1/1:185:0:0:185:6811:-613,-55.6906,0</t>
  </si>
  <si>
    <t>AB=0;AO=89;DP=89;QA=3207;QR=0;RO=0;TYPE=snp;ANN=A|synonymous_variant|LOW|hyaD|gene1137|transcript|gene1137|protein_coding|1/1|c.36C&gt;T|p.Leu12Leu|36/552|36/552|12/183||,A|upstream_gene_variant|MODIFIER|hypD|gene1131|transcript|gene1131|protein_coding||c.-4848C&gt;T|||||4848|,A|upstream_gene_variant|MODIFIER|hypC|gene1132|transcript|gene1132|protein_coding||c.-4531C&gt;T|||||4531|,A|upstream_gene_variant|MODIFIER|hypF|gene1133|transcript|gene1133|protein_coding||c.-2104C&gt;T|||||2104|,A|upstream_gene_variant|MODIFIER|hypB|gene1134|transcript|gene1134|protein_coding||c.-1241C&gt;T|||||1241|,A|upstream_gene_variant|MODIFIER|hypA|gene1135|transcript|gene1135|protein_coding||c.-842C&gt;T|||||842|,A|upstream_gene_variant|MODIFIER|CDS_Chromosome_1356053_1356157|gene1136|transcript|gene1136|protein_coding||c.-528C&gt;T|||||528|,A|downstream_gene_variant|MODIFIER|CDS_Chromosome_1356717_1358153|gene1138|transcript|gene1138|protein_coding||c.*32C&gt;T|||||32|,A|downstream_gene_variant|MODIFIER|CDS_Chromosome_1358150_1358842|gene1139|transcript|gene1139|protein_coding||c.*1465C&gt;T|||||1465|,A|downstream_gene_variant|MODIFIER|CDS_Chromosome_1358839_1359507|gene1140|transcript|gene1140|protein_coding||c.*2154C&gt;T|||||2154|,A|downstream_gene_variant|MODIFIER|CDS_Chromosome_1359504_1360094|gene1141|transcript|gene1141|protein_coding||c.*2819C&gt;T|||||2819|,A|downstream_gene_variant|MODIFIER|hyaB|gene1142|transcript|gene1142|protein_coding||c.*3406C&gt;T|||||3406|</t>
  </si>
  <si>
    <t>1/1:89:0:0:89:3207:-288.828,-26.7917,0</t>
  </si>
  <si>
    <t>AB=0;AO=84;DP=84;QA=3069;QR=0;RO=0;TYPE=snp;ANN=A|missense_variant|MODERATE|CDS_Chromosome_2378890_2379237|gene2045|transcript|gene2045|protein_coding|1/1|c.232G&gt;A|p.Asp78Asn|232/348|232/348|78/115||,A|upstream_gene_variant|MODIFIER|recN|gene2040|transcript|gene2040|protein_coding||c.-3983C&gt;T|||||3983|,A|upstream_gene_variant|MODIFIER|ppnK|gene2042|transcript|gene2042|protein_coding||c.-1399C&gt;T|||||1399|,A|upstream_gene_variant|MODIFIER|tlyA|gene2043|transcript|gene2043|protein_coding||c.-587C&gt;T|||||587|,A|upstream_gene_variant|MODIFIER|CDS_Chromosome_2378542_2378847|gene2044|transcript|gene2044|protein_coding||c.-274C&gt;T|||||274|,A|upstream_gene_variant|MODIFIER|CDS_Chromosome_2383708_2385000|gene2050|transcript|gene2050|protein_coding||c.-4587G&gt;A|||||4587|,A|downstream_gene_variant|MODIFIER|CDS_Chromosome_2375379_2376728|gene2041|transcript|gene2041|protein_coding||c.*2393G&gt;A|||||2393|,A|downstream_gene_variant|MODIFIER|fepC|gene2046|transcript|gene2046|protein_coding||c.*326C&gt;T|||||326|,A|downstream_gene_variant|MODIFIER|fepG|gene2047|transcript|gene2047|protein_coding||c.*1210C&gt;T|||||1210|,A|downstream_gene_variant|MODIFIER|fepD|gene2048|transcript|gene2048|protein_coding||c.*2265C&gt;T|||||2265|,A|downstream_gene_variant|MODIFIER|CDS_Chromosome_2382599_2383627|gene2049|transcript|gene2049|protein_coding||c.*3478C&gt;T|||||3478|</t>
  </si>
  <si>
    <t>1/1:84:0:0:84:3069:-276.416,-25.2865,0</t>
  </si>
  <si>
    <t>AB=0;AO=93;DP=96;QA=3415;QR=111;RO=3;TYPE=snp;ANN=T|synonymous_variant|LOW|metF|gene2446|transcript|gene2446|protein_coding|1/1|c.618G&gt;A|p.Thr206Thr|618/870|618/870|206/289||,T|upstream_gene_variant|MODIFIER|CDS_Chromosome_2820179_2821096|gene2445|transcript|gene2445|protein_coding||c.-309G&gt;A|||||309|,T|upstream_gene_variant|MODIFIER|thiO|gene2451|transcript|gene2451|protein_coding||c.-3906C&gt;T|||||3906|,T|downstream_gene_variant|MODIFIER|yhgE|gene2441|transcript|gene2441|protein_coding||c.*4564C&gt;T|||||4564|,T|downstream_gene_variant|MODIFIER|CDS_Chromosome_2816838_2817521|gene2442|transcript|gene2442|protein_coding||c.*3884C&gt;T|||||3884|,T|downstream_gene_variant|MODIFIER|CDS_Chromosome_2817885_2818538|gene2443|transcript|gene2443|protein_coding||c.*2867C&gt;T|||||2867|,T|downstream_gene_variant|MODIFIER|CDS_Chromosome_2818584_2820077|gene2444|transcript|gene2444|protein_coding||c.*1328C&gt;T|||||1328|,T|downstream_gene_variant|MODIFIER|thiE|gene2447|transcript|gene2447|protein_coding||c.*796G&gt;A|||||796|,T|downstream_gene_variant|MODIFIER|CDS_Chromosome_2823024_2823389|gene2448|transcript|gene2448|protein_coding||c.*1619G&gt;A|||||1619|,T|downstream_gene_variant|MODIFIER|hcaD|gene2449|transcript|gene2449|protein_coding||c.*2131G&gt;A|||||2131|,T|downstream_gene_variant|MODIFIER|CDS_Chromosome_2824798_2825148|gene2450|transcript|gene2450|protein_coding||c.*3393G&gt;A|||||3393|</t>
  </si>
  <si>
    <t>1/1:96:3:111:93:3415:-297.185,-18.545,0</t>
  </si>
  <si>
    <t>GGTG</t>
  </si>
  <si>
    <t>AATA</t>
  </si>
  <si>
    <t>AB=0;AO=88;DP=88;QA=3133;QR=0;RO=0;TYPE=complex;ANN=AATA|missense_variant|MODERATE|tcaB|gene2628|transcript|gene2628|protein_coding|1/1|c.681_684delCACCinsTATT|p.Thr228Ile|684/1440|681/1440|227/479||,AATA|upstream_gene_variant|MODIFIER|CDS_Chromosome_3022756_3023484|gene2623|transcript|gene2623|protein_coding||c.-4707_-4704delCACCinsTATT|||||4704|,AATA|upstream_gene_variant|MODIFIER|CDS_Chromosome_3024530_3025189|gene2625|transcript|gene2625|protein_coding||c.-3002_-2999delCACCinsTATT|||||2999|,AATA|upstream_gene_variant|MODIFIER|CDS_Chromosome_3025294_3026292|gene2626|transcript|gene2626|protein_coding||c.-1899_-1896delCACCinsTATT|||||1896|,AATA|upstream_gene_variant|MODIFIER|CDS_Chromosome_3026305_3027354|gene2627|transcript|gene2627|protein_coding||c.-837_-834delCACCinsTATT|||||834|,AATA|upstream_gene_variant|MODIFIER|CDS_Chromosome_3028953_3029954|gene2629|transcript|gene2629|protein_coding||c.-765_-762delGGTGinsAATA|||||765|,AATA|upstream_gene_variant|MODIFIER|CDS_Chromosome_3031914_3032672|gene2631|transcript|gene2631|protein_coding||c.-3726_-3723delGGTGinsAATA|||||3726|,AATA|downstream_gene_variant|MODIFIER|CDS_Chromosome_3023671_3024561|gene2624|transcript|gene2624|protein_coding||c.*3627_*3630delGGTGinsAATA|||||3627|,AATA|downstream_gene_variant|MODIFIER|phoD|gene2630|transcript|gene2630|protein_coding||c.*1910_*1913delCACCinsTATT|||||1913|,AATA|downstream_gene_variant|MODIFIER|dacC|gene2632|transcript|gene2632|protein_coding||c.*4760_*4763delCACCinsTATT|||||4763|</t>
  </si>
  <si>
    <t>1/1:88:0:0:88:3133:-281.806,-26.4906,0</t>
  </si>
  <si>
    <t>AB=0;AO=86;DP=93;QA=3182;QR=259;RO=7;TYPE=snp;ANN=A|synonymous_variant|LOW|wecA|gene3936|transcript|gene3936|protein_coding|1/1|c.501C&gt;T|p.Leu167Leu|501/1425|501/1425|167/474||,A|upstream_gene_variant|MODIFIER|CDS_Chromosome_4589651_4590412|gene3932|transcript|gene3932|protein_coding||c.-4241C&gt;T|||||4241|,A|downstream_gene_variant|MODIFIER|CDS_Chromosome_4590747_4591712|gene3933|transcript|gene3933|protein_coding||c.*2941G&gt;A|||||2941|,A|downstream_gene_variant|MODIFIER|CDS_Chromosome_4591709_4592491|gene3934|transcript|gene3934|protein_coding||c.*2162G&gt;A|||||2162|,A|downstream_gene_variant|MODIFIER|CDS_Chromosome_4592488_4593621|gene3935|transcript|gene3935|protein_coding||c.*1032G&gt;A|||||1032|,A|downstream_gene_variant|MODIFIER|glyA|gene3937|transcript|gene3937|protein_coding||c.*628C&gt;T|||||628|,A|downstream_gene_variant|MODIFIER|wzb|gene3938|transcript|gene3938|protein_coding||c.*2044C&gt;T|||||2044|,A|downstream_gene_variant|MODIFIER|tsaC|gene3939|transcript|gene3939|protein_coding||c.*2706C&gt;T|||||2706|,A|downstream_gene_variant|MODIFIER|hemK|gene3940|transcript|gene3940|protein_coding||c.*3406C&gt;T|||||3406|,A|downstream_gene_variant|MODIFIER|prfA|gene3941|transcript|gene3941|protein_coding||c.*4334C&gt;T|||||4334|</t>
  </si>
  <si>
    <t>1/1:93:7:259:86:3182:-262.916,-4.32968,0</t>
  </si>
  <si>
    <t>AB=0;AO=124;DP=124;QA=4566;QR=0;RO=0;TYPE=snp;ANN=C|synonymous_variant|LOW|fbaA|gene5632|transcript|gene5632|protein_coding|1/1|c.753T&gt;C|p.Gly251Gly|753/1023|753/1023|251/340||,C|upstream_gene_variant|MODIFIER|CDS_Chromosome_6482610_6484199|gene5633|transcript|gene5633|protein_coding||c.-360T&gt;C|||||360|,C|upstream_gene_variant|MODIFIER|CDS_Chromosome_6484341_6484754|gene5634|transcript|gene5634|protein_coding||c.-2091T&gt;C|||||2091|,C|upstream_gene_variant|MODIFIER|CDS_Chromosome_6484960_6485805|GENE_CDS_Chromosome_6484960_6485805|transcript|"ID%3Dgene5635|protein_coding||c.-2710T&gt;C|||||2710|,C|upstream_gene_variant|MODIFIER|kynU|gene5636|transcript|gene5636|protein_coding||c.-3548T&gt;C|||||3548|,C|downstream_gene_variant|MODIFIER|speE|gene5628|transcript|gene5628|protein_coding||c.*3461T&gt;C|||||3461|,C|downstream_gene_variant|MODIFIER|CDS_Chromosome_6478941_6479837|gene5629|transcript|gene5629|protein_coding||c.*2413T&gt;C|||||2413|,C|downstream_gene_variant|MODIFIER|galM|gene5630|transcript|gene5630|protein_coding||c.*1501T&gt;C|||||1501|,C|downstream_gene_variant|MODIFIER|pyrE|gene5631|transcript|gene5631|protein_coding||c.*919T&gt;C|||||919|,C|downstream_gene_variant|MODIFIER|CDS_Chromosome_6486998_6487351|gene5637|transcript|gene5637|protein_coding||c.*4748A&gt;G|||||4748|</t>
  </si>
  <si>
    <t>1/1:124:0:0:124:4566:-411.069,-37.3277,0</t>
  </si>
  <si>
    <t>AB=0;AO=99;DP=99;QA=3619;QR=0;RO=0;TYPE=snp;ANN=A|synonymous_variant|LOW|nhaA|gene5713|transcript|gene5713|protein_coding|1/1|c.270C&gt;T|p.Phe90Phe|270/1401|270/1401|90/466||,A|upstream_gene_variant|MODIFIER|CDS_Chromosome_6566573_6567523|gene5711|transcript|gene5711|protein_coding||c.-1648C&gt;T|||||1648|,A|upstream_gene_variant|MODIFIER|CDS_Chromosome_6567520_6567996|gene5712|transcript|gene5712|protein_coding||c.-1175C&gt;T|||||1175|,A|downstream_gene_variant|MODIFIER|CDS_Chromosome_6564136_6564903|gene5709|transcript|gene5709|protein_coding||c.*4268G&gt;A|||||4268|,A|downstream_gene_variant|MODIFIER|CDS_Chromosome_6565024_6566223|gene5710|transcript|gene5710|protein_coding||c.*2948G&gt;A|||||2948|,A|downstream_gene_variant|MODIFIER|acs|gene5714|transcript|gene5714|protein_coding||c.*502C&gt;T|||||502|,A|downstream_gene_variant|MODIFIER|cynT|gene5715|transcript|gene5715|protein_coding||c.*2787C&gt;T|||||2787|</t>
  </si>
  <si>
    <t>1/1:99:0:0:99:3619:-325.888,-29.802,0</t>
  </si>
  <si>
    <t>CC</t>
  </si>
  <si>
    <t>TT</t>
  </si>
  <si>
    <t>AB=0;AO=87;DP=87;QA=3163;QR=0;RO=0;TYPE=mnp;ANN=TT|missense_variant|MODERATE|ggt|gene6748|transcript|gene6748|protein_coding|1/1|c.161_162delCCinsTT|p.Ser54Phe|161/1800|161/1800|54/599||,TT|upstream_gene_variant|MODIFIER|CDS_Chromosome_7755372_7756940|gene6746|transcript|gene6746|protein_coding||c.-1139_-1138delGGinsAA|||||1138|,TT|upstream_gene_variant|MODIFIER|CDS_Chromosome_7757057_7757812|gene6747|transcript|gene6747|protein_coding||c.-267_-266delGGinsAA|||||266|,TT|upstream_gene_variant|MODIFIER|CDS_Chromosome_7760783_7761034|gene6750|transcript|gene6750|protein_coding||c.-2705_-2704delCCinsTT|||||2705|,TT|upstream_gene_variant|MODIFIER|CDS_Chromosome_7761171_7762799|gene6751|transcript|gene6751|protein_coding||c.-3093_-3092delCCinsTT|||||3093|,TT|upstream_gene_variant|MODIFIER|pydC|gene6752|transcript|gene6752|protein_coding||c.-4932_-4931delCCinsTT|||||4932|,TT|downstream_gene_variant|MODIFIER|gluB|gene6743|transcript|gene6743|protein_coding||c.*4298_*4299delCCinsTT|||||4298|,TT|downstream_gene_variant|MODIFIER|gluC|gene6744|transcript|gene6744|protein_coding||c.*3642_*3643delCCinsTT|||||3642|,TT|downstream_gene_variant|MODIFIER|gluD|gene6745|transcript|gene6745|protein_coding||c.*2755_*2756delCCinsTT|||||2755|,TT|downstream_gene_variant|MODIFIER|map|gene6749|transcript|gene6749|protein_coding||c.*1834_*1835delGGinsAA|||||1835|</t>
  </si>
  <si>
    <t>1/1:87:0:0:87:3163:-284.872,-26.1896,0</t>
  </si>
  <si>
    <t>AB=0;AO=77;DP=77;QA=2823;QR=0;RO=0;TYPE=snp;ANN=C|missense_variant|MODERATE|CDS_Chromosome_8104881_8106176|gene7044|transcript|gene7044|protein_coding|1/1|c.742T&gt;C|p.Ser248Pro|742/1296|742/1296|248/431||,C|upstream_gene_variant|MODIFIER|CDS_Chromosome_8101248_8102741|gene7042|transcript|gene7042|protein_coding||c.-2881A&gt;G|||||2881|,C|upstream_gene_variant|MODIFIER|CDS_Chromosome_8107201_8108220|gene7046|transcript|gene7046|protein_coding||c.-1579T&gt;C|||||1579|,C|upstream_gene_variant|MODIFIER|CDS_Chromosome_8108296_8109936|gene7047|transcript|gene7047|protein_coding||c.-2674T&gt;C|||||2674|,C|downstream_gene_variant|MODIFIER|CDS_Chromosome_8100532_8101011|gene7041|transcript|gene7041|protein_coding||c.*4611T&gt;C|||||4611|,C|downstream_gene_variant|MODIFIER|CDS_Chromosome_8102923_8104884|gene7043|transcript|gene7043|protein_coding||c.*738T&gt;C|||||738|,C|downstream_gene_variant|MODIFIER|aao|gene7045|transcript|gene7045|protein_coding||c.*559A&gt;G|||||559|,C|downstream_gene_variant|MODIFIER|tex|gene7048|transcript|gene7048|protein_coding||c.*4471A&gt;G|||||4471|</t>
  </si>
  <si>
    <t>1/1:77:0:0:77:2823:-254.29,-23.1793,0</t>
  </si>
  <si>
    <t>ΔDH8</t>
    <phoneticPr fontId="23" type="noConversion"/>
  </si>
  <si>
    <t>DH8</t>
    <phoneticPr fontId="23" type="noConversion"/>
  </si>
  <si>
    <t>AB=0;AO=221;DP=221;QA=8069;QR=0;RO=0;TYPE=snp;ANN=A|upstream_gene_variant|MODIFIER|CDS_Chromosome_406021_406428|gene0409|transcript|gene0409|protein_coding||c.-4334C&gt;T|||||4334|,A|upstream_gene_variant|MODIFIER|CDS_Chromosome_409315_410316|gene0413|transcript|gene0413|protein_coding||c.-446C&gt;T|||||446|,A|upstream_gene_variant|MODIFIER|CDS_Chromosome_413504_413761|gene0416|transcript|gene0416|protein_coding||c.-2742G&gt;A|||||2742|,A|upstream_gene_variant|MODIFIER|CDS_Chromosome_413758_414675|gene0417|transcript|gene0417|protein_coding||c.-2996G&gt;A|||||2996|,A|downstream_gene_variant|MODIFIER|CDS_Chromosome_406499_407434|gene0410|transcript|gene0410|protein_coding||c.*3328G&gt;A|||||3328|,A|downstream_gene_variant|MODIFIER|CDS_Chromosome_407523_408695|gene0411|transcript|gene0411|protein_coding||c.*2067G&gt;A|||||2067|,A|downstream_gene_variant|MODIFIER|CDS_Chromosome_408843_409217|gene0412|transcript|gene0412|protein_coding||c.*1545G&gt;A|||||1545|,A|downstream_gene_variant|MODIFIER|CDS_Chromosome_411018_411491|gene0414|transcript|gene0414|protein_coding||c.*256C&gt;T|||||256|,A|downstream_gene_variant|MODIFIER|CDS_Chromosome_411704_413332|gene0415|transcript|gene0415|protein_coding||c.*942C&gt;T|||||942|,A|downstream_gene_variant|MODIFIER|CDS_Chromosome_414704_415201|gene0418|transcript|gene0418|protein_coding||c.*3942C&gt;T|||||3942|,A|downstream_gene_variant|MODIFIER|CDS_Chromosome_415369_416277|gene0419|transcript|gene0419|protein_coding||c.*4607C&gt;T|||||4607|,A|intergenic_region|MODIFIER|CDS_Chromosome_409315_410316-CDS_Chromosome_411018_411491|gene0413-gene0414|intergenic_region|gene0413-gene0414|||n.410762G&gt;A||||||</t>
  </si>
  <si>
    <t>1/1:221:0:0:221:8069:-726.157,-66.5276,0</t>
  </si>
  <si>
    <t>AB=0;AO=163;DP=165;QA=5971;QR=0;RO=0;TYPE=snp;ANN=A|synonymous_variant|LOW|rpoE|gene0616|transcript|gene0616|protein_coding|1/1|c.60G&gt;A|p.Arg20Arg|60/924|60/924|20/307||,A|upstream_gene_variant|MODIFIER|CDS_Chromosome_689141_689851|gene0612|transcript|gene0612|protein_coding||c.-3777C&gt;T|||||3777|,A|upstream_gene_variant|MODIFIER|CDS_Chromosome_689980_691521|gene0613|transcript|gene0613|protein_coding||c.-2107C&gt;T|||||2107|,A|upstream_gene_variant|MODIFIER|CDS_Chromosome_691683_692306|gene0614|transcript|gene0614|protein_coding||c.-1322C&gt;T|||||1322|,A|upstream_gene_variant|MODIFIER|CDS_Chromosome_694653_695234|gene0617|transcript|gene0617|protein_coding||c.-1025G&gt;A|||||1025|,A|upstream_gene_variant|MODIFIER|CDS_Chromosome_695485_696252|gene0618|transcript|gene0618|protein_coding||c.-1857G&gt;A|||||1857|,A|upstream_gene_variant|MODIFIER|CDS_Chromosome_697894_698475|gene0620|transcript|gene0620|protein_coding||c.-4266G&gt;A|||||4266|,A|downstream_gene_variant|MODIFIER|yajO|gene0611|transcript|gene0611|protein_coding||c.*4795G&gt;A|||||4795|,A|downstream_gene_variant|MODIFIER|CDS_Chromosome_692634_693572|gene0615|transcript|gene0615|protein_coding||c.*56G&gt;A|||||56|,A|downstream_gene_variant|MODIFIER|CDS_Chromosome_696646_697776|gene0619|transcript|gene0619|protein_coding||c.*3018C&gt;T|||||3018|</t>
  </si>
  <si>
    <t>1/1:165:0:0:163:5971:-537.263,-49.0679,0</t>
  </si>
  <si>
    <t>AB=0;AO=157;DP=157;QA=5761;QR=0;RO=0;TYPE=snp;ANN=A|synonymous_variant|LOW|CDS_Chromosome_891648_892379|gene0728|transcript|gene0728|protein_coding|1/1|c.387C&gt;T|p.Ala129Ala|387/732|387/732|129/243||,A|upstream_gene_variant|MODIFIER|CDS_Chromosome_888348_888884|gene0724|transcript|gene0724|protein_coding||c.-3109C&gt;T|||||3109|,A|upstream_gene_variant|MODIFIER|CDS_Chromosome_889389_889937|gene0726|transcript|gene0726|protein_coding||c.-2056C&gt;T|||||2056|,A|upstream_gene_variant|MODIFIER|crtU|gene0727|transcript|gene0727|protein_coding||c.-342C&gt;T|||||342|,A|upstream_gene_variant|MODIFIER|idsA|gene0730|transcript|gene0730|protein_coding||c.-1936G&gt;A|||||1936|,A|upstream_gene_variant|MODIFIER|crtI|gene0731|transcript|gene0731|protein_coding||c.-3174G&gt;A|||||3174|,A|upstream_gene_variant|MODIFIER|crtB|gene0732|transcript|gene0732|protein_coding||c.-4712G&gt;A|||||4712|,A|downstream_gene_variant|MODIFIER|ncsC4|gene0722|transcript|gene0722|protein_coding||c.*4392G&gt;A|||||4392|,A|downstream_gene_variant|MODIFIER|CDS_Chromosome_887598_888260|gene0723|transcript|gene0723|protein_coding||c.*3733G&gt;A|||||3733|,A|downstream_gene_variant|MODIFIER|CDS_Chromosome_888965_889333|gene0725|transcript|gene0725|protein_coding||c.*2660G&gt;A|||||2660|,A|downstream_gene_variant|MODIFIER|lcyB|gene0729|transcript|gene0729|protein_coding||c.*430C&gt;T|||||430|</t>
  </si>
  <si>
    <t>1/1:157:0:0:157:5761:-518.557,-47.2617,0</t>
  </si>
  <si>
    <t>AB=0;AO=104;DP=104;QA=3831;QR=0;RO=0;TYPE=snp;ANN=A|synonymous_variant|LOW|CDS_Chromosome_1268792_1270291|gene1049|transcript|gene1049|protein_coding|1/1|c.129C&gt;T|p.Leu43Leu|129/1500|129/1500|43/499||,A|upstream_gene_variant|MODIFIER|CDS_Chromosome_1265153_1266091|gene1044|transcript|gene1044|protein_coding||c.-4072C&gt;T|||||4072|,A|upstream_gene_variant|MODIFIER|CDS_Chromosome_1267721_1268113|gene1047|transcript|gene1047|protein_coding||c.-2050C&gt;T|||||2050|,A|upstream_gene_variant|MODIFIER|CDS_Chromosome_1268196_1268660|gene1048|transcript|gene1048|protein_coding||c.-1503C&gt;T|||||1503|,A|upstream_gene_variant|MODIFIER|CDS_Chromosome_1270539_1270901|gene1050|transcript|gene1050|protein_coding||c.-376G&gt;A|||||376|,A|upstream_gene_variant|MODIFIER|CDS_Chromosome_1270907_1271470|gene1051|transcript|gene1051|protein_coding||c.-744G&gt;A|||||744|,A|upstream_gene_variant|MODIFIER|CDS_Chromosome_1272489_1273193|gene1053|transcript|gene1053|protein_coding||c.-2326G&gt;A|||||2326|,A|upstream_gene_variant|MODIFIER|CDS_Chromosome_1274360_1275307|gene1055|transcript|gene1055|protein_coding||c.-4197G&gt;A|||||4197|,A|downstream_gene_variant|MODIFIER|yqjG|gene1045|transcript|gene1045|protein_coding||c.*2815G&gt;A|||||2815|,A|downstream_gene_variant|MODIFIER|CDS_Chromosome_1267385_1267693|gene1046|transcript|gene1046|protein_coding||c.*2470G&gt;A|||||2470|,A|downstream_gene_variant|MODIFIER|CDS_Chromosome_1271486_1272343|gene1052|transcript|gene1052|protein_coding||c.*1323C&gt;T|||||1323|,A|downstream_gene_variant|MODIFIER|CDS_Chromosome_1273341_1274288|gene1054|transcript|gene1054|protein_coding||c.*3178C&gt;T|||||3178|</t>
  </si>
  <si>
    <t>1/1:104:0:0:104:3831:-344.957,-31.3071,0</t>
  </si>
  <si>
    <t>AB=0;AO=98;DP=98;QA=3604;QR=0;RO=0;TYPE=snp;ANN=A|synonymous_variant|LOW|def|gene1394|transcript|gene1394|protein_coding|1/1|c.171C&gt;T|p.Leu57Leu|171/561|171/561|57/186||,A|upstream_gene_variant|MODIFIER|CDS_Chromosome_1668518_1669747|gene1392|transcript|gene1392|protein_coding||c.-1337C&gt;T|||||1337|,A|upstream_gene_variant|MODIFIER|murT|gene1395|transcript|gene1395|protein_coding||c.-313G&gt;A|||||313|,A|upstream_gene_variant|MODIFIER|gatD|gene1396|transcript|gene1396|protein_coding||c.-1574G&gt;A|||||1574|,A|upstream_gene_variant|MODIFIER|pfk|gene1397|transcript|gene1397|protein_coding||c.-2492G&gt;A|||||2492|,A|upstream_gene_variant|MODIFIER|CDS_Chromosome_1674704_1675657|gene1398|transcript|gene1398|protein_coding||c.-3620G&gt;A|||||3620|,A|upstream_gene_variant|MODIFIER|CDS_Chromosome_1675807_1677228|gene1399|transcript|gene1399|protein_coding||c.-4723G&gt;A|||||4723|,A|downstream_gene_variant|MODIFIER|rppA|gene1389|transcript|gene1389|protein_coding||c.*4358G&gt;A|||||4358|,A|downstream_gene_variant|MODIFIER|CDS_Chromosome_1666731_1667945|gene1390|transcript|gene1390|protein_coding||c.*3139G&gt;A|||||3139|,A|downstream_gene_variant|MODIFIER|CDS_Chromosome_1667954_1668481|gene1391|transcript|gene1391|protein_coding||c.*2603G&gt;A|||||2603|,A|downstream_gene_variant|MODIFIER|CDS_Chromosome_1669919_1670566|gene1393|transcript|gene1393|protein_coding||c.*518G&gt;A|||||518|</t>
  </si>
  <si>
    <t>1/1:98:0:0:98:3604:-324.54,-29.5009,0</t>
  </si>
  <si>
    <t>AB=0;AO=103;DP=103;QA=3811;QR=0;RO=0;TYPE=snp;ANN=A|missense_variant|MODERATE|glpK|gene1563|transcript|gene1563|protein_coding|1/1|c.898G&gt;A|p.Glu300Lys|898/1524|898/1524|300/507||,A|downstream_gene_variant|MODIFIER|CDS_Chromosome_1841866_1843056|gene1560|transcript|gene1560|protein_coding||c.*3824G&gt;A|||||3824|,A|downstream_gene_variant|MODIFIER|CDS_Chromosome_1843195_1844808|gene1561|transcript|gene1561|protein_coding||c.*2072G&gt;A|||||2072|,A|downstream_gene_variant|MODIFIER|CDS_Chromosome_1845215_1845964|gene1562|transcript|gene1562|protein_coding||c.*916G&gt;A|||||916|,A|downstream_gene_variant|MODIFIER|CDS_Chromosome_1847636_1848241|gene1564|transcript|gene1564|protein_coding||c.*756C&gt;T|||||756|,A|downstream_gene_variant|MODIFIER|oplAH|gene1565|transcript|gene1565|protein_coding||c.*1342C&gt;T|||||1342|,A|downstream_gene_variant|MODIFIER|CDS_Chromosome_1851861_1852256|gene1566|transcript|gene1566|protein_coding||c.*4981C&gt;T|||||4981|</t>
  </si>
  <si>
    <t>1/1:103:0:0:103:3811:-343.159,-31.0061,0</t>
  </si>
  <si>
    <t>AB=0;AO=74;DP=74;QA=2648;QR=0;RO=0;TYPE=snp;ANN=A|missense_variant|MODERATE|CDS_Chromosome_1882501_1883118|gene1589|transcript|gene1589|protein_coding|1/1|c.337G&gt;A|p.Glu113Lys|337/618|337/618|113/205||,A|upstream_gene_variant|MODIFIER|CDS_Chromosome_1876992_1878509|gene1584|transcript|gene1584|protein_coding||c.-4328C&gt;T|||||4328|,A|upstream_gene_variant|MODIFIER|CDS_Chromosome_1878642_1879343|gene1585|transcript|gene1585|protein_coding||c.-3494C&gt;T|||||3494|,A|upstream_gene_variant|MODIFIER|CDS_Chromosome_1883115_1883984|gene1590|transcript|gene1590|protein_coding||c.-278G&gt;A|||||278|,A|downstream_gene_variant|MODIFIER|CDS_Chromosome_1879599_1880918|gene1586|transcript|gene1586|protein_coding||c.*1919G&gt;A|||||1919|,A|downstream_gene_variant|MODIFIER|CDS_Chromosome_1880915_1881739|gene1587|transcript|gene1587|protein_coding||c.*1098G&gt;A|||||1098|,A|downstream_gene_variant|MODIFIER|pxpA|gene1588|transcript|gene1588|protein_coding||c.*333G&gt;A|||||333|,A|downstream_gene_variant|MODIFIER|CDS_Chromosome_1883989_1884843|gene1591|transcript|gene1591|protein_coding||c.*1152C&gt;T|||||1152|,A|downstream_gene_variant|MODIFIER|pimC|gene1592|transcript|gene1592|protein_coding||c.*2003C&gt;T|||||2003|,A|downstream_gene_variant|MODIFIER|mgtA|gene1593|transcript|gene1593|protein_coding||c.*3208C&gt;T|||||3208|,A|downstream_gene_variant|MODIFIER|CDS_Chromosome_1887388_1888806|gene1594|transcript|gene1594|protein_coding||c.*4551C&gt;T|||||4551|</t>
  </si>
  <si>
    <t>1/1:74:0:0:74:2648:-238.544,-22.2762,0</t>
  </si>
  <si>
    <t>AB=0;AO=80;DP=80;QA=2930;QR=0;RO=0;TYPE=snp;ANN=T|upstream_gene_variant|MODIFIER|CDS_Chromosome_2421864_2422139|gene2084|transcript|gene2084|protein_coding||c.-752G&gt;A|||||752|,T|upstream_gene_variant|MODIFIER|CDS_Chromosome_2423066_2423308|gene2086|transcript|gene2086|protein_coding||c.-175C&gt;T|||||175|,T|upstream_gene_variant|MODIFIER|CDS_Chromosome_2426852_2428387|gene2090|transcript|gene2090|protein_coding||c.-3961C&gt;T|||||3961|,T|downstream_gene_variant|MODIFIER|tldD|gene2081|transcript|gene2081|protein_coding||c.*3807C&gt;T|||||3807|,T|downstream_gene_variant|MODIFIER|CDS_Chromosome_2419081_2420475|gene2082|transcript|gene2082|protein_coding||c.*2416C&gt;T|||||2416|,T|downstream_gene_variant|MODIFIER|tyrS|gene2083|transcript|gene2083|protein_coding||c.*1103C&gt;T|||||1103|,T|downstream_gene_variant|MODIFIER|CDS_Chromosome_2422386_2422781|gene2085|transcript|gene2085|protein_coding||c.*110C&gt;T|||||110|,T|downstream_gene_variant|MODIFIER|CDS_Chromosome_2423336_2424325|GENE_CDS_Chromosome_2423336_2424325|transcript|"ID%3Dgene2087|protein_coding||c.*445G&gt;A|||||445|,T|downstream_gene_variant|MODIFIER|actP|gene2088|transcript|gene2088|protein_coding||c.*1581G&gt;A|||||1581|,T|downstream_gene_variant|MODIFIER|CDS_Chromosome_2426118_2426474|gene2089|transcript|gene2089|protein_coding||c.*3227G&gt;A|||||3227|,T|intergenic_region|MODIFIER|CDS_Chromosome_2422386_2422781-CDS_Chromosome_2423066_2423308|gene2085-gene2086|intergenic_region|gene2085-gene2086|||n.2422891C&gt;T||||||</t>
  </si>
  <si>
    <t>1/1:80:0:0:80:2930:-263.914,-24.0824,0</t>
  </si>
  <si>
    <t>AB=0;AO=98;DP=98;QA=3609;QR=0;RO=0;TYPE=snp;ANN=A|synonymous_variant|LOW|ydhP|gene2599|transcript|gene2599|protein_coding|1/1|c.9C&gt;T|p.Leu3Leu|9/1227|9/1227|3/408||,A|upstream_gene_variant|MODIFIER|panB|gene2603|transcript|gene2603|protein_coding||c.-3984G&gt;A|||||3984|,A|downstream_gene_variant|MODIFIER|CDS_Chromosome_2993534_2995474|gene2597|transcript|gene2597|protein_coding||c.*3450G&gt;A|||||3450|,A|downstream_gene_variant|MODIFIER|nadE|gene2598|transcript|gene2598|protein_coding||c.*1312G&gt;A|||||1312|,A|downstream_gene_variant|MODIFIER|vanJ|gene2600|transcript|gene2600|protein_coding||c.*154C&gt;T|||||154|,A|downstream_gene_variant|MODIFIER|CDS_Chromosome_3000392_3001012|gene2601|transcript|gene2601|protein_coding||c.*1468C&gt;T|||||1468|,A|downstream_gene_variant|MODIFIER|actVA1|gene2602|transcript|gene2602|protein_coding||c.*2189C&gt;T|||||2189|,A|downstream_gene_variant|MODIFIER|CDS_Chromosome_3003796_3004191|gene2604|transcript|gene2604|protein_coding||c.*4872C&gt;T|||||4872|</t>
  </si>
  <si>
    <t>1/1:98:0:0:98:3609:-324.989,-29.5009,0</t>
  </si>
  <si>
    <t>AB=0;AO=79;DP=79;QA=2856;QR=0;RO=0;TYPE=snp;ANN=T|missense_variant|MODERATE|npd|gene2981|transcript|gene2981|protein_coding|1/1|c.886G&gt;A|p.Glu296Lys|886/1074|886/1074|296/357||,T|upstream_gene_variant|MODIFIER|tri|gene2978|transcript|gene2978|protein_coding||c.-1860G&gt;A|||||1860|,T|upstream_gene_variant|MODIFIER|CDS_Chromosome_3413769_3414401|gene2979|transcript|gene2979|protein_coding||c.-1156G&gt;A|||||1156|,T|upstream_gene_variant|MODIFIER|rsmE|gene2980|transcript|gene2980|protein_coding||c.-185G&gt;A|||||185|,T|upstream_gene_variant|MODIFIER|CDS_Chromosome_3418978_3419706|gene2984|transcript|gene2984|protein_coding||c.-3421C&gt;T|||||3421|,T|upstream_gene_variant|MODIFIER|CDS_Chromosome_3419806_3420624|gene2985|transcript|gene2985|protein_coding||c.-4249C&gt;T|||||4249|,T|downstream_gene_variant|MODIFIER|dnaJ|gene2982|transcript|gene2982|protein_coding||c.*1076G&gt;A|||||1076|,T|downstream_gene_variant|MODIFIER|hrcA|gene2983|transcript|gene2983|protein_coding||c.*2213G&gt;A|||||2213|</t>
  </si>
  <si>
    <t>1/1:79:0:0:79:2856:-257.256,-23.7814,0</t>
  </si>
  <si>
    <t>AB=0;AO=112;DP=112;QA=4127;QR=0;RO=0;TYPE=snp;ANN=A|missense_variant|MODERATE|CDS_Chromosome_3503387_3504280|gene3080|transcript|gene3080|protein_coding|1/1|c.424G&gt;A|p.Asp142Asn|424/894|424/894|142/297||,A|upstream_gene_variant|MODIFIER|CDS_Chromosome_3501322_3501555|gene3077|transcript|gene3077|protein_coding||c.-2255C&gt;T|||||2255|,A|upstream_gene_variant|MODIFIER|CDS_Chromosome_3501559_3501732|gene3078|transcript|gene3078|protein_coding||c.-2078C&gt;T|||||2078|,A|upstream_gene_variant|MODIFIER|CDS_Chromosome_3501802_3503166|gene3079|transcript|gene3079|protein_coding||c.-644C&gt;T|||||644|,A|downstream_gene_variant|MODIFIER|CDS_Chromosome_3498182_3499792|gene3074|transcript|gene3074|protein_coding||c.*4018G&gt;A|||||4018|,A|downstream_gene_variant|MODIFIER|CDS_Chromosome_3500141_3501343|gene3076|transcript|gene3076|protein_coding||c.*2467G&gt;A|||||2467|,A|downstream_gene_variant|MODIFIER|gpgP|gene3082|transcript|gene3082|protein_coding||c.*738C&gt;T|||||738|,A|downstream_gene_variant|MODIFIER|ybeB|gene3083|transcript|gene3083|protein_coding||c.*1409C&gt;T|||||1409|,A|downstream_gene_variant|MODIFIER|CDS_Chromosome_3505831_3507633|gene3084|transcript|gene3084|protein_coding||c.*2021C&gt;T|||||2021|,A|downstream_gene_variant|MODIFIER|nadD|gene3085|transcript|gene3085|protein_coding||c.*3840C&gt;T|||||3840|,A|downstream_gene_variant|MODIFIER|CDS_Chromosome_3508485_3508649|gene3086|transcript|gene3086|protein_coding||c.*4675C&gt;T|||||4675|,A|downstream_gene_variant|MODIFIER|CDS_Chromosome_3508794_3508952|gene3087|transcript|gene3087|protein_coding||c.*4984C&gt;T|||||4984|</t>
  </si>
  <si>
    <t>1/1:112:0:0:112:4127:-371.581,-33.7154,0</t>
  </si>
  <si>
    <t>AB=0;AO=109;DP=109;QA=3961;QR=0;RO=0;TYPE=snp;ANN=A|synonymous_variant|LOW|CDS_Chromosome_3603726_3605516|gene3165|transcript|gene3165|protein_coding|1/1|c.126C&gt;T|p.Phe42Phe|126/1791|126/1791|42/596||,A|upstream_gene_variant|MODIFIER|CDS_Chromosome_3599961_3600473|gene3160|transcript|gene3160|protein_coding||c.-4918C&gt;T|||||4918|,A|upstream_gene_variant|MODIFIER|CDS_Chromosome_3607696_3608232|gene3169|transcript|gene3169|protein_coding||c.-2305G&gt;A|||||2305|,A|upstream_gene_variant|MODIFIER|CDS_Chromosome_3608488_3611793|gene3170|transcript|gene3170|protein_coding||c.-3097G&gt;A|||||3097|,A|downstream_gene_variant|MODIFIER|CDS_Chromosome_3600661_3601542|gene3161|transcript|gene3161|protein_coding||c.*3849G&gt;A|||||3849|,A|downstream_gene_variant|MODIFIER|CDS_Chromosome_3601547_3601756|gene3162|transcript|gene3162|protein_coding||c.*3635G&gt;A|||||3635|,A|downstream_gene_variant|MODIFIER|CDS_Chromosome_3601753_3601968|gene3163|transcript|gene3163|protein_coding||c.*3423G&gt;A|||||3423|,A|downstream_gene_variant|MODIFIER|CDS_Chromosome_3602336_3603559|gene3164|transcript|gene3164|protein_coding||c.*1832G&gt;A|||||1832|,A|downstream_gene_variant|MODIFIER|CDS_Chromosome_3605759_3606217|gene3166|transcript|gene3166|protein_coding||c.*368C&gt;T|||||368|,A|downstream_gene_variant|MODIFIER|CDS_Chromosome_3606227_3607108|gene3167|transcript|gene3167|protein_coding||c.*836C&gt;T|||||836|,A|downstream_gene_variant|MODIFIER|gloA|gene3168|transcript|gene3168|protein_coding||c.*1733C&gt;T|||||1733|</t>
  </si>
  <si>
    <t>1/1:109:0:0:109:3961:-356.648,-32.8123,0</t>
  </si>
  <si>
    <t>AB=0;AO=63;DP=70;QA=2232;QR=0;RO=0;TYPE=snp;ANN=A|upstream_gene_variant|MODIFIER|CDS_Chromosome_3781206_3781772|gene3311|transcript|gene3311|protein_coding||c.-4084C&gt;T|||||4084|,A|upstream_gene_variant|MODIFIER|CDS_Chromosome_3781923_3782450|gene3312|transcript|gene3312|protein_coding||c.-3406C&gt;T|||||3406|,A|upstream_gene_variant|MODIFIER|CDS_Chromosome_3786026_3786421|gene3317|transcript|gene3317|protein_coding||c.-170G&gt;A|||||170|,A|upstream_gene_variant|MODIFIER|CDS_Chromosome_3786562_3787170|gene3318|transcript|gene3318|protein_coding||c.-706G&gt;A|||||706|,A|upstream_gene_variant|MODIFIER|cebE|gene3320|transcript|gene3320|protein_coding||c.-2852G&gt;A|||||2852|,A|upstream_gene_variant|MODIFIER|cebF|gene3321|transcript|gene3321|protein_coding||c.-4219G&gt;A|||||4219|,A|downstream_gene_variant|MODIFIER|glmS|gene3310|transcript|gene3310|protein_coding||c.*4755G&gt;A|||||4755|,A|downstream_gene_variant|MODIFIER|CDS_Chromosome_3782794_3783231|gene3313|transcript|gene3313|protein_coding||c.*2625G&gt;A|||||2625|,A|downstream_gene_variant|MODIFIER|CDS_Chromosome_3783610_3784890|gene3314|transcript|gene3314|protein_coding||c.*966G&gt;A|||||966|,A|downstream_gene_variant|MODIFIER|orn|gene3315|transcript|gene3315|protein_coding||c.*212G&gt;A|||||212|,A|downstream_gene_variant|MODIFIER|CDS_Chromosome_3787254_3788309|gene3319|transcript|gene3319|protein_coding||c.*1398C&gt;T|||||1398|,A|intergenic_region|MODIFIER|orn-CDS_Chromosome_3786026_3786421|gene3315-gene3317|intergenic_region|gene3315-gene3317|||n.3785856G&gt;A||||||</t>
  </si>
  <si>
    <t>1/1:70:0:0:63:2232:-200.813,-18.9649,0</t>
  </si>
  <si>
    <t>AB=0;AO=91;DP=91;QA=3321;QR=0;RO=0;TYPE=snp;ANN=A|synonymous_variant|LOW|CDS_Chromosome_3860254_3860556|gene3387|transcript|gene3387|protein_coding|1/1|c.6G&gt;A|p.Ala2Ala|6/303|6/303|2/100||,A|upstream_gene_variant|MODIFIER|CDS_Chromosome_3855953_3856804|gene3381|transcript|gene3381|protein_coding||c.-3455C&gt;T|||||3455|,A|upstream_gene_variant|MODIFIER|CDS_Chromosome_3856830_3857363|gene3382|transcript|gene3382|protein_coding||c.-2896C&gt;T|||||2896|,A|upstream_gene_variant|MODIFIER|CDS_Chromosome_3857338_3857532|gene3383|transcript|gene3383|protein_coding||c.-2727C&gt;T|||||2727|,A|upstream_gene_variant|MODIFIER|CDS_Chromosome_3861929_3862378|gene3389|transcript|gene3389|protein_coding||c.-1670G&gt;A|||||1670|,A|upstream_gene_variant|MODIFIER|CDS_Chromosome_3862389_3862898|gene3390|transcript|gene3390|protein_coding||c.-2130G&gt;A|||||2130|,A|downstream_gene_variant|MODIFIER|CDS_Chromosome_3855060_3855272|gene3379|transcript|gene3379|protein_coding||c.*4987G&gt;A|||||4987|,A|downstream_gene_variant|MODIFIER|CDS_Chromosome_3855434_3855910|gene3380|transcript|gene3380|protein_coding||c.*4349G&gt;A|||||4349|,A|downstream_gene_variant|MODIFIER|CDS_Chromosome_3858019_3858564|gene3384|transcript|gene3384|protein_coding||c.*1695G&gt;A|||||1695|,A|downstream_gene_variant|MODIFIER|CDS_Chromosome_3858781_3859155|gene3385|transcript|gene3385|protein_coding||c.*1104G&gt;A|||||1104|,A|downstream_gene_variant|MODIFIER|CDS_Chromosome_3859152_3860096|gene3386|transcript|gene3386|protein_coding||c.*163G&gt;A|||||163|,A|downstream_gene_variant|MODIFIER|CDS_Chromosome_3860633_3861658|gene3388|transcript|gene3388|protein_coding||c.*374C&gt;T|||||374|,A|downstream_gene_variant|MODIFIER|CDS_Chromosome_3862983_3863447|gene3391|transcript|gene3391|protein_coding||c.*2724C&gt;T|||||2724|,A|downstream_gene_variant|MODIFIER|CDS_Chromosome_3863541_3865046|gene3392|transcript|gene3392|protein_coding||c.*3282C&gt;T|||||3282|,A|downstream_gene_variant|MODIFIER|CDS_Chromosome_3865110_3866477|gene3393|transcript|gene3393|protein_coding||c.*4851C&gt;T|||||4851|</t>
  </si>
  <si>
    <t>1/1:91:0:0:91:3321:-299.084,-27.3937,0</t>
  </si>
  <si>
    <t>AB=0;AO=109;DP=109;QA=3990;QR=0;RO=0;TYPE=snp;ANN=A|missense_variant|MODERATE|CDS_Chromosome_3978745_3980943|gene3492|transcript|gene3492|protein_coding|1/1|c.427G&gt;A|p.Glu143Lys|427/2199|427/2199|143/732||,A|upstream_gene_variant|MODIFIER|CDS_Chromosome_3980940_3982274|gene3493|transcript|gene3493|protein_coding||c.-1769G&gt;A|||||1769|,A|upstream_gene_variant|MODIFIER|ohrR|gene3495|transcript|gene3495|protein_coding||c.-3825G&gt;A|||||3825|,A|downstream_gene_variant|MODIFIER|CDS_Chromosome_3974084_3976420|gene3490|transcript|gene3490|protein_coding||c.*2751G&gt;A|||||2751|,A|downstream_gene_variant|MODIFIER|CDS_Chromosome_3976550_3978739|gene3491|transcript|gene3491|protein_coding||c.*432G&gt;A|||||432|,A|downstream_gene_variant|MODIFIER|osmC|gene3494|transcript|gene3494|protein_coding||c.*3310C&gt;T|||||3310|,A|downstream_gene_variant|MODIFIER|CDS_Chromosome_3983604_3985166|gene3496|transcript|gene3496|protein_coding||c.*4433C&gt;T|||||4433|</t>
  </si>
  <si>
    <t>1/1:109:0:0:109:3990:-359.258,-32.8123,0</t>
  </si>
  <si>
    <t>AB=0;AO=90;DP=90;QA=3262;QR=0;RO=0;TYPE=snp;ANN=A|synonymous_variant|LOW|CDS_Chromosome_4282936_4284165|gene3737|transcript|gene3737|protein_coding|1/1|c.60C&gt;T|p.Leu20Leu|60/1230|60/1230|20/409||,A|upstream_gene_variant|MODIFIER|leuA|gene3735|transcript|gene3735|protein_coding||c.-2854C&gt;T|||||2854|,A|upstream_gene_variant|MODIFIER|kgtP|gene3736|transcript|gene3736|protein_coding||c.-1234C&gt;T|||||1234|,A|downstream_gene_variant|MODIFIER|srfJ|gene3734|transcript|gene3734|protein_coding||c.*4466G&gt;A|||||4466|,A|downstream_gene_variant|MODIFIER|CDS_Chromosome_4284489_4284581|gene3738|transcript|gene3738|protein_coding||c.*383C&gt;T|||||383|,A|downstream_gene_variant|MODIFIER|CDS_Chromosome_4284705_4285325|gene3739|transcript|gene3739|protein_coding||c.*599C&gt;T|||||599|,A|downstream_gene_variant|MODIFIER|aguA|gene3740|transcript|gene3740|protein_coding||c.*1231C&gt;T|||||1231|,A|downstream_gene_variant|MODIFIER|ureC|gene3741|transcript|gene3741|protein_coding||c.*2281C&gt;T|||||2281|,A|downstream_gene_variant|MODIFIER|ureAB|gene3742|transcript|gene3742|protein_coding||c.*3948C&gt;T|||||3948|,A|downstream_gene_variant|MODIFIER|ilvE|gene3743|transcript|gene3743|protein_coding||c.*4869C&gt;T|||||4869|</t>
  </si>
  <si>
    <t>1/1:90:0:0:90:3262:-293.774,-27.0927,0</t>
  </si>
  <si>
    <t>AB=0;AO=88;DP=88;QA=3213;QR=0;RO=0;TYPE=snp;ANN=T|missense_variant|MODERATE|CDS_Chromosome_4403045_4404475|gene3835|transcript|gene3835|protein_coding|1/1|c.689G&gt;A|p.Arg230Lys|689/1431|689/1431|230/476||,T|upstream_gene_variant|MODIFIER|CDS_Chromosome_4408419_4409315|gene3840|transcript|gene3840|protein_coding||c.-4632C&gt;T|||||4632|,T|downstream_gene_variant|MODIFIER|treS|gene3832|transcript|gene3832|protein_coding||c.*4809C&gt;T|||||4809|,T|downstream_gene_variant|MODIFIER|CDS_Chromosome_4399079_4400479|gene3833|transcript|gene3833|protein_coding||c.*3308C&gt;T|||||3308|,T|downstream_gene_variant|MODIFIER|CDS_Chromosome_4400532_4403048|GENE_CDS_Chromosome_4400532_4403048|transcript|"ID%3Dgene3834|protein_coding||c.*739C&gt;T|||||739|,T|downstream_gene_variant|MODIFIER|CDS_Chromosome_4404518_4406845|gene3836|transcript|gene3836|protein_coding||c.*731G&gt;A|||||731|,T|downstream_gene_variant|MODIFIER|trxA|gene3837|transcript|gene3837|protein_coding||c.*3197G&gt;A|||||3197|,T|downstream_gene_variant|MODIFIER|CDS_Chromosome_4407313_4407741|gene3838|transcript|gene3838|protein_coding||c.*3526G&gt;A|||||3526|,T|downstream_gene_variant|MODIFIER|lrp|gene3839|transcript|gene3839|protein_coding||c.*3998G&gt;A|||||3998|</t>
  </si>
  <si>
    <t>1/1:88:0:0:88:3213:-289.369,-26.4906,0</t>
  </si>
  <si>
    <t>AB=0;AO=123;DP=123;QA=4495;QR=0;RO=0;TYPE=snp;ANN=A|missense_variant|MODERATE|CDS_Chromosome_5164894_5167608|gene4439|transcript|gene4439|protein_coding|1/1|c.148G&gt;A|p.Asp50Asn|148/2715|148/2715|50/904||,A|upstream_gene_variant|MODIFIER|CDS_Chromosome_5161133_5162227|gene4435|transcript|gene4435|protein_coding||c.-2814C&gt;T|||||2814|,A|upstream_gene_variant|MODIFIER|rpoE|gene4436|transcript|gene4436|protein_coding||c.-2101C&gt;T|||||2101|,A|upstream_gene_variant|MODIFIER|CDS_Chromosome_5163307_5163978|gene4437|transcript|gene4437|protein_coding||c.-1063C&gt;T|||||1063|,A|upstream_gene_variant|MODIFIER|CDS_Chromosome_5164015_5164632|gene4438|transcript|gene4438|protein_coding||c.-409C&gt;T|||||409|,A|downstream_gene_variant|MODIFIER|CDS_Chromosome_5159784_5160677|gene4433|transcript|gene4433|protein_coding||c.*4364G&gt;A|||||4364|,A|downstream_gene_variant|MODIFIER|CDS_Chromosome_5160888_5161109|gene4434|transcript|gene4434|protein_coding||c.*3932G&gt;A|||||3932|,A|downstream_gene_variant|MODIFIER|CDS_Chromosome_5167685_5168065|gene4440|transcript|gene4440|protein_coding||c.*2644C&gt;T|||||2644|,A|downstream_gene_variant|MODIFIER|CDS_Chromosome_5168218_5168778|gene4441|transcript|gene4441|protein_coding||c.*3177C&gt;T|||||3177|,A|downstream_gene_variant|MODIFIER|CDS_Chromosome_5168863_5169390|gene4442|transcript|gene4442|protein_coding||c.*3822C&gt;T|||||3822|,A|downstream_gene_variant|MODIFIER|CDS_Chromosome_5169491_5170462|gene4443|transcript|gene4443|protein_coding||c.*4450C&gt;T|||||4450|</t>
  </si>
  <si>
    <t>1/1:123:0:0:123:4495:-404.682,-37.0267,0</t>
  </si>
  <si>
    <t>AB=0;AO=111;DP=111;QA=4107;QR=0;RO=0;TYPE=snp;ANN=T|synonymous_variant|LOW|CDS_Chromosome_5541537_5543558|gene4761|transcript|gene4761|protein_coding|1/1|c.471C&gt;T|p.Phe157Phe|471/2022|471/2022|157/673||,T|upstream_gene_variant|MODIFIER|CDS_Chromosome_5537944_5538807|gene4758|transcript|gene4758|protein_coding||c.-3200G&gt;A|||||3200|,T|upstream_gene_variant|MODIFIER|ncsB3|gene4759|transcript|gene4759|protein_coding||c.-1694G&gt;A|||||1694|,T|upstream_gene_variant|MODIFIER|CDS_Chromosome_5540388_5541092|gene4760|transcript|gene4760|protein_coding||c.-915G&gt;A|||||915|,T|upstream_gene_variant|MODIFIER|CDS_Chromosome_5543953_5544057|gene4762|transcript|gene4762|protein_coding||c.-1946C&gt;T|||||1946|,T|upstream_gene_variant|MODIFIER|CDS_Chromosome_5544126_5545160|gene4763|transcript|gene4763|protein_coding||c.-2119C&gt;T|||||2119|,T|upstream_gene_variant|MODIFIER|CDS_Chromosome_5546079_5546300|gene4765|transcript|gene4765|protein_coding||c.-4072C&gt;T|||||4072|,T|downstream_gene_variant|MODIFIER|pcaR|gene4756|transcript|gene4756|protein_coding||c.*4954C&gt;T|||||4954|,T|downstream_gene_variant|MODIFIER|CDS_Chromosome_5537245_5537901|gene4757|transcript|gene4757|protein_coding||c.*4106C&gt;T|||||4106|,T|downstream_gene_variant|MODIFIER|CDS_Chromosome_5546361_5547542|gene4766|transcript|gene4766|protein_coding||c.*4354G&gt;A|||||4354|</t>
  </si>
  <si>
    <t>1/1:111:0:0:111:4107:-369.783,-33.4143,0</t>
  </si>
  <si>
    <t>AB=0;AO=123;DP=123;QA=4470;QR=0;RO=0;TYPE=snp;ANN=A|stop_gained|HIGH|qor|gene4960|transcript|gene4960|protein_coding|1/1|c.106C&gt;T|p.Gln36*|106/1089|106/1089|36/362||,A|upstream_gene_variant|MODIFIER|CDS_Chromosome_5757633_5759168|gene4956|transcript|gene4956|protein_coding||c.-4543C&gt;T|||||4543|,A|upstream_gene_variant|MODIFIER|CDS_Chromosome_5761671_5762663|gene4959|transcript|gene4959|protein_coding||c.-1048C&gt;T|||||1048|,A|upstream_gene_variant|MODIFIER|CDS_Chromosome_5764718_5765242|gene4962|transcript|gene4962|protein_coding||c.-1007G&gt;A|||||1007|,A|upstream_gene_variant|MODIFIER|CDS_Chromosome_5767391_5767573|GENE_CDS_Chromosome_5767391_5767573|transcript|"ID%3Dgene4965|protein_coding||c.-3680G&gt;A|||||3680|,A|downstream_gene_variant|MODIFIER|CDS_Chromosome_5759620_5760306|gene4957|transcript|gene4957|protein_coding||c.*3405G&gt;A|||||3405|,A|downstream_gene_variant|MODIFIER|CDS_Chromosome_5760303_5761412|gene4958|transcript|gene4958|protein_coding||c.*2299G&gt;A|||||2299|,A|downstream_gene_variant|MODIFIER|CDS_Chromosome_5764112_5764684|GENE_CDS_Chromosome_5764112_5764684|transcript|"ID%3Dgene4961|protein_coding||c.*401C&gt;T|||||401|,A|downstream_gene_variant|MODIFIER|CDS_Chromosome_5765286_5766554|gene4963|transcript|gene4963|protein_coding||c.*1575C&gt;T|||||1575|,A|downstream_gene_variant|MODIFIER|CDS_Chromosome_5766760_5767197|gene4964|transcript|gene4964|protein_coding||c.*3049C&gt;T|||||3049|,A|downstream_gene_variant|MODIFIER|pbuG|gene4966|transcript|gene4966|protein_coding||c.*3881C&gt;T|||||3881|</t>
  </si>
  <si>
    <t>1/1:123:0:0:123:4470:-402.432,-37.0267,0</t>
  </si>
  <si>
    <t>AB=0;AO=139;DP=139;QA=5072;QR=0;RO=0;TYPE=snp;ANN=A|synonymous_variant|LOW|CDS_Chromosome_5870668_5871060|gene5064|transcript|gene5064|protein_coding|1/1|c.315G&gt;A|p.Pro105Pro|315/393|315/393|105/130||,A|upstream_gene_variant|MODIFIER|CDS_Chromosome_5865823_5866017|gene5056|transcript|gene5056|protein_coding||c.-4965C&gt;T|||||4965|,A|upstream_gene_variant|MODIFIER|CDS_Chromosome_5866034_5866225|gene5057|transcript|gene5057|protein_coding||c.-4757C&gt;T|||||4757|,A|upstream_gene_variant|MODIFIER|CDS_Chromosome_5866237_5866863|gene5058|transcript|gene5058|protein_coding||c.-4119C&gt;T|||||4119|,A|upstream_gene_variant|MODIFIER|CDS_Chromosome_5867069_5868364|gene5059|transcript|gene5059|protein_coding||c.-2618C&gt;T|||||2618|,A|upstream_gene_variant|MODIFIER|CDS_Chromosome_5868364_5868720|gene5060|transcript|gene5060|protein_coding||c.-2262C&gt;T|||||2262|,A|upstream_gene_variant|MODIFIER|CDS_Chromosome_5868890_5869678|gene5061|transcript|gene5061|protein_coding||c.-1304C&gt;T|||||1304|,A|upstream_gene_variant|MODIFIER|CDS_Chromosome_5871644_5872822|gene5065|transcript|gene5065|protein_coding||c.-662G&gt;A|||||662|,A|upstream_gene_variant|MODIFIER|CDS_Chromosome_5872899_5873795|gene5066|transcript|gene5066|protein_coding||c.-1917G&gt;A|||||1917|,A|upstream_gene_variant|MODIFIER|CDS_Chromosome_5875448_5876008|gene5069|transcript|gene5069|protein_coding||c.-4466G&gt;A|||||4466|,A|downstream_gene_variant|MODIFIER|CDS_Chromosome_5869762_5870193|gene5062|transcript|gene5062|protein_coding||c.*789G&gt;A|||||789|,A|downstream_gene_variant|MODIFIER|CDS_Chromosome_5870240_5870674|gene5063|transcript|gene5063|protein_coding||c.*308G&gt;A|||||308|,A|downstream_gene_variant|MODIFIER|CDS_Chromosome_5874132_5874293|gene5067|transcript|gene5067|protein_coding||c.*3150C&gt;T|||||3150|,A|downstream_gene_variant|MODIFIER|CDS_Chromosome_5874777_5875211|gene5068|transcript|gene5068|protein_coding||c.*3795C&gt;T|||||3795|</t>
  </si>
  <si>
    <t>1/1:139:0:0:139:5072:-456.583,-41.8432,0</t>
  </si>
  <si>
    <t>AB=0;AO=113;DP=113;QA=4181;QR=0;RO=0;TYPE=snp;ANN=T|synonymous_variant|LOW|gntZ|gene5416|transcript|gene5416|protein_coding|1/1|c.240C&gt;T|p.Ile80Ile|240/876|240/876|80/291||,T|upstream_gene_variant|MODIFIER|recF|gene5417|transcript|gene5417|protein_coding||c.-699C&gt;T|||||699|,T|upstream_gene_variant|MODIFIER|CDS_Chromosome_6248343_6248888|gene5418|transcript|gene5418|protein_coding||c.-1817C&gt;T|||||1817|,T|upstream_gene_variant|MODIFIER|gyrB|gene5419|transcript|gene5419|protein_coding||c.-3075C&gt;T|||||3075|,T|downstream_gene_variant|MODIFIER|dnaA|gene5414|transcript|gene5414|protein_coding||c.*2680C&gt;T|||||2680|,T|downstream_gene_variant|MODIFIER|dnaN|gene5415|transcript|gene5415|protein_coding||c.*459C&gt;T|||||459|</t>
  </si>
  <si>
    <t>1/1:113:0:0:113:4181:-376.439,-34.0164,0</t>
  </si>
  <si>
    <t>AB=0;AO=109;DP=109;QA=3946;QR=0;RO=0;TYPE=snp;ANN=T|missense_variant|MODERATE|fadE27|gene5451|transcript|gene5451|protein_coding|1/1|c.649G&gt;A|p.Glu217Lys|649/1140|649/1140|217/379||,T|upstream_gene_variant|MODIFIER|acpD|gene5446|transcript|gene5446|protein_coding||c.-4488G&gt;A|||||4488|,T|upstream_gene_variant|MODIFIER|CDS_Chromosome_6288155_6289066|gene5457|transcript|gene5457|protein_coding||c.-4780C&gt;T|||||4780|,T|downstream_gene_variant|MODIFIER|CDS_Chromosome_6279047_6279430|gene5447|transcript|gene5447|protein_coding||c.*3945C&gt;T|||||3945|,T|downstream_gene_variant|MODIFIER|CDS_Chromosome_6279712_6281178|gene5448|transcript|gene5448|protein_coding||c.*2197C&gt;T|||||2197|,T|downstream_gene_variant|MODIFIER|CDS_Chromosome_6281318_6282313|gene5449|transcript|gene5449|protein_coding||c.*1062C&gt;T|||||1062|,T|downstream_gene_variant|MODIFIER|CDS_Chromosome_6282376_6282705|gene5450|transcript|gene5450|protein_coding||c.*670C&gt;T|||||670|,T|downstream_gene_variant|MODIFIER|paaE|gene5452|transcript|gene5452|protein_coding||c.*824G&gt;A|||||824|,T|downstream_gene_variant|MODIFIER|paaD|gene5453|transcript|gene5453|protein_coding||c.*1888G&gt;A|||||1888|,T|downstream_gene_variant|MODIFIER|paaC|gene5454|transcript|gene5454|protein_coding||c.*2445G&gt;A|||||2445|,T|downstream_gene_variant|MODIFIER|CDS_Chromosome_6286536_6286823|GENE_CDS_Chromosome_6286536_6286823|transcript|"ID%3Dgene5455|protein_coding||c.*3161G&gt;A|||||3161|,T|downstream_gene_variant|MODIFIER|CDS_Chromosome_6286825_6287844|GENE_CDS_Chromosome_6286825_6287844|transcript|"ID%3Dgene5456|protein_coding||c.*3450G&gt;A|||||3450|</t>
  </si>
  <si>
    <t>1/1:109:0:0:109:3946:-355.302,-32.8123,0</t>
  </si>
  <si>
    <t>AB=0;AO=118;DP=118;QA=4344;QR=0;RO=0;TYPE=snp;ANN=T|synonymous_variant|LOW|paaH|gene5461|transcript|gene5461|protein_coding|1/1|c.390C&gt;T|p.Ile130Ile|390/1515|390/1515|130/504||,T|upstream_gene_variant|MODIFIER|CDS_Chromosome_6291057_6292748|gene5460|transcript|gene5460|protein_coding||c.-538G&gt;A|||||538|,T|upstream_gene_variant|MODIFIER|CDS_Chromosome_6294408_6294998|gene5462|transcript|gene5462|protein_coding||c.-1122C&gt;T|||||1122|,T|upstream_gene_variant|MODIFIER|bkdA1|gene5464|transcript|gene5464|protein_coding||c.-2390C&gt;T|||||2390|,T|upstream_gene_variant|MODIFIER|bkdA2|gene5465|transcript|gene5465|protein_coding||c.-3609C&gt;T|||||3609|,T|upstream_gene_variant|MODIFIER|bkdB|gene5466|transcript|gene5466|protein_coding||c.-4613C&gt;T|||||4613|,T|downstream_gene_variant|MODIFIER|CDS_Chromosome_6288155_6289066|gene5457|transcript|gene5457|protein_coding||c.*4220C&gt;T|||||4220|,T|downstream_gene_variant|MODIFIER|CDS_Chromosome_6289066_6290295|gene5458|transcript|gene5458|protein_coding||c.*2991C&gt;T|||||2991|,T|downstream_gene_variant|MODIFIER|CDS_Chromosome_6290292_6291041|gene5459|transcript|gene5459|protein_coding||c.*2245C&gt;T|||||2245|,T|downstream_gene_variant|MODIFIER|CDS_Chromosome_6295001_6295501|gene5463|transcript|gene5463|protein_coding||c.*1715G&gt;A|||||1715|</t>
  </si>
  <si>
    <t>1/1:118:0:0:118:4344:-391.101,-35.5215,0</t>
  </si>
  <si>
    <t>AB=0;AO=115;DP=115;QA=4255;QR=0;RO=0;TYPE=snp;ANN=T|missense_variant|MODERATE|CDS_Chromosome_6543884_6545560|gene5689|transcript|gene5689|protein_coding|1/1|c.208G&gt;A|p.Glu70Lys|208/1677|208/1677|70/558||,T|upstream_gene_variant|MODIFIER|CDS_Chromosome_6539745_6540362|gene5684|transcript|gene5684|protein_coding||c.-4991G&gt;A|||||4991|,T|upstream_gene_variant|MODIFIER|CDS_Chromosome_6540359_6541147|gene5685|transcript|gene5685|protein_coding||c.-4206G&gt;A|||||4206|,T|upstream_gene_variant|MODIFIER|wbiB|gene5686|transcript|gene5686|protein_coding||c.-2970G&gt;A|||||2970|,T|upstream_gene_variant|MODIFIER|CDS_Chromosome_6542394_6542513|gene5687|transcript|gene5687|protein_coding||c.-2840G&gt;A|||||2840|,T|upstream_gene_variant|MODIFIER|CDS_Chromosome_6542622_6543887|gene5688|transcript|gene5688|protein_coding||c.-1466G&gt;A|||||1466|,T|upstream_gene_variant|MODIFIER|CDS_Chromosome_6546682_6547140|gene5691|transcript|gene5691|protein_coding||c.-1329C&gt;T|||||1329|,T|upstream_gene_variant|MODIFIER|CDS_Chromosome_6547140_6549071|gene5692|transcript|gene5692|protein_coding||c.-1787C&gt;T|||||1787|,T|upstream_gene_variant|MODIFIER|CDS_Chromosome_6549068_6549640|gene5693|transcript|gene5693|protein_coding||c.-3715C&gt;T|||||3715|,T|downstream_gene_variant|MODIFIER|CDS_Chromosome_6545621_6546181|gene5690|transcript|gene5690|protein_coding||c.*268G&gt;A|||||268|</t>
  </si>
  <si>
    <t>1/1:115:0:0:115:4255:-383.095,-34.6185,0</t>
  </si>
  <si>
    <t>AB=0;AO=111;DP=112;QA=4034;QR=37;RO=1;TYPE=snp;ANN=T|upstream_gene_variant|MODIFIER|CDS_Chromosome_6649651_6650139|gene5785|transcript|gene5785|protein_coding||c.-35G&gt;A|||||35|,T|upstream_gene_variant|MODIFIER|CDS_Chromosome_6655111_6656241|gene5791|transcript|gene5791|protein_coding||c.-4937C&gt;T|||||4937|,T|downstream_gene_variant|MODIFIER|tilS|gene5781|transcript|gene5781|protein_coding||c.*4159C&gt;T|||||4159|,T|downstream_gene_variant|MODIFIER|hprT|gene5782|transcript|gene5782|protein_coding||c.*3545C&gt;T|||||3545|,T|downstream_gene_variant|MODIFIER|ftsH|gene5783|transcript|gene5783|protein_coding||c.*1320C&gt;T|||||1320|,T|downstream_gene_variant|MODIFIER|folE|gene5784|transcript|gene5784|protein_coding||c.*572C&gt;T|||||572|,T|downstream_gene_variant|MODIFIER|folK|gene5786|transcript|gene5786|protein_coding||c.*19G&gt;A|||||19|,T|downstream_gene_variant|MODIFIER|folB|gene5787|transcript|gene5787|protein_coding||c.*627G&gt;A|||||627|,T|downstream_gene_variant|MODIFIER|CDS_Chromosome_6651431_6651940|gene5788|transcript|gene5788|protein_coding||c.*1257G&gt;A|||||1257|,T|downstream_gene_variant|MODIFIER|folP|gene5789|transcript|gene5789|protein_coding||c.*1763G&gt;A|||||1763|,T|downstream_gene_variant|MODIFIER|lysS|gene5790|transcript|gene5790|protein_coding||c.*2902G&gt;A|||||2902|,T|intergenic_region|MODIFIER|CDS_Chromosome_6649651_6650139-folK|gene5785-gene5786|intergenic_region|gene5785-gene5786|||n.6650174C&gt;T||||||</t>
  </si>
  <si>
    <t>1/1:112:1:37:111:4034:-359.518,-30.0175,0</t>
  </si>
  <si>
    <t>AB=0;AO=87;DP=87;QA=3156;QR=0;RO=0;TYPE=snp;ANN=T|synonymous_variant|LOW|CDS_Chromosome_7369102_7374729|gene6425|transcript|gene6425|protein_coding|1/1|c.2937C&gt;T|p.Leu979Leu|2937/5628|2937/5628|979/1875||,T|upstream_gene_variant|MODIFIER|CDS_Chromosome_7366925_7368559|gene6423|transcript|gene6423|protein_coding||c.-3479G&gt;A|||||3479|,T|upstream_gene_variant|MODIFIER|CDS_Chromosome_7374775_7376379|gene6426|transcript|gene6426|protein_coding||c.-2737C&gt;T|||||2737|,T|upstream_gene_variant|MODIFIER|CDS_Chromosome_7376418_7377521|gene6427|transcript|gene6427|protein_coding||c.-4380C&gt;T|||||4380|,T|downstream_gene_variant|MODIFIER|CDS_Chromosome_7368749_7369066|gene6424|transcript|gene6424|protein_coding||c.*2972C&gt;T|||||2972|</t>
  </si>
  <si>
    <t>1/1:87:0:0:87:3156:-284.242,-26.1896,0</t>
  </si>
  <si>
    <t>AB=0;AO=145;DP=145;QA=5314;QR=0;RO=0;TYPE=snp;ANN=T|synonymous_variant|LOW|acnA|gene6445|transcript|gene6445|protein_coding|1/1|c.393C&gt;T|p.Phe131Phe|393/2718|393/2718|131/905||,T|upstream_gene_variant|MODIFIER|murA|gene6443|transcript|gene6443|protein_coding||c.-1245G&gt;A|||||1245|,T|upstream_gene_variant|MODIFIER|CDS_Chromosome_7396739_7396936|gene6444|transcript|gene6444|protein_coding||c.-983G&gt;A|||||983|,T|upstream_gene_variant|MODIFIER|CDS_Chromosome_7400377_7401102|gene6446|transcript|gene6446|protein_coding||c.-2458C&gt;T|||||2458|,T|upstream_gene_variant|MODIFIER|CDS_Chromosome_7401099_7402637|gene6447|transcript|gene6447|protein_coding||c.-3180C&gt;T|||||3180|,T|downstream_gene_variant|MODIFIER|CDS_Chromosome_7392235_7394226|gene6441|transcript|gene6441|protein_coding||c.*3693C&gt;T|||||3693|,T|downstream_gene_variant|MODIFIER|CDS_Chromosome_7394275_7394949|gene6442|transcript|gene6442|protein_coding||c.*2970C&gt;T|||||2970|,T|downstream_gene_variant|MODIFIER|CDS_Chromosome_7402688_7403059|gene6448|transcript|gene6448|protein_coding||c.*4769G&gt;A|||||4769|</t>
  </si>
  <si>
    <t>1/1:145:0:0:145:5314:-478.349,-43.6494,0</t>
  </si>
  <si>
    <t>AB=0;AO=111;DP=111;QA=4073;QR=0;RO=0;TYPE=snp;ANN=T|synonymous_variant|LOW|CDS_Chromosome_8119323_8121044|gene7057|transcript|gene7057|protein_coding|1/1|c.1173C&gt;T|p.Phe391Phe|1173/1722|1173/1722|391/573||,T|upstream_gene_variant|MODIFIER|CDS_Chromosome_8115387_8116136|gene7053|transcript|gene7053|protein_coding||c.-4359G&gt;A|||||4359|,T|upstream_gene_variant|MODIFIER|idi|gene7055|transcript|gene7055|protein_coding||c.-2923G&gt;A|||||2923|,T|upstream_gene_variant|MODIFIER|galE|gene7056|transcript|gene7056|protein_coding||c.-1361G&gt;A|||||1361|,T|upstream_gene_variant|MODIFIER|CDS_Chromosome_8121041_8121793|gene7058|transcript|gene7058|protein_coding||c.-546C&gt;T|||||546|,T|upstream_gene_variant|MODIFIER|araM|gene7059|transcript|gene7059|protein_coding||c.-1286C&gt;T|||||1286|,T|upstream_gene_variant|MODIFIER|CDS_Chromosome_8122820_8123599|gene7060|transcript|gene7060|protein_coding||c.-2325C&gt;T|||||2325|,T|upstream_gene_variant|MODIFIER|CDS_Chromosome_8123596_8124480|gene7061|transcript|gene7061|protein_coding||c.-3101C&gt;T|||||3101|,T|upstream_gene_variant|MODIFIER|tagG|gene7062|transcript|gene7062|protein_coding||c.-4116C&gt;T|||||4116|,T|downstream_gene_variant|MODIFIER|CDS_Chromosome_8116447_8116905|gene7054|transcript|gene7054|protein_coding||c.*3590C&gt;T|||||3590|</t>
  </si>
  <si>
    <t>1/1:111:0:0:111:4073:-366.724,-33.4143,0</t>
  </si>
  <si>
    <t>AB=0;AO=106;DP=106;QA=3917;QR=0;RO=0;TYPE=snp;ANN=T|synonymous_variant|LOW|CDS_Chromosome_8140366_8141163|gene7076|transcript|gene7076|protein_coding|1/1|c.390G&gt;A|p.Thr130Thr|390/798|390/798|130/265||,T|upstream_gene_variant|MODIFIER|galA|gene7077|transcript|gene7077|protein_coding||c.-560C&gt;T|||||560|,T|upstream_gene_variant|MODIFIER|CDS_Chromosome_8143869_8144774|gene7078|transcript|gene7078|protein_coding||c.-3095C&gt;T|||||3095|,T|upstream_gene_variant|MODIFIER|CDS_Chromosome_8145226_8145945|gene7079|transcript|gene7079|protein_coding||c.-4452C&gt;T|||||4452|,T|downstream_gene_variant|MODIFIER|gcpE|gene7071|transcript|gene7071|protein_coding||c.*4648C&gt;T|||||4648|,T|downstream_gene_variant|MODIFIER|dxs|gene7072|transcript|gene7072|protein_coding||c.*2721C&gt;T|||||2721|,T|downstream_gene_variant|MODIFIER|rocD|gene7073|transcript|gene7073|protein_coding||c.*1294C&gt;T|||||1294|,T|downstream_gene_variant|MODIFIER|CDS_Chromosome_8139568_8140194|gene7074|transcript|gene7074|protein_coding||c.*580C&gt;T|||||580|,T|downstream_gene_variant|MODIFIER|CDS_Chromosome_8140191_8140340|gene7075|transcript|gene7075|protein_coding||c.*434C&gt;T|||||434|</t>
  </si>
  <si>
    <t>1/1:106:0:0:106:3917:-352.694,-31.9092,0</t>
  </si>
  <si>
    <t>AB=0;AO=99;DP=99;QA=3629;QR=0;RO=0;TYPE=snp;ANN=T|missense_variant|MODERATE|CDS_Chromosome_8350494_8353487|gene7264|transcript|gene7264|protein_coding|1/1|c.613G&gt;A|p.Glu205Lys|613/2994|613/2994|205/997||,T|upstream_gene_variant|MODIFIER|CDS_Chromosome_8347092_8348573|gene7261|transcript|gene7261|protein_coding||c.-4302G&gt;A|||||4302|,T|upstream_gene_variant|MODIFIER|CDS_Chromosome_8349221_8350384|gene7263|transcript|gene7263|protein_coding||c.-2491G&gt;A|||||2491|,T|upstream_gene_variant|MODIFIER|CDS_Chromosome_8353770_8355971|gene7265|transcript|gene7265|protein_coding||c.-895C&gt;T|||||895|,T|upstream_gene_variant|MODIFIER|CDS_Chromosome_8356003_8357226|gene7266|transcript|gene7266|protein_coding||c.-3128C&gt;T|||||3128|,T|downstream_gene_variant|MODIFIER|CDS_Chromosome_8348659_8349069|gene7262|transcript|gene7262|protein_coding||c.*3806C&gt;T|||||3806|,T|downstream_gene_variant|MODIFIER|cah|gene7267|transcript|gene7267|protein_coding||c.*4396G&gt;A|||||4396|</t>
  </si>
  <si>
    <t>1/1:99:0:0:99:3629:-326.787,-29.802,0</t>
  </si>
  <si>
    <t>AB=0;AO=89;DP=89;QA=3240;QR=0;RO=0;TYPE=snp;ANN=T|upstream_gene_variant|MODIFIER|CDS_Chromosome_8507467_8508660|gene7396|transcript|gene7396|protein_coding||c.-3269G&gt;A|||||3269|,T|upstream_gene_variant|MODIFIER|CDS_Chromosome_8508722_8509168|gene7397|transcript|gene7397|protein_coding||c.-2761G&gt;A|||||2761|,T|upstream_gene_variant|MODIFIER|CDS_Chromosome_8509970_8510986|gene7399|transcript|gene7399|protein_coding||c.-943G&gt;A|||||943|,T|upstream_gene_variant|MODIFIER|CDS_Chromosome_8511049_8511477|gene7400|transcript|gene7400|protein_coding||c.-452G&gt;A|||||452|,T|upstream_gene_variant|MODIFIER|CDS_Chromosome_8511522_8511878|gene7401|transcript|gene7401|protein_coding||c.-51G&gt;A|||||51|,T|upstream_gene_variant|MODIFIER|bgaB|gene7406|transcript|gene7406|protein_coding||c.-4543C&gt;T|||||4543|,T|downstream_gene_variant|MODIFIER|CDS_Chromosome_8506893_8507390|gene7395|transcript|gene7395|protein_coding||c.*4539C&gt;T|||||4539|,T|downstream_gene_variant|MODIFIER|CDS_Chromosome_8509365_8509784|gene7398|transcript|gene7398|protein_coding||c.*2145C&gt;T|||||2145|,T|downstream_gene_variant|MODIFIER|CDS_Chromosome_8512117_8513148|gene7402|transcript|gene7402|protein_coding||c.*188G&gt;A|||||188|,T|downstream_gene_variant|MODIFIER|CDS_Chromosome_8513145_8514050|gene7403|transcript|gene7403|protein_coding||c.*1216G&gt;A|||||1216|,T|downstream_gene_variant|MODIFIER|CDS_Chromosome_8514047_8514970|gene7404|transcript|gene7404|protein_coding||c.*2118G&gt;A|||||2118|,T|downstream_gene_variant|MODIFIER|CDS_Chromosome_8514967_8516286|gene7405|transcript|gene7405|protein_coding||c.*3038G&gt;A|||||3038|,T|intergenic_region|MODIFIER|CDS_Chromosome_8511522_8511878-CDS_Chromosome_8512117_8513148|gene7401-gene7402|intergenic_region|gene7401-gene7402|||n.8511929C&gt;T||||||</t>
  </si>
  <si>
    <t>1/1:89:0:0:89:3240:-291.797,-26.7917,0</t>
  </si>
  <si>
    <t>AB=0;AO=120;DP=120;QA=4337;QR=0;RO=0;TYPE=snp;ANN=T|upstream_gene_variant|MODIFIER|rho|gene7420|transcript|gene7420|protein_coding||c.-255G&gt;A|||||255|,T|upstream_gene_variant|MODIFIER|CDS_Chromosome_8534471_8535658|gene7421|transcript|gene7421|protein_coding||c.-124C&gt;T|||||124|,T|upstream_gene_variant|MODIFIER|ncsB3|gene7422|transcript|gene7422|protein_coding||c.-1413C&gt;T|||||1413|,T|upstream_gene_variant|MODIFIER|CDS_Chromosome_8538763_8539506|gene7424|transcript|gene7424|protein_coding||c.-4416C&gt;T|||||4416|,T|downstream_gene_variant|MODIFIER|CDS_Chromosome_8529211_8530602|GENE_CDS_Chromosome_8529211_8530602|transcript|"ID%3Dgene7418|protein_coding||c.*3745C&gt;T|||||3745|,T|downstream_gene_variant|MODIFIER|CDS_Chromosome_8530599_8531981|gene7419|transcript|gene7419|protein_coding||c.*2366C&gt;T|||||2366|,T|downstream_gene_variant|MODIFIER|CDS_Chromosome_8537018_8538607|gene7423|transcript|gene7423|protein_coding||c.*2671G&gt;A|||||2671|,T|intergenic_region|MODIFIER|rho-CDS_Chromosome_8534471_8535658|gene7420-gene7421|intergenic_region|gene7420-gene7421|||n.8534347C&gt;T||||||</t>
  </si>
  <si>
    <t>1/1:120:0:0:120:4337:-390.47,-36.1236,0</t>
  </si>
  <si>
    <t>ΔDH9</t>
    <phoneticPr fontId="23" type="noConversion"/>
  </si>
  <si>
    <t>DH9</t>
    <phoneticPr fontId="23" type="noConversion"/>
  </si>
  <si>
    <t>AB=0;AO=211;DP=211;QA=7756;QR=0;RO=0;TYPE=snp;ANN=A|missense_variant|MODERATE|CDS_Chromosome_274275_275558|gene0273|transcript|gene0273|protein_coding|1/1|c.571G&gt;A|p.Glu191Lys|571/1284|571/1284|191/427||,A|upstream_gene_variant|MODIFIER|CDS_Chromosome_272685_273968|gene0272|transcript|gene0272|protein_coding||c.-877C&gt;T|||||877|,A|upstream_gene_variant|MODIFIER|CDS_Chromosome_278051_278509|gene0276|transcript|gene0276|protein_coding||c.-3206G&gt;A|||||3206|,A|upstream_gene_variant|MODIFIER|CDS_Chromosome_278455_278652|gene0277|transcript|gene0277|protein_coding||c.-3610G&gt;A|||||3610|,A|downstream_gene_variant|MODIFIER|CDS_Chromosome_269988_271055|gene0269|transcript|gene0269|protein_coding||c.*3790G&gt;A|||||3790|,A|downstream_gene_variant|MODIFIER|CDS_Chromosome_271497_271904|gene0270|transcript|gene0270|protein_coding||c.*2941G&gt;A|||||2941|,A|downstream_gene_variant|MODIFIER|CDS_Chromosome_271969_272496|gene0271|transcript|gene0271|protein_coding||c.*2349G&gt;A|||||2349|,A|downstream_gene_variant|MODIFIER|CDS_Chromosome_275747_276835|gene0274|transcript|gene0274|protein_coding||c.*902C&gt;T|||||902|,A|downstream_gene_variant|MODIFIER|CDS_Chromosome_277030_278010|gene0275|transcript|gene0275|protein_coding||c.*2185C&gt;T|||||2185|,A|downstream_gene_variant|MODIFIER|speB|gene0278|transcript|gene0278|protein_coding||c.*3970C&gt;T|||||3970|</t>
  </si>
  <si>
    <t>1/1:211:0:0:211:7756:-698.001,-63.5173,0</t>
  </si>
  <si>
    <t>AB=0;AO=83;DP=83;QA=3045;QR=0;RO=0;TYPE=snp;ANN=A|synonymous_variant|LOW|clpB|gene1274|transcript|gene1274|protein_coding|1/1|c.855C&gt;T|p.Leu285Leu|855/2640|855/2640|285/879||,A|upstream_gene_variant|MODIFIER|CDS_Chromosome_1518528_1518890|gene1270|transcript|gene1270|protein_coding||c.-4325C&gt;T|||||4325|,A|upstream_gene_variant|MODIFIER|trxB|gene1271|transcript|gene1271|protein_coding||c.-2497C&gt;T|||||2497|,A|upstream_gene_variant|MODIFIER|CDS_Chromosome_1520718_1520981|gene1272|transcript|gene1272|protein_coding||c.-2234C&gt;T|||||2234|,A|upstream_gene_variant|MODIFIER|trxC|gene1273|transcript|gene1273|protein_coding||c.-1782C&gt;T|||||1782|,A|downstream_gene_variant|MODIFIER|CDS_Chromosome_1524060_1524467|gene1275|transcript|gene1275|protein_coding||c.*845C&gt;T|||||845|,A|downstream_gene_variant|MODIFIER|cbpA|gene1276|transcript|gene1276|protein_coding||c.*1249C&gt;T|||||1249|,A|downstream_gene_variant|MODIFIER|CDS_Chromosome_1525424_1526035|gene1277|transcript|gene1277|protein_coding||c.*2209C&gt;T|||||2209|,A|downstream_gene_variant|MODIFIER|dnaK|gene1278|transcript|gene1278|protein_coding||c.*2829C&gt;T|||||2829|</t>
  </si>
  <si>
    <t>1/1:83:0:0:83:3045:-274.258,-24.9855,0</t>
  </si>
  <si>
    <t>AB=0;AO=83;DP=83;QA=3054;QR=0;RO=0;TYPE=snp;ANN=A|missense_variant|MODERATE|CDS_Chromosome_1662580_1663044|gene1385|transcript|gene1385|protein_coding|1/1|c.58G&gt;A|p.Glu20Lys|58/465|58/465|20/154||,A|upstream_gene_variant|MODIFIER|CDS_Chromosome_1657108_1658289|gene1380|transcript|gene1380|protein_coding||c.-4348C&gt;T|||||4348|,A|upstream_gene_variant|MODIFIER|qor|gene1381|transcript|gene1381|protein_coding||c.-3374C&gt;T|||||3374|,A|upstream_gene_variant|MODIFIER|CDS_Chromosome_1659349_1659969|gene1382|transcript|gene1382|protein_coding||c.-2668C&gt;T|||||2668|,A|upstream_gene_variant|MODIFIER|gabD|gene1386|transcript|gene1386|protein_coding||c.-481G&gt;A|||||481|,A|upstream_gene_variant|MODIFIER|CDS_Chromosome_1664538_1664777|gene1387|transcript|gene1387|protein_coding||c.-1901G&gt;A|||||1901|,A|upstream_gene_variant|MODIFIER|rppA|gene1389|transcript|gene1389|protein_coding||c.-3031G&gt;A|||||3031|,A|upstream_gene_variant|MODIFIER|CDS_Chromosome_1666731_1667945|gene1390|transcript|gene1390|protein_coding||c.-4094G&gt;A|||||4094|,A|downstream_gene_variant|MODIFIER|CDS_Chromosome_1660041_1661015|gene1383|transcript|gene1383|protein_coding||c.*1622G&gt;A|||||1622|,A|downstream_gene_variant|MODIFIER|CDS_Chromosome_1661045_1662583|gene1384|transcript|gene1384|protein_coding||c.*54G&gt;A|||||54|,A|downstream_gene_variant|MODIFIER|CDS_Chromosome_1664793_1665467|gene1388|transcript|gene1388|protein_coding||c.*2156C&gt;T|||||2156|</t>
  </si>
  <si>
    <t>1/1:83:0:0:83:3054:-275.067,-24.9855,0</t>
  </si>
  <si>
    <t>AB=0;AO=80;DP=80;QA=2951;QR=0;RO=0;TYPE=snp;ANN=A|synonymous_variant|LOW|CDS_Chromosome_1833430_1834704|gene1554|transcript|gene1554|protein_coding|1/1|c.504C&gt;T|p.Leu168Leu|504/1275|504/1275|168/424||,A|upstream_gene_variant|MODIFIER|CDS_Chromosome_1832514_1833407|gene1553|transcript|gene1553|protein_coding||c.-794C&gt;T|||||794|,A|upstream_gene_variant|MODIFIER|CDS_Chromosome_1834900_1836069|gene1555|transcript|gene1555|protein_coding||c.-699G&gt;A|||||699|,A|upstream_gene_variant|MODIFIER|malZ|gene1557|transcript|gene1557|protein_coding||c.-4050G&gt;A|||||4050|,A|downstream_gene_variant|MODIFIER|crr|gene1551|transcript|gene1551|protein_coding||c.*3522G&gt;A|||||3522|,A|downstream_gene_variant|MODIFIER|ptsI|gene1552|transcript|gene1552|protein_coding||c.*1775G&gt;A|||||1775|,A|downstream_gene_variant|MODIFIER|acsA|gene1556|transcript|gene1556|protein_coding||c.*1869C&gt;T|||||1869|</t>
  </si>
  <si>
    <t>1/1:80:0:0:80:2951:-265.804,-24.0824,0</t>
  </si>
  <si>
    <t>CTCCACAC</t>
  </si>
  <si>
    <t>TTTTACAT</t>
  </si>
  <si>
    <t>AB=0;AO=55;DP=59;QA=1894;QR=0;RO=0;TYPE=complex;ANN=TTTTACAT|missense_variant|MODERATE|CDS_Chromosome_1891722_1893221|gene1598|transcript|gene1598|protein_coding|1/1|c.914_921delGTGTGGAGinsATGTAAAA|p.GlyValGlu305AspValLys|921/1500|914/1500|305/499||,TTTTACAT|upstream_gene_variant|MODIFIER|CDS_Chromosome_1887388_1888806|gene1594|transcript|gene1594|protein_coding||c.-3502_-3495delGTGTGGAGinsATGTAAAA|||||3495|,TTTTACAT|upstream_gene_variant|MODIFIER|CDS_Chromosome_1889108_1889500|gene1595|transcript|gene1595|protein_coding||c.-2808_-2801delGTGTGGAGinsATGTAAAA|||||2801|,TTTTACAT|upstream_gene_variant|MODIFIER|CDS_Chromosome_1893322_1893987|gene1599|transcript|gene1599|protein_coding||c.-1021_-1014delCTCCACACinsTTTTACAT|||||1021|,TTTTACAT|upstream_gene_variant|MODIFIER|glpQ|gene1600|transcript|gene1600|protein_coding||c.-1683_-1676delCTCCACACinsTTTTACAT|||||1683|,TTTTACAT|upstream_gene_variant|MODIFIER|CDS_Chromosome_1894792_1896138|gene1601|transcript|gene1601|protein_coding||c.-2491_-2484delCTCCACACinsTTTTACAT|||||2491|,TTTTACAT|upstream_gene_variant|MODIFIER|CDS_Chromosome_1896406_1896780|gene1602|transcript|gene1602|protein_coding||c.-4105_-4098delCTCCACACinsTTTTACAT|||||4105|,TTTTACAT|downstream_gene_variant|MODIFIER|CDS_Chromosome_1889805_1889999|gene1596|transcript|gene1596|protein_coding||c.*2302_*2309delCTCCACACinsTTTTACAT|||||2302|,TTTTACAT|downstream_gene_variant|MODIFIER|CDS_Chromosome_1890037_1891704|gene1597|transcript|gene1597|protein_coding||c.*597_*604delCTCCACACinsTTTTACAT|||||597|,TTTTACAT|downstream_gene_variant|MODIFIER|fxsA|gene1603|transcript|gene1603|protein_coding||c.*4650_*4657delGTGTGGAGinsATGTAAAA|||||4657|</t>
  </si>
  <si>
    <t>1/1:59:0:0:55:1894:-170.473,-16.5567,0</t>
  </si>
  <si>
    <t>AB=0;AO=82;DP=82;QA=3017;QR=0;RO=0;TYPE=snp;ANN=T|synonymous_variant|LOW|CDS_Chromosome_2210991_2211779|gene1894|transcript|gene1894|protein_coding|1/1|c.639G&gt;A|p.Pro213Pro|639/789|639/789|213/262||,T|upstream_gene_variant|MODIFIER|mshC|gene1889|transcript|gene1889|protein_coding||c.-3754G&gt;A|||||3754|,T|upstream_gene_variant|MODIFIER|CDS_Chromosome_2207540_2208358|gene1890|transcript|gene1890|protein_coding||c.-2783G&gt;A|||||2783|,T|upstream_gene_variant|MODIFIER|CDS_Chromosome_2208322_2208912|gene1891|transcript|gene1891|protein_coding||c.-2229G&gt;A|||||2229|,T|upstream_gene_variant|MODIFIER|CDS_Chromosome_2209023_2209745|gene1892|transcript|gene1892|protein_coding||c.-1396G&gt;A|||||1396|,T|upstream_gene_variant|MODIFIER|CDS_Chromosome_2213214_2214197|gene1896|transcript|gene1896|protein_coding||c.-2073C&gt;T|||||2073|,T|upstream_gene_variant|MODIFIER|CDS_Chromosome_2214194_2216494|gene1897|transcript|gene1897|protein_coding||c.-3053C&gt;T|||||3053|,T|downstream_gene_variant|MODIFIER|corA|gene1893|transcript|gene1893|protein_coding||c.*338C&gt;T|||||338|,T|downstream_gene_variant|MODIFIER|CDS_Chromosome_2212005_2213060|gene1895|transcript|gene1895|protein_coding||c.*864G&gt;A|||||864|</t>
  </si>
  <si>
    <t>1/1:82:0:0:82:3017:-271.739,-24.6845,0</t>
  </si>
  <si>
    <t>AB=0;AO=119;DP=119;QA=4253;QR=0;RO=0;TYPE=snp;ANN=A|synonymous_variant|LOW|CDS_Chromosome_2874507_2874905|gene2497|transcript|gene2497|protein_coding|1/1|c.117C&gt;T|p.Phe39Phe|117/399|117/399|39/132||,A|upstream_gene_variant|MODIFIER|qcrB|gene2491|transcript|gene2491|protein_coding||c.-4916C&gt;T|||||4916|,A|upstream_gene_variant|MODIFIER|qcrA|gene2492|transcript|gene2492|protein_coding||c.-3846C&gt;T|||||3846|,A|upstream_gene_variant|MODIFIER|qcrC|gene2493|transcript|gene2493|protein_coding||c.-3040C&gt;T|||||3040|,A|upstream_gene_variant|MODIFIER|coxC|gene2494|transcript|gene2494|protein_coding||c.-2356C&gt;T|||||2356|,A|upstream_gene_variant|MODIFIER|CDS_Chromosome_2873067_2874332|gene2496|transcript|gene2496|protein_coding||c.-457C&gt;T|||||457|,A|upstream_gene_variant|MODIFIER|CDS_Chromosome_2877926_2879308|gene2500|transcript|gene2500|protein_coding||c.-3137G&gt;A|||||3137|,A|downstream_gene_variant|MODIFIER|CDS_Chromosome_2872612_2873010|gene2495|transcript|gene2495|protein_coding||c.*1779G&gt;A|||||1779|,A|downstream_gene_variant|MODIFIER|coxA|gene2498|transcript|gene2498|protein_coding||c.*113C&gt;T|||||113|,A|downstream_gene_variant|MODIFIER|coxB|gene2499|transcript|gene2499|protein_coding||c.*1849C&gt;T|||||1849|,A|downstream_gene_variant|MODIFIER|adoK|gene2501|transcript|gene2501|protein_coding||c.*4555C&gt;T|||||4555|</t>
  </si>
  <si>
    <t>1/1:119:0:0:119:4253:-382.913,-35.8226,0</t>
  </si>
  <si>
    <t>AB=0;AO=95;DP=95;QA=3487;QR=0;RO=0;TYPE=snp;ANN=T|upstream_gene_variant|MODIFIER|kdgD|gene2972|transcript|gene2972|protein_coding||c.-4756G&gt;A|||||4756|,T|upstream_gene_variant|MODIFIER|ade|gene2975|transcript|gene2975|protein_coding||c.-1322G&gt;A|||||1322|,T|upstream_gene_variant|MODIFIER|rnz|gene2976|transcript|gene2976|protein_coding||c.-396G&gt;A|||||396|,T|upstream_gene_variant|MODIFIER|CDS_Chromosome_3410024_3410377|gene2977|transcript|gene2977|protein_coding||c.-36G&gt;A|||||36|,T|downstream_gene_variant|MODIFIER|CDS_Chromosome_3405765_3406556|gene2973|transcript|gene2973|protein_coding||c.*3857C&gt;T|||||3857|,T|downstream_gene_variant|MODIFIER|CDS_Chromosome_3406788_3408077|gene2974|transcript|gene2974|protein_coding||c.*2336C&gt;T|||||2336|,T|downstream_gene_variant|MODIFIER|tri|gene2978|transcript|gene2978|protein_coding||c.*63G&gt;A|||||63|,T|downstream_gene_variant|MODIFIER|CDS_Chromosome_3413769_3414401|gene2979|transcript|gene2979|protein_coding||c.*3356G&gt;A|||||3356|,T|downstream_gene_variant|MODIFIER|rsmE|gene2980|transcript|gene2980|protein_coding||c.*4210G&gt;A|||||4210|,T|downstream_gene_variant|MODIFIER|npd|gene2981|transcript|gene2981|protein_coding||c.*4956G&gt;A|||||4956|,T|intergenic_region|MODIFIER|CDS_Chromosome_3410024_3410377-tri|gene2977-gene2978|intergenic_region|gene2977-gene2978|||n.3410413C&gt;T||||||</t>
  </si>
  <si>
    <t>1/1:95:0:0:95:3487:-314.015,-28.5979,0</t>
  </si>
  <si>
    <t>AB=0;AO=20;DP=20;QA=740;QR=0;RO=0;TYPE=snp;ANN=A|synonymous_variant|LOW|CDS_Chromosome_3705216_3707918|gene3248|transcript|gene3248|protein_coding|1/1|c.778C&gt;T|p.Leu260Leu|778/2703|778/2703|260/900||,A|upstream_gene_variant|MODIFIER|recD|gene3243|transcript|gene3243|protein_coding||c.-4759C&gt;T|||||4759|,A|upstream_gene_variant|MODIFIER|CDS_Chromosome_3702452_3702814|gene3244|transcript|gene3244|protein_coding||c.-4327C&gt;T|||||4327|,A|upstream_gene_variant|MODIFIER|CDS_Chromosome_3702947_3703588|gene3245|transcript|gene3245|protein_coding||c.-3553C&gt;T|||||3553|,A|upstream_gene_variant|MODIFIER|CDS_Chromosome_3703618_3703980|gene3246|transcript|gene3246|protein_coding||c.-3161C&gt;T|||||3161|,A|upstream_gene_variant|MODIFIER|CDS_Chromosome_3704212_3705219|gene3247|transcript|gene3247|protein_coding||c.-1922C&gt;T|||||1922|,A|upstream_gene_variant|MODIFIER|lacI|gene3252|transcript|gene3252|protein_coding||c.-2318G&gt;A|||||2318|,A|upstream_gene_variant|MODIFIER|rbsA|gene3253|transcript|gene3253|protein_coding||c.-3379G&gt;A|||||3379|,A|upstream_gene_variant|MODIFIER|rbsB|gene3254|transcript|gene3254|protein_coding||c.-4937G&gt;A|||||4937|,A|downstream_gene_variant|MODIFIER|CDS_Chromosome_3707915_3708310|gene3249|transcript|gene3249|protein_coding||c.*774C&gt;T|||||774|,A|downstream_gene_variant|MODIFIER|CDS_Chromosome_3708354_3708668|gene3250|transcript|gene3250|protein_coding||c.*1213C&gt;T|||||1213|,A|downstream_gene_variant|MODIFIER|CDS_Chromosome_3708769_3709101|gene3251|transcript|gene3251|protein_coding||c.*1628C&gt;T|||||1628|</t>
  </si>
  <si>
    <t>1/1:20:0:0:20:740:-66.9307,-6.0206,0</t>
  </si>
  <si>
    <t>AB=0;AO=66;DP=66;QA=2401;QR=0;RO=0;TYPE=snp;ANN=T|upstream_gene_variant|MODIFIER|eamA|gene3268|transcript|gene3268|protein_coding||c.-4236G&gt;A|||||4236|,T|downstream_gene_variant|MODIFIER|CDS_Chromosome_3728757_3729698|gene3269|transcript|gene3269|protein_coding||c.*3222C&gt;T|||||3222|,T|downstream_gene_variant|MODIFIER|nagZ|gene3270|transcript|gene3270|protein_coding||c.*953C&gt;T|||||953|,T|downstream_gene_variant|MODIFIER|CDS_Chromosome_3732082_3732714|gene3271|transcript|gene3271|protein_coding||c.*206C&gt;T|||||206|,T|downstream_gene_variant|MODIFIER|CDS_Chromosome_3733121_3734569|gene3272|transcript|gene3272|protein_coding||c.*201G&gt;A|||||201|,T|downstream_gene_variant|MODIFIER|CDS_Chromosome_3734665_3735057|gene3273|transcript|gene3273|protein_coding||c.*1745G&gt;A|||||1745|,T|downstream_gene_variant|MODIFIER|CDS_Chromosome_3735306_3739079|gene3274|transcript|gene3274|protein_coding||c.*2386G&gt;A|||||2386|,T|intergenic_region|MODIFIER|CDS_Chromosome_3732082_3732714-CDS_Chromosome_3733121_3734569|gene3271-gene3272|intergenic_region|gene3271-gene3272|||n.3732920C&gt;T||||||</t>
  </si>
  <si>
    <t>1/1:66:0:0:66:2401:-216.329,-19.868,0</t>
  </si>
  <si>
    <t>AB=0;AO=63;DP=63;QA=2254;QR=0;RO=0;TYPE=snp;ANN=T|upstream_gene_variant|MODIFIER|CDS_Chromosome_3781206_3781772|gene3311|transcript|gene3311|protein_coding||c.-3948G&gt;A|||||3948|,T|upstream_gene_variant|MODIFIER|CDS_Chromosome_3781923_3782450|gene3312|transcript|gene3312|protein_coding||c.-3270G&gt;A|||||3270|,T|upstream_gene_variant|MODIFIER|CDS_Chromosome_3786026_3786421|gene3317|transcript|gene3317|protein_coding||c.-306C&gt;T|||||306|,T|upstream_gene_variant|MODIFIER|CDS_Chromosome_3786562_3787170|gene3318|transcript|gene3318|protein_coding||c.-842C&gt;T|||||842|,T|upstream_gene_variant|MODIFIER|cebE|gene3320|transcript|gene3320|protein_coding||c.-2988C&gt;T|||||2988|,T|upstream_gene_variant|MODIFIER|cebF|gene3321|transcript|gene3321|protein_coding||c.-4355C&gt;T|||||4355|,T|downstream_gene_variant|MODIFIER|glmS|gene3310|transcript|gene3310|protein_coding||c.*4619C&gt;T|||||4619|,T|downstream_gene_variant|MODIFIER|CDS_Chromosome_3782794_3783231|gene3313|transcript|gene3313|protein_coding||c.*2489C&gt;T|||||2489|,T|downstream_gene_variant|MODIFIER|CDS_Chromosome_3783610_3784890|gene3314|transcript|gene3314|protein_coding||c.*830C&gt;T|||||830|,T|downstream_gene_variant|MODIFIER|orn|gene3315|transcript|gene3315|protein_coding||c.*76C&gt;T|||||76|,T|downstream_gene_variant|MODIFIER|CDS_Chromosome_3787254_3788309|gene3319|transcript|gene3319|protein_coding||c.*1534G&gt;A|||||1534|,T|intergenic_region|MODIFIER|orn-CDS_Chromosome_3786026_3786421|gene3315-gene3317|intergenic_region|gene3315-gene3317|||n.3785720C&gt;T||||||</t>
  </si>
  <si>
    <t>1/1:63:0:0:63:2254:-203.104,-18.9649,0</t>
  </si>
  <si>
    <t>AB=0;AO=146;DP=146;QA=5344;QR=0;RO=0;TYPE=snp;ANN=A|upstream_gene_variant|MODIFIER|CDS_Chromosome_4038649_4038888|gene3535|transcript|gene3535|protein_coding||c.-4064G&gt;A|||||4064|,A|upstream_gene_variant|MODIFIER|CDS_Chromosome_4039014_4039571|gene3536|transcript|gene3536|protein_coding||c.-4429G&gt;A|||||4429|,A|downstream_gene_variant|MODIFIER|rnj|gene3532|transcript|gene3532|protein_coding||c.*176C&gt;T|||||176|,A|downstream_gene_variant|MODIFIER|dapA|gene3533|transcript|gene3533|protein_coding||c.*1990C&gt;T|||||1990|,A|downstream_gene_variant|MODIFIER|thyX|gene3534|transcript|gene3534|protein_coding||c.*3120C&gt;T|||||3120|,A|intergenic_region|MODIFIER|CDS_Chromosome_4027554_4028864-rnj|gene3528-gene3532|intergenic_region|gene3528-gene3532|||n.4034585G&gt;A||||||</t>
  </si>
  <si>
    <t>1/1:146:0:0:146:5344:-481.048,-43.9504,0</t>
  </si>
  <si>
    <t>AB=0;AO=87;DP=87;QA=3147;QR=0;RO=0;TYPE=snp;ANN=A|upstream_gene_variant|MODIFIER|rnj|gene3532|transcript|gene3532|protein_coding||c.-2035C&gt;T|||||2035|,A|upstream_gene_variant|MODIFIER|dapA|gene3533|transcript|gene3533|protein_coding||c.-1007C&gt;T|||||1007|,A|upstream_gene_variant|MODIFIER|thyX|gene3534|transcript|gene3534|protein_coding||c.-15C&gt;T|||||15|,A|upstream_gene_variant|MODIFIER|CDS_Chromosome_4038649_4038888|gene3535|transcript|gene3535|protein_coding||c.-168G&gt;A|||||168|,A|upstream_gene_variant|MODIFIER|CDS_Chromosome_4039014_4039571|gene3536|transcript|gene3536|protein_coding||c.-533G&gt;A|||||533|,A|downstream_gene_variant|MODIFIER|CDS_Chromosome_4039649_4040101|gene3537|transcript|gene3537|protein_coding||c.*1168C&gt;T|||||1168|,A|downstream_gene_variant|MODIFIER|dapB|gene3538|transcript|gene3538|protein_coding||c.*1626C&gt;T|||||1626|,A|downstream_gene_variant|MODIFIER|CDS_Chromosome_4040884_4042263|gene3539|transcript|gene3539|protein_coding||c.*2403C&gt;T|||||2403|,A|downstream_gene_variant|MODIFIER|pnp|gene3540|transcript|gene3540|protein_coding||c.*3779C&gt;T|||||3779|,A|intergenic_region|MODIFIER|thyX-CDS_Chromosome_4038649_4038888|gene3534-gene3535|intergenic_region|gene3534-gene3535|||n.4038481G&gt;A||||||</t>
  </si>
  <si>
    <t>1/1:87:0:0:87:3147:-283.431,-26.1896,0</t>
  </si>
  <si>
    <t>AB=0;AO=96;DP=96;QA=3514;QR=0;RO=0;TYPE=snp;ANN=A|missense_variant|MODERATE|CDS_Chromosome_4375817_4377664|gene3819|transcript|gene3819|protein_coding|1/1|c.652G&gt;A|p.Glu218Lys|652/1848|652/1848|218/615||,A|upstream_gene_variant|MODIFIER|CDS_Chromosome_4370569_4371810|gene3816|transcript|gene3816|protein_coding||c.-4658C&gt;T|||||4658|,A|upstream_gene_variant|MODIFIER|CDS_Chromosome_4372001_4373230|gene3817|transcript|gene3817|protein_coding||c.-3238C&gt;T|||||3238|,A|upstream_gene_variant|MODIFIER|CDS_Chromosome_4377661_4379523|gene3820|transcript|gene3820|protein_coding||c.-1193G&gt;A|||||1193|,A|upstream_gene_variant|MODIFIER|CDS_Chromosome_4379545_4381266|gene3821|transcript|gene3821|protein_coding||c.-3077G&gt;A|||||3077|,A|upstream_gene_variant|MODIFIER|CDS_Chromosome_4381263_4383029|gene3822|transcript|gene3822|protein_coding||c.-4795G&gt;A|||||4795|,A|downstream_gene_variant|MODIFIER|treX|gene3818|transcript|gene3818|protein_coding||c.*832G&gt;A|||||832|</t>
  </si>
  <si>
    <t>1/1:96:0:0:96:3514:-316.442,-28.8989,0</t>
  </si>
  <si>
    <t>AB=0;AO=94;DP=94;QA=3392;QR=0;RO=0;TYPE=snp;ANN=C|missense_variant|MODERATE|whiEIV|gene3867|transcript|gene3867|protein_coding|1/1|c.692G&gt;C|p.Cys231Ser|692/1251|692/1251|231/416||,C|upstream_gene_variant|MODIFIER|whiEVIII|gene3863|transcript|gene3863|protein_coding||c.-3947C&gt;G|||||3947|,C|upstream_gene_variant|MODIFIER|whiEV|gene3868|transcript|gene3868|protein_coding||c.-573G&gt;C|||||573|,C|upstream_gene_variant|MODIFIER|whiEVI|gene3869|transcript|gene3869|protein_coding||c.-832G&gt;C|||||832|,C|upstream_gene_variant|MODIFIER|whiEVII|gene3870|transcript|gene3870|protein_coding||c.-1391G&gt;C|||||1391|,C|downstream_gene_variant|MODIFIER|CDS_Chromosome_4438317_4439441|gene3864|transcript|gene3864|protein_coding||c.*2470G&gt;C|||||2470|,C|downstream_gene_variant|MODIFIER|whiEII|gene3865|transcript|gene3865|protein_coding||c.*1953G&gt;C|||||1953|,C|downstream_gene_variant|MODIFIER|whiEIII|gene3866|transcript|gene3866|protein_coding||c.*691G&gt;C|||||691|,C|downstream_gene_variant|MODIFIER|oxyF|gene3871|transcript|gene3871|protein_coding||c.*1812C&gt;G|||||1812|,C|downstream_gene_variant|MODIFIER|CDS_Chromosome_4444804_4445862|gene3872|transcript|gene3872|protein_coding||c.*2893C&gt;G|||||2893|,C|downstream_gene_variant|MODIFIER|CDS_Chromosome_4446108_4446740|gene3873|transcript|gene3873|protein_coding||c.*4197C&gt;G|||||4197|,C|downstream_gene_variant|MODIFIER|CDS_Chromosome_4446737_4447417|gene3874|transcript|gene3874|protein_coding||c.*4826C&gt;G|||||4826|</t>
  </si>
  <si>
    <t>1/1:94:0:0:94:3392:-305.468,-28.2968,0</t>
  </si>
  <si>
    <t>AB=0;AO=76;DP=76;QA=2778;QR=0;RO=0;TYPE=snp;ANN=A|missense_variant|MODERATE|hom|gene3947|transcript|gene3947|protein_coding|1/1|c.920C&gt;T|p.Ser307Leu|920/1290|920/1290|307/429||,A|upstream_gene_variant|MODIFIER|rho|gene3944|transcript|gene3944|protein_coding||c.-3110C&gt;T|||||3110|,A|upstream_gene_variant|MODIFIER|thrB|gene3945|transcript|gene3945|protein_coding||c.-1773C&gt;T|||||1773|,A|upstream_gene_variant|MODIFIER|thrC|gene3946|transcript|gene3946|protein_coding||c.-377C&gt;T|||||377|,A|downstream_gene_variant|MODIFIER|lysA|gene3948|transcript|gene3948|protein_coding||c.*1076C&gt;T|||||1076|,A|downstream_gene_variant|MODIFIER|argS|gene3949|transcript|gene3949|protein_coding||c.*2491C&gt;T|||||2491|,A|downstream_gene_variant|MODIFIER|CDS_Chromosome_4611037_4611630|gene3950|transcript|gene3950|protein_coding||c.*3709C&gt;T|||||3709|,A|downstream_gene_variant|MODIFIER|CDS_Chromosome_4612147_4613559|gene3952|transcript|gene3952|protein_coding||c.*4819C&gt;T|||||4819|</t>
  </si>
  <si>
    <t>1/1:76:0:0:76:2778:-250.241,-22.8783,0</t>
  </si>
  <si>
    <t>AB=0;AO=78;DP=78;QA=2838;QR=0;RO=0;TYPE=snp;ANN=A|upstream_gene_variant|MODIFIER|CDS_Chromosome_4846076_4847080|gene4157|transcript|gene4157|protein_coding||c.-4161C&gt;T|||||4161|,A|upstream_gene_variant|MODIFIER|CDS_Chromosome_4847077_4847850|gene4158|transcript|gene4158|protein_coding||c.-3391C&gt;T|||||3391|,A|upstream_gene_variant|MODIFIER|CDS_Chromosome_4848869_4849036|gene4160|transcript|gene4160|protein_coding||c.-2205C&gt;T|||||2205|,A|upstream_gene_variant|MODIFIER|tag|gene4162|transcript|gene4162|protein_coding||c.-424C&gt;T|||||424|,A|upstream_gene_variant|MODIFIER|CDS_Chromosome_4850814_4851170|gene4163|transcript|gene4163|protein_coding||c.-71C&gt;T|||||71|,A|upstream_gene_variant|MODIFIER|folP|gene4164|transcript|gene4164|protein_coding||c.-162G&gt;A|||||162|,A|upstream_gene_variant|MODIFIER|CDS_Chromosome_4854406_4855317|gene4167|transcript|gene4167|protein_coding||c.-3165G&gt;A|||||3165|,A|upstream_gene_variant|MODIFIER|CDS_Chromosome_4855658_4856107|gene4168|transcript|gene4168|protein_coding||c.-4417G&gt;A|||||4417|,A|downstream_gene_variant|MODIFIER|CDS_Chromosome_4848179_4848703|gene4159|transcript|gene4159|protein_coding||c.*2538G&gt;A|||||2538|,A|downstream_gene_variant|MODIFIER|paaG|gene4161|transcript|gene4161|protein_coding||c.*1025G&gt;A|||||1025|,A|downstream_gene_variant|MODIFIER|CDS_Chromosome_4852309_4853067|gene4165|transcript|gene4165|protein_coding||c.*1068C&gt;T|||||1068|,A|downstream_gene_variant|MODIFIER|dapE|gene4166|transcript|gene4166|protein_coding||c.*1934C&gt;T|||||1934|,A|downstream_gene_variant|MODIFIER|CDS_Chromosome_4856173_4857360|gene4169|transcript|gene4169|protein_coding||c.*4932C&gt;T|||||4932|,A|intergenic_region|MODIFIER|CDS_Chromosome_4850814_4851170-folP|gene4163-gene4164|intergenic_region|gene4163-gene4164|||n.4851241G&gt;A||||||</t>
  </si>
  <si>
    <t>1/1:78:0:0:78:2838:-255.638,-23.4803,0</t>
  </si>
  <si>
    <t>AB=0;AO=91;DP=91;QA=3333;QR=0;RO=0;TYPE=snp;ANN=A|upstream_gene_variant|MODIFIER|fabF|gene4715|transcript|gene4715|protein_coding||c.-4853C&gt;T|||||4853|,A|upstream_gene_variant|MODIFIER|CDS_Chromosome_5493510_5494694|gene4716|transcript|gene4716|protein_coding||c.-3672C&gt;T|||||3672|,A|upstream_gene_variant|MODIFIER|fabF|gene4717|transcript|gene4717|protein_coding||c.-2389C&gt;T|||||2389|,A|upstream_gene_variant|MODIFIER|CDS_Chromosome_5496012_5496281|gene4718|transcript|gene4718|protein_coding||c.-2085C&gt;T|||||2085|,A|upstream_gene_variant|MODIFIER|CDS_Chromosome_5496371_5497384|gene4719|transcript|gene4719|protein_coding||c.-982C&gt;T|||||982|,A|upstream_gene_variant|MODIFIER|CDS_Chromosome_5497537_5497716|gene4720|transcript|gene4720|protein_coding||c.-650C&gt;T|||||650|,A|downstream_gene_variant|MODIFIER|CDS_Chromosome_5498477_5499826|gene4722|transcript|gene4722|protein_coding||c.*111C&gt;T|||||111|,A|downstream_gene_variant|MODIFIER|rimJ|gene4723|transcript|gene4723|protein_coding||c.*1645C&gt;T|||||1645|,A|downstream_gene_variant|MODIFIER|CDS_Chromosome_5500667_5501206|gene4724|transcript|gene4724|protein_coding||c.*2301C&gt;T|||||2301|,A|downstream_gene_variant|MODIFIER|moaC|gene4725|transcript|gene4725|protein_coding||c.*2837C&gt;T|||||2837|,A|downstream_gene_variant|MODIFIER|moeA|gene4726|transcript|gene4726|protein_coding||c.*3434C&gt;T|||||3434|,A|downstream_gene_variant|MODIFIER|galU|gene4727|transcript|gene4727|protein_coding||c.*4761C&gt;T|||||4761|,A|intergenic_region|MODIFIER|CDS_Chromosome_5497537_5497716-CDS_Chromosome_5498477_5499826|gene4720-gene4722|intergenic_region|gene4720-gene4722|||n.5498366G&gt;A||||||</t>
  </si>
  <si>
    <t>1/1:91:0:0:91:3333:-300.162,-27.3937,0</t>
  </si>
  <si>
    <t>AB=0;AO=71;DP=71;QA=2495;QR=0;RO=0;TYPE=snp;ANN=A|missense_variant|MODERATE|CDS_Chromosome_5557926_5558183|gene4778|transcript|gene4778|protein_coding|1/1|c.242C&gt;T|p.Ser81Leu|242/258|242/258|81/85||,A|upstream_gene_variant|MODIFIER|CDS_Chromosome_5552376_5554454|gene4772|transcript|gene4772|protein_coding||c.-3488C&gt;T|||||3488|,A|upstream_gene_variant|MODIFIER|CDS_Chromosome_5554468_5555037|gene4773|transcript|gene4773|protein_coding||c.-2905C&gt;T|||||2905|,A|upstream_gene_variant|MODIFIER|CDS_Chromosome_5555057_5555557|gene4774|transcript|gene4774|protein_coding||c.-2385C&gt;T|||||2385|,A|upstream_gene_variant|MODIFIER|CDS_Chromosome_5555586_5556668|gene4775|transcript|gene4775|protein_coding||c.-1274C&gt;T|||||1274|,A|upstream_gene_variant|MODIFIER|CDS_Chromosome_5556665_5557642|gene4776|transcript|gene4776|protein_coding||c.-300C&gt;T|||||300|,A|upstream_gene_variant|MODIFIER|CDS_Chromosome_5557639_5557926|gene4777|transcript|gene4777|protein_coding||c.-16C&gt;T|||||16|,A|upstream_gene_variant|MODIFIER|CDS_Chromosome_5558544_5559302|gene4779|transcript|gene4779|protein_coding||c.-602G&gt;A|||||602|,A|upstream_gene_variant|MODIFIER|CDS_Chromosome_5561636_5562901|gene4782|transcript|gene4782|protein_coding||c.-3694G&gt;A|||||3694|,A|downstream_gene_variant|MODIFIER|CDS_Chromosome_5559930_5560466|gene4780|transcript|gene4780|protein_coding||c.*1988C&gt;T|||||1988|,A|downstream_gene_variant|MODIFIER|CDS_Chromosome_5560493_5561407|gene4781|transcript|gene4781|protein_coding||c.*2551C&gt;T|||||2551|</t>
  </si>
  <si>
    <t>1/1:71:0:0:71:2495:-224.778,-21.3731,0</t>
  </si>
  <si>
    <t>AB=0;AO=83;DP=83;QA=3035;QR=0;RO=0;TYPE=snp;ANN=A|missense_variant|MODERATE|CDS_Chromosome_6015592_6016896|gene5208|transcript|gene5208|protein_coding|1/1|c.706G&gt;A|p.Glu236Lys|706/1305|706/1305|236/434||,A|upstream_gene_variant|MODIFIER|CDS_Chromosome_6011621_6013156|gene5206|transcript|gene5206|protein_coding||c.-3141C&gt;T|||||3141|,A|upstream_gene_variant|MODIFIER|CDS_Chromosome_6013383_6015563|gene5207|transcript|gene5207|protein_coding||c.-734C&gt;T|||||734|,A|upstream_gene_variant|MODIFIER|CDS_Chromosome_6017216_6018853|gene5210|transcript|gene5210|protein_coding||c.-919G&gt;A|||||919|,A|upstream_gene_variant|MODIFIER|CDS_Chromosome_6019482_6019805|gene5214|transcript|gene5214|protein_coding||c.-3185G&gt;A|||||3185|,A|upstream_gene_variant|MODIFIER|hrpA|gene5215|transcript|gene5215|protein_coding||c.-3670G&gt;A|||||3670|,A|downstream_gene_variant|MODIFIER|CDS_Chromosome_6016754_6017095|gene5209|transcript|gene5209|protein_coding||c.*457C&gt;T|||||457|</t>
  </si>
  <si>
    <t>1/1:83:0:0:83:3035:-273.357,-24.9855,0</t>
  </si>
  <si>
    <t>AB=0;AO=68;DP=68;QA=2511;QR=0;RO=0;TYPE=snp;ANN=T|synonymous_variant|LOW|CDS_Chromosome_6351923_6353275|gene5514|transcript|gene5514|protein_coding|1/1|c.417C&gt;T|p.Leu139Leu|417/1353|417/1353|139/450||,T|upstream_gene_variant|MODIFIER|CDS_Chromosome_6347831_6349771|gene5511|transcript|gene5511|protein_coding||c.-2568G&gt;A|||||2568|,T|upstream_gene_variant|MODIFIER|CDS_Chromosome_6349834_6350847|gene5512|transcript|gene5512|protein_coding||c.-1492G&gt;A|||||1492|,T|upstream_gene_variant|MODIFIER|CDS_Chromosome_6351056_6351847|gene5513|transcript|gene5513|protein_coding||c.-492G&gt;A|||||492|,T|upstream_gene_variant|MODIFIER|CDS_Chromosome_6355116_6356375|gene5517|transcript|gene5517|protein_coding||c.-2777C&gt;T|||||2777|,T|upstream_gene_variant|MODIFIER|CDS_Chromosome_6356451_6357200|gene5518|transcript|gene5518|protein_coding||c.-4112C&gt;T|||||4112|,T|upstream_gene_variant|MODIFIER|CDS_Chromosome_6357203_6358327|gene5519|transcript|gene5519|protein_coding||c.-4864C&gt;T|||||4864|,T|downstream_gene_variant|MODIFIER|snpA|gene5510|transcript|gene5510|protein_coding||c.*4646C&gt;T|||||4646|,T|downstream_gene_variant|MODIFIER|CDS_Chromosome_6353190_6354056|gene5515|transcript|gene5515|protein_coding||c.*851G&gt;A|||||851|,T|downstream_gene_variant|MODIFIER|CDS_Chromosome_6354481_6355011|gene5516|transcript|gene5516|protein_coding||c.*2142G&gt;A|||||2142|</t>
  </si>
  <si>
    <t>1/1:68:0:0:68:2511:-226.228,-20.47,0</t>
  </si>
  <si>
    <t>AB=0;AO=90;DP=90;QA=3257;QR=0;RO=0;TYPE=snp;ANN=T|synonymous_variant|LOW|CDS_Chromosome_6433815_6434867|gene5591|transcript|gene5591|protein_coding|1/1|c.54C&gt;T|p.Leu18Leu|54/1053|54/1053|18/350||,T|upstream_gene_variant|MODIFIER|CDS_Chromosome_6429626_6431047|gene5589|transcript|gene5589|protein_coding||c.-2821G&gt;A|||||2821|,T|upstream_gene_variant|MODIFIER|CDS_Chromosome_6431302_6433569|gene5590|transcript|gene5590|protein_coding||c.-299G&gt;A|||||299|,T|upstream_gene_variant|MODIFIER|dnaK|gene5592|transcript|gene5592|protein_coding||c.-1095C&gt;T|||||1095|,T|upstream_gene_variant|MODIFIER|CDS_Chromosome_6436828_6437493|gene5593|transcript|gene5593|protein_coding||c.-2960C&gt;T|||||2960|,T|upstream_gene_variant|MODIFIER|dnaJ|gene5594|transcript|gene5594|protein_coding||c.-3662C&gt;T|||||3662|,T|upstream_gene_variant|MODIFIER|hspR|gene5595|transcript|gene5595|protein_coding||c.-4857C&gt;T|||||4857|,T|downstream_gene_variant|MODIFIER|CDS_Chromosome_6429127_6429528|gene5588|transcript|gene5588|protein_coding||c.*4340C&gt;T|||||4340|</t>
  </si>
  <si>
    <t>1/1:90:0:0:90:3257:-293.325,-27.0927,0</t>
  </si>
  <si>
    <t>AB=0;AO=96;DP=96;QA=3511;QR=0;RO=0;TYPE=snp;ANN=T|synonymous_variant|LOW|nusG|gene6036|transcript|gene6036|protein_coding|1/1|c.66C&gt;T|p.Ile22Ile|66/864|66/864|22/287||,T|upstream_gene_variant|MODIFIER|add|gene6032|transcript|gene6032|protein_coding||c.-2254G&gt;A|||||2254|,T|upstream_gene_variant|MODIFIER|aspB|gene6033|transcript|gene6033|protein_coding||c.-860G&gt;A|||||860|,T|upstream_gene_variant|MODIFIER|rplK|gene6037|transcript|gene6037|protein_coding||c.-969C&gt;T|||||969|,T|upstream_gene_variant|MODIFIER|rplA|gene6038|transcript|gene6038|protein_coding||c.-1483C&gt;T|||||1483|,T|upstream_gene_variant|MODIFIER|rplJ|gene6039|transcript|gene6039|protein_coding||c.-2840C&gt;T|||||2840|,T|upstream_gene_variant|MODIFIER|rplL|gene6040|transcript|gene6040|protein_coding||c.-3480C&gt;T|||||3480|,T|upstream_gene_variant|MODIFIER|rpoB|gene6041|transcript|gene6041|protein_coding||c.-4486C&gt;T|||||4486|,T|downstream_gene_variant|MODIFIER|CDS_Chromosome_6914918_6916387|gene6030|transcript|gene6030|protein_coding||c.*4680C&gt;T|||||4680|,T|downstream_gene_variant|MODIFIER|murB|gene6031|transcript|gene6031|protein_coding||c.*3480C&gt;T|||||3480|,T|downstream_gene_variant|MODIFIER|secE|gene6035|transcript|gene6035|protein_coding||c.*143C&gt;T|||||143|</t>
  </si>
  <si>
    <t>1/1:96:0:0:96:3511:-316.174,-28.8989,0</t>
  </si>
  <si>
    <t>AB=0;AO=121;DP=121;QA=4472;QR=0;RO=0;TYPE=snp;ANN=T|missense_variant|MODERATE|CDS_Chromosome_7050334_7051566|gene6159|transcript|gene6159|protein_coding|1/1|c.640G&gt;A|p.Glu214Lys|640/1233|640/1233|214/410||,T|upstream_gene_variant|MODIFIER|CDS_Chromosome_7046284_7048026|gene6157|transcript|gene6157|protein_coding||c.-2901G&gt;A|||||2901|,T|upstream_gene_variant|MODIFIER|CDS_Chromosome_7048351_7050090|gene6158|transcript|gene6158|protein_coding||c.-837G&gt;A|||||837|,T|upstream_gene_variant|MODIFIER|CDS_Chromosome_7052736_7054112|gene6161|transcript|gene6161|protein_coding||c.-1809C&gt;T|||||1809|,T|upstream_gene_variant|MODIFIER|CDS_Chromosome_7054268_7055350|gene6162|transcript|gene6162|protein_coding||c.-3341C&gt;T|||||3341|,T|downstream_gene_variant|MODIFIER|CDS_Chromosome_7045201_7046229|gene6156|transcript|gene6156|protein_coding||c.*4698C&gt;T|||||4698|,T|downstream_gene_variant|MODIFIER|CDS_Chromosome_7051832_7052596|gene6160|transcript|gene6160|protein_coding||c.*905G&gt;A|||||905|,T|downstream_gene_variant|MODIFIER|CDS_Chromosome_7055492_7056502|gene6163|transcript|gene6163|protein_coding||c.*4565G&gt;A|||||4565|</t>
  </si>
  <si>
    <t>1/1:121:0:0:121:4472:-402.614,-36.4246,0</t>
  </si>
  <si>
    <t>AB=0;AO=101;DP=101;QA=3686;QR=0;RO=0;TYPE=snp;ANN=A|synonymous_variant|LOW|CDS_Chromosome_7129500_7130498|gene6220|transcript|gene6220|protein_coding|1/1|c.534C&gt;T|p.Ile178Ile|534/999|534/999|178/332||,A|upstream_gene_variant|MODIFIER|gluC|gene6215|transcript|gene6215|protein_coding||c.-4715C&gt;T|||||4715|,A|upstream_gene_variant|MODIFIER|gluB|gene6216|transcript|gene6216|protein_coding||c.-3796C&gt;T|||||3796|,A|upstream_gene_variant|MODIFIER|gluA|gene6217|transcript|gene6217|protein_coding||c.-2903C&gt;T|||||2903|,A|upstream_gene_variant|MODIFIER|CDS_Chromosome_7130749_7131087|gene6221|transcript|gene6221|protein_coding||c.-784G&gt;A|||||784|,A|upstream_gene_variant|MODIFIER|miaB|gene6222|transcript|gene6222|protein_coding||c.-1263G&gt;A|||||1263|,A|upstream_gene_variant|MODIFIER|CDS_Chromosome_7132797_7133516|gene6223|transcript|gene6223|protein_coding||c.-2832G&gt;A|||||2832|,A|upstream_gene_variant|MODIFIER|miaA|gene6226|transcript|gene6226|protein_coding||c.-4544G&gt;A|||||4544|,A|downstream_gene_variant|MODIFIER|CDS_Chromosome_7127375_7128061|gene6218|transcript|gene6218|protein_coding||c.*1904G&gt;A|||||1904|,A|downstream_gene_variant|MODIFIER|CDS_Chromosome_7128071_7129477|gene6219|transcript|gene6219|protein_coding||c.*488G&gt;A|||||488|,A|downstream_gene_variant|MODIFIER|CDS_Chromosome_7133661_7133936|gene6224|transcript|gene6224|protein_coding||c.*3696C&gt;T|||||3696|,A|downstream_gene_variant|MODIFIER|CDS_Chromosome_7133961_7134326|gene6225|transcript|gene6225|protein_coding||c.*3996C&gt;T|||||3996|</t>
  </si>
  <si>
    <t>1/1:101:0:0:101:3686:-331.913,-30.404,0</t>
  </si>
  <si>
    <t>AB=0;AO=80;DP=80;QA=2868;QR=0;RO=0;TYPE=snp;ANN=T|synonymous_variant|LOW|lhpC|gene6985|transcript|gene6985|protein_coding|1/1|c.1152C&gt;T|p.Asp384Asp|1152/1500|1152/1500|384/499||,T|upstream_gene_variant|MODIFIER|lhpC|gene6986|transcript|gene6986|protein_coding||c.-345C&gt;T|||||345|,T|upstream_gene_variant|MODIFIER|prdF|gene6987|transcript|gene6987|protein_coding||c.-1250C&gt;T|||||1250|,T|upstream_gene_variant|MODIFIER|CDS_Chromosome_8041608_8042279|gene6988|transcript|gene6988|protein_coding||c.-2321C&gt;T|||||2321|,T|upstream_gene_variant|MODIFIER|CDS_Chromosome_8042326_8043318|gene6989|transcript|gene6989|protein_coding||c.-3039C&gt;T|||||3039|,T|upstream_gene_variant|MODIFIER|CDS_Chromosome_8043465_8044805|gene6990|transcript|gene6990|protein_coding||c.-4178C&gt;T|||||4178|,T|downstream_gene_variant|MODIFIER|CDS_Chromosome_8033568_8034767|gene6980|transcript|gene6980|protein_coding||c.*4520C&gt;T|||||4520|,T|downstream_gene_variant|MODIFIER|CDS_Chromosome_8034775_8035668|gene6981|transcript|gene6981|protein_coding||c.*3619C&gt;T|||||3619|,T|downstream_gene_variant|MODIFIER|CDS_Chromosome_8035691_8036506|gene6982|transcript|gene6982|protein_coding||c.*2781C&gt;T|||||2781|,T|downstream_gene_variant|MODIFIER|lhpB|gene6983|transcript|gene6983|protein_coding||c.*1437C&gt;T|||||1437|,T|downstream_gene_variant|MODIFIER|CDS_Chromosome_8037847_8038146|gene6984|transcript|gene6984|protein_coding||c.*1141C&gt;T|||||1141|</t>
  </si>
  <si>
    <t>1/1:80:0:0:80:2868:-258.334,-24.0824,0</t>
  </si>
  <si>
    <t>AB=0;AO=82;DP=82;QA=2943;QR=0;RO=0;TYPE=snp;ANN=T|synonymous_variant|LOW|malZ|gene6993|transcript|gene6993|protein_coding|1/1|c.816C&gt;T|p.Phe272Phe|816/1602|816/1602|272/533||,T|upstream_gene_variant|MODIFIER|CDS_Chromosome_8048330_8050504|gene6994|transcript|gene6994|protein_coding||c.-844C&gt;T|||||844|,T|downstream_gene_variant|MODIFIER|CDS_Chromosome_8042326_8043318|gene6989|transcript|gene6989|protein_coding||c.*4168C&gt;T|||||4168|,T|downstream_gene_variant|MODIFIER|CDS_Chromosome_8043465_8044805|gene6990|transcript|gene6990|protein_coding||c.*2681C&gt;T|||||2681|,T|downstream_gene_variant|MODIFIER|CDS_Chromosome_8044811_8045767|gene6991|transcript|gene6991|protein_coding||c.*1719C&gt;T|||||1719|,T|downstream_gene_variant|MODIFIER|CDS_Chromosome_8045764_8046639|gene6992|transcript|gene6992|protein_coding||c.*847C&gt;T|||||847|,T|downstream_gene_variant|MODIFIER|CDS_Chromosome_8050818_8051669|gene6995|transcript|gene6995|protein_coding||c.*3332G&gt;A|||||3332|,T|downstream_gene_variant|MODIFIER|modC|gene6996|transcript|gene6996|protein_coding||c.*4300G&gt;A|||||4300|</t>
  </si>
  <si>
    <t>1/1:82:0:0:82:2943:-265.078,-24.6845,0</t>
  </si>
  <si>
    <t>Data related Supplementary Figure 9b</t>
    <phoneticPr fontId="2" type="noConversion"/>
  </si>
  <si>
    <t>On-target sites are filted. SNVs that cause amino acid transformation are highlighted in yellow. SNVs in 35 secondary metabolite regions other than ave cluster are highlighted in blue.</t>
  </si>
  <si>
    <t>Δolm</t>
    <phoneticPr fontId="23" type="noConversion"/>
  </si>
  <si>
    <t>AB=0;AO=77;DP=86;QA=2836;QR=0;RO=0;TYPE=snp;ANN=A|missense_variant|MODERATE|CDS_Chromosome_2214194_2216494|gene1897|transcript|gene1897|protein_coding|1/1|c.1495G&gt;A|p.Asp499Asn|1495/2301|1495/2301|499/766||,A|upstream_gene_variant|MODIFIER|CDS_Chromosome_2210991_2211779|gene1894|transcript|gene1894|protein_coding||c.-3909C&gt;T|||||3909|,A|upstream_gene_variant|MODIFIER|CDS_Chromosome_2212005_2213060|gene1895|transcript|gene1895|protein_coding||c.-2628C&gt;T|||||2628|,A|upstream_gene_variant|MODIFIER|CDS_Chromosome_2217385_2217573|gene1899|transcript|gene1899|protein_coding||c.-1697G&gt;A|||||1697|,A|downstream_gene_variant|MODIFIER|corA|gene1893|transcript|gene1893|protein_coding||c.*4885G&gt;A|||||4885|,A|downstream_gene_variant|MODIFIER|CDS_Chromosome_2213214_2214197|gene1896|transcript|gene1896|protein_coding||c.*1491G&gt;A|||||1491|,A|downstream_gene_variant|MODIFIER|CDS_Chromosome_2216627_2217337|gene1898|transcript|gene1898|protein_coding||c.*939C&gt;T|||||939|,A|downstream_gene_variant|MODIFIER|CDS_Chromosome_2217679_2218590|gene1900|transcript|gene1900|protein_coding||c.*1991C&gt;T|||||1991|,A|downstream_gene_variant|MODIFIER|CDS_Chromosome_2218686_2218919|gene1901|transcript|gene1901|protein_coding||c.*2998C&gt;T|||||2998|,A|downstream_gene_variant|MODIFIER|CDS_Chromosome_2219086_2220411|gene1902|transcript|gene1902|protein_coding||c.*3398C&gt;T|||||3398|</t>
  </si>
  <si>
    <t>1/1:86:0:0:77:2836:-255.172,-23.1793,0</t>
  </si>
  <si>
    <t>AB=0;AO=131;DP=131;QA=4813;QR=0;RO=0;TYPE=snp;ANN=A|synonymous_variant|LOW|ganQ|gene2567|transcript|gene2567|protein_coding|1/1|c.414C&gt;T|p.Leu138Leu|414/909|414/909|138/302||,A|upstream_gene_variant|MODIFIER|CDS_Chromosome_2950443_2955863|GENE_CDS_Chromosome_2950443_2955863|transcript|"ID%3Dgene2564|protein_coding||c.-4142C&gt;T|||||4142|,A|upstream_gene_variant|MODIFIER|amyA|gene2565|transcript|gene2565|protein_coding||c.-2621C&gt;T|||||2621|,A|upstream_gene_variant|MODIFIER|malZ|gene2566|transcript|gene2566|protein_coding||c.-554C&gt;T|||||554|,A|upstream_gene_variant|MODIFIER|cytR|gene2570|transcript|gene2570|protein_coding||c.-3193G&gt;A|||||3193|,A|upstream_gene_variant|MODIFIER|CDS_Chromosome_2964435_2965304|gene2571|transcript|gene2571|protein_coding||c.-4430G&gt;A|||||4430|,A|downstream_gene_variant|MODIFIER|ganP|gene2568|transcript|gene2568|protein_coding||c.*433C&gt;T|||||433|,A|downstream_gene_variant|MODIFIER|cycB|gene2569|transcript|gene2569|protein_coding||c.*1559C&gt;T|||||1559|</t>
  </si>
  <si>
    <t>1/1:131:0:0:131:4813:-433.285,-39.4349,0</t>
  </si>
  <si>
    <t>AB=0;AO=108;DP=108;QA=3979;QR=0;RO=0;TYPE=snp;ANN=A|missense_variant|MODERATE|frcB|gene2844|transcript|gene2844|protein_coding|1/1|c.874G&gt;A|p.Glu292Lys|874/1023|874/1023|292/340||,A|upstream_gene_variant|MODIFIER|CDS_Chromosome_3257279_3257848|gene2841|transcript|gene2841|protein_coding||c.-2664C&gt;T|||||2664|,A|upstream_gene_variant|MODIFIER|CDS_Chromosome_3257981_3258274|gene2842|transcript|gene2842|protein_coding||c.-2238C&gt;T|||||2238|,A|upstream_gene_variant|MODIFIER|scrK|gene2843|transcript|gene2843|protein_coding||c.-1181C&gt;T|||||1181|,A|upstream_gene_variant|MODIFIER|frcC|gene2845|transcript|gene2845|protein_coding||c.-305G&gt;A|||||305|,A|upstream_gene_variant|MODIFIER|frcA|gene2846|transcript|gene2846|protein_coding||c.-1297G&gt;A|||||1297|,A|upstream_gene_variant|MODIFIER|CDS_Chromosome_3262722_3263753|gene2847|transcript|gene2847|protein_coding||c.-2210G&gt;A|||||2210|,A|upstream_gene_variant|MODIFIER|CDS_Chromosome_3264158_3264967|gene2848|transcript|gene2848|protein_coding||c.-3646G&gt;A|||||3646|,A|downstream_gene_variant|MODIFIER|CDS_Chromosome_3255547_3256881|gene2839|transcript|gene2839|protein_coding||c.*3631G&gt;A|||||3631|,A|downstream_gene_variant|MODIFIER|CDS_Chromosome_3256878_3257126|gene2840|transcript|gene2840|protein_coding||c.*3386G&gt;A|||||3386|,A|downstream_gene_variant|MODIFIER|CDS_Chromosome_3264883_3265374|gene2849|transcript|gene2849|protein_coding||c.*4371C&gt;T|||||4371|,A|downstream_gene_variant|MODIFIER|CDS_Chromosome_3265378_3266640|gene2850|transcript|gene2850|protein_coding||c.*4866C&gt;T|||||4866|</t>
  </si>
  <si>
    <t>1/1:108:0:0:108:3979:-358.269,-32.5112,0</t>
  </si>
  <si>
    <t>AB=0;AO=110;DP=110;QA=4070;QR=0;RO=0;TYPE=snp;ANN=A|synonymous_variant|LOW|CDS_Chromosome_4510557_4511771|gene3923|transcript|gene3923|protein_coding|1/1|c.330G&gt;A|p.Ala110Ala|330/1215|330/1215|110/404||,A|downstream_gene_variant|MODIFIER|CDS_Chromosome_4504638_4510361|gene3922|transcript|gene3922|protein_coding||c.*525G&gt;A|||||525|,A|downstream_gene_variant|MODIFIER|CDS_Chromosome_4512242_4523083|gene3924|transcript|gene3924|protein_coding||c.*1356C&gt;T|||||1356|</t>
  </si>
  <si>
    <t>1/1:110:0:0:110:4070:-366.455,-33.1133,0</t>
  </si>
  <si>
    <t>AB=0;AO=124;DP=124;QA=4588;QR=0;RO=0;TYPE=snp;ANN=A|synonymous_variant|LOW|glmU|gene4612|transcript|gene4612|protein_coding|1/1|c.1236G&gt;A|p.Ala412Ala|1236/1392|1236/1392|412/463||,A|upstream_gene_variant|MODIFIER|CDS_Chromosome_5362331_5363317|gene4607|transcript|gene4607|protein_coding||c.-4514C&gt;T|||||4514|,A|upstream_gene_variant|MODIFIER|CDS_Chromosome_5364659_5365978|gene4610|transcript|gene4610|protein_coding||c.-1853C&gt;T|||||1853|,A|upstream_gene_variant|MODIFIER|prsA|gene4613|transcript|gene4613|protein_coding||c.-304G&gt;A|||||304|,A|upstream_gene_variant|MODIFIER|rplY|gene4614|transcript|gene4614|protein_coding||c.-1457G&gt;A|||||1457|,A|upstream_gene_variant|MODIFIER|pth|gene4615|transcript|gene4615|protein_coding||c.-2144G&gt;A|||||2144|,A|upstream_gene_variant|MODIFIER|CDS_Chromosome_5370680_5371168|gene4616|transcript|gene4616|protein_coding||c.-2849G&gt;A|||||2849|,A|downstream_gene_variant|MODIFIER|CDS_Chromosome_5363571_5364071|gene4608|transcript|gene4608|protein_coding||c.*3760G&gt;A|||||3760|,A|downstream_gene_variant|MODIFIER|CDS_Chromosome_5364147_5364641|gene4609|transcript|gene4609|protein_coding||c.*3190G&gt;A|||||3190|,A|downstream_gene_variant|MODIFIER|ppc|gene4617|transcript|gene4617|protein_coding||c.*3426C&gt;T|||||3426|</t>
  </si>
  <si>
    <t>1/1:124:0:0:124:4588:-413.048,-37.3277,0</t>
  </si>
  <si>
    <t>AB=0;AO=83;DP=83;QA=3037;QR=0;RO=0;TYPE=snp;ANN=A|missense_variant|MODERATE|CDS_Chromosome_5946009_5947091|gene5145|transcript|gene5145|protein_coding|1/1|c.547G&gt;A|p.Asp183Asn|547/1083|547/1083|183/360||,A|upstream_gene_variant|MODIFIER|mutT|gene5146|transcript|gene5146|protein_coding||c.-603G&gt;A|||||603|,A|upstream_gene_variant|MODIFIER|pstS|gene5147|transcript|gene5147|protein_coding||c.-1252G&gt;A|||||1252|,A|upstream_gene_variant|MODIFIER|pstC|gene5148|transcript|gene5148|protein_coding||c.-2474G&gt;A|||||2474|,A|upstream_gene_variant|MODIFIER|pstA|gene5149|transcript|gene5149|protein_coding||c.-3478G&gt;A|||||3478|,A|upstream_gene_variant|MODIFIER|pstB|gene5150|transcript|gene5150|protein_coding||c.-4536G&gt;A|||||4536|,A|downstream_gene_variant|MODIFIER|CDS_Chromosome_5941548_5942489|gene5142|transcript|gene5142|protein_coding||c.*4066G&gt;A|||||4066|,A|downstream_gene_variant|MODIFIER|CDS_Chromosome_5942486_5943454|gene5143|transcript|gene5143|protein_coding||c.*3101G&gt;A|||||3101|,A|downstream_gene_variant|MODIFIER|CDS_Chromosome_5943662_5946028|gene5144|transcript|gene5144|protein_coding||c.*527G&gt;A|||||527|</t>
  </si>
  <si>
    <t>1/1:83:0:0:83:3037:-273.537,-24.9855,0</t>
  </si>
  <si>
    <t>AB=0;AO=95;DP=95;QA=3478;QR=0;RO=0;TYPE=snp;ANN=C|missense_variant|MODERATE|CDS_Chromosome_7055492_7056502|gene6163|transcript|gene6163|protein_coding|1/1|c.763A&gt;G|p.Thr255Ala|763/1011|763/1011|255/336||,C|upstream_gene_variant|MODIFIER|CDS_Chromosome_7050334_7051566|gene6159|transcript|gene6159|protein_coding||c.-4174A&gt;G|||||4174|,C|upstream_gene_variant|MODIFIER|CDS_Chromosome_7051832_7052596|gene6160|transcript|gene6160|protein_coding||c.-3144A&gt;G|||||3144|,C|upstream_gene_variant|MODIFIER|whiB1_2_3_4|gene6167|transcript|gene6167|protein_coding||c.-4594T&gt;C|||||4594|,C|downstream_gene_variant|MODIFIER|CDS_Chromosome_7052736_7054112|gene6161|transcript|gene6161|protein_coding||c.*1628T&gt;C|||||1628|,C|downstream_gene_variant|MODIFIER|CDS_Chromosome_7054268_7055350|gene6162|transcript|gene6162|protein_coding||c.*390T&gt;C|||||390|,C|downstream_gene_variant|MODIFIER|fbiB|gene6164|transcript|gene6164|protein_coding||c.*836A&gt;G|||||836|,C|downstream_gene_variant|MODIFIER|cofD|gene6165|transcript|gene6165|protein_coding||c.*2377A&gt;G|||||2377|,C|downstream_gene_variant|MODIFIER|CDS_Chromosome_7059111_7059638|gene6166|transcript|gene6166|protein_coding||c.*3371A&gt;G|||||3371|</t>
  </si>
  <si>
    <t>1/1:95:0:0:95:3478:-313.206,-28.5979,0</t>
  </si>
  <si>
    <t>AB=0;AO=93;DP=93;QA=3398;QR=0;RO=0;TYPE=snp;ANN=T|missense_variant|MODERATE|CDS_Chromosome_8504512_8505447|gene7393|transcript|gene7393|protein_coding|1/1|c.466G&gt;A|p.Glu156Lys|466/936|466/936|156/311||,T|upstream_gene_variant|MODIFIER|CDS_Chromosome_8498681_8500111|gene7388|transcript|gene7388|protein_coding||c.-4871G&gt;A|||||4871|,T|upstream_gene_variant|MODIFIER|CDS_Chromosome_8500666_8501766|gene7389|transcript|gene7389|protein_coding||c.-3216G&gt;A|||||3216|,T|upstream_gene_variant|MODIFIER|CDS_Chromosome_8501787_8502581|gene7390|transcript|gene7390|protein_coding||c.-2401G&gt;A|||||2401|,T|upstream_gene_variant|MODIFIER|CDS_Chromosome_8502578_8503351|gene7391|transcript|gene7391|protein_coding||c.-1631G&gt;A|||||1631|,T|upstream_gene_variant|MODIFIER|CDS_Chromosome_8503348_8504385|gene7392|transcript|gene7392|protein_coding||c.-597G&gt;A|||||597|,T|upstream_gene_variant|MODIFIER|sseA|gene7394|transcript|gene7394|protein_coding||c.-890C&gt;T|||||890|,T|upstream_gene_variant|MODIFIER|CDS_Chromosome_8506893_8507390|gene7395|transcript|gene7395|protein_coding||c.-1911C&gt;T|||||1911|,T|upstream_gene_variant|MODIFIER|CDS_Chromosome_8509365_8509784|gene7398|transcript|gene7398|protein_coding||c.-4383C&gt;T|||||4383|,T|downstream_gene_variant|MODIFIER|CDS_Chromosome_8507467_8508660|gene7396|transcript|gene7396|protein_coding||c.*2485G&gt;A|||||2485|,T|downstream_gene_variant|MODIFIER|CDS_Chromosome_8508722_8509168|gene7397|transcript|gene7397|protein_coding||c.*3740G&gt;A|||||3740|,T|downstream_gene_variant|MODIFIER|CDS_Chromosome_8509970_8510986|gene7399|transcript|gene7399|protein_coding||c.*4988G&gt;A|||||4988|</t>
  </si>
  <si>
    <t>1/1:93:0:0:93:3398:-306.009,-27.9958,0</t>
  </si>
  <si>
    <t>Δpte</t>
    <phoneticPr fontId="23" type="noConversion"/>
  </si>
  <si>
    <t>Δpte</t>
    <phoneticPr fontId="2" type="noConversion"/>
  </si>
  <si>
    <t>CCTC</t>
  </si>
  <si>
    <t>TCTT</t>
  </si>
  <si>
    <t>AB=0;AO=162;DP=165;QA=5658;QR=0;RO=0;TYPE=complex;ANN=TCTT|missense_variant|MODERATE|CDS_Chromosome_584470_607710|gene0532|transcript|gene0532|protein_coding|1/1|c.20806_20809delGAGGinsAAGA|p.GluGlu6936LysLys|20809/23241|20806/23241|6936/7746||,TCTT|upstream_gene_variant|MODIFIER|CDS_Chromosome_573704_584398|gene0531|transcript|gene0531|protein_coding||c.-2507_-2504delGAGGinsAAGA|||||2504|</t>
    <phoneticPr fontId="23" type="noConversion"/>
  </si>
  <si>
    <t>1/1:165:0:0:162:5658:-509.046,-48.7669,0</t>
  </si>
  <si>
    <t>AB=0;AO=24;DP=24;QA=888;QR=0;RO=0;TYPE=snp;ANN=T|synonymous_variant|LOW|aveA1|gene0647|transcript|gene0647|protein_coding|1/1|c.2319C&gt;T|p.His773His|2319/11862|2319/11862|773/3953||,T|upstream_gene_variant|MODIFIER|aveF|gene0644|transcript|gene0644|protein_coding||c.-4449G&gt;A|||||4449|,T|upstream_gene_variant|MODIFIER|aveD|gene0646|transcript|gene0646|protein_coding||c.-2712G&gt;A|||||2712|,T|downstream_gene_variant|MODIFIER|CDS_Chromosome_740935_741561|gene0645|transcript|gene0645|protein_coding||c.*3589C&gt;T|||||3589|</t>
  </si>
  <si>
    <t>1/1:24:0:0:24:888:-80.2429,-7.22472,0</t>
  </si>
  <si>
    <t>AB=0;AO=67;DP=67;QA=2462;QR=0;RO=0;TYPE=snp;ANN=A|synonymous_variant|LOW|sprC|gene0847|transcript|gene0847|protein_coding|1/1|c.150G&gt;A|p.Ala50Ala|150/1155|150/1155|50/384||,A|upstream_gene_variant|MODIFIER|CDS_Chromosome_1029826_1030422|gene0843|transcript|gene0843|protein_coding||c.-4323C&gt;T|||||4323|,A|upstream_gene_variant|MODIFIER|CDS_Chromosome_1030503_1031969|gene0844|transcript|gene0844|protein_coding||c.-2776C&gt;T|||||2776|,A|upstream_gene_variant|MODIFIER|CDS_Chromosome_1032962_1033945|gene0845|transcript|gene0845|protein_coding||c.-800C&gt;T|||||800|,A|upstream_gene_variant|MODIFIER|CDS_Chromosome_1033962_1034153|gene0846|transcript|gene0846|protein_coding||c.-592C&gt;T|||||592|,A|upstream_gene_variant|MODIFIER|CDS_Chromosome_1038207_1040300|gene0851|transcript|gene0851|protein_coding||c.-3462G&gt;A|||||3462|,A|downstream_gene_variant|MODIFIER|CDS_Chromosome_1028619_1029815|gene0842|transcript|gene0842|protein_coding||c.*4930G&gt;A|||||4930|,A|downstream_gene_variant|MODIFIER|metF|gene0848|transcript|gene0848|protein_coding||c.*1058C&gt;T|||||1058|,A|downstream_gene_variant|MODIFIER|ligM|gene0849|transcript|gene0849|protein_coding||c.*1981C&gt;T|||||1981|,A|downstream_gene_variant|MODIFIER|dehH|gene0850|transcript|gene0850|protein_coding||c.*2473C&gt;T|||||2473|</t>
  </si>
  <si>
    <t>1/1:67:0:0:67:2462:-221.818,-20.169,0</t>
  </si>
  <si>
    <t>AB=0;AO=67;DP=67;QA=2462;QR=0;RO=0;TYPE=snp;ANN=A|synonymous_variant|LOW|CDS_Chromosome_1460167_1461315|gene1220|transcript|gene1220|protein_coding|1/1|c.951C&gt;T|p.Phe317Phe|951/1149|951/1149|317/382||,A|upstream_gene_variant|MODIFIER|lysS|gene1217|transcript|gene1217|protein_coding||c.-2399C&gt;T|||||2399|,A|upstream_gene_variant|MODIFIER|rpoE|gene1221|transcript|gene1221|protein_coding||c.-1236G&gt;A|||||1236|,A|upstream_gene_variant|MODIFIER|CDS_Chromosome_1462302_1462817|gene1222|transcript|gene1222|protein_coding||c.-1937G&gt;A|||||1937|,A|upstream_gene_variant|MODIFIER|CDS_Chromosome_1462966_1463616|gene1223|transcript|gene1223|protein_coding||c.-2601G&gt;A|||||2601|,A|downstream_gene_variant|MODIFIER|CDS_Chromosome_1458138_1458599|gene1218|transcript|gene1218|protein_coding||c.*1766G&gt;A|||||1766|,A|downstream_gene_variant|MODIFIER|CDS_Chromosome_1458762_1460180|gene1219|transcript|gene1219|protein_coding||c.*185G&gt;A|||||185|,A|downstream_gene_variant|MODIFIER|mutM|gene1224|transcript|gene1224|protein_coding||c.*3295C&gt;T|||||3295|,A|downstream_gene_variant|MODIFIER|CDS_Chromosome_1464568_1466640|gene1225|transcript|gene1225|protein_coding||c.*4203C&gt;T|||||4203|</t>
  </si>
  <si>
    <t>AB=0;AO=84;DP=84;QA=3052;QR=0;RO=0;TYPE=snp;ANN=T|missense_variant|MODERATE|CDS_Chromosome_1492614_1494446|gene1247|transcript|gene1247|protein_coding|1/1|c.664G&gt;A|p.Glu222Lys|664/1833|664/1833|222/610||,T|upstream_gene_variant|MODIFIER|CDS_Chromosome_1489611_1491461|gene1245|transcript|gene1245|protein_coding||c.-2322G&gt;A|||||2322|,T|upstream_gene_variant|MODIFIER|CDS_Chromosome_1491619_1492617|gene1246|transcript|gene1246|protein_coding||c.-1166G&gt;A|||||1166|,T|upstream_gene_variant|MODIFIER|CDS_Chromosome_1497888_1499882|gene1251|transcript|gene1251|protein_coding||c.-4105C&gt;T|||||4105|,T|downstream_gene_variant|MODIFIER|amiE|gene1244|transcript|gene1244|protein_coding||c.*4200C&gt;T|||||4200|,T|downstream_gene_variant|MODIFIER|lacG|gene1248|transcript|gene1248|protein_coding||c.*660G&gt;A|||||660|,T|downstream_gene_variant|MODIFIER|lacF|gene1249|transcript|gene1249|protein_coding||c.*1532G&gt;A|||||1532|,T|downstream_gene_variant|MODIFIER|lacE|gene1250|transcript|gene1250|protein_coding||c.*2470G&gt;A|||||2470|</t>
  </si>
  <si>
    <t>1/1:84:0:0:84:3052:-274.886,-25.2865,0</t>
  </si>
  <si>
    <t>AB=0;AO=77;DP=77;QA=2822;QR=0;RO=0;TYPE=snp;ANN=T|missense_variant|MODERATE|CDS_Chromosome_1549126_1550463|gene1292|transcript|gene1292|protein_coding|1/1|c.484G&gt;A|p.Glu162Lys|484/1338|484/1338|162/445||,T|upstream_gene_variant|MODIFIER|CDS_Chromosome_1544930_1549129|gene1291|transcript|gene1291|protein_coding||c.-851G&gt;A|||||851|,T|downstream_gene_variant|MODIFIER|CDS_Chromosome_1550463_1552073|gene1293|transcript|gene1293|protein_coding||c.*483G&gt;A|||||483|,T|downstream_gene_variant|MODIFIER|CDS_Chromosome_1552210_1553358|gene1294|transcript|gene1294|protein_coding||c.*2230G&gt;A|||||2230|,T|downstream_gene_variant|MODIFIER|CDS_Chromosome_1553507_1554733|gene1295|transcript|gene1295|protein_coding||c.*3527G&gt;A|||||3527|,T|downstream_gene_variant|MODIFIER|CDS_Chromosome_1554882_1557053|gene1296|transcript|gene1296|protein_coding||c.*4902G&gt;A|||||4902|</t>
  </si>
  <si>
    <t>1/1:77:0:0:77:2822:-254.199,-23.1793,0</t>
  </si>
  <si>
    <t>AB=0;AO=83;DP=83;QA=3024;QR=0;RO=0;TYPE=snp;ANN=T|missense_variant|MODERATE|CDS_Chromosome_1657108_1658289|gene1380|transcript|gene1380|protein_coding|1/1|c.826G&gt;A|p.Glu276Lys|826/1182|826/1182|276/393||,T|upstream_gene_variant|MODIFIER|CDS_Chromosome_1654667_1654861|gene1377|transcript|gene1377|protein_coding||c.-2603G&gt;A|||||2603|,T|upstream_gene_variant|MODIFIER|CDS_Chromosome_1654964_1655824|gene1378|transcript|gene1378|protein_coding||c.-1640G&gt;A|||||1640|,T|upstream_gene_variant|MODIFIER|CDS_Chromosome_1655999_1657111|gene1379|transcript|gene1379|protein_coding||c.-353G&gt;A|||||353|,T|upstream_gene_variant|MODIFIER|CDS_Chromosome_1660041_1661015|gene1383|transcript|gene1383|protein_coding||c.-2577C&gt;T|||||2577|,T|upstream_gene_variant|MODIFIER|CDS_Chromosome_1661045_1662583|gene1384|transcript|gene1384|protein_coding||c.-3581C&gt;T|||||3581|,T|downstream_gene_variant|MODIFIER|CDS_Chromosome_1652127_1652894|gene1374|transcript|gene1374|protein_coding||c.*4570C&gt;T|||||4570|,T|downstream_gene_variant|MODIFIER|CDS_Chromosome_1652954_1653322|gene1375|transcript|gene1375|protein_coding||c.*4142C&gt;T|||||4142|,T|downstream_gene_variant|MODIFIER|CDS_Chromosome_1653398_1654627|gene1376|transcript|gene1376|protein_coding||c.*2837C&gt;T|||||2837|,T|downstream_gene_variant|MODIFIER|qor|gene1381|transcript|gene1381|protein_coding||c.*822G&gt;A|||||822|,T|downstream_gene_variant|MODIFIER|CDS_Chromosome_1659349_1659969|gene1382|transcript|gene1382|protein_coding||c.*1885G&gt;A|||||1885|</t>
  </si>
  <si>
    <t>1/1:83:0:0:83:3024:-272.368,-24.9855,0</t>
  </si>
  <si>
    <t>AB=0;AO=69;DP=69;QA=2468;QR=0;RO=0;TYPE=snp;ANN=T|missense_variant|MODERATE|secD|gene1691|transcript|gene1691|protein_coding|1/1|c.97G&gt;A|p.Gly33Arg|97/1755|97/1755|33/584||,T|upstream_gene_variant|MODIFIER|CDS_Chromosome_1991610_1994147|GENE_CDS_Chromosome_1991610_1994147|transcript|"ID%3Dgene1688|protein_coding||c.-4070G&gt;A|||||4070|,T|upstream_gene_variant|MODIFIER|apt|gene1689|transcript|gene1689|protein_coding||c.-2763G&gt;A|||||2763|,T|upstream_gene_variant|MODIFIER|secF|gene1690|transcript|gene1690|protein_coding||c.-1660G&gt;A|||||1660|,T|downstream_gene_variant|MODIFIER|yajC|gene1692|transcript|gene1692|protein_coding||c.*239G&gt;A|||||239|,T|downstream_gene_variant|MODIFIER|ruvB|gene1693|transcript|gene1693|protein_coding||c.*906G&gt;A|||||906|,T|downstream_gene_variant|MODIFIER|ruvA|gene1694|transcript|gene1694|protein_coding||c.*2148G&gt;A|||||2148|,T|downstream_gene_variant|MODIFIER|ruvC|gene1695|transcript|gene1695|protein_coding||c.*2756G&gt;A|||||2756|,T|downstream_gene_variant|MODIFIER|CDS_Chromosome_2001702_2002454|gene1696|transcript|gene1696|protein_coding||c.*3485G&gt;A|||||3485|,T|downstream_gene_variant|MODIFIER|pdxT|gene1697|transcript|gene1697|protein_coding||c.*4315G&gt;A|||||4315|,T|downstream_gene_variant|MODIFIER|pdxS|gene1698|transcript|gene1698|protein_coding||c.*4934G&gt;A|||||4934|</t>
  </si>
  <si>
    <t>1/1:69:0:0:69:2468:-222.352,-20.7711,0</t>
  </si>
  <si>
    <t>GAGGG</t>
  </si>
  <si>
    <t>AAAGA</t>
  </si>
  <si>
    <t>AB=0;AO=105;DP=107;QA=3761;QR=0;RO=0;TYPE=complex;ANN=AAAGA|missense_variant|MODERATE|argH|gene1756|transcript|gene1756|protein_coding|1/1|c.632_636delCCCTCinsTCTTT|p.SerLeu211PhePhe|636/1434|632/1434|211/477||,AAAGA|upstream_gene_variant|MODIFIER|smvA|gene1753|transcript|gene1753|protein_coding||c.-2484_-2480delCCCTCinsTCTTT|||||2480|,AAAGA|upstream_gene_variant|MODIFIER|nfxB|gene1754|transcript|gene1754|protein_coding||c.-1909_-1905delCCCTCinsTCTTT|||||1905|,AAAGA|upstream_gene_variant|MODIFIER|CDS_Chromosome_2059477_2060448|gene1755|transcript|gene1755|protein_coding||c.-879_-875delCCCTCinsTCTTT|||||875|,AAAGA|upstream_gene_variant|MODIFIER|CDS_Chromosome_2063444_2064349|gene1758|transcript|gene1758|protein_coding||c.-2121_-2117delGAGGGinsAAAGA|||||2121|,AAAGA|upstream_gene_variant|MODIFIER|CDS_Chromosome_2064588_2065175|gene1759|transcript|gene1759|protein_coding||c.-3265_-3261delGAGGGinsAAAGA|||||3265|,AAAGA|upstream_gene_variant|MODIFIER|CDS_Chromosome_2065179_2065880|gene1760|transcript|gene1760|protein_coding||c.-3856_-3852delGAGGGinsAAAGA|||||3856|,AAAGA|downstream_gene_variant|MODIFIER|plsC|gene1752|transcript|gene1752|protein_coding||c.*4066_*4070delGAGGGinsAAAGA|||||4066|,AAAGA|downstream_gene_variant|MODIFIER|argG|gene1757|transcript|gene1757|protein_coding||c.*732_*736delCCCTCinsTCTTT|||||736|,AAAGA|downstream_gene_variant|MODIFIER|CDS_Chromosome_2065933_2067366|gene1761|transcript|gene1761|protein_coding||c.*4606_*4610delCCCTCinsTCTTT|||||4610|</t>
  </si>
  <si>
    <t>1/1:107:0:0:105:3761:-338.404,-31.6082,0</t>
  </si>
  <si>
    <t>AB=0;AO=118;DP=118;QA=4349;QR=0;RO=0;TYPE=snp;ANN=A|synonymous_variant|LOW|CDS_Chromosome_2653556_2654746|gene2297|transcript|gene2297|protein_coding|1/1|c.912C&gt;T|p.Thr304Thr|912/1191|912/1191|304/396||,A|upstream_gene_variant|MODIFIER|CDS_Chromosome_2648908_2650074|gene2294|transcript|gene2294|protein_coding||c.-3761C&gt;T|||||3761|,A|upstream_gene_variant|MODIFIER|CDS_Chromosome_2650322_2652184|gene2295|transcript|gene2295|protein_coding||c.-1651C&gt;T|||||1651|,A|upstream_gene_variant|MODIFIER|CDS_Chromosome_2653050_2653523|gene2296|transcript|gene2296|protein_coding||c.-312C&gt;T|||||312|,A|upstream_gene_variant|MODIFIER|CDS_Chromosome_2655840_2656301|gene2299|transcript|gene2299|protein_coding||c.-2005G&gt;A|||||2005|,A|upstream_gene_variant|MODIFIER|CDS_Chromosome_2656450_2656857|gene2300|transcript|gene2300|protein_coding||c.-2615G&gt;A|||||2615|,A|upstream_gene_variant|MODIFIER|hslR|gene2302|transcript|gene2302|protein_coding||c.-3934G&gt;A|||||3934|,A|downstream_gene_variant|MODIFIER|CDS_Chromosome_2655235_2655612|gene2298|transcript|gene2298|protein_coding||c.*1400C&gt;T|||||1400|,A|downstream_gene_variant|MODIFIER|udg|gene2301|transcript|gene2301|protein_coding||c.*3019C&gt;T|||||3019|,A|downstream_gene_variant|MODIFIER|CDS_Chromosome_2658667_2659128|gene2303|transcript|gene2303|protein_coding||c.*4832C&gt;T|||||4832|</t>
  </si>
  <si>
    <t>1/1:118:0:0:118:4349:-391.55,-35.5215,0</t>
  </si>
  <si>
    <t>AB=0;AO=112;DP=112;QA=4020;QR=0;RO=0;TYPE=mnp;ANN=TT|missense_variant|MODERATE|pyk|gene2328|transcript|gene2328|protein_coding|1/1|c.79_80delGGinsAA|p.Gly27Lys|80/1437|79/1437|27/478||,TT|upstream_gene_variant|MODIFIER|pdtaR|gene2325|transcript|gene2325|protein_coding||c.-2429_-2428delGGinsAA|||||2428|,TT|upstream_gene_variant|MODIFIER|cpdB|gene2330|transcript|gene2330|protein_coding||c.-1099_-1098delCCinsTT|||||1099|,TT|downstream_gene_variant|MODIFIER|livM|gene2322|transcript|gene2322|protein_coding||c.*4842_*4843delCCinsTT|||||4842|,TT|downstream_gene_variant|MODIFIER|livG|gene2323|transcript|gene2323|protein_coding||c.*3901_*3902delCCinsTT|||||3901|,TT|downstream_gene_variant|MODIFIER|livF|gene2324|transcript|gene2324|protein_coding||c.*3188_*3189delCCinsTT|||||3188|,TT|downstream_gene_variant|MODIFIER|CDS_Chromosome_2687065_2687799|gene2327|transcript|gene2327|protein_coding||c.*1369_*1370delCCinsTT|||||1369|,TT|downstream_gene_variant|MODIFIER|CDS_Chromosome_2689416_2690129|gene2329|transcript|gene2329|protein_coding||c.*247_*248delGGinsAA|||||248|,TT|downstream_gene_variant|MODIFIER|CDS_Chromosome_2692184_2693602|gene2331|transcript|gene2331|protein_coding||c.*3015_*3016delGGinsAA|||||3016|,TT|downstream_gene_variant|MODIFIER|CDS_Chromosome_2693599_2695041|gene2332|transcript|gene2332|protein_coding||c.*4430_*4431delGGinsAA|||||4431|</t>
  </si>
  <si>
    <t>1/1:112:0:0:112:4020:-361.961,-33.7154,0</t>
  </si>
  <si>
    <t>AB=0;AO=111;DP=111;QA=4083;QR=0;RO=0;TYPE=snp;ANN=T|missense_variant|MODERATE|gltD|gene2355|transcript|gene2355|protein_coding|1/1|c.1117G&gt;A|p.Glu373Lys|1117/1461|1117/1461|373/486||,T|upstream_gene_variant|MODIFIER|CDS_Chromosome_2713250_2713828|gene2351|transcript|gene2351|protein_coding||c.-3231G&gt;A|||||3231|,T|upstream_gene_variant|MODIFIER|CDS_Chromosome_2713825_2714544|gene2352|transcript|gene2352|protein_coding||c.-2515G&gt;A|||||2515|,T|downstream_gene_variant|MODIFIER|CDS_Chromosome_2711174_2712313|gene2349|transcript|gene2349|protein_coding||c.*4746C&gt;T|||||4746|,T|downstream_gene_variant|MODIFIER|CDS_Chromosome_2712313_2713272|gene2350|transcript|gene2350|protein_coding||c.*3787C&gt;T|||||3787|,T|downstream_gene_variant|MODIFIER|CDS_Chromosome_2714631_2715656|gene2353|transcript|gene2353|protein_coding||c.*1403C&gt;T|||||1403|,T|downstream_gene_variant|MODIFIER|csn|gene2354|transcript|gene2354|protein_coding||c.*510C&gt;T|||||510|,T|downstream_gene_variant|MODIFIER|gltB|gene2356|transcript|gene2356|protein_coding||c.*1109G&gt;A|||||1109|</t>
  </si>
  <si>
    <t>1/1:111:0:0:111:4083:-367.624,-33.4143,0</t>
  </si>
  <si>
    <t>AB=0;AO=98;DP=98;QA=3613;QR=0;RO=0;TYPE=snp;ANN=A|missense_variant|MODERATE|xylB|gene2868|transcript|gene2868|protein_coding|1/1|c.115G&gt;A|p.Glu39Lys|115/1098|115/1098|39/365||,A|upstream_gene_variant|MODIFIER|xylB|gene2869|transcript|gene2869|protein_coding||c.-1005G&gt;A|||||1005|,A|upstream_gene_variant|MODIFIER|efrA|gene2870|transcript|gene2870|protein_coding||c.-1500G&gt;A|||||1500|,A|upstream_gene_variant|MODIFIER|efrB|gene2871|transcript|gene2871|protein_coding||c.-3233G&gt;A|||||3233|,A|downstream_gene_variant|MODIFIER|CDS_Chromosome_3278307_3278741|gene2861|transcript|gene2861|protein_coding||c.*4669G&gt;A|||||4669|,A|downstream_gene_variant|MODIFIER|CDS_Chromosome_3278738_3280594|gene2862|transcript|gene2862|protein_coding||c.*2816G&gt;A|||||2816|,A|downstream_gene_variant|MODIFIER|CDS_Chromosome_3280973_3281386|gene2863|transcript|gene2863|protein_coding||c.*2024G&gt;A|||||2024|,A|downstream_gene_variant|MODIFIER|CDS_Chromosome_3282706_3283020|gene2867|transcript|gene2867|protein_coding||c.*390G&gt;A|||||390|</t>
  </si>
  <si>
    <t>1/1:98:0:0:98:3613:-325.349,-29.5009,0</t>
  </si>
  <si>
    <t>AB=0;AO=98;DP=98;QA=3575;QR=0;RO=0;TYPE=snp;ANN=T|synonymous_variant|LOW|CDS_Chromosome_3370516_3371478|gene2942|transcript|gene2942|protein_coding|1/1|c.285C&gt;T|p.Val95Val|285/963|285/963|95/320||,T|upstream_gene_variant|MODIFIER|CDS_Chromosome_3367469_3367903|gene2939|transcript|gene2939|protein_coding||c.-2897G&gt;A|||||2897|,T|upstream_gene_variant|MODIFIER|CDS_Chromosome_3367929_3368642|gene2940|transcript|gene2940|protein_coding||c.-2158G&gt;A|||||2158|,T|upstream_gene_variant|MODIFIER|ddpD|gene2943|transcript|gene2943|protein_coding||c.-675C&gt;T|||||675|,T|upstream_gene_variant|MODIFIER|ddpF|gene2944|transcript|gene2944|protein_coding||c.-2630C&gt;T|||||2630|,T|upstream_gene_variant|MODIFIER|dapA|gene2945|transcript|gene2945|protein_coding||c.-3694C&gt;T|||||3694|,T|downstream_gene_variant|MODIFIER|CDS_Chromosome_3364944_3365972|gene2937|transcript|gene2937|protein_coding||c.*4828C&gt;T|||||4828|,T|downstream_gene_variant|MODIFIER|norM|gene2938|transcript|gene2938|protein_coding||c.*3383C&gt;T|||||3383|,T|downstream_gene_variant|MODIFIER|CDS_Chromosome_3368865_3370496|gene2941|transcript|gene2941|protein_coding||c.*304C&gt;T|||||304|,T|downstream_gene_variant|MODIFIER|CDS_Chromosome_3375460_3376671|gene2946|transcript|gene2946|protein_coding||c.*4660G&gt;A|||||4660|</t>
  </si>
  <si>
    <t>1/1:98:0:0:98:3575:-321.929,-29.5009,0</t>
  </si>
  <si>
    <t>AB=0;AO=109;DP=109;QA=3999;QR=0;RO=0;TYPE=snp;ANN=T|synonymous_variant|LOW|ina|gene3424|transcript|gene3424|protein_coding|1/1|c.1236G&gt;A|p.Thr412Thr|1236/2346|1236/2346|412/781||,T|upstream_gene_variant|MODIFIER|CDS_Chromosome_3890326_3890931|gene3419|transcript|gene3419|protein_coding||c.-4739G&gt;A|||||4739|,T|upstream_gene_variant|MODIFIER|clpS|gene3420|transcript|gene3420|protein_coding||c.-4409G&gt;A|||||4409|,T|upstream_gene_variant|MODIFIER|CDS_Chromosome_3894055_3894438|gene3423|transcript|gene3423|protein_coding||c.-1232G&gt;A|||||1232|,T|upstream_gene_variant|MODIFIER|CDS_Chromosome_3897371_3897649|gene3425|transcript|gene3425|protein_coding||c.-1701C&gt;T|||||1701|,T|downstream_gene_variant|MODIFIER|pncB|gene3421|transcript|gene3421|protein_coding||c.*2906C&gt;T|||||2906|,T|downstream_gene_variant|MODIFIER|pncA|gene3422|transcript|gene3422|protein_coding||c.*1999C&gt;T|||||1999|,T|downstream_gene_variant|MODIFIER|CDS_Chromosome_3897829_3898584|gene3426|transcript|gene3426|protein_coding||c.*2159G&gt;A|||||2159|,T|downstream_gene_variant|MODIFIER|CDS_Chromosome_3898694_3900304|gene3427|transcript|gene3427|protein_coding||c.*3024G&gt;A|||||3024|,T|downstream_gene_variant|MODIFIER|glcD|gene3428|transcript|gene3428|protein_coding||c.*4873G&gt;A|||||4873|</t>
  </si>
  <si>
    <t>1/1:109:0:0:109:3999:-360.068,-32.8123,0</t>
  </si>
  <si>
    <t>AB=0;AO=87;DP=87;QA=3144;QR=0;RO=0;TYPE=snp;ANN=A|missense_variant|MODERATE|CDS_Chromosome_4919932_4922175|gene4225|transcript|gene4225|protein_coding|1/1|c.316G&gt;A|p.Asp106Asn|316/2244|316/2244|106/747||,A|upstream_gene_variant|MODIFIER|CDS_Chromosome_4918542_4919705|gene4224|transcript|gene4224|protein_coding||c.-542C&gt;T|||||542|,A|downstream_gene_variant|MODIFIER|CDS_Chromosome_4914832_4915653|gene4221|transcript|gene4221|protein_coding||c.*4594G&gt;A|||||4594|,A|downstream_gene_variant|MODIFIER|sdhA|gene4222|transcript|gene4222|protein_coding||c.*2574G&gt;A|||||2574|,A|downstream_gene_variant|MODIFIER|sdhB|gene4223|transcript|gene4223|protein_coding||c.*1801G&gt;A|||||1801|,A|downstream_gene_variant|MODIFIER|CDS_Chromosome_4922263_4925064|gene4226|transcript|gene4226|protein_coding||c.*2016C&gt;T|||||2016|</t>
  </si>
  <si>
    <t>1/1:87:0:0:87:3144:-283.161,-26.1896,0</t>
  </si>
  <si>
    <t>AB=0;AO=91;DP=91;QA=3267;QR=0;RO=0;TYPE=snp;ANN=A|synonymous_variant|LOW|CDS_Chromosome_5455906_5466981|gene4694|transcript|gene4694|protein_coding|1/1|c.3051C&gt;T|p.Leu1017Leu|3051/11076|3051/11076|1017/3691||,A|downstream_gene_variant|MODIFIER|CDS_Chromosome_5466978_5472107|gene4695|transcript|gene4695|protein_coding||c.*3047C&gt;T|||||3047|</t>
  </si>
  <si>
    <t>1/1:91:0:0:91:3267:-294.222,-27.3937,0</t>
  </si>
  <si>
    <t>AB=0;AO=81;DP=81;QA=2900;QR=0;RO=0;TYPE=snp;ANN=A|synonymous_variant|LOW|CDS_Chromosome_5466978_5472107|gene4695|transcript|gene4695|protein_coding|1/1|c.1587C&gt;T|p.Leu529Leu|1587/5130|1587/5130|529/1709||,A|upstream_gene_variant|MODIFIER|CDS_Chromosome_5455906_5466981|gene4694|transcript|gene4694|protein_coding||c.-3540C&gt;T|||||3540|,A|downstream_gene_variant|MODIFIER|mbtH|gene4696|transcript|gene4696|protein_coding||c.*1630C&gt;T|||||1630|,A|downstream_gene_variant|MODIFIER|CDS_Chromosome_5472451_5473455|GENE_CDS_Chromosome_5472451_5473455|transcript|"ID%3Dgene4697|protein_coding||c.*1930C&gt;T|||||1930|,A|downstream_gene_variant|MODIFIER|CDS_Chromosome_5473547_5474347|gene4698|transcript|gene4698|protein_coding||c.*3026C&gt;T|||||3026|,A|downstream_gene_variant|MODIFIER|CDS_Chromosome_5474344_5475684|gene4699|transcript|gene4699|protein_coding||c.*3823C&gt;T|||||3823|</t>
  </si>
  <si>
    <t>1/1:81:0:0:81:2900:-261.211,-24.3834,0</t>
  </si>
  <si>
    <t>AB=0;AO=114;DP=114;QA=4179;QR=0;RO=0;TYPE=snp;ANN=C|synonymous_variant|LOW|fbaA|gene5632|transcript|gene5632|protein_coding|1/1|c.753T&gt;C|p.Gly251Gly|753/1023|753/1023|251/340||,C|upstream_gene_variant|MODIFIER|CDS_Chromosome_6482610_6484199|gene5633|transcript|gene5633|protein_coding||c.-360T&gt;C|||||360|,C|upstream_gene_variant|MODIFIER|CDS_Chromosome_6484341_6484754|gene5634|transcript|gene5634|protein_coding||c.-2091T&gt;C|||||2091|,C|upstream_gene_variant|MODIFIER|CDS_Chromosome_6484960_6485805|GENE_CDS_Chromosome_6484960_6485805|transcript|"ID%3Dgene5635|protein_coding||c.-2710T&gt;C|||||2710|,C|upstream_gene_variant|MODIFIER|kynU|gene5636|transcript|gene5636|protein_coding||c.-3548T&gt;C|||||3548|,C|downstream_gene_variant|MODIFIER|speE|gene5628|transcript|gene5628|protein_coding||c.*3461T&gt;C|||||3461|,C|downstream_gene_variant|MODIFIER|CDS_Chromosome_6478941_6479837|gene5629|transcript|gene5629|protein_coding||c.*2413T&gt;C|||||2413|,C|downstream_gene_variant|MODIFIER|galM|gene5630|transcript|gene5630|protein_coding||c.*1501T&gt;C|||||1501|,C|downstream_gene_variant|MODIFIER|pyrE|gene5631|transcript|gene5631|protein_coding||c.*919T&gt;C|||||919|,C|downstream_gene_variant|MODIFIER|CDS_Chromosome_6486998_6487351|gene5637|transcript|gene5637|protein_coding||c.*4748A&gt;G|||||4748|</t>
  </si>
  <si>
    <t>1/1:114:0:0:114:4179:-376.259,-34.3174,0</t>
  </si>
  <si>
    <t>AB=0;AO=95;DP=95;QA=3451;QR=0;RO=0;TYPE=snp;ANN=T|missense_variant|MODERATE|CDS_Chromosome_6527611_6528438|gene5674|transcript|gene5674|protein_coding|1/1|c.808G&gt;A|p.Glu270Lys|808/828|808/828|270/275||,T|downstream_gene_variant|MODIFIER|lysC|gene5670|transcript|gene5670|protein_coding||c.*3440C&gt;T|||||3440|,T|downstream_gene_variant|MODIFIER|asd|gene5671|transcript|gene5671|protein_coding||c.*2364C&gt;T|||||2364|,T|downstream_gene_variant|MODIFIER|CDS_Chromosome_6525730_6526326|gene5672|transcript|gene5672|protein_coding||c.*1305C&gt;T|||||1305|,T|downstream_gene_variant|MODIFIER|CDS_Chromosome_6526323_6527525|gene5673|transcript|gene5673|protein_coding||c.*106C&gt;T|||||106|,T|downstream_gene_variant|MODIFIER|CDS_Chromosome_6528615_6530456|gene5675|transcript|gene5675|protein_coding||c.*984G&gt;A|||||984|,T|downstream_gene_variant|MODIFIER|CDS_Chromosome_6530579_6532648|gene5676|transcript|gene5676|protein_coding||c.*2948G&gt;A|||||2948|</t>
  </si>
  <si>
    <t>1/1:95:0:0:95:3451:-310.775,-28.5979,0</t>
  </si>
  <si>
    <t>AB=0;AO=91;DP=92;QA=3274;QR=0;RO=0;TYPE=snp;ANN=T|synonymous_variant|LOW|acuC|gene5849|transcript|gene5849|protein_coding|1/1|c.117C&gt;T|p.Phe39Phe|117/1173|117/1173|39/390||,T|upstream_gene_variant|MODIFIER|CDS_Chromosome_6724678_6725436|gene5850|transcript|gene5850|protein_coding||c.-1296C&gt;T|||||1296|,T|upstream_gene_variant|MODIFIER|CDS_Chromosome_6725566_6725778|gene5851|transcript|gene5851|protein_coding||c.-2184C&gt;T|||||2184|,T|upstream_gene_variant|MODIFIER|CDS_Chromosome_6725941_6726039|gene5852|transcript|gene5852|protein_coding||c.-2559C&gt;T|||||2559|,T|upstream_gene_variant|MODIFIER|galE|gene5853|transcript|gene5853|protein_coding||c.-2981C&gt;T|||||2981|,T|upstream_gene_variant|MODIFIER|CDS_Chromosome_6727439_6728485|gene5854|transcript|gene5854|protein_coding||c.-4057C&gt;T|||||4057|,T|downstream_gene_variant|MODIFIER|CDS_Chromosome_6720516_6721160|gene5846|transcript|gene5846|protein_coding||c.*2222C&gt;T|||||2222|,T|downstream_gene_variant|MODIFIER|CDS_Chromosome_6721309_6722010|gene5847|transcript|gene5847|protein_coding||c.*1372C&gt;T|||||1372|,T|downstream_gene_variant|MODIFIER|CDS_Chromosome_6722104_6723315|gene5848|transcript|gene5848|protein_coding||c.*67C&gt;T|||||67|</t>
  </si>
  <si>
    <t>1/1:92:0:0:91:3274:-294.557,-27.3937,0</t>
  </si>
  <si>
    <t>AB=0;AO=128;DP=128;QA=4702;QR=0;RO=0;TYPE=snp;ANN=A|synonymous_variant|LOW|CDS_Chromosome_6748429_6749748|gene5871|transcript|gene5871|protein_coding|1/1|c.90C&gt;T|p.Phe30Phe|90/1320|90/1320|30/439||,A|upstream_gene_variant|MODIFIER|argS|gene5869|transcript|gene5869|protein_coding||c.-3231C&gt;T|||||3231|,A|upstream_gene_variant|MODIFIER|rtcB|gene5874|transcript|gene5874|protein_coding||c.-2472G&gt;A|||||2472|,A|downstream_gene_variant|MODIFIER|lysK|gene5870|transcript|gene5870|protein_coding||c.*1340G&gt;A|||||1340|,A|downstream_gene_variant|MODIFIER|CDS_Chromosome_6749914_6750864|gene5872|transcript|gene5872|protein_coding||c.*255C&gt;T|||||255|,A|downstream_gene_variant|MODIFIER|CDS_Chromosome_6751019_6751894|gene5873|transcript|gene5873|protein_coding||c.*1360C&gt;T|||||1360|,A|downstream_gene_variant|MODIFIER|CDS_Chromosome_6753368_6753805|gene5875|transcript|gene5875|protein_coding||c.*3709C&gt;T|||||3709|,A|downstream_gene_variant|MODIFIER|CDS_Chromosome_6754323_6754472|gene5876|transcript|gene5876|protein_coding||c.*4664C&gt;T|||||4664|,A|downstream_gene_variant|MODIFIER|CDS_Chromosome_6754472_6755251|gene5877|transcript|gene5877|protein_coding||c.*4813C&gt;T|||||4813|</t>
  </si>
  <si>
    <t>1/1:128:0:0:128:4702:-423.301,-38.5318,0</t>
  </si>
  <si>
    <t>AB=0;AO=105;DP=105;QA=3833;QR=0;RO=0;TYPE=snp;ANN=T|synonymous_variant|LOW|cysH|gene6574|transcript|gene6574|protein_coding|1/1|c.297G&gt;A|p.Val99Val|297/738|297/738|99/245||,T|upstream_gene_variant|MODIFIER|ssuB|gene6568|transcript|gene6568|protein_coding||c.-4694G&gt;A|||||4694|,T|upstream_gene_variant|MODIFIER|ssuA|gene6569|transcript|gene6569|protein_coding||c.-3542G&gt;A|||||3542|,T|upstream_gene_variant|MODIFIER|CDS_Chromosome_7553321_7553425|gene6570|transcript|gene6570|protein_coding||c.-3312G&gt;A|||||3312|,T|upstream_gene_variant|MODIFIER|CDS_Chromosome_7553428_7554783|gene6571|transcript|gene6571|protein_coding||c.-1954G&gt;A|||||1954|,T|upstream_gene_variant|MODIFIER|cysD|gene6572|transcript|gene6572|protein_coding||c.-1016G&gt;A|||||1016|,T|upstream_gene_variant|MODIFIER|cysC|gene6573|transcript|gene6573|protein_coding||c.-438G&gt;A|||||438|,T|downstream_gene_variant|MODIFIER|CDS_Chromosome_7557030_7557209|gene6575|transcript|gene6575|protein_coding||c.*293G&gt;A|||||293|,T|downstream_gene_variant|MODIFIER|sir|gene6576|transcript|gene6576|protein_coding||c.*540G&gt;A|||||540|,T|downstream_gene_variant|MODIFIER|CDS_Chromosome_7559342_7559914|gene6577|transcript|gene6577|protein_coding||c.*2605G&gt;A|||||2605|,T|downstream_gene_variant|MODIFIER|CDS_Chromosome_7559994_7561397|gene6578|transcript|gene6578|protein_coding||c.*3257G&gt;A|||||3257|,T|downstream_gene_variant|MODIFIER|CDS_Chromosome_7561562_7562887|gene6579|transcript|gene6579|protein_coding||c.*4825G&gt;A|||||4825|</t>
  </si>
  <si>
    <t>1/1:105:0:0:105:3833:-345.138,-31.6082,0</t>
  </si>
  <si>
    <t>AB=0;AO=82;DP=82;QA=2967;QR=0;RO=0;TYPE=snp;ANN=C|missense_variant|MODERATE|CDS_Chromosome_8104881_8106176|gene7044|transcript|gene7044|protein_coding|1/1|c.742T&gt;C|p.Ser248Pro|742/1296|742/1296|248/431||,C|upstream_gene_variant|MODIFIER|CDS_Chromosome_8101248_8102741|gene7042|transcript|gene7042|protein_coding||c.-2881A&gt;G|||||2881|,C|upstream_gene_variant|MODIFIER|CDS_Chromosome_8107201_8108220|gene7046|transcript|gene7046|protein_coding||c.-1579T&gt;C|||||1579|,C|upstream_gene_variant|MODIFIER|CDS_Chromosome_8108296_8109936|gene7047|transcript|gene7047|protein_coding||c.-2674T&gt;C|||||2674|,C|downstream_gene_variant|MODIFIER|CDS_Chromosome_8100532_8101011|gene7041|transcript|gene7041|protein_coding||c.*4611T&gt;C|||||4611|,C|downstream_gene_variant|MODIFIER|CDS_Chromosome_8102923_8104884|gene7043|transcript|gene7043|protein_coding||c.*738T&gt;C|||||738|,C|downstream_gene_variant|MODIFIER|aao|gene7045|transcript|gene7045|protein_coding||c.*559A&gt;G|||||559|,C|downstream_gene_variant|MODIFIER|tex|gene7048|transcript|gene7048|protein_coding||c.*4471A&gt;G|||||4471|</t>
  </si>
  <si>
    <t>1/1:82:0:0:82:2967:-267.239,-24.6845,0</t>
  </si>
  <si>
    <t>AB=0;AO=93;DP=93;QA=3365;QR=0;RO=0;TYPE=snp;ANN=T|synonymous_variant|LOW|CDS_Chromosome_8209642_8210247|gene7142|transcript|gene7142|protein_coding|1/1|c.474C&gt;T|p.Leu158Leu|474/606|474/606|158/201||,T|upstream_gene_variant|MODIFIER|CDS_Chromosome_8204602_8205210|gene7137|transcript|gene7137|protein_coding||c.-4905G&gt;A|||||4905|,T|upstream_gene_variant|MODIFIER|CDS_Chromosome_8210791_8211207|gene7144|transcript|gene7144|protein_coding||c.-676C&gt;T|||||676|,T|upstream_gene_variant|MODIFIER|CDS_Chromosome_8211334_8212344|gene7145|transcript|gene7145|protein_coding||c.-1219C&gt;T|||||1219|,T|downstream_gene_variant|MODIFIER|CDS_Chromosome_8205354_8206127|gene7138|transcript|gene7138|protein_coding||c.*3988C&gt;T|||||3988|,T|downstream_gene_variant|MODIFIER|CDS_Chromosome_8206191_8208743|gene7139|transcript|gene7139|protein_coding||c.*1372C&gt;T|||||1372|,T|downstream_gene_variant|MODIFIER|CDS_Chromosome_8208740_8209177|gene7140|transcript|gene7140|protein_coding||c.*938C&gt;T|||||938|,T|downstream_gene_variant|MODIFIER|CDS_Chromosome_8209197_8209610|gene7141|transcript|gene7141|protein_coding||c.*505C&gt;T|||||505|,T|downstream_gene_variant|MODIFIER|CDS_Chromosome_8210267_8210695|gene7143|transcript|gene7143|protein_coding||c.*152G&gt;A|||||152|,T|downstream_gene_variant|MODIFIER|tesB|gene7146|transcript|gene7146|protein_coding||c.*2289G&gt;A|||||2289|,T|downstream_gene_variant|MODIFIER|CDS_Chromosome_8213290_8215803|gene7147|transcript|gene7147|protein_coding||c.*3175G&gt;A|||||3175|</t>
  </si>
  <si>
    <t>1/1:93:0:0:93:3365:-303.04,-27.9958,0</t>
  </si>
  <si>
    <t>AB=0;AO=106;DP=106;QA=3784;QR=0;RO=0;TYPE=snp;ANN=T|synonymous_variant|LOW|terA|gene7297|transcript|gene7297|protein_coding|1/1|c.852C&gt;T|p.Leu284Leu|852/1323|852/1323|284/440||,T|upstream_gene_variant|MODIFIER|CDS_Chromosome_8386851_8389445|gene7293|transcript|gene7293|protein_coding||c.-3307G&gt;A|||||3307|,T|upstream_gene_variant|MODIFIER|CDS_Chromosome_8389397_8390002|gene7294|transcript|gene7294|protein_coding||c.-2750G&gt;A|||||2750|,T|upstream_gene_variant|MODIFIER|CDS_Chromosome_8390252_8391076|gene7295|transcript|gene7295|protein_coding||c.-1676G&gt;A|||||1676|,T|upstream_gene_variant|MODIFIER|CDS_Chromosome_8391121_8391561|gene7296|transcript|gene7296|protein_coding||c.-1191G&gt;A|||||1191|,T|upstream_gene_variant|MODIFIER|murI|gene7299|transcript|gene7299|protein_coding||c.-1730C&gt;T|||||1730|,T|upstream_gene_variant|MODIFIER|CDS_Chromosome_8395370_8395951|gene7300|transcript|gene7300|protein_coding||c.-2618C&gt;T|||||2618|,T|upstream_gene_variant|MODIFIER|lnt|gene7302|transcript|gene7302|protein_coding||c.-4513C&gt;T|||||4513|,T|downstream_gene_variant|MODIFIER|CDS_Chromosome_8393248_8394411|gene7298|transcript|gene7298|protein_coding||c.*496G&gt;A|||||496|,T|downstream_gene_variant|MODIFIER|CDS_Chromosome_8396000_8397115|gene7301|transcript|gene7301|protein_coding||c.*3248G&gt;A|||||3248|</t>
  </si>
  <si>
    <t>1/1:106:0:0:106:3784:-340.725,-31.9092,0</t>
  </si>
  <si>
    <t>AB=0;AO=88;DP=88;QA=3138;QR=0;RO=0;TYPE=snp;ANN=T|synonymous_variant|LOW|CDS_Chromosome_8544575_8545462|gene7430|transcript|gene7430|protein_coding|1/1|c.489C&gt;T|p.Leu163Leu|489/888|489/888|163/295||,T|upstream_gene_variant|MODIFIER|CDS_Chromosome_8539682_8540413|gene7425|transcript|gene7425|protein_coding||c.-4650G&gt;A|||||4650|,T|upstream_gene_variant|MODIFIER|CDS_Chromosome_8540555_8541721|gene7426|transcript|gene7426|protein_coding||c.-3342G&gt;A|||||3342|,T|upstream_gene_variant|MODIFIER|CDS_Chromosome_8541897_8542316|gene7427|transcript|gene7427|protein_coding||c.-2747G&gt;A|||||2747|,T|upstream_gene_variant|MODIFIER|cah|gene7428|transcript|gene7428|protein_coding||c.-1782G&gt;A|||||1782|,T|upstream_gene_variant|MODIFIER|CDS_Chromosome_8543603_8544187|gene7429|transcript|gene7429|protein_coding||c.-876G&gt;A|||||876|,T|upstream_gene_variant|MODIFIER|CDS_Chromosome_8547082_8548002|gene7433|transcript|gene7433|protein_coding||c.-2019C&gt;T|||||2019|,T|upstream_gene_variant|MODIFIER|CDS_Chromosome_8547999_8548904|gene7434|transcript|gene7434|protein_coding||c.-2936C&gt;T|||||2936|,T|upstream_gene_variant|MODIFIER|CDS_Chromosome_8549552_8550640|gene7436|transcript|gene7436|protein_coding||c.-4489C&gt;T|||||4489|,T|downstream_gene_variant|MODIFIER|CDS_Chromosome_8545480_8546235|gene7431|transcript|gene7431|protein_coding||c.*417G&gt;A|||||417|,T|downstream_gene_variant|MODIFIER|CDS_Chromosome_8546228_8546833|gene7432|transcript|gene7432|protein_coding||c.*1165G&gt;A|||||1165|,T|downstream_gene_variant|MODIFIER|CDS_Chromosome_8548944_8549474|gene7435|transcript|gene7435|protein_coding||c.*3881G&gt;A|||||3881|</t>
  </si>
  <si>
    <t>1/1:88:0:0:88:3138:-282.619,-26.4906,0</t>
  </si>
  <si>
    <t>ΔolmΔpte</t>
    <phoneticPr fontId="23" type="noConversion"/>
  </si>
  <si>
    <t>ΔolmΔpte</t>
  </si>
  <si>
    <t>AB=0;AO=190;DP=194;QA=6742;QR=0;RO=0;TYPE=complex;ANN=TCTT|missense_variant|MODERATE|CDS_Chromosome_584470_607710|gene0532|transcript|gene0532|protein_coding|1/1|c.20806_20809delGAGGinsAAGA|p.GluGlu6936LysLys|20809/23241|20806/23241|6936/7746||,TCTT|upstream_gene_variant|MODIFIER|CDS_Chromosome_573704_584398|gene0531|transcript|gene0531|protein_coding||c.-2507_-2504delGAGGinsAAGA|||||2504|</t>
  </si>
  <si>
    <t>1/1:194:0:0:190:6742:-606.526,-57.1957,0</t>
  </si>
  <si>
    <t>AB=0;AO=20;DP=20;QA=740;QR=0;RO=0;TYPE=snp;ANN=T|synonymous_variant|LOW|aveA1|gene0647|transcript|gene0647|protein_coding|1/1|c.2319C&gt;T|p.His773His|2319/11862|2319/11862|773/3953||,T|upstream_gene_variant|MODIFIER|aveF|gene0644|transcript|gene0644|protein_coding||c.-4449G&gt;A|||||4449|,T|upstream_gene_variant|MODIFIER|aveD|gene0646|transcript|gene0646|protein_coding||c.-2712G&gt;A|||||2712|,T|downstream_gene_variant|MODIFIER|CDS_Chromosome_740935_741561|gene0645|transcript|gene0645|protein_coding||c.*3589C&gt;T|||||3589|</t>
  </si>
  <si>
    <t>AB=0;AO=72;DP=72;QA=2647;QR=0;RO=0;TYPE=snp;ANN=A|synonymous_variant|LOW|sprC|gene0847|transcript|gene0847|protein_coding|1/1|c.150G&gt;A|p.Ala50Ala|150/1155|150/1155|50/384||,A|upstream_gene_variant|MODIFIER|CDS_Chromosome_1029826_1030422|gene0843|transcript|gene0843|protein_coding||c.-4323C&gt;T|||||4323|,A|upstream_gene_variant|MODIFIER|CDS_Chromosome_1030503_1031969|gene0844|transcript|gene0844|protein_coding||c.-2776C&gt;T|||||2776|,A|upstream_gene_variant|MODIFIER|CDS_Chromosome_1032962_1033945|gene0845|transcript|gene0845|protein_coding||c.-800C&gt;T|||||800|,A|upstream_gene_variant|MODIFIER|CDS_Chromosome_1033962_1034153|gene0846|transcript|gene0846|protein_coding||c.-592C&gt;T|||||592|,A|upstream_gene_variant|MODIFIER|CDS_Chromosome_1038207_1040300|gene0851|transcript|gene0851|protein_coding||c.-3462G&gt;A|||||3462|,A|downstream_gene_variant|MODIFIER|CDS_Chromosome_1028619_1029815|gene0842|transcript|gene0842|protein_coding||c.*4930G&gt;A|||||4930|,A|downstream_gene_variant|MODIFIER|metF|gene0848|transcript|gene0848|protein_coding||c.*1058C&gt;T|||||1058|,A|downstream_gene_variant|MODIFIER|ligM|gene0849|transcript|gene0849|protein_coding||c.*1981C&gt;T|||||1981|,A|downstream_gene_variant|MODIFIER|dehH|gene0850|transcript|gene0850|protein_coding||c.*2473C&gt;T|||||2473|</t>
  </si>
  <si>
    <t>1/1:72:0:0:72:2647:-238.459,-21.6742,0</t>
  </si>
  <si>
    <t>AB=0;AO=70;DP=70;QA=2556;QR=0;RO=0;TYPE=snp;ANN=A|missense_variant|MODERATE|CDS_Chromosome_1181821_1182006|gene0973|transcript|gene0973|protein_coding|1/1|c.161C&gt;T|p.Ser54Leu|161/186|161/186|54/61||,A|upstream_gene_variant|MODIFIER|CDS_Chromosome_1176917_1177669|gene0968|transcript|gene0968|protein_coding||c.-4177C&gt;T|||||4177|,A|upstream_gene_variant|MODIFIER|patB|gene0969|transcript|gene0969|protein_coding||c.-2925C&gt;T|||||2925|,A|upstream_gene_variant|MODIFIER|CDS_Chromosome_1179033_1179335|gene0970|transcript|gene0970|protein_coding||c.-2511C&gt;T|||||2511|,A|upstream_gene_variant|MODIFIER|CDS_Chromosome_1179374_1180030|gene0971|transcript|gene0971|protein_coding||c.-1816C&gt;T|||||1816|,A|upstream_gene_variant|MODIFIER|CDS_Chromosome_1183422_1184387|gene0975|transcript|gene0975|protein_coding||c.-1576G&gt;A|||||1576|,A|upstream_gene_variant|MODIFIER|CDS_Chromosome_1184405_1185325|gene0976|transcript|gene0976|protein_coding||c.-2559G&gt;A|||||2559|,A|upstream_gene_variant|MODIFIER|CDS_Chromosome_1185336_1186679|gene0977|transcript|gene0977|protein_coding||c.-3490G&gt;A|||||3490|,A|upstream_gene_variant|MODIFIER|CDS_Chromosome_1186694_1187896|gene0978|transcript|gene0978|protein_coding||c.-4848G&gt;A|||||4848|,A|downstream_gene_variant|MODIFIER|sprD|gene0972|transcript|gene0972|protein_coding||c.*145G&gt;A|||||145|,A|downstream_gene_variant|MODIFIER|CDS_Chromosome_1182097_1183257|gene0974|transcript|gene0974|protein_coding||c.*251C&gt;T|||||251|</t>
  </si>
  <si>
    <t>1/1:70:0:0:70:2556:-230.272,-21.0721,0</t>
  </si>
  <si>
    <t>AB=0;AO=88;DP=88;QA=3217;QR=0;RO=0;TYPE=snp;ANN=A|synonymous_variant|LOW|CDS_Chromosome_1460167_1461315|gene1220|transcript|gene1220|protein_coding|1/1|c.951C&gt;T|p.Phe317Phe|951/1149|951/1149|317/382||,A|upstream_gene_variant|MODIFIER|lysS|gene1217|transcript|gene1217|protein_coding||c.-2399C&gt;T|||||2399|,A|upstream_gene_variant|MODIFIER|rpoE|gene1221|transcript|gene1221|protein_coding||c.-1236G&gt;A|||||1236|,A|upstream_gene_variant|MODIFIER|CDS_Chromosome_1462302_1462817|gene1222|transcript|gene1222|protein_coding||c.-1937G&gt;A|||||1937|,A|upstream_gene_variant|MODIFIER|CDS_Chromosome_1462966_1463616|gene1223|transcript|gene1223|protein_coding||c.-2601G&gt;A|||||2601|,A|downstream_gene_variant|MODIFIER|CDS_Chromosome_1458138_1458599|gene1218|transcript|gene1218|protein_coding||c.*1766G&gt;A|||||1766|,A|downstream_gene_variant|MODIFIER|CDS_Chromosome_1458762_1460180|gene1219|transcript|gene1219|protein_coding||c.*185G&gt;A|||||185|,A|downstream_gene_variant|MODIFIER|mutM|gene1224|transcript|gene1224|protein_coding||c.*3295C&gt;T|||||3295|,A|downstream_gene_variant|MODIFIER|CDS_Chromosome_1464568_1466640|gene1225|transcript|gene1225|protein_coding||c.*4203C&gt;T|||||4203|</t>
  </si>
  <si>
    <t>1/1:88:0:0:88:3217:-289.729,-26.4906,0</t>
  </si>
  <si>
    <t>AB=0;AO=96;DP=96;QA=3506;QR=0;RO=0;TYPE=snp;ANN=T|missense_variant|MODERATE|CDS_Chromosome_1492614_1494446|gene1247|transcript|gene1247|protein_coding|1/1|c.664G&gt;A|p.Glu222Lys|664/1833|664/1833|222/610||,T|upstream_gene_variant|MODIFIER|CDS_Chromosome_1489611_1491461|gene1245|transcript|gene1245|protein_coding||c.-2322G&gt;A|||||2322|,T|upstream_gene_variant|MODIFIER|CDS_Chromosome_1491619_1492617|gene1246|transcript|gene1246|protein_coding||c.-1166G&gt;A|||||1166|,T|upstream_gene_variant|MODIFIER|CDS_Chromosome_1497888_1499882|gene1251|transcript|gene1251|protein_coding||c.-4105C&gt;T|||||4105|,T|downstream_gene_variant|MODIFIER|amiE|gene1244|transcript|gene1244|protein_coding||c.*4200C&gt;T|||||4200|,T|downstream_gene_variant|MODIFIER|lacG|gene1248|transcript|gene1248|protein_coding||c.*660G&gt;A|||||660|,T|downstream_gene_variant|MODIFIER|lacF|gene1249|transcript|gene1249|protein_coding||c.*1532G&gt;A|||||1532|,T|downstream_gene_variant|MODIFIER|lacE|gene1250|transcript|gene1250|protein_coding||c.*2470G&gt;A|||||2470|</t>
  </si>
  <si>
    <t>1/1:96:0:0:96:3506:-315.724,-28.8989,0</t>
  </si>
  <si>
    <t>AB=0;AO=94;DP=94;QA=3385;QR=0;RO=0;TYPE=snp;ANN=T|missense_variant|MODERATE|CDS_Chromosome_1549126_1550463|gene1292|transcript|gene1292|protein_coding|1/1|c.484G&gt;A|p.Glu162Lys|484/1338|484/1338|162/445||,T|upstream_gene_variant|MODIFIER|CDS_Chromosome_1544930_1549129|gene1291|transcript|gene1291|protein_coding||c.-851G&gt;A|||||851|,T|downstream_gene_variant|MODIFIER|CDS_Chromosome_1550463_1552073|gene1293|transcript|gene1293|protein_coding||c.*483G&gt;A|||||483|,T|downstream_gene_variant|MODIFIER|CDS_Chromosome_1552210_1553358|gene1294|transcript|gene1294|protein_coding||c.*2230G&gt;A|||||2230|,T|downstream_gene_variant|MODIFIER|CDS_Chromosome_1553507_1554733|gene1295|transcript|gene1295|protein_coding||c.*3527G&gt;A|||||3527|,T|downstream_gene_variant|MODIFIER|CDS_Chromosome_1554882_1557053|gene1296|transcript|gene1296|protein_coding||c.*4902G&gt;A|||||4902|</t>
  </si>
  <si>
    <t>1/1:94:0:0:94:3385:-304.837,-28.2968,0</t>
  </si>
  <si>
    <t>AB=0;AO=118;DP=118;QA=4250;QR=0;RO=0;TYPE=snp;ANN=T|missense_variant|MODERATE|CDS_Chromosome_1657108_1658289|gene1380|transcript|gene1380|protein_coding|1/1|c.826G&gt;A|p.Glu276Lys|826/1182|826/1182|276/393||,T|upstream_gene_variant|MODIFIER|CDS_Chromosome_1654667_1654861|gene1377|transcript|gene1377|protein_coding||c.-2603G&gt;A|||||2603|,T|upstream_gene_variant|MODIFIER|CDS_Chromosome_1654964_1655824|gene1378|transcript|gene1378|protein_coding||c.-1640G&gt;A|||||1640|,T|upstream_gene_variant|MODIFIER|CDS_Chromosome_1655999_1657111|gene1379|transcript|gene1379|protein_coding||c.-353G&gt;A|||||353|,T|upstream_gene_variant|MODIFIER|CDS_Chromosome_1660041_1661015|gene1383|transcript|gene1383|protein_coding||c.-2577C&gt;T|||||2577|,T|upstream_gene_variant|MODIFIER|CDS_Chromosome_1661045_1662583|gene1384|transcript|gene1384|protein_coding||c.-3581C&gt;T|||||3581|,T|downstream_gene_variant|MODIFIER|CDS_Chromosome_1652127_1652894|gene1374|transcript|gene1374|protein_coding||c.*4570C&gt;T|||||4570|,T|downstream_gene_variant|MODIFIER|CDS_Chromosome_1652954_1653322|gene1375|transcript|gene1375|protein_coding||c.*4142C&gt;T|||||4142|,T|downstream_gene_variant|MODIFIER|CDS_Chromosome_1653398_1654627|gene1376|transcript|gene1376|protein_coding||c.*2837C&gt;T|||||2837|,T|downstream_gene_variant|MODIFIER|qor|gene1381|transcript|gene1381|protein_coding||c.*822G&gt;A|||||822|,T|downstream_gene_variant|MODIFIER|CDS_Chromosome_1659349_1659969|gene1382|transcript|gene1382|protein_coding||c.*1885G&gt;A|||||1885|</t>
  </si>
  <si>
    <t>1/1:118:0:0:118:4250:-382.645,-35.5215,0</t>
  </si>
  <si>
    <t>AB=0;AO=73;DP=73;QA=2644;QR=0;RO=0;TYPE=snp;ANN=T|missense_variant|MODERATE|secD|gene1691|transcript|gene1691|protein_coding|1/1|c.97G&gt;A|p.Gly33Arg|97/1755|97/1755|33/584||,T|upstream_gene_variant|MODIFIER|CDS_Chromosome_1991610_1994147|GENE_CDS_Chromosome_1991610_1994147|transcript|"ID%3Dgene1688|protein_coding||c.-4070G&gt;A|||||4070|,T|upstream_gene_variant|MODIFIER|apt|gene1689|transcript|gene1689|protein_coding||c.-2763G&gt;A|||||2763|,T|upstream_gene_variant|MODIFIER|secF|gene1690|transcript|gene1690|protein_coding||c.-1660G&gt;A|||||1660|,T|downstream_gene_variant|MODIFIER|yajC|gene1692|transcript|gene1692|protein_coding||c.*239G&gt;A|||||239|,T|downstream_gene_variant|MODIFIER|ruvB|gene1693|transcript|gene1693|protein_coding||c.*906G&gt;A|||||906|,T|downstream_gene_variant|MODIFIER|ruvA|gene1694|transcript|gene1694|protein_coding||c.*2148G&gt;A|||||2148|,T|downstream_gene_variant|MODIFIER|ruvC|gene1695|transcript|gene1695|protein_coding||c.*2756G&gt;A|||||2756|,T|downstream_gene_variant|MODIFIER|CDS_Chromosome_2001702_2002454|gene1696|transcript|gene1696|protein_coding||c.*3485G&gt;A|||||3485|,T|downstream_gene_variant|MODIFIER|pdxT|gene1697|transcript|gene1697|protein_coding||c.*4315G&gt;A|||||4315|,T|downstream_gene_variant|MODIFIER|pdxS|gene1698|transcript|gene1698|protein_coding||c.*4934G&gt;A|||||4934|</t>
  </si>
  <si>
    <t>1/1:73:0:0:73:2644:-238.188,-21.9752,0</t>
  </si>
  <si>
    <t>AB=0;AO=106;DP=106;QA=3786;QR=0;RO=0;TYPE=complex;ANN=AAAGA|missense_variant|MODERATE|argH|gene1756|transcript|gene1756|protein_coding|1/1|c.632_636delCCCTCinsTCTTT|p.SerLeu211PhePhe|636/1434|632/1434|211/477||,AAAGA|upstream_gene_variant|MODIFIER|smvA|gene1753|transcript|gene1753|protein_coding||c.-2484_-2480delCCCTCinsTCTTT|||||2480|,AAAGA|upstream_gene_variant|MODIFIER|nfxB|gene1754|transcript|gene1754|protein_coding||c.-1909_-1905delCCCTCinsTCTTT|||||1905|,AAAGA|upstream_gene_variant|MODIFIER|CDS_Chromosome_2059477_2060448|gene1755|transcript|gene1755|protein_coding||c.-879_-875delCCCTCinsTCTTT|||||875|,AAAGA|upstream_gene_variant|MODIFIER|CDS_Chromosome_2063444_2064349|gene1758|transcript|gene1758|protein_coding||c.-2121_-2117delGAGGGinsAAAGA|||||2121|,AAAGA|upstream_gene_variant|MODIFIER|CDS_Chromosome_2064588_2065175|gene1759|transcript|gene1759|protein_coding||c.-3265_-3261delGAGGGinsAAAGA|||||3265|,AAAGA|upstream_gene_variant|MODIFIER|CDS_Chromosome_2065179_2065880|gene1760|transcript|gene1760|protein_coding||c.-3856_-3852delGAGGGinsAAAGA|||||3856|,AAAGA|downstream_gene_variant|MODIFIER|plsC|gene1752|transcript|gene1752|protein_coding||c.*4066_*4070delGAGGGinsAAAGA|||||4066|,AAAGA|downstream_gene_variant|MODIFIER|argG|gene1757|transcript|gene1757|protein_coding||c.*732_*736delCCCTCinsTCTTT|||||736|,AAAGA|downstream_gene_variant|MODIFIER|CDS_Chromosome_2065933_2067366|gene1761|transcript|gene1761|protein_coding||c.*4606_*4610delCCCTCinsTCTTT|||||4610|</t>
  </si>
  <si>
    <t>1/1:106:0:0:106:3786:-340.549,-31.9092,0</t>
  </si>
  <si>
    <t>AB=0;AO=86;DP=86;QA=3165;QR=0;RO=0;TYPE=snp;ANN=A|synonymous_variant|LOW|CDS_Chromosome_2382599_2383627|gene2049|transcript|gene2049|protein_coding|1/1|c.204C&gt;T|p.Ala68Ala|204/1029|204/1029|68/342||,A|upstream_gene_variant|MODIFIER|tlyA|gene2043|transcript|gene2043|protein_coding||c.-4890C&gt;T|||||4890|,A|upstream_gene_variant|MODIFIER|CDS_Chromosome_2378542_2378847|gene2044|transcript|gene2044|protein_coding||c.-4577C&gt;T|||||4577|,A|upstream_gene_variant|MODIFIER|fepC|gene2046|transcript|gene2046|protein_coding||c.-3090C&gt;T|||||3090|,A|upstream_gene_variant|MODIFIER|fepG|gene2047|transcript|gene2047|protein_coding||c.-2035C&gt;T|||||2035|,A|upstream_gene_variant|MODIFIER|fepD|gene2048|transcript|gene2048|protein_coding||c.-995C&gt;T|||||995|,A|upstream_gene_variant|MODIFIER|CDS_Chromosome_2383708_2385000|gene2050|transcript|gene2050|protein_coding||c.-284G&gt;A|||||284|,A|downstream_gene_variant|MODIFIER|CDS_Chromosome_2378890_2379237|gene2045|transcript|gene2045|protein_coding||c.*4187G&gt;A|||||4187|,A|downstream_gene_variant|MODIFIER|CDS_Chromosome_2385065_2385841|gene2051|transcript|gene2051|protein_coding||c.*1641C&gt;T|||||1641|,A|downstream_gene_variant|MODIFIER|CDS_Chromosome_2385886_2387277|gene2052|transcript|gene2052|protein_coding||c.*2462C&gt;T|||||2462|</t>
  </si>
  <si>
    <t>1/1:86:0:0:86:3165:-285.053,-25.8886,0</t>
  </si>
  <si>
    <t>AB=0;AO=124;DP=124;QA=4588;QR=0;RO=0;TYPE=snp;ANN=A|synonymous_variant|LOW|CDS_Chromosome_2653556_2654746|gene2297|transcript|gene2297|protein_coding|1/1|c.912C&gt;T|p.Thr304Thr|912/1191|912/1191|304/396||,A|upstream_gene_variant|MODIFIER|CDS_Chromosome_2648908_2650074|gene2294|transcript|gene2294|protein_coding||c.-3761C&gt;T|||||3761|,A|upstream_gene_variant|MODIFIER|CDS_Chromosome_2650322_2652184|gene2295|transcript|gene2295|protein_coding||c.-1651C&gt;T|||||1651|,A|upstream_gene_variant|MODIFIER|CDS_Chromosome_2653050_2653523|gene2296|transcript|gene2296|protein_coding||c.-312C&gt;T|||||312|,A|upstream_gene_variant|MODIFIER|CDS_Chromosome_2655840_2656301|gene2299|transcript|gene2299|protein_coding||c.-2005G&gt;A|||||2005|,A|upstream_gene_variant|MODIFIER|CDS_Chromosome_2656450_2656857|gene2300|transcript|gene2300|protein_coding||c.-2615G&gt;A|||||2615|,A|upstream_gene_variant|MODIFIER|hslR|gene2302|transcript|gene2302|protein_coding||c.-3934G&gt;A|||||3934|,A|downstream_gene_variant|MODIFIER|CDS_Chromosome_2655235_2655612|gene2298|transcript|gene2298|protein_coding||c.*1400C&gt;T|||||1400|,A|downstream_gene_variant|MODIFIER|udg|gene2301|transcript|gene2301|protein_coding||c.*3019C&gt;T|||||3019|,A|downstream_gene_variant|MODIFIER|CDS_Chromosome_2658667_2659128|gene2303|transcript|gene2303|protein_coding||c.*4832C&gt;T|||||4832|</t>
  </si>
  <si>
    <t>AB=0;AO=120;DP=120;QA=4292;QR=0;RO=0;TYPE=mnp;ANN=TT|missense_variant|MODERATE|pyk|gene2328|transcript|gene2328|protein_coding|1/1|c.79_80delGGinsAA|p.Gly27Lys|80/1437|79/1437|27/478||,TT|upstream_gene_variant|MODIFIER|pdtaR|gene2325|transcript|gene2325|protein_coding||c.-2429_-2428delGGinsAA|||||2428|,TT|upstream_gene_variant|MODIFIER|cpdB|gene2330|transcript|gene2330|protein_coding||c.-1099_-1098delCCinsTT|||||1099|,TT|downstream_gene_variant|MODIFIER|livM|gene2322|transcript|gene2322|protein_coding||c.*4842_*4843delCCinsTT|||||4842|,TT|downstream_gene_variant|MODIFIER|livG|gene2323|transcript|gene2323|protein_coding||c.*3901_*3902delCCinsTT|||||3901|,TT|downstream_gene_variant|MODIFIER|livF|gene2324|transcript|gene2324|protein_coding||c.*3188_*3189delCCinsTT|||||3188|,TT|downstream_gene_variant|MODIFIER|CDS_Chromosome_2687065_2687799|gene2327|transcript|gene2327|protein_coding||c.*1369_*1370delCCinsTT|||||1369|,TT|downstream_gene_variant|MODIFIER|CDS_Chromosome_2689416_2690129|gene2329|transcript|gene2329|protein_coding||c.*247_*248delGGinsAA|||||248|,TT|downstream_gene_variant|MODIFIER|CDS_Chromosome_2692184_2693602|gene2331|transcript|gene2331|protein_coding||c.*3015_*3016delGGinsAA|||||3016|,TT|downstream_gene_variant|MODIFIER|CDS_Chromosome_2693599_2695041|gene2332|transcript|gene2332|protein_coding||c.*4430_*4431delGGinsAA|||||4431|</t>
  </si>
  <si>
    <t>1/1:120:0:0:120:4292:-386.057,-36.1236,0</t>
  </si>
  <si>
    <t>AB=0;AO=116;DP=116;QA=4237;QR=0;RO=0;TYPE=snp;ANN=T|missense_variant|MODERATE|gltD|gene2355|transcript|gene2355|protein_coding|1/1|c.1117G&gt;A|p.Glu373Lys|1117/1461|1117/1461|373/486||,T|upstream_gene_variant|MODIFIER|CDS_Chromosome_2713250_2713828|gene2351|transcript|gene2351|protein_coding||c.-3231G&gt;A|||||3231|,T|upstream_gene_variant|MODIFIER|CDS_Chromosome_2713825_2714544|gene2352|transcript|gene2352|protein_coding||c.-2515G&gt;A|||||2515|,T|downstream_gene_variant|MODIFIER|CDS_Chromosome_2711174_2712313|gene2349|transcript|gene2349|protein_coding||c.*4746C&gt;T|||||4746|,T|downstream_gene_variant|MODIFIER|CDS_Chromosome_2712313_2713272|gene2350|transcript|gene2350|protein_coding||c.*3787C&gt;T|||||3787|,T|downstream_gene_variant|MODIFIER|CDS_Chromosome_2714631_2715656|gene2353|transcript|gene2353|protein_coding||c.*1403C&gt;T|||||1403|,T|downstream_gene_variant|MODIFIER|csn|gene2354|transcript|gene2354|protein_coding||c.*510C&gt;T|||||510|,T|downstream_gene_variant|MODIFIER|gltB|gene2356|transcript|gene2356|protein_coding||c.*1109G&gt;A|||||1109|</t>
  </si>
  <si>
    <t>1/1:116:0:0:116:4237:-381.476,-34.9195,0</t>
  </si>
  <si>
    <t>AB=0;AO=84;DP=84;QA=3038;QR=0;RO=0;TYPE=snp;ANN=A|missense_variant|MODERATE|xylB|gene2868|transcript|gene2868|protein_coding|1/1|c.115G&gt;A|p.Glu39Lys|115/1098|115/1098|39/365||,A|upstream_gene_variant|MODIFIER|xylB|gene2869|transcript|gene2869|protein_coding||c.-1005G&gt;A|||||1005|,A|upstream_gene_variant|MODIFIER|efrA|gene2870|transcript|gene2870|protein_coding||c.-1500G&gt;A|||||1500|,A|upstream_gene_variant|MODIFIER|efrB|gene2871|transcript|gene2871|protein_coding||c.-3233G&gt;A|||||3233|,A|downstream_gene_variant|MODIFIER|CDS_Chromosome_3278307_3278741|gene2861|transcript|gene2861|protein_coding||c.*4669G&gt;A|||||4669|,A|downstream_gene_variant|MODIFIER|CDS_Chromosome_3278738_3280594|gene2862|transcript|gene2862|protein_coding||c.*2816G&gt;A|||||2816|,A|downstream_gene_variant|MODIFIER|CDS_Chromosome_3280973_3281386|gene2863|transcript|gene2863|protein_coding||c.*2024G&gt;A|||||2024|,A|downstream_gene_variant|MODIFIER|CDS_Chromosome_3282706_3283020|gene2867|transcript|gene2867|protein_coding||c.*390G&gt;A|||||390|</t>
  </si>
  <si>
    <t>1/1:84:0:0:84:3038:-273.627,-25.2865,0</t>
  </si>
  <si>
    <t>AB=0;AO=131;DP=131;QA=4753;QR=0;RO=0;TYPE=snp;ANN=T|synonymous_variant|LOW|CDS_Chromosome_3370516_3371478|gene2942|transcript|gene2942|protein_coding|1/1|c.285C&gt;T|p.Val95Val|285/963|285/963|95/320||,T|upstream_gene_variant|MODIFIER|CDS_Chromosome_3367469_3367903|gene2939|transcript|gene2939|protein_coding||c.-2897G&gt;A|||||2897|,T|upstream_gene_variant|MODIFIER|CDS_Chromosome_3367929_3368642|gene2940|transcript|gene2940|protein_coding||c.-2158G&gt;A|||||2158|,T|upstream_gene_variant|MODIFIER|ddpD|gene2943|transcript|gene2943|protein_coding||c.-675C&gt;T|||||675|,T|upstream_gene_variant|MODIFIER|ddpF|gene2944|transcript|gene2944|protein_coding||c.-2630C&gt;T|||||2630|,T|upstream_gene_variant|MODIFIER|dapA|gene2945|transcript|gene2945|protein_coding||c.-3694C&gt;T|||||3694|,T|downstream_gene_variant|MODIFIER|CDS_Chromosome_3364944_3365972|gene2937|transcript|gene2937|protein_coding||c.*4828C&gt;T|||||4828|,T|downstream_gene_variant|MODIFIER|norM|gene2938|transcript|gene2938|protein_coding||c.*3383C&gt;T|||||3383|,T|downstream_gene_variant|MODIFIER|CDS_Chromosome_3368865_3370496|gene2941|transcript|gene2941|protein_coding||c.*304C&gt;T|||||304|,T|downstream_gene_variant|MODIFIER|CDS_Chromosome_3375460_3376671|gene2946|transcript|gene2946|protein_coding||c.*4660G&gt;A|||||4660|</t>
  </si>
  <si>
    <t>1/1:131:0:0:131:4753:-427.888,-39.4349,0</t>
  </si>
  <si>
    <t>AB=0;AO=104;DP=104;QA=3831;QR=0;RO=0;TYPE=snp;ANN=T|missense_variant|MODERATE|CDS_Chromosome_3827833_3829032|gene3356|transcript|gene3356|protein_coding|1/1|c.892G&gt;A|p.Gly298Arg|892/1200|892/1200|298/399||,T|upstream_gene_variant|MODIFIER|CDS_Chromosome_3823531_3825171|GENE_CDS_Chromosome_3823531_3825171|transcript|"ID%3Dgene3352|protein_coding||c.-2970G&gt;A|||||2970|,T|upstream_gene_variant|MODIFIER|CDS_Chromosome_3825249_3825719|gene3353|transcript|gene3353|protein_coding||c.-2422G&gt;A|||||2422|,T|upstream_gene_variant|MODIFIER|CDS_Chromosome_3825824_3826480|gene3354|transcript|gene3354|protein_coding||c.-1661G&gt;A|||||1661|,T|upstream_gene_variant|MODIFIER|CDS_Chromosome_3826590_3827786|gene3355|transcript|gene3355|protein_coding||c.-355G&gt;A|||||355|,T|upstream_gene_variant|MODIFIER|CDS_Chromosome_3829400_3830101|gene3358|transcript|gene3358|protein_coding||c.-1259C&gt;T|||||1259|,T|upstream_gene_variant|MODIFIER|CDS_Chromosome_3830426_3832420|gene3359|transcript|gene3359|protein_coding||c.-2285C&gt;T|||||2285|,T|upstream_gene_variant|MODIFIER|CDS_Chromosome_3832417_3834354|gene3360|transcript|gene3360|protein_coding||c.-4276C&gt;T|||||4276|,T|downstream_gene_variant|MODIFIER|CDS_Chromosome_3822509_3823267|gene3350|transcript|gene3350|protein_coding||c.*4874C&gt;T|||||4874|</t>
  </si>
  <si>
    <t>AB=0;AO=124;DP=124;QA=4520;QR=0;RO=0;TYPE=snp;ANN=T|synonymous_variant|LOW|ina|gene3424|transcript|gene3424|protein_coding|1/1|c.1236G&gt;A|p.Thr412Thr|1236/2346|1236/2346|412/781||,T|upstream_gene_variant|MODIFIER|CDS_Chromosome_3890326_3890931|gene3419|transcript|gene3419|protein_coding||c.-4739G&gt;A|||||4739|,T|upstream_gene_variant|MODIFIER|clpS|gene3420|transcript|gene3420|protein_coding||c.-4409G&gt;A|||||4409|,T|upstream_gene_variant|MODIFIER|CDS_Chromosome_3894055_3894438|gene3423|transcript|gene3423|protein_coding||c.-1232G&gt;A|||||1232|,T|upstream_gene_variant|MODIFIER|CDS_Chromosome_3897371_3897649|gene3425|transcript|gene3425|protein_coding||c.-1701C&gt;T|||||1701|,T|downstream_gene_variant|MODIFIER|pncB|gene3421|transcript|gene3421|protein_coding||c.*2906C&gt;T|||||2906|,T|downstream_gene_variant|MODIFIER|pncA|gene3422|transcript|gene3422|protein_coding||c.*1999C&gt;T|||||1999|,T|downstream_gene_variant|MODIFIER|CDS_Chromosome_3897829_3898584|gene3426|transcript|gene3426|protein_coding||c.*2159G&gt;A|||||2159|,T|downstream_gene_variant|MODIFIER|CDS_Chromosome_3898694_3900304|gene3427|transcript|gene3427|protein_coding||c.*3024G&gt;A|||||3024|,T|downstream_gene_variant|MODIFIER|glcD|gene3428|transcript|gene3428|protein_coding||c.*4873G&gt;A|||||4873|</t>
  </si>
  <si>
    <t>1/1:124:0:0:124:4520:-406.93,-37.3277,0</t>
  </si>
  <si>
    <t>AB=0;AO=128;DP=128;QA=4668;QR=0;RO=0;TYPE=snp;ANN=A|missense_variant|MODERATE|CDS_Chromosome_4504638_4510361|gene3922|transcript|gene3922|protein_coding|1/1|c.250G&gt;A|p.Asp84Asn|250/5724|250/5724|84/1907||,A|downstream_gene_variant|MODIFIER|CDS_Chromosome_4492448_4504489|gene3921|transcript|gene3921|protein_coding||c.*398G&gt;A|||||398|</t>
  </si>
  <si>
    <t>1/1:128:0:0:128:4668:-420.242,-38.5318,0</t>
  </si>
  <si>
    <t>AB=0;AO=115;DP=115;QA=4184;QR=0;RO=0;TYPE=snp;ANN=A|missense_variant|MODERATE|CDS_Chromosome_4919932_4922175|gene4225|transcript|gene4225|protein_coding|1/1|c.316G&gt;A|p.Asp106Asn|316/2244|316/2244|106/747||,A|upstream_gene_variant|MODIFIER|CDS_Chromosome_4918542_4919705|gene4224|transcript|gene4224|protein_coding||c.-542C&gt;T|||||542|,A|downstream_gene_variant|MODIFIER|CDS_Chromosome_4914832_4915653|gene4221|transcript|gene4221|protein_coding||c.*4594G&gt;A|||||4594|,A|downstream_gene_variant|MODIFIER|sdhA|gene4222|transcript|gene4222|protein_coding||c.*2574G&gt;A|||||2574|,A|downstream_gene_variant|MODIFIER|sdhB|gene4223|transcript|gene4223|protein_coding||c.*1801G&gt;A|||||1801|,A|downstream_gene_variant|MODIFIER|CDS_Chromosome_4922263_4925064|gene4226|transcript|gene4226|protein_coding||c.*2016C&gt;T|||||2016|</t>
  </si>
  <si>
    <t>1/1:115:0:0:115:4184:-376.708,-34.6185,0</t>
  </si>
  <si>
    <t>AB=0;AO=85;DP=85;QA=3064;QR=0;RO=0;TYPE=snp;ANN=A|synonymous_variant|LOW|CDS_Chromosome_5455906_5466981|gene4694|transcript|gene4694|protein_coding|1/1|c.3051C&gt;T|p.Leu1017Leu|3051/11076|3051/11076|1017/3691||,A|downstream_gene_variant|MODIFIER|CDS_Chromosome_5466978_5472107|gene4695|transcript|gene4695|protein_coding||c.*3047C&gt;T|||||3047|</t>
  </si>
  <si>
    <t>1/1:85:0:0:85:3064:-275.964,-25.5876,0</t>
  </si>
  <si>
    <t>AB=0;AO=75;DP=75;QA=2713;QR=0;RO=0;TYPE=snp;ANN=A|synonymous_variant|LOW|CDS_Chromosome_5466978_5472107|gene4695|transcript|gene4695|protein_coding|1/1|c.1587C&gt;T|p.Leu529Leu|1587/5130|1587/5130|529/1709||,A|upstream_gene_variant|MODIFIER|CDS_Chromosome_5455906_5466981|gene4694|transcript|gene4694|protein_coding||c.-3540C&gt;T|||||3540|,A|downstream_gene_variant|MODIFIER|mbtH|gene4696|transcript|gene4696|protein_coding||c.*1630C&gt;T|||||1630|,A|downstream_gene_variant|MODIFIER|CDS_Chromosome_5472451_5473455|GENE_CDS_Chromosome_5472451_5473455|transcript|"ID%3Dgene4697|protein_coding||c.*1930C&gt;T|||||1930|,A|downstream_gene_variant|MODIFIER|CDS_Chromosome_5473547_5474347|gene4698|transcript|gene4698|protein_coding||c.*3026C&gt;T|||||3026|,A|downstream_gene_variant|MODIFIER|CDS_Chromosome_5474344_5475684|gene4699|transcript|gene4699|protein_coding||c.*3823C&gt;T|||||3823|</t>
  </si>
  <si>
    <t>1/1:75:0:0:75:2713:-244.394,-22.5773,0</t>
  </si>
  <si>
    <t>AB=0;AO=119;DP=119;QA=4352;QR=0;RO=0;TYPE=snp;ANN=C|synonymous_variant|LOW|fbaA|gene5632|transcript|gene5632|protein_coding|1/1|c.753T&gt;C|p.Gly251Gly|753/1023|753/1023|251/340||,C|upstream_gene_variant|MODIFIER|CDS_Chromosome_6482610_6484199|gene5633|transcript|gene5633|protein_coding||c.-360T&gt;C|||||360|,C|upstream_gene_variant|MODIFIER|CDS_Chromosome_6484341_6484754|gene5634|transcript|gene5634|protein_coding||c.-2091T&gt;C|||||2091|,C|upstream_gene_variant|MODIFIER|CDS_Chromosome_6484960_6485805|GENE_CDS_Chromosome_6484960_6485805|transcript|"ID%3Dgene5635|protein_coding||c.-2710T&gt;C|||||2710|,C|upstream_gene_variant|MODIFIER|kynU|gene5636|transcript|gene5636|protein_coding||c.-3548T&gt;C|||||3548|,C|downstream_gene_variant|MODIFIER|speE|gene5628|transcript|gene5628|protein_coding||c.*3461T&gt;C|||||3461|,C|downstream_gene_variant|MODIFIER|CDS_Chromosome_6478941_6479837|gene5629|transcript|gene5629|protein_coding||c.*2413T&gt;C|||||2413|,C|downstream_gene_variant|MODIFIER|galM|gene5630|transcript|gene5630|protein_coding||c.*1501T&gt;C|||||1501|,C|downstream_gene_variant|MODIFIER|pyrE|gene5631|transcript|gene5631|protein_coding||c.*919T&gt;C|||||919|,C|downstream_gene_variant|MODIFIER|CDS_Chromosome_6486998_6487351|gene5637|transcript|gene5637|protein_coding||c.*4748A&gt;G|||||4748|</t>
  </si>
  <si>
    <t>1/1:119:0:0:119:4352:-391.82,-35.8226,0</t>
  </si>
  <si>
    <t>AB=0;AO=94;DP=94;QA=3394;QR=0;RO=0;TYPE=snp;ANN=T|missense_variant|MODERATE|CDS_Chromosome_6527611_6528438|gene5674|transcript|gene5674|protein_coding|1/1|c.808G&gt;A|p.Glu270Lys|808/828|808/828|270/275||,T|downstream_gene_variant|MODIFIER|lysC|gene5670|transcript|gene5670|protein_coding||c.*3440C&gt;T|||||3440|,T|downstream_gene_variant|MODIFIER|asd|gene5671|transcript|gene5671|protein_coding||c.*2364C&gt;T|||||2364|,T|downstream_gene_variant|MODIFIER|CDS_Chromosome_6525730_6526326|gene5672|transcript|gene5672|protein_coding||c.*1305C&gt;T|||||1305|,T|downstream_gene_variant|MODIFIER|CDS_Chromosome_6526323_6527525|gene5673|transcript|gene5673|protein_coding||c.*106C&gt;T|||||106|,T|downstream_gene_variant|MODIFIER|CDS_Chromosome_6528615_6530456|gene5675|transcript|gene5675|protein_coding||c.*984G&gt;A|||||984|,T|downstream_gene_variant|MODIFIER|CDS_Chromosome_6530579_6532648|gene5676|transcript|gene5676|protein_coding||c.*2948G&gt;A|||||2948|</t>
  </si>
  <si>
    <t>1/1:94:0:0:94:3394:-305.648,-28.2968,0</t>
  </si>
  <si>
    <t>AB=0;AO=122;DP=122;QA=4387;QR=0;RO=0;TYPE=snp;ANN=T|synonymous_variant|LOW|acuC|gene5849|transcript|gene5849|protein_coding|1/1|c.117C&gt;T|p.Phe39Phe|117/1173|117/1173|39/390||,T|upstream_gene_variant|MODIFIER|CDS_Chromosome_6724678_6725436|gene5850|transcript|gene5850|protein_coding||c.-1296C&gt;T|||||1296|,T|upstream_gene_variant|MODIFIER|CDS_Chromosome_6725566_6725778|gene5851|transcript|gene5851|protein_coding||c.-2184C&gt;T|||||2184|,T|upstream_gene_variant|MODIFIER|CDS_Chromosome_6725941_6726039|gene5852|transcript|gene5852|protein_coding||c.-2559C&gt;T|||||2559|,T|upstream_gene_variant|MODIFIER|galE|gene5853|transcript|gene5853|protein_coding||c.-2981C&gt;T|||||2981|,T|upstream_gene_variant|MODIFIER|CDS_Chromosome_6727439_6728485|gene5854|transcript|gene5854|protein_coding||c.-4057C&gt;T|||||4057|,T|downstream_gene_variant|MODIFIER|CDS_Chromosome_6720516_6721160|gene5846|transcript|gene5846|protein_coding||c.*2222C&gt;T|||||2222|,T|downstream_gene_variant|MODIFIER|CDS_Chromosome_6721309_6722010|gene5847|transcript|gene5847|protein_coding||c.*1372C&gt;T|||||1372|,T|downstream_gene_variant|MODIFIER|CDS_Chromosome_6722104_6723315|gene5848|transcript|gene5848|protein_coding||c.*67C&gt;T|||||67|</t>
  </si>
  <si>
    <t>1/1:122:0:0:122:4387:-394.967,-36.7257,0</t>
  </si>
  <si>
    <t>AB=0;AO=135;DP=135;QA=4990;QR=0;RO=0;TYPE=snp;ANN=A|synonymous_variant|LOW|CDS_Chromosome_6748429_6749748|gene5871|transcript|gene5871|protein_coding|1/1|c.90C&gt;T|p.Phe30Phe|90/1320|90/1320|30/439||,A|upstream_gene_variant|MODIFIER|argS|gene5869|transcript|gene5869|protein_coding||c.-3231C&gt;T|||||3231|,A|upstream_gene_variant|MODIFIER|rtcB|gene5874|transcript|gene5874|protein_coding||c.-2472G&gt;A|||||2472|,A|downstream_gene_variant|MODIFIER|lysK|gene5870|transcript|gene5870|protein_coding||c.*1340G&gt;A|||||1340|,A|downstream_gene_variant|MODIFIER|CDS_Chromosome_6749914_6750864|gene5872|transcript|gene5872|protein_coding||c.*255C&gt;T|||||255|,A|downstream_gene_variant|MODIFIER|CDS_Chromosome_6751019_6751894|gene5873|transcript|gene5873|protein_coding||c.*1360C&gt;T|||||1360|,A|downstream_gene_variant|MODIFIER|CDS_Chromosome_6753368_6753805|gene5875|transcript|gene5875|protein_coding||c.*3709C&gt;T|||||3709|,A|downstream_gene_variant|MODIFIER|CDS_Chromosome_6754323_6754472|gene5876|transcript|gene5876|protein_coding||c.*4664C&gt;T|||||4664|,A|downstream_gene_variant|MODIFIER|CDS_Chromosome_6754472_6755251|gene5877|transcript|gene5877|protein_coding||c.*4813C&gt;T|||||4813|</t>
  </si>
  <si>
    <t>1/1:135:0:0:135:4990:-449.207,-40.6391,0</t>
  </si>
  <si>
    <t>AB=0;AO=117;DP=118;QA=4316;QR=0;RO=0;TYPE=snp;ANN=T|synonymous_variant|LOW|cysH|gene6574|transcript|gene6574|protein_coding|1/1|c.297G&gt;A|p.Val99Val|297/738|297/738|99/245||,T|upstream_gene_variant|MODIFIER|ssuB|gene6568|transcript|gene6568|protein_coding||c.-4694G&gt;A|||||4694|,T|upstream_gene_variant|MODIFIER|ssuA|gene6569|transcript|gene6569|protein_coding||c.-3542G&gt;A|||||3542|,T|upstream_gene_variant|MODIFIER|CDS_Chromosome_7553321_7553425|gene6570|transcript|gene6570|protein_coding||c.-3312G&gt;A|||||3312|,T|upstream_gene_variant|MODIFIER|CDS_Chromosome_7553428_7554783|gene6571|transcript|gene6571|protein_coding||c.-1954G&gt;A|||||1954|,T|upstream_gene_variant|MODIFIER|cysD|gene6572|transcript|gene6572|protein_coding||c.-1016G&gt;A|||||1016|,T|upstream_gene_variant|MODIFIER|cysC|gene6573|transcript|gene6573|protein_coding||c.-438G&gt;A|||||438|,T|downstream_gene_variant|MODIFIER|CDS_Chromosome_7557030_7557209|gene6575|transcript|gene6575|protein_coding||c.*293G&gt;A|||||293|,T|downstream_gene_variant|MODIFIER|sir|gene6576|transcript|gene6576|protein_coding||c.*540G&gt;A|||||540|,T|downstream_gene_variant|MODIFIER|CDS_Chromosome_7559342_7559914|gene6577|transcript|gene6577|protein_coding||c.*2605G&gt;A|||||2605|,T|downstream_gene_variant|MODIFIER|CDS_Chromosome_7559994_7561397|gene6578|transcript|gene6578|protein_coding||c.*3257G&gt;A|||||3257|,T|downstream_gene_variant|MODIFIER|CDS_Chromosome_7561562_7562887|gene6579|transcript|gene6579|protein_coding||c.*4825G&gt;A|||||4825|</t>
  </si>
  <si>
    <t>1/1:118:0:0:117:4316:-388.341,-35.2205,0</t>
  </si>
  <si>
    <t>AB=0;AO=96;DP=96;QA=3458;QR=0;RO=0;TYPE=snp;ANN=C|missense_variant|MODERATE|CDS_Chromosome_8104881_8106176|gene7044|transcript|gene7044|protein_coding|1/1|c.742T&gt;C|p.Ser248Pro|742/1296|742/1296|248/431||,C|upstream_gene_variant|MODIFIER|CDS_Chromosome_8101248_8102741|gene7042|transcript|gene7042|protein_coding||c.-2881A&gt;G|||||2881|,C|upstream_gene_variant|MODIFIER|CDS_Chromosome_8107201_8108220|gene7046|transcript|gene7046|protein_coding||c.-1579T&gt;C|||||1579|,C|upstream_gene_variant|MODIFIER|CDS_Chromosome_8108296_8109936|gene7047|transcript|gene7047|protein_coding||c.-2674T&gt;C|||||2674|,C|downstream_gene_variant|MODIFIER|CDS_Chromosome_8100532_8101011|gene7041|transcript|gene7041|protein_coding||c.*4611T&gt;C|||||4611|,C|downstream_gene_variant|MODIFIER|CDS_Chromosome_8102923_8104884|gene7043|transcript|gene7043|protein_coding||c.*738T&gt;C|||||738|,C|downstream_gene_variant|MODIFIER|aao|gene7045|transcript|gene7045|protein_coding||c.*559A&gt;G|||||559|,C|downstream_gene_variant|MODIFIER|tex|gene7048|transcript|gene7048|protein_coding||c.*4471A&gt;G|||||4471|</t>
  </si>
  <si>
    <t>1/1:96:0:0:96:3458:-311.404,-28.8989,0</t>
  </si>
  <si>
    <t>AB=0;AO=79;DP=79;QA=2838;QR=0;RO=0;TYPE=snp;ANN=T|synonymous_variant|LOW|CDS_Chromosome_8209642_8210247|gene7142|transcript|gene7142|protein_coding|1/1|c.474C&gt;T|p.Leu158Leu|474/606|474/606|158/201||,T|upstream_gene_variant|MODIFIER|CDS_Chromosome_8204602_8205210|gene7137|transcript|gene7137|protein_coding||c.-4905G&gt;A|||||4905|,T|upstream_gene_variant|MODIFIER|CDS_Chromosome_8210791_8211207|gene7144|transcript|gene7144|protein_coding||c.-676C&gt;T|||||676|,T|upstream_gene_variant|MODIFIER|CDS_Chromosome_8211334_8212344|gene7145|transcript|gene7145|protein_coding||c.-1219C&gt;T|||||1219|,T|downstream_gene_variant|MODIFIER|CDS_Chromosome_8205354_8206127|gene7138|transcript|gene7138|protein_coding||c.*3988C&gt;T|||||3988|,T|downstream_gene_variant|MODIFIER|CDS_Chromosome_8206191_8208743|gene7139|transcript|gene7139|protein_coding||c.*1372C&gt;T|||||1372|,T|downstream_gene_variant|MODIFIER|CDS_Chromosome_8208740_8209177|gene7140|transcript|gene7140|protein_coding||c.*938C&gt;T|||||938|,T|downstream_gene_variant|MODIFIER|CDS_Chromosome_8209197_8209610|gene7141|transcript|gene7141|protein_coding||c.*505C&gt;T|||||505|,T|downstream_gene_variant|MODIFIER|CDS_Chromosome_8210267_8210695|gene7143|transcript|gene7143|protein_coding||c.*152G&gt;A|||||152|,T|downstream_gene_variant|MODIFIER|tesB|gene7146|transcript|gene7146|protein_coding||c.*2289G&gt;A|||||2289|,T|downstream_gene_variant|MODIFIER|CDS_Chromosome_8213290_8215803|gene7147|transcript|gene7147|protein_coding||c.*3175G&gt;A|||||3175|</t>
  </si>
  <si>
    <t>1/1:79:0:0:79:2838:-255.634,-23.7814,0</t>
  </si>
  <si>
    <t>AB=0;AO=101;DP=101;QA=3652;QR=0;RO=0;TYPE=snp;ANN=T|synonymous_variant|LOW|terA|gene7297|transcript|gene7297|protein_coding|1/1|c.852C&gt;T|p.Leu284Leu|852/1323|852/1323|284/440||,T|upstream_gene_variant|MODIFIER|CDS_Chromosome_8386851_8389445|gene7293|transcript|gene7293|protein_coding||c.-3307G&gt;A|||||3307|,T|upstream_gene_variant|MODIFIER|CDS_Chromosome_8389397_8390002|gene7294|transcript|gene7294|protein_coding||c.-2750G&gt;A|||||2750|,T|upstream_gene_variant|MODIFIER|CDS_Chromosome_8390252_8391076|gene7295|transcript|gene7295|protein_coding||c.-1676G&gt;A|||||1676|,T|upstream_gene_variant|MODIFIER|CDS_Chromosome_8391121_8391561|gene7296|transcript|gene7296|protein_coding||c.-1191G&gt;A|||||1191|,T|upstream_gene_variant|MODIFIER|murI|gene7299|transcript|gene7299|protein_coding||c.-1730C&gt;T|||||1730|,T|upstream_gene_variant|MODIFIER|CDS_Chromosome_8395370_8395951|gene7300|transcript|gene7300|protein_coding||c.-2618C&gt;T|||||2618|,T|upstream_gene_variant|MODIFIER|lnt|gene7302|transcript|gene7302|protein_coding||c.-4513C&gt;T|||||4513|,T|downstream_gene_variant|MODIFIER|CDS_Chromosome_8393248_8394411|gene7298|transcript|gene7298|protein_coding||c.*496G&gt;A|||||496|,T|downstream_gene_variant|MODIFIER|CDS_Chromosome_8396000_8397115|gene7301|transcript|gene7301|protein_coding||c.*3248G&gt;A|||||3248|</t>
  </si>
  <si>
    <t>1/1:101:0:0:101:3652:-328.854,-30.404,0</t>
  </si>
  <si>
    <t>AB=0;AO=81;DP=81;QA=2953;QR=0;RO=0;TYPE=snp;ANN=T|synonymous_variant|LOW|CDS_Chromosome_8544575_8545462|gene7430|transcript|gene7430|protein_coding|1/1|c.489C&gt;T|p.Leu163Leu|489/888|489/888|163/295||,T|upstream_gene_variant|MODIFIER|CDS_Chromosome_8539682_8540413|gene7425|transcript|gene7425|protein_coding||c.-4650G&gt;A|||||4650|,T|upstream_gene_variant|MODIFIER|CDS_Chromosome_8540555_8541721|gene7426|transcript|gene7426|protein_coding||c.-3342G&gt;A|||||3342|,T|upstream_gene_variant|MODIFIER|CDS_Chromosome_8541897_8542316|gene7427|transcript|gene7427|protein_coding||c.-2747G&gt;A|||||2747|,T|upstream_gene_variant|MODIFIER|cah|gene7428|transcript|gene7428|protein_coding||c.-1782G&gt;A|||||1782|,T|upstream_gene_variant|MODIFIER|CDS_Chromosome_8543603_8544187|gene7429|transcript|gene7429|protein_coding||c.-876G&gt;A|||||876|,T|upstream_gene_variant|MODIFIER|CDS_Chromosome_8547082_8548002|gene7433|transcript|gene7433|protein_coding||c.-2019C&gt;T|||||2019|,T|upstream_gene_variant|MODIFIER|CDS_Chromosome_8547999_8548904|gene7434|transcript|gene7434|protein_coding||c.-2936C&gt;T|||||2936|,T|upstream_gene_variant|MODIFIER|CDS_Chromosome_8549552_8550640|gene7436|transcript|gene7436|protein_coding||c.-4489C&gt;T|||||4489|,T|downstream_gene_variant|MODIFIER|CDS_Chromosome_8545480_8546235|gene7431|transcript|gene7431|protein_coding||c.*417G&gt;A|||||417|,T|downstream_gene_variant|MODIFIER|CDS_Chromosome_8546228_8546833|gene7432|transcript|gene7432|protein_coding||c.*1165G&gt;A|||||1165|,T|downstream_gene_variant|MODIFIER|CDS_Chromosome_8548944_8549474|gene7435|transcript|gene7435|protein_coding||c.*3881G&gt;A|||||3881|</t>
  </si>
  <si>
    <t>1/1:81:0:0:81:2953:-265.983,-24.3834,0</t>
  </si>
  <si>
    <t>Data related Supplementary Figure 9c</t>
    <phoneticPr fontId="2" type="noConversion"/>
  </si>
  <si>
    <t>Data related Supplementary Figure 12</t>
    <phoneticPr fontId="2" type="noConversion"/>
  </si>
  <si>
    <t>Strains cultured in TSB medium</t>
  </si>
  <si>
    <t>Time (h)</t>
  </si>
  <si>
    <r>
      <t>OD</t>
    </r>
    <r>
      <rPr>
        <b/>
        <sz val="8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of </t>
    </r>
    <r>
      <rPr>
        <b/>
        <i/>
        <sz val="11"/>
        <color theme="1"/>
        <rFont val="Arial"/>
        <family val="2"/>
      </rPr>
      <t>S. avermitilis</t>
    </r>
    <r>
      <rPr>
        <b/>
        <sz val="11"/>
        <color theme="1"/>
        <rFont val="Arial"/>
        <family val="2"/>
      </rPr>
      <t xml:space="preserve"> 3-115</t>
    </r>
  </si>
  <si>
    <r>
      <t>OD</t>
    </r>
    <r>
      <rPr>
        <b/>
        <sz val="8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of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olm</t>
    </r>
  </si>
  <si>
    <r>
      <t>OD</t>
    </r>
    <r>
      <rPr>
        <b/>
        <sz val="8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of Δpte</t>
    </r>
  </si>
  <si>
    <r>
      <t>OD</t>
    </r>
    <r>
      <rPr>
        <b/>
        <sz val="8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of ΔolmΔpte</t>
    </r>
  </si>
  <si>
    <t>Strains cultured in TSB medium with 1 g/L propionate</t>
  </si>
  <si>
    <t xml:space="preserve">Source Data file contains the raw data for each figure in a separate Excel sheet. </t>
    <phoneticPr fontId="20"/>
  </si>
  <si>
    <r>
      <t>Standard curve equation: y=4086</t>
    </r>
    <r>
      <rPr>
        <i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>-25585</t>
    </r>
    <phoneticPr fontId="2" type="noConversion"/>
  </si>
  <si>
    <t>Position</t>
    <phoneticPr fontId="2" type="noConversion"/>
  </si>
  <si>
    <t>Qual</t>
  </si>
  <si>
    <t>Depth</t>
  </si>
  <si>
    <t>Protospacer sequence</t>
    <phoneticPr fontId="2" type="noConversion"/>
  </si>
  <si>
    <t>On-target site</t>
    <phoneticPr fontId="2" type="noConversion"/>
  </si>
  <si>
    <r>
      <t>GCGGT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GAGCAGGCCGGCGGcgg</t>
    </r>
    <phoneticPr fontId="2" type="noConversion"/>
  </si>
  <si>
    <t>OT-1</t>
    <phoneticPr fontId="2" type="noConversion"/>
  </si>
  <si>
    <r>
      <rPr>
        <sz val="11"/>
        <rFont val="Arial"/>
        <family val="2"/>
      </rPr>
      <t>GACGG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AGCAGACCGGCGGtgc</t>
    </r>
    <phoneticPr fontId="2" type="noConversion"/>
  </si>
  <si>
    <t>OT-2</t>
  </si>
  <si>
    <r>
      <t>GCGGTCG</t>
    </r>
    <r>
      <rPr>
        <sz val="11"/>
        <rFont val="Arial"/>
        <family val="2"/>
      </rPr>
      <t>T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CAGGCCGGCGGggc</t>
    </r>
    <phoneticPr fontId="2" type="noConversion"/>
  </si>
  <si>
    <t>OT-3</t>
  </si>
  <si>
    <r>
      <rPr>
        <sz val="11"/>
        <rFont val="Arial"/>
        <family val="2"/>
      </rPr>
      <t>CGT</t>
    </r>
    <r>
      <rPr>
        <sz val="11"/>
        <color theme="1"/>
        <rFont val="Arial"/>
        <family val="2"/>
      </rPr>
      <t>GT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GA</t>
    </r>
    <r>
      <rPr>
        <sz val="11"/>
        <rFont val="Arial"/>
        <family val="2"/>
      </rPr>
      <t>A</t>
    </r>
    <r>
      <rPr>
        <sz val="11"/>
        <color theme="1"/>
        <rFont val="Arial"/>
        <family val="2"/>
      </rPr>
      <t>CAGGCCGGTGGtgt</t>
    </r>
    <phoneticPr fontId="2" type="noConversion"/>
  </si>
  <si>
    <t>OT-4</t>
  </si>
  <si>
    <r>
      <rPr>
        <sz val="11"/>
        <rFont val="Arial"/>
        <family val="2"/>
      </rPr>
      <t>CGCA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GAGC</t>
    </r>
    <r>
      <rPr>
        <sz val="11"/>
        <rFont val="Arial"/>
        <family val="2"/>
      </rPr>
      <t>G</t>
    </r>
    <r>
      <rPr>
        <sz val="11"/>
        <color theme="1"/>
        <rFont val="Arial"/>
        <family val="2"/>
      </rPr>
      <t>GGCCGGCGGgga</t>
    </r>
    <phoneticPr fontId="2" type="noConversion"/>
  </si>
  <si>
    <t>OT-5</t>
  </si>
  <si>
    <r>
      <t>GC</t>
    </r>
    <r>
      <rPr>
        <sz val="11"/>
        <rFont val="Arial"/>
        <family val="2"/>
      </rPr>
      <t>C</t>
    </r>
    <r>
      <rPr>
        <sz val="11"/>
        <color theme="1"/>
        <rFont val="Arial"/>
        <family val="2"/>
      </rPr>
      <t>GT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GAGCAG</t>
    </r>
    <r>
      <rPr>
        <sz val="11"/>
        <rFont val="Arial"/>
        <family val="2"/>
      </rPr>
      <t>C</t>
    </r>
    <r>
      <rPr>
        <sz val="11"/>
        <color theme="1"/>
        <rFont val="Arial"/>
        <family val="2"/>
      </rPr>
      <t>CCGGCGGcgg</t>
    </r>
    <phoneticPr fontId="2" type="noConversion"/>
  </si>
  <si>
    <t>OT-6</t>
  </si>
  <si>
    <r>
      <rPr>
        <sz val="11"/>
        <rFont val="Arial"/>
        <family val="2"/>
      </rPr>
      <t>CTGA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C</t>
    </r>
    <r>
      <rPr>
        <sz val="11"/>
        <rFont val="Arial"/>
        <family val="2"/>
      </rPr>
      <t>AAC</t>
    </r>
    <r>
      <rPr>
        <sz val="11"/>
        <color theme="1"/>
        <rFont val="Arial"/>
        <family val="2"/>
      </rPr>
      <t>CAGGCCGGCGGagg</t>
    </r>
    <phoneticPr fontId="2" type="noConversion"/>
  </si>
  <si>
    <t>OT-3</t>
    <phoneticPr fontId="2" type="noConversion"/>
  </si>
  <si>
    <t>Target site</t>
    <phoneticPr fontId="2" type="noConversion"/>
  </si>
  <si>
    <t>PSP-CGT-2</t>
    <phoneticPr fontId="2" type="noConversion"/>
  </si>
  <si>
    <t>PSP-CGC-2</t>
    <phoneticPr fontId="2" type="noConversion"/>
  </si>
  <si>
    <t>PSP-CGG-4</t>
    <phoneticPr fontId="2" type="noConversion"/>
  </si>
  <si>
    <t>Repeat 1</t>
    <phoneticPr fontId="2" type="noConversion"/>
  </si>
  <si>
    <t>-</t>
    <phoneticPr fontId="2" type="noConversion"/>
  </si>
  <si>
    <t>SCBE3-NG-SuperFi</t>
  </si>
  <si>
    <t>SCBE3-NG-HF1-SuperFi</t>
  </si>
  <si>
    <t>SCBE3-NG-Hypa-SuperFi</t>
  </si>
  <si>
    <t>Data related Supplementary Figure 13a</t>
    <phoneticPr fontId="2" type="noConversion"/>
  </si>
  <si>
    <t>Data related Supplementary Figure 13c</t>
    <phoneticPr fontId="2" type="noConversion"/>
  </si>
  <si>
    <t>t=32.24, df=4</t>
  </si>
  <si>
    <t>t=17.38, df=4</t>
  </si>
  <si>
    <t>Unpaired t test_EW1_C9</t>
    <phoneticPr fontId="2" type="noConversion"/>
  </si>
  <si>
    <t>Unpaired t test_EW2_C7</t>
    <phoneticPr fontId="2" type="noConversion"/>
  </si>
  <si>
    <t>t=38.67, df=4</t>
    <phoneticPr fontId="2" type="noConversion"/>
  </si>
  <si>
    <t>t=24.41, df=4</t>
    <phoneticPr fontId="2" type="noConversion"/>
  </si>
  <si>
    <t>t=17.88, df=4</t>
    <phoneticPr fontId="2" type="noConversion"/>
  </si>
  <si>
    <t>Unpaired t test_EW4_C4</t>
    <phoneticPr fontId="2" type="noConversion"/>
  </si>
  <si>
    <t>Unpaired t test_EW4_C6</t>
    <phoneticPr fontId="2" type="noConversion"/>
  </si>
  <si>
    <t>Unpaired t test_EW4_C9</t>
    <phoneticPr fontId="2" type="noConversion"/>
  </si>
  <si>
    <t>vs.</t>
  </si>
  <si>
    <t>t=1.608, df=4</t>
  </si>
  <si>
    <t>t=4.899, df=4</t>
  </si>
  <si>
    <t>*</t>
  </si>
  <si>
    <t>t=3.872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9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6"/>
      <name val="等线"/>
      <family val="3"/>
      <charset val="128"/>
      <scheme val="minor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rgb="FFFF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sz val="8"/>
      <color rgb="FFFF0000"/>
      <name val="Arial"/>
      <family val="2"/>
    </font>
    <font>
      <b/>
      <sz val="9"/>
      <color rgb="FFFF000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等线"/>
      <family val="2"/>
      <charset val="134"/>
    </font>
    <font>
      <sz val="11"/>
      <color rgb="FF000000"/>
      <name val="Calibri"/>
      <family val="2"/>
    </font>
    <font>
      <sz val="14"/>
      <color theme="1"/>
      <name val="Arial"/>
      <family val="2"/>
    </font>
    <font>
      <sz val="11"/>
      <color theme="1"/>
      <name val="宋体"/>
      <family val="2"/>
      <charset val="134"/>
    </font>
    <font>
      <sz val="11"/>
      <color theme="1"/>
      <name val="Arial"/>
      <family val="1"/>
    </font>
    <font>
      <b/>
      <sz val="11"/>
      <color theme="1"/>
      <name val="等线"/>
      <family val="2"/>
    </font>
    <font>
      <b/>
      <sz val="8"/>
      <color theme="1"/>
      <name val="Arial"/>
      <family val="2"/>
    </font>
    <font>
      <b/>
      <sz val="11"/>
      <color theme="1"/>
      <name val="Calibri"/>
      <family val="2"/>
    </font>
    <font>
      <i/>
      <sz val="11"/>
      <color theme="1"/>
      <name val="Arial"/>
      <family val="2"/>
    </font>
    <font>
      <b/>
      <sz val="1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8" borderId="8" applyNumberFormat="0" applyFont="0" applyAlignment="0" applyProtection="0">
      <alignment vertical="center"/>
    </xf>
  </cellStyleXfs>
  <cellXfs count="175">
    <xf numFmtId="0" fontId="0" fillId="0" borderId="0" xfId="0"/>
    <xf numFmtId="0" fontId="1" fillId="0" borderId="0" xfId="0" applyFont="1"/>
    <xf numFmtId="0" fontId="21" fillId="0" borderId="0" xfId="0" applyFont="1"/>
    <xf numFmtId="0" fontId="22" fillId="0" borderId="0" xfId="0" applyFont="1"/>
    <xf numFmtId="0" fontId="0" fillId="0" borderId="0" xfId="0"/>
    <xf numFmtId="0" fontId="1" fillId="0" borderId="0" xfId="0" applyFont="1" applyAlignment="1">
      <alignment vertical="center"/>
    </xf>
    <xf numFmtId="0" fontId="2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" fillId="0" borderId="0" xfId="0" applyFont="1" applyBorder="1"/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left" vertical="center"/>
    </xf>
    <xf numFmtId="0" fontId="26" fillId="0" borderId="10" xfId="0" applyFont="1" applyBorder="1" applyAlignment="1">
      <alignment horizontal="center" vertical="center" readingOrder="1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vertical="center"/>
    </xf>
    <xf numFmtId="0" fontId="25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2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left" vertical="center"/>
    </xf>
    <xf numFmtId="0" fontId="1" fillId="0" borderId="14" xfId="0" applyFont="1" applyBorder="1" applyAlignment="1">
      <alignment vertical="center"/>
    </xf>
    <xf numFmtId="0" fontId="25" fillId="0" borderId="14" xfId="0" applyFont="1" applyBorder="1" applyAlignment="1">
      <alignment vertical="center"/>
    </xf>
    <xf numFmtId="0" fontId="25" fillId="0" borderId="10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30" fillId="0" borderId="10" xfId="0" applyFont="1" applyBorder="1"/>
    <xf numFmtId="0" fontId="30" fillId="0" borderId="10" xfId="0" applyFont="1" applyBorder="1" applyAlignment="1">
      <alignment horizontal="left"/>
    </xf>
    <xf numFmtId="0" fontId="0" fillId="0" borderId="0" xfId="0"/>
    <xf numFmtId="0" fontId="3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0" fillId="0" borderId="0" xfId="0" applyFont="1"/>
    <xf numFmtId="0" fontId="35" fillId="0" borderId="0" xfId="0" applyFont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5" fillId="33" borderId="10" xfId="0" applyFont="1" applyFill="1" applyBorder="1" applyAlignment="1">
      <alignment horizontal="center" vertical="center"/>
    </xf>
    <xf numFmtId="0" fontId="25" fillId="33" borderId="10" xfId="0" applyFont="1" applyFill="1" applyBorder="1" applyAlignment="1">
      <alignment horizontal="center"/>
    </xf>
    <xf numFmtId="0" fontId="36" fillId="0" borderId="0" xfId="0" applyFont="1"/>
    <xf numFmtId="0" fontId="0" fillId="34" borderId="0" xfId="0" applyFill="1"/>
    <xf numFmtId="0" fontId="35" fillId="0" borderId="0" xfId="0" applyFont="1" applyAlignment="1">
      <alignment horizontal="center"/>
    </xf>
    <xf numFmtId="0" fontId="3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/>
    <xf numFmtId="0" fontId="1" fillId="0" borderId="0" xfId="0" applyFont="1" applyAlignment="1">
      <alignment vertical="center"/>
    </xf>
    <xf numFmtId="0" fontId="2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1" fillId="0" borderId="0" xfId="0" applyFont="1" applyAlignment="1"/>
    <xf numFmtId="0" fontId="21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0" xfId="0"/>
    <xf numFmtId="0" fontId="25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10" xfId="0" applyFont="1" applyBorder="1" applyAlignment="1">
      <alignment horizontal="center"/>
    </xf>
    <xf numFmtId="0" fontId="31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0" fillId="0" borderId="0" xfId="0"/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1" fillId="0" borderId="1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21" fillId="0" borderId="0" xfId="0" applyFont="1" applyBorder="1" applyAlignment="1">
      <alignment horizontal="left"/>
    </xf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1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Border="1"/>
    <xf numFmtId="0" fontId="0" fillId="0" borderId="0" xfId="0" applyAlignment="1">
      <alignment horizontal="center"/>
    </xf>
    <xf numFmtId="0" fontId="21" fillId="0" borderId="0" xfId="0" applyFont="1" applyAlignment="1">
      <alignment horizontal="left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left" vertical="center"/>
    </xf>
    <xf numFmtId="0" fontId="26" fillId="0" borderId="10" xfId="0" applyFont="1" applyBorder="1" applyAlignment="1">
      <alignment horizontal="center" vertical="center" readingOrder="1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vertical="center"/>
    </xf>
    <xf numFmtId="0" fontId="25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2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left" vertical="center"/>
    </xf>
    <xf numFmtId="0" fontId="1" fillId="0" borderId="14" xfId="0" applyFont="1" applyBorder="1" applyAlignment="1">
      <alignment vertical="center"/>
    </xf>
    <xf numFmtId="0" fontId="25" fillId="0" borderId="14" xfId="0" applyFont="1" applyBorder="1" applyAlignment="1">
      <alignment vertical="center"/>
    </xf>
    <xf numFmtId="0" fontId="25" fillId="0" borderId="10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1" fillId="36" borderId="1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/>
    </xf>
    <xf numFmtId="0" fontId="41" fillId="0" borderId="0" xfId="0" applyFont="1" applyAlignment="1">
      <alignment vertical="center"/>
    </xf>
    <xf numFmtId="0" fontId="1" fillId="35" borderId="10" xfId="0" applyFont="1" applyFill="1" applyBorder="1" applyAlignment="1">
      <alignment horizontal="center" vertical="center"/>
    </xf>
    <xf numFmtId="0" fontId="32" fillId="0" borderId="0" xfId="0" applyFont="1" applyAlignment="1">
      <alignment vertical="center"/>
    </xf>
    <xf numFmtId="0" fontId="1" fillId="35" borderId="10" xfId="0" applyFont="1" applyFill="1" applyBorder="1" applyAlignment="1">
      <alignment vertical="center"/>
    </xf>
    <xf numFmtId="0" fontId="1" fillId="0" borderId="1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1" fillId="0" borderId="10" xfId="41" applyFont="1" applyBorder="1" applyAlignment="1">
      <alignment horizontal="center" vertical="center"/>
    </xf>
    <xf numFmtId="0" fontId="21" fillId="0" borderId="10" xfId="41" applyFont="1" applyBorder="1" applyAlignment="1">
      <alignment horizontal="center" vertical="center"/>
    </xf>
    <xf numFmtId="0" fontId="26" fillId="0" borderId="10" xfId="41" applyFont="1" applyBorder="1" applyAlignment="1">
      <alignment horizontal="center" vertical="center" readingOrder="1"/>
    </xf>
    <xf numFmtId="0" fontId="1" fillId="0" borderId="0" xfId="41" applyFont="1" applyAlignment="1">
      <alignment horizontal="center" vertical="center"/>
    </xf>
    <xf numFmtId="0" fontId="38" fillId="0" borderId="0" xfId="41" applyFont="1" applyAlignment="1">
      <alignment horizontal="left"/>
    </xf>
    <xf numFmtId="0" fontId="1" fillId="0" borderId="10" xfId="41" applyFont="1" applyBorder="1" applyAlignment="1">
      <alignment horizontal="center" vertical="center"/>
    </xf>
    <xf numFmtId="0" fontId="38" fillId="0" borderId="17" xfId="41" applyFont="1" applyBorder="1" applyAlignment="1"/>
    <xf numFmtId="0" fontId="38" fillId="0" borderId="0" xfId="41" applyFont="1" applyBorder="1" applyAlignment="1">
      <alignment horizontal="left"/>
    </xf>
    <xf numFmtId="0" fontId="26" fillId="0" borderId="10" xfId="41" applyFont="1" applyBorder="1" applyAlignment="1">
      <alignment horizontal="center"/>
    </xf>
    <xf numFmtId="0" fontId="1" fillId="0" borderId="10" xfId="41" applyFont="1" applyBorder="1" applyAlignment="1">
      <alignment horizontal="center" vertical="center"/>
    </xf>
    <xf numFmtId="0" fontId="21" fillId="0" borderId="10" xfId="41" applyFont="1" applyBorder="1" applyAlignment="1">
      <alignment horizontal="center" vertical="center"/>
    </xf>
    <xf numFmtId="0" fontId="26" fillId="0" borderId="10" xfId="41" applyFont="1" applyBorder="1" applyAlignment="1">
      <alignment horizontal="center" vertical="center" readingOrder="1"/>
    </xf>
    <xf numFmtId="0" fontId="40" fillId="0" borderId="10" xfId="41" applyFont="1" applyBorder="1" applyAlignment="1">
      <alignment horizontal="center" vertical="center" readingOrder="1"/>
    </xf>
    <xf numFmtId="0" fontId="1" fillId="0" borderId="0" xfId="41" applyFont="1" applyAlignment="1">
      <alignment horizontal="center" vertical="center"/>
    </xf>
    <xf numFmtId="0" fontId="38" fillId="0" borderId="0" xfId="41" applyFont="1" applyAlignment="1">
      <alignment horizontal="left"/>
    </xf>
    <xf numFmtId="0" fontId="1" fillId="0" borderId="10" xfId="41" applyFont="1" applyBorder="1" applyAlignment="1">
      <alignment horizontal="center" vertical="center"/>
    </xf>
    <xf numFmtId="0" fontId="3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0" fillId="0" borderId="0" xfId="0" applyFont="1" applyAlignment="1">
      <alignment horizontal="center"/>
    </xf>
    <xf numFmtId="0" fontId="25" fillId="0" borderId="10" xfId="0" applyFont="1" applyBorder="1" applyAlignment="1">
      <alignment horizontal="center" vertical="center" readingOrder="1"/>
    </xf>
    <xf numFmtId="0" fontId="26" fillId="0" borderId="10" xfId="0" applyFont="1" applyBorder="1" applyAlignment="1">
      <alignment horizontal="center" vertical="center" readingOrder="1"/>
    </xf>
    <xf numFmtId="0" fontId="21" fillId="0" borderId="0" xfId="0" applyFont="1" applyBorder="1" applyAlignment="1">
      <alignment horizontal="left"/>
    </xf>
    <xf numFmtId="0" fontId="1" fillId="0" borderId="10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1" fillId="0" borderId="16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31" fillId="0" borderId="0" xfId="0" applyFont="1" applyAlignment="1">
      <alignment horizontal="center"/>
    </xf>
    <xf numFmtId="0" fontId="3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0" fillId="0" borderId="0" xfId="0" applyFont="1" applyAlignment="1">
      <alignment horizontal="center"/>
    </xf>
    <xf numFmtId="0" fontId="26" fillId="0" borderId="10" xfId="41" applyFont="1" applyBorder="1" applyAlignment="1">
      <alignment horizontal="center"/>
    </xf>
    <xf numFmtId="0" fontId="1" fillId="0" borderId="10" xfId="41" applyFont="1" applyBorder="1" applyAlignment="1">
      <alignment horizontal="center" vertical="center"/>
    </xf>
    <xf numFmtId="0" fontId="38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2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0" fillId="0" borderId="0" xfId="0" applyFont="1" applyAlignment="1">
      <alignment horizontal="center" vertical="center"/>
    </xf>
    <xf numFmtId="0" fontId="48" fillId="0" borderId="0" xfId="0" applyFont="1" applyAlignment="1">
      <alignment horizontal="center"/>
    </xf>
    <xf numFmtId="0" fontId="48" fillId="0" borderId="0" xfId="0" applyFont="1" applyAlignment="1">
      <alignment horizontal="center"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14CCC5B4-9CD2-46CA-934B-8C065DB6F7E6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360B7DE8-5CF5-4F07-9504-931638995A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1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2!$D$4</c:f>
              <c:strCache>
                <c:ptCount val="1"/>
                <c:pt idx="0">
                  <c:v>峰面积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832589676290464"/>
                  <c:y val="3.4474017743979721E-2"/>
                </c:manualLayout>
              </c:layout>
              <c:tx>
                <c:rich>
                  <a:bodyPr/>
                  <a:lstStyle/>
                  <a:p>
                    <a:pPr>
                      <a:defRPr sz="900" b="0" i="0" u="none" strike="noStrike" baseline="0">
                        <a:solidFill>
                          <a:srgbClr val="333333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zh-CN" sz="105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4086</a:t>
                    </a:r>
                    <a:r>
                      <a:rPr lang="en-US" altLang="zh-CN" sz="1050" i="1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x</a:t>
                    </a:r>
                    <a:r>
                      <a:rPr lang="en-US" altLang="zh-CN" sz="105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- 25585</a:t>
                    </a:r>
                    <a:br>
                      <a:rPr lang="en-US" altLang="zh-CN" sz="105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altLang="zh-CN" sz="105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91</a:t>
                    </a:r>
                    <a:endParaRPr lang="en-US" altLang="zh-CN" sz="105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[1]Sheet2!$C$5:$C$10</c:f>
              <c:numCache>
                <c:formatCode>General</c:formatCode>
                <c:ptCount val="6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  <c:pt idx="3">
                  <c:v>2000</c:v>
                </c:pt>
                <c:pt idx="4">
                  <c:v>3000</c:v>
                </c:pt>
                <c:pt idx="5">
                  <c:v>3500</c:v>
                </c:pt>
              </c:numCache>
            </c:numRef>
          </c:xVal>
          <c:yVal>
            <c:numRef>
              <c:f>[1]Sheet2!$D$5:$D$10</c:f>
              <c:numCache>
                <c:formatCode>General</c:formatCode>
                <c:ptCount val="6"/>
                <c:pt idx="0">
                  <c:v>1874179</c:v>
                </c:pt>
                <c:pt idx="1">
                  <c:v>4087144</c:v>
                </c:pt>
                <c:pt idx="2">
                  <c:v>6310724</c:v>
                </c:pt>
                <c:pt idx="3">
                  <c:v>8070175</c:v>
                </c:pt>
                <c:pt idx="4">
                  <c:v>12357591</c:v>
                </c:pt>
                <c:pt idx="5">
                  <c:v>14135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EB-4797-AC88-D739914E7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104192"/>
        <c:axId val="1"/>
      </c:scatterChart>
      <c:valAx>
        <c:axId val="52110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avermectin B1a (</a:t>
                </a:r>
                <a:r>
                  <a:rPr lang="en-US" altLang="zh-CN" i="1">
                    <a:latin typeface="Arial" panose="020B0604020202020204" pitchFamily="34" charset="0"/>
                    <a:cs typeface="Arial" panose="020B0604020202020204" pitchFamily="34" charset="0"/>
                  </a:rPr>
                  <a:t>x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) (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)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 panose="020B0604020202020204" pitchFamily="34" charset="0"/>
                <a:ea typeface="宋体"/>
                <a:cs typeface="Arial" panose="020B0604020202020204" pitchFamily="34" charset="0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Peak area (y)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 panose="020B0604020202020204" pitchFamily="34" charset="0"/>
                <a:ea typeface="宋体"/>
                <a:cs typeface="Arial" panose="020B0604020202020204" pitchFamily="34" charset="0"/>
              </a:defRPr>
            </a:pPr>
            <a:endParaRPr lang="zh-CN"/>
          </a:p>
        </c:txPr>
        <c:crossAx val="5211041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5</xdr:row>
      <xdr:rowOff>0</xdr:rowOff>
    </xdr:from>
    <xdr:to>
      <xdr:col>2</xdr:col>
      <xdr:colOff>724452</xdr:colOff>
      <xdr:row>190</xdr:row>
      <xdr:rowOff>17574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0E28D07-4C55-447F-A936-2CD328215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51152/Desktop/&#38463;&#32500;&#33740;&#32032;&#35838;&#39064;&#30456;&#20851;/B1a&#26631;&#20934;&#26354;&#32447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>
        <row r="4">
          <cell r="D4" t="str">
            <v>峰面积</v>
          </cell>
        </row>
        <row r="5">
          <cell r="C5">
            <v>500</v>
          </cell>
          <cell r="D5">
            <v>1874179</v>
          </cell>
        </row>
        <row r="6">
          <cell r="C6">
            <v>1000</v>
          </cell>
          <cell r="D6">
            <v>4087144</v>
          </cell>
        </row>
        <row r="7">
          <cell r="C7">
            <v>1500</v>
          </cell>
          <cell r="D7">
            <v>6310724</v>
          </cell>
        </row>
        <row r="8">
          <cell r="C8">
            <v>2000</v>
          </cell>
          <cell r="D8">
            <v>8070175</v>
          </cell>
        </row>
        <row r="9">
          <cell r="C9">
            <v>3000</v>
          </cell>
          <cell r="D9">
            <v>12357591</v>
          </cell>
        </row>
        <row r="10">
          <cell r="C10">
            <v>3500</v>
          </cell>
          <cell r="D10">
            <v>1413563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"/>
  <sheetViews>
    <sheetView workbookViewId="0">
      <selection activeCell="O16" sqref="O16"/>
    </sheetView>
  </sheetViews>
  <sheetFormatPr defaultRowHeight="14" x14ac:dyDescent="0.3"/>
  <cols>
    <col min="1" max="16384" width="8.6640625" style="1"/>
  </cols>
  <sheetData>
    <row r="1" spans="1:8" x14ac:dyDescent="0.3">
      <c r="A1" s="2" t="s">
        <v>0</v>
      </c>
    </row>
    <row r="3" spans="1:8" x14ac:dyDescent="0.3">
      <c r="B3" s="3" t="s">
        <v>1</v>
      </c>
    </row>
    <row r="4" spans="1:8" x14ac:dyDescent="0.3">
      <c r="B4" s="2" t="s">
        <v>883</v>
      </c>
      <c r="C4" s="2"/>
      <c r="D4" s="2"/>
      <c r="E4" s="2"/>
      <c r="F4" s="2"/>
      <c r="G4" s="2"/>
      <c r="H4" s="2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F6433-EAB2-4C15-BF6A-C9DC8C81BE8B}">
  <dimension ref="A1:E500"/>
  <sheetViews>
    <sheetView workbookViewId="0">
      <selection activeCell="H17" sqref="H17"/>
    </sheetView>
  </sheetViews>
  <sheetFormatPr defaultColWidth="9" defaultRowHeight="14" x14ac:dyDescent="0.3"/>
  <cols>
    <col min="1" max="1" width="27.25" style="32" customWidth="1"/>
    <col min="2" max="16384" width="9" style="32"/>
  </cols>
  <sheetData>
    <row r="1" spans="1:5" s="158" customFormat="1" x14ac:dyDescent="0.3">
      <c r="A1" s="158" t="s">
        <v>174</v>
      </c>
    </row>
    <row r="2" spans="1:5" s="43" customFormat="1" x14ac:dyDescent="0.3">
      <c r="A2" s="37" t="s">
        <v>153</v>
      </c>
      <c r="B2" s="37" t="s">
        <v>133</v>
      </c>
      <c r="C2" s="37" t="s">
        <v>134</v>
      </c>
      <c r="D2" s="37" t="s">
        <v>135</v>
      </c>
      <c r="E2" s="37" t="s">
        <v>154</v>
      </c>
    </row>
    <row r="3" spans="1:5" x14ac:dyDescent="0.3">
      <c r="A3" s="38" t="s">
        <v>136</v>
      </c>
      <c r="B3" s="38">
        <v>271626</v>
      </c>
      <c r="C3" s="38" t="s">
        <v>155</v>
      </c>
      <c r="D3" s="38" t="s">
        <v>156</v>
      </c>
      <c r="E3" s="38">
        <v>0.14000000000000001</v>
      </c>
    </row>
    <row r="4" spans="1:5" x14ac:dyDescent="0.3">
      <c r="A4" s="38" t="s">
        <v>136</v>
      </c>
      <c r="B4" s="38">
        <v>405360</v>
      </c>
      <c r="C4" s="38" t="s">
        <v>157</v>
      </c>
      <c r="D4" s="38" t="s">
        <v>158</v>
      </c>
      <c r="E4" s="38">
        <v>0.2</v>
      </c>
    </row>
    <row r="5" spans="1:5" x14ac:dyDescent="0.3">
      <c r="A5" s="38" t="s">
        <v>159</v>
      </c>
      <c r="B5" s="38">
        <v>433722</v>
      </c>
      <c r="C5" s="38" t="s">
        <v>155</v>
      </c>
      <c r="D5" s="38" t="s">
        <v>156</v>
      </c>
      <c r="E5" s="38">
        <v>0.33</v>
      </c>
    </row>
    <row r="6" spans="1:5" x14ac:dyDescent="0.3">
      <c r="A6" s="38" t="s">
        <v>159</v>
      </c>
      <c r="B6" s="38">
        <v>584878</v>
      </c>
      <c r="C6" s="38" t="s">
        <v>157</v>
      </c>
      <c r="D6" s="38" t="s">
        <v>158</v>
      </c>
      <c r="E6" s="38">
        <v>0.53</v>
      </c>
    </row>
    <row r="7" spans="1:5" x14ac:dyDescent="0.3">
      <c r="A7" s="38" t="s">
        <v>159</v>
      </c>
      <c r="B7" s="38">
        <v>587025</v>
      </c>
      <c r="C7" s="38" t="s">
        <v>157</v>
      </c>
      <c r="D7" s="38" t="s">
        <v>158</v>
      </c>
      <c r="E7" s="38">
        <v>0.48</v>
      </c>
    </row>
    <row r="8" spans="1:5" x14ac:dyDescent="0.3">
      <c r="A8" s="38" t="s">
        <v>159</v>
      </c>
      <c r="B8" s="38">
        <v>597001</v>
      </c>
      <c r="C8" s="38" t="s">
        <v>155</v>
      </c>
      <c r="D8" s="38" t="s">
        <v>156</v>
      </c>
      <c r="E8" s="38">
        <v>0.15</v>
      </c>
    </row>
    <row r="9" spans="1:5" x14ac:dyDescent="0.3">
      <c r="A9" s="38" t="s">
        <v>159</v>
      </c>
      <c r="B9" s="38">
        <v>944961</v>
      </c>
      <c r="C9" s="38" t="s">
        <v>157</v>
      </c>
      <c r="D9" s="38" t="s">
        <v>158</v>
      </c>
      <c r="E9" s="38">
        <v>0.32</v>
      </c>
    </row>
    <row r="10" spans="1:5" x14ac:dyDescent="0.3">
      <c r="A10" s="38" t="s">
        <v>159</v>
      </c>
      <c r="B10" s="38">
        <v>1083367</v>
      </c>
      <c r="C10" s="38" t="s">
        <v>157</v>
      </c>
      <c r="D10" s="38" t="s">
        <v>158</v>
      </c>
      <c r="E10" s="38">
        <v>0.9</v>
      </c>
    </row>
    <row r="11" spans="1:5" x14ac:dyDescent="0.3">
      <c r="A11" s="38" t="s">
        <v>159</v>
      </c>
      <c r="B11" s="38">
        <v>1247718</v>
      </c>
      <c r="C11" s="38" t="s">
        <v>155</v>
      </c>
      <c r="D11" s="38" t="s">
        <v>156</v>
      </c>
      <c r="E11" s="38">
        <v>0.14000000000000001</v>
      </c>
    </row>
    <row r="12" spans="1:5" x14ac:dyDescent="0.3">
      <c r="A12" s="38" t="s">
        <v>159</v>
      </c>
      <c r="B12" s="38">
        <v>1247722</v>
      </c>
      <c r="C12" s="38" t="s">
        <v>155</v>
      </c>
      <c r="D12" s="38" t="s">
        <v>156</v>
      </c>
      <c r="E12" s="38">
        <v>0.35</v>
      </c>
    </row>
    <row r="13" spans="1:5" x14ac:dyDescent="0.3">
      <c r="A13" s="38" t="s">
        <v>159</v>
      </c>
      <c r="B13" s="38">
        <v>1336475</v>
      </c>
      <c r="C13" s="38" t="s">
        <v>155</v>
      </c>
      <c r="D13" s="38" t="s">
        <v>156</v>
      </c>
      <c r="E13" s="38">
        <v>0.95</v>
      </c>
    </row>
    <row r="14" spans="1:5" x14ac:dyDescent="0.3">
      <c r="A14" s="38" t="s">
        <v>159</v>
      </c>
      <c r="B14" s="38">
        <v>1446539</v>
      </c>
      <c r="C14" s="38" t="s">
        <v>155</v>
      </c>
      <c r="D14" s="38" t="s">
        <v>156</v>
      </c>
      <c r="E14" s="38">
        <v>0.24</v>
      </c>
    </row>
    <row r="15" spans="1:5" x14ac:dyDescent="0.3">
      <c r="A15" s="38" t="s">
        <v>159</v>
      </c>
      <c r="B15" s="38">
        <v>1446542</v>
      </c>
      <c r="C15" s="38" t="s">
        <v>155</v>
      </c>
      <c r="D15" s="38" t="s">
        <v>156</v>
      </c>
      <c r="E15" s="38">
        <v>0.52</v>
      </c>
    </row>
    <row r="16" spans="1:5" x14ac:dyDescent="0.3">
      <c r="A16" s="38" t="s">
        <v>159</v>
      </c>
      <c r="B16" s="38">
        <v>1497265</v>
      </c>
      <c r="C16" s="38" t="s">
        <v>157</v>
      </c>
      <c r="D16" s="38" t="s">
        <v>158</v>
      </c>
      <c r="E16" s="38">
        <v>0.57999999999999996</v>
      </c>
    </row>
    <row r="17" spans="1:5" x14ac:dyDescent="0.3">
      <c r="A17" s="38" t="s">
        <v>159</v>
      </c>
      <c r="B17" s="38">
        <v>1624082</v>
      </c>
      <c r="C17" s="38" t="s">
        <v>157</v>
      </c>
      <c r="D17" s="38" t="s">
        <v>158</v>
      </c>
      <c r="E17" s="38">
        <v>0.5</v>
      </c>
    </row>
    <row r="18" spans="1:5" x14ac:dyDescent="0.3">
      <c r="A18" s="38" t="s">
        <v>159</v>
      </c>
      <c r="B18" s="38">
        <v>1684573</v>
      </c>
      <c r="C18" s="38" t="s">
        <v>157</v>
      </c>
      <c r="D18" s="38" t="s">
        <v>158</v>
      </c>
      <c r="E18" s="38">
        <v>0.67</v>
      </c>
    </row>
    <row r="19" spans="1:5" x14ac:dyDescent="0.3">
      <c r="A19" s="38" t="s">
        <v>159</v>
      </c>
      <c r="B19" s="38">
        <v>2059367</v>
      </c>
      <c r="C19" s="38" t="s">
        <v>155</v>
      </c>
      <c r="D19" s="38" t="s">
        <v>156</v>
      </c>
      <c r="E19" s="38">
        <v>0.22</v>
      </c>
    </row>
    <row r="20" spans="1:5" x14ac:dyDescent="0.3">
      <c r="A20" s="38" t="s">
        <v>159</v>
      </c>
      <c r="B20" s="38">
        <v>2138726</v>
      </c>
      <c r="C20" s="38" t="s">
        <v>155</v>
      </c>
      <c r="D20" s="38" t="s">
        <v>156</v>
      </c>
      <c r="E20" s="38">
        <v>0.26</v>
      </c>
    </row>
    <row r="21" spans="1:5" x14ac:dyDescent="0.3">
      <c r="A21" s="38" t="s">
        <v>159</v>
      </c>
      <c r="B21" s="38">
        <v>2321564</v>
      </c>
      <c r="C21" s="38" t="s">
        <v>155</v>
      </c>
      <c r="D21" s="38" t="s">
        <v>156</v>
      </c>
      <c r="E21" s="38">
        <v>0.94</v>
      </c>
    </row>
    <row r="22" spans="1:5" x14ac:dyDescent="0.3">
      <c r="A22" s="38" t="s">
        <v>159</v>
      </c>
      <c r="B22" s="38">
        <v>2500175</v>
      </c>
      <c r="C22" s="38" t="s">
        <v>157</v>
      </c>
      <c r="D22" s="38" t="s">
        <v>158</v>
      </c>
      <c r="E22" s="38">
        <v>0.67</v>
      </c>
    </row>
    <row r="23" spans="1:5" x14ac:dyDescent="0.3">
      <c r="A23" s="38" t="s">
        <v>159</v>
      </c>
      <c r="B23" s="38">
        <v>2634336</v>
      </c>
      <c r="C23" s="38" t="s">
        <v>155</v>
      </c>
      <c r="D23" s="38" t="s">
        <v>156</v>
      </c>
      <c r="E23" s="38">
        <v>0.39</v>
      </c>
    </row>
    <row r="24" spans="1:5" x14ac:dyDescent="0.3">
      <c r="A24" s="38" t="s">
        <v>159</v>
      </c>
      <c r="B24" s="38">
        <v>2634340</v>
      </c>
      <c r="C24" s="38" t="s">
        <v>155</v>
      </c>
      <c r="D24" s="38" t="s">
        <v>156</v>
      </c>
      <c r="E24" s="38">
        <v>0.17</v>
      </c>
    </row>
    <row r="25" spans="1:5" x14ac:dyDescent="0.3">
      <c r="A25" s="38" t="s">
        <v>159</v>
      </c>
      <c r="B25" s="38">
        <v>2907791</v>
      </c>
      <c r="C25" s="38" t="s">
        <v>157</v>
      </c>
      <c r="D25" s="38" t="s">
        <v>158</v>
      </c>
      <c r="E25" s="38">
        <v>0.2</v>
      </c>
    </row>
    <row r="26" spans="1:5" x14ac:dyDescent="0.3">
      <c r="A26" s="38" t="s">
        <v>159</v>
      </c>
      <c r="B26" s="38">
        <v>2921973</v>
      </c>
      <c r="C26" s="38" t="s">
        <v>155</v>
      </c>
      <c r="D26" s="38" t="s">
        <v>156</v>
      </c>
      <c r="E26" s="38">
        <v>0.74</v>
      </c>
    </row>
    <row r="27" spans="1:5" x14ac:dyDescent="0.3">
      <c r="A27" s="38" t="s">
        <v>159</v>
      </c>
      <c r="B27" s="38">
        <v>3319872</v>
      </c>
      <c r="C27" s="38" t="s">
        <v>157</v>
      </c>
      <c r="D27" s="38" t="s">
        <v>158</v>
      </c>
      <c r="E27" s="38">
        <v>0.4</v>
      </c>
    </row>
    <row r="28" spans="1:5" x14ac:dyDescent="0.3">
      <c r="A28" s="38" t="s">
        <v>159</v>
      </c>
      <c r="B28" s="38">
        <v>3521729</v>
      </c>
      <c r="C28" s="38" t="s">
        <v>157</v>
      </c>
      <c r="D28" s="38" t="s">
        <v>158</v>
      </c>
      <c r="E28" s="38">
        <v>0.75</v>
      </c>
    </row>
    <row r="29" spans="1:5" x14ac:dyDescent="0.3">
      <c r="A29" s="38" t="s">
        <v>159</v>
      </c>
      <c r="B29" s="38">
        <v>3556712</v>
      </c>
      <c r="C29" s="38" t="s">
        <v>155</v>
      </c>
      <c r="D29" s="38" t="s">
        <v>156</v>
      </c>
      <c r="E29" s="38">
        <v>0.46</v>
      </c>
    </row>
    <row r="30" spans="1:5" x14ac:dyDescent="0.3">
      <c r="A30" s="38" t="s">
        <v>159</v>
      </c>
      <c r="B30" s="38">
        <v>3559832</v>
      </c>
      <c r="C30" s="38" t="s">
        <v>155</v>
      </c>
      <c r="D30" s="38" t="s">
        <v>156</v>
      </c>
      <c r="E30" s="38">
        <v>0.49</v>
      </c>
    </row>
    <row r="31" spans="1:5" x14ac:dyDescent="0.3">
      <c r="A31" s="38" t="s">
        <v>159</v>
      </c>
      <c r="B31" s="38">
        <v>3606712</v>
      </c>
      <c r="C31" s="38" t="s">
        <v>157</v>
      </c>
      <c r="D31" s="38" t="s">
        <v>158</v>
      </c>
      <c r="E31" s="38">
        <v>0.42</v>
      </c>
    </row>
    <row r="32" spans="1:5" x14ac:dyDescent="0.3">
      <c r="A32" s="38" t="s">
        <v>159</v>
      </c>
      <c r="B32" s="38">
        <v>3626249</v>
      </c>
      <c r="C32" s="38" t="s">
        <v>157</v>
      </c>
      <c r="D32" s="38" t="s">
        <v>158</v>
      </c>
      <c r="E32" s="38">
        <v>0.25</v>
      </c>
    </row>
    <row r="33" spans="1:5" x14ac:dyDescent="0.3">
      <c r="A33" s="38" t="s">
        <v>159</v>
      </c>
      <c r="B33" s="38">
        <v>3626252</v>
      </c>
      <c r="C33" s="38" t="s">
        <v>157</v>
      </c>
      <c r="D33" s="38" t="s">
        <v>158</v>
      </c>
      <c r="E33" s="38">
        <v>0.17</v>
      </c>
    </row>
    <row r="34" spans="1:5" x14ac:dyDescent="0.3">
      <c r="A34" s="38" t="s">
        <v>159</v>
      </c>
      <c r="B34" s="38">
        <v>3677330</v>
      </c>
      <c r="C34" s="38" t="s">
        <v>155</v>
      </c>
      <c r="D34" s="38" t="s">
        <v>156</v>
      </c>
      <c r="E34" s="38">
        <v>0.22</v>
      </c>
    </row>
    <row r="35" spans="1:5" x14ac:dyDescent="0.3">
      <c r="A35" s="38" t="s">
        <v>159</v>
      </c>
      <c r="B35" s="38">
        <v>3708213</v>
      </c>
      <c r="C35" s="38" t="s">
        <v>155</v>
      </c>
      <c r="D35" s="38" t="s">
        <v>156</v>
      </c>
      <c r="E35" s="38">
        <v>0.36</v>
      </c>
    </row>
    <row r="36" spans="1:5" x14ac:dyDescent="0.3">
      <c r="A36" s="38" t="s">
        <v>159</v>
      </c>
      <c r="B36" s="38">
        <v>3708215</v>
      </c>
      <c r="C36" s="38" t="s">
        <v>155</v>
      </c>
      <c r="D36" s="38" t="s">
        <v>156</v>
      </c>
      <c r="E36" s="38">
        <v>0.23</v>
      </c>
    </row>
    <row r="37" spans="1:5" x14ac:dyDescent="0.3">
      <c r="A37" s="38" t="s">
        <v>159</v>
      </c>
      <c r="B37" s="38">
        <v>3957221</v>
      </c>
      <c r="C37" s="38" t="s">
        <v>155</v>
      </c>
      <c r="D37" s="38" t="s">
        <v>156</v>
      </c>
      <c r="E37" s="38">
        <v>0.25</v>
      </c>
    </row>
    <row r="38" spans="1:5" x14ac:dyDescent="0.3">
      <c r="A38" s="38" t="s">
        <v>159</v>
      </c>
      <c r="B38" s="38">
        <v>3957223</v>
      </c>
      <c r="C38" s="38" t="s">
        <v>155</v>
      </c>
      <c r="D38" s="38" t="s">
        <v>156</v>
      </c>
      <c r="E38" s="38">
        <v>0.15</v>
      </c>
    </row>
    <row r="39" spans="1:5" x14ac:dyDescent="0.3">
      <c r="A39" s="38" t="s">
        <v>159</v>
      </c>
      <c r="B39" s="38">
        <v>4002472</v>
      </c>
      <c r="C39" s="38" t="s">
        <v>155</v>
      </c>
      <c r="D39" s="38" t="s">
        <v>156</v>
      </c>
      <c r="E39" s="38">
        <v>0.48</v>
      </c>
    </row>
    <row r="40" spans="1:5" x14ac:dyDescent="0.3">
      <c r="A40" s="38" t="s">
        <v>159</v>
      </c>
      <c r="B40" s="38">
        <v>4105393</v>
      </c>
      <c r="C40" s="38" t="s">
        <v>157</v>
      </c>
      <c r="D40" s="38" t="s">
        <v>158</v>
      </c>
      <c r="E40" s="38">
        <v>0.17</v>
      </c>
    </row>
    <row r="41" spans="1:5" x14ac:dyDescent="0.3">
      <c r="A41" s="38" t="s">
        <v>159</v>
      </c>
      <c r="B41" s="38">
        <v>4135828</v>
      </c>
      <c r="C41" s="38" t="s">
        <v>157</v>
      </c>
      <c r="D41" s="38" t="s">
        <v>158</v>
      </c>
      <c r="E41" s="38">
        <v>0.56999999999999995</v>
      </c>
    </row>
    <row r="42" spans="1:5" x14ac:dyDescent="0.3">
      <c r="A42" s="38" t="s">
        <v>159</v>
      </c>
      <c r="B42" s="38">
        <v>4135829</v>
      </c>
      <c r="C42" s="38" t="s">
        <v>157</v>
      </c>
      <c r="D42" s="38" t="s">
        <v>158</v>
      </c>
      <c r="E42" s="38">
        <v>0.51</v>
      </c>
    </row>
    <row r="43" spans="1:5" x14ac:dyDescent="0.3">
      <c r="A43" s="38" t="s">
        <v>159</v>
      </c>
      <c r="B43" s="38">
        <v>4177229</v>
      </c>
      <c r="C43" s="38" t="s">
        <v>157</v>
      </c>
      <c r="D43" s="38" t="s">
        <v>158</v>
      </c>
      <c r="E43" s="38">
        <v>0.38</v>
      </c>
    </row>
    <row r="44" spans="1:5" x14ac:dyDescent="0.3">
      <c r="A44" s="38" t="s">
        <v>159</v>
      </c>
      <c r="B44" s="38">
        <v>4198337</v>
      </c>
      <c r="C44" s="38" t="s">
        <v>155</v>
      </c>
      <c r="D44" s="38" t="s">
        <v>156</v>
      </c>
      <c r="E44" s="38">
        <v>0.6</v>
      </c>
    </row>
    <row r="45" spans="1:5" x14ac:dyDescent="0.3">
      <c r="A45" s="38" t="s">
        <v>159</v>
      </c>
      <c r="B45" s="38">
        <v>4208716</v>
      </c>
      <c r="C45" s="38" t="s">
        <v>157</v>
      </c>
      <c r="D45" s="38" t="s">
        <v>158</v>
      </c>
      <c r="E45" s="38">
        <v>0.32</v>
      </c>
    </row>
    <row r="46" spans="1:5" x14ac:dyDescent="0.3">
      <c r="A46" s="38" t="s">
        <v>159</v>
      </c>
      <c r="B46" s="38">
        <v>4253148</v>
      </c>
      <c r="C46" s="38" t="s">
        <v>155</v>
      </c>
      <c r="D46" s="38" t="s">
        <v>156</v>
      </c>
      <c r="E46" s="38">
        <v>0.33</v>
      </c>
    </row>
    <row r="47" spans="1:5" x14ac:dyDescent="0.3">
      <c r="A47" s="38" t="s">
        <v>159</v>
      </c>
      <c r="B47" s="38">
        <v>4312588</v>
      </c>
      <c r="C47" s="38" t="s">
        <v>155</v>
      </c>
      <c r="D47" s="38" t="s">
        <v>156</v>
      </c>
      <c r="E47" s="38">
        <v>0.51</v>
      </c>
    </row>
    <row r="48" spans="1:5" x14ac:dyDescent="0.3">
      <c r="A48" s="38" t="s">
        <v>159</v>
      </c>
      <c r="B48" s="38">
        <v>4346858</v>
      </c>
      <c r="C48" s="38" t="s">
        <v>155</v>
      </c>
      <c r="D48" s="38" t="s">
        <v>156</v>
      </c>
      <c r="E48" s="38">
        <v>0.46</v>
      </c>
    </row>
    <row r="49" spans="1:5" x14ac:dyDescent="0.3">
      <c r="A49" s="38" t="s">
        <v>159</v>
      </c>
      <c r="B49" s="38">
        <v>4433631</v>
      </c>
      <c r="C49" s="38" t="s">
        <v>155</v>
      </c>
      <c r="D49" s="38" t="s">
        <v>156</v>
      </c>
      <c r="E49" s="38">
        <v>0.16</v>
      </c>
    </row>
    <row r="50" spans="1:5" x14ac:dyDescent="0.3">
      <c r="A50" s="38" t="s">
        <v>159</v>
      </c>
      <c r="B50" s="38">
        <v>4527418</v>
      </c>
      <c r="C50" s="38" t="s">
        <v>155</v>
      </c>
      <c r="D50" s="38" t="s">
        <v>156</v>
      </c>
      <c r="E50" s="38">
        <v>0.3</v>
      </c>
    </row>
    <row r="51" spans="1:5" x14ac:dyDescent="0.3">
      <c r="A51" s="38" t="s">
        <v>159</v>
      </c>
      <c r="B51" s="38">
        <v>4539929</v>
      </c>
      <c r="C51" s="38" t="s">
        <v>157</v>
      </c>
      <c r="D51" s="38" t="s">
        <v>158</v>
      </c>
      <c r="E51" s="38">
        <v>0.21</v>
      </c>
    </row>
    <row r="52" spans="1:5" x14ac:dyDescent="0.3">
      <c r="A52" s="38" t="s">
        <v>159</v>
      </c>
      <c r="B52" s="38">
        <v>4601182</v>
      </c>
      <c r="C52" s="38" t="s">
        <v>155</v>
      </c>
      <c r="D52" s="38" t="s">
        <v>156</v>
      </c>
      <c r="E52" s="38">
        <v>0.14000000000000001</v>
      </c>
    </row>
    <row r="53" spans="1:5" x14ac:dyDescent="0.3">
      <c r="A53" s="38" t="s">
        <v>159</v>
      </c>
      <c r="B53" s="38">
        <v>4609230</v>
      </c>
      <c r="C53" s="38" t="s">
        <v>157</v>
      </c>
      <c r="D53" s="38" t="s">
        <v>158</v>
      </c>
      <c r="E53" s="38">
        <v>0.16</v>
      </c>
    </row>
    <row r="54" spans="1:5" x14ac:dyDescent="0.3">
      <c r="A54" s="38" t="s">
        <v>159</v>
      </c>
      <c r="B54" s="38">
        <v>5263547</v>
      </c>
      <c r="C54" s="38" t="s">
        <v>155</v>
      </c>
      <c r="D54" s="38" t="s">
        <v>156</v>
      </c>
      <c r="E54" s="38">
        <v>0.85</v>
      </c>
    </row>
    <row r="55" spans="1:5" x14ac:dyDescent="0.3">
      <c r="A55" s="38" t="s">
        <v>159</v>
      </c>
      <c r="B55" s="38">
        <v>5309843</v>
      </c>
      <c r="C55" s="38" t="s">
        <v>157</v>
      </c>
      <c r="D55" s="38" t="s">
        <v>158</v>
      </c>
      <c r="E55" s="38">
        <v>0.15</v>
      </c>
    </row>
    <row r="56" spans="1:5" x14ac:dyDescent="0.3">
      <c r="A56" s="38" t="s">
        <v>159</v>
      </c>
      <c r="B56" s="38">
        <v>5418886</v>
      </c>
      <c r="C56" s="38" t="s">
        <v>155</v>
      </c>
      <c r="D56" s="38" t="s">
        <v>156</v>
      </c>
      <c r="E56" s="38">
        <v>0.73</v>
      </c>
    </row>
    <row r="57" spans="1:5" x14ac:dyDescent="0.3">
      <c r="A57" s="38" t="s">
        <v>159</v>
      </c>
      <c r="B57" s="38">
        <v>5429550</v>
      </c>
      <c r="C57" s="38" t="s">
        <v>155</v>
      </c>
      <c r="D57" s="38" t="s">
        <v>156</v>
      </c>
      <c r="E57" s="38">
        <v>0.46</v>
      </c>
    </row>
    <row r="58" spans="1:5" x14ac:dyDescent="0.3">
      <c r="A58" s="38" t="s">
        <v>159</v>
      </c>
      <c r="B58" s="38">
        <v>5636310</v>
      </c>
      <c r="C58" s="38" t="s">
        <v>155</v>
      </c>
      <c r="D58" s="38" t="s">
        <v>156</v>
      </c>
      <c r="E58" s="38">
        <v>0.19</v>
      </c>
    </row>
    <row r="59" spans="1:5" x14ac:dyDescent="0.3">
      <c r="A59" s="38" t="s">
        <v>159</v>
      </c>
      <c r="B59" s="38">
        <v>5643740</v>
      </c>
      <c r="C59" s="38" t="s">
        <v>155</v>
      </c>
      <c r="D59" s="38" t="s">
        <v>156</v>
      </c>
      <c r="E59" s="38">
        <v>0.28000000000000003</v>
      </c>
    </row>
    <row r="60" spans="1:5" x14ac:dyDescent="0.3">
      <c r="A60" s="38" t="s">
        <v>159</v>
      </c>
      <c r="B60" s="38">
        <v>5656788</v>
      </c>
      <c r="C60" s="38" t="s">
        <v>155</v>
      </c>
      <c r="D60" s="38" t="s">
        <v>156</v>
      </c>
      <c r="E60" s="38">
        <v>0.38</v>
      </c>
    </row>
    <row r="61" spans="1:5" x14ac:dyDescent="0.3">
      <c r="A61" s="38" t="s">
        <v>159</v>
      </c>
      <c r="B61" s="38">
        <v>5739718</v>
      </c>
      <c r="C61" s="38" t="s">
        <v>155</v>
      </c>
      <c r="D61" s="38" t="s">
        <v>156</v>
      </c>
      <c r="E61" s="38">
        <v>0.15</v>
      </c>
    </row>
    <row r="62" spans="1:5" x14ac:dyDescent="0.3">
      <c r="A62" s="38" t="s">
        <v>159</v>
      </c>
      <c r="B62" s="38">
        <v>5772816</v>
      </c>
      <c r="C62" s="38" t="s">
        <v>155</v>
      </c>
      <c r="D62" s="38" t="s">
        <v>156</v>
      </c>
      <c r="E62" s="38">
        <v>0.27</v>
      </c>
    </row>
    <row r="63" spans="1:5" x14ac:dyDescent="0.3">
      <c r="A63" s="38" t="s">
        <v>159</v>
      </c>
      <c r="B63" s="38">
        <v>6098461</v>
      </c>
      <c r="C63" s="38" t="s">
        <v>155</v>
      </c>
      <c r="D63" s="38" t="s">
        <v>156</v>
      </c>
      <c r="E63" s="38">
        <v>0.24</v>
      </c>
    </row>
    <row r="64" spans="1:5" x14ac:dyDescent="0.3">
      <c r="A64" s="38" t="s">
        <v>159</v>
      </c>
      <c r="B64" s="38">
        <v>6216955</v>
      </c>
      <c r="C64" s="38" t="s">
        <v>157</v>
      </c>
      <c r="D64" s="38" t="s">
        <v>158</v>
      </c>
      <c r="E64" s="38">
        <v>0.18</v>
      </c>
    </row>
    <row r="65" spans="1:5" x14ac:dyDescent="0.3">
      <c r="A65" s="38" t="s">
        <v>159</v>
      </c>
      <c r="B65" s="38">
        <v>6508010</v>
      </c>
      <c r="C65" s="38" t="s">
        <v>155</v>
      </c>
      <c r="D65" s="38" t="s">
        <v>156</v>
      </c>
      <c r="E65" s="38">
        <v>0.43</v>
      </c>
    </row>
    <row r="66" spans="1:5" x14ac:dyDescent="0.3">
      <c r="A66" s="38" t="s">
        <v>159</v>
      </c>
      <c r="B66" s="38">
        <v>6508011</v>
      </c>
      <c r="C66" s="38" t="s">
        <v>155</v>
      </c>
      <c r="D66" s="38" t="s">
        <v>156</v>
      </c>
      <c r="E66" s="38">
        <v>0.49</v>
      </c>
    </row>
    <row r="67" spans="1:5" x14ac:dyDescent="0.3">
      <c r="A67" s="38" t="s">
        <v>159</v>
      </c>
      <c r="B67" s="38">
        <v>6798697</v>
      </c>
      <c r="C67" s="38" t="s">
        <v>155</v>
      </c>
      <c r="D67" s="38" t="s">
        <v>156</v>
      </c>
      <c r="E67" s="38">
        <v>0.76</v>
      </c>
    </row>
    <row r="68" spans="1:5" x14ac:dyDescent="0.3">
      <c r="A68" s="38" t="s">
        <v>159</v>
      </c>
      <c r="B68" s="38">
        <v>6912551</v>
      </c>
      <c r="C68" s="38" t="s">
        <v>157</v>
      </c>
      <c r="D68" s="38" t="s">
        <v>158</v>
      </c>
      <c r="E68" s="38">
        <v>0.17</v>
      </c>
    </row>
    <row r="69" spans="1:5" x14ac:dyDescent="0.3">
      <c r="A69" s="38" t="s">
        <v>159</v>
      </c>
      <c r="B69" s="38">
        <v>7051463</v>
      </c>
      <c r="C69" s="38" t="s">
        <v>157</v>
      </c>
      <c r="D69" s="38" t="s">
        <v>158</v>
      </c>
      <c r="E69" s="38">
        <v>0.37</v>
      </c>
    </row>
    <row r="70" spans="1:5" x14ac:dyDescent="0.3">
      <c r="A70" s="38" t="s">
        <v>159</v>
      </c>
      <c r="B70" s="38">
        <v>7054379</v>
      </c>
      <c r="C70" s="38" t="s">
        <v>155</v>
      </c>
      <c r="D70" s="38" t="s">
        <v>156</v>
      </c>
      <c r="E70" s="38">
        <v>0.28000000000000003</v>
      </c>
    </row>
    <row r="71" spans="1:5" x14ac:dyDescent="0.3">
      <c r="A71" s="38" t="s">
        <v>159</v>
      </c>
      <c r="B71" s="38">
        <v>7121457</v>
      </c>
      <c r="C71" s="38" t="s">
        <v>155</v>
      </c>
      <c r="D71" s="38" t="s">
        <v>156</v>
      </c>
      <c r="E71" s="38">
        <v>0.45</v>
      </c>
    </row>
    <row r="72" spans="1:5" x14ac:dyDescent="0.3">
      <c r="A72" s="38" t="s">
        <v>159</v>
      </c>
      <c r="B72" s="38">
        <v>7126022</v>
      </c>
      <c r="C72" s="38" t="s">
        <v>155</v>
      </c>
      <c r="D72" s="38" t="s">
        <v>156</v>
      </c>
      <c r="E72" s="38">
        <v>0.65</v>
      </c>
    </row>
    <row r="73" spans="1:5" x14ac:dyDescent="0.3">
      <c r="A73" s="38" t="s">
        <v>159</v>
      </c>
      <c r="B73" s="38">
        <v>7366507</v>
      </c>
      <c r="C73" s="38" t="s">
        <v>155</v>
      </c>
      <c r="D73" s="38" t="s">
        <v>156</v>
      </c>
      <c r="E73" s="38">
        <v>0.6</v>
      </c>
    </row>
    <row r="74" spans="1:5" x14ac:dyDescent="0.3">
      <c r="A74" s="38" t="s">
        <v>159</v>
      </c>
      <c r="B74" s="38">
        <v>7380868</v>
      </c>
      <c r="C74" s="38" t="s">
        <v>155</v>
      </c>
      <c r="D74" s="38" t="s">
        <v>156</v>
      </c>
      <c r="E74" s="38">
        <v>0.15</v>
      </c>
    </row>
    <row r="75" spans="1:5" x14ac:dyDescent="0.3">
      <c r="A75" s="38" t="s">
        <v>159</v>
      </c>
      <c r="B75" s="38">
        <v>7497120</v>
      </c>
      <c r="C75" s="38" t="s">
        <v>155</v>
      </c>
      <c r="D75" s="38" t="s">
        <v>156</v>
      </c>
      <c r="E75" s="38">
        <v>0.14000000000000001</v>
      </c>
    </row>
    <row r="76" spans="1:5" x14ac:dyDescent="0.3">
      <c r="A76" s="38" t="s">
        <v>159</v>
      </c>
      <c r="B76" s="38">
        <v>7649107</v>
      </c>
      <c r="C76" s="38" t="s">
        <v>155</v>
      </c>
      <c r="D76" s="38" t="s">
        <v>156</v>
      </c>
      <c r="E76" s="38">
        <v>0.77</v>
      </c>
    </row>
    <row r="77" spans="1:5" x14ac:dyDescent="0.3">
      <c r="A77" s="38" t="s">
        <v>159</v>
      </c>
      <c r="B77" s="38">
        <v>7842839</v>
      </c>
      <c r="C77" s="38" t="s">
        <v>155</v>
      </c>
      <c r="D77" s="38" t="s">
        <v>156</v>
      </c>
      <c r="E77" s="38">
        <v>0.13</v>
      </c>
    </row>
    <row r="78" spans="1:5" x14ac:dyDescent="0.3">
      <c r="A78" s="38" t="s">
        <v>159</v>
      </c>
      <c r="B78" s="38">
        <v>7851478</v>
      </c>
      <c r="C78" s="38" t="s">
        <v>157</v>
      </c>
      <c r="D78" s="38" t="s">
        <v>158</v>
      </c>
      <c r="E78" s="38">
        <v>0.13</v>
      </c>
    </row>
    <row r="79" spans="1:5" x14ac:dyDescent="0.3">
      <c r="A79" s="38" t="s">
        <v>159</v>
      </c>
      <c r="B79" s="38">
        <v>8206569</v>
      </c>
      <c r="C79" s="38" t="s">
        <v>157</v>
      </c>
      <c r="D79" s="38" t="s">
        <v>158</v>
      </c>
      <c r="E79" s="38">
        <v>0.17</v>
      </c>
    </row>
    <row r="80" spans="1:5" x14ac:dyDescent="0.3">
      <c r="A80" s="38" t="s">
        <v>159</v>
      </c>
      <c r="B80" s="38">
        <v>8274965</v>
      </c>
      <c r="C80" s="38" t="s">
        <v>155</v>
      </c>
      <c r="D80" s="38" t="s">
        <v>156</v>
      </c>
      <c r="E80" s="38">
        <v>0.19</v>
      </c>
    </row>
    <row r="81" spans="1:5" x14ac:dyDescent="0.3">
      <c r="A81" s="38" t="s">
        <v>159</v>
      </c>
      <c r="B81" s="38">
        <v>8274966</v>
      </c>
      <c r="C81" s="38" t="s">
        <v>155</v>
      </c>
      <c r="D81" s="38" t="s">
        <v>156</v>
      </c>
      <c r="E81" s="38">
        <v>0.25</v>
      </c>
    </row>
    <row r="82" spans="1:5" x14ac:dyDescent="0.3">
      <c r="A82" s="38" t="s">
        <v>159</v>
      </c>
      <c r="B82" s="38">
        <v>8307213</v>
      </c>
      <c r="C82" s="38" t="s">
        <v>155</v>
      </c>
      <c r="D82" s="38" t="s">
        <v>156</v>
      </c>
      <c r="E82" s="38">
        <v>0.26</v>
      </c>
    </row>
    <row r="83" spans="1:5" x14ac:dyDescent="0.3">
      <c r="A83" s="38" t="s">
        <v>159</v>
      </c>
      <c r="B83" s="38">
        <v>8353502</v>
      </c>
      <c r="C83" s="38" t="s">
        <v>157</v>
      </c>
      <c r="D83" s="38" t="s">
        <v>158</v>
      </c>
      <c r="E83" s="38">
        <v>0.33</v>
      </c>
    </row>
    <row r="84" spans="1:5" x14ac:dyDescent="0.3">
      <c r="A84" s="38" t="s">
        <v>159</v>
      </c>
      <c r="B84" s="38">
        <v>8406066</v>
      </c>
      <c r="C84" s="38" t="s">
        <v>157</v>
      </c>
      <c r="D84" s="38" t="s">
        <v>158</v>
      </c>
      <c r="E84" s="38">
        <v>0.26</v>
      </c>
    </row>
    <row r="85" spans="1:5" x14ac:dyDescent="0.3">
      <c r="A85" s="38" t="s">
        <v>137</v>
      </c>
      <c r="B85" s="38">
        <v>329549</v>
      </c>
      <c r="C85" s="38" t="s">
        <v>155</v>
      </c>
      <c r="D85" s="38" t="s">
        <v>156</v>
      </c>
      <c r="E85" s="38">
        <v>0.14000000000000001</v>
      </c>
    </row>
    <row r="86" spans="1:5" x14ac:dyDescent="0.3">
      <c r="A86" s="38" t="s">
        <v>137</v>
      </c>
      <c r="B86" s="38">
        <v>433722</v>
      </c>
      <c r="C86" s="38" t="s">
        <v>155</v>
      </c>
      <c r="D86" s="38" t="s">
        <v>156</v>
      </c>
      <c r="E86" s="38">
        <v>0.24</v>
      </c>
    </row>
    <row r="87" spans="1:5" x14ac:dyDescent="0.3">
      <c r="A87" s="38" t="s">
        <v>160</v>
      </c>
      <c r="B87" s="38">
        <v>584878</v>
      </c>
      <c r="C87" s="38" t="s">
        <v>157</v>
      </c>
      <c r="D87" s="38" t="s">
        <v>158</v>
      </c>
      <c r="E87" s="38">
        <v>0.4</v>
      </c>
    </row>
    <row r="88" spans="1:5" x14ac:dyDescent="0.3">
      <c r="A88" s="38" t="s">
        <v>160</v>
      </c>
      <c r="B88" s="38">
        <v>587025</v>
      </c>
      <c r="C88" s="38" t="s">
        <v>157</v>
      </c>
      <c r="D88" s="38" t="s">
        <v>158</v>
      </c>
      <c r="E88" s="38">
        <v>0.23</v>
      </c>
    </row>
    <row r="89" spans="1:5" x14ac:dyDescent="0.3">
      <c r="A89" s="38" t="s">
        <v>160</v>
      </c>
      <c r="B89" s="38">
        <v>944961</v>
      </c>
      <c r="C89" s="38" t="s">
        <v>157</v>
      </c>
      <c r="D89" s="38" t="s">
        <v>158</v>
      </c>
      <c r="E89" s="38">
        <v>0.19</v>
      </c>
    </row>
    <row r="90" spans="1:5" x14ac:dyDescent="0.3">
      <c r="A90" s="38" t="s">
        <v>160</v>
      </c>
      <c r="B90" s="38">
        <v>1083367</v>
      </c>
      <c r="C90" s="38" t="s">
        <v>157</v>
      </c>
      <c r="D90" s="38" t="s">
        <v>158</v>
      </c>
      <c r="E90" s="38">
        <v>0.83</v>
      </c>
    </row>
    <row r="91" spans="1:5" x14ac:dyDescent="0.3">
      <c r="A91" s="38" t="s">
        <v>160</v>
      </c>
      <c r="B91" s="38">
        <v>1247722</v>
      </c>
      <c r="C91" s="38" t="s">
        <v>155</v>
      </c>
      <c r="D91" s="38" t="s">
        <v>156</v>
      </c>
      <c r="E91" s="38">
        <v>0.2</v>
      </c>
    </row>
    <row r="92" spans="1:5" x14ac:dyDescent="0.3">
      <c r="A92" s="38" t="s">
        <v>160</v>
      </c>
      <c r="B92" s="38">
        <v>1336475</v>
      </c>
      <c r="C92" s="38" t="s">
        <v>155</v>
      </c>
      <c r="D92" s="38" t="s">
        <v>156</v>
      </c>
      <c r="E92" s="38">
        <v>0.98</v>
      </c>
    </row>
    <row r="93" spans="1:5" x14ac:dyDescent="0.3">
      <c r="A93" s="38" t="s">
        <v>160</v>
      </c>
      <c r="B93" s="38">
        <v>1446539</v>
      </c>
      <c r="C93" s="38" t="s">
        <v>155</v>
      </c>
      <c r="D93" s="38" t="s">
        <v>156</v>
      </c>
      <c r="E93" s="38">
        <v>0.16</v>
      </c>
    </row>
    <row r="94" spans="1:5" x14ac:dyDescent="0.3">
      <c r="A94" s="38" t="s">
        <v>160</v>
      </c>
      <c r="B94" s="38">
        <v>1446542</v>
      </c>
      <c r="C94" s="38" t="s">
        <v>155</v>
      </c>
      <c r="D94" s="38" t="s">
        <v>156</v>
      </c>
      <c r="E94" s="38">
        <v>0.44</v>
      </c>
    </row>
    <row r="95" spans="1:5" x14ac:dyDescent="0.3">
      <c r="A95" s="38" t="s">
        <v>160</v>
      </c>
      <c r="B95" s="38">
        <v>1497265</v>
      </c>
      <c r="C95" s="38" t="s">
        <v>157</v>
      </c>
      <c r="D95" s="38" t="s">
        <v>158</v>
      </c>
      <c r="E95" s="38">
        <v>0.27</v>
      </c>
    </row>
    <row r="96" spans="1:5" x14ac:dyDescent="0.3">
      <c r="A96" s="38" t="s">
        <v>160</v>
      </c>
      <c r="B96" s="38">
        <v>1624082</v>
      </c>
      <c r="C96" s="38" t="s">
        <v>157</v>
      </c>
      <c r="D96" s="38" t="s">
        <v>158</v>
      </c>
      <c r="E96" s="38">
        <v>0.37</v>
      </c>
    </row>
    <row r="97" spans="1:5" x14ac:dyDescent="0.3">
      <c r="A97" s="38" t="s">
        <v>160</v>
      </c>
      <c r="B97" s="38">
        <v>1684573</v>
      </c>
      <c r="C97" s="38" t="s">
        <v>157</v>
      </c>
      <c r="D97" s="38" t="s">
        <v>158</v>
      </c>
      <c r="E97" s="38">
        <v>0.45</v>
      </c>
    </row>
    <row r="98" spans="1:5" x14ac:dyDescent="0.3">
      <c r="A98" s="38" t="s">
        <v>160</v>
      </c>
      <c r="B98" s="38">
        <v>2059367</v>
      </c>
      <c r="C98" s="38" t="s">
        <v>155</v>
      </c>
      <c r="D98" s="38" t="s">
        <v>156</v>
      </c>
      <c r="E98" s="38">
        <v>0.19</v>
      </c>
    </row>
    <row r="99" spans="1:5" x14ac:dyDescent="0.3">
      <c r="A99" s="38" t="s">
        <v>160</v>
      </c>
      <c r="B99" s="38">
        <v>2321564</v>
      </c>
      <c r="C99" s="38" t="s">
        <v>155</v>
      </c>
      <c r="D99" s="38" t="s">
        <v>156</v>
      </c>
      <c r="E99" s="38">
        <v>0.9</v>
      </c>
    </row>
    <row r="100" spans="1:5" x14ac:dyDescent="0.3">
      <c r="A100" s="38" t="s">
        <v>160</v>
      </c>
      <c r="B100" s="38">
        <v>2500175</v>
      </c>
      <c r="C100" s="38" t="s">
        <v>157</v>
      </c>
      <c r="D100" s="38" t="s">
        <v>158</v>
      </c>
      <c r="E100" s="38">
        <v>0.52</v>
      </c>
    </row>
    <row r="101" spans="1:5" x14ac:dyDescent="0.3">
      <c r="A101" s="38" t="s">
        <v>160</v>
      </c>
      <c r="B101" s="38">
        <v>2634336</v>
      </c>
      <c r="C101" s="38" t="s">
        <v>155</v>
      </c>
      <c r="D101" s="38" t="s">
        <v>156</v>
      </c>
      <c r="E101" s="38">
        <v>0.3</v>
      </c>
    </row>
    <row r="102" spans="1:5" x14ac:dyDescent="0.3">
      <c r="A102" s="38" t="s">
        <v>160</v>
      </c>
      <c r="B102" s="38">
        <v>2634340</v>
      </c>
      <c r="C102" s="38" t="s">
        <v>155</v>
      </c>
      <c r="D102" s="38" t="s">
        <v>156</v>
      </c>
      <c r="E102" s="38">
        <v>0.17</v>
      </c>
    </row>
    <row r="103" spans="1:5" x14ac:dyDescent="0.3">
      <c r="A103" s="38" t="s">
        <v>160</v>
      </c>
      <c r="B103" s="38">
        <v>2921973</v>
      </c>
      <c r="C103" s="38" t="s">
        <v>155</v>
      </c>
      <c r="D103" s="38" t="s">
        <v>156</v>
      </c>
      <c r="E103" s="38">
        <v>0.59</v>
      </c>
    </row>
    <row r="104" spans="1:5" x14ac:dyDescent="0.3">
      <c r="A104" s="38" t="s">
        <v>160</v>
      </c>
      <c r="B104" s="38">
        <v>3319872</v>
      </c>
      <c r="C104" s="38" t="s">
        <v>157</v>
      </c>
      <c r="D104" s="38" t="s">
        <v>158</v>
      </c>
      <c r="E104" s="38">
        <v>0.25</v>
      </c>
    </row>
    <row r="105" spans="1:5" x14ac:dyDescent="0.3">
      <c r="A105" s="38" t="s">
        <v>160</v>
      </c>
      <c r="B105" s="38">
        <v>3521729</v>
      </c>
      <c r="C105" s="38" t="s">
        <v>157</v>
      </c>
      <c r="D105" s="38" t="s">
        <v>158</v>
      </c>
      <c r="E105" s="38">
        <v>0.56999999999999995</v>
      </c>
    </row>
    <row r="106" spans="1:5" x14ac:dyDescent="0.3">
      <c r="A106" s="38" t="s">
        <v>160</v>
      </c>
      <c r="B106" s="38">
        <v>3556712</v>
      </c>
      <c r="C106" s="38" t="s">
        <v>155</v>
      </c>
      <c r="D106" s="38" t="s">
        <v>156</v>
      </c>
      <c r="E106" s="38">
        <v>0.26</v>
      </c>
    </row>
    <row r="107" spans="1:5" x14ac:dyDescent="0.3">
      <c r="A107" s="38" t="s">
        <v>160</v>
      </c>
      <c r="B107" s="38">
        <v>3559832</v>
      </c>
      <c r="C107" s="38" t="s">
        <v>155</v>
      </c>
      <c r="D107" s="38" t="s">
        <v>156</v>
      </c>
      <c r="E107" s="38">
        <v>0.38</v>
      </c>
    </row>
    <row r="108" spans="1:5" x14ac:dyDescent="0.3">
      <c r="A108" s="38" t="s">
        <v>160</v>
      </c>
      <c r="B108" s="38">
        <v>3606712</v>
      </c>
      <c r="C108" s="38" t="s">
        <v>157</v>
      </c>
      <c r="D108" s="38" t="s">
        <v>158</v>
      </c>
      <c r="E108" s="38">
        <v>0.33</v>
      </c>
    </row>
    <row r="109" spans="1:5" x14ac:dyDescent="0.3">
      <c r="A109" s="38" t="s">
        <v>160</v>
      </c>
      <c r="B109" s="38">
        <v>3626249</v>
      </c>
      <c r="C109" s="38" t="s">
        <v>157</v>
      </c>
      <c r="D109" s="38" t="s">
        <v>158</v>
      </c>
      <c r="E109" s="38">
        <v>0.17</v>
      </c>
    </row>
    <row r="110" spans="1:5" x14ac:dyDescent="0.3">
      <c r="A110" s="38" t="s">
        <v>160</v>
      </c>
      <c r="B110" s="38">
        <v>3677330</v>
      </c>
      <c r="C110" s="38" t="s">
        <v>155</v>
      </c>
      <c r="D110" s="38" t="s">
        <v>156</v>
      </c>
      <c r="E110" s="38">
        <v>0.17</v>
      </c>
    </row>
    <row r="111" spans="1:5" x14ac:dyDescent="0.3">
      <c r="A111" s="38" t="s">
        <v>160</v>
      </c>
      <c r="B111" s="38">
        <v>3708213</v>
      </c>
      <c r="C111" s="38" t="s">
        <v>155</v>
      </c>
      <c r="D111" s="38" t="s">
        <v>156</v>
      </c>
      <c r="E111" s="38">
        <v>0.26</v>
      </c>
    </row>
    <row r="112" spans="1:5" x14ac:dyDescent="0.3">
      <c r="A112" s="38" t="s">
        <v>160</v>
      </c>
      <c r="B112" s="38">
        <v>3957221</v>
      </c>
      <c r="C112" s="38" t="s">
        <v>155</v>
      </c>
      <c r="D112" s="38" t="s">
        <v>156</v>
      </c>
      <c r="E112" s="38">
        <v>0.16</v>
      </c>
    </row>
    <row r="113" spans="1:5" x14ac:dyDescent="0.3">
      <c r="A113" s="38" t="s">
        <v>160</v>
      </c>
      <c r="B113" s="38">
        <v>4002472</v>
      </c>
      <c r="C113" s="38" t="s">
        <v>155</v>
      </c>
      <c r="D113" s="38" t="s">
        <v>156</v>
      </c>
      <c r="E113" s="38">
        <v>0.37</v>
      </c>
    </row>
    <row r="114" spans="1:5" x14ac:dyDescent="0.3">
      <c r="A114" s="38" t="s">
        <v>160</v>
      </c>
      <c r="B114" s="38">
        <v>4135828</v>
      </c>
      <c r="C114" s="38" t="s">
        <v>157</v>
      </c>
      <c r="D114" s="38" t="s">
        <v>158</v>
      </c>
      <c r="E114" s="38">
        <v>0.44</v>
      </c>
    </row>
    <row r="115" spans="1:5" x14ac:dyDescent="0.3">
      <c r="A115" s="38" t="s">
        <v>160</v>
      </c>
      <c r="B115" s="38">
        <v>4135829</v>
      </c>
      <c r="C115" s="38" t="s">
        <v>157</v>
      </c>
      <c r="D115" s="38" t="s">
        <v>158</v>
      </c>
      <c r="E115" s="38">
        <v>0.39</v>
      </c>
    </row>
    <row r="116" spans="1:5" x14ac:dyDescent="0.3">
      <c r="A116" s="38" t="s">
        <v>160</v>
      </c>
      <c r="B116" s="38">
        <v>4177229</v>
      </c>
      <c r="C116" s="38" t="s">
        <v>157</v>
      </c>
      <c r="D116" s="38" t="s">
        <v>158</v>
      </c>
      <c r="E116" s="38">
        <v>0.3</v>
      </c>
    </row>
    <row r="117" spans="1:5" x14ac:dyDescent="0.3">
      <c r="A117" s="38" t="s">
        <v>160</v>
      </c>
      <c r="B117" s="38">
        <v>4198337</v>
      </c>
      <c r="C117" s="38" t="s">
        <v>155</v>
      </c>
      <c r="D117" s="38" t="s">
        <v>156</v>
      </c>
      <c r="E117" s="38">
        <v>0.47</v>
      </c>
    </row>
    <row r="118" spans="1:5" x14ac:dyDescent="0.3">
      <c r="A118" s="38" t="s">
        <v>160</v>
      </c>
      <c r="B118" s="38">
        <v>4208716</v>
      </c>
      <c r="C118" s="38" t="s">
        <v>157</v>
      </c>
      <c r="D118" s="38" t="s">
        <v>158</v>
      </c>
      <c r="E118" s="38">
        <v>0.25</v>
      </c>
    </row>
    <row r="119" spans="1:5" x14ac:dyDescent="0.3">
      <c r="A119" s="38" t="s">
        <v>160</v>
      </c>
      <c r="B119" s="38">
        <v>4253148</v>
      </c>
      <c r="C119" s="38" t="s">
        <v>155</v>
      </c>
      <c r="D119" s="38" t="s">
        <v>156</v>
      </c>
      <c r="E119" s="38">
        <v>0.18</v>
      </c>
    </row>
    <row r="120" spans="1:5" x14ac:dyDescent="0.3">
      <c r="A120" s="38" t="s">
        <v>160</v>
      </c>
      <c r="B120" s="38">
        <v>4312588</v>
      </c>
      <c r="C120" s="38" t="s">
        <v>155</v>
      </c>
      <c r="D120" s="38" t="s">
        <v>156</v>
      </c>
      <c r="E120" s="38">
        <v>0.36</v>
      </c>
    </row>
    <row r="121" spans="1:5" x14ac:dyDescent="0.3">
      <c r="A121" s="38" t="s">
        <v>160</v>
      </c>
      <c r="B121" s="38">
        <v>4346858</v>
      </c>
      <c r="C121" s="38" t="s">
        <v>155</v>
      </c>
      <c r="D121" s="38" t="s">
        <v>156</v>
      </c>
      <c r="E121" s="38">
        <v>0.32</v>
      </c>
    </row>
    <row r="122" spans="1:5" x14ac:dyDescent="0.3">
      <c r="A122" s="38" t="s">
        <v>160</v>
      </c>
      <c r="B122" s="38">
        <v>4527418</v>
      </c>
      <c r="C122" s="38" t="s">
        <v>155</v>
      </c>
      <c r="D122" s="38" t="s">
        <v>156</v>
      </c>
      <c r="E122" s="38">
        <v>0.16</v>
      </c>
    </row>
    <row r="123" spans="1:5" x14ac:dyDescent="0.3">
      <c r="A123" s="38" t="s">
        <v>160</v>
      </c>
      <c r="B123" s="38">
        <v>4959652</v>
      </c>
      <c r="C123" s="38" t="s">
        <v>157</v>
      </c>
      <c r="D123" s="38" t="s">
        <v>158</v>
      </c>
      <c r="E123" s="38">
        <v>0.48</v>
      </c>
    </row>
    <row r="124" spans="1:5" x14ac:dyDescent="0.3">
      <c r="A124" s="38" t="s">
        <v>160</v>
      </c>
      <c r="B124" s="38">
        <v>5263547</v>
      </c>
      <c r="C124" s="38" t="s">
        <v>155</v>
      </c>
      <c r="D124" s="38" t="s">
        <v>156</v>
      </c>
      <c r="E124" s="38">
        <v>0.75</v>
      </c>
    </row>
    <row r="125" spans="1:5" x14ac:dyDescent="0.3">
      <c r="A125" s="38" t="s">
        <v>160</v>
      </c>
      <c r="B125" s="38">
        <v>5418886</v>
      </c>
      <c r="C125" s="38" t="s">
        <v>155</v>
      </c>
      <c r="D125" s="38" t="s">
        <v>156</v>
      </c>
      <c r="E125" s="38">
        <v>0.6</v>
      </c>
    </row>
    <row r="126" spans="1:5" x14ac:dyDescent="0.3">
      <c r="A126" s="38" t="s">
        <v>160</v>
      </c>
      <c r="B126" s="38">
        <v>5429550</v>
      </c>
      <c r="C126" s="38" t="s">
        <v>155</v>
      </c>
      <c r="D126" s="38" t="s">
        <v>156</v>
      </c>
      <c r="E126" s="38">
        <v>0.37</v>
      </c>
    </row>
    <row r="127" spans="1:5" x14ac:dyDescent="0.3">
      <c r="A127" s="38" t="s">
        <v>160</v>
      </c>
      <c r="B127" s="38">
        <v>5643740</v>
      </c>
      <c r="C127" s="38" t="s">
        <v>155</v>
      </c>
      <c r="D127" s="38" t="s">
        <v>156</v>
      </c>
      <c r="E127" s="38">
        <v>0.15</v>
      </c>
    </row>
    <row r="128" spans="1:5" x14ac:dyDescent="0.3">
      <c r="A128" s="38" t="s">
        <v>160</v>
      </c>
      <c r="B128" s="38">
        <v>5656788</v>
      </c>
      <c r="C128" s="38" t="s">
        <v>155</v>
      </c>
      <c r="D128" s="38" t="s">
        <v>156</v>
      </c>
      <c r="E128" s="38">
        <v>0.24</v>
      </c>
    </row>
    <row r="129" spans="1:5" x14ac:dyDescent="0.3">
      <c r="A129" s="38" t="s">
        <v>160</v>
      </c>
      <c r="B129" s="38">
        <v>6216955</v>
      </c>
      <c r="C129" s="38" t="s">
        <v>157</v>
      </c>
      <c r="D129" s="38" t="s">
        <v>158</v>
      </c>
      <c r="E129" s="38">
        <v>0.14000000000000001</v>
      </c>
    </row>
    <row r="130" spans="1:5" x14ac:dyDescent="0.3">
      <c r="A130" s="38" t="s">
        <v>160</v>
      </c>
      <c r="B130" s="38">
        <v>6508010</v>
      </c>
      <c r="C130" s="38" t="s">
        <v>155</v>
      </c>
      <c r="D130" s="38" t="s">
        <v>156</v>
      </c>
      <c r="E130" s="38">
        <v>0.34</v>
      </c>
    </row>
    <row r="131" spans="1:5" x14ac:dyDescent="0.3">
      <c r="A131" s="38" t="s">
        <v>160</v>
      </c>
      <c r="B131" s="38">
        <v>6508011</v>
      </c>
      <c r="C131" s="38" t="s">
        <v>155</v>
      </c>
      <c r="D131" s="38" t="s">
        <v>156</v>
      </c>
      <c r="E131" s="38">
        <v>0.38</v>
      </c>
    </row>
    <row r="132" spans="1:5" x14ac:dyDescent="0.3">
      <c r="A132" s="38" t="s">
        <v>160</v>
      </c>
      <c r="B132" s="38">
        <v>6798697</v>
      </c>
      <c r="C132" s="38" t="s">
        <v>155</v>
      </c>
      <c r="D132" s="38" t="s">
        <v>156</v>
      </c>
      <c r="E132" s="38">
        <v>0.6</v>
      </c>
    </row>
    <row r="133" spans="1:5" x14ac:dyDescent="0.3">
      <c r="A133" s="38" t="s">
        <v>160</v>
      </c>
      <c r="B133" s="38">
        <v>7051463</v>
      </c>
      <c r="C133" s="38" t="s">
        <v>157</v>
      </c>
      <c r="D133" s="38" t="s">
        <v>158</v>
      </c>
      <c r="E133" s="38">
        <v>0.22</v>
      </c>
    </row>
    <row r="134" spans="1:5" x14ac:dyDescent="0.3">
      <c r="A134" s="38" t="s">
        <v>160</v>
      </c>
      <c r="B134" s="38">
        <v>7054379</v>
      </c>
      <c r="C134" s="38" t="s">
        <v>155</v>
      </c>
      <c r="D134" s="38" t="s">
        <v>156</v>
      </c>
      <c r="E134" s="38">
        <v>0.14000000000000001</v>
      </c>
    </row>
    <row r="135" spans="1:5" x14ac:dyDescent="0.3">
      <c r="A135" s="38" t="s">
        <v>160</v>
      </c>
      <c r="B135" s="38">
        <v>7121457</v>
      </c>
      <c r="C135" s="38" t="s">
        <v>155</v>
      </c>
      <c r="D135" s="38" t="s">
        <v>156</v>
      </c>
      <c r="E135" s="38">
        <v>0.33</v>
      </c>
    </row>
    <row r="136" spans="1:5" x14ac:dyDescent="0.3">
      <c r="A136" s="38" t="s">
        <v>160</v>
      </c>
      <c r="B136" s="38">
        <v>7126022</v>
      </c>
      <c r="C136" s="38" t="s">
        <v>155</v>
      </c>
      <c r="D136" s="38" t="s">
        <v>156</v>
      </c>
      <c r="E136" s="38">
        <v>0.41</v>
      </c>
    </row>
    <row r="137" spans="1:5" x14ac:dyDescent="0.3">
      <c r="A137" s="38" t="s">
        <v>160</v>
      </c>
      <c r="B137" s="38">
        <v>7366507</v>
      </c>
      <c r="C137" s="38" t="s">
        <v>155</v>
      </c>
      <c r="D137" s="38" t="s">
        <v>156</v>
      </c>
      <c r="E137" s="38">
        <v>0.39</v>
      </c>
    </row>
    <row r="138" spans="1:5" x14ac:dyDescent="0.3">
      <c r="A138" s="38" t="s">
        <v>160</v>
      </c>
      <c r="B138" s="38">
        <v>7380868</v>
      </c>
      <c r="C138" s="38" t="s">
        <v>155</v>
      </c>
      <c r="D138" s="38" t="s">
        <v>156</v>
      </c>
      <c r="E138" s="38">
        <v>0.16</v>
      </c>
    </row>
    <row r="139" spans="1:5" x14ac:dyDescent="0.3">
      <c r="A139" s="38" t="s">
        <v>160</v>
      </c>
      <c r="B139" s="38">
        <v>7649107</v>
      </c>
      <c r="C139" s="38" t="s">
        <v>155</v>
      </c>
      <c r="D139" s="38" t="s">
        <v>156</v>
      </c>
      <c r="E139" s="38">
        <v>0.72</v>
      </c>
    </row>
    <row r="140" spans="1:5" x14ac:dyDescent="0.3">
      <c r="A140" s="38" t="s">
        <v>160</v>
      </c>
      <c r="B140" s="38">
        <v>8274966</v>
      </c>
      <c r="C140" s="38" t="s">
        <v>155</v>
      </c>
      <c r="D140" s="38" t="s">
        <v>156</v>
      </c>
      <c r="E140" s="38">
        <v>0.23</v>
      </c>
    </row>
    <row r="141" spans="1:5" x14ac:dyDescent="0.3">
      <c r="A141" s="38" t="s">
        <v>160</v>
      </c>
      <c r="B141" s="38">
        <v>8307213</v>
      </c>
      <c r="C141" s="38" t="s">
        <v>155</v>
      </c>
      <c r="D141" s="38" t="s">
        <v>156</v>
      </c>
      <c r="E141" s="38">
        <v>0.15</v>
      </c>
    </row>
    <row r="142" spans="1:5" x14ac:dyDescent="0.3">
      <c r="A142" s="38" t="s">
        <v>160</v>
      </c>
      <c r="B142" s="38">
        <v>8353502</v>
      </c>
      <c r="C142" s="38" t="s">
        <v>157</v>
      </c>
      <c r="D142" s="38" t="s">
        <v>158</v>
      </c>
      <c r="E142" s="38">
        <v>0.24</v>
      </c>
    </row>
    <row r="143" spans="1:5" x14ac:dyDescent="0.3">
      <c r="A143" s="38" t="s">
        <v>160</v>
      </c>
      <c r="B143" s="38">
        <v>8406066</v>
      </c>
      <c r="C143" s="38" t="s">
        <v>157</v>
      </c>
      <c r="D143" s="38" t="s">
        <v>158</v>
      </c>
      <c r="E143" s="38">
        <v>0.15</v>
      </c>
    </row>
    <row r="144" spans="1:5" x14ac:dyDescent="0.3">
      <c r="A144" s="38" t="s">
        <v>138</v>
      </c>
      <c r="B144" s="38">
        <v>75618</v>
      </c>
      <c r="C144" s="38" t="s">
        <v>157</v>
      </c>
      <c r="D144" s="38" t="s">
        <v>158</v>
      </c>
      <c r="E144" s="38">
        <v>0.13</v>
      </c>
    </row>
    <row r="145" spans="1:5" x14ac:dyDescent="0.3">
      <c r="A145" s="38" t="s">
        <v>138</v>
      </c>
      <c r="B145" s="38">
        <v>271626</v>
      </c>
      <c r="C145" s="38" t="s">
        <v>155</v>
      </c>
      <c r="D145" s="38" t="s">
        <v>156</v>
      </c>
      <c r="E145" s="38">
        <v>0.19</v>
      </c>
    </row>
    <row r="146" spans="1:5" x14ac:dyDescent="0.3">
      <c r="A146" s="38" t="s">
        <v>161</v>
      </c>
      <c r="B146" s="38">
        <v>405360</v>
      </c>
      <c r="C146" s="38" t="s">
        <v>157</v>
      </c>
      <c r="D146" s="38" t="s">
        <v>158</v>
      </c>
      <c r="E146" s="38">
        <v>0.13</v>
      </c>
    </row>
    <row r="147" spans="1:5" x14ac:dyDescent="0.3">
      <c r="A147" s="38" t="s">
        <v>161</v>
      </c>
      <c r="B147" s="38">
        <v>433722</v>
      </c>
      <c r="C147" s="38" t="s">
        <v>155</v>
      </c>
      <c r="D147" s="38" t="s">
        <v>156</v>
      </c>
      <c r="E147" s="38">
        <v>0.37</v>
      </c>
    </row>
    <row r="148" spans="1:5" x14ac:dyDescent="0.3">
      <c r="A148" s="38" t="s">
        <v>161</v>
      </c>
      <c r="B148" s="38">
        <v>584878</v>
      </c>
      <c r="C148" s="38" t="s">
        <v>157</v>
      </c>
      <c r="D148" s="38" t="s">
        <v>158</v>
      </c>
      <c r="E148" s="38">
        <v>0.51</v>
      </c>
    </row>
    <row r="149" spans="1:5" x14ac:dyDescent="0.3">
      <c r="A149" s="38" t="s">
        <v>161</v>
      </c>
      <c r="B149" s="38">
        <v>587025</v>
      </c>
      <c r="C149" s="38" t="s">
        <v>157</v>
      </c>
      <c r="D149" s="38" t="s">
        <v>158</v>
      </c>
      <c r="E149" s="38">
        <v>0.42</v>
      </c>
    </row>
    <row r="150" spans="1:5" x14ac:dyDescent="0.3">
      <c r="A150" s="38" t="s">
        <v>161</v>
      </c>
      <c r="B150" s="38">
        <v>597001</v>
      </c>
      <c r="C150" s="38" t="s">
        <v>155</v>
      </c>
      <c r="D150" s="38" t="s">
        <v>156</v>
      </c>
      <c r="E150" s="38">
        <v>0.18</v>
      </c>
    </row>
    <row r="151" spans="1:5" x14ac:dyDescent="0.3">
      <c r="A151" s="38" t="s">
        <v>161</v>
      </c>
      <c r="B151" s="38">
        <v>944961</v>
      </c>
      <c r="C151" s="38" t="s">
        <v>157</v>
      </c>
      <c r="D151" s="38" t="s">
        <v>158</v>
      </c>
      <c r="E151" s="38">
        <v>0.42</v>
      </c>
    </row>
    <row r="152" spans="1:5" x14ac:dyDescent="0.3">
      <c r="A152" s="38" t="s">
        <v>161</v>
      </c>
      <c r="B152" s="38">
        <v>1083367</v>
      </c>
      <c r="C152" s="38" t="s">
        <v>157</v>
      </c>
      <c r="D152" s="38" t="s">
        <v>158</v>
      </c>
      <c r="E152" s="38">
        <v>0.91</v>
      </c>
    </row>
    <row r="153" spans="1:5" x14ac:dyDescent="0.3">
      <c r="A153" s="38" t="s">
        <v>161</v>
      </c>
      <c r="B153" s="38">
        <v>1083370</v>
      </c>
      <c r="C153" s="38" t="s">
        <v>157</v>
      </c>
      <c r="D153" s="38" t="s">
        <v>158</v>
      </c>
      <c r="E153" s="38">
        <v>0.16</v>
      </c>
    </row>
    <row r="154" spans="1:5" x14ac:dyDescent="0.3">
      <c r="A154" s="38" t="s">
        <v>161</v>
      </c>
      <c r="B154" s="38">
        <v>1247718</v>
      </c>
      <c r="C154" s="38" t="s">
        <v>155</v>
      </c>
      <c r="D154" s="38" t="s">
        <v>156</v>
      </c>
      <c r="E154" s="38">
        <v>0.13</v>
      </c>
    </row>
    <row r="155" spans="1:5" x14ac:dyDescent="0.3">
      <c r="A155" s="38" t="s">
        <v>161</v>
      </c>
      <c r="B155" s="38">
        <v>1247722</v>
      </c>
      <c r="C155" s="38" t="s">
        <v>155</v>
      </c>
      <c r="D155" s="38" t="s">
        <v>156</v>
      </c>
      <c r="E155" s="38">
        <v>0.34</v>
      </c>
    </row>
    <row r="156" spans="1:5" x14ac:dyDescent="0.3">
      <c r="A156" s="38" t="s">
        <v>161</v>
      </c>
      <c r="B156" s="38">
        <v>1336472</v>
      </c>
      <c r="C156" s="38" t="s">
        <v>155</v>
      </c>
      <c r="D156" s="38" t="s">
        <v>156</v>
      </c>
      <c r="E156" s="38">
        <v>0.12</v>
      </c>
    </row>
    <row r="157" spans="1:5" x14ac:dyDescent="0.3">
      <c r="A157" s="38" t="s">
        <v>161</v>
      </c>
      <c r="B157" s="38">
        <v>1336475</v>
      </c>
      <c r="C157" s="38" t="s">
        <v>155</v>
      </c>
      <c r="D157" s="38" t="s">
        <v>156</v>
      </c>
      <c r="E157" s="38">
        <v>0.97</v>
      </c>
    </row>
    <row r="158" spans="1:5" x14ac:dyDescent="0.3">
      <c r="A158" s="38" t="s">
        <v>161</v>
      </c>
      <c r="B158" s="38">
        <v>1446539</v>
      </c>
      <c r="C158" s="38" t="s">
        <v>155</v>
      </c>
      <c r="D158" s="38" t="s">
        <v>156</v>
      </c>
      <c r="E158" s="38">
        <v>0.26</v>
      </c>
    </row>
    <row r="159" spans="1:5" x14ac:dyDescent="0.3">
      <c r="A159" s="38" t="s">
        <v>161</v>
      </c>
      <c r="B159" s="38">
        <v>1446542</v>
      </c>
      <c r="C159" s="38" t="s">
        <v>155</v>
      </c>
      <c r="D159" s="38" t="s">
        <v>156</v>
      </c>
      <c r="E159" s="38">
        <v>0.53</v>
      </c>
    </row>
    <row r="160" spans="1:5" x14ac:dyDescent="0.3">
      <c r="A160" s="38" t="s">
        <v>161</v>
      </c>
      <c r="B160" s="38">
        <v>1497265</v>
      </c>
      <c r="C160" s="38" t="s">
        <v>157</v>
      </c>
      <c r="D160" s="38" t="s">
        <v>158</v>
      </c>
      <c r="E160" s="38">
        <v>0.56000000000000005</v>
      </c>
    </row>
    <row r="161" spans="1:5" x14ac:dyDescent="0.3">
      <c r="A161" s="38" t="s">
        <v>161</v>
      </c>
      <c r="B161" s="38">
        <v>1624082</v>
      </c>
      <c r="C161" s="38" t="s">
        <v>157</v>
      </c>
      <c r="D161" s="38" t="s">
        <v>158</v>
      </c>
      <c r="E161" s="38">
        <v>0.55000000000000004</v>
      </c>
    </row>
    <row r="162" spans="1:5" x14ac:dyDescent="0.3">
      <c r="A162" s="38" t="s">
        <v>161</v>
      </c>
      <c r="B162" s="38">
        <v>1684561</v>
      </c>
      <c r="C162" s="38" t="s">
        <v>155</v>
      </c>
      <c r="D162" s="38" t="s">
        <v>156</v>
      </c>
      <c r="E162" s="38">
        <v>0.16</v>
      </c>
    </row>
    <row r="163" spans="1:5" x14ac:dyDescent="0.3">
      <c r="A163" s="38" t="s">
        <v>161</v>
      </c>
      <c r="B163" s="38">
        <v>1684573</v>
      </c>
      <c r="C163" s="38" t="s">
        <v>157</v>
      </c>
      <c r="D163" s="38" t="s">
        <v>158</v>
      </c>
      <c r="E163" s="38">
        <v>0.61</v>
      </c>
    </row>
    <row r="164" spans="1:5" x14ac:dyDescent="0.3">
      <c r="A164" s="38" t="s">
        <v>161</v>
      </c>
      <c r="B164" s="38">
        <v>2059367</v>
      </c>
      <c r="C164" s="38" t="s">
        <v>155</v>
      </c>
      <c r="D164" s="38" t="s">
        <v>156</v>
      </c>
      <c r="E164" s="38">
        <v>0.23</v>
      </c>
    </row>
    <row r="165" spans="1:5" x14ac:dyDescent="0.3">
      <c r="A165" s="38" t="s">
        <v>161</v>
      </c>
      <c r="B165" s="38">
        <v>2138726</v>
      </c>
      <c r="C165" s="38" t="s">
        <v>155</v>
      </c>
      <c r="D165" s="38" t="s">
        <v>156</v>
      </c>
      <c r="E165" s="38">
        <v>0.25</v>
      </c>
    </row>
    <row r="166" spans="1:5" x14ac:dyDescent="0.3">
      <c r="A166" s="38" t="s">
        <v>161</v>
      </c>
      <c r="B166" s="38">
        <v>2321564</v>
      </c>
      <c r="C166" s="38" t="s">
        <v>155</v>
      </c>
      <c r="D166" s="38" t="s">
        <v>156</v>
      </c>
      <c r="E166" s="38">
        <v>0.93</v>
      </c>
    </row>
    <row r="167" spans="1:5" x14ac:dyDescent="0.3">
      <c r="A167" s="38" t="s">
        <v>161</v>
      </c>
      <c r="B167" s="38">
        <v>2500175</v>
      </c>
      <c r="C167" s="38" t="s">
        <v>157</v>
      </c>
      <c r="D167" s="38" t="s">
        <v>158</v>
      </c>
      <c r="E167" s="38">
        <v>0.73</v>
      </c>
    </row>
    <row r="168" spans="1:5" x14ac:dyDescent="0.3">
      <c r="A168" s="38" t="s">
        <v>161</v>
      </c>
      <c r="B168" s="38">
        <v>2634336</v>
      </c>
      <c r="C168" s="38" t="s">
        <v>155</v>
      </c>
      <c r="D168" s="38" t="s">
        <v>156</v>
      </c>
      <c r="E168" s="38">
        <v>0.42</v>
      </c>
    </row>
    <row r="169" spans="1:5" x14ac:dyDescent="0.3">
      <c r="A169" s="38" t="s">
        <v>161</v>
      </c>
      <c r="B169" s="38">
        <v>2634340</v>
      </c>
      <c r="C169" s="38" t="s">
        <v>155</v>
      </c>
      <c r="D169" s="38" t="s">
        <v>156</v>
      </c>
      <c r="E169" s="38">
        <v>0.21</v>
      </c>
    </row>
    <row r="170" spans="1:5" x14ac:dyDescent="0.3">
      <c r="A170" s="38" t="s">
        <v>161</v>
      </c>
      <c r="B170" s="38">
        <v>2782026</v>
      </c>
      <c r="C170" s="38" t="s">
        <v>155</v>
      </c>
      <c r="D170" s="38" t="s">
        <v>156</v>
      </c>
      <c r="E170" s="38">
        <v>0.15</v>
      </c>
    </row>
    <row r="171" spans="1:5" x14ac:dyDescent="0.3">
      <c r="A171" s="38" t="s">
        <v>161</v>
      </c>
      <c r="B171" s="38">
        <v>2907791</v>
      </c>
      <c r="C171" s="38" t="s">
        <v>157</v>
      </c>
      <c r="D171" s="38" t="s">
        <v>158</v>
      </c>
      <c r="E171" s="38">
        <v>0.19</v>
      </c>
    </row>
    <row r="172" spans="1:5" x14ac:dyDescent="0.3">
      <c r="A172" s="38" t="s">
        <v>161</v>
      </c>
      <c r="B172" s="38">
        <v>2921973</v>
      </c>
      <c r="C172" s="38" t="s">
        <v>155</v>
      </c>
      <c r="D172" s="38" t="s">
        <v>156</v>
      </c>
      <c r="E172" s="38">
        <v>0.75</v>
      </c>
    </row>
    <row r="173" spans="1:5" x14ac:dyDescent="0.3">
      <c r="A173" s="38" t="s">
        <v>161</v>
      </c>
      <c r="B173" s="38">
        <v>3000256</v>
      </c>
      <c r="C173" s="38" t="s">
        <v>157</v>
      </c>
      <c r="D173" s="38" t="s">
        <v>158</v>
      </c>
      <c r="E173" s="38">
        <v>0.15</v>
      </c>
    </row>
    <row r="174" spans="1:5" x14ac:dyDescent="0.3">
      <c r="A174" s="38" t="s">
        <v>161</v>
      </c>
      <c r="B174" s="38">
        <v>3319872</v>
      </c>
      <c r="C174" s="38" t="s">
        <v>157</v>
      </c>
      <c r="D174" s="38" t="s">
        <v>158</v>
      </c>
      <c r="E174" s="38">
        <v>0.44</v>
      </c>
    </row>
    <row r="175" spans="1:5" x14ac:dyDescent="0.3">
      <c r="A175" s="38" t="s">
        <v>161</v>
      </c>
      <c r="B175" s="38">
        <v>3521729</v>
      </c>
      <c r="C175" s="38" t="s">
        <v>157</v>
      </c>
      <c r="D175" s="38" t="s">
        <v>158</v>
      </c>
      <c r="E175" s="38">
        <v>0.83</v>
      </c>
    </row>
    <row r="176" spans="1:5" x14ac:dyDescent="0.3">
      <c r="A176" s="38" t="s">
        <v>161</v>
      </c>
      <c r="B176" s="38">
        <v>3556712</v>
      </c>
      <c r="C176" s="38" t="s">
        <v>155</v>
      </c>
      <c r="D176" s="38" t="s">
        <v>156</v>
      </c>
      <c r="E176" s="38">
        <v>0.45</v>
      </c>
    </row>
    <row r="177" spans="1:5" x14ac:dyDescent="0.3">
      <c r="A177" s="38" t="s">
        <v>161</v>
      </c>
      <c r="B177" s="38">
        <v>3559832</v>
      </c>
      <c r="C177" s="38" t="s">
        <v>155</v>
      </c>
      <c r="D177" s="38" t="s">
        <v>156</v>
      </c>
      <c r="E177" s="38">
        <v>0.5</v>
      </c>
    </row>
    <row r="178" spans="1:5" x14ac:dyDescent="0.3">
      <c r="A178" s="38" t="s">
        <v>161</v>
      </c>
      <c r="B178" s="38">
        <v>3606712</v>
      </c>
      <c r="C178" s="38" t="s">
        <v>157</v>
      </c>
      <c r="D178" s="38" t="s">
        <v>158</v>
      </c>
      <c r="E178" s="38">
        <v>0.5</v>
      </c>
    </row>
    <row r="179" spans="1:5" x14ac:dyDescent="0.3">
      <c r="A179" s="38" t="s">
        <v>161</v>
      </c>
      <c r="B179" s="38">
        <v>3626249</v>
      </c>
      <c r="C179" s="38" t="s">
        <v>157</v>
      </c>
      <c r="D179" s="38" t="s">
        <v>158</v>
      </c>
      <c r="E179" s="38">
        <v>0.19</v>
      </c>
    </row>
    <row r="180" spans="1:5" x14ac:dyDescent="0.3">
      <c r="A180" s="38" t="s">
        <v>161</v>
      </c>
      <c r="B180" s="38">
        <v>3626252</v>
      </c>
      <c r="C180" s="38" t="s">
        <v>157</v>
      </c>
      <c r="D180" s="38" t="s">
        <v>158</v>
      </c>
      <c r="E180" s="38">
        <v>0.16</v>
      </c>
    </row>
    <row r="181" spans="1:5" x14ac:dyDescent="0.3">
      <c r="A181" s="38" t="s">
        <v>161</v>
      </c>
      <c r="B181" s="38">
        <v>3677330</v>
      </c>
      <c r="C181" s="38" t="s">
        <v>155</v>
      </c>
      <c r="D181" s="38" t="s">
        <v>156</v>
      </c>
      <c r="E181" s="38">
        <v>0.22</v>
      </c>
    </row>
    <row r="182" spans="1:5" x14ac:dyDescent="0.3">
      <c r="A182" s="38" t="s">
        <v>161</v>
      </c>
      <c r="B182" s="38">
        <v>3708213</v>
      </c>
      <c r="C182" s="38" t="s">
        <v>155</v>
      </c>
      <c r="D182" s="38" t="s">
        <v>156</v>
      </c>
      <c r="E182" s="38">
        <v>0.41</v>
      </c>
    </row>
    <row r="183" spans="1:5" x14ac:dyDescent="0.3">
      <c r="A183" s="38" t="s">
        <v>161</v>
      </c>
      <c r="B183" s="38">
        <v>3708215</v>
      </c>
      <c r="C183" s="38" t="s">
        <v>155</v>
      </c>
      <c r="D183" s="38" t="s">
        <v>156</v>
      </c>
      <c r="E183" s="38">
        <v>0.25</v>
      </c>
    </row>
    <row r="184" spans="1:5" x14ac:dyDescent="0.3">
      <c r="A184" s="38" t="s">
        <v>161</v>
      </c>
      <c r="B184" s="38">
        <v>3957221</v>
      </c>
      <c r="C184" s="38" t="s">
        <v>155</v>
      </c>
      <c r="D184" s="38" t="s">
        <v>156</v>
      </c>
      <c r="E184" s="38">
        <v>0.28000000000000003</v>
      </c>
    </row>
    <row r="185" spans="1:5" x14ac:dyDescent="0.3">
      <c r="A185" s="38" t="s">
        <v>161</v>
      </c>
      <c r="B185" s="38">
        <v>3957223</v>
      </c>
      <c r="C185" s="38" t="s">
        <v>155</v>
      </c>
      <c r="D185" s="38" t="s">
        <v>156</v>
      </c>
      <c r="E185" s="38">
        <v>0.13</v>
      </c>
    </row>
    <row r="186" spans="1:5" x14ac:dyDescent="0.3">
      <c r="A186" s="38" t="s">
        <v>161</v>
      </c>
      <c r="B186" s="38">
        <v>4002472</v>
      </c>
      <c r="C186" s="38" t="s">
        <v>155</v>
      </c>
      <c r="D186" s="38" t="s">
        <v>156</v>
      </c>
      <c r="E186" s="38">
        <v>0.57999999999999996</v>
      </c>
    </row>
    <row r="187" spans="1:5" x14ac:dyDescent="0.3">
      <c r="A187" s="38" t="s">
        <v>161</v>
      </c>
      <c r="B187" s="38">
        <v>4105393</v>
      </c>
      <c r="C187" s="38" t="s">
        <v>157</v>
      </c>
      <c r="D187" s="38" t="s">
        <v>158</v>
      </c>
      <c r="E187" s="38">
        <v>0.16</v>
      </c>
    </row>
    <row r="188" spans="1:5" x14ac:dyDescent="0.3">
      <c r="A188" s="38" t="s">
        <v>161</v>
      </c>
      <c r="B188" s="38">
        <v>4135828</v>
      </c>
      <c r="C188" s="38" t="s">
        <v>157</v>
      </c>
      <c r="D188" s="38" t="s">
        <v>158</v>
      </c>
      <c r="E188" s="38">
        <v>0.61</v>
      </c>
    </row>
    <row r="189" spans="1:5" x14ac:dyDescent="0.3">
      <c r="A189" s="38" t="s">
        <v>161</v>
      </c>
      <c r="B189" s="38">
        <v>4135829</v>
      </c>
      <c r="C189" s="38" t="s">
        <v>157</v>
      </c>
      <c r="D189" s="38" t="s">
        <v>158</v>
      </c>
      <c r="E189" s="38">
        <v>0.56000000000000005</v>
      </c>
    </row>
    <row r="190" spans="1:5" x14ac:dyDescent="0.3">
      <c r="A190" s="38" t="s">
        <v>161</v>
      </c>
      <c r="B190" s="38">
        <v>4177229</v>
      </c>
      <c r="C190" s="38" t="s">
        <v>157</v>
      </c>
      <c r="D190" s="38" t="s">
        <v>158</v>
      </c>
      <c r="E190" s="38">
        <v>0.38</v>
      </c>
    </row>
    <row r="191" spans="1:5" x14ac:dyDescent="0.3">
      <c r="A191" s="38" t="s">
        <v>161</v>
      </c>
      <c r="B191" s="38">
        <v>4198337</v>
      </c>
      <c r="C191" s="38" t="s">
        <v>155</v>
      </c>
      <c r="D191" s="38" t="s">
        <v>156</v>
      </c>
      <c r="E191" s="38">
        <v>0.56000000000000005</v>
      </c>
    </row>
    <row r="192" spans="1:5" x14ac:dyDescent="0.3">
      <c r="A192" s="38" t="s">
        <v>161</v>
      </c>
      <c r="B192" s="38">
        <v>4208716</v>
      </c>
      <c r="C192" s="38" t="s">
        <v>157</v>
      </c>
      <c r="D192" s="38" t="s">
        <v>158</v>
      </c>
      <c r="E192" s="38">
        <v>0.37</v>
      </c>
    </row>
    <row r="193" spans="1:5" x14ac:dyDescent="0.3">
      <c r="A193" s="38" t="s">
        <v>161</v>
      </c>
      <c r="B193" s="38">
        <v>4253148</v>
      </c>
      <c r="C193" s="38" t="s">
        <v>155</v>
      </c>
      <c r="D193" s="38" t="s">
        <v>156</v>
      </c>
      <c r="E193" s="38">
        <v>0.35</v>
      </c>
    </row>
    <row r="194" spans="1:5" x14ac:dyDescent="0.3">
      <c r="A194" s="38" t="s">
        <v>161</v>
      </c>
      <c r="B194" s="38">
        <v>4312588</v>
      </c>
      <c r="C194" s="38" t="s">
        <v>155</v>
      </c>
      <c r="D194" s="38" t="s">
        <v>156</v>
      </c>
      <c r="E194" s="38">
        <v>0.54</v>
      </c>
    </row>
    <row r="195" spans="1:5" x14ac:dyDescent="0.3">
      <c r="A195" s="38" t="s">
        <v>161</v>
      </c>
      <c r="B195" s="38">
        <v>4346858</v>
      </c>
      <c r="C195" s="38" t="s">
        <v>155</v>
      </c>
      <c r="D195" s="38" t="s">
        <v>156</v>
      </c>
      <c r="E195" s="38">
        <v>0.45</v>
      </c>
    </row>
    <row r="196" spans="1:5" x14ac:dyDescent="0.3">
      <c r="A196" s="38" t="s">
        <v>161</v>
      </c>
      <c r="B196" s="38">
        <v>4433631</v>
      </c>
      <c r="C196" s="38" t="s">
        <v>155</v>
      </c>
      <c r="D196" s="38" t="s">
        <v>156</v>
      </c>
      <c r="E196" s="38">
        <v>0.23</v>
      </c>
    </row>
    <row r="197" spans="1:5" x14ac:dyDescent="0.3">
      <c r="A197" s="38" t="s">
        <v>161</v>
      </c>
      <c r="B197" s="38">
        <v>4527418</v>
      </c>
      <c r="C197" s="38" t="s">
        <v>155</v>
      </c>
      <c r="D197" s="38" t="s">
        <v>156</v>
      </c>
      <c r="E197" s="38">
        <v>0.23</v>
      </c>
    </row>
    <row r="198" spans="1:5" x14ac:dyDescent="0.3">
      <c r="A198" s="38" t="s">
        <v>161</v>
      </c>
      <c r="B198" s="38">
        <v>4539929</v>
      </c>
      <c r="C198" s="38" t="s">
        <v>157</v>
      </c>
      <c r="D198" s="38" t="s">
        <v>158</v>
      </c>
      <c r="E198" s="38">
        <v>0.18</v>
      </c>
    </row>
    <row r="199" spans="1:5" x14ac:dyDescent="0.3">
      <c r="A199" s="38" t="s">
        <v>161</v>
      </c>
      <c r="B199" s="38">
        <v>4601182</v>
      </c>
      <c r="C199" s="38" t="s">
        <v>155</v>
      </c>
      <c r="D199" s="38" t="s">
        <v>156</v>
      </c>
      <c r="E199" s="38">
        <v>0.16</v>
      </c>
    </row>
    <row r="200" spans="1:5" x14ac:dyDescent="0.3">
      <c r="A200" s="38" t="s">
        <v>161</v>
      </c>
      <c r="B200" s="38">
        <v>4609230</v>
      </c>
      <c r="C200" s="38" t="s">
        <v>157</v>
      </c>
      <c r="D200" s="38" t="s">
        <v>158</v>
      </c>
      <c r="E200" s="38">
        <v>0.2</v>
      </c>
    </row>
    <row r="201" spans="1:5" x14ac:dyDescent="0.3">
      <c r="A201" s="38" t="s">
        <v>161</v>
      </c>
      <c r="B201" s="38">
        <v>4959652</v>
      </c>
      <c r="C201" s="38" t="s">
        <v>157</v>
      </c>
      <c r="D201" s="38" t="s">
        <v>158</v>
      </c>
      <c r="E201" s="38">
        <v>0.4</v>
      </c>
    </row>
    <row r="202" spans="1:5" x14ac:dyDescent="0.3">
      <c r="A202" s="38" t="s">
        <v>161</v>
      </c>
      <c r="B202" s="38">
        <v>5263547</v>
      </c>
      <c r="C202" s="38" t="s">
        <v>155</v>
      </c>
      <c r="D202" s="38" t="s">
        <v>156</v>
      </c>
      <c r="E202" s="38">
        <v>0.9</v>
      </c>
    </row>
    <row r="203" spans="1:5" x14ac:dyDescent="0.3">
      <c r="A203" s="38" t="s">
        <v>161</v>
      </c>
      <c r="B203" s="38">
        <v>5309843</v>
      </c>
      <c r="C203" s="38" t="s">
        <v>157</v>
      </c>
      <c r="D203" s="38" t="s">
        <v>158</v>
      </c>
      <c r="E203" s="38">
        <v>0.14000000000000001</v>
      </c>
    </row>
    <row r="204" spans="1:5" x14ac:dyDescent="0.3">
      <c r="A204" s="38" t="s">
        <v>161</v>
      </c>
      <c r="B204" s="38">
        <v>5418886</v>
      </c>
      <c r="C204" s="38" t="s">
        <v>155</v>
      </c>
      <c r="D204" s="38" t="s">
        <v>156</v>
      </c>
      <c r="E204" s="38">
        <v>0.77</v>
      </c>
    </row>
    <row r="205" spans="1:5" x14ac:dyDescent="0.3">
      <c r="A205" s="38" t="s">
        <v>161</v>
      </c>
      <c r="B205" s="38">
        <v>5429550</v>
      </c>
      <c r="C205" s="38" t="s">
        <v>155</v>
      </c>
      <c r="D205" s="38" t="s">
        <v>156</v>
      </c>
      <c r="E205" s="38">
        <v>0.57999999999999996</v>
      </c>
    </row>
    <row r="206" spans="1:5" x14ac:dyDescent="0.3">
      <c r="A206" s="38" t="s">
        <v>161</v>
      </c>
      <c r="B206" s="38">
        <v>5636310</v>
      </c>
      <c r="C206" s="38" t="s">
        <v>155</v>
      </c>
      <c r="D206" s="38" t="s">
        <v>156</v>
      </c>
      <c r="E206" s="38">
        <v>0.27</v>
      </c>
    </row>
    <row r="207" spans="1:5" x14ac:dyDescent="0.3">
      <c r="A207" s="38" t="s">
        <v>161</v>
      </c>
      <c r="B207" s="38">
        <v>5643740</v>
      </c>
      <c r="C207" s="38" t="s">
        <v>155</v>
      </c>
      <c r="D207" s="38" t="s">
        <v>156</v>
      </c>
      <c r="E207" s="38">
        <v>0.25</v>
      </c>
    </row>
    <row r="208" spans="1:5" x14ac:dyDescent="0.3">
      <c r="A208" s="38" t="s">
        <v>161</v>
      </c>
      <c r="B208" s="38">
        <v>5656788</v>
      </c>
      <c r="C208" s="38" t="s">
        <v>155</v>
      </c>
      <c r="D208" s="38" t="s">
        <v>156</v>
      </c>
      <c r="E208" s="38">
        <v>0.42</v>
      </c>
    </row>
    <row r="209" spans="1:5" x14ac:dyDescent="0.3">
      <c r="A209" s="38" t="s">
        <v>161</v>
      </c>
      <c r="B209" s="38">
        <v>5739718</v>
      </c>
      <c r="C209" s="38" t="s">
        <v>155</v>
      </c>
      <c r="D209" s="38" t="s">
        <v>156</v>
      </c>
      <c r="E209" s="38">
        <v>0.16</v>
      </c>
    </row>
    <row r="210" spans="1:5" x14ac:dyDescent="0.3">
      <c r="A210" s="38" t="s">
        <v>161</v>
      </c>
      <c r="B210" s="38">
        <v>5772816</v>
      </c>
      <c r="C210" s="38" t="s">
        <v>155</v>
      </c>
      <c r="D210" s="38" t="s">
        <v>156</v>
      </c>
      <c r="E210" s="38">
        <v>0.27</v>
      </c>
    </row>
    <row r="211" spans="1:5" x14ac:dyDescent="0.3">
      <c r="A211" s="38" t="s">
        <v>161</v>
      </c>
      <c r="B211" s="38">
        <v>6098461</v>
      </c>
      <c r="C211" s="38" t="s">
        <v>155</v>
      </c>
      <c r="D211" s="38" t="s">
        <v>156</v>
      </c>
      <c r="E211" s="38">
        <v>0.16</v>
      </c>
    </row>
    <row r="212" spans="1:5" x14ac:dyDescent="0.3">
      <c r="A212" s="38" t="s">
        <v>161</v>
      </c>
      <c r="B212" s="38">
        <v>6216955</v>
      </c>
      <c r="C212" s="38" t="s">
        <v>157</v>
      </c>
      <c r="D212" s="38" t="s">
        <v>158</v>
      </c>
      <c r="E212" s="38">
        <v>0.2</v>
      </c>
    </row>
    <row r="213" spans="1:5" x14ac:dyDescent="0.3">
      <c r="A213" s="38" t="s">
        <v>161</v>
      </c>
      <c r="B213" s="38">
        <v>6508010</v>
      </c>
      <c r="C213" s="38" t="s">
        <v>155</v>
      </c>
      <c r="D213" s="38" t="s">
        <v>156</v>
      </c>
      <c r="E213" s="38">
        <v>0.47</v>
      </c>
    </row>
    <row r="214" spans="1:5" x14ac:dyDescent="0.3">
      <c r="A214" s="38" t="s">
        <v>161</v>
      </c>
      <c r="B214" s="38">
        <v>6508011</v>
      </c>
      <c r="C214" s="38" t="s">
        <v>155</v>
      </c>
      <c r="D214" s="38" t="s">
        <v>156</v>
      </c>
      <c r="E214" s="38">
        <v>0.5</v>
      </c>
    </row>
    <row r="215" spans="1:5" x14ac:dyDescent="0.3">
      <c r="A215" s="38" t="s">
        <v>161</v>
      </c>
      <c r="B215" s="38">
        <v>6798697</v>
      </c>
      <c r="C215" s="38" t="s">
        <v>155</v>
      </c>
      <c r="D215" s="38" t="s">
        <v>156</v>
      </c>
      <c r="E215" s="38">
        <v>0.79</v>
      </c>
    </row>
    <row r="216" spans="1:5" x14ac:dyDescent="0.3">
      <c r="A216" s="38" t="s">
        <v>161</v>
      </c>
      <c r="B216" s="38">
        <v>6912551</v>
      </c>
      <c r="C216" s="38" t="s">
        <v>157</v>
      </c>
      <c r="D216" s="38" t="s">
        <v>158</v>
      </c>
      <c r="E216" s="38">
        <v>0.19</v>
      </c>
    </row>
    <row r="217" spans="1:5" x14ac:dyDescent="0.3">
      <c r="A217" s="38" t="s">
        <v>161</v>
      </c>
      <c r="B217" s="38">
        <v>7051463</v>
      </c>
      <c r="C217" s="38" t="s">
        <v>157</v>
      </c>
      <c r="D217" s="38" t="s">
        <v>158</v>
      </c>
      <c r="E217" s="38">
        <v>0.38</v>
      </c>
    </row>
    <row r="218" spans="1:5" x14ac:dyDescent="0.3">
      <c r="A218" s="38" t="s">
        <v>161</v>
      </c>
      <c r="B218" s="38">
        <v>7054379</v>
      </c>
      <c r="C218" s="38" t="s">
        <v>155</v>
      </c>
      <c r="D218" s="38" t="s">
        <v>156</v>
      </c>
      <c r="E218" s="38">
        <v>0.26</v>
      </c>
    </row>
    <row r="219" spans="1:5" x14ac:dyDescent="0.3">
      <c r="A219" s="38" t="s">
        <v>161</v>
      </c>
      <c r="B219" s="38">
        <v>7121457</v>
      </c>
      <c r="C219" s="38" t="s">
        <v>155</v>
      </c>
      <c r="D219" s="38" t="s">
        <v>156</v>
      </c>
      <c r="E219" s="38">
        <v>0.48</v>
      </c>
    </row>
    <row r="220" spans="1:5" x14ac:dyDescent="0.3">
      <c r="A220" s="38" t="s">
        <v>161</v>
      </c>
      <c r="B220" s="38">
        <v>7126022</v>
      </c>
      <c r="C220" s="38" t="s">
        <v>155</v>
      </c>
      <c r="D220" s="38" t="s">
        <v>156</v>
      </c>
      <c r="E220" s="38">
        <v>0.57999999999999996</v>
      </c>
    </row>
    <row r="221" spans="1:5" x14ac:dyDescent="0.3">
      <c r="A221" s="38" t="s">
        <v>161</v>
      </c>
      <c r="B221" s="38">
        <v>7366507</v>
      </c>
      <c r="C221" s="38" t="s">
        <v>155</v>
      </c>
      <c r="D221" s="38" t="s">
        <v>156</v>
      </c>
      <c r="E221" s="38">
        <v>0.62</v>
      </c>
    </row>
    <row r="222" spans="1:5" x14ac:dyDescent="0.3">
      <c r="A222" s="38" t="s">
        <v>161</v>
      </c>
      <c r="B222" s="38">
        <v>7380868</v>
      </c>
      <c r="C222" s="38" t="s">
        <v>155</v>
      </c>
      <c r="D222" s="38" t="s">
        <v>156</v>
      </c>
      <c r="E222" s="38">
        <v>0.26</v>
      </c>
    </row>
    <row r="223" spans="1:5" x14ac:dyDescent="0.3">
      <c r="A223" s="38" t="s">
        <v>161</v>
      </c>
      <c r="B223" s="38">
        <v>7497120</v>
      </c>
      <c r="C223" s="38" t="s">
        <v>155</v>
      </c>
      <c r="D223" s="38" t="s">
        <v>156</v>
      </c>
      <c r="E223" s="38">
        <v>0.16</v>
      </c>
    </row>
    <row r="224" spans="1:5" x14ac:dyDescent="0.3">
      <c r="A224" s="38" t="s">
        <v>161</v>
      </c>
      <c r="B224" s="38">
        <v>7649107</v>
      </c>
      <c r="C224" s="38" t="s">
        <v>155</v>
      </c>
      <c r="D224" s="38" t="s">
        <v>156</v>
      </c>
      <c r="E224" s="38">
        <v>0.73</v>
      </c>
    </row>
    <row r="225" spans="1:5" x14ac:dyDescent="0.3">
      <c r="A225" s="38" t="s">
        <v>161</v>
      </c>
      <c r="B225" s="38">
        <v>7842839</v>
      </c>
      <c r="C225" s="38" t="s">
        <v>155</v>
      </c>
      <c r="D225" s="38" t="s">
        <v>156</v>
      </c>
      <c r="E225" s="38">
        <v>0.2</v>
      </c>
    </row>
    <row r="226" spans="1:5" x14ac:dyDescent="0.3">
      <c r="A226" s="38" t="s">
        <v>161</v>
      </c>
      <c r="B226" s="38">
        <v>7883631</v>
      </c>
      <c r="C226" s="38" t="s">
        <v>157</v>
      </c>
      <c r="D226" s="38" t="s">
        <v>158</v>
      </c>
      <c r="E226" s="38">
        <v>0.17</v>
      </c>
    </row>
    <row r="227" spans="1:5" x14ac:dyDescent="0.3">
      <c r="A227" s="38" t="s">
        <v>161</v>
      </c>
      <c r="B227" s="38">
        <v>8206569</v>
      </c>
      <c r="C227" s="38" t="s">
        <v>157</v>
      </c>
      <c r="D227" s="38" t="s">
        <v>158</v>
      </c>
      <c r="E227" s="38">
        <v>0.2</v>
      </c>
    </row>
    <row r="228" spans="1:5" x14ac:dyDescent="0.3">
      <c r="A228" s="38" t="s">
        <v>161</v>
      </c>
      <c r="B228" s="38">
        <v>8274965</v>
      </c>
      <c r="C228" s="38" t="s">
        <v>155</v>
      </c>
      <c r="D228" s="38" t="s">
        <v>156</v>
      </c>
      <c r="E228" s="38">
        <v>0.24</v>
      </c>
    </row>
    <row r="229" spans="1:5" x14ac:dyDescent="0.3">
      <c r="A229" s="38" t="s">
        <v>161</v>
      </c>
      <c r="B229" s="38">
        <v>8274966</v>
      </c>
      <c r="C229" s="38" t="s">
        <v>155</v>
      </c>
      <c r="D229" s="38" t="s">
        <v>156</v>
      </c>
      <c r="E229" s="38">
        <v>0.28000000000000003</v>
      </c>
    </row>
    <row r="230" spans="1:5" x14ac:dyDescent="0.3">
      <c r="A230" s="38" t="s">
        <v>161</v>
      </c>
      <c r="B230" s="38">
        <v>8307213</v>
      </c>
      <c r="C230" s="38" t="s">
        <v>155</v>
      </c>
      <c r="D230" s="38" t="s">
        <v>156</v>
      </c>
      <c r="E230" s="38">
        <v>0.28999999999999998</v>
      </c>
    </row>
    <row r="231" spans="1:5" x14ac:dyDescent="0.3">
      <c r="A231" s="38" t="s">
        <v>161</v>
      </c>
      <c r="B231" s="38">
        <v>8353502</v>
      </c>
      <c r="C231" s="38" t="s">
        <v>157</v>
      </c>
      <c r="D231" s="38" t="s">
        <v>158</v>
      </c>
      <c r="E231" s="38">
        <v>0.41</v>
      </c>
    </row>
    <row r="232" spans="1:5" x14ac:dyDescent="0.3">
      <c r="A232" s="38" t="s">
        <v>161</v>
      </c>
      <c r="B232" s="38">
        <v>8406066</v>
      </c>
      <c r="C232" s="38" t="s">
        <v>157</v>
      </c>
      <c r="D232" s="38" t="s">
        <v>158</v>
      </c>
      <c r="E232" s="38">
        <v>0.25</v>
      </c>
    </row>
    <row r="233" spans="1:5" x14ac:dyDescent="0.3">
      <c r="A233" s="38" t="s">
        <v>140</v>
      </c>
      <c r="B233" s="38">
        <v>944961</v>
      </c>
      <c r="C233" s="38" t="s">
        <v>157</v>
      </c>
      <c r="D233" s="38" t="s">
        <v>158</v>
      </c>
      <c r="E233" s="38">
        <v>0.79</v>
      </c>
    </row>
    <row r="234" spans="1:5" x14ac:dyDescent="0.3">
      <c r="A234" s="38" t="s">
        <v>140</v>
      </c>
      <c r="B234" s="38">
        <v>944964</v>
      </c>
      <c r="C234" s="38" t="s">
        <v>157</v>
      </c>
      <c r="D234" s="38" t="s">
        <v>158</v>
      </c>
      <c r="E234" s="38">
        <v>0.7</v>
      </c>
    </row>
    <row r="235" spans="1:5" x14ac:dyDescent="0.3">
      <c r="A235" s="38" t="s">
        <v>162</v>
      </c>
      <c r="B235" s="38">
        <v>1083367</v>
      </c>
      <c r="C235" s="38" t="s">
        <v>157</v>
      </c>
      <c r="D235" s="38" t="s">
        <v>158</v>
      </c>
      <c r="E235" s="38">
        <v>0.85</v>
      </c>
    </row>
    <row r="236" spans="1:5" x14ac:dyDescent="0.3">
      <c r="A236" s="38" t="s">
        <v>162</v>
      </c>
      <c r="B236" s="38">
        <v>1336475</v>
      </c>
      <c r="C236" s="38" t="s">
        <v>155</v>
      </c>
      <c r="D236" s="38" t="s">
        <v>156</v>
      </c>
      <c r="E236" s="38">
        <v>0.91</v>
      </c>
    </row>
    <row r="237" spans="1:5" x14ac:dyDescent="0.3">
      <c r="A237" s="38" t="s">
        <v>162</v>
      </c>
      <c r="B237" s="38">
        <v>2321564</v>
      </c>
      <c r="C237" s="38" t="s">
        <v>155</v>
      </c>
      <c r="D237" s="38" t="s">
        <v>156</v>
      </c>
      <c r="E237" s="38">
        <v>0.93</v>
      </c>
    </row>
    <row r="238" spans="1:5" x14ac:dyDescent="0.3">
      <c r="A238" s="38" t="s">
        <v>162</v>
      </c>
      <c r="B238" s="38">
        <v>2813094</v>
      </c>
      <c r="C238" s="38" t="s">
        <v>155</v>
      </c>
      <c r="D238" s="38" t="s">
        <v>156</v>
      </c>
      <c r="E238" s="38">
        <v>0.15</v>
      </c>
    </row>
    <row r="239" spans="1:5" x14ac:dyDescent="0.3">
      <c r="A239" s="38" t="s">
        <v>162</v>
      </c>
      <c r="B239" s="38">
        <v>2990993</v>
      </c>
      <c r="C239" s="38" t="s">
        <v>155</v>
      </c>
      <c r="D239" s="38" t="s">
        <v>156</v>
      </c>
      <c r="E239" s="38">
        <v>0.82</v>
      </c>
    </row>
    <row r="240" spans="1:5" x14ac:dyDescent="0.3">
      <c r="A240" s="38" t="s">
        <v>162</v>
      </c>
      <c r="B240" s="38">
        <v>3153084</v>
      </c>
      <c r="C240" s="38" t="s">
        <v>155</v>
      </c>
      <c r="D240" s="38" t="s">
        <v>156</v>
      </c>
      <c r="E240" s="38">
        <v>0.83</v>
      </c>
    </row>
    <row r="241" spans="1:5" x14ac:dyDescent="0.3">
      <c r="A241" s="38" t="s">
        <v>162</v>
      </c>
      <c r="B241" s="38">
        <v>3319872</v>
      </c>
      <c r="C241" s="38" t="s">
        <v>157</v>
      </c>
      <c r="D241" s="38" t="s">
        <v>158</v>
      </c>
      <c r="E241" s="38">
        <v>0.2</v>
      </c>
    </row>
    <row r="242" spans="1:5" x14ac:dyDescent="0.3">
      <c r="A242" s="38" t="s">
        <v>162</v>
      </c>
      <c r="B242" s="38">
        <v>3521729</v>
      </c>
      <c r="C242" s="38" t="s">
        <v>157</v>
      </c>
      <c r="D242" s="38" t="s">
        <v>158</v>
      </c>
      <c r="E242" s="38">
        <v>0.81</v>
      </c>
    </row>
    <row r="243" spans="1:5" x14ac:dyDescent="0.3">
      <c r="A243" s="38" t="s">
        <v>162</v>
      </c>
      <c r="B243" s="38">
        <v>3596596</v>
      </c>
      <c r="C243" s="38" t="s">
        <v>155</v>
      </c>
      <c r="D243" s="38" t="s">
        <v>156</v>
      </c>
      <c r="E243" s="38">
        <v>0.8</v>
      </c>
    </row>
    <row r="244" spans="1:5" x14ac:dyDescent="0.3">
      <c r="A244" s="38" t="s">
        <v>162</v>
      </c>
      <c r="B244" s="38">
        <v>3626249</v>
      </c>
      <c r="C244" s="38" t="s">
        <v>157</v>
      </c>
      <c r="D244" s="38" t="s">
        <v>158</v>
      </c>
      <c r="E244" s="38">
        <v>0.24</v>
      </c>
    </row>
    <row r="245" spans="1:5" x14ac:dyDescent="0.3">
      <c r="A245" s="38" t="s">
        <v>162</v>
      </c>
      <c r="B245" s="38">
        <v>3626256</v>
      </c>
      <c r="C245" s="38" t="s">
        <v>157</v>
      </c>
      <c r="D245" s="38" t="s">
        <v>158</v>
      </c>
      <c r="E245" s="38">
        <v>0.54</v>
      </c>
    </row>
    <row r="246" spans="1:5" x14ac:dyDescent="0.3">
      <c r="A246" s="38" t="s">
        <v>162</v>
      </c>
      <c r="B246" s="38">
        <v>3955696</v>
      </c>
      <c r="C246" s="38" t="s">
        <v>155</v>
      </c>
      <c r="D246" s="38" t="s">
        <v>156</v>
      </c>
      <c r="E246" s="38">
        <v>0.25</v>
      </c>
    </row>
    <row r="247" spans="1:5" x14ac:dyDescent="0.3">
      <c r="A247" s="38" t="s">
        <v>162</v>
      </c>
      <c r="B247" s="38">
        <v>4002472</v>
      </c>
      <c r="C247" s="38" t="s">
        <v>155</v>
      </c>
      <c r="D247" s="38" t="s">
        <v>156</v>
      </c>
      <c r="E247" s="38">
        <v>0.71</v>
      </c>
    </row>
    <row r="248" spans="1:5" x14ac:dyDescent="0.3">
      <c r="A248" s="38" t="s">
        <v>162</v>
      </c>
      <c r="B248" s="38">
        <v>4117892</v>
      </c>
      <c r="C248" s="38" t="s">
        <v>155</v>
      </c>
      <c r="D248" s="38" t="s">
        <v>156</v>
      </c>
      <c r="E248" s="38">
        <v>0.72</v>
      </c>
    </row>
    <row r="249" spans="1:5" x14ac:dyDescent="0.3">
      <c r="A249" s="38" t="s">
        <v>162</v>
      </c>
      <c r="B249" s="38">
        <v>4348176</v>
      </c>
      <c r="C249" s="38" t="s">
        <v>157</v>
      </c>
      <c r="D249" s="38" t="s">
        <v>158</v>
      </c>
      <c r="E249" s="38">
        <v>0.83</v>
      </c>
    </row>
    <row r="250" spans="1:5" x14ac:dyDescent="0.3">
      <c r="A250" s="38" t="s">
        <v>162</v>
      </c>
      <c r="B250" s="38">
        <v>4349118</v>
      </c>
      <c r="C250" s="38" t="s">
        <v>155</v>
      </c>
      <c r="D250" s="38" t="s">
        <v>156</v>
      </c>
      <c r="E250" s="38">
        <v>0.83</v>
      </c>
    </row>
    <row r="251" spans="1:5" x14ac:dyDescent="0.3">
      <c r="A251" s="38" t="s">
        <v>162</v>
      </c>
      <c r="B251" s="38">
        <v>4388069</v>
      </c>
      <c r="C251" s="38" t="s">
        <v>157</v>
      </c>
      <c r="D251" s="38" t="s">
        <v>158</v>
      </c>
      <c r="E251" s="38">
        <v>0.82</v>
      </c>
    </row>
    <row r="252" spans="1:5" x14ac:dyDescent="0.3">
      <c r="A252" s="38" t="s">
        <v>162</v>
      </c>
      <c r="B252" s="38">
        <v>4609226</v>
      </c>
      <c r="C252" s="38" t="s">
        <v>157</v>
      </c>
      <c r="D252" s="38" t="s">
        <v>158</v>
      </c>
      <c r="E252" s="38">
        <v>0.39</v>
      </c>
    </row>
    <row r="253" spans="1:5" x14ac:dyDescent="0.3">
      <c r="A253" s="38" t="s">
        <v>162</v>
      </c>
      <c r="B253" s="38">
        <v>4609230</v>
      </c>
      <c r="C253" s="38" t="s">
        <v>157</v>
      </c>
      <c r="D253" s="38" t="s">
        <v>158</v>
      </c>
      <c r="E253" s="38">
        <v>0.85</v>
      </c>
    </row>
    <row r="254" spans="1:5" x14ac:dyDescent="0.3">
      <c r="A254" s="38" t="s">
        <v>162</v>
      </c>
      <c r="B254" s="38">
        <v>4765954</v>
      </c>
      <c r="C254" s="38" t="s">
        <v>155</v>
      </c>
      <c r="D254" s="38" t="s">
        <v>156</v>
      </c>
      <c r="E254" s="38">
        <v>0.46</v>
      </c>
    </row>
    <row r="255" spans="1:5" x14ac:dyDescent="0.3">
      <c r="A255" s="38" t="s">
        <v>162</v>
      </c>
      <c r="B255" s="38">
        <v>4900367</v>
      </c>
      <c r="C255" s="38" t="s">
        <v>157</v>
      </c>
      <c r="D255" s="38" t="s">
        <v>158</v>
      </c>
      <c r="E255" s="38">
        <v>0.3</v>
      </c>
    </row>
    <row r="256" spans="1:5" x14ac:dyDescent="0.3">
      <c r="A256" s="38" t="s">
        <v>162</v>
      </c>
      <c r="B256" s="38">
        <v>5828145</v>
      </c>
      <c r="C256" s="38" t="s">
        <v>157</v>
      </c>
      <c r="D256" s="38" t="s">
        <v>158</v>
      </c>
      <c r="E256" s="38">
        <v>0.18</v>
      </c>
    </row>
    <row r="257" spans="1:5" x14ac:dyDescent="0.3">
      <c r="A257" s="38" t="s">
        <v>162</v>
      </c>
      <c r="B257" s="38">
        <v>6300377</v>
      </c>
      <c r="C257" s="38" t="s">
        <v>157</v>
      </c>
      <c r="D257" s="38" t="s">
        <v>158</v>
      </c>
      <c r="E257" s="38">
        <v>0.16</v>
      </c>
    </row>
    <row r="258" spans="1:5" x14ac:dyDescent="0.3">
      <c r="A258" s="38" t="s">
        <v>162</v>
      </c>
      <c r="B258" s="38">
        <v>6309257</v>
      </c>
      <c r="C258" s="38" t="s">
        <v>155</v>
      </c>
      <c r="D258" s="38" t="s">
        <v>156</v>
      </c>
      <c r="E258" s="38">
        <v>0.16</v>
      </c>
    </row>
    <row r="259" spans="1:5" x14ac:dyDescent="0.3">
      <c r="A259" s="38" t="s">
        <v>162</v>
      </c>
      <c r="B259" s="38">
        <v>7121457</v>
      </c>
      <c r="C259" s="38" t="s">
        <v>155</v>
      </c>
      <c r="D259" s="38" t="s">
        <v>156</v>
      </c>
      <c r="E259" s="38">
        <v>0.16</v>
      </c>
    </row>
    <row r="260" spans="1:5" x14ac:dyDescent="0.3">
      <c r="A260" s="38" t="s">
        <v>162</v>
      </c>
      <c r="B260" s="38">
        <v>7380868</v>
      </c>
      <c r="C260" s="38" t="s">
        <v>155</v>
      </c>
      <c r="D260" s="38" t="s">
        <v>156</v>
      </c>
      <c r="E260" s="38">
        <v>0.28999999999999998</v>
      </c>
    </row>
    <row r="261" spans="1:5" x14ac:dyDescent="0.3">
      <c r="A261" s="38" t="s">
        <v>162</v>
      </c>
      <c r="B261" s="38">
        <v>7761829</v>
      </c>
      <c r="C261" s="38" t="s">
        <v>155</v>
      </c>
      <c r="D261" s="38" t="s">
        <v>156</v>
      </c>
      <c r="E261" s="38">
        <v>0.5</v>
      </c>
    </row>
    <row r="262" spans="1:5" x14ac:dyDescent="0.3">
      <c r="A262" s="38" t="s">
        <v>162</v>
      </c>
      <c r="B262" s="38">
        <v>8337551</v>
      </c>
      <c r="C262" s="38" t="s">
        <v>155</v>
      </c>
      <c r="D262" s="38" t="s">
        <v>156</v>
      </c>
      <c r="E262" s="38">
        <v>0.5</v>
      </c>
    </row>
    <row r="263" spans="1:5" x14ac:dyDescent="0.3">
      <c r="A263" s="38" t="s">
        <v>162</v>
      </c>
      <c r="B263" s="38">
        <v>8353473</v>
      </c>
      <c r="C263" s="38" t="s">
        <v>155</v>
      </c>
      <c r="D263" s="38" t="s">
        <v>156</v>
      </c>
      <c r="E263" s="38">
        <v>0.5</v>
      </c>
    </row>
    <row r="264" spans="1:5" x14ac:dyDescent="0.3">
      <c r="A264" s="38" t="s">
        <v>162</v>
      </c>
      <c r="B264" s="38">
        <v>8353502</v>
      </c>
      <c r="C264" s="38" t="s">
        <v>157</v>
      </c>
      <c r="D264" s="38" t="s">
        <v>158</v>
      </c>
      <c r="E264" s="38">
        <v>0.16</v>
      </c>
    </row>
    <row r="265" spans="1:5" x14ac:dyDescent="0.3">
      <c r="A265" s="38" t="s">
        <v>162</v>
      </c>
      <c r="B265" s="38">
        <v>8353506</v>
      </c>
      <c r="C265" s="38" t="s">
        <v>157</v>
      </c>
      <c r="D265" s="38" t="s">
        <v>158</v>
      </c>
      <c r="E265" s="38">
        <v>0.14000000000000001</v>
      </c>
    </row>
    <row r="266" spans="1:5" x14ac:dyDescent="0.3">
      <c r="A266" s="38" t="s">
        <v>162</v>
      </c>
      <c r="B266" s="38">
        <v>8506824</v>
      </c>
      <c r="C266" s="38" t="s">
        <v>157</v>
      </c>
      <c r="D266" s="38" t="s">
        <v>158</v>
      </c>
      <c r="E266" s="38">
        <v>0.24</v>
      </c>
    </row>
    <row r="267" spans="1:5" x14ac:dyDescent="0.3">
      <c r="A267" s="38" t="s">
        <v>162</v>
      </c>
      <c r="B267" s="38">
        <v>8525678</v>
      </c>
      <c r="C267" s="38" t="s">
        <v>157</v>
      </c>
      <c r="D267" s="38" t="s">
        <v>158</v>
      </c>
      <c r="E267" s="38">
        <v>0.42</v>
      </c>
    </row>
    <row r="268" spans="1:5" x14ac:dyDescent="0.3">
      <c r="A268" s="38" t="s">
        <v>162</v>
      </c>
      <c r="B268" s="38">
        <v>8582633</v>
      </c>
      <c r="C268" s="38" t="s">
        <v>157</v>
      </c>
      <c r="D268" s="38" t="s">
        <v>158</v>
      </c>
      <c r="E268" s="38">
        <v>0.65</v>
      </c>
    </row>
    <row r="269" spans="1:5" x14ac:dyDescent="0.3">
      <c r="A269" s="38" t="s">
        <v>162</v>
      </c>
      <c r="B269" s="38">
        <v>8582798</v>
      </c>
      <c r="C269" s="38" t="s">
        <v>157</v>
      </c>
      <c r="D269" s="38" t="s">
        <v>158</v>
      </c>
      <c r="E269" s="38">
        <v>0.59</v>
      </c>
    </row>
    <row r="270" spans="1:5" x14ac:dyDescent="0.3">
      <c r="A270" s="38" t="s">
        <v>141</v>
      </c>
      <c r="B270" s="38">
        <v>199822</v>
      </c>
      <c r="C270" s="38" t="s">
        <v>155</v>
      </c>
      <c r="D270" s="38" t="s">
        <v>156</v>
      </c>
      <c r="E270" s="38">
        <v>0.14000000000000001</v>
      </c>
    </row>
    <row r="271" spans="1:5" x14ac:dyDescent="0.3">
      <c r="A271" s="38" t="s">
        <v>141</v>
      </c>
      <c r="B271" s="38">
        <v>584878</v>
      </c>
      <c r="C271" s="38" t="s">
        <v>157</v>
      </c>
      <c r="D271" s="38" t="s">
        <v>158</v>
      </c>
      <c r="E271" s="38">
        <v>0.15</v>
      </c>
    </row>
    <row r="272" spans="1:5" x14ac:dyDescent="0.3">
      <c r="A272" s="38" t="s">
        <v>163</v>
      </c>
      <c r="B272" s="38">
        <v>944961</v>
      </c>
      <c r="C272" s="38" t="s">
        <v>157</v>
      </c>
      <c r="D272" s="38" t="s">
        <v>158</v>
      </c>
      <c r="E272" s="38">
        <v>0.37</v>
      </c>
    </row>
    <row r="273" spans="1:5" x14ac:dyDescent="0.3">
      <c r="A273" s="38" t="s">
        <v>163</v>
      </c>
      <c r="B273" s="38">
        <v>1083367</v>
      </c>
      <c r="C273" s="38" t="s">
        <v>157</v>
      </c>
      <c r="D273" s="38" t="s">
        <v>158</v>
      </c>
      <c r="E273" s="38">
        <v>0.57999999999999996</v>
      </c>
    </row>
    <row r="274" spans="1:5" x14ac:dyDescent="0.3">
      <c r="A274" s="38" t="s">
        <v>163</v>
      </c>
      <c r="B274" s="38">
        <v>1336472</v>
      </c>
      <c r="C274" s="38" t="s">
        <v>155</v>
      </c>
      <c r="D274" s="38" t="s">
        <v>156</v>
      </c>
      <c r="E274" s="38">
        <v>0.18</v>
      </c>
    </row>
    <row r="275" spans="1:5" x14ac:dyDescent="0.3">
      <c r="A275" s="38" t="s">
        <v>163</v>
      </c>
      <c r="B275" s="38">
        <v>1336475</v>
      </c>
      <c r="C275" s="38" t="s">
        <v>155</v>
      </c>
      <c r="D275" s="38" t="s">
        <v>156</v>
      </c>
      <c r="E275" s="38">
        <v>0.88</v>
      </c>
    </row>
    <row r="276" spans="1:5" x14ac:dyDescent="0.3">
      <c r="A276" s="38" t="s">
        <v>163</v>
      </c>
      <c r="B276" s="38">
        <v>1446539</v>
      </c>
      <c r="C276" s="38" t="s">
        <v>155</v>
      </c>
      <c r="D276" s="38" t="s">
        <v>156</v>
      </c>
      <c r="E276" s="38">
        <v>0.19</v>
      </c>
    </row>
    <row r="277" spans="1:5" x14ac:dyDescent="0.3">
      <c r="A277" s="38" t="s">
        <v>163</v>
      </c>
      <c r="B277" s="38">
        <v>1446542</v>
      </c>
      <c r="C277" s="38" t="s">
        <v>155</v>
      </c>
      <c r="D277" s="38" t="s">
        <v>156</v>
      </c>
      <c r="E277" s="38">
        <v>0.36</v>
      </c>
    </row>
    <row r="278" spans="1:5" x14ac:dyDescent="0.3">
      <c r="A278" s="38" t="s">
        <v>163</v>
      </c>
      <c r="B278" s="38">
        <v>1497265</v>
      </c>
      <c r="C278" s="38" t="s">
        <v>157</v>
      </c>
      <c r="D278" s="38" t="s">
        <v>158</v>
      </c>
      <c r="E278" s="38">
        <v>0.28000000000000003</v>
      </c>
    </row>
    <row r="279" spans="1:5" x14ac:dyDescent="0.3">
      <c r="A279" s="38" t="s">
        <v>163</v>
      </c>
      <c r="B279" s="38">
        <v>1684573</v>
      </c>
      <c r="C279" s="38" t="s">
        <v>157</v>
      </c>
      <c r="D279" s="38" t="s">
        <v>158</v>
      </c>
      <c r="E279" s="38">
        <v>0.31</v>
      </c>
    </row>
    <row r="280" spans="1:5" x14ac:dyDescent="0.3">
      <c r="A280" s="38" t="s">
        <v>163</v>
      </c>
      <c r="B280" s="38">
        <v>2321564</v>
      </c>
      <c r="C280" s="38" t="s">
        <v>155</v>
      </c>
      <c r="D280" s="38" t="s">
        <v>156</v>
      </c>
      <c r="E280" s="38">
        <v>0.83</v>
      </c>
    </row>
    <row r="281" spans="1:5" x14ac:dyDescent="0.3">
      <c r="A281" s="38" t="s">
        <v>163</v>
      </c>
      <c r="B281" s="38">
        <v>2500175</v>
      </c>
      <c r="C281" s="38" t="s">
        <v>157</v>
      </c>
      <c r="D281" s="38" t="s">
        <v>158</v>
      </c>
      <c r="E281" s="38">
        <v>0.36</v>
      </c>
    </row>
    <row r="282" spans="1:5" x14ac:dyDescent="0.3">
      <c r="A282" s="38" t="s">
        <v>163</v>
      </c>
      <c r="B282" s="38">
        <v>2634336</v>
      </c>
      <c r="C282" s="38" t="s">
        <v>155</v>
      </c>
      <c r="D282" s="38" t="s">
        <v>156</v>
      </c>
      <c r="E282" s="38">
        <v>0.39</v>
      </c>
    </row>
    <row r="283" spans="1:5" x14ac:dyDescent="0.3">
      <c r="A283" s="38" t="s">
        <v>163</v>
      </c>
      <c r="B283" s="38">
        <v>2634340</v>
      </c>
      <c r="C283" s="38" t="s">
        <v>155</v>
      </c>
      <c r="D283" s="38" t="s">
        <v>156</v>
      </c>
      <c r="E283" s="38">
        <v>0.28000000000000003</v>
      </c>
    </row>
    <row r="284" spans="1:5" x14ac:dyDescent="0.3">
      <c r="A284" s="38" t="s">
        <v>163</v>
      </c>
      <c r="B284" s="38">
        <v>2921973</v>
      </c>
      <c r="C284" s="38" t="s">
        <v>155</v>
      </c>
      <c r="D284" s="38" t="s">
        <v>156</v>
      </c>
      <c r="E284" s="38">
        <v>0.34</v>
      </c>
    </row>
    <row r="285" spans="1:5" x14ac:dyDescent="0.3">
      <c r="A285" s="38" t="s">
        <v>163</v>
      </c>
      <c r="B285" s="38">
        <v>3319872</v>
      </c>
      <c r="C285" s="38" t="s">
        <v>157</v>
      </c>
      <c r="D285" s="38" t="s">
        <v>158</v>
      </c>
      <c r="E285" s="38">
        <v>0.21</v>
      </c>
    </row>
    <row r="286" spans="1:5" x14ac:dyDescent="0.3">
      <c r="A286" s="38" t="s">
        <v>163</v>
      </c>
      <c r="B286" s="38">
        <v>3521729</v>
      </c>
      <c r="C286" s="38" t="s">
        <v>157</v>
      </c>
      <c r="D286" s="38" t="s">
        <v>158</v>
      </c>
      <c r="E286" s="38">
        <v>0.69</v>
      </c>
    </row>
    <row r="287" spans="1:5" x14ac:dyDescent="0.3">
      <c r="A287" s="38" t="s">
        <v>163</v>
      </c>
      <c r="B287" s="38">
        <v>3606712</v>
      </c>
      <c r="C287" s="38" t="s">
        <v>157</v>
      </c>
      <c r="D287" s="38" t="s">
        <v>158</v>
      </c>
      <c r="E287" s="38">
        <v>0.21</v>
      </c>
    </row>
    <row r="288" spans="1:5" x14ac:dyDescent="0.3">
      <c r="A288" s="38" t="s">
        <v>163</v>
      </c>
      <c r="B288" s="38">
        <v>4002472</v>
      </c>
      <c r="C288" s="38" t="s">
        <v>155</v>
      </c>
      <c r="D288" s="38" t="s">
        <v>156</v>
      </c>
      <c r="E288" s="38">
        <v>0.2</v>
      </c>
    </row>
    <row r="289" spans="1:5" x14ac:dyDescent="0.3">
      <c r="A289" s="38" t="s">
        <v>163</v>
      </c>
      <c r="B289" s="38">
        <v>4135828</v>
      </c>
      <c r="C289" s="38" t="s">
        <v>157</v>
      </c>
      <c r="D289" s="38" t="s">
        <v>158</v>
      </c>
      <c r="E289" s="38">
        <v>0.12</v>
      </c>
    </row>
    <row r="290" spans="1:5" x14ac:dyDescent="0.3">
      <c r="A290" s="38" t="s">
        <v>163</v>
      </c>
      <c r="B290" s="38">
        <v>4198337</v>
      </c>
      <c r="C290" s="38" t="s">
        <v>155</v>
      </c>
      <c r="D290" s="38" t="s">
        <v>156</v>
      </c>
      <c r="E290" s="38">
        <v>0.33</v>
      </c>
    </row>
    <row r="291" spans="1:5" x14ac:dyDescent="0.3">
      <c r="A291" s="38" t="s">
        <v>163</v>
      </c>
      <c r="B291" s="38">
        <v>4312588</v>
      </c>
      <c r="C291" s="38" t="s">
        <v>155</v>
      </c>
      <c r="D291" s="38" t="s">
        <v>156</v>
      </c>
      <c r="E291" s="38">
        <v>0.3</v>
      </c>
    </row>
    <row r="292" spans="1:5" x14ac:dyDescent="0.3">
      <c r="A292" s="38" t="s">
        <v>163</v>
      </c>
      <c r="B292" s="38">
        <v>4346858</v>
      </c>
      <c r="C292" s="38" t="s">
        <v>155</v>
      </c>
      <c r="D292" s="38" t="s">
        <v>156</v>
      </c>
      <c r="E292" s="38">
        <v>0.26</v>
      </c>
    </row>
    <row r="293" spans="1:5" x14ac:dyDescent="0.3">
      <c r="A293" s="38" t="s">
        <v>163</v>
      </c>
      <c r="B293" s="38">
        <v>4959652</v>
      </c>
      <c r="C293" s="38" t="s">
        <v>157</v>
      </c>
      <c r="D293" s="38" t="s">
        <v>158</v>
      </c>
      <c r="E293" s="38">
        <v>0.35</v>
      </c>
    </row>
    <row r="294" spans="1:5" x14ac:dyDescent="0.3">
      <c r="A294" s="38" t="s">
        <v>163</v>
      </c>
      <c r="B294" s="38">
        <v>5263547</v>
      </c>
      <c r="C294" s="38" t="s">
        <v>155</v>
      </c>
      <c r="D294" s="38" t="s">
        <v>156</v>
      </c>
      <c r="E294" s="38">
        <v>0.26</v>
      </c>
    </row>
    <row r="295" spans="1:5" x14ac:dyDescent="0.3">
      <c r="A295" s="38" t="s">
        <v>163</v>
      </c>
      <c r="B295" s="38">
        <v>5418886</v>
      </c>
      <c r="C295" s="38" t="s">
        <v>155</v>
      </c>
      <c r="D295" s="38" t="s">
        <v>156</v>
      </c>
      <c r="E295" s="38">
        <v>0.2</v>
      </c>
    </row>
    <row r="296" spans="1:5" x14ac:dyDescent="0.3">
      <c r="A296" s="38" t="s">
        <v>163</v>
      </c>
      <c r="B296" s="38">
        <v>5429550</v>
      </c>
      <c r="C296" s="38" t="s">
        <v>155</v>
      </c>
      <c r="D296" s="38" t="s">
        <v>156</v>
      </c>
      <c r="E296" s="38">
        <v>0.22</v>
      </c>
    </row>
    <row r="297" spans="1:5" x14ac:dyDescent="0.3">
      <c r="A297" s="38" t="s">
        <v>163</v>
      </c>
      <c r="B297" s="38">
        <v>5643740</v>
      </c>
      <c r="C297" s="38" t="s">
        <v>155</v>
      </c>
      <c r="D297" s="38" t="s">
        <v>156</v>
      </c>
      <c r="E297" s="38">
        <v>0.15</v>
      </c>
    </row>
    <row r="298" spans="1:5" x14ac:dyDescent="0.3">
      <c r="A298" s="38" t="s">
        <v>163</v>
      </c>
      <c r="B298" s="38">
        <v>6798697</v>
      </c>
      <c r="C298" s="38" t="s">
        <v>155</v>
      </c>
      <c r="D298" s="38" t="s">
        <v>156</v>
      </c>
      <c r="E298" s="38">
        <v>0.34</v>
      </c>
    </row>
    <row r="299" spans="1:5" x14ac:dyDescent="0.3">
      <c r="A299" s="38" t="s">
        <v>163</v>
      </c>
      <c r="B299" s="38">
        <v>7126022</v>
      </c>
      <c r="C299" s="38" t="s">
        <v>155</v>
      </c>
      <c r="D299" s="38" t="s">
        <v>156</v>
      </c>
      <c r="E299" s="38">
        <v>0.22</v>
      </c>
    </row>
    <row r="300" spans="1:5" x14ac:dyDescent="0.3">
      <c r="A300" s="38" t="s">
        <v>163</v>
      </c>
      <c r="B300" s="38">
        <v>7366507</v>
      </c>
      <c r="C300" s="38" t="s">
        <v>155</v>
      </c>
      <c r="D300" s="38" t="s">
        <v>156</v>
      </c>
      <c r="E300" s="38">
        <v>0.23</v>
      </c>
    </row>
    <row r="301" spans="1:5" x14ac:dyDescent="0.3">
      <c r="A301" s="38" t="s">
        <v>163</v>
      </c>
      <c r="B301" s="38">
        <v>7649107</v>
      </c>
      <c r="C301" s="38" t="s">
        <v>155</v>
      </c>
      <c r="D301" s="38" t="s">
        <v>156</v>
      </c>
      <c r="E301" s="38">
        <v>0.64</v>
      </c>
    </row>
    <row r="302" spans="1:5" x14ac:dyDescent="0.3">
      <c r="A302" s="38" t="s">
        <v>163</v>
      </c>
      <c r="B302" s="38">
        <v>8353502</v>
      </c>
      <c r="C302" s="38" t="s">
        <v>157</v>
      </c>
      <c r="D302" s="38" t="s">
        <v>158</v>
      </c>
      <c r="E302" s="38">
        <v>0.21</v>
      </c>
    </row>
    <row r="303" spans="1:5" x14ac:dyDescent="0.3">
      <c r="A303" s="38" t="s">
        <v>142</v>
      </c>
      <c r="B303" s="38">
        <v>75618</v>
      </c>
      <c r="C303" s="38" t="s">
        <v>157</v>
      </c>
      <c r="D303" s="38" t="s">
        <v>158</v>
      </c>
      <c r="E303" s="38">
        <v>0.14000000000000001</v>
      </c>
    </row>
    <row r="304" spans="1:5" x14ac:dyDescent="0.3">
      <c r="A304" s="38" t="s">
        <v>142</v>
      </c>
      <c r="B304" s="38">
        <v>182779</v>
      </c>
      <c r="C304" s="38" t="s">
        <v>157</v>
      </c>
      <c r="D304" s="38" t="s">
        <v>158</v>
      </c>
      <c r="E304" s="38">
        <v>0.43</v>
      </c>
    </row>
    <row r="305" spans="1:5" x14ac:dyDescent="0.3">
      <c r="A305" s="38" t="s">
        <v>164</v>
      </c>
      <c r="B305" s="38">
        <v>199822</v>
      </c>
      <c r="C305" s="38" t="s">
        <v>155</v>
      </c>
      <c r="D305" s="38" t="s">
        <v>156</v>
      </c>
      <c r="E305" s="38">
        <v>0.28000000000000003</v>
      </c>
    </row>
    <row r="306" spans="1:5" x14ac:dyDescent="0.3">
      <c r="A306" s="38" t="s">
        <v>164</v>
      </c>
      <c r="B306" s="38">
        <v>271626</v>
      </c>
      <c r="C306" s="38" t="s">
        <v>155</v>
      </c>
      <c r="D306" s="38" t="s">
        <v>156</v>
      </c>
      <c r="E306" s="38">
        <v>0.28000000000000003</v>
      </c>
    </row>
    <row r="307" spans="1:5" x14ac:dyDescent="0.3">
      <c r="A307" s="38" t="s">
        <v>164</v>
      </c>
      <c r="B307" s="38">
        <v>405360</v>
      </c>
      <c r="C307" s="38" t="s">
        <v>157</v>
      </c>
      <c r="D307" s="38" t="s">
        <v>158</v>
      </c>
      <c r="E307" s="38">
        <v>0.18</v>
      </c>
    </row>
    <row r="308" spans="1:5" x14ac:dyDescent="0.3">
      <c r="A308" s="38" t="s">
        <v>164</v>
      </c>
      <c r="B308" s="38">
        <v>552463</v>
      </c>
      <c r="C308" s="38" t="s">
        <v>155</v>
      </c>
      <c r="D308" s="38" t="s">
        <v>156</v>
      </c>
      <c r="E308" s="38">
        <v>0.14000000000000001</v>
      </c>
    </row>
    <row r="309" spans="1:5" x14ac:dyDescent="0.3">
      <c r="A309" s="38" t="s">
        <v>164</v>
      </c>
      <c r="B309" s="38">
        <v>584878</v>
      </c>
      <c r="C309" s="38" t="s">
        <v>157</v>
      </c>
      <c r="D309" s="38" t="s">
        <v>158</v>
      </c>
      <c r="E309" s="38">
        <v>0.38</v>
      </c>
    </row>
    <row r="310" spans="1:5" x14ac:dyDescent="0.3">
      <c r="A310" s="38" t="s">
        <v>164</v>
      </c>
      <c r="B310" s="38">
        <v>587025</v>
      </c>
      <c r="C310" s="38" t="s">
        <v>157</v>
      </c>
      <c r="D310" s="38" t="s">
        <v>158</v>
      </c>
      <c r="E310" s="38">
        <v>0.2</v>
      </c>
    </row>
    <row r="311" spans="1:5" x14ac:dyDescent="0.3">
      <c r="A311" s="38" t="s">
        <v>164</v>
      </c>
      <c r="B311" s="38">
        <v>587691</v>
      </c>
      <c r="C311" s="38" t="s">
        <v>157</v>
      </c>
      <c r="D311" s="38" t="s">
        <v>158</v>
      </c>
      <c r="E311" s="38">
        <v>0.18</v>
      </c>
    </row>
    <row r="312" spans="1:5" x14ac:dyDescent="0.3">
      <c r="A312" s="38" t="s">
        <v>164</v>
      </c>
      <c r="B312" s="38">
        <v>944961</v>
      </c>
      <c r="C312" s="38" t="s">
        <v>157</v>
      </c>
      <c r="D312" s="38" t="s">
        <v>158</v>
      </c>
      <c r="E312" s="38">
        <v>0.56000000000000005</v>
      </c>
    </row>
    <row r="313" spans="1:5" x14ac:dyDescent="0.3">
      <c r="A313" s="38" t="s">
        <v>164</v>
      </c>
      <c r="B313" s="38">
        <v>944964</v>
      </c>
      <c r="C313" s="38" t="s">
        <v>157</v>
      </c>
      <c r="D313" s="38" t="s">
        <v>158</v>
      </c>
      <c r="E313" s="38">
        <v>0.23</v>
      </c>
    </row>
    <row r="314" spans="1:5" x14ac:dyDescent="0.3">
      <c r="A314" s="38" t="s">
        <v>164</v>
      </c>
      <c r="B314" s="38">
        <v>1083367</v>
      </c>
      <c r="C314" s="38" t="s">
        <v>157</v>
      </c>
      <c r="D314" s="38" t="s">
        <v>158</v>
      </c>
      <c r="E314" s="38">
        <v>0.68</v>
      </c>
    </row>
    <row r="315" spans="1:5" x14ac:dyDescent="0.3">
      <c r="A315" s="38" t="s">
        <v>164</v>
      </c>
      <c r="B315" s="38">
        <v>1336472</v>
      </c>
      <c r="C315" s="38" t="s">
        <v>155</v>
      </c>
      <c r="D315" s="38" t="s">
        <v>156</v>
      </c>
      <c r="E315" s="38">
        <v>0.19</v>
      </c>
    </row>
    <row r="316" spans="1:5" x14ac:dyDescent="0.3">
      <c r="A316" s="38" t="s">
        <v>164</v>
      </c>
      <c r="B316" s="38">
        <v>1336475</v>
      </c>
      <c r="C316" s="38" t="s">
        <v>155</v>
      </c>
      <c r="D316" s="38" t="s">
        <v>156</v>
      </c>
      <c r="E316" s="38">
        <v>0.82</v>
      </c>
    </row>
    <row r="317" spans="1:5" x14ac:dyDescent="0.3">
      <c r="A317" s="38" t="s">
        <v>164</v>
      </c>
      <c r="B317" s="38">
        <v>1446539</v>
      </c>
      <c r="C317" s="38" t="s">
        <v>155</v>
      </c>
      <c r="D317" s="38" t="s">
        <v>156</v>
      </c>
      <c r="E317" s="38">
        <v>0.22</v>
      </c>
    </row>
    <row r="318" spans="1:5" x14ac:dyDescent="0.3">
      <c r="A318" s="38" t="s">
        <v>164</v>
      </c>
      <c r="B318" s="38">
        <v>1446542</v>
      </c>
      <c r="C318" s="38" t="s">
        <v>155</v>
      </c>
      <c r="D318" s="38" t="s">
        <v>156</v>
      </c>
      <c r="E318" s="38">
        <v>0.55000000000000004</v>
      </c>
    </row>
    <row r="319" spans="1:5" x14ac:dyDescent="0.3">
      <c r="A319" s="38" t="s">
        <v>164</v>
      </c>
      <c r="B319" s="38">
        <v>1497265</v>
      </c>
      <c r="C319" s="38" t="s">
        <v>157</v>
      </c>
      <c r="D319" s="38" t="s">
        <v>158</v>
      </c>
      <c r="E319" s="38">
        <v>0.49</v>
      </c>
    </row>
    <row r="320" spans="1:5" x14ac:dyDescent="0.3">
      <c r="A320" s="38" t="s">
        <v>164</v>
      </c>
      <c r="B320" s="38">
        <v>1624082</v>
      </c>
      <c r="C320" s="38" t="s">
        <v>157</v>
      </c>
      <c r="D320" s="38" t="s">
        <v>158</v>
      </c>
      <c r="E320" s="38">
        <v>0.41</v>
      </c>
    </row>
    <row r="321" spans="1:5" x14ac:dyDescent="0.3">
      <c r="A321" s="38" t="s">
        <v>164</v>
      </c>
      <c r="B321" s="38">
        <v>1684573</v>
      </c>
      <c r="C321" s="38" t="s">
        <v>157</v>
      </c>
      <c r="D321" s="38" t="s">
        <v>158</v>
      </c>
      <c r="E321" s="38">
        <v>0.54</v>
      </c>
    </row>
    <row r="322" spans="1:5" x14ac:dyDescent="0.3">
      <c r="A322" s="38" t="s">
        <v>164</v>
      </c>
      <c r="B322" s="38">
        <v>2059367</v>
      </c>
      <c r="C322" s="38" t="s">
        <v>155</v>
      </c>
      <c r="D322" s="38" t="s">
        <v>156</v>
      </c>
      <c r="E322" s="38">
        <v>0.26</v>
      </c>
    </row>
    <row r="323" spans="1:5" x14ac:dyDescent="0.3">
      <c r="A323" s="38" t="s">
        <v>164</v>
      </c>
      <c r="B323" s="38">
        <v>2321564</v>
      </c>
      <c r="C323" s="38" t="s">
        <v>155</v>
      </c>
      <c r="D323" s="38" t="s">
        <v>156</v>
      </c>
      <c r="E323" s="38">
        <v>0.82</v>
      </c>
    </row>
    <row r="324" spans="1:5" x14ac:dyDescent="0.3">
      <c r="A324" s="38" t="s">
        <v>164</v>
      </c>
      <c r="B324" s="38">
        <v>2500175</v>
      </c>
      <c r="C324" s="38" t="s">
        <v>157</v>
      </c>
      <c r="D324" s="38" t="s">
        <v>158</v>
      </c>
      <c r="E324" s="38">
        <v>0.5</v>
      </c>
    </row>
    <row r="325" spans="1:5" x14ac:dyDescent="0.3">
      <c r="A325" s="38" t="s">
        <v>164</v>
      </c>
      <c r="B325" s="38">
        <v>2634336</v>
      </c>
      <c r="C325" s="38" t="s">
        <v>155</v>
      </c>
      <c r="D325" s="38" t="s">
        <v>156</v>
      </c>
      <c r="E325" s="38">
        <v>0.48</v>
      </c>
    </row>
    <row r="326" spans="1:5" x14ac:dyDescent="0.3">
      <c r="A326" s="38" t="s">
        <v>164</v>
      </c>
      <c r="B326" s="38">
        <v>2634340</v>
      </c>
      <c r="C326" s="38" t="s">
        <v>155</v>
      </c>
      <c r="D326" s="38" t="s">
        <v>156</v>
      </c>
      <c r="E326" s="38">
        <v>0.26</v>
      </c>
    </row>
    <row r="327" spans="1:5" x14ac:dyDescent="0.3">
      <c r="A327" s="38" t="s">
        <v>164</v>
      </c>
      <c r="B327" s="38">
        <v>2907788</v>
      </c>
      <c r="C327" s="38" t="s">
        <v>157</v>
      </c>
      <c r="D327" s="38" t="s">
        <v>158</v>
      </c>
      <c r="E327" s="38">
        <v>0.15</v>
      </c>
    </row>
    <row r="328" spans="1:5" x14ac:dyDescent="0.3">
      <c r="A328" s="38" t="s">
        <v>164</v>
      </c>
      <c r="B328" s="38">
        <v>2907791</v>
      </c>
      <c r="C328" s="38" t="s">
        <v>157</v>
      </c>
      <c r="D328" s="38" t="s">
        <v>158</v>
      </c>
      <c r="E328" s="38">
        <v>0.28999999999999998</v>
      </c>
    </row>
    <row r="329" spans="1:5" x14ac:dyDescent="0.3">
      <c r="A329" s="38" t="s">
        <v>164</v>
      </c>
      <c r="B329" s="38">
        <v>2921973</v>
      </c>
      <c r="C329" s="38" t="s">
        <v>155</v>
      </c>
      <c r="D329" s="38" t="s">
        <v>156</v>
      </c>
      <c r="E329" s="38">
        <v>0.45</v>
      </c>
    </row>
    <row r="330" spans="1:5" x14ac:dyDescent="0.3">
      <c r="A330" s="38" t="s">
        <v>164</v>
      </c>
      <c r="B330" s="38">
        <v>3000256</v>
      </c>
      <c r="C330" s="38" t="s">
        <v>157</v>
      </c>
      <c r="D330" s="38" t="s">
        <v>158</v>
      </c>
      <c r="E330" s="38">
        <v>0.15</v>
      </c>
    </row>
    <row r="331" spans="1:5" x14ac:dyDescent="0.3">
      <c r="A331" s="38" t="s">
        <v>164</v>
      </c>
      <c r="B331" s="38">
        <v>3319872</v>
      </c>
      <c r="C331" s="38" t="s">
        <v>157</v>
      </c>
      <c r="D331" s="38" t="s">
        <v>158</v>
      </c>
      <c r="E331" s="38">
        <v>0.41</v>
      </c>
    </row>
    <row r="332" spans="1:5" x14ac:dyDescent="0.3">
      <c r="A332" s="38" t="s">
        <v>164</v>
      </c>
      <c r="B332" s="38">
        <v>3521729</v>
      </c>
      <c r="C332" s="38" t="s">
        <v>157</v>
      </c>
      <c r="D332" s="38" t="s">
        <v>158</v>
      </c>
      <c r="E332" s="38">
        <v>0.77</v>
      </c>
    </row>
    <row r="333" spans="1:5" x14ac:dyDescent="0.3">
      <c r="A333" s="38" t="s">
        <v>164</v>
      </c>
      <c r="B333" s="38">
        <v>3606712</v>
      </c>
      <c r="C333" s="38" t="s">
        <v>157</v>
      </c>
      <c r="D333" s="38" t="s">
        <v>158</v>
      </c>
      <c r="E333" s="38">
        <v>0.32</v>
      </c>
    </row>
    <row r="334" spans="1:5" x14ac:dyDescent="0.3">
      <c r="A334" s="38" t="s">
        <v>164</v>
      </c>
      <c r="B334" s="38">
        <v>3626249</v>
      </c>
      <c r="C334" s="38" t="s">
        <v>157</v>
      </c>
      <c r="D334" s="38" t="s">
        <v>158</v>
      </c>
      <c r="E334" s="38">
        <v>0.18</v>
      </c>
    </row>
    <row r="335" spans="1:5" x14ac:dyDescent="0.3">
      <c r="A335" s="38" t="s">
        <v>164</v>
      </c>
      <c r="B335" s="38">
        <v>3677330</v>
      </c>
      <c r="C335" s="38" t="s">
        <v>155</v>
      </c>
      <c r="D335" s="38" t="s">
        <v>156</v>
      </c>
      <c r="E335" s="38">
        <v>0.16</v>
      </c>
    </row>
    <row r="336" spans="1:5" x14ac:dyDescent="0.3">
      <c r="A336" s="38" t="s">
        <v>164</v>
      </c>
      <c r="B336" s="38">
        <v>3957221</v>
      </c>
      <c r="C336" s="38" t="s">
        <v>155</v>
      </c>
      <c r="D336" s="38" t="s">
        <v>156</v>
      </c>
      <c r="E336" s="38">
        <v>0.31</v>
      </c>
    </row>
    <row r="337" spans="1:5" x14ac:dyDescent="0.3">
      <c r="A337" s="38" t="s">
        <v>164</v>
      </c>
      <c r="B337" s="38">
        <v>4002472</v>
      </c>
      <c r="C337" s="38" t="s">
        <v>155</v>
      </c>
      <c r="D337" s="38" t="s">
        <v>156</v>
      </c>
      <c r="E337" s="38">
        <v>0.42</v>
      </c>
    </row>
    <row r="338" spans="1:5" x14ac:dyDescent="0.3">
      <c r="A338" s="38" t="s">
        <v>164</v>
      </c>
      <c r="B338" s="38">
        <v>4105393</v>
      </c>
      <c r="C338" s="38" t="s">
        <v>157</v>
      </c>
      <c r="D338" s="38" t="s">
        <v>158</v>
      </c>
      <c r="E338" s="38">
        <v>0.34</v>
      </c>
    </row>
    <row r="339" spans="1:5" x14ac:dyDescent="0.3">
      <c r="A339" s="38" t="s">
        <v>164</v>
      </c>
      <c r="B339" s="38">
        <v>4135828</v>
      </c>
      <c r="C339" s="38" t="s">
        <v>157</v>
      </c>
      <c r="D339" s="38" t="s">
        <v>158</v>
      </c>
      <c r="E339" s="38">
        <v>0.3</v>
      </c>
    </row>
    <row r="340" spans="1:5" x14ac:dyDescent="0.3">
      <c r="A340" s="38" t="s">
        <v>164</v>
      </c>
      <c r="B340" s="38">
        <v>4135829</v>
      </c>
      <c r="C340" s="38" t="s">
        <v>157</v>
      </c>
      <c r="D340" s="38" t="s">
        <v>158</v>
      </c>
      <c r="E340" s="38">
        <v>0.26</v>
      </c>
    </row>
    <row r="341" spans="1:5" x14ac:dyDescent="0.3">
      <c r="A341" s="38" t="s">
        <v>164</v>
      </c>
      <c r="B341" s="38">
        <v>4177229</v>
      </c>
      <c r="C341" s="38" t="s">
        <v>157</v>
      </c>
      <c r="D341" s="38" t="s">
        <v>158</v>
      </c>
      <c r="E341" s="38">
        <v>0.23</v>
      </c>
    </row>
    <row r="342" spans="1:5" x14ac:dyDescent="0.3">
      <c r="A342" s="38" t="s">
        <v>164</v>
      </c>
      <c r="B342" s="38">
        <v>4198337</v>
      </c>
      <c r="C342" s="38" t="s">
        <v>155</v>
      </c>
      <c r="D342" s="38" t="s">
        <v>156</v>
      </c>
      <c r="E342" s="38">
        <v>0.4</v>
      </c>
    </row>
    <row r="343" spans="1:5" x14ac:dyDescent="0.3">
      <c r="A343" s="38" t="s">
        <v>164</v>
      </c>
      <c r="B343" s="38">
        <v>4253148</v>
      </c>
      <c r="C343" s="38" t="s">
        <v>155</v>
      </c>
      <c r="D343" s="38" t="s">
        <v>156</v>
      </c>
      <c r="E343" s="38">
        <v>0.25</v>
      </c>
    </row>
    <row r="344" spans="1:5" x14ac:dyDescent="0.3">
      <c r="A344" s="38" t="s">
        <v>164</v>
      </c>
      <c r="B344" s="38">
        <v>4312588</v>
      </c>
      <c r="C344" s="38" t="s">
        <v>155</v>
      </c>
      <c r="D344" s="38" t="s">
        <v>156</v>
      </c>
      <c r="E344" s="38">
        <v>0.55000000000000004</v>
      </c>
    </row>
    <row r="345" spans="1:5" x14ac:dyDescent="0.3">
      <c r="A345" s="38" t="s">
        <v>164</v>
      </c>
      <c r="B345" s="38">
        <v>4346858</v>
      </c>
      <c r="C345" s="38" t="s">
        <v>155</v>
      </c>
      <c r="D345" s="38" t="s">
        <v>156</v>
      </c>
      <c r="E345" s="38">
        <v>0.42</v>
      </c>
    </row>
    <row r="346" spans="1:5" x14ac:dyDescent="0.3">
      <c r="A346" s="38" t="s">
        <v>164</v>
      </c>
      <c r="B346" s="38">
        <v>4433631</v>
      </c>
      <c r="C346" s="38" t="s">
        <v>155</v>
      </c>
      <c r="D346" s="38" t="s">
        <v>156</v>
      </c>
      <c r="E346" s="38">
        <v>0.22</v>
      </c>
    </row>
    <row r="347" spans="1:5" x14ac:dyDescent="0.3">
      <c r="A347" s="38" t="s">
        <v>164</v>
      </c>
      <c r="B347" s="38">
        <v>4527418</v>
      </c>
      <c r="C347" s="38" t="s">
        <v>155</v>
      </c>
      <c r="D347" s="38" t="s">
        <v>156</v>
      </c>
      <c r="E347" s="38">
        <v>0.18</v>
      </c>
    </row>
    <row r="348" spans="1:5" x14ac:dyDescent="0.3">
      <c r="A348" s="38" t="s">
        <v>164</v>
      </c>
      <c r="B348" s="38">
        <v>4539929</v>
      </c>
      <c r="C348" s="38" t="s">
        <v>157</v>
      </c>
      <c r="D348" s="38" t="s">
        <v>158</v>
      </c>
      <c r="E348" s="38">
        <v>0.15</v>
      </c>
    </row>
    <row r="349" spans="1:5" x14ac:dyDescent="0.3">
      <c r="A349" s="38" t="s">
        <v>164</v>
      </c>
      <c r="B349" s="38">
        <v>4601182</v>
      </c>
      <c r="C349" s="38" t="s">
        <v>155</v>
      </c>
      <c r="D349" s="38" t="s">
        <v>156</v>
      </c>
      <c r="E349" s="38">
        <v>0.18</v>
      </c>
    </row>
    <row r="350" spans="1:5" x14ac:dyDescent="0.3">
      <c r="A350" s="38" t="s">
        <v>164</v>
      </c>
      <c r="B350" s="38">
        <v>4609226</v>
      </c>
      <c r="C350" s="38" t="s">
        <v>157</v>
      </c>
      <c r="D350" s="38" t="s">
        <v>158</v>
      </c>
      <c r="E350" s="38">
        <v>0.26</v>
      </c>
    </row>
    <row r="351" spans="1:5" x14ac:dyDescent="0.3">
      <c r="A351" s="38" t="s">
        <v>164</v>
      </c>
      <c r="B351" s="38">
        <v>4609230</v>
      </c>
      <c r="C351" s="38" t="s">
        <v>157</v>
      </c>
      <c r="D351" s="38" t="s">
        <v>158</v>
      </c>
      <c r="E351" s="38">
        <v>0.32</v>
      </c>
    </row>
    <row r="352" spans="1:5" x14ac:dyDescent="0.3">
      <c r="A352" s="38" t="s">
        <v>164</v>
      </c>
      <c r="B352" s="38">
        <v>4868782</v>
      </c>
      <c r="C352" s="38" t="s">
        <v>157</v>
      </c>
      <c r="D352" s="38" t="s">
        <v>158</v>
      </c>
      <c r="E352" s="38">
        <v>0.19</v>
      </c>
    </row>
    <row r="353" spans="1:5" x14ac:dyDescent="0.3">
      <c r="A353" s="38" t="s">
        <v>164</v>
      </c>
      <c r="B353" s="38">
        <v>4994712</v>
      </c>
      <c r="C353" s="38" t="s">
        <v>157</v>
      </c>
      <c r="D353" s="38" t="s">
        <v>158</v>
      </c>
      <c r="E353" s="38">
        <v>0.16</v>
      </c>
    </row>
    <row r="354" spans="1:5" x14ac:dyDescent="0.3">
      <c r="A354" s="38" t="s">
        <v>164</v>
      </c>
      <c r="B354" s="38">
        <v>5263547</v>
      </c>
      <c r="C354" s="38" t="s">
        <v>155</v>
      </c>
      <c r="D354" s="38" t="s">
        <v>156</v>
      </c>
      <c r="E354" s="38">
        <v>0.44</v>
      </c>
    </row>
    <row r="355" spans="1:5" x14ac:dyDescent="0.3">
      <c r="A355" s="38" t="s">
        <v>164</v>
      </c>
      <c r="B355" s="38">
        <v>5418886</v>
      </c>
      <c r="C355" s="38" t="s">
        <v>155</v>
      </c>
      <c r="D355" s="38" t="s">
        <v>156</v>
      </c>
      <c r="E355" s="38">
        <v>0.42</v>
      </c>
    </row>
    <row r="356" spans="1:5" x14ac:dyDescent="0.3">
      <c r="A356" s="38" t="s">
        <v>164</v>
      </c>
      <c r="B356" s="38">
        <v>5429550</v>
      </c>
      <c r="C356" s="38" t="s">
        <v>155</v>
      </c>
      <c r="D356" s="38" t="s">
        <v>156</v>
      </c>
      <c r="E356" s="38">
        <v>0.34</v>
      </c>
    </row>
    <row r="357" spans="1:5" x14ac:dyDescent="0.3">
      <c r="A357" s="38" t="s">
        <v>164</v>
      </c>
      <c r="B357" s="38">
        <v>5643740</v>
      </c>
      <c r="C357" s="38" t="s">
        <v>155</v>
      </c>
      <c r="D357" s="38" t="s">
        <v>156</v>
      </c>
      <c r="E357" s="38">
        <v>0.22</v>
      </c>
    </row>
    <row r="358" spans="1:5" x14ac:dyDescent="0.3">
      <c r="A358" s="38" t="s">
        <v>164</v>
      </c>
      <c r="B358" s="38">
        <v>5656788</v>
      </c>
      <c r="C358" s="38" t="s">
        <v>155</v>
      </c>
      <c r="D358" s="38" t="s">
        <v>156</v>
      </c>
      <c r="E358" s="38">
        <v>0.32</v>
      </c>
    </row>
    <row r="359" spans="1:5" x14ac:dyDescent="0.3">
      <c r="A359" s="38" t="s">
        <v>164</v>
      </c>
      <c r="B359" s="38">
        <v>5925411</v>
      </c>
      <c r="C359" s="38" t="s">
        <v>157</v>
      </c>
      <c r="D359" s="38" t="s">
        <v>158</v>
      </c>
      <c r="E359" s="38">
        <v>0.31</v>
      </c>
    </row>
    <row r="360" spans="1:5" x14ac:dyDescent="0.3">
      <c r="A360" s="38" t="s">
        <v>164</v>
      </c>
      <c r="B360" s="38">
        <v>5977943</v>
      </c>
      <c r="C360" s="38" t="s">
        <v>155</v>
      </c>
      <c r="D360" s="38" t="s">
        <v>156</v>
      </c>
      <c r="E360" s="38">
        <v>0.16</v>
      </c>
    </row>
    <row r="361" spans="1:5" x14ac:dyDescent="0.3">
      <c r="A361" s="38" t="s">
        <v>164</v>
      </c>
      <c r="B361" s="38">
        <v>6098461</v>
      </c>
      <c r="C361" s="38" t="s">
        <v>155</v>
      </c>
      <c r="D361" s="38" t="s">
        <v>156</v>
      </c>
      <c r="E361" s="38">
        <v>0.23</v>
      </c>
    </row>
    <row r="362" spans="1:5" x14ac:dyDescent="0.3">
      <c r="A362" s="38" t="s">
        <v>164</v>
      </c>
      <c r="B362" s="38">
        <v>6098465</v>
      </c>
      <c r="C362" s="38" t="s">
        <v>155</v>
      </c>
      <c r="D362" s="38" t="s">
        <v>156</v>
      </c>
      <c r="E362" s="38">
        <v>0.15</v>
      </c>
    </row>
    <row r="363" spans="1:5" x14ac:dyDescent="0.3">
      <c r="A363" s="38" t="s">
        <v>164</v>
      </c>
      <c r="B363" s="38">
        <v>6754091</v>
      </c>
      <c r="C363" s="38" t="s">
        <v>157</v>
      </c>
      <c r="D363" s="38" t="s">
        <v>158</v>
      </c>
      <c r="E363" s="38">
        <v>0.14000000000000001</v>
      </c>
    </row>
    <row r="364" spans="1:5" x14ac:dyDescent="0.3">
      <c r="A364" s="38" t="s">
        <v>164</v>
      </c>
      <c r="B364" s="38">
        <v>6798697</v>
      </c>
      <c r="C364" s="38" t="s">
        <v>155</v>
      </c>
      <c r="D364" s="38" t="s">
        <v>156</v>
      </c>
      <c r="E364" s="38">
        <v>0.6</v>
      </c>
    </row>
    <row r="365" spans="1:5" x14ac:dyDescent="0.3">
      <c r="A365" s="38" t="s">
        <v>164</v>
      </c>
      <c r="B365" s="38">
        <v>6804592</v>
      </c>
      <c r="C365" s="38" t="s">
        <v>155</v>
      </c>
      <c r="D365" s="38" t="s">
        <v>156</v>
      </c>
      <c r="E365" s="38">
        <v>0.2</v>
      </c>
    </row>
    <row r="366" spans="1:5" x14ac:dyDescent="0.3">
      <c r="A366" s="38" t="s">
        <v>164</v>
      </c>
      <c r="B366" s="38">
        <v>6901566</v>
      </c>
      <c r="C366" s="38" t="s">
        <v>157</v>
      </c>
      <c r="D366" s="38" t="s">
        <v>158</v>
      </c>
      <c r="E366" s="38">
        <v>0.26</v>
      </c>
    </row>
    <row r="367" spans="1:5" x14ac:dyDescent="0.3">
      <c r="A367" s="38" t="s">
        <v>164</v>
      </c>
      <c r="B367" s="38">
        <v>6912551</v>
      </c>
      <c r="C367" s="38" t="s">
        <v>157</v>
      </c>
      <c r="D367" s="38" t="s">
        <v>158</v>
      </c>
      <c r="E367" s="38">
        <v>0.3</v>
      </c>
    </row>
    <row r="368" spans="1:5" x14ac:dyDescent="0.3">
      <c r="A368" s="38" t="s">
        <v>164</v>
      </c>
      <c r="B368" s="38">
        <v>7121457</v>
      </c>
      <c r="C368" s="38" t="s">
        <v>155</v>
      </c>
      <c r="D368" s="38" t="s">
        <v>156</v>
      </c>
      <c r="E368" s="38">
        <v>0.25</v>
      </c>
    </row>
    <row r="369" spans="1:5" x14ac:dyDescent="0.3">
      <c r="A369" s="38" t="s">
        <v>164</v>
      </c>
      <c r="B369" s="38">
        <v>7126022</v>
      </c>
      <c r="C369" s="38" t="s">
        <v>155</v>
      </c>
      <c r="D369" s="38" t="s">
        <v>156</v>
      </c>
      <c r="E369" s="38">
        <v>0.43</v>
      </c>
    </row>
    <row r="370" spans="1:5" x14ac:dyDescent="0.3">
      <c r="A370" s="38" t="s">
        <v>164</v>
      </c>
      <c r="B370" s="38">
        <v>7366507</v>
      </c>
      <c r="C370" s="38" t="s">
        <v>155</v>
      </c>
      <c r="D370" s="38" t="s">
        <v>156</v>
      </c>
      <c r="E370" s="38">
        <v>0.48</v>
      </c>
    </row>
    <row r="371" spans="1:5" x14ac:dyDescent="0.3">
      <c r="A371" s="38" t="s">
        <v>164</v>
      </c>
      <c r="B371" s="38">
        <v>7380868</v>
      </c>
      <c r="C371" s="38" t="s">
        <v>155</v>
      </c>
      <c r="D371" s="38" t="s">
        <v>156</v>
      </c>
      <c r="E371" s="38">
        <v>0.25</v>
      </c>
    </row>
    <row r="372" spans="1:5" x14ac:dyDescent="0.3">
      <c r="A372" s="38" t="s">
        <v>164</v>
      </c>
      <c r="B372" s="38">
        <v>7649107</v>
      </c>
      <c r="C372" s="38" t="s">
        <v>155</v>
      </c>
      <c r="D372" s="38" t="s">
        <v>156</v>
      </c>
      <c r="E372" s="38">
        <v>0.65</v>
      </c>
    </row>
    <row r="373" spans="1:5" x14ac:dyDescent="0.3">
      <c r="A373" s="38" t="s">
        <v>164</v>
      </c>
      <c r="B373" s="38">
        <v>7842839</v>
      </c>
      <c r="C373" s="38" t="s">
        <v>155</v>
      </c>
      <c r="D373" s="38" t="s">
        <v>156</v>
      </c>
      <c r="E373" s="38">
        <v>0.25</v>
      </c>
    </row>
    <row r="374" spans="1:5" x14ac:dyDescent="0.3">
      <c r="A374" s="38" t="s">
        <v>164</v>
      </c>
      <c r="B374" s="38">
        <v>8206569</v>
      </c>
      <c r="C374" s="38" t="s">
        <v>157</v>
      </c>
      <c r="D374" s="38" t="s">
        <v>158</v>
      </c>
      <c r="E374" s="38">
        <v>0.15</v>
      </c>
    </row>
    <row r="375" spans="1:5" x14ac:dyDescent="0.3">
      <c r="A375" s="38" t="s">
        <v>164</v>
      </c>
      <c r="B375" s="38">
        <v>8307213</v>
      </c>
      <c r="C375" s="38" t="s">
        <v>155</v>
      </c>
      <c r="D375" s="38" t="s">
        <v>156</v>
      </c>
      <c r="E375" s="38">
        <v>0.25</v>
      </c>
    </row>
    <row r="376" spans="1:5" x14ac:dyDescent="0.3">
      <c r="A376" s="38" t="s">
        <v>164</v>
      </c>
      <c r="B376" s="38">
        <v>8353502</v>
      </c>
      <c r="C376" s="38" t="s">
        <v>157</v>
      </c>
      <c r="D376" s="38" t="s">
        <v>158</v>
      </c>
      <c r="E376" s="38">
        <v>0.36</v>
      </c>
    </row>
    <row r="377" spans="1:5" x14ac:dyDescent="0.3">
      <c r="A377" s="38" t="s">
        <v>164</v>
      </c>
      <c r="B377" s="38">
        <v>8381771</v>
      </c>
      <c r="C377" s="38" t="s">
        <v>155</v>
      </c>
      <c r="D377" s="38" t="s">
        <v>156</v>
      </c>
      <c r="E377" s="38">
        <v>0.16</v>
      </c>
    </row>
    <row r="378" spans="1:5" x14ac:dyDescent="0.3">
      <c r="A378" s="38" t="s">
        <v>164</v>
      </c>
      <c r="B378" s="38">
        <v>8406066</v>
      </c>
      <c r="C378" s="38" t="s">
        <v>157</v>
      </c>
      <c r="D378" s="38" t="s">
        <v>158</v>
      </c>
      <c r="E378" s="38">
        <v>0.16</v>
      </c>
    </row>
    <row r="379" spans="1:5" x14ac:dyDescent="0.3">
      <c r="A379" s="38" t="s">
        <v>164</v>
      </c>
      <c r="B379" s="38">
        <v>8418034</v>
      </c>
      <c r="C379" s="38" t="s">
        <v>157</v>
      </c>
      <c r="D379" s="38" t="s">
        <v>158</v>
      </c>
      <c r="E379" s="38">
        <v>0.22</v>
      </c>
    </row>
    <row r="380" spans="1:5" x14ac:dyDescent="0.3">
      <c r="A380" s="38" t="s">
        <v>164</v>
      </c>
      <c r="B380" s="38">
        <v>8496823</v>
      </c>
      <c r="C380" s="38" t="s">
        <v>157</v>
      </c>
      <c r="D380" s="38" t="s">
        <v>156</v>
      </c>
      <c r="E380" s="38">
        <v>0.25</v>
      </c>
    </row>
    <row r="381" spans="1:5" x14ac:dyDescent="0.3">
      <c r="A381" s="38" t="s">
        <v>144</v>
      </c>
      <c r="B381" s="38">
        <v>584878</v>
      </c>
      <c r="C381" s="38" t="s">
        <v>157</v>
      </c>
      <c r="D381" s="38" t="s">
        <v>158</v>
      </c>
      <c r="E381" s="38">
        <v>0.18</v>
      </c>
    </row>
    <row r="382" spans="1:5" x14ac:dyDescent="0.3">
      <c r="A382" s="38" t="s">
        <v>144</v>
      </c>
      <c r="B382" s="38">
        <v>944961</v>
      </c>
      <c r="C382" s="38" t="s">
        <v>157</v>
      </c>
      <c r="D382" s="38" t="s">
        <v>158</v>
      </c>
      <c r="E382" s="38">
        <v>0.22</v>
      </c>
    </row>
    <row r="383" spans="1:5" x14ac:dyDescent="0.3">
      <c r="A383" s="38" t="s">
        <v>165</v>
      </c>
      <c r="B383" s="38">
        <v>1083367</v>
      </c>
      <c r="C383" s="38" t="s">
        <v>157</v>
      </c>
      <c r="D383" s="38" t="s">
        <v>158</v>
      </c>
      <c r="E383" s="38">
        <v>0.67</v>
      </c>
    </row>
    <row r="384" spans="1:5" x14ac:dyDescent="0.3">
      <c r="A384" s="38" t="s">
        <v>165</v>
      </c>
      <c r="B384" s="38">
        <v>1336472</v>
      </c>
      <c r="C384" s="38" t="s">
        <v>155</v>
      </c>
      <c r="D384" s="38" t="s">
        <v>156</v>
      </c>
      <c r="E384" s="38">
        <v>0.14000000000000001</v>
      </c>
    </row>
    <row r="385" spans="1:5" x14ac:dyDescent="0.3">
      <c r="A385" s="38" t="s">
        <v>165</v>
      </c>
      <c r="B385" s="38">
        <v>1336475</v>
      </c>
      <c r="C385" s="38" t="s">
        <v>155</v>
      </c>
      <c r="D385" s="38" t="s">
        <v>156</v>
      </c>
      <c r="E385" s="38">
        <v>0.89</v>
      </c>
    </row>
    <row r="386" spans="1:5" x14ac:dyDescent="0.3">
      <c r="A386" s="38" t="s">
        <v>165</v>
      </c>
      <c r="B386" s="38">
        <v>1446539</v>
      </c>
      <c r="C386" s="38" t="s">
        <v>155</v>
      </c>
      <c r="D386" s="38" t="s">
        <v>156</v>
      </c>
      <c r="E386" s="38">
        <v>0.24</v>
      </c>
    </row>
    <row r="387" spans="1:5" x14ac:dyDescent="0.3">
      <c r="A387" s="38" t="s">
        <v>165</v>
      </c>
      <c r="B387" s="38">
        <v>1446542</v>
      </c>
      <c r="C387" s="38" t="s">
        <v>155</v>
      </c>
      <c r="D387" s="38" t="s">
        <v>156</v>
      </c>
      <c r="E387" s="38">
        <v>0.48</v>
      </c>
    </row>
    <row r="388" spans="1:5" x14ac:dyDescent="0.3">
      <c r="A388" s="38" t="s">
        <v>165</v>
      </c>
      <c r="B388" s="38">
        <v>1497265</v>
      </c>
      <c r="C388" s="38" t="s">
        <v>157</v>
      </c>
      <c r="D388" s="38" t="s">
        <v>158</v>
      </c>
      <c r="E388" s="38">
        <v>0.42</v>
      </c>
    </row>
    <row r="389" spans="1:5" x14ac:dyDescent="0.3">
      <c r="A389" s="38" t="s">
        <v>165</v>
      </c>
      <c r="B389" s="38">
        <v>1624082</v>
      </c>
      <c r="C389" s="38" t="s">
        <v>157</v>
      </c>
      <c r="D389" s="38" t="s">
        <v>158</v>
      </c>
      <c r="E389" s="38">
        <v>0.23</v>
      </c>
    </row>
    <row r="390" spans="1:5" x14ac:dyDescent="0.3">
      <c r="A390" s="38" t="s">
        <v>165</v>
      </c>
      <c r="B390" s="38">
        <v>1684573</v>
      </c>
      <c r="C390" s="38" t="s">
        <v>157</v>
      </c>
      <c r="D390" s="38" t="s">
        <v>158</v>
      </c>
      <c r="E390" s="38">
        <v>0.34</v>
      </c>
    </row>
    <row r="391" spans="1:5" x14ac:dyDescent="0.3">
      <c r="A391" s="38" t="s">
        <v>165</v>
      </c>
      <c r="B391" s="38">
        <v>2059367</v>
      </c>
      <c r="C391" s="38" t="s">
        <v>155</v>
      </c>
      <c r="D391" s="38" t="s">
        <v>156</v>
      </c>
      <c r="E391" s="38">
        <v>0.15</v>
      </c>
    </row>
    <row r="392" spans="1:5" x14ac:dyDescent="0.3">
      <c r="A392" s="38" t="s">
        <v>165</v>
      </c>
      <c r="B392" s="38">
        <v>2321564</v>
      </c>
      <c r="C392" s="38" t="s">
        <v>155</v>
      </c>
      <c r="D392" s="38" t="s">
        <v>156</v>
      </c>
      <c r="E392" s="38">
        <v>0.88</v>
      </c>
    </row>
    <row r="393" spans="1:5" x14ac:dyDescent="0.3">
      <c r="A393" s="38" t="s">
        <v>165</v>
      </c>
      <c r="B393" s="38">
        <v>2500175</v>
      </c>
      <c r="C393" s="38" t="s">
        <v>157</v>
      </c>
      <c r="D393" s="38" t="s">
        <v>158</v>
      </c>
      <c r="E393" s="38">
        <v>0.42</v>
      </c>
    </row>
    <row r="394" spans="1:5" x14ac:dyDescent="0.3">
      <c r="A394" s="38" t="s">
        <v>165</v>
      </c>
      <c r="B394" s="38">
        <v>2634336</v>
      </c>
      <c r="C394" s="38" t="s">
        <v>155</v>
      </c>
      <c r="D394" s="38" t="s">
        <v>156</v>
      </c>
      <c r="E394" s="38">
        <v>0.38</v>
      </c>
    </row>
    <row r="395" spans="1:5" x14ac:dyDescent="0.3">
      <c r="A395" s="38" t="s">
        <v>165</v>
      </c>
      <c r="B395" s="38">
        <v>2634340</v>
      </c>
      <c r="C395" s="38" t="s">
        <v>155</v>
      </c>
      <c r="D395" s="38" t="s">
        <v>156</v>
      </c>
      <c r="E395" s="38">
        <v>0.19</v>
      </c>
    </row>
    <row r="396" spans="1:5" x14ac:dyDescent="0.3">
      <c r="A396" s="38" t="s">
        <v>165</v>
      </c>
      <c r="B396" s="38">
        <v>2907791</v>
      </c>
      <c r="C396" s="38" t="s">
        <v>157</v>
      </c>
      <c r="D396" s="38" t="s">
        <v>158</v>
      </c>
      <c r="E396" s="38">
        <v>0.15</v>
      </c>
    </row>
    <row r="397" spans="1:5" x14ac:dyDescent="0.3">
      <c r="A397" s="38" t="s">
        <v>165</v>
      </c>
      <c r="B397" s="38">
        <v>2921973</v>
      </c>
      <c r="C397" s="38" t="s">
        <v>155</v>
      </c>
      <c r="D397" s="38" t="s">
        <v>156</v>
      </c>
      <c r="E397" s="38">
        <v>0.33</v>
      </c>
    </row>
    <row r="398" spans="1:5" x14ac:dyDescent="0.3">
      <c r="A398" s="38" t="s">
        <v>165</v>
      </c>
      <c r="B398" s="38">
        <v>3319872</v>
      </c>
      <c r="C398" s="38" t="s">
        <v>157</v>
      </c>
      <c r="D398" s="38" t="s">
        <v>158</v>
      </c>
      <c r="E398" s="38">
        <v>0.19</v>
      </c>
    </row>
    <row r="399" spans="1:5" x14ac:dyDescent="0.3">
      <c r="A399" s="38" t="s">
        <v>165</v>
      </c>
      <c r="B399" s="38">
        <v>3521729</v>
      </c>
      <c r="C399" s="38" t="s">
        <v>157</v>
      </c>
      <c r="D399" s="38" t="s">
        <v>158</v>
      </c>
      <c r="E399" s="38">
        <v>0.63</v>
      </c>
    </row>
    <row r="400" spans="1:5" x14ac:dyDescent="0.3">
      <c r="A400" s="38" t="s">
        <v>165</v>
      </c>
      <c r="B400" s="38">
        <v>3626249</v>
      </c>
      <c r="C400" s="38" t="s">
        <v>157</v>
      </c>
      <c r="D400" s="38" t="s">
        <v>158</v>
      </c>
      <c r="E400" s="38">
        <v>0.14000000000000001</v>
      </c>
    </row>
    <row r="401" spans="1:5" x14ac:dyDescent="0.3">
      <c r="A401" s="38" t="s">
        <v>165</v>
      </c>
      <c r="B401" s="38">
        <v>4002472</v>
      </c>
      <c r="C401" s="38" t="s">
        <v>155</v>
      </c>
      <c r="D401" s="38" t="s">
        <v>156</v>
      </c>
      <c r="E401" s="38">
        <v>0.16</v>
      </c>
    </row>
    <row r="402" spans="1:5" x14ac:dyDescent="0.3">
      <c r="A402" s="38" t="s">
        <v>165</v>
      </c>
      <c r="B402" s="38">
        <v>4135828</v>
      </c>
      <c r="C402" s="38" t="s">
        <v>157</v>
      </c>
      <c r="D402" s="38" t="s">
        <v>158</v>
      </c>
      <c r="E402" s="38">
        <v>0.12</v>
      </c>
    </row>
    <row r="403" spans="1:5" x14ac:dyDescent="0.3">
      <c r="A403" s="38" t="s">
        <v>165</v>
      </c>
      <c r="B403" s="38">
        <v>4177229</v>
      </c>
      <c r="C403" s="38" t="s">
        <v>157</v>
      </c>
      <c r="D403" s="38" t="s">
        <v>158</v>
      </c>
      <c r="E403" s="38">
        <v>0.17</v>
      </c>
    </row>
    <row r="404" spans="1:5" x14ac:dyDescent="0.3">
      <c r="A404" s="38" t="s">
        <v>165</v>
      </c>
      <c r="B404" s="38">
        <v>4198337</v>
      </c>
      <c r="C404" s="38" t="s">
        <v>155</v>
      </c>
      <c r="D404" s="38" t="s">
        <v>156</v>
      </c>
      <c r="E404" s="38">
        <v>0.39</v>
      </c>
    </row>
    <row r="405" spans="1:5" x14ac:dyDescent="0.3">
      <c r="A405" s="38" t="s">
        <v>165</v>
      </c>
      <c r="B405" s="38">
        <v>4312588</v>
      </c>
      <c r="C405" s="38" t="s">
        <v>155</v>
      </c>
      <c r="D405" s="38" t="s">
        <v>156</v>
      </c>
      <c r="E405" s="38">
        <v>0.28000000000000003</v>
      </c>
    </row>
    <row r="406" spans="1:5" x14ac:dyDescent="0.3">
      <c r="A406" s="38" t="s">
        <v>165</v>
      </c>
      <c r="B406" s="38">
        <v>4346858</v>
      </c>
      <c r="C406" s="38" t="s">
        <v>155</v>
      </c>
      <c r="D406" s="38" t="s">
        <v>156</v>
      </c>
      <c r="E406" s="38">
        <v>0.28999999999999998</v>
      </c>
    </row>
    <row r="407" spans="1:5" x14ac:dyDescent="0.3">
      <c r="A407" s="38" t="s">
        <v>165</v>
      </c>
      <c r="B407" s="38">
        <v>5263547</v>
      </c>
      <c r="C407" s="38" t="s">
        <v>155</v>
      </c>
      <c r="D407" s="38" t="s">
        <v>156</v>
      </c>
      <c r="E407" s="38">
        <v>0.36</v>
      </c>
    </row>
    <row r="408" spans="1:5" x14ac:dyDescent="0.3">
      <c r="A408" s="38" t="s">
        <v>165</v>
      </c>
      <c r="B408" s="38">
        <v>5418886</v>
      </c>
      <c r="C408" s="38" t="s">
        <v>155</v>
      </c>
      <c r="D408" s="38" t="s">
        <v>156</v>
      </c>
      <c r="E408" s="38">
        <v>0.14000000000000001</v>
      </c>
    </row>
    <row r="409" spans="1:5" x14ac:dyDescent="0.3">
      <c r="A409" s="38" t="s">
        <v>165</v>
      </c>
      <c r="B409" s="38">
        <v>5429550</v>
      </c>
      <c r="C409" s="38" t="s">
        <v>155</v>
      </c>
      <c r="D409" s="38" t="s">
        <v>156</v>
      </c>
      <c r="E409" s="38">
        <v>0.27</v>
      </c>
    </row>
    <row r="410" spans="1:5" x14ac:dyDescent="0.3">
      <c r="A410" s="38" t="s">
        <v>165</v>
      </c>
      <c r="B410" s="38">
        <v>5643740</v>
      </c>
      <c r="C410" s="38" t="s">
        <v>155</v>
      </c>
      <c r="D410" s="38" t="s">
        <v>156</v>
      </c>
      <c r="E410" s="38">
        <v>0.21</v>
      </c>
    </row>
    <row r="411" spans="1:5" x14ac:dyDescent="0.3">
      <c r="A411" s="38" t="s">
        <v>165</v>
      </c>
      <c r="B411" s="38">
        <v>6798697</v>
      </c>
      <c r="C411" s="38" t="s">
        <v>155</v>
      </c>
      <c r="D411" s="38" t="s">
        <v>156</v>
      </c>
      <c r="E411" s="38">
        <v>0.39</v>
      </c>
    </row>
    <row r="412" spans="1:5" x14ac:dyDescent="0.3">
      <c r="A412" s="38" t="s">
        <v>165</v>
      </c>
      <c r="B412" s="38">
        <v>7126022</v>
      </c>
      <c r="C412" s="38" t="s">
        <v>155</v>
      </c>
      <c r="D412" s="38" t="s">
        <v>156</v>
      </c>
      <c r="E412" s="38">
        <v>0.27</v>
      </c>
    </row>
    <row r="413" spans="1:5" x14ac:dyDescent="0.3">
      <c r="A413" s="38" t="s">
        <v>165</v>
      </c>
      <c r="B413" s="38">
        <v>7366507</v>
      </c>
      <c r="C413" s="38" t="s">
        <v>155</v>
      </c>
      <c r="D413" s="38" t="s">
        <v>156</v>
      </c>
      <c r="E413" s="38">
        <v>0.3</v>
      </c>
    </row>
    <row r="414" spans="1:5" x14ac:dyDescent="0.3">
      <c r="A414" s="38" t="s">
        <v>165</v>
      </c>
      <c r="B414" s="38">
        <v>7649107</v>
      </c>
      <c r="C414" s="38" t="s">
        <v>155</v>
      </c>
      <c r="D414" s="38" t="s">
        <v>156</v>
      </c>
      <c r="E414" s="38">
        <v>0.7</v>
      </c>
    </row>
    <row r="415" spans="1:5" x14ac:dyDescent="0.3">
      <c r="A415" s="38" t="s">
        <v>165</v>
      </c>
      <c r="B415" s="38">
        <v>8353502</v>
      </c>
      <c r="C415" s="38" t="s">
        <v>157</v>
      </c>
      <c r="D415" s="38" t="s">
        <v>158</v>
      </c>
      <c r="E415" s="38">
        <v>0.28000000000000003</v>
      </c>
    </row>
    <row r="416" spans="1:5" x14ac:dyDescent="0.3">
      <c r="A416" s="38" t="s">
        <v>165</v>
      </c>
      <c r="B416" s="38">
        <v>8406066</v>
      </c>
      <c r="C416" s="38" t="s">
        <v>157</v>
      </c>
      <c r="D416" s="38" t="s">
        <v>158</v>
      </c>
      <c r="E416" s="38">
        <v>0.2</v>
      </c>
    </row>
    <row r="417" spans="1:5" x14ac:dyDescent="0.3">
      <c r="A417" s="38" t="s">
        <v>145</v>
      </c>
      <c r="B417" s="38">
        <v>944961</v>
      </c>
      <c r="C417" s="38" t="s">
        <v>157</v>
      </c>
      <c r="D417" s="38" t="s">
        <v>158</v>
      </c>
      <c r="E417" s="38">
        <v>0.15</v>
      </c>
    </row>
    <row r="418" spans="1:5" x14ac:dyDescent="0.3">
      <c r="A418" s="38" t="s">
        <v>145</v>
      </c>
      <c r="B418" s="38">
        <v>1083367</v>
      </c>
      <c r="C418" s="38" t="s">
        <v>157</v>
      </c>
      <c r="D418" s="38" t="s">
        <v>158</v>
      </c>
      <c r="E418" s="38">
        <v>0.48</v>
      </c>
    </row>
    <row r="419" spans="1:5" x14ac:dyDescent="0.3">
      <c r="A419" s="38" t="s">
        <v>166</v>
      </c>
      <c r="B419" s="38">
        <v>1336472</v>
      </c>
      <c r="C419" s="38" t="s">
        <v>155</v>
      </c>
      <c r="D419" s="38" t="s">
        <v>156</v>
      </c>
      <c r="E419" s="38">
        <v>0.19</v>
      </c>
    </row>
    <row r="420" spans="1:5" x14ac:dyDescent="0.3">
      <c r="A420" s="38" t="s">
        <v>166</v>
      </c>
      <c r="B420" s="38">
        <v>1336475</v>
      </c>
      <c r="C420" s="38" t="s">
        <v>155</v>
      </c>
      <c r="D420" s="38" t="s">
        <v>156</v>
      </c>
      <c r="E420" s="38">
        <v>0.78</v>
      </c>
    </row>
    <row r="421" spans="1:5" x14ac:dyDescent="0.3">
      <c r="A421" s="38" t="s">
        <v>166</v>
      </c>
      <c r="B421" s="38">
        <v>1446542</v>
      </c>
      <c r="C421" s="38" t="s">
        <v>155</v>
      </c>
      <c r="D421" s="38" t="s">
        <v>156</v>
      </c>
      <c r="E421" s="38">
        <v>0.34</v>
      </c>
    </row>
    <row r="422" spans="1:5" x14ac:dyDescent="0.3">
      <c r="A422" s="38" t="s">
        <v>166</v>
      </c>
      <c r="B422" s="38">
        <v>1684573</v>
      </c>
      <c r="C422" s="38" t="s">
        <v>157</v>
      </c>
      <c r="D422" s="38" t="s">
        <v>158</v>
      </c>
      <c r="E422" s="38">
        <v>0.17</v>
      </c>
    </row>
    <row r="423" spans="1:5" x14ac:dyDescent="0.3">
      <c r="A423" s="38" t="s">
        <v>166</v>
      </c>
      <c r="B423" s="38">
        <v>2321564</v>
      </c>
      <c r="C423" s="38" t="s">
        <v>155</v>
      </c>
      <c r="D423" s="38" t="s">
        <v>156</v>
      </c>
      <c r="E423" s="38">
        <v>0.84</v>
      </c>
    </row>
    <row r="424" spans="1:5" x14ac:dyDescent="0.3">
      <c r="A424" s="38" t="s">
        <v>166</v>
      </c>
      <c r="B424" s="38">
        <v>2500175</v>
      </c>
      <c r="C424" s="38" t="s">
        <v>157</v>
      </c>
      <c r="D424" s="38" t="s">
        <v>158</v>
      </c>
      <c r="E424" s="38">
        <v>0.24</v>
      </c>
    </row>
    <row r="425" spans="1:5" x14ac:dyDescent="0.3">
      <c r="A425" s="38" t="s">
        <v>166</v>
      </c>
      <c r="B425" s="38">
        <v>2634336</v>
      </c>
      <c r="C425" s="38" t="s">
        <v>155</v>
      </c>
      <c r="D425" s="38" t="s">
        <v>156</v>
      </c>
      <c r="E425" s="38">
        <v>0.25</v>
      </c>
    </row>
    <row r="426" spans="1:5" x14ac:dyDescent="0.3">
      <c r="A426" s="38" t="s">
        <v>166</v>
      </c>
      <c r="B426" s="38">
        <v>2921973</v>
      </c>
      <c r="C426" s="38" t="s">
        <v>155</v>
      </c>
      <c r="D426" s="38" t="s">
        <v>156</v>
      </c>
      <c r="E426" s="38">
        <v>0.23</v>
      </c>
    </row>
    <row r="427" spans="1:5" x14ac:dyDescent="0.3">
      <c r="A427" s="38" t="s">
        <v>166</v>
      </c>
      <c r="B427" s="38">
        <v>3521729</v>
      </c>
      <c r="C427" s="38" t="s">
        <v>157</v>
      </c>
      <c r="D427" s="38" t="s">
        <v>158</v>
      </c>
      <c r="E427" s="38">
        <v>0.47</v>
      </c>
    </row>
    <row r="428" spans="1:5" x14ac:dyDescent="0.3">
      <c r="A428" s="38" t="s">
        <v>166</v>
      </c>
      <c r="B428" s="38">
        <v>4198337</v>
      </c>
      <c r="C428" s="38" t="s">
        <v>155</v>
      </c>
      <c r="D428" s="38" t="s">
        <v>156</v>
      </c>
      <c r="E428" s="38">
        <v>0.28000000000000003</v>
      </c>
    </row>
    <row r="429" spans="1:5" x14ac:dyDescent="0.3">
      <c r="A429" s="38" t="s">
        <v>166</v>
      </c>
      <c r="B429" s="38">
        <v>4312588</v>
      </c>
      <c r="C429" s="38" t="s">
        <v>155</v>
      </c>
      <c r="D429" s="38" t="s">
        <v>156</v>
      </c>
      <c r="E429" s="38">
        <v>0.21</v>
      </c>
    </row>
    <row r="430" spans="1:5" x14ac:dyDescent="0.3">
      <c r="A430" s="38" t="s">
        <v>166</v>
      </c>
      <c r="B430" s="38">
        <v>4346858</v>
      </c>
      <c r="C430" s="38" t="s">
        <v>155</v>
      </c>
      <c r="D430" s="38" t="s">
        <v>156</v>
      </c>
      <c r="E430" s="38">
        <v>0.19</v>
      </c>
    </row>
    <row r="431" spans="1:5" x14ac:dyDescent="0.3">
      <c r="A431" s="38" t="s">
        <v>166</v>
      </c>
      <c r="B431" s="38">
        <v>4959652</v>
      </c>
      <c r="C431" s="38" t="s">
        <v>157</v>
      </c>
      <c r="D431" s="38" t="s">
        <v>158</v>
      </c>
      <c r="E431" s="38">
        <v>0.44</v>
      </c>
    </row>
    <row r="432" spans="1:5" x14ac:dyDescent="0.3">
      <c r="A432" s="38" t="s">
        <v>166</v>
      </c>
      <c r="B432" s="38">
        <v>5263547</v>
      </c>
      <c r="C432" s="38" t="s">
        <v>155</v>
      </c>
      <c r="D432" s="38" t="s">
        <v>156</v>
      </c>
      <c r="E432" s="38">
        <v>0.23</v>
      </c>
    </row>
    <row r="433" spans="1:5" x14ac:dyDescent="0.3">
      <c r="A433" s="38" t="s">
        <v>166</v>
      </c>
      <c r="B433" s="38">
        <v>5429550</v>
      </c>
      <c r="C433" s="38" t="s">
        <v>155</v>
      </c>
      <c r="D433" s="38" t="s">
        <v>156</v>
      </c>
      <c r="E433" s="38">
        <v>0.14000000000000001</v>
      </c>
    </row>
    <row r="434" spans="1:5" x14ac:dyDescent="0.3">
      <c r="A434" s="38" t="s">
        <v>166</v>
      </c>
      <c r="B434" s="38">
        <v>6798697</v>
      </c>
      <c r="C434" s="38" t="s">
        <v>155</v>
      </c>
      <c r="D434" s="38" t="s">
        <v>156</v>
      </c>
      <c r="E434" s="38">
        <v>0.23</v>
      </c>
    </row>
    <row r="435" spans="1:5" x14ac:dyDescent="0.3">
      <c r="A435" s="38" t="s">
        <v>166</v>
      </c>
      <c r="B435" s="38">
        <v>7366507</v>
      </c>
      <c r="C435" s="38" t="s">
        <v>155</v>
      </c>
      <c r="D435" s="38" t="s">
        <v>156</v>
      </c>
      <c r="E435" s="38">
        <v>0.21</v>
      </c>
    </row>
    <row r="436" spans="1:5" x14ac:dyDescent="0.3">
      <c r="A436" s="38" t="s">
        <v>166</v>
      </c>
      <c r="B436" s="38">
        <v>7649107</v>
      </c>
      <c r="C436" s="38" t="s">
        <v>155</v>
      </c>
      <c r="D436" s="38" t="s">
        <v>156</v>
      </c>
      <c r="E436" s="38">
        <v>0.49</v>
      </c>
    </row>
    <row r="437" spans="1:5" x14ac:dyDescent="0.3">
      <c r="A437" s="38" t="s">
        <v>166</v>
      </c>
      <c r="B437" s="38">
        <v>8353502</v>
      </c>
      <c r="C437" s="38" t="s">
        <v>157</v>
      </c>
      <c r="D437" s="38" t="s">
        <v>158</v>
      </c>
      <c r="E437" s="38">
        <v>0.17</v>
      </c>
    </row>
    <row r="438" spans="1:5" x14ac:dyDescent="0.3">
      <c r="A438" s="38" t="s">
        <v>146</v>
      </c>
      <c r="B438" s="38">
        <v>1083367</v>
      </c>
      <c r="C438" s="38" t="s">
        <v>157</v>
      </c>
      <c r="D438" s="38" t="s">
        <v>158</v>
      </c>
      <c r="E438" s="38">
        <v>0.4</v>
      </c>
    </row>
    <row r="439" spans="1:5" x14ac:dyDescent="0.3">
      <c r="A439" s="38" t="s">
        <v>146</v>
      </c>
      <c r="B439" s="38">
        <v>1336472</v>
      </c>
      <c r="C439" s="38" t="s">
        <v>155</v>
      </c>
      <c r="D439" s="38" t="s">
        <v>156</v>
      </c>
      <c r="E439" s="38">
        <v>0.15</v>
      </c>
    </row>
    <row r="440" spans="1:5" x14ac:dyDescent="0.3">
      <c r="A440" s="38" t="s">
        <v>167</v>
      </c>
      <c r="B440" s="38">
        <v>1336475</v>
      </c>
      <c r="C440" s="38" t="s">
        <v>155</v>
      </c>
      <c r="D440" s="38" t="s">
        <v>156</v>
      </c>
      <c r="E440" s="38">
        <v>0.68</v>
      </c>
    </row>
    <row r="441" spans="1:5" x14ac:dyDescent="0.3">
      <c r="A441" s="38" t="s">
        <v>167</v>
      </c>
      <c r="B441" s="38">
        <v>1446542</v>
      </c>
      <c r="C441" s="38" t="s">
        <v>155</v>
      </c>
      <c r="D441" s="38" t="s">
        <v>156</v>
      </c>
      <c r="E441" s="38">
        <v>0.34</v>
      </c>
    </row>
    <row r="442" spans="1:5" x14ac:dyDescent="0.3">
      <c r="A442" s="38" t="s">
        <v>167</v>
      </c>
      <c r="B442" s="38">
        <v>1497265</v>
      </c>
      <c r="C442" s="38" t="s">
        <v>157</v>
      </c>
      <c r="D442" s="38" t="s">
        <v>158</v>
      </c>
      <c r="E442" s="38">
        <v>0.28999999999999998</v>
      </c>
    </row>
    <row r="443" spans="1:5" x14ac:dyDescent="0.3">
      <c r="A443" s="38" t="s">
        <v>167</v>
      </c>
      <c r="B443" s="38">
        <v>1624082</v>
      </c>
      <c r="C443" s="38" t="s">
        <v>157</v>
      </c>
      <c r="D443" s="38" t="s">
        <v>158</v>
      </c>
      <c r="E443" s="38">
        <v>0.18</v>
      </c>
    </row>
    <row r="444" spans="1:5" x14ac:dyDescent="0.3">
      <c r="A444" s="38" t="s">
        <v>167</v>
      </c>
      <c r="B444" s="38">
        <v>1684573</v>
      </c>
      <c r="C444" s="38" t="s">
        <v>157</v>
      </c>
      <c r="D444" s="38" t="s">
        <v>158</v>
      </c>
      <c r="E444" s="38">
        <v>0.22</v>
      </c>
    </row>
    <row r="445" spans="1:5" x14ac:dyDescent="0.3">
      <c r="A445" s="38" t="s">
        <v>167</v>
      </c>
      <c r="B445" s="38">
        <v>2321564</v>
      </c>
      <c r="C445" s="38" t="s">
        <v>155</v>
      </c>
      <c r="D445" s="38" t="s">
        <v>156</v>
      </c>
      <c r="E445" s="38">
        <v>0.7</v>
      </c>
    </row>
    <row r="446" spans="1:5" x14ac:dyDescent="0.3">
      <c r="A446" s="38" t="s">
        <v>167</v>
      </c>
      <c r="B446" s="38">
        <v>2500175</v>
      </c>
      <c r="C446" s="38" t="s">
        <v>157</v>
      </c>
      <c r="D446" s="38" t="s">
        <v>158</v>
      </c>
      <c r="E446" s="38">
        <v>0.28999999999999998</v>
      </c>
    </row>
    <row r="447" spans="1:5" x14ac:dyDescent="0.3">
      <c r="A447" s="38" t="s">
        <v>167</v>
      </c>
      <c r="B447" s="38">
        <v>2634336</v>
      </c>
      <c r="C447" s="38" t="s">
        <v>155</v>
      </c>
      <c r="D447" s="38" t="s">
        <v>156</v>
      </c>
      <c r="E447" s="38">
        <v>0.2</v>
      </c>
    </row>
    <row r="448" spans="1:5" x14ac:dyDescent="0.3">
      <c r="A448" s="38" t="s">
        <v>167</v>
      </c>
      <c r="B448" s="38">
        <v>2921973</v>
      </c>
      <c r="C448" s="38" t="s">
        <v>155</v>
      </c>
      <c r="D448" s="38" t="s">
        <v>156</v>
      </c>
      <c r="E448" s="38">
        <v>0.22</v>
      </c>
    </row>
    <row r="449" spans="1:5" x14ac:dyDescent="0.3">
      <c r="A449" s="38" t="s">
        <v>167</v>
      </c>
      <c r="B449" s="38">
        <v>3319872</v>
      </c>
      <c r="C449" s="38" t="s">
        <v>157</v>
      </c>
      <c r="D449" s="38" t="s">
        <v>158</v>
      </c>
      <c r="E449" s="38">
        <v>0.16</v>
      </c>
    </row>
    <row r="450" spans="1:5" x14ac:dyDescent="0.3">
      <c r="A450" s="38" t="s">
        <v>167</v>
      </c>
      <c r="B450" s="38">
        <v>3521729</v>
      </c>
      <c r="C450" s="38" t="s">
        <v>157</v>
      </c>
      <c r="D450" s="38" t="s">
        <v>158</v>
      </c>
      <c r="E450" s="38">
        <v>0.59</v>
      </c>
    </row>
    <row r="451" spans="1:5" x14ac:dyDescent="0.3">
      <c r="A451" s="38" t="s">
        <v>167</v>
      </c>
      <c r="B451" s="38">
        <v>4198337</v>
      </c>
      <c r="C451" s="38" t="s">
        <v>155</v>
      </c>
      <c r="D451" s="38" t="s">
        <v>156</v>
      </c>
      <c r="E451" s="38">
        <v>0.25</v>
      </c>
    </row>
    <row r="452" spans="1:5" x14ac:dyDescent="0.3">
      <c r="A452" s="38" t="s">
        <v>167</v>
      </c>
      <c r="B452" s="38">
        <v>4312588</v>
      </c>
      <c r="C452" s="38" t="s">
        <v>155</v>
      </c>
      <c r="D452" s="38" t="s">
        <v>156</v>
      </c>
      <c r="E452" s="38">
        <v>0.22</v>
      </c>
    </row>
    <row r="453" spans="1:5" x14ac:dyDescent="0.3">
      <c r="A453" s="38" t="s">
        <v>167</v>
      </c>
      <c r="B453" s="38">
        <v>4346858</v>
      </c>
      <c r="C453" s="38" t="s">
        <v>155</v>
      </c>
      <c r="D453" s="38" t="s">
        <v>156</v>
      </c>
      <c r="E453" s="38">
        <v>0.17</v>
      </c>
    </row>
    <row r="454" spans="1:5" x14ac:dyDescent="0.3">
      <c r="A454" s="38" t="s">
        <v>167</v>
      </c>
      <c r="B454" s="38">
        <v>5263547</v>
      </c>
      <c r="C454" s="38" t="s">
        <v>155</v>
      </c>
      <c r="D454" s="38" t="s">
        <v>156</v>
      </c>
      <c r="E454" s="38">
        <v>0.2</v>
      </c>
    </row>
    <row r="455" spans="1:5" x14ac:dyDescent="0.3">
      <c r="A455" s="38" t="s">
        <v>167</v>
      </c>
      <c r="B455" s="38">
        <v>6798697</v>
      </c>
      <c r="C455" s="38" t="s">
        <v>155</v>
      </c>
      <c r="D455" s="38" t="s">
        <v>156</v>
      </c>
      <c r="E455" s="38">
        <v>0.22</v>
      </c>
    </row>
    <row r="456" spans="1:5" x14ac:dyDescent="0.3">
      <c r="A456" s="38" t="s">
        <v>167</v>
      </c>
      <c r="B456" s="38">
        <v>7126022</v>
      </c>
      <c r="C456" s="38" t="s">
        <v>155</v>
      </c>
      <c r="D456" s="38" t="s">
        <v>156</v>
      </c>
      <c r="E456" s="38">
        <v>0.2</v>
      </c>
    </row>
    <row r="457" spans="1:5" x14ac:dyDescent="0.3">
      <c r="A457" s="38" t="s">
        <v>167</v>
      </c>
      <c r="B457" s="38">
        <v>7366507</v>
      </c>
      <c r="C457" s="38" t="s">
        <v>155</v>
      </c>
      <c r="D457" s="38" t="s">
        <v>156</v>
      </c>
      <c r="E457" s="38">
        <v>0.24</v>
      </c>
    </row>
    <row r="458" spans="1:5" x14ac:dyDescent="0.3">
      <c r="A458" s="38" t="s">
        <v>167</v>
      </c>
      <c r="B458" s="38">
        <v>7649107</v>
      </c>
      <c r="C458" s="38" t="s">
        <v>155</v>
      </c>
      <c r="D458" s="38" t="s">
        <v>156</v>
      </c>
      <c r="E458" s="38">
        <v>0.44</v>
      </c>
    </row>
    <row r="459" spans="1:5" x14ac:dyDescent="0.3">
      <c r="A459" s="38" t="s">
        <v>167</v>
      </c>
      <c r="B459" s="38">
        <v>8353502</v>
      </c>
      <c r="C459" s="38" t="s">
        <v>157</v>
      </c>
      <c r="D459" s="38" t="s">
        <v>158</v>
      </c>
      <c r="E459" s="38">
        <v>0.15</v>
      </c>
    </row>
    <row r="460" spans="1:5" x14ac:dyDescent="0.3">
      <c r="A460" s="38" t="s">
        <v>168</v>
      </c>
      <c r="B460" s="38">
        <v>587691</v>
      </c>
      <c r="C460" s="38" t="s">
        <v>157</v>
      </c>
      <c r="D460" s="38" t="s">
        <v>158</v>
      </c>
      <c r="E460" s="38">
        <v>0.27</v>
      </c>
    </row>
    <row r="461" spans="1:5" x14ac:dyDescent="0.3">
      <c r="A461" s="38" t="s">
        <v>168</v>
      </c>
      <c r="B461" s="38">
        <v>1083367</v>
      </c>
      <c r="C461" s="38" t="s">
        <v>157</v>
      </c>
      <c r="D461" s="38" t="s">
        <v>158</v>
      </c>
      <c r="E461" s="38">
        <v>0.46</v>
      </c>
    </row>
    <row r="462" spans="1:5" x14ac:dyDescent="0.3">
      <c r="A462" s="38" t="s">
        <v>169</v>
      </c>
      <c r="B462" s="38">
        <v>1628841</v>
      </c>
      <c r="C462" s="38" t="s">
        <v>157</v>
      </c>
      <c r="D462" s="38" t="s">
        <v>158</v>
      </c>
      <c r="E462" s="38">
        <v>0.25</v>
      </c>
    </row>
    <row r="463" spans="1:5" x14ac:dyDescent="0.3">
      <c r="A463" s="38" t="s">
        <v>169</v>
      </c>
      <c r="B463" s="38">
        <v>1893536</v>
      </c>
      <c r="C463" s="38" t="s">
        <v>157</v>
      </c>
      <c r="D463" s="38" t="s">
        <v>158</v>
      </c>
      <c r="E463" s="38">
        <v>0.35</v>
      </c>
    </row>
    <row r="464" spans="1:5" x14ac:dyDescent="0.3">
      <c r="A464" s="38" t="s">
        <v>169</v>
      </c>
      <c r="B464" s="38">
        <v>2205948</v>
      </c>
      <c r="C464" s="38" t="s">
        <v>155</v>
      </c>
      <c r="D464" s="38" t="s">
        <v>156</v>
      </c>
      <c r="E464" s="38">
        <v>0.17</v>
      </c>
    </row>
    <row r="465" spans="1:5" x14ac:dyDescent="0.3">
      <c r="A465" s="38" t="s">
        <v>169</v>
      </c>
      <c r="B465" s="38">
        <v>2500175</v>
      </c>
      <c r="C465" s="38" t="s">
        <v>157</v>
      </c>
      <c r="D465" s="38" t="s">
        <v>158</v>
      </c>
      <c r="E465" s="38">
        <v>0.34</v>
      </c>
    </row>
    <row r="466" spans="1:5" x14ac:dyDescent="0.3">
      <c r="A466" s="38" t="s">
        <v>169</v>
      </c>
      <c r="B466" s="38">
        <v>3521729</v>
      </c>
      <c r="C466" s="38" t="s">
        <v>157</v>
      </c>
      <c r="D466" s="38" t="s">
        <v>158</v>
      </c>
      <c r="E466" s="38">
        <v>0.47</v>
      </c>
    </row>
    <row r="467" spans="1:5" x14ac:dyDescent="0.3">
      <c r="A467" s="38" t="s">
        <v>169</v>
      </c>
      <c r="B467" s="38">
        <v>3606712</v>
      </c>
      <c r="C467" s="38" t="s">
        <v>157</v>
      </c>
      <c r="D467" s="38" t="s">
        <v>158</v>
      </c>
      <c r="E467" s="38">
        <v>0.5</v>
      </c>
    </row>
    <row r="468" spans="1:5" x14ac:dyDescent="0.3">
      <c r="A468" s="38" t="s">
        <v>169</v>
      </c>
      <c r="B468" s="38">
        <v>4208716</v>
      </c>
      <c r="C468" s="38" t="s">
        <v>157</v>
      </c>
      <c r="D468" s="38" t="s">
        <v>158</v>
      </c>
      <c r="E468" s="38">
        <v>0.28999999999999998</v>
      </c>
    </row>
    <row r="469" spans="1:5" x14ac:dyDescent="0.3">
      <c r="A469" s="38" t="s">
        <v>169</v>
      </c>
      <c r="B469" s="38">
        <v>4959652</v>
      </c>
      <c r="C469" s="38" t="s">
        <v>157</v>
      </c>
      <c r="D469" s="38" t="s">
        <v>158</v>
      </c>
      <c r="E469" s="38">
        <v>0.4</v>
      </c>
    </row>
    <row r="470" spans="1:5" x14ac:dyDescent="0.3">
      <c r="A470" s="38" t="s">
        <v>169</v>
      </c>
      <c r="B470" s="38">
        <v>5309843</v>
      </c>
      <c r="C470" s="38" t="s">
        <v>157</v>
      </c>
      <c r="D470" s="38" t="s">
        <v>158</v>
      </c>
      <c r="E470" s="38">
        <v>0.26</v>
      </c>
    </row>
    <row r="471" spans="1:5" x14ac:dyDescent="0.3">
      <c r="A471" s="38" t="s">
        <v>169</v>
      </c>
      <c r="B471" s="38">
        <v>5418886</v>
      </c>
      <c r="C471" s="38" t="s">
        <v>155</v>
      </c>
      <c r="D471" s="38" t="s">
        <v>156</v>
      </c>
      <c r="E471" s="38">
        <v>0.42</v>
      </c>
    </row>
    <row r="472" spans="1:5" x14ac:dyDescent="0.3">
      <c r="A472" s="38" t="s">
        <v>169</v>
      </c>
      <c r="B472" s="38">
        <v>5772816</v>
      </c>
      <c r="C472" s="38" t="s">
        <v>155</v>
      </c>
      <c r="D472" s="38" t="s">
        <v>156</v>
      </c>
      <c r="E472" s="38">
        <v>0.25</v>
      </c>
    </row>
    <row r="473" spans="1:5" x14ac:dyDescent="0.3">
      <c r="A473" s="38" t="s">
        <v>169</v>
      </c>
      <c r="B473" s="38">
        <v>5813026</v>
      </c>
      <c r="C473" s="38" t="s">
        <v>155</v>
      </c>
      <c r="D473" s="38" t="s">
        <v>156</v>
      </c>
      <c r="E473" s="38">
        <v>0.23</v>
      </c>
    </row>
    <row r="474" spans="1:5" x14ac:dyDescent="0.3">
      <c r="A474" s="38" t="s">
        <v>169</v>
      </c>
      <c r="B474" s="38">
        <v>8199090</v>
      </c>
      <c r="C474" s="38" t="s">
        <v>157</v>
      </c>
      <c r="D474" s="38" t="s">
        <v>158</v>
      </c>
      <c r="E474" s="38">
        <v>0.21</v>
      </c>
    </row>
    <row r="475" spans="1:5" x14ac:dyDescent="0.3">
      <c r="A475" s="38" t="s">
        <v>170</v>
      </c>
      <c r="B475" s="38">
        <v>587691</v>
      </c>
      <c r="C475" s="38" t="s">
        <v>157</v>
      </c>
      <c r="D475" s="38" t="s">
        <v>158</v>
      </c>
      <c r="E475" s="38">
        <v>0.23</v>
      </c>
    </row>
    <row r="476" spans="1:5" x14ac:dyDescent="0.3">
      <c r="A476" s="38" t="s">
        <v>170</v>
      </c>
      <c r="B476" s="38">
        <v>1083367</v>
      </c>
      <c r="C476" s="38" t="s">
        <v>157</v>
      </c>
      <c r="D476" s="38" t="s">
        <v>158</v>
      </c>
      <c r="E476" s="38">
        <v>0.4</v>
      </c>
    </row>
    <row r="477" spans="1:5" x14ac:dyDescent="0.3">
      <c r="A477" s="38" t="s">
        <v>171</v>
      </c>
      <c r="B477" s="38">
        <v>1893536</v>
      </c>
      <c r="C477" s="38" t="s">
        <v>157</v>
      </c>
      <c r="D477" s="38" t="s">
        <v>158</v>
      </c>
      <c r="E477" s="38">
        <v>0.19</v>
      </c>
    </row>
    <row r="478" spans="1:5" x14ac:dyDescent="0.3">
      <c r="A478" s="38" t="s">
        <v>171</v>
      </c>
      <c r="B478" s="38">
        <v>2500175</v>
      </c>
      <c r="C478" s="38" t="s">
        <v>157</v>
      </c>
      <c r="D478" s="38" t="s">
        <v>158</v>
      </c>
      <c r="E478" s="38">
        <v>0.35</v>
      </c>
    </row>
    <row r="479" spans="1:5" x14ac:dyDescent="0.3">
      <c r="A479" s="38" t="s">
        <v>171</v>
      </c>
      <c r="B479" s="38">
        <v>3521729</v>
      </c>
      <c r="C479" s="38" t="s">
        <v>157</v>
      </c>
      <c r="D479" s="38" t="s">
        <v>158</v>
      </c>
      <c r="E479" s="38">
        <v>0.41</v>
      </c>
    </row>
    <row r="480" spans="1:5" x14ac:dyDescent="0.3">
      <c r="A480" s="38" t="s">
        <v>171</v>
      </c>
      <c r="B480" s="38">
        <v>3606712</v>
      </c>
      <c r="C480" s="38" t="s">
        <v>157</v>
      </c>
      <c r="D480" s="38" t="s">
        <v>158</v>
      </c>
      <c r="E480" s="38">
        <v>0.41</v>
      </c>
    </row>
    <row r="481" spans="1:5" x14ac:dyDescent="0.3">
      <c r="A481" s="38" t="s">
        <v>171</v>
      </c>
      <c r="B481" s="38">
        <v>4208716</v>
      </c>
      <c r="C481" s="38" t="s">
        <v>157</v>
      </c>
      <c r="D481" s="38" t="s">
        <v>158</v>
      </c>
      <c r="E481" s="38">
        <v>0.24</v>
      </c>
    </row>
    <row r="482" spans="1:5" x14ac:dyDescent="0.3">
      <c r="A482" s="38" t="s">
        <v>171</v>
      </c>
      <c r="B482" s="38">
        <v>4959652</v>
      </c>
      <c r="C482" s="38" t="s">
        <v>157</v>
      </c>
      <c r="D482" s="38" t="s">
        <v>158</v>
      </c>
      <c r="E482" s="38">
        <v>0.48</v>
      </c>
    </row>
    <row r="483" spans="1:5" x14ac:dyDescent="0.3">
      <c r="A483" s="38" t="s">
        <v>171</v>
      </c>
      <c r="B483" s="38">
        <v>5309843</v>
      </c>
      <c r="C483" s="38" t="s">
        <v>157</v>
      </c>
      <c r="D483" s="38" t="s">
        <v>158</v>
      </c>
      <c r="E483" s="38">
        <v>0.23</v>
      </c>
    </row>
    <row r="484" spans="1:5" x14ac:dyDescent="0.3">
      <c r="A484" s="38" t="s">
        <v>171</v>
      </c>
      <c r="B484" s="38">
        <v>5418886</v>
      </c>
      <c r="C484" s="38" t="s">
        <v>155</v>
      </c>
      <c r="D484" s="38" t="s">
        <v>156</v>
      </c>
      <c r="E484" s="38">
        <v>0.35</v>
      </c>
    </row>
    <row r="485" spans="1:5" x14ac:dyDescent="0.3">
      <c r="A485" s="38" t="s">
        <v>171</v>
      </c>
      <c r="B485" s="38">
        <v>5813026</v>
      </c>
      <c r="C485" s="38" t="s">
        <v>155</v>
      </c>
      <c r="D485" s="38" t="s">
        <v>156</v>
      </c>
      <c r="E485" s="38">
        <v>0.19</v>
      </c>
    </row>
    <row r="486" spans="1:5" x14ac:dyDescent="0.3">
      <c r="A486" s="38" t="s">
        <v>170</v>
      </c>
      <c r="B486" s="38">
        <v>8199090</v>
      </c>
      <c r="C486" s="38" t="s">
        <v>157</v>
      </c>
      <c r="D486" s="38" t="s">
        <v>158</v>
      </c>
      <c r="E486" s="38">
        <v>0.16</v>
      </c>
    </row>
    <row r="487" spans="1:5" x14ac:dyDescent="0.3">
      <c r="A487" s="38" t="s">
        <v>172</v>
      </c>
      <c r="B487" s="38">
        <v>587691</v>
      </c>
      <c r="C487" s="38" t="s">
        <v>157</v>
      </c>
      <c r="D487" s="38" t="s">
        <v>158</v>
      </c>
      <c r="E487" s="38">
        <v>0.17</v>
      </c>
    </row>
    <row r="488" spans="1:5" x14ac:dyDescent="0.3">
      <c r="A488" s="38" t="s">
        <v>172</v>
      </c>
      <c r="B488" s="38">
        <v>1083367</v>
      </c>
      <c r="C488" s="38" t="s">
        <v>157</v>
      </c>
      <c r="D488" s="38" t="s">
        <v>158</v>
      </c>
      <c r="E488" s="38">
        <v>0.43</v>
      </c>
    </row>
    <row r="489" spans="1:5" x14ac:dyDescent="0.3">
      <c r="A489" s="38" t="s">
        <v>173</v>
      </c>
      <c r="B489" s="38">
        <v>1628841</v>
      </c>
      <c r="C489" s="38" t="s">
        <v>157</v>
      </c>
      <c r="D489" s="38" t="s">
        <v>158</v>
      </c>
      <c r="E489" s="38">
        <v>0.18</v>
      </c>
    </row>
    <row r="490" spans="1:5" x14ac:dyDescent="0.3">
      <c r="A490" s="38" t="s">
        <v>173</v>
      </c>
      <c r="B490" s="38">
        <v>1893536</v>
      </c>
      <c r="C490" s="38" t="s">
        <v>157</v>
      </c>
      <c r="D490" s="38" t="s">
        <v>158</v>
      </c>
      <c r="E490" s="38">
        <v>0.26</v>
      </c>
    </row>
    <row r="491" spans="1:5" x14ac:dyDescent="0.3">
      <c r="A491" s="38" t="s">
        <v>173</v>
      </c>
      <c r="B491" s="38">
        <v>2500175</v>
      </c>
      <c r="C491" s="38" t="s">
        <v>157</v>
      </c>
      <c r="D491" s="38" t="s">
        <v>158</v>
      </c>
      <c r="E491" s="38">
        <v>0.28000000000000003</v>
      </c>
    </row>
    <row r="492" spans="1:5" x14ac:dyDescent="0.3">
      <c r="A492" s="38" t="s">
        <v>173</v>
      </c>
      <c r="B492" s="38">
        <v>3488213</v>
      </c>
      <c r="C492" s="38" t="s">
        <v>155</v>
      </c>
      <c r="D492" s="38" t="s">
        <v>156</v>
      </c>
      <c r="E492" s="38">
        <v>0.23</v>
      </c>
    </row>
    <row r="493" spans="1:5" x14ac:dyDescent="0.3">
      <c r="A493" s="38" t="s">
        <v>173</v>
      </c>
      <c r="B493" s="38">
        <v>3521729</v>
      </c>
      <c r="C493" s="38" t="s">
        <v>157</v>
      </c>
      <c r="D493" s="38" t="s">
        <v>158</v>
      </c>
      <c r="E493" s="38">
        <v>0.49</v>
      </c>
    </row>
    <row r="494" spans="1:5" x14ac:dyDescent="0.3">
      <c r="A494" s="38" t="s">
        <v>173</v>
      </c>
      <c r="B494" s="38">
        <v>3606712</v>
      </c>
      <c r="C494" s="38" t="s">
        <v>157</v>
      </c>
      <c r="D494" s="38" t="s">
        <v>158</v>
      </c>
      <c r="E494" s="38">
        <v>0.43</v>
      </c>
    </row>
    <row r="495" spans="1:5" x14ac:dyDescent="0.3">
      <c r="A495" s="38" t="s">
        <v>173</v>
      </c>
      <c r="B495" s="38">
        <v>4208716</v>
      </c>
      <c r="C495" s="38" t="s">
        <v>157</v>
      </c>
      <c r="D495" s="38" t="s">
        <v>158</v>
      </c>
      <c r="E495" s="38">
        <v>0.22</v>
      </c>
    </row>
    <row r="496" spans="1:5" x14ac:dyDescent="0.3">
      <c r="A496" s="38" t="s">
        <v>173</v>
      </c>
      <c r="B496" s="38">
        <v>5309843</v>
      </c>
      <c r="C496" s="38" t="s">
        <v>157</v>
      </c>
      <c r="D496" s="38" t="s">
        <v>158</v>
      </c>
      <c r="E496" s="38">
        <v>0.23</v>
      </c>
    </row>
    <row r="497" spans="1:5" x14ac:dyDescent="0.3">
      <c r="A497" s="38" t="s">
        <v>173</v>
      </c>
      <c r="B497" s="38">
        <v>5418886</v>
      </c>
      <c r="C497" s="38" t="s">
        <v>155</v>
      </c>
      <c r="D497" s="38" t="s">
        <v>156</v>
      </c>
      <c r="E497" s="38">
        <v>0.38</v>
      </c>
    </row>
    <row r="498" spans="1:5" x14ac:dyDescent="0.3">
      <c r="A498" s="38" t="s">
        <v>173</v>
      </c>
      <c r="B498" s="38">
        <v>5772816</v>
      </c>
      <c r="C498" s="38" t="s">
        <v>155</v>
      </c>
      <c r="D498" s="38" t="s">
        <v>156</v>
      </c>
      <c r="E498" s="38">
        <v>0.18</v>
      </c>
    </row>
    <row r="499" spans="1:5" x14ac:dyDescent="0.3">
      <c r="A499" s="38" t="s">
        <v>173</v>
      </c>
      <c r="B499" s="38">
        <v>5813026</v>
      </c>
      <c r="C499" s="38" t="s">
        <v>155</v>
      </c>
      <c r="D499" s="38" t="s">
        <v>156</v>
      </c>
      <c r="E499" s="38">
        <v>0.14000000000000001</v>
      </c>
    </row>
    <row r="500" spans="1:5" x14ac:dyDescent="0.3">
      <c r="A500" s="38" t="s">
        <v>173</v>
      </c>
      <c r="B500" s="38">
        <v>8199090</v>
      </c>
      <c r="C500" s="38" t="s">
        <v>157</v>
      </c>
      <c r="D500" s="38" t="s">
        <v>158</v>
      </c>
      <c r="E500" s="38">
        <v>0.17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FB38-BC88-4871-8074-998479DAA6D3}">
  <dimension ref="A1:B17"/>
  <sheetViews>
    <sheetView workbookViewId="0">
      <selection sqref="A1:XFD1"/>
    </sheetView>
  </sheetViews>
  <sheetFormatPr defaultRowHeight="14" x14ac:dyDescent="0.3"/>
  <cols>
    <col min="1" max="1" width="32.1640625" customWidth="1"/>
    <col min="2" max="2" width="33.33203125" customWidth="1"/>
  </cols>
  <sheetData>
    <row r="1" spans="1:2" s="158" customFormat="1" x14ac:dyDescent="0.3">
      <c r="A1" s="158" t="s">
        <v>183</v>
      </c>
    </row>
    <row r="2" spans="1:2" s="6" customFormat="1" x14ac:dyDescent="0.3">
      <c r="A2" s="11" t="s">
        <v>175</v>
      </c>
      <c r="B2" s="11" t="s">
        <v>176</v>
      </c>
    </row>
    <row r="3" spans="1:2" s="7" customFormat="1" x14ac:dyDescent="0.3">
      <c r="A3" s="14" t="s">
        <v>177</v>
      </c>
      <c r="B3" s="14">
        <v>84</v>
      </c>
    </row>
    <row r="4" spans="1:2" s="7" customFormat="1" x14ac:dyDescent="0.3">
      <c r="A4" s="14" t="s">
        <v>178</v>
      </c>
      <c r="B4" s="14">
        <v>84</v>
      </c>
    </row>
    <row r="5" spans="1:2" s="7" customFormat="1" x14ac:dyDescent="0.3">
      <c r="A5" s="14" t="s">
        <v>179</v>
      </c>
      <c r="B5" s="14">
        <v>85</v>
      </c>
    </row>
    <row r="6" spans="1:2" s="7" customFormat="1" x14ac:dyDescent="0.3">
      <c r="A6" s="14" t="s">
        <v>180</v>
      </c>
      <c r="B6" s="14">
        <v>96</v>
      </c>
    </row>
    <row r="7" spans="1:2" s="7" customFormat="1" x14ac:dyDescent="0.3">
      <c r="A7" s="14" t="s">
        <v>181</v>
      </c>
      <c r="B7" s="14">
        <v>93</v>
      </c>
    </row>
    <row r="8" spans="1:2" s="7" customFormat="1" x14ac:dyDescent="0.3">
      <c r="A8" s="14" t="s">
        <v>182</v>
      </c>
      <c r="B8" s="14">
        <v>99</v>
      </c>
    </row>
    <row r="9" spans="1:2" s="7" customFormat="1" x14ac:dyDescent="0.3">
      <c r="A9" s="38" t="s">
        <v>136</v>
      </c>
      <c r="B9" s="14">
        <v>165</v>
      </c>
    </row>
    <row r="10" spans="1:2" s="7" customFormat="1" x14ac:dyDescent="0.3">
      <c r="A10" s="38" t="s">
        <v>137</v>
      </c>
      <c r="B10" s="14">
        <v>141</v>
      </c>
    </row>
    <row r="11" spans="1:2" s="7" customFormat="1" x14ac:dyDescent="0.3">
      <c r="A11" s="38" t="s">
        <v>138</v>
      </c>
      <c r="B11" s="14">
        <v>170</v>
      </c>
    </row>
    <row r="12" spans="1:2" s="7" customFormat="1" x14ac:dyDescent="0.3">
      <c r="A12" s="38" t="s">
        <v>140</v>
      </c>
      <c r="B12" s="14">
        <v>119</v>
      </c>
    </row>
    <row r="13" spans="1:2" s="7" customFormat="1" x14ac:dyDescent="0.3">
      <c r="A13" s="38" t="s">
        <v>141</v>
      </c>
      <c r="B13" s="14">
        <v>114</v>
      </c>
    </row>
    <row r="14" spans="1:2" s="7" customFormat="1" x14ac:dyDescent="0.3">
      <c r="A14" s="38" t="s">
        <v>142</v>
      </c>
      <c r="B14" s="14">
        <v>162</v>
      </c>
    </row>
    <row r="15" spans="1:2" s="7" customFormat="1" x14ac:dyDescent="0.3">
      <c r="A15" s="38" t="s">
        <v>144</v>
      </c>
      <c r="B15" s="14">
        <v>117</v>
      </c>
    </row>
    <row r="16" spans="1:2" s="7" customFormat="1" x14ac:dyDescent="0.3">
      <c r="A16" s="38" t="s">
        <v>145</v>
      </c>
      <c r="B16" s="14">
        <v>101</v>
      </c>
    </row>
    <row r="17" spans="1:2" s="7" customFormat="1" x14ac:dyDescent="0.3">
      <c r="A17" s="38" t="s">
        <v>146</v>
      </c>
      <c r="B17" s="14">
        <v>100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FF038-B4DA-4C1A-89A2-9C31C2CEBEBA}">
  <dimension ref="A1:O242"/>
  <sheetViews>
    <sheetView workbookViewId="0">
      <selection sqref="A1:XFD1"/>
    </sheetView>
  </sheetViews>
  <sheetFormatPr defaultColWidth="8.58203125" defaultRowHeight="14" x14ac:dyDescent="0.3"/>
  <cols>
    <col min="1" max="1" width="13.08203125" style="45" customWidth="1"/>
    <col min="2" max="2" width="15.83203125" style="45" bestFit="1" customWidth="1"/>
    <col min="3" max="4" width="8.5" style="45" bestFit="1" customWidth="1"/>
    <col min="5" max="5" width="7.33203125" style="45" customWidth="1"/>
    <col min="6" max="6" width="11.83203125" style="45" customWidth="1"/>
    <col min="7" max="7" width="15.83203125" style="45" bestFit="1" customWidth="1"/>
    <col min="8" max="9" width="8.5" style="45" bestFit="1" customWidth="1"/>
    <col min="10" max="10" width="6.33203125" style="45" customWidth="1"/>
    <col min="11" max="11" width="12" style="45" bestFit="1" customWidth="1"/>
    <col min="12" max="12" width="15.83203125" style="45" bestFit="1" customWidth="1"/>
    <col min="13" max="14" width="8.5" style="45" bestFit="1" customWidth="1"/>
    <col min="15" max="16" width="8.58203125" style="45"/>
    <col min="17" max="17" width="13.08203125" style="45" customWidth="1"/>
    <col min="18" max="24" width="8.58203125" style="45"/>
    <col min="25" max="25" width="4.25" style="45" customWidth="1"/>
    <col min="26" max="26" width="4.5" style="45" customWidth="1"/>
    <col min="27" max="27" width="5.33203125" style="45" customWidth="1"/>
    <col min="28" max="41" width="8.58203125" style="45"/>
    <col min="42" max="42" width="4.5" style="45" customWidth="1"/>
    <col min="43" max="43" width="4.08203125" style="45" customWidth="1"/>
    <col min="44" max="44" width="5.83203125" style="45" customWidth="1"/>
    <col min="45" max="16384" width="8.58203125" style="45"/>
  </cols>
  <sheetData>
    <row r="1" spans="1:15" s="159" customFormat="1" ht="18" x14ac:dyDescent="0.3">
      <c r="A1" s="158" t="s">
        <v>184</v>
      </c>
    </row>
    <row r="2" spans="1:15" s="44" customFormat="1" x14ac:dyDescent="0.3">
      <c r="A2" s="37" t="s">
        <v>185</v>
      </c>
      <c r="B2" s="37" t="s">
        <v>186</v>
      </c>
      <c r="C2" s="37" t="s">
        <v>187</v>
      </c>
      <c r="D2" s="37" t="s">
        <v>188</v>
      </c>
      <c r="E2" s="35"/>
      <c r="F2" s="37" t="s">
        <v>185</v>
      </c>
      <c r="G2" s="37" t="s">
        <v>186</v>
      </c>
      <c r="H2" s="37" t="s">
        <v>187</v>
      </c>
      <c r="I2" s="37" t="s">
        <v>188</v>
      </c>
      <c r="J2" s="35"/>
      <c r="K2" s="37" t="s">
        <v>185</v>
      </c>
      <c r="L2" s="37" t="s">
        <v>186</v>
      </c>
      <c r="M2" s="37" t="s">
        <v>187</v>
      </c>
      <c r="N2" s="37" t="s">
        <v>188</v>
      </c>
      <c r="O2" s="35"/>
    </row>
    <row r="3" spans="1:15" x14ac:dyDescent="0.3">
      <c r="A3" s="38" t="s">
        <v>189</v>
      </c>
      <c r="B3" s="38" t="s">
        <v>190</v>
      </c>
      <c r="C3" s="38">
        <v>6974003</v>
      </c>
      <c r="D3" s="38">
        <v>0.17649999999999999</v>
      </c>
      <c r="E3" s="30"/>
      <c r="F3" s="38" t="s">
        <v>191</v>
      </c>
      <c r="G3" s="38" t="s">
        <v>190</v>
      </c>
      <c r="H3" s="38">
        <v>1804713</v>
      </c>
      <c r="I3" s="38">
        <v>5.2600000000000001E-2</v>
      </c>
      <c r="J3" s="30"/>
      <c r="K3" s="38" t="s">
        <v>192</v>
      </c>
      <c r="L3" s="38" t="s">
        <v>190</v>
      </c>
      <c r="M3" s="38">
        <v>537020</v>
      </c>
      <c r="N3" s="38">
        <v>0.66669999999999996</v>
      </c>
      <c r="O3" s="30"/>
    </row>
    <row r="4" spans="1:15" x14ac:dyDescent="0.3">
      <c r="A4" s="38" t="s">
        <v>189</v>
      </c>
      <c r="B4" s="38" t="s">
        <v>190</v>
      </c>
      <c r="C4" s="38">
        <v>1804713</v>
      </c>
      <c r="D4" s="38">
        <v>0.31580000000000003</v>
      </c>
      <c r="E4" s="30"/>
      <c r="F4" s="38" t="s">
        <v>191</v>
      </c>
      <c r="G4" s="38" t="s">
        <v>190</v>
      </c>
      <c r="H4" s="38">
        <v>1804710</v>
      </c>
      <c r="I4" s="38">
        <v>0.21049999999999999</v>
      </c>
      <c r="J4" s="30"/>
      <c r="K4" s="38" t="s">
        <v>192</v>
      </c>
      <c r="L4" s="38" t="s">
        <v>190</v>
      </c>
      <c r="M4" s="38">
        <v>285071</v>
      </c>
      <c r="N4" s="38">
        <v>0.25</v>
      </c>
      <c r="O4" s="30"/>
    </row>
    <row r="5" spans="1:15" x14ac:dyDescent="0.3">
      <c r="A5" s="38" t="s">
        <v>193</v>
      </c>
      <c r="B5" s="38" t="s">
        <v>190</v>
      </c>
      <c r="C5" s="38">
        <v>1804710</v>
      </c>
      <c r="D5" s="38">
        <v>0.52629999999999999</v>
      </c>
      <c r="E5" s="30"/>
      <c r="F5" s="38" t="s">
        <v>194</v>
      </c>
      <c r="G5" s="38" t="s">
        <v>190</v>
      </c>
      <c r="H5" s="38">
        <v>6296327</v>
      </c>
      <c r="I5" s="38">
        <v>1.37E-2</v>
      </c>
      <c r="J5" s="30"/>
      <c r="K5" s="38" t="s">
        <v>195</v>
      </c>
      <c r="L5" s="38" t="s">
        <v>190</v>
      </c>
      <c r="M5" s="38">
        <v>7407275</v>
      </c>
      <c r="N5" s="38">
        <v>0.25</v>
      </c>
      <c r="O5" s="30"/>
    </row>
    <row r="6" spans="1:15" x14ac:dyDescent="0.3">
      <c r="A6" s="38" t="s">
        <v>193</v>
      </c>
      <c r="B6" s="38" t="s">
        <v>190</v>
      </c>
      <c r="C6" s="38">
        <v>1089740</v>
      </c>
      <c r="D6" s="38">
        <v>0.1111</v>
      </c>
      <c r="E6" s="30"/>
      <c r="F6" s="38" t="s">
        <v>194</v>
      </c>
      <c r="G6" s="38" t="s">
        <v>190</v>
      </c>
      <c r="H6" s="38">
        <v>8582954</v>
      </c>
      <c r="I6" s="38">
        <v>1.37E-2</v>
      </c>
      <c r="J6" s="30"/>
      <c r="K6" s="38" t="s">
        <v>195</v>
      </c>
      <c r="L6" s="38" t="s">
        <v>190</v>
      </c>
      <c r="M6" s="38">
        <v>8155394</v>
      </c>
      <c r="N6" s="38">
        <v>0.16669999999999999</v>
      </c>
      <c r="O6" s="30"/>
    </row>
    <row r="7" spans="1:15" x14ac:dyDescent="0.3">
      <c r="A7" s="38" t="s">
        <v>193</v>
      </c>
      <c r="B7" s="38" t="s">
        <v>190</v>
      </c>
      <c r="C7" s="38">
        <v>6695420</v>
      </c>
      <c r="D7" s="38">
        <v>3.5700000000000003E-2</v>
      </c>
      <c r="E7" s="30"/>
      <c r="F7" s="38" t="s">
        <v>194</v>
      </c>
      <c r="G7" s="38" t="s">
        <v>190</v>
      </c>
      <c r="H7" s="38">
        <v>8480085</v>
      </c>
      <c r="I7" s="38">
        <v>0.42220000000000002</v>
      </c>
      <c r="J7" s="30"/>
      <c r="K7" s="38" t="s">
        <v>195</v>
      </c>
      <c r="L7" s="38" t="s">
        <v>190</v>
      </c>
      <c r="M7" s="38">
        <v>8241650</v>
      </c>
      <c r="N7" s="38">
        <v>0.16669999999999999</v>
      </c>
      <c r="O7" s="30"/>
    </row>
    <row r="8" spans="1:15" x14ac:dyDescent="0.3">
      <c r="A8" s="38" t="s">
        <v>193</v>
      </c>
      <c r="B8" s="38" t="s">
        <v>190</v>
      </c>
      <c r="C8" s="38">
        <v>7914339</v>
      </c>
      <c r="D8" s="38">
        <v>0.22220000000000001</v>
      </c>
      <c r="E8" s="30"/>
      <c r="F8" s="38" t="s">
        <v>194</v>
      </c>
      <c r="G8" s="38" t="s">
        <v>190</v>
      </c>
      <c r="H8" s="38">
        <v>2312502</v>
      </c>
      <c r="I8" s="38">
        <v>0.1641</v>
      </c>
      <c r="J8" s="30"/>
      <c r="K8" s="38" t="s">
        <v>195</v>
      </c>
      <c r="L8" s="38" t="s">
        <v>190</v>
      </c>
      <c r="M8" s="38">
        <v>8432512</v>
      </c>
      <c r="N8" s="38">
        <v>0.16669999999999999</v>
      </c>
      <c r="O8" s="30"/>
    </row>
    <row r="9" spans="1:15" x14ac:dyDescent="0.3">
      <c r="A9" s="38" t="s">
        <v>193</v>
      </c>
      <c r="B9" s="38" t="s">
        <v>190</v>
      </c>
      <c r="C9" s="38">
        <v>6378861</v>
      </c>
      <c r="D9" s="38">
        <v>1.32E-2</v>
      </c>
      <c r="E9" s="30"/>
      <c r="F9" s="38" t="s">
        <v>194</v>
      </c>
      <c r="G9" s="38" t="s">
        <v>190</v>
      </c>
      <c r="H9" s="38">
        <v>6218670</v>
      </c>
      <c r="I9" s="38">
        <v>0.2263</v>
      </c>
      <c r="J9" s="30"/>
      <c r="K9" s="38" t="s">
        <v>195</v>
      </c>
      <c r="L9" s="38" t="s">
        <v>190</v>
      </c>
      <c r="M9" s="38">
        <v>643111</v>
      </c>
      <c r="N9" s="38">
        <v>0.30769999999999997</v>
      </c>
      <c r="O9" s="30"/>
    </row>
    <row r="10" spans="1:15" x14ac:dyDescent="0.3">
      <c r="A10" s="38" t="s">
        <v>193</v>
      </c>
      <c r="B10" s="38" t="s">
        <v>190</v>
      </c>
      <c r="C10" s="38">
        <v>1585393</v>
      </c>
      <c r="D10" s="38">
        <v>1.01E-2</v>
      </c>
      <c r="E10" s="30"/>
      <c r="F10" s="38" t="s">
        <v>194</v>
      </c>
      <c r="G10" s="38" t="s">
        <v>190</v>
      </c>
      <c r="H10" s="38">
        <v>2191879</v>
      </c>
      <c r="I10" s="38">
        <v>5.4000000000000003E-3</v>
      </c>
      <c r="J10" s="30"/>
      <c r="K10" s="38" t="s">
        <v>195</v>
      </c>
      <c r="L10" s="38" t="s">
        <v>190</v>
      </c>
      <c r="M10" s="38">
        <v>7320395</v>
      </c>
      <c r="N10" s="38">
        <v>0.30769999999999997</v>
      </c>
      <c r="O10" s="30"/>
    </row>
    <row r="11" spans="1:15" x14ac:dyDescent="0.3">
      <c r="A11" s="38" t="s">
        <v>193</v>
      </c>
      <c r="B11" s="38" t="s">
        <v>190</v>
      </c>
      <c r="C11" s="38">
        <v>6973651</v>
      </c>
      <c r="D11" s="38">
        <v>6.25E-2</v>
      </c>
      <c r="E11" s="30"/>
      <c r="F11" s="38" t="s">
        <v>194</v>
      </c>
      <c r="G11" s="38" t="s">
        <v>190</v>
      </c>
      <c r="H11" s="38">
        <v>2302120</v>
      </c>
      <c r="I11" s="38">
        <v>9.9000000000000008E-3</v>
      </c>
      <c r="J11" s="30"/>
      <c r="K11" s="38" t="s">
        <v>195</v>
      </c>
      <c r="L11" s="38" t="s">
        <v>190</v>
      </c>
      <c r="M11" s="38">
        <v>876202</v>
      </c>
      <c r="N11" s="38">
        <v>0.23080000000000001</v>
      </c>
      <c r="O11" s="30"/>
    </row>
    <row r="12" spans="1:15" x14ac:dyDescent="0.3">
      <c r="A12" s="38" t="s">
        <v>193</v>
      </c>
      <c r="B12" s="38" t="s">
        <v>190</v>
      </c>
      <c r="C12" s="38">
        <v>764717</v>
      </c>
      <c r="D12" s="38">
        <v>4.8800000000000003E-2</v>
      </c>
      <c r="E12" s="30"/>
      <c r="F12" s="38" t="s">
        <v>194</v>
      </c>
      <c r="G12" s="38" t="s">
        <v>190</v>
      </c>
      <c r="H12" s="38">
        <v>905730</v>
      </c>
      <c r="I12" s="38">
        <v>1.14E-2</v>
      </c>
      <c r="J12" s="30"/>
      <c r="K12" s="38" t="s">
        <v>195</v>
      </c>
      <c r="L12" s="38" t="s">
        <v>190</v>
      </c>
      <c r="M12" s="38">
        <v>1118493</v>
      </c>
      <c r="N12" s="38">
        <v>0.23080000000000001</v>
      </c>
      <c r="O12" s="30"/>
    </row>
    <row r="13" spans="1:15" x14ac:dyDescent="0.3">
      <c r="A13" s="38" t="s">
        <v>193</v>
      </c>
      <c r="B13" s="38" t="s">
        <v>190</v>
      </c>
      <c r="C13" s="38">
        <v>3802967</v>
      </c>
      <c r="D13" s="38">
        <v>1.47E-2</v>
      </c>
      <c r="E13" s="30"/>
      <c r="F13" s="38" t="s">
        <v>194</v>
      </c>
      <c r="G13" s="38" t="s">
        <v>190</v>
      </c>
      <c r="H13" s="38">
        <v>3991370</v>
      </c>
      <c r="I13" s="38">
        <v>1.54E-2</v>
      </c>
      <c r="J13" s="30"/>
      <c r="K13" s="38" t="s">
        <v>195</v>
      </c>
      <c r="L13" s="38" t="s">
        <v>190</v>
      </c>
      <c r="M13" s="38">
        <v>7544159</v>
      </c>
      <c r="N13" s="38">
        <v>0.23080000000000001</v>
      </c>
      <c r="O13" s="30"/>
    </row>
    <row r="14" spans="1:15" x14ac:dyDescent="0.3">
      <c r="A14" s="38" t="s">
        <v>193</v>
      </c>
      <c r="B14" s="38" t="s">
        <v>190</v>
      </c>
      <c r="C14" s="38">
        <v>1137993</v>
      </c>
      <c r="D14" s="38">
        <v>1.7000000000000001E-2</v>
      </c>
      <c r="E14" s="30"/>
      <c r="F14" s="38" t="s">
        <v>194</v>
      </c>
      <c r="G14" s="38" t="s">
        <v>190</v>
      </c>
      <c r="H14" s="38">
        <v>1570270</v>
      </c>
      <c r="I14" s="38">
        <v>1.7999999999999999E-2</v>
      </c>
      <c r="J14" s="30"/>
      <c r="K14" s="38" t="s">
        <v>195</v>
      </c>
      <c r="L14" s="38" t="s">
        <v>190</v>
      </c>
      <c r="M14" s="38">
        <v>6974003</v>
      </c>
      <c r="N14" s="38">
        <v>0.15379999999999999</v>
      </c>
      <c r="O14" s="30"/>
    </row>
    <row r="15" spans="1:15" x14ac:dyDescent="0.3">
      <c r="A15" s="38" t="s">
        <v>193</v>
      </c>
      <c r="B15" s="38" t="s">
        <v>190</v>
      </c>
      <c r="C15" s="38">
        <v>8480085</v>
      </c>
      <c r="D15" s="38">
        <v>0.28120000000000001</v>
      </c>
      <c r="E15" s="30"/>
      <c r="F15" s="38" t="s">
        <v>194</v>
      </c>
      <c r="G15" s="38" t="s">
        <v>190</v>
      </c>
      <c r="H15" s="38">
        <v>919078</v>
      </c>
      <c r="I15" s="38">
        <v>2.5600000000000001E-2</v>
      </c>
      <c r="J15" s="30"/>
      <c r="K15" s="38" t="s">
        <v>195</v>
      </c>
      <c r="L15" s="38" t="s">
        <v>190</v>
      </c>
      <c r="M15" s="38">
        <v>6676840</v>
      </c>
      <c r="N15" s="38">
        <v>7.6899999999999996E-2</v>
      </c>
      <c r="O15" s="30"/>
    </row>
    <row r="16" spans="1:15" x14ac:dyDescent="0.3">
      <c r="A16" s="38" t="s">
        <v>193</v>
      </c>
      <c r="B16" s="38" t="s">
        <v>190</v>
      </c>
      <c r="C16" s="38">
        <v>2312502</v>
      </c>
      <c r="D16" s="38">
        <v>0.15010000000000001</v>
      </c>
      <c r="E16" s="30"/>
      <c r="F16" s="38" t="s">
        <v>194</v>
      </c>
      <c r="G16" s="38" t="s">
        <v>190</v>
      </c>
      <c r="H16" s="38">
        <v>7131413</v>
      </c>
      <c r="I16" s="38">
        <v>4.0500000000000001E-2</v>
      </c>
      <c r="J16" s="30"/>
      <c r="K16" s="38" t="s">
        <v>195</v>
      </c>
      <c r="L16" s="38" t="s">
        <v>190</v>
      </c>
      <c r="M16" s="38">
        <v>7611979</v>
      </c>
      <c r="N16" s="38">
        <v>0.42859999999999998</v>
      </c>
      <c r="O16" s="30"/>
    </row>
    <row r="17" spans="1:15" x14ac:dyDescent="0.3">
      <c r="A17" s="38" t="s">
        <v>193</v>
      </c>
      <c r="B17" s="38" t="s">
        <v>190</v>
      </c>
      <c r="C17" s="38">
        <v>6218670</v>
      </c>
      <c r="D17" s="38">
        <v>0.21890000000000001</v>
      </c>
      <c r="E17" s="30"/>
      <c r="F17" s="38" t="s">
        <v>194</v>
      </c>
      <c r="G17" s="38" t="s">
        <v>190</v>
      </c>
      <c r="H17" s="38">
        <v>2354259</v>
      </c>
      <c r="I17" s="38">
        <v>0.05</v>
      </c>
      <c r="J17" s="30"/>
      <c r="K17" s="38" t="s">
        <v>195</v>
      </c>
      <c r="L17" s="38" t="s">
        <v>190</v>
      </c>
      <c r="M17" s="38">
        <v>7996150</v>
      </c>
      <c r="N17" s="38">
        <v>0.35709999999999997</v>
      </c>
      <c r="O17" s="30"/>
    </row>
    <row r="18" spans="1:15" x14ac:dyDescent="0.3">
      <c r="A18" s="38" t="s">
        <v>193</v>
      </c>
      <c r="B18" s="38" t="s">
        <v>190</v>
      </c>
      <c r="C18" s="38">
        <v>1568223</v>
      </c>
      <c r="D18" s="38">
        <v>0.4667</v>
      </c>
      <c r="E18" s="30"/>
      <c r="F18" s="38" t="s">
        <v>194</v>
      </c>
      <c r="G18" s="38" t="s">
        <v>190</v>
      </c>
      <c r="H18" s="38">
        <v>518092</v>
      </c>
      <c r="I18" s="38">
        <v>5.1299999999999998E-2</v>
      </c>
      <c r="J18" s="30"/>
      <c r="K18" s="38" t="s">
        <v>195</v>
      </c>
      <c r="L18" s="38" t="s">
        <v>190</v>
      </c>
      <c r="M18" s="38">
        <v>311345</v>
      </c>
      <c r="N18" s="38">
        <v>0.2</v>
      </c>
      <c r="O18" s="30"/>
    </row>
    <row r="19" spans="1:15" x14ac:dyDescent="0.3">
      <c r="A19" s="38" t="s">
        <v>193</v>
      </c>
      <c r="B19" s="38" t="s">
        <v>190</v>
      </c>
      <c r="C19" s="38">
        <v>1318611</v>
      </c>
      <c r="D19" s="38">
        <v>0.35</v>
      </c>
      <c r="E19" s="30"/>
      <c r="F19" s="38" t="s">
        <v>194</v>
      </c>
      <c r="G19" s="38" t="s">
        <v>190</v>
      </c>
      <c r="H19" s="38">
        <v>5782212</v>
      </c>
      <c r="I19" s="38">
        <v>0.125</v>
      </c>
      <c r="J19" s="30"/>
      <c r="K19" s="38" t="s">
        <v>195</v>
      </c>
      <c r="L19" s="38" t="s">
        <v>190</v>
      </c>
      <c r="M19" s="38">
        <v>8355233</v>
      </c>
      <c r="N19" s="38">
        <v>0.2</v>
      </c>
      <c r="O19" s="30"/>
    </row>
    <row r="20" spans="1:15" x14ac:dyDescent="0.3">
      <c r="A20" s="38" t="s">
        <v>193</v>
      </c>
      <c r="B20" s="38" t="s">
        <v>190</v>
      </c>
      <c r="C20" s="38">
        <v>8068728</v>
      </c>
      <c r="D20" s="38">
        <v>0.33329999999999999</v>
      </c>
      <c r="E20" s="30"/>
      <c r="F20" s="38" t="s">
        <v>194</v>
      </c>
      <c r="G20" s="38" t="s">
        <v>190</v>
      </c>
      <c r="H20" s="38">
        <v>6563589</v>
      </c>
      <c r="I20" s="38">
        <v>0.1333</v>
      </c>
      <c r="J20" s="30"/>
      <c r="K20" s="38" t="s">
        <v>195</v>
      </c>
      <c r="L20" s="38" t="s">
        <v>190</v>
      </c>
      <c r="M20" s="38">
        <v>8508289</v>
      </c>
      <c r="N20" s="38">
        <v>0.2</v>
      </c>
      <c r="O20" s="30"/>
    </row>
    <row r="21" spans="1:15" x14ac:dyDescent="0.3">
      <c r="A21" s="38" t="s">
        <v>193</v>
      </c>
      <c r="B21" s="38" t="s">
        <v>190</v>
      </c>
      <c r="C21" s="38">
        <v>7973252</v>
      </c>
      <c r="D21" s="38">
        <v>0.3125</v>
      </c>
      <c r="E21" s="30"/>
      <c r="F21" s="38" t="s">
        <v>194</v>
      </c>
      <c r="G21" s="38" t="s">
        <v>190</v>
      </c>
      <c r="H21" s="38">
        <v>7711105</v>
      </c>
      <c r="I21" s="38">
        <v>0.1333</v>
      </c>
      <c r="J21" s="30"/>
      <c r="K21" s="38" t="s">
        <v>195</v>
      </c>
      <c r="L21" s="38" t="s">
        <v>190</v>
      </c>
      <c r="M21" s="38">
        <v>2624119</v>
      </c>
      <c r="N21" s="38">
        <v>0.1875</v>
      </c>
      <c r="O21" s="30"/>
    </row>
    <row r="22" spans="1:15" x14ac:dyDescent="0.3">
      <c r="A22" s="38" t="s">
        <v>193</v>
      </c>
      <c r="B22" s="38" t="s">
        <v>190</v>
      </c>
      <c r="C22" s="38">
        <v>6864576</v>
      </c>
      <c r="D22" s="38">
        <v>0.30769999999999997</v>
      </c>
      <c r="E22" s="30"/>
      <c r="F22" s="38" t="s">
        <v>194</v>
      </c>
      <c r="G22" s="38" t="s">
        <v>190</v>
      </c>
      <c r="H22" s="38">
        <v>558288</v>
      </c>
      <c r="I22" s="38">
        <v>0.13639999999999999</v>
      </c>
      <c r="J22" s="30"/>
      <c r="K22" s="38" t="s">
        <v>195</v>
      </c>
      <c r="L22" s="38" t="s">
        <v>190</v>
      </c>
      <c r="M22" s="38">
        <v>496481</v>
      </c>
      <c r="N22" s="38">
        <v>0.29409999999999997</v>
      </c>
      <c r="O22" s="30"/>
    </row>
    <row r="23" spans="1:15" x14ac:dyDescent="0.3">
      <c r="A23" s="38" t="s">
        <v>193</v>
      </c>
      <c r="B23" s="38" t="s">
        <v>190</v>
      </c>
      <c r="C23" s="38">
        <v>7732926</v>
      </c>
      <c r="D23" s="38">
        <v>0.30430000000000001</v>
      </c>
      <c r="E23" s="30"/>
      <c r="F23" s="38" t="s">
        <v>194</v>
      </c>
      <c r="G23" s="38" t="s">
        <v>190</v>
      </c>
      <c r="H23" s="38">
        <v>235058</v>
      </c>
      <c r="I23" s="38">
        <v>0.13730000000000001</v>
      </c>
      <c r="J23" s="30"/>
      <c r="K23" s="38" t="s">
        <v>195</v>
      </c>
      <c r="L23" s="38" t="s">
        <v>190</v>
      </c>
      <c r="M23" s="38">
        <v>8167027</v>
      </c>
      <c r="N23" s="38">
        <v>0.29409999999999997</v>
      </c>
      <c r="O23" s="30"/>
    </row>
    <row r="24" spans="1:15" x14ac:dyDescent="0.3">
      <c r="A24" s="38" t="s">
        <v>193</v>
      </c>
      <c r="B24" s="38" t="s">
        <v>190</v>
      </c>
      <c r="C24" s="38">
        <v>734285</v>
      </c>
      <c r="D24" s="38">
        <v>0.25</v>
      </c>
      <c r="E24" s="30"/>
      <c r="F24" s="38" t="s">
        <v>194</v>
      </c>
      <c r="G24" s="38" t="s">
        <v>190</v>
      </c>
      <c r="H24" s="38">
        <v>521152</v>
      </c>
      <c r="I24" s="38">
        <v>0.1429</v>
      </c>
      <c r="J24" s="30"/>
      <c r="K24" s="38" t="s">
        <v>195</v>
      </c>
      <c r="L24" s="38" t="s">
        <v>190</v>
      </c>
      <c r="M24" s="38">
        <v>958069</v>
      </c>
      <c r="N24" s="38">
        <v>0.23530000000000001</v>
      </c>
      <c r="O24" s="30"/>
    </row>
    <row r="25" spans="1:15" x14ac:dyDescent="0.3">
      <c r="A25" s="38" t="s">
        <v>193</v>
      </c>
      <c r="B25" s="38" t="s">
        <v>190</v>
      </c>
      <c r="C25" s="38">
        <v>7932758</v>
      </c>
      <c r="D25" s="38">
        <v>0.25</v>
      </c>
      <c r="E25" s="30"/>
      <c r="F25" s="38" t="s">
        <v>194</v>
      </c>
      <c r="G25" s="38" t="s">
        <v>190</v>
      </c>
      <c r="H25" s="38">
        <v>119723</v>
      </c>
      <c r="I25" s="38">
        <v>0.1429</v>
      </c>
      <c r="J25" s="30"/>
      <c r="K25" s="38" t="s">
        <v>195</v>
      </c>
      <c r="L25" s="38" t="s">
        <v>190</v>
      </c>
      <c r="M25" s="38">
        <v>1975164</v>
      </c>
      <c r="N25" s="38">
        <v>0.23530000000000001</v>
      </c>
      <c r="O25" s="30"/>
    </row>
    <row r="26" spans="1:15" x14ac:dyDescent="0.3">
      <c r="A26" s="38" t="s">
        <v>193</v>
      </c>
      <c r="B26" s="38" t="s">
        <v>190</v>
      </c>
      <c r="C26" s="38">
        <v>49645</v>
      </c>
      <c r="D26" s="38">
        <v>0.23080000000000001</v>
      </c>
      <c r="E26" s="30"/>
      <c r="F26" s="38" t="s">
        <v>194</v>
      </c>
      <c r="G26" s="38" t="s">
        <v>190</v>
      </c>
      <c r="H26" s="38">
        <v>6450122</v>
      </c>
      <c r="I26" s="38">
        <v>0.1429</v>
      </c>
      <c r="J26" s="30"/>
      <c r="K26" s="38" t="s">
        <v>195</v>
      </c>
      <c r="L26" s="38" t="s">
        <v>190</v>
      </c>
      <c r="M26" s="38">
        <v>6362897</v>
      </c>
      <c r="N26" s="38">
        <v>0.23530000000000001</v>
      </c>
      <c r="O26" s="30"/>
    </row>
    <row r="27" spans="1:15" x14ac:dyDescent="0.3">
      <c r="A27" s="38" t="s">
        <v>193</v>
      </c>
      <c r="B27" s="38" t="s">
        <v>190</v>
      </c>
      <c r="C27" s="38">
        <v>3683179</v>
      </c>
      <c r="D27" s="38">
        <v>0.2273</v>
      </c>
      <c r="E27" s="30"/>
      <c r="F27" s="38" t="s">
        <v>194</v>
      </c>
      <c r="G27" s="38" t="s">
        <v>190</v>
      </c>
      <c r="H27" s="38">
        <v>8255451</v>
      </c>
      <c r="I27" s="38">
        <v>0.1429</v>
      </c>
      <c r="J27" s="30"/>
      <c r="K27" s="38" t="s">
        <v>195</v>
      </c>
      <c r="L27" s="38" t="s">
        <v>190</v>
      </c>
      <c r="M27" s="38">
        <v>7315761</v>
      </c>
      <c r="N27" s="38">
        <v>0.23530000000000001</v>
      </c>
      <c r="O27" s="30"/>
    </row>
    <row r="28" spans="1:15" x14ac:dyDescent="0.3">
      <c r="A28" s="38" t="s">
        <v>193</v>
      </c>
      <c r="B28" s="38" t="s">
        <v>190</v>
      </c>
      <c r="C28" s="38">
        <v>7999984</v>
      </c>
      <c r="D28" s="38">
        <v>0.2273</v>
      </c>
      <c r="E28" s="30"/>
      <c r="F28" s="38" t="s">
        <v>194</v>
      </c>
      <c r="G28" s="38" t="s">
        <v>190</v>
      </c>
      <c r="H28" s="38">
        <v>850959</v>
      </c>
      <c r="I28" s="38">
        <v>0.1515</v>
      </c>
      <c r="J28" s="30"/>
      <c r="K28" s="38" t="s">
        <v>195</v>
      </c>
      <c r="L28" s="38" t="s">
        <v>190</v>
      </c>
      <c r="M28" s="38">
        <v>7764300</v>
      </c>
      <c r="N28" s="38">
        <v>0.17649999999999999</v>
      </c>
      <c r="O28" s="30"/>
    </row>
    <row r="29" spans="1:15" x14ac:dyDescent="0.3">
      <c r="A29" s="38" t="s">
        <v>193</v>
      </c>
      <c r="B29" s="38" t="s">
        <v>190</v>
      </c>
      <c r="C29" s="38">
        <v>7858165</v>
      </c>
      <c r="D29" s="38">
        <v>0.22220000000000001</v>
      </c>
      <c r="E29" s="30"/>
      <c r="F29" s="38" t="s">
        <v>194</v>
      </c>
      <c r="G29" s="38" t="s">
        <v>190</v>
      </c>
      <c r="H29" s="38">
        <v>3115962</v>
      </c>
      <c r="I29" s="38">
        <v>0.1515</v>
      </c>
      <c r="J29" s="30"/>
      <c r="K29" s="38" t="s">
        <v>195</v>
      </c>
      <c r="L29" s="38" t="s">
        <v>190</v>
      </c>
      <c r="M29" s="38">
        <v>8037294</v>
      </c>
      <c r="N29" s="38">
        <v>0.17649999999999999</v>
      </c>
      <c r="O29" s="30"/>
    </row>
    <row r="30" spans="1:15" x14ac:dyDescent="0.3">
      <c r="A30" s="38" t="s">
        <v>193</v>
      </c>
      <c r="B30" s="38" t="s">
        <v>190</v>
      </c>
      <c r="C30" s="38">
        <v>6138715</v>
      </c>
      <c r="D30" s="38">
        <v>0.21429999999999999</v>
      </c>
      <c r="E30" s="30"/>
      <c r="F30" s="38" t="s">
        <v>194</v>
      </c>
      <c r="G30" s="38" t="s">
        <v>190</v>
      </c>
      <c r="H30" s="38">
        <v>583684</v>
      </c>
      <c r="I30" s="38">
        <v>0.15379999999999999</v>
      </c>
      <c r="J30" s="30"/>
      <c r="K30" s="38" t="s">
        <v>195</v>
      </c>
      <c r="L30" s="38" t="s">
        <v>190</v>
      </c>
      <c r="M30" s="38">
        <v>263073</v>
      </c>
      <c r="N30" s="38">
        <v>0.22220000000000001</v>
      </c>
      <c r="O30" s="30"/>
    </row>
    <row r="31" spans="1:15" x14ac:dyDescent="0.3">
      <c r="A31" s="38" t="s">
        <v>193</v>
      </c>
      <c r="B31" s="38" t="s">
        <v>190</v>
      </c>
      <c r="C31" s="38">
        <v>441925</v>
      </c>
      <c r="D31" s="38">
        <v>0.21049999999999999</v>
      </c>
      <c r="E31" s="30"/>
      <c r="F31" s="38" t="s">
        <v>194</v>
      </c>
      <c r="G31" s="38" t="s">
        <v>190</v>
      </c>
      <c r="H31" s="38">
        <v>763122</v>
      </c>
      <c r="I31" s="38">
        <v>0.15379999999999999</v>
      </c>
      <c r="J31" s="30"/>
      <c r="K31" s="38" t="s">
        <v>195</v>
      </c>
      <c r="L31" s="38" t="s">
        <v>190</v>
      </c>
      <c r="M31" s="38">
        <v>685422</v>
      </c>
      <c r="N31" s="38">
        <v>0.16669999999999999</v>
      </c>
      <c r="O31" s="30"/>
    </row>
    <row r="32" spans="1:15" x14ac:dyDescent="0.3">
      <c r="A32" s="38" t="s">
        <v>193</v>
      </c>
      <c r="B32" s="38" t="s">
        <v>190</v>
      </c>
      <c r="C32" s="38">
        <v>7695210</v>
      </c>
      <c r="D32" s="38">
        <v>0.21049999999999999</v>
      </c>
      <c r="E32" s="30"/>
      <c r="F32" s="38" t="s">
        <v>194</v>
      </c>
      <c r="G32" s="38" t="s">
        <v>190</v>
      </c>
      <c r="H32" s="38">
        <v>1694376</v>
      </c>
      <c r="I32" s="38">
        <v>0.15379999999999999</v>
      </c>
      <c r="J32" s="30"/>
      <c r="K32" s="38" t="s">
        <v>195</v>
      </c>
      <c r="L32" s="38" t="s">
        <v>190</v>
      </c>
      <c r="M32" s="38">
        <v>7383999</v>
      </c>
      <c r="N32" s="38">
        <v>0.16669999999999999</v>
      </c>
      <c r="O32" s="30"/>
    </row>
    <row r="33" spans="1:15" x14ac:dyDescent="0.3">
      <c r="A33" s="38" t="s">
        <v>193</v>
      </c>
      <c r="B33" s="38" t="s">
        <v>190</v>
      </c>
      <c r="C33" s="38">
        <v>7852790</v>
      </c>
      <c r="D33" s="38">
        <v>0.21049999999999999</v>
      </c>
      <c r="E33" s="30"/>
      <c r="F33" s="38" t="s">
        <v>194</v>
      </c>
      <c r="G33" s="38" t="s">
        <v>190</v>
      </c>
      <c r="H33" s="38">
        <v>3702665</v>
      </c>
      <c r="I33" s="38">
        <v>0.15379999999999999</v>
      </c>
      <c r="J33" s="30"/>
      <c r="K33" s="38" t="s">
        <v>195</v>
      </c>
      <c r="L33" s="38" t="s">
        <v>190</v>
      </c>
      <c r="M33" s="38">
        <v>7904312</v>
      </c>
      <c r="N33" s="38">
        <v>0.26319999999999999</v>
      </c>
      <c r="O33" s="30"/>
    </row>
    <row r="34" spans="1:15" x14ac:dyDescent="0.3">
      <c r="A34" s="38" t="s">
        <v>193</v>
      </c>
      <c r="B34" s="38" t="s">
        <v>190</v>
      </c>
      <c r="C34" s="38">
        <v>8135891</v>
      </c>
      <c r="D34" s="38">
        <v>0.1875</v>
      </c>
      <c r="E34" s="30"/>
      <c r="F34" s="38" t="s">
        <v>194</v>
      </c>
      <c r="G34" s="38" t="s">
        <v>190</v>
      </c>
      <c r="H34" s="38">
        <v>7384281</v>
      </c>
      <c r="I34" s="38">
        <v>0.15629999999999999</v>
      </c>
      <c r="J34" s="30"/>
      <c r="K34" s="38" t="s">
        <v>195</v>
      </c>
      <c r="L34" s="38" t="s">
        <v>190</v>
      </c>
      <c r="M34" s="38">
        <v>486017</v>
      </c>
      <c r="N34" s="38">
        <v>0.21049999999999999</v>
      </c>
      <c r="O34" s="30"/>
    </row>
    <row r="35" spans="1:15" x14ac:dyDescent="0.3">
      <c r="A35" s="38" t="s">
        <v>193</v>
      </c>
      <c r="B35" s="38" t="s">
        <v>190</v>
      </c>
      <c r="C35" s="38">
        <v>8350629</v>
      </c>
      <c r="D35" s="38">
        <v>0.1875</v>
      </c>
      <c r="E35" s="30"/>
      <c r="F35" s="38" t="s">
        <v>194</v>
      </c>
      <c r="G35" s="38" t="s">
        <v>190</v>
      </c>
      <c r="H35" s="38">
        <v>181675</v>
      </c>
      <c r="I35" s="38">
        <v>0.16</v>
      </c>
      <c r="J35" s="30"/>
      <c r="K35" s="38" t="s">
        <v>195</v>
      </c>
      <c r="L35" s="38" t="s">
        <v>190</v>
      </c>
      <c r="M35" s="38">
        <v>8200958</v>
      </c>
      <c r="N35" s="38">
        <v>0.21049999999999999</v>
      </c>
      <c r="O35" s="30"/>
    </row>
    <row r="36" spans="1:15" x14ac:dyDescent="0.3">
      <c r="A36" s="38" t="s">
        <v>193</v>
      </c>
      <c r="B36" s="38" t="s">
        <v>190</v>
      </c>
      <c r="C36" s="38">
        <v>8510543</v>
      </c>
      <c r="D36" s="38">
        <v>0.18179999999999999</v>
      </c>
      <c r="E36" s="30"/>
      <c r="F36" s="38" t="s">
        <v>194</v>
      </c>
      <c r="G36" s="38" t="s">
        <v>190</v>
      </c>
      <c r="H36" s="38">
        <v>3729754</v>
      </c>
      <c r="I36" s="38">
        <v>0.16</v>
      </c>
      <c r="J36" s="30"/>
      <c r="K36" s="38" t="s">
        <v>195</v>
      </c>
      <c r="L36" s="38" t="s">
        <v>190</v>
      </c>
      <c r="M36" s="38">
        <v>321301</v>
      </c>
      <c r="N36" s="38">
        <v>0.3</v>
      </c>
      <c r="O36" s="30"/>
    </row>
    <row r="37" spans="1:15" x14ac:dyDescent="0.3">
      <c r="A37" s="38" t="s">
        <v>193</v>
      </c>
      <c r="B37" s="38" t="s">
        <v>190</v>
      </c>
      <c r="C37" s="38">
        <v>593382</v>
      </c>
      <c r="D37" s="38">
        <v>0.18179999999999999</v>
      </c>
      <c r="E37" s="30"/>
      <c r="F37" s="38" t="s">
        <v>194</v>
      </c>
      <c r="G37" s="38" t="s">
        <v>190</v>
      </c>
      <c r="H37" s="38">
        <v>4833604</v>
      </c>
      <c r="I37" s="38">
        <v>0.16</v>
      </c>
      <c r="J37" s="30"/>
      <c r="K37" s="38" t="s">
        <v>195</v>
      </c>
      <c r="L37" s="38" t="s">
        <v>190</v>
      </c>
      <c r="M37" s="38">
        <v>2385527</v>
      </c>
      <c r="N37" s="38">
        <v>0.2</v>
      </c>
      <c r="O37" s="30"/>
    </row>
    <row r="38" spans="1:15" x14ac:dyDescent="0.3">
      <c r="A38" s="38" t="s">
        <v>193</v>
      </c>
      <c r="B38" s="38" t="s">
        <v>190</v>
      </c>
      <c r="C38" s="38">
        <v>2459654</v>
      </c>
      <c r="D38" s="38">
        <v>0.18179999999999999</v>
      </c>
      <c r="E38" s="30"/>
      <c r="F38" s="38" t="s">
        <v>194</v>
      </c>
      <c r="G38" s="38" t="s">
        <v>190</v>
      </c>
      <c r="H38" s="38">
        <v>5144839</v>
      </c>
      <c r="I38" s="38">
        <v>0.1613</v>
      </c>
      <c r="J38" s="30"/>
      <c r="K38" s="38" t="s">
        <v>195</v>
      </c>
      <c r="L38" s="38" t="s">
        <v>190</v>
      </c>
      <c r="M38" s="38">
        <v>6913581</v>
      </c>
      <c r="N38" s="38">
        <v>0.2</v>
      </c>
      <c r="O38" s="30"/>
    </row>
    <row r="39" spans="1:15" x14ac:dyDescent="0.3">
      <c r="A39" s="38" t="s">
        <v>193</v>
      </c>
      <c r="B39" s="38" t="s">
        <v>190</v>
      </c>
      <c r="C39" s="38">
        <v>5424083</v>
      </c>
      <c r="D39" s="38">
        <v>0.1739</v>
      </c>
      <c r="E39" s="30"/>
      <c r="F39" s="38" t="s">
        <v>194</v>
      </c>
      <c r="G39" s="38" t="s">
        <v>190</v>
      </c>
      <c r="H39" s="38">
        <v>8367573</v>
      </c>
      <c r="I39" s="38">
        <v>0.1613</v>
      </c>
      <c r="J39" s="30"/>
      <c r="K39" s="38" t="s">
        <v>195</v>
      </c>
      <c r="L39" s="38" t="s">
        <v>190</v>
      </c>
      <c r="M39" s="38">
        <v>1429126</v>
      </c>
      <c r="N39" s="38">
        <v>0.15</v>
      </c>
      <c r="O39" s="30"/>
    </row>
    <row r="40" spans="1:15" x14ac:dyDescent="0.3">
      <c r="A40" s="38" t="s">
        <v>193</v>
      </c>
      <c r="B40" s="38" t="s">
        <v>190</v>
      </c>
      <c r="C40" s="38">
        <v>5532277</v>
      </c>
      <c r="D40" s="38">
        <v>0.1739</v>
      </c>
      <c r="E40" s="30"/>
      <c r="F40" s="38" t="s">
        <v>194</v>
      </c>
      <c r="G40" s="38" t="s">
        <v>190</v>
      </c>
      <c r="H40" s="38">
        <v>35583</v>
      </c>
      <c r="I40" s="38">
        <v>0.16669999999999999</v>
      </c>
      <c r="J40" s="30"/>
      <c r="K40" s="38" t="s">
        <v>195</v>
      </c>
      <c r="L40" s="38" t="s">
        <v>190</v>
      </c>
      <c r="M40" s="38">
        <v>1804713</v>
      </c>
      <c r="N40" s="38">
        <v>0.05</v>
      </c>
      <c r="O40" s="30"/>
    </row>
    <row r="41" spans="1:15" x14ac:dyDescent="0.3">
      <c r="A41" s="38" t="s">
        <v>193</v>
      </c>
      <c r="B41" s="38" t="s">
        <v>190</v>
      </c>
      <c r="C41" s="38">
        <v>6200048</v>
      </c>
      <c r="D41" s="38">
        <v>0.16669999999999999</v>
      </c>
      <c r="E41" s="30"/>
      <c r="F41" s="38" t="s">
        <v>194</v>
      </c>
      <c r="G41" s="38" t="s">
        <v>190</v>
      </c>
      <c r="H41" s="38">
        <v>1988366</v>
      </c>
      <c r="I41" s="38">
        <v>0.16669999999999999</v>
      </c>
      <c r="J41" s="30"/>
      <c r="K41" s="38" t="s">
        <v>195</v>
      </c>
      <c r="L41" s="38" t="s">
        <v>190</v>
      </c>
      <c r="M41" s="38">
        <v>1804710</v>
      </c>
      <c r="N41" s="38">
        <v>0.55000000000000004</v>
      </c>
      <c r="O41" s="30"/>
    </row>
    <row r="42" spans="1:15" x14ac:dyDescent="0.3">
      <c r="A42" s="38" t="s">
        <v>193</v>
      </c>
      <c r="B42" s="38" t="s">
        <v>190</v>
      </c>
      <c r="C42" s="38">
        <v>7436024</v>
      </c>
      <c r="D42" s="38">
        <v>0.16669999999999999</v>
      </c>
      <c r="E42" s="30"/>
      <c r="F42" s="38" t="s">
        <v>194</v>
      </c>
      <c r="G42" s="38" t="s">
        <v>190</v>
      </c>
      <c r="H42" s="38">
        <v>3828309</v>
      </c>
      <c r="I42" s="38">
        <v>0.16669999999999999</v>
      </c>
      <c r="J42" s="30"/>
      <c r="K42" s="38" t="s">
        <v>195</v>
      </c>
      <c r="L42" s="38" t="s">
        <v>190</v>
      </c>
      <c r="M42" s="38">
        <v>7458779</v>
      </c>
      <c r="N42" s="38">
        <v>0.23810000000000001</v>
      </c>
      <c r="O42" s="30"/>
    </row>
    <row r="43" spans="1:15" x14ac:dyDescent="0.3">
      <c r="A43" s="38" t="s">
        <v>193</v>
      </c>
      <c r="B43" s="38" t="s">
        <v>190</v>
      </c>
      <c r="C43" s="38">
        <v>7023454</v>
      </c>
      <c r="D43" s="38">
        <v>0.16669999999999999</v>
      </c>
      <c r="E43" s="30"/>
      <c r="F43" s="38" t="s">
        <v>194</v>
      </c>
      <c r="G43" s="38" t="s">
        <v>190</v>
      </c>
      <c r="H43" s="38">
        <v>7030531</v>
      </c>
      <c r="I43" s="38">
        <v>0.16669999999999999</v>
      </c>
      <c r="J43" s="30"/>
      <c r="K43" s="38" t="s">
        <v>195</v>
      </c>
      <c r="L43" s="38" t="s">
        <v>190</v>
      </c>
      <c r="M43" s="38">
        <v>4430320</v>
      </c>
      <c r="N43" s="38">
        <v>0.1905</v>
      </c>
      <c r="O43" s="30"/>
    </row>
    <row r="44" spans="1:15" x14ac:dyDescent="0.3">
      <c r="A44" s="38" t="s">
        <v>193</v>
      </c>
      <c r="B44" s="38" t="s">
        <v>190</v>
      </c>
      <c r="C44" s="38">
        <v>7605838</v>
      </c>
      <c r="D44" s="38">
        <v>0.16669999999999999</v>
      </c>
      <c r="E44" s="30"/>
      <c r="F44" s="38" t="s">
        <v>194</v>
      </c>
      <c r="G44" s="38" t="s">
        <v>190</v>
      </c>
      <c r="H44" s="38">
        <v>7596538</v>
      </c>
      <c r="I44" s="38">
        <v>0.16669999999999999</v>
      </c>
      <c r="J44" s="30"/>
      <c r="K44" s="38" t="s">
        <v>195</v>
      </c>
      <c r="L44" s="38" t="s">
        <v>190</v>
      </c>
      <c r="M44" s="38">
        <v>7139694</v>
      </c>
      <c r="N44" s="38">
        <v>0.1905</v>
      </c>
      <c r="O44" s="30"/>
    </row>
    <row r="45" spans="1:15" x14ac:dyDescent="0.3">
      <c r="A45" s="38" t="s">
        <v>193</v>
      </c>
      <c r="B45" s="38" t="s">
        <v>190</v>
      </c>
      <c r="C45" s="38">
        <v>413006</v>
      </c>
      <c r="D45" s="38">
        <v>0.1613</v>
      </c>
      <c r="E45" s="30"/>
      <c r="F45" s="38" t="s">
        <v>194</v>
      </c>
      <c r="G45" s="38" t="s">
        <v>190</v>
      </c>
      <c r="H45" s="38">
        <v>7784609</v>
      </c>
      <c r="I45" s="38">
        <v>0.16669999999999999</v>
      </c>
      <c r="J45" s="30"/>
      <c r="K45" s="38" t="s">
        <v>195</v>
      </c>
      <c r="L45" s="38" t="s">
        <v>190</v>
      </c>
      <c r="M45" s="38">
        <v>696459</v>
      </c>
      <c r="N45" s="38">
        <v>0.1429</v>
      </c>
      <c r="O45" s="30"/>
    </row>
    <row r="46" spans="1:15" x14ac:dyDescent="0.3">
      <c r="A46" s="38" t="s">
        <v>193</v>
      </c>
      <c r="B46" s="38" t="s">
        <v>190</v>
      </c>
      <c r="C46" s="38">
        <v>8583780</v>
      </c>
      <c r="D46" s="38">
        <v>0.1613</v>
      </c>
      <c r="E46" s="30"/>
      <c r="F46" s="38" t="s">
        <v>194</v>
      </c>
      <c r="G46" s="38" t="s">
        <v>190</v>
      </c>
      <c r="H46" s="38">
        <v>7870299</v>
      </c>
      <c r="I46" s="38">
        <v>0.16669999999999999</v>
      </c>
      <c r="J46" s="30"/>
      <c r="K46" s="38" t="s">
        <v>195</v>
      </c>
      <c r="L46" s="38" t="s">
        <v>190</v>
      </c>
      <c r="M46" s="38">
        <v>1089740</v>
      </c>
      <c r="N46" s="38">
        <v>0.1429</v>
      </c>
      <c r="O46" s="30"/>
    </row>
    <row r="47" spans="1:15" x14ac:dyDescent="0.3">
      <c r="A47" s="38" t="s">
        <v>193</v>
      </c>
      <c r="B47" s="38" t="s">
        <v>190</v>
      </c>
      <c r="C47" s="38">
        <v>6323325</v>
      </c>
      <c r="D47" s="38">
        <v>0.16</v>
      </c>
      <c r="E47" s="30"/>
      <c r="F47" s="38" t="s">
        <v>194</v>
      </c>
      <c r="G47" s="38" t="s">
        <v>190</v>
      </c>
      <c r="H47" s="38">
        <v>7939900</v>
      </c>
      <c r="I47" s="38">
        <v>0.16669999999999999</v>
      </c>
      <c r="J47" s="30"/>
      <c r="K47" s="38" t="s">
        <v>195</v>
      </c>
      <c r="L47" s="38" t="s">
        <v>190</v>
      </c>
      <c r="M47" s="38">
        <v>6695420</v>
      </c>
      <c r="N47" s="38">
        <v>0.1429</v>
      </c>
      <c r="O47" s="30"/>
    </row>
    <row r="48" spans="1:15" x14ac:dyDescent="0.3">
      <c r="A48" s="38" t="s">
        <v>193</v>
      </c>
      <c r="B48" s="38" t="s">
        <v>190</v>
      </c>
      <c r="C48" s="38">
        <v>7661151</v>
      </c>
      <c r="D48" s="38">
        <v>0.15790000000000001</v>
      </c>
      <c r="E48" s="30"/>
      <c r="F48" s="38" t="s">
        <v>194</v>
      </c>
      <c r="G48" s="38" t="s">
        <v>190</v>
      </c>
      <c r="H48" s="38">
        <v>8289767</v>
      </c>
      <c r="I48" s="38">
        <v>0.16669999999999999</v>
      </c>
      <c r="J48" s="30"/>
      <c r="K48" s="38" t="s">
        <v>195</v>
      </c>
      <c r="L48" s="38" t="s">
        <v>190</v>
      </c>
      <c r="M48" s="38">
        <v>8028041</v>
      </c>
      <c r="N48" s="38">
        <v>0.31819999999999998</v>
      </c>
      <c r="O48" s="30"/>
    </row>
    <row r="49" spans="1:15" x14ac:dyDescent="0.3">
      <c r="A49" s="38" t="s">
        <v>193</v>
      </c>
      <c r="B49" s="38" t="s">
        <v>190</v>
      </c>
      <c r="C49" s="38">
        <v>874769</v>
      </c>
      <c r="D49" s="38">
        <v>0.15629999999999999</v>
      </c>
      <c r="E49" s="30"/>
      <c r="F49" s="38" t="s">
        <v>194</v>
      </c>
      <c r="G49" s="38" t="s">
        <v>190</v>
      </c>
      <c r="H49" s="38">
        <v>6229631</v>
      </c>
      <c r="I49" s="38">
        <v>0.1739</v>
      </c>
      <c r="J49" s="30"/>
      <c r="K49" s="38" t="s">
        <v>195</v>
      </c>
      <c r="L49" s="38" t="s">
        <v>190</v>
      </c>
      <c r="M49" s="38">
        <v>2265976</v>
      </c>
      <c r="N49" s="38">
        <v>0.13639999999999999</v>
      </c>
      <c r="O49" s="30"/>
    </row>
    <row r="50" spans="1:15" x14ac:dyDescent="0.3">
      <c r="A50" s="38" t="s">
        <v>193</v>
      </c>
      <c r="B50" s="38" t="s">
        <v>190</v>
      </c>
      <c r="C50" s="38">
        <v>7458304</v>
      </c>
      <c r="D50" s="38">
        <v>0.14810000000000001</v>
      </c>
      <c r="E50" s="30"/>
      <c r="F50" s="38" t="s">
        <v>194</v>
      </c>
      <c r="G50" s="38" t="s">
        <v>190</v>
      </c>
      <c r="H50" s="38">
        <v>5706562</v>
      </c>
      <c r="I50" s="38">
        <v>0.17649999999999999</v>
      </c>
      <c r="J50" s="30"/>
      <c r="K50" s="38" t="s">
        <v>195</v>
      </c>
      <c r="L50" s="38" t="s">
        <v>190</v>
      </c>
      <c r="M50" s="38">
        <v>7914339</v>
      </c>
      <c r="N50" s="38">
        <v>4.5499999999999999E-2</v>
      </c>
      <c r="O50" s="30"/>
    </row>
    <row r="51" spans="1:15" x14ac:dyDescent="0.3">
      <c r="A51" s="38" t="s">
        <v>193</v>
      </c>
      <c r="B51" s="38" t="s">
        <v>190</v>
      </c>
      <c r="C51" s="38">
        <v>7739909</v>
      </c>
      <c r="D51" s="38">
        <v>0.14810000000000001</v>
      </c>
      <c r="E51" s="30"/>
      <c r="F51" s="38" t="s">
        <v>194</v>
      </c>
      <c r="G51" s="38" t="s">
        <v>190</v>
      </c>
      <c r="H51" s="38">
        <v>7852400</v>
      </c>
      <c r="I51" s="38">
        <v>0.17649999999999999</v>
      </c>
      <c r="J51" s="30"/>
      <c r="K51" s="38" t="s">
        <v>195</v>
      </c>
      <c r="L51" s="38" t="s">
        <v>190</v>
      </c>
      <c r="M51" s="38">
        <v>8378828</v>
      </c>
      <c r="N51" s="38">
        <v>0.21740000000000001</v>
      </c>
      <c r="O51" s="30"/>
    </row>
    <row r="52" spans="1:15" x14ac:dyDescent="0.3">
      <c r="A52" s="38" t="s">
        <v>193</v>
      </c>
      <c r="B52" s="38" t="s">
        <v>190</v>
      </c>
      <c r="C52" s="38">
        <v>4146032</v>
      </c>
      <c r="D52" s="38">
        <v>0.1429</v>
      </c>
      <c r="E52" s="30"/>
      <c r="F52" s="38" t="s">
        <v>194</v>
      </c>
      <c r="G52" s="38" t="s">
        <v>190</v>
      </c>
      <c r="H52" s="38">
        <v>4404969</v>
      </c>
      <c r="I52" s="38">
        <v>0.17649999999999999</v>
      </c>
      <c r="J52" s="30"/>
      <c r="K52" s="38" t="s">
        <v>195</v>
      </c>
      <c r="L52" s="38" t="s">
        <v>190</v>
      </c>
      <c r="M52" s="38">
        <v>1351468</v>
      </c>
      <c r="N52" s="38">
        <v>0.1739</v>
      </c>
      <c r="O52" s="30"/>
    </row>
    <row r="53" spans="1:15" x14ac:dyDescent="0.3">
      <c r="A53" s="38" t="s">
        <v>193</v>
      </c>
      <c r="B53" s="38" t="s">
        <v>190</v>
      </c>
      <c r="C53" s="38">
        <v>8489197</v>
      </c>
      <c r="D53" s="38">
        <v>0.1429</v>
      </c>
      <c r="E53" s="30"/>
      <c r="F53" s="38" t="s">
        <v>194</v>
      </c>
      <c r="G53" s="38" t="s">
        <v>190</v>
      </c>
      <c r="H53" s="38">
        <v>8206903</v>
      </c>
      <c r="I53" s="38">
        <v>0.17649999999999999</v>
      </c>
      <c r="J53" s="30"/>
      <c r="K53" s="38" t="s">
        <v>195</v>
      </c>
      <c r="L53" s="38" t="s">
        <v>190</v>
      </c>
      <c r="M53" s="38">
        <v>886160</v>
      </c>
      <c r="N53" s="38">
        <v>0.16669999999999999</v>
      </c>
      <c r="O53" s="30"/>
    </row>
    <row r="54" spans="1:15" x14ac:dyDescent="0.3">
      <c r="A54" s="38" t="s">
        <v>193</v>
      </c>
      <c r="B54" s="38" t="s">
        <v>190</v>
      </c>
      <c r="C54" s="38">
        <v>2432560</v>
      </c>
      <c r="D54" s="38">
        <v>0.13639999999999999</v>
      </c>
      <c r="E54" s="30"/>
      <c r="F54" s="38" t="s">
        <v>194</v>
      </c>
      <c r="G54" s="38" t="s">
        <v>190</v>
      </c>
      <c r="H54" s="38">
        <v>128043</v>
      </c>
      <c r="I54" s="38">
        <v>0.18179999999999999</v>
      </c>
      <c r="J54" s="30"/>
      <c r="K54" s="38" t="s">
        <v>195</v>
      </c>
      <c r="L54" s="38" t="s">
        <v>190</v>
      </c>
      <c r="M54" s="38">
        <v>945434</v>
      </c>
      <c r="N54" s="38">
        <v>0.16669999999999999</v>
      </c>
      <c r="O54" s="30"/>
    </row>
    <row r="55" spans="1:15" x14ac:dyDescent="0.3">
      <c r="A55" s="38" t="s">
        <v>193</v>
      </c>
      <c r="B55" s="38" t="s">
        <v>190</v>
      </c>
      <c r="C55" s="38">
        <v>8241146</v>
      </c>
      <c r="D55" s="38">
        <v>0.129</v>
      </c>
      <c r="E55" s="30"/>
      <c r="F55" s="38" t="s">
        <v>194</v>
      </c>
      <c r="G55" s="38" t="s">
        <v>190</v>
      </c>
      <c r="H55" s="38">
        <v>951021</v>
      </c>
      <c r="I55" s="38">
        <v>0.18179999999999999</v>
      </c>
      <c r="J55" s="30"/>
      <c r="K55" s="38" t="s">
        <v>195</v>
      </c>
      <c r="L55" s="38" t="s">
        <v>190</v>
      </c>
      <c r="M55" s="38">
        <v>5638215</v>
      </c>
      <c r="N55" s="38">
        <v>0.16669999999999999</v>
      </c>
      <c r="O55" s="30"/>
    </row>
    <row r="56" spans="1:15" x14ac:dyDescent="0.3">
      <c r="A56" s="38" t="s">
        <v>193</v>
      </c>
      <c r="B56" s="38" t="s">
        <v>190</v>
      </c>
      <c r="C56" s="38">
        <v>1894635</v>
      </c>
      <c r="D56" s="38">
        <v>0.125</v>
      </c>
      <c r="E56" s="30"/>
      <c r="F56" s="38" t="s">
        <v>194</v>
      </c>
      <c r="G56" s="38" t="s">
        <v>190</v>
      </c>
      <c r="H56" s="38">
        <v>1357447</v>
      </c>
      <c r="I56" s="38">
        <v>0.18179999999999999</v>
      </c>
      <c r="J56" s="30"/>
      <c r="K56" s="38" t="s">
        <v>195</v>
      </c>
      <c r="L56" s="38" t="s">
        <v>190</v>
      </c>
      <c r="M56" s="38">
        <v>7543615</v>
      </c>
      <c r="N56" s="38">
        <v>0.24</v>
      </c>
      <c r="O56" s="30"/>
    </row>
    <row r="57" spans="1:15" x14ac:dyDescent="0.3">
      <c r="A57" s="38" t="s">
        <v>193</v>
      </c>
      <c r="B57" s="38" t="s">
        <v>190</v>
      </c>
      <c r="C57" s="38">
        <v>7763941</v>
      </c>
      <c r="D57" s="38">
        <v>6.9000000000000006E-2</v>
      </c>
      <c r="E57" s="30"/>
      <c r="F57" s="38" t="s">
        <v>194</v>
      </c>
      <c r="G57" s="38" t="s">
        <v>190</v>
      </c>
      <c r="H57" s="38">
        <v>1833314</v>
      </c>
      <c r="I57" s="38">
        <v>0.18179999999999999</v>
      </c>
      <c r="J57" s="30"/>
      <c r="K57" s="38" t="s">
        <v>195</v>
      </c>
      <c r="L57" s="38" t="s">
        <v>190</v>
      </c>
      <c r="M57" s="38">
        <v>6191802</v>
      </c>
      <c r="N57" s="38">
        <v>0.16</v>
      </c>
      <c r="O57" s="30"/>
    </row>
    <row r="58" spans="1:15" x14ac:dyDescent="0.3">
      <c r="A58" s="38" t="s">
        <v>193</v>
      </c>
      <c r="B58" s="38" t="s">
        <v>190</v>
      </c>
      <c r="C58" s="38">
        <v>514585</v>
      </c>
      <c r="D58" s="38">
        <v>4.5499999999999999E-2</v>
      </c>
      <c r="E58" s="30"/>
      <c r="F58" s="38" t="s">
        <v>194</v>
      </c>
      <c r="G58" s="38" t="s">
        <v>190</v>
      </c>
      <c r="H58" s="38">
        <v>7929611</v>
      </c>
      <c r="I58" s="38">
        <v>0.1837</v>
      </c>
      <c r="J58" s="30"/>
      <c r="K58" s="38" t="s">
        <v>195</v>
      </c>
      <c r="L58" s="38" t="s">
        <v>190</v>
      </c>
      <c r="M58" s="38">
        <v>2595819</v>
      </c>
      <c r="N58" s="38">
        <v>0.23080000000000001</v>
      </c>
      <c r="O58" s="30"/>
    </row>
    <row r="59" spans="1:15" x14ac:dyDescent="0.3">
      <c r="A59" s="38" t="s">
        <v>193</v>
      </c>
      <c r="B59" s="38" t="s">
        <v>190</v>
      </c>
      <c r="C59" s="38">
        <v>793261</v>
      </c>
      <c r="D59" s="38">
        <v>4.5499999999999999E-2</v>
      </c>
      <c r="E59" s="30"/>
      <c r="F59" s="38" t="s">
        <v>194</v>
      </c>
      <c r="G59" s="38" t="s">
        <v>190</v>
      </c>
      <c r="H59" s="38">
        <v>114674</v>
      </c>
      <c r="I59" s="38">
        <v>0.1875</v>
      </c>
      <c r="J59" s="30"/>
      <c r="K59" s="38" t="s">
        <v>195</v>
      </c>
      <c r="L59" s="38" t="s">
        <v>190</v>
      </c>
      <c r="M59" s="38">
        <v>7720418</v>
      </c>
      <c r="N59" s="38">
        <v>0.23080000000000001</v>
      </c>
      <c r="O59" s="30"/>
    </row>
    <row r="60" spans="1:15" x14ac:dyDescent="0.3">
      <c r="A60" s="38" t="s">
        <v>193</v>
      </c>
      <c r="B60" s="38" t="s">
        <v>190</v>
      </c>
      <c r="C60" s="38">
        <v>7693380</v>
      </c>
      <c r="D60" s="38">
        <v>3.4500000000000003E-2</v>
      </c>
      <c r="E60" s="30"/>
      <c r="F60" s="38" t="s">
        <v>194</v>
      </c>
      <c r="G60" s="38" t="s">
        <v>190</v>
      </c>
      <c r="H60" s="38">
        <v>1803757</v>
      </c>
      <c r="I60" s="38">
        <v>0.1875</v>
      </c>
      <c r="J60" s="30"/>
      <c r="K60" s="38" t="s">
        <v>195</v>
      </c>
      <c r="L60" s="38" t="s">
        <v>190</v>
      </c>
      <c r="M60" s="38">
        <v>1158406</v>
      </c>
      <c r="N60" s="38">
        <v>0.1923</v>
      </c>
      <c r="O60" s="30"/>
    </row>
    <row r="61" spans="1:15" x14ac:dyDescent="0.3">
      <c r="A61" s="38" t="s">
        <v>193</v>
      </c>
      <c r="B61" s="38" t="s">
        <v>190</v>
      </c>
      <c r="C61" s="38">
        <v>710129</v>
      </c>
      <c r="D61" s="38">
        <v>2.8199999999999999E-2</v>
      </c>
      <c r="E61" s="30"/>
      <c r="F61" s="38" t="s">
        <v>194</v>
      </c>
      <c r="G61" s="38" t="s">
        <v>190</v>
      </c>
      <c r="H61" s="38">
        <v>1988750</v>
      </c>
      <c r="I61" s="38">
        <v>0.1875</v>
      </c>
      <c r="J61" s="30"/>
      <c r="K61" s="38" t="s">
        <v>195</v>
      </c>
      <c r="L61" s="38" t="s">
        <v>190</v>
      </c>
      <c r="M61" s="38">
        <v>8030032</v>
      </c>
      <c r="N61" s="38">
        <v>0.1923</v>
      </c>
      <c r="O61" s="30"/>
    </row>
    <row r="62" spans="1:15" x14ac:dyDescent="0.3">
      <c r="A62" s="38" t="s">
        <v>193</v>
      </c>
      <c r="B62" s="38" t="s">
        <v>190</v>
      </c>
      <c r="C62" s="38">
        <v>7459747</v>
      </c>
      <c r="D62" s="38">
        <v>2.2700000000000001E-2</v>
      </c>
      <c r="E62" s="30"/>
      <c r="F62" s="38" t="s">
        <v>194</v>
      </c>
      <c r="G62" s="38" t="s">
        <v>190</v>
      </c>
      <c r="H62" s="38">
        <v>3094214</v>
      </c>
      <c r="I62" s="38">
        <v>0.1875</v>
      </c>
      <c r="J62" s="30"/>
      <c r="K62" s="38" t="s">
        <v>195</v>
      </c>
      <c r="L62" s="38" t="s">
        <v>190</v>
      </c>
      <c r="M62" s="38">
        <v>687402</v>
      </c>
      <c r="N62" s="38">
        <v>0.14810000000000001</v>
      </c>
      <c r="O62" s="30"/>
    </row>
    <row r="63" spans="1:15" x14ac:dyDescent="0.3">
      <c r="A63" s="38" t="s">
        <v>193</v>
      </c>
      <c r="B63" s="38" t="s">
        <v>190</v>
      </c>
      <c r="C63" s="38">
        <v>8176471</v>
      </c>
      <c r="D63" s="38">
        <v>1.9199999999999998E-2</v>
      </c>
      <c r="E63" s="30"/>
      <c r="F63" s="38" t="s">
        <v>194</v>
      </c>
      <c r="G63" s="38" t="s">
        <v>190</v>
      </c>
      <c r="H63" s="38">
        <v>5931502</v>
      </c>
      <c r="I63" s="38">
        <v>0.1875</v>
      </c>
      <c r="J63" s="30"/>
      <c r="K63" s="38" t="s">
        <v>195</v>
      </c>
      <c r="L63" s="38" t="s">
        <v>190</v>
      </c>
      <c r="M63" s="38">
        <v>2439653</v>
      </c>
      <c r="N63" s="38">
        <v>0.14810000000000001</v>
      </c>
      <c r="O63" s="30"/>
    </row>
    <row r="64" spans="1:15" x14ac:dyDescent="0.3">
      <c r="A64" s="38" t="s">
        <v>193</v>
      </c>
      <c r="B64" s="38" t="s">
        <v>190</v>
      </c>
      <c r="C64" s="38">
        <v>433069</v>
      </c>
      <c r="D64" s="38">
        <v>1.54E-2</v>
      </c>
      <c r="E64" s="30"/>
      <c r="F64" s="38" t="s">
        <v>194</v>
      </c>
      <c r="G64" s="38" t="s">
        <v>190</v>
      </c>
      <c r="H64" s="38">
        <v>530327</v>
      </c>
      <c r="I64" s="38">
        <v>0.1905</v>
      </c>
      <c r="J64" s="30"/>
      <c r="K64" s="38" t="s">
        <v>195</v>
      </c>
      <c r="L64" s="38" t="s">
        <v>190</v>
      </c>
      <c r="M64" s="38">
        <v>7989831</v>
      </c>
      <c r="N64" s="38">
        <v>0.32140000000000002</v>
      </c>
      <c r="O64" s="30"/>
    </row>
    <row r="65" spans="1:15" x14ac:dyDescent="0.3">
      <c r="A65" s="38" t="s">
        <v>193</v>
      </c>
      <c r="B65" s="38" t="s">
        <v>190</v>
      </c>
      <c r="C65" s="38">
        <v>2642757</v>
      </c>
      <c r="D65" s="38">
        <v>1.35E-2</v>
      </c>
      <c r="E65" s="30"/>
      <c r="F65" s="38" t="s">
        <v>194</v>
      </c>
      <c r="G65" s="38" t="s">
        <v>190</v>
      </c>
      <c r="H65" s="38">
        <v>1102469</v>
      </c>
      <c r="I65" s="38">
        <v>0.2</v>
      </c>
      <c r="J65" s="30"/>
      <c r="K65" s="38" t="s">
        <v>195</v>
      </c>
      <c r="L65" s="38" t="s">
        <v>190</v>
      </c>
      <c r="M65" s="38">
        <v>7741935</v>
      </c>
      <c r="N65" s="38">
        <v>0.2069</v>
      </c>
      <c r="O65" s="30"/>
    </row>
    <row r="66" spans="1:15" x14ac:dyDescent="0.3">
      <c r="A66" s="38" t="s">
        <v>193</v>
      </c>
      <c r="B66" s="38" t="s">
        <v>190</v>
      </c>
      <c r="C66" s="38">
        <v>1590300</v>
      </c>
      <c r="D66" s="38">
        <v>1.2999999999999999E-2</v>
      </c>
      <c r="E66" s="30"/>
      <c r="F66" s="38" t="s">
        <v>194</v>
      </c>
      <c r="G66" s="38" t="s">
        <v>190</v>
      </c>
      <c r="H66" s="38">
        <v>4764311</v>
      </c>
      <c r="I66" s="38">
        <v>0.2</v>
      </c>
      <c r="J66" s="30"/>
      <c r="K66" s="38" t="s">
        <v>195</v>
      </c>
      <c r="L66" s="38" t="s">
        <v>190</v>
      </c>
      <c r="M66" s="38">
        <v>264248</v>
      </c>
      <c r="N66" s="38">
        <v>0.1724</v>
      </c>
      <c r="O66" s="30"/>
    </row>
    <row r="67" spans="1:15" x14ac:dyDescent="0.3">
      <c r="A67" s="38" t="s">
        <v>193</v>
      </c>
      <c r="B67" s="38" t="s">
        <v>190</v>
      </c>
      <c r="C67" s="38">
        <v>1966187</v>
      </c>
      <c r="D67" s="38">
        <v>1.21E-2</v>
      </c>
      <c r="E67" s="30"/>
      <c r="F67" s="38" t="s">
        <v>194</v>
      </c>
      <c r="G67" s="38" t="s">
        <v>190</v>
      </c>
      <c r="H67" s="38">
        <v>6660642</v>
      </c>
      <c r="I67" s="38">
        <v>0.2</v>
      </c>
      <c r="J67" s="30"/>
      <c r="K67" s="38" t="s">
        <v>195</v>
      </c>
      <c r="L67" s="38" t="s">
        <v>190</v>
      </c>
      <c r="M67" s="38">
        <v>2121851</v>
      </c>
      <c r="N67" s="38">
        <v>0.1724</v>
      </c>
      <c r="O67" s="30"/>
    </row>
    <row r="68" spans="1:15" x14ac:dyDescent="0.3">
      <c r="A68" s="38" t="s">
        <v>193</v>
      </c>
      <c r="B68" s="38" t="s">
        <v>190</v>
      </c>
      <c r="C68" s="38">
        <v>3664530</v>
      </c>
      <c r="D68" s="38">
        <v>7.9000000000000008E-3</v>
      </c>
      <c r="E68" s="30"/>
      <c r="F68" s="38" t="s">
        <v>194</v>
      </c>
      <c r="G68" s="38" t="s">
        <v>190</v>
      </c>
      <c r="H68" s="38">
        <v>6963964</v>
      </c>
      <c r="I68" s="38">
        <v>0.2</v>
      </c>
      <c r="J68" s="30"/>
      <c r="K68" s="38" t="s">
        <v>195</v>
      </c>
      <c r="L68" s="38" t="s">
        <v>190</v>
      </c>
      <c r="M68" s="38">
        <v>8186743</v>
      </c>
      <c r="N68" s="38">
        <v>0.2</v>
      </c>
      <c r="O68" s="30"/>
    </row>
    <row r="69" spans="1:15" x14ac:dyDescent="0.3">
      <c r="A69" s="38" t="s">
        <v>193</v>
      </c>
      <c r="B69" s="38" t="s">
        <v>190</v>
      </c>
      <c r="C69" s="38">
        <v>2243424</v>
      </c>
      <c r="D69" s="38">
        <v>7.1999999999999998E-3</v>
      </c>
      <c r="E69" s="30"/>
      <c r="F69" s="38" t="s">
        <v>194</v>
      </c>
      <c r="G69" s="38" t="s">
        <v>190</v>
      </c>
      <c r="H69" s="38">
        <v>6878164</v>
      </c>
      <c r="I69" s="38">
        <v>0.21049999999999999</v>
      </c>
      <c r="J69" s="30"/>
      <c r="K69" s="38" t="s">
        <v>195</v>
      </c>
      <c r="L69" s="38" t="s">
        <v>190</v>
      </c>
      <c r="M69" s="38">
        <v>752937</v>
      </c>
      <c r="N69" s="38">
        <v>0.19350000000000001</v>
      </c>
      <c r="O69" s="30"/>
    </row>
    <row r="70" spans="1:15" x14ac:dyDescent="0.3">
      <c r="A70" s="38" t="s">
        <v>193</v>
      </c>
      <c r="B70" s="38" t="s">
        <v>190</v>
      </c>
      <c r="C70" s="38">
        <v>2125384</v>
      </c>
      <c r="D70" s="38">
        <v>6.4999999999999997E-3</v>
      </c>
      <c r="E70" s="30"/>
      <c r="F70" s="38" t="s">
        <v>194</v>
      </c>
      <c r="G70" s="38" t="s">
        <v>190</v>
      </c>
      <c r="H70" s="38">
        <v>7015253</v>
      </c>
      <c r="I70" s="38">
        <v>0.21049999999999999</v>
      </c>
      <c r="J70" s="30"/>
      <c r="K70" s="38" t="s">
        <v>195</v>
      </c>
      <c r="L70" s="38" t="s">
        <v>190</v>
      </c>
      <c r="M70" s="38">
        <v>2266711</v>
      </c>
      <c r="N70" s="38">
        <v>0.1613</v>
      </c>
      <c r="O70" s="30"/>
    </row>
    <row r="71" spans="1:15" x14ac:dyDescent="0.3">
      <c r="A71" s="38" t="s">
        <v>193</v>
      </c>
      <c r="B71" s="38" t="s">
        <v>190</v>
      </c>
      <c r="C71" s="38">
        <v>6543799</v>
      </c>
      <c r="D71" s="38">
        <v>4.4999999999999997E-3</v>
      </c>
      <c r="E71" s="30"/>
      <c r="F71" s="38" t="s">
        <v>194</v>
      </c>
      <c r="G71" s="38" t="s">
        <v>190</v>
      </c>
      <c r="H71" s="38">
        <v>6546761</v>
      </c>
      <c r="I71" s="38">
        <v>0.21210000000000001</v>
      </c>
      <c r="J71" s="30"/>
      <c r="K71" s="38" t="s">
        <v>195</v>
      </c>
      <c r="L71" s="38" t="s">
        <v>190</v>
      </c>
      <c r="M71" s="38">
        <v>7679976</v>
      </c>
      <c r="N71" s="38">
        <v>0.28129999999999999</v>
      </c>
      <c r="O71" s="30"/>
    </row>
    <row r="72" spans="1:15" x14ac:dyDescent="0.3">
      <c r="A72" s="38" t="s">
        <v>193</v>
      </c>
      <c r="B72" s="38" t="s">
        <v>190</v>
      </c>
      <c r="C72" s="38">
        <v>5650347</v>
      </c>
      <c r="D72" s="38">
        <v>3.5000000000000001E-3</v>
      </c>
      <c r="E72" s="30"/>
      <c r="F72" s="38" t="s">
        <v>194</v>
      </c>
      <c r="G72" s="38" t="s">
        <v>190</v>
      </c>
      <c r="H72" s="38">
        <v>718815</v>
      </c>
      <c r="I72" s="38">
        <v>0.21429999999999999</v>
      </c>
      <c r="J72" s="30"/>
      <c r="K72" s="38" t="s">
        <v>195</v>
      </c>
      <c r="L72" s="38" t="s">
        <v>190</v>
      </c>
      <c r="M72" s="38">
        <v>7059484</v>
      </c>
      <c r="N72" s="38">
        <v>0.1875</v>
      </c>
      <c r="O72" s="30"/>
    </row>
    <row r="73" spans="1:15" x14ac:dyDescent="0.3">
      <c r="A73" s="38" t="s">
        <v>193</v>
      </c>
      <c r="B73" s="38" t="s">
        <v>190</v>
      </c>
      <c r="C73" s="38">
        <v>1208409</v>
      </c>
      <c r="D73" s="38">
        <v>2.8E-3</v>
      </c>
      <c r="E73" s="30"/>
      <c r="F73" s="38" t="s">
        <v>194</v>
      </c>
      <c r="G73" s="38" t="s">
        <v>190</v>
      </c>
      <c r="H73" s="38">
        <v>7042597</v>
      </c>
      <c r="I73" s="38">
        <v>0.21429999999999999</v>
      </c>
      <c r="J73" s="30"/>
      <c r="K73" s="38" t="s">
        <v>195</v>
      </c>
      <c r="L73" s="38" t="s">
        <v>190</v>
      </c>
      <c r="M73" s="38">
        <v>7464911</v>
      </c>
      <c r="N73" s="38">
        <v>0.18179999999999999</v>
      </c>
      <c r="O73" s="30"/>
    </row>
    <row r="74" spans="1:15" x14ac:dyDescent="0.3">
      <c r="A74" s="38" t="s">
        <v>193</v>
      </c>
      <c r="B74" s="38" t="s">
        <v>190</v>
      </c>
      <c r="C74" s="38">
        <v>6051527</v>
      </c>
      <c r="D74" s="38">
        <v>1.6000000000000001E-3</v>
      </c>
      <c r="E74" s="30"/>
      <c r="F74" s="38" t="s">
        <v>194</v>
      </c>
      <c r="G74" s="38" t="s">
        <v>190</v>
      </c>
      <c r="H74" s="38">
        <v>8084329</v>
      </c>
      <c r="I74" s="38">
        <v>0.21429999999999999</v>
      </c>
      <c r="J74" s="30"/>
      <c r="K74" s="38" t="s">
        <v>195</v>
      </c>
      <c r="L74" s="38" t="s">
        <v>190</v>
      </c>
      <c r="M74" s="38">
        <v>7880847</v>
      </c>
      <c r="N74" s="38">
        <v>0.1515</v>
      </c>
      <c r="O74" s="30"/>
    </row>
    <row r="75" spans="1:15" x14ac:dyDescent="0.3">
      <c r="A75" s="38" t="s">
        <v>193</v>
      </c>
      <c r="B75" s="38" t="s">
        <v>190</v>
      </c>
      <c r="C75" s="38">
        <v>3283305</v>
      </c>
      <c r="D75" s="38">
        <v>8.9999999999999998E-4</v>
      </c>
      <c r="E75" s="30"/>
      <c r="F75" s="38" t="s">
        <v>194</v>
      </c>
      <c r="G75" s="38" t="s">
        <v>190</v>
      </c>
      <c r="H75" s="38">
        <v>1037178</v>
      </c>
      <c r="I75" s="38">
        <v>0.2162</v>
      </c>
      <c r="J75" s="30"/>
      <c r="K75" s="38" t="s">
        <v>195</v>
      </c>
      <c r="L75" s="38" t="s">
        <v>190</v>
      </c>
      <c r="M75" s="38">
        <v>2169204</v>
      </c>
      <c r="N75" s="38">
        <v>0.1714</v>
      </c>
      <c r="O75" s="30"/>
    </row>
    <row r="76" spans="1:15" x14ac:dyDescent="0.3">
      <c r="A76" s="38" t="s">
        <v>193</v>
      </c>
      <c r="B76" s="38" t="s">
        <v>190</v>
      </c>
      <c r="C76" s="38">
        <v>518092</v>
      </c>
      <c r="D76" s="38">
        <v>3.0800000000000001E-2</v>
      </c>
      <c r="E76" s="30"/>
      <c r="F76" s="38" t="s">
        <v>194</v>
      </c>
      <c r="G76" s="38" t="s">
        <v>190</v>
      </c>
      <c r="H76" s="38">
        <v>8306819</v>
      </c>
      <c r="I76" s="38">
        <v>0.21740000000000001</v>
      </c>
      <c r="J76" s="30"/>
      <c r="K76" s="38" t="s">
        <v>195</v>
      </c>
      <c r="L76" s="38" t="s">
        <v>190</v>
      </c>
      <c r="M76" s="38">
        <v>6378861</v>
      </c>
      <c r="N76" s="38">
        <v>0.1714</v>
      </c>
      <c r="O76" s="30"/>
    </row>
    <row r="77" spans="1:15" x14ac:dyDescent="0.3">
      <c r="A77" s="38" t="s">
        <v>193</v>
      </c>
      <c r="B77" s="38" t="s">
        <v>190</v>
      </c>
      <c r="C77" s="38">
        <v>558288</v>
      </c>
      <c r="D77" s="38">
        <v>1E-3</v>
      </c>
      <c r="E77" s="30"/>
      <c r="F77" s="38" t="s">
        <v>194</v>
      </c>
      <c r="G77" s="38" t="s">
        <v>190</v>
      </c>
      <c r="H77" s="38">
        <v>135599</v>
      </c>
      <c r="I77" s="38">
        <v>0.22220000000000001</v>
      </c>
      <c r="J77" s="30"/>
      <c r="K77" s="38" t="s">
        <v>195</v>
      </c>
      <c r="L77" s="38" t="s">
        <v>190</v>
      </c>
      <c r="M77" s="38">
        <v>2017073</v>
      </c>
      <c r="N77" s="38">
        <v>0.30559999999999998</v>
      </c>
      <c r="O77" s="30"/>
    </row>
    <row r="78" spans="1:15" x14ac:dyDescent="0.3">
      <c r="A78" s="38" t="s">
        <v>193</v>
      </c>
      <c r="B78" s="38" t="s">
        <v>190</v>
      </c>
      <c r="C78" s="38">
        <v>119723</v>
      </c>
      <c r="D78" s="38">
        <v>0.1875</v>
      </c>
      <c r="E78" s="30"/>
      <c r="F78" s="38" t="s">
        <v>194</v>
      </c>
      <c r="G78" s="38" t="s">
        <v>190</v>
      </c>
      <c r="H78" s="38">
        <v>135600</v>
      </c>
      <c r="I78" s="38">
        <v>0.22220000000000001</v>
      </c>
      <c r="J78" s="30"/>
      <c r="K78" s="38" t="s">
        <v>195</v>
      </c>
      <c r="L78" s="38" t="s">
        <v>190</v>
      </c>
      <c r="M78" s="38">
        <v>8065536</v>
      </c>
      <c r="N78" s="38">
        <v>0.22220000000000001</v>
      </c>
      <c r="O78" s="30"/>
    </row>
    <row r="79" spans="1:15" x14ac:dyDescent="0.3">
      <c r="A79" s="38" t="s">
        <v>193</v>
      </c>
      <c r="B79" s="38" t="s">
        <v>190</v>
      </c>
      <c r="C79" s="38">
        <v>6229631</v>
      </c>
      <c r="D79" s="38">
        <v>5.4100000000000002E-2</v>
      </c>
      <c r="E79" s="30"/>
      <c r="F79" s="38" t="s">
        <v>194</v>
      </c>
      <c r="G79" s="38" t="s">
        <v>190</v>
      </c>
      <c r="H79" s="38">
        <v>7015334</v>
      </c>
      <c r="I79" s="38">
        <v>0.22220000000000001</v>
      </c>
      <c r="J79" s="30"/>
      <c r="K79" s="38" t="s">
        <v>195</v>
      </c>
      <c r="L79" s="38" t="s">
        <v>190</v>
      </c>
      <c r="M79" s="38">
        <v>2026444</v>
      </c>
      <c r="N79" s="38">
        <v>0.16669999999999999</v>
      </c>
      <c r="O79" s="30"/>
    </row>
    <row r="80" spans="1:15" x14ac:dyDescent="0.3">
      <c r="A80" s="38" t="s">
        <v>193</v>
      </c>
      <c r="B80" s="38" t="s">
        <v>190</v>
      </c>
      <c r="C80" s="38">
        <v>4404969</v>
      </c>
      <c r="D80" s="38">
        <v>9.1999999999999998E-3</v>
      </c>
      <c r="E80" s="30"/>
      <c r="F80" s="38" t="s">
        <v>194</v>
      </c>
      <c r="G80" s="38" t="s">
        <v>190</v>
      </c>
      <c r="H80" s="38">
        <v>3183384</v>
      </c>
      <c r="I80" s="38">
        <v>0.23810000000000001</v>
      </c>
      <c r="J80" s="30"/>
      <c r="K80" s="38" t="s">
        <v>195</v>
      </c>
      <c r="L80" s="38" t="s">
        <v>190</v>
      </c>
      <c r="M80" s="38">
        <v>1131310</v>
      </c>
      <c r="N80" s="38">
        <v>2.7799999999999998E-2</v>
      </c>
      <c r="O80" s="30"/>
    </row>
    <row r="81" spans="1:15" x14ac:dyDescent="0.3">
      <c r="A81" s="38" t="s">
        <v>193</v>
      </c>
      <c r="B81" s="38" t="s">
        <v>190</v>
      </c>
      <c r="C81" s="38">
        <v>1037178</v>
      </c>
      <c r="D81" s="38">
        <v>4.5499999999999999E-2</v>
      </c>
      <c r="E81" s="30"/>
      <c r="F81" s="38" t="s">
        <v>194</v>
      </c>
      <c r="G81" s="38" t="s">
        <v>190</v>
      </c>
      <c r="H81" s="38">
        <v>8272489</v>
      </c>
      <c r="I81" s="38">
        <v>0.23810000000000001</v>
      </c>
      <c r="J81" s="30"/>
      <c r="K81" s="38" t="s">
        <v>195</v>
      </c>
      <c r="L81" s="38" t="s">
        <v>190</v>
      </c>
      <c r="M81" s="38">
        <v>5567560</v>
      </c>
      <c r="N81" s="38">
        <v>0.2432</v>
      </c>
      <c r="O81" s="30"/>
    </row>
    <row r="82" spans="1:15" x14ac:dyDescent="0.3">
      <c r="A82" s="38" t="s">
        <v>193</v>
      </c>
      <c r="B82" s="38" t="s">
        <v>190</v>
      </c>
      <c r="C82" s="38">
        <v>515515</v>
      </c>
      <c r="D82" s="38">
        <v>0.57889999999999997</v>
      </c>
      <c r="E82" s="30"/>
      <c r="F82" s="38" t="s">
        <v>194</v>
      </c>
      <c r="G82" s="38" t="s">
        <v>190</v>
      </c>
      <c r="H82" s="38">
        <v>515515</v>
      </c>
      <c r="I82" s="38">
        <v>0.25</v>
      </c>
      <c r="J82" s="30"/>
      <c r="K82" s="38" t="s">
        <v>195</v>
      </c>
      <c r="L82" s="38" t="s">
        <v>190</v>
      </c>
      <c r="M82" s="38">
        <v>4900979</v>
      </c>
      <c r="N82" s="38">
        <v>0.16220000000000001</v>
      </c>
      <c r="O82" s="30"/>
    </row>
    <row r="83" spans="1:15" x14ac:dyDescent="0.3">
      <c r="A83" s="38" t="s">
        <v>193</v>
      </c>
      <c r="B83" s="38" t="s">
        <v>190</v>
      </c>
      <c r="C83" s="38">
        <v>515516</v>
      </c>
      <c r="D83" s="38">
        <v>0.57889999999999997</v>
      </c>
      <c r="E83" s="30"/>
      <c r="F83" s="38" t="s">
        <v>194</v>
      </c>
      <c r="G83" s="38" t="s">
        <v>190</v>
      </c>
      <c r="H83" s="38">
        <v>515516</v>
      </c>
      <c r="I83" s="38">
        <v>0.25</v>
      </c>
      <c r="J83" s="30"/>
      <c r="K83" s="38" t="s">
        <v>195</v>
      </c>
      <c r="L83" s="38" t="s">
        <v>190</v>
      </c>
      <c r="M83" s="38">
        <v>260997</v>
      </c>
      <c r="N83" s="38">
        <v>0.13159999999999999</v>
      </c>
      <c r="O83" s="30"/>
    </row>
    <row r="84" spans="1:15" x14ac:dyDescent="0.3">
      <c r="A84" s="38" t="s">
        <v>193</v>
      </c>
      <c r="B84" s="38" t="s">
        <v>190</v>
      </c>
      <c r="C84" s="38">
        <v>5908768</v>
      </c>
      <c r="D84" s="38">
        <v>1.0800000000000001E-2</v>
      </c>
      <c r="E84" s="30"/>
      <c r="F84" s="38" t="s">
        <v>194</v>
      </c>
      <c r="G84" s="38" t="s">
        <v>190</v>
      </c>
      <c r="H84" s="38">
        <v>283701</v>
      </c>
      <c r="I84" s="38">
        <v>0.25</v>
      </c>
      <c r="J84" s="30"/>
      <c r="K84" s="38" t="s">
        <v>195</v>
      </c>
      <c r="L84" s="38" t="s">
        <v>190</v>
      </c>
      <c r="M84" s="38">
        <v>6705712</v>
      </c>
      <c r="N84" s="38">
        <v>5.1299999999999998E-2</v>
      </c>
      <c r="O84" s="30"/>
    </row>
    <row r="85" spans="1:15" x14ac:dyDescent="0.3">
      <c r="A85" s="38" t="s">
        <v>193</v>
      </c>
      <c r="B85" s="38" t="s">
        <v>190</v>
      </c>
      <c r="C85" s="38">
        <v>4098687</v>
      </c>
      <c r="D85" s="38">
        <v>8.3000000000000001E-3</v>
      </c>
      <c r="E85" s="30"/>
      <c r="F85" s="38" t="s">
        <v>194</v>
      </c>
      <c r="G85" s="38" t="s">
        <v>190</v>
      </c>
      <c r="H85" s="38">
        <v>1091265</v>
      </c>
      <c r="I85" s="38">
        <v>0.25</v>
      </c>
      <c r="J85" s="30"/>
      <c r="K85" s="38" t="s">
        <v>195</v>
      </c>
      <c r="L85" s="38" t="s">
        <v>190</v>
      </c>
      <c r="M85" s="38">
        <v>777041</v>
      </c>
      <c r="N85" s="38">
        <v>0.15</v>
      </c>
      <c r="O85" s="30"/>
    </row>
    <row r="86" spans="1:15" x14ac:dyDescent="0.3">
      <c r="A86" s="38" t="s">
        <v>193</v>
      </c>
      <c r="B86" s="38" t="s">
        <v>196</v>
      </c>
      <c r="C86" s="38">
        <v>4638772</v>
      </c>
      <c r="D86" s="38">
        <v>2.3800000000000002E-2</v>
      </c>
      <c r="E86" s="30"/>
      <c r="F86" s="38" t="s">
        <v>194</v>
      </c>
      <c r="G86" s="38" t="s">
        <v>190</v>
      </c>
      <c r="H86" s="38">
        <v>2589378</v>
      </c>
      <c r="I86" s="38">
        <v>0.25</v>
      </c>
      <c r="J86" s="30"/>
      <c r="K86" s="38" t="s">
        <v>195</v>
      </c>
      <c r="L86" s="38" t="s">
        <v>190</v>
      </c>
      <c r="M86" s="38">
        <v>7100556</v>
      </c>
      <c r="N86" s="38">
        <v>0.15</v>
      </c>
      <c r="O86" s="30"/>
    </row>
    <row r="87" spans="1:15" x14ac:dyDescent="0.3">
      <c r="A87" s="38" t="s">
        <v>193</v>
      </c>
      <c r="B87" s="38" t="s">
        <v>196</v>
      </c>
      <c r="C87" s="38">
        <v>559509</v>
      </c>
      <c r="D87" s="38">
        <v>2.1700000000000001E-2</v>
      </c>
      <c r="E87" s="30"/>
      <c r="F87" s="38" t="s">
        <v>194</v>
      </c>
      <c r="G87" s="38" t="s">
        <v>190</v>
      </c>
      <c r="H87" s="38">
        <v>5535441</v>
      </c>
      <c r="I87" s="38">
        <v>0.25</v>
      </c>
      <c r="J87" s="30"/>
      <c r="K87" s="38" t="s">
        <v>195</v>
      </c>
      <c r="L87" s="38" t="s">
        <v>190</v>
      </c>
      <c r="M87" s="38">
        <v>6697143</v>
      </c>
      <c r="N87" s="38">
        <v>2.5000000000000001E-2</v>
      </c>
      <c r="O87" s="30"/>
    </row>
    <row r="88" spans="1:15" x14ac:dyDescent="0.3">
      <c r="A88" s="38" t="s">
        <v>193</v>
      </c>
      <c r="B88" s="38" t="s">
        <v>196</v>
      </c>
      <c r="C88" s="38">
        <v>2471823</v>
      </c>
      <c r="D88" s="38">
        <v>0.08</v>
      </c>
      <c r="E88" s="30"/>
      <c r="F88" s="38" t="s">
        <v>194</v>
      </c>
      <c r="G88" s="38" t="s">
        <v>190</v>
      </c>
      <c r="H88" s="38">
        <v>5908768</v>
      </c>
      <c r="I88" s="38">
        <v>0.25</v>
      </c>
      <c r="J88" s="30"/>
      <c r="K88" s="38" t="s">
        <v>195</v>
      </c>
      <c r="L88" s="38" t="s">
        <v>190</v>
      </c>
      <c r="M88" s="38">
        <v>1585393</v>
      </c>
      <c r="N88" s="38">
        <v>0.2195</v>
      </c>
      <c r="O88" s="30"/>
    </row>
    <row r="89" spans="1:15" x14ac:dyDescent="0.3">
      <c r="A89" s="38" t="s">
        <v>193</v>
      </c>
      <c r="B89" s="38" t="s">
        <v>196</v>
      </c>
      <c r="C89" s="38">
        <v>6565940</v>
      </c>
      <c r="D89" s="38">
        <v>9.8000000000000004E-2</v>
      </c>
      <c r="E89" s="30"/>
      <c r="F89" s="38" t="s">
        <v>194</v>
      </c>
      <c r="G89" s="38" t="s">
        <v>190</v>
      </c>
      <c r="H89" s="38">
        <v>4500795</v>
      </c>
      <c r="I89" s="38">
        <v>0.26669999999999999</v>
      </c>
      <c r="J89" s="30"/>
      <c r="K89" s="38" t="s">
        <v>195</v>
      </c>
      <c r="L89" s="38" t="s">
        <v>190</v>
      </c>
      <c r="M89" s="38">
        <v>544697</v>
      </c>
      <c r="N89" s="38">
        <v>0.14630000000000001</v>
      </c>
      <c r="O89" s="30"/>
    </row>
    <row r="90" spans="1:15" x14ac:dyDescent="0.3">
      <c r="A90" s="38" t="s">
        <v>193</v>
      </c>
      <c r="B90" s="38" t="s">
        <v>196</v>
      </c>
      <c r="C90" s="38">
        <v>6565939</v>
      </c>
      <c r="D90" s="38">
        <v>0.1333</v>
      </c>
      <c r="E90" s="30"/>
      <c r="F90" s="38" t="s">
        <v>194</v>
      </c>
      <c r="G90" s="38" t="s">
        <v>190</v>
      </c>
      <c r="H90" s="38">
        <v>1109070</v>
      </c>
      <c r="I90" s="38">
        <v>0.2727</v>
      </c>
      <c r="J90" s="30"/>
      <c r="K90" s="38" t="s">
        <v>195</v>
      </c>
      <c r="L90" s="38" t="s">
        <v>190</v>
      </c>
      <c r="M90" s="38">
        <v>7845665</v>
      </c>
      <c r="N90" s="38">
        <v>6.9800000000000001E-2</v>
      </c>
      <c r="O90" s="30"/>
    </row>
    <row r="91" spans="1:15" x14ac:dyDescent="0.3">
      <c r="A91" s="38" t="s">
        <v>193</v>
      </c>
      <c r="B91" s="38" t="s">
        <v>196</v>
      </c>
      <c r="C91" s="38">
        <v>6973597</v>
      </c>
      <c r="D91" s="38">
        <v>7.4999999999999997E-2</v>
      </c>
      <c r="E91" s="30"/>
      <c r="F91" s="38" t="s">
        <v>194</v>
      </c>
      <c r="G91" s="38" t="s">
        <v>190</v>
      </c>
      <c r="H91" s="38">
        <v>5186200</v>
      </c>
      <c r="I91" s="38">
        <v>0.2727</v>
      </c>
      <c r="J91" s="30"/>
      <c r="K91" s="38" t="s">
        <v>195</v>
      </c>
      <c r="L91" s="38" t="s">
        <v>190</v>
      </c>
      <c r="M91" s="38">
        <v>6718718</v>
      </c>
      <c r="N91" s="38">
        <v>0.13639999999999999</v>
      </c>
      <c r="O91" s="30"/>
    </row>
    <row r="92" spans="1:15" x14ac:dyDescent="0.3">
      <c r="A92" s="38" t="s">
        <v>193</v>
      </c>
      <c r="B92" s="38" t="s">
        <v>196</v>
      </c>
      <c r="C92" s="38">
        <v>6973902</v>
      </c>
      <c r="D92" s="38">
        <v>7.4999999999999997E-2</v>
      </c>
      <c r="E92" s="30"/>
      <c r="F92" s="38" t="s">
        <v>194</v>
      </c>
      <c r="G92" s="38" t="s">
        <v>190</v>
      </c>
      <c r="H92" s="38">
        <v>6401666</v>
      </c>
      <c r="I92" s="38">
        <v>0.2727</v>
      </c>
      <c r="J92" s="30"/>
      <c r="K92" s="38" t="s">
        <v>195</v>
      </c>
      <c r="L92" s="38" t="s">
        <v>190</v>
      </c>
      <c r="M92" s="38">
        <v>5748364</v>
      </c>
      <c r="N92" s="38">
        <v>2.2700000000000001E-2</v>
      </c>
      <c r="O92" s="30"/>
    </row>
    <row r="93" spans="1:15" x14ac:dyDescent="0.3">
      <c r="A93" s="38" t="s">
        <v>193</v>
      </c>
      <c r="B93" s="38" t="s">
        <v>196</v>
      </c>
      <c r="C93" s="38">
        <v>4117998</v>
      </c>
      <c r="D93" s="38">
        <v>0.13039999999999999</v>
      </c>
      <c r="E93" s="30"/>
      <c r="F93" s="38" t="s">
        <v>194</v>
      </c>
      <c r="G93" s="38" t="s">
        <v>190</v>
      </c>
      <c r="H93" s="38">
        <v>7709583</v>
      </c>
      <c r="I93" s="38">
        <v>0.2727</v>
      </c>
      <c r="J93" s="30"/>
      <c r="K93" s="38" t="s">
        <v>195</v>
      </c>
      <c r="L93" s="38" t="s">
        <v>190</v>
      </c>
      <c r="M93" s="38">
        <v>2112241</v>
      </c>
      <c r="N93" s="38">
        <v>4.3499999999999997E-2</v>
      </c>
      <c r="O93" s="30"/>
    </row>
    <row r="94" spans="1:15" x14ac:dyDescent="0.3">
      <c r="A94" s="38" t="s">
        <v>193</v>
      </c>
      <c r="B94" s="38" t="s">
        <v>196</v>
      </c>
      <c r="C94" s="38">
        <v>4117997</v>
      </c>
      <c r="D94" s="38">
        <v>0.1084</v>
      </c>
      <c r="E94" s="30"/>
      <c r="F94" s="38" t="s">
        <v>194</v>
      </c>
      <c r="G94" s="38" t="s">
        <v>190</v>
      </c>
      <c r="H94" s="38">
        <v>2445101</v>
      </c>
      <c r="I94" s="38">
        <v>0.27589999999999998</v>
      </c>
      <c r="J94" s="30"/>
      <c r="K94" s="38" t="s">
        <v>195</v>
      </c>
      <c r="L94" s="38" t="s">
        <v>190</v>
      </c>
      <c r="M94" s="38">
        <v>5756154</v>
      </c>
      <c r="N94" s="38">
        <v>2.1700000000000001E-2</v>
      </c>
      <c r="O94" s="30"/>
    </row>
    <row r="95" spans="1:15" x14ac:dyDescent="0.3">
      <c r="A95" s="38" t="s">
        <v>193</v>
      </c>
      <c r="B95" s="38" t="s">
        <v>196</v>
      </c>
      <c r="C95" s="38">
        <v>1365133</v>
      </c>
      <c r="D95" s="38">
        <v>0.15379999999999999</v>
      </c>
      <c r="E95" s="30"/>
      <c r="F95" s="38" t="s">
        <v>194</v>
      </c>
      <c r="G95" s="38" t="s">
        <v>190</v>
      </c>
      <c r="H95" s="38">
        <v>6965899</v>
      </c>
      <c r="I95" s="38">
        <v>0.27589999999999998</v>
      </c>
      <c r="J95" s="30"/>
      <c r="K95" s="38" t="s">
        <v>195</v>
      </c>
      <c r="L95" s="38" t="s">
        <v>190</v>
      </c>
      <c r="M95" s="38">
        <v>363740</v>
      </c>
      <c r="N95" s="38">
        <v>0.12770000000000001</v>
      </c>
      <c r="O95" s="30"/>
    </row>
    <row r="96" spans="1:15" x14ac:dyDescent="0.3">
      <c r="A96" s="38" t="s">
        <v>193</v>
      </c>
      <c r="B96" s="38" t="s">
        <v>196</v>
      </c>
      <c r="C96" s="38">
        <v>5201509</v>
      </c>
      <c r="D96" s="38">
        <v>0.1077</v>
      </c>
      <c r="E96" s="30"/>
      <c r="F96" s="38" t="s">
        <v>194</v>
      </c>
      <c r="G96" s="38" t="s">
        <v>190</v>
      </c>
      <c r="H96" s="38">
        <v>6377145</v>
      </c>
      <c r="I96" s="38">
        <v>0.28000000000000003</v>
      </c>
      <c r="J96" s="30"/>
      <c r="K96" s="38" t="s">
        <v>195</v>
      </c>
      <c r="L96" s="38" t="s">
        <v>190</v>
      </c>
      <c r="M96" s="38">
        <v>3849375</v>
      </c>
      <c r="N96" s="38">
        <v>2.1299999999999999E-2</v>
      </c>
      <c r="O96" s="30"/>
    </row>
    <row r="97" spans="1:15" x14ac:dyDescent="0.3">
      <c r="A97" s="38" t="s">
        <v>193</v>
      </c>
      <c r="B97" s="38" t="s">
        <v>196</v>
      </c>
      <c r="C97" s="38">
        <v>3581583</v>
      </c>
      <c r="D97" s="38">
        <v>0.86960000000000004</v>
      </c>
      <c r="E97" s="30"/>
      <c r="F97" s="38" t="s">
        <v>194</v>
      </c>
      <c r="G97" s="38" t="s">
        <v>190</v>
      </c>
      <c r="H97" s="38">
        <v>2395660</v>
      </c>
      <c r="I97" s="38">
        <v>0.29409999999999997</v>
      </c>
      <c r="J97" s="30"/>
      <c r="K97" s="38" t="s">
        <v>195</v>
      </c>
      <c r="L97" s="38" t="s">
        <v>190</v>
      </c>
      <c r="M97" s="38">
        <v>3793417</v>
      </c>
      <c r="N97" s="38">
        <v>0.02</v>
      </c>
      <c r="O97" s="30"/>
    </row>
    <row r="98" spans="1:15" x14ac:dyDescent="0.3">
      <c r="A98" s="38" t="s">
        <v>193</v>
      </c>
      <c r="B98" s="38" t="s">
        <v>196</v>
      </c>
      <c r="C98" s="38">
        <v>3581582</v>
      </c>
      <c r="D98" s="38">
        <v>0.76090000000000002</v>
      </c>
      <c r="E98" s="30"/>
      <c r="F98" s="38" t="s">
        <v>194</v>
      </c>
      <c r="G98" s="38" t="s">
        <v>190</v>
      </c>
      <c r="H98" s="38">
        <v>6919811</v>
      </c>
      <c r="I98" s="38">
        <v>0.30769999999999997</v>
      </c>
      <c r="J98" s="30"/>
      <c r="K98" s="38" t="s">
        <v>195</v>
      </c>
      <c r="L98" s="38" t="s">
        <v>190</v>
      </c>
      <c r="M98" s="38">
        <v>6973651</v>
      </c>
      <c r="N98" s="38">
        <v>3.9199999999999999E-2</v>
      </c>
      <c r="O98" s="30"/>
    </row>
    <row r="99" spans="1:15" x14ac:dyDescent="0.3">
      <c r="A99" s="38" t="s">
        <v>193</v>
      </c>
      <c r="B99" s="38" t="s">
        <v>196</v>
      </c>
      <c r="C99" s="38">
        <v>3303572</v>
      </c>
      <c r="D99" s="38">
        <v>0.21460000000000001</v>
      </c>
      <c r="E99" s="30"/>
      <c r="F99" s="38" t="s">
        <v>194</v>
      </c>
      <c r="G99" s="38" t="s">
        <v>190</v>
      </c>
      <c r="H99" s="38">
        <v>8337184</v>
      </c>
      <c r="I99" s="38">
        <v>0.30769999999999997</v>
      </c>
      <c r="J99" s="30"/>
      <c r="K99" s="38" t="s">
        <v>195</v>
      </c>
      <c r="L99" s="38" t="s">
        <v>190</v>
      </c>
      <c r="M99" s="38">
        <v>6443204</v>
      </c>
      <c r="N99" s="38">
        <v>1.9199999999999998E-2</v>
      </c>
      <c r="O99" s="30"/>
    </row>
    <row r="100" spans="1:15" x14ac:dyDescent="0.3">
      <c r="A100" s="38" t="s">
        <v>193</v>
      </c>
      <c r="B100" s="38" t="s">
        <v>196</v>
      </c>
      <c r="C100" s="38">
        <v>3548582</v>
      </c>
      <c r="D100" s="38">
        <v>1</v>
      </c>
      <c r="E100" s="30"/>
      <c r="F100" s="38" t="s">
        <v>194</v>
      </c>
      <c r="G100" s="38" t="s">
        <v>190</v>
      </c>
      <c r="H100" s="38">
        <v>8157823</v>
      </c>
      <c r="I100" s="38">
        <v>0.3478</v>
      </c>
      <c r="J100" s="30"/>
      <c r="K100" s="38" t="s">
        <v>195</v>
      </c>
      <c r="L100" s="38" t="s">
        <v>190</v>
      </c>
      <c r="M100" s="38">
        <v>764717</v>
      </c>
      <c r="N100" s="38">
        <v>0.20749999999999999</v>
      </c>
      <c r="O100" s="30"/>
    </row>
    <row r="101" spans="1:15" x14ac:dyDescent="0.3">
      <c r="A101" s="38" t="s">
        <v>193</v>
      </c>
      <c r="B101" s="38" t="s">
        <v>196</v>
      </c>
      <c r="C101" s="38">
        <v>447447</v>
      </c>
      <c r="D101" s="38">
        <v>2.5000000000000001E-2</v>
      </c>
      <c r="E101" s="30"/>
      <c r="F101" s="38" t="s">
        <v>194</v>
      </c>
      <c r="G101" s="38" t="s">
        <v>190</v>
      </c>
      <c r="H101" s="38">
        <v>4098687</v>
      </c>
      <c r="I101" s="38">
        <v>0.35709999999999997</v>
      </c>
      <c r="J101" s="30"/>
      <c r="K101" s="38" t="s">
        <v>195</v>
      </c>
      <c r="L101" s="38" t="s">
        <v>190</v>
      </c>
      <c r="M101" s="38">
        <v>5645990</v>
      </c>
      <c r="N101" s="38">
        <v>0.1321</v>
      </c>
      <c r="O101" s="30"/>
    </row>
    <row r="102" spans="1:15" x14ac:dyDescent="0.3">
      <c r="A102" s="38" t="s">
        <v>193</v>
      </c>
      <c r="B102" s="38" t="s">
        <v>196</v>
      </c>
      <c r="C102" s="38">
        <v>3570460</v>
      </c>
      <c r="D102" s="38">
        <v>0.91379999999999995</v>
      </c>
      <c r="E102" s="30"/>
      <c r="F102" s="38" t="s">
        <v>194</v>
      </c>
      <c r="G102" s="38" t="s">
        <v>190</v>
      </c>
      <c r="H102" s="38">
        <v>1729096</v>
      </c>
      <c r="I102" s="38">
        <v>0.36359999999999998</v>
      </c>
      <c r="J102" s="30"/>
      <c r="K102" s="38" t="s">
        <v>195</v>
      </c>
      <c r="L102" s="38" t="s">
        <v>190</v>
      </c>
      <c r="M102" s="38">
        <v>7428547</v>
      </c>
      <c r="N102" s="38">
        <v>0.16669999999999999</v>
      </c>
      <c r="O102" s="30"/>
    </row>
    <row r="103" spans="1:15" x14ac:dyDescent="0.3">
      <c r="A103" s="38" t="s">
        <v>193</v>
      </c>
      <c r="B103" s="38" t="s">
        <v>196</v>
      </c>
      <c r="C103" s="38">
        <v>5686361</v>
      </c>
      <c r="D103" s="38">
        <v>2.5000000000000001E-3</v>
      </c>
      <c r="E103" s="30"/>
      <c r="F103" s="38" t="s">
        <v>194</v>
      </c>
      <c r="G103" s="38" t="s">
        <v>190</v>
      </c>
      <c r="H103" s="38">
        <v>8068050</v>
      </c>
      <c r="I103" s="38">
        <v>0.39129999999999998</v>
      </c>
      <c r="J103" s="30"/>
      <c r="K103" s="38" t="s">
        <v>195</v>
      </c>
      <c r="L103" s="38" t="s">
        <v>190</v>
      </c>
      <c r="M103" s="38">
        <v>649323</v>
      </c>
      <c r="N103" s="38">
        <v>0.15790000000000001</v>
      </c>
      <c r="O103" s="30"/>
    </row>
    <row r="104" spans="1:15" x14ac:dyDescent="0.3">
      <c r="A104" s="38" t="s">
        <v>193</v>
      </c>
      <c r="B104" s="38" t="s">
        <v>196</v>
      </c>
      <c r="C104" s="38">
        <v>1212576</v>
      </c>
      <c r="D104" s="38">
        <v>8.6999999999999994E-2</v>
      </c>
      <c r="E104" s="30"/>
      <c r="F104" s="38" t="s">
        <v>194</v>
      </c>
      <c r="G104" s="38" t="s">
        <v>190</v>
      </c>
      <c r="H104" s="38">
        <v>2715646</v>
      </c>
      <c r="I104" s="38">
        <v>0.39389999999999997</v>
      </c>
      <c r="J104" s="30"/>
      <c r="K104" s="38" t="s">
        <v>195</v>
      </c>
      <c r="L104" s="38" t="s">
        <v>190</v>
      </c>
      <c r="M104" s="38">
        <v>8238441</v>
      </c>
      <c r="N104" s="38">
        <v>8.77E-2</v>
      </c>
      <c r="O104" s="30"/>
    </row>
    <row r="105" spans="1:15" x14ac:dyDescent="0.3">
      <c r="A105" s="38" t="s">
        <v>193</v>
      </c>
      <c r="B105" s="38" t="s">
        <v>196</v>
      </c>
      <c r="C105" s="38">
        <v>3996082</v>
      </c>
      <c r="D105" s="38">
        <v>3.1300000000000001E-2</v>
      </c>
      <c r="E105" s="30"/>
      <c r="F105" s="38" t="s">
        <v>194</v>
      </c>
      <c r="G105" s="38" t="s">
        <v>190</v>
      </c>
      <c r="H105" s="38">
        <v>3625540</v>
      </c>
      <c r="I105" s="38">
        <v>0.46150000000000002</v>
      </c>
      <c r="J105" s="30"/>
      <c r="K105" s="38" t="s">
        <v>195</v>
      </c>
      <c r="L105" s="38" t="s">
        <v>190</v>
      </c>
      <c r="M105" s="38">
        <v>3910108</v>
      </c>
      <c r="N105" s="38">
        <v>6.0600000000000001E-2</v>
      </c>
      <c r="O105" s="30"/>
    </row>
    <row r="106" spans="1:15" x14ac:dyDescent="0.3">
      <c r="A106" s="38" t="s">
        <v>193</v>
      </c>
      <c r="B106" s="38" t="s">
        <v>196</v>
      </c>
      <c r="C106" s="38">
        <v>3996083</v>
      </c>
      <c r="D106" s="38">
        <v>2.7099999999999999E-2</v>
      </c>
      <c r="E106" s="30"/>
      <c r="F106" s="38" t="s">
        <v>194</v>
      </c>
      <c r="G106" s="38" t="s">
        <v>190</v>
      </c>
      <c r="H106" s="38">
        <v>8483336</v>
      </c>
      <c r="I106" s="38">
        <v>0.52629999999999999</v>
      </c>
      <c r="J106" s="30"/>
      <c r="K106" s="38" t="s">
        <v>195</v>
      </c>
      <c r="L106" s="38" t="s">
        <v>190</v>
      </c>
      <c r="M106" s="38">
        <v>3802967</v>
      </c>
      <c r="N106" s="38">
        <v>4.1099999999999998E-2</v>
      </c>
      <c r="O106" s="30"/>
    </row>
    <row r="107" spans="1:15" x14ac:dyDescent="0.3">
      <c r="A107" s="38" t="s">
        <v>193</v>
      </c>
      <c r="B107" s="38" t="s">
        <v>196</v>
      </c>
      <c r="C107" s="38">
        <v>4004325</v>
      </c>
      <c r="D107" s="38">
        <v>8.5000000000000006E-3</v>
      </c>
      <c r="E107" s="30"/>
      <c r="F107" s="38" t="s">
        <v>194</v>
      </c>
      <c r="G107" s="38" t="s">
        <v>196</v>
      </c>
      <c r="H107" s="38">
        <v>7757087</v>
      </c>
      <c r="I107" s="38">
        <v>0.29170000000000001</v>
      </c>
      <c r="J107" s="30"/>
      <c r="K107" s="38" t="s">
        <v>195</v>
      </c>
      <c r="L107" s="38" t="s">
        <v>190</v>
      </c>
      <c r="M107" s="38">
        <v>7567188</v>
      </c>
      <c r="N107" s="38">
        <v>1.9800000000000002E-2</v>
      </c>
      <c r="O107" s="30"/>
    </row>
    <row r="108" spans="1:15" x14ac:dyDescent="0.3">
      <c r="A108" s="38" t="s">
        <v>193</v>
      </c>
      <c r="B108" s="38" t="s">
        <v>196</v>
      </c>
      <c r="C108" s="38">
        <v>7482009</v>
      </c>
      <c r="D108" s="38">
        <v>4.7999999999999996E-3</v>
      </c>
      <c r="E108" s="30"/>
      <c r="F108" s="38" t="s">
        <v>194</v>
      </c>
      <c r="G108" s="38" t="s">
        <v>196</v>
      </c>
      <c r="H108" s="38">
        <v>2471823</v>
      </c>
      <c r="I108" s="38">
        <v>0.39129999999999998</v>
      </c>
      <c r="J108" s="30"/>
      <c r="K108" s="38" t="s">
        <v>195</v>
      </c>
      <c r="L108" s="38" t="s">
        <v>190</v>
      </c>
      <c r="M108" s="38">
        <v>4827220</v>
      </c>
      <c r="N108" s="38">
        <v>8.6E-3</v>
      </c>
      <c r="O108" s="30"/>
    </row>
    <row r="109" spans="1:15" x14ac:dyDescent="0.3">
      <c r="A109" s="38" t="s">
        <v>193</v>
      </c>
      <c r="B109" s="38" t="s">
        <v>196</v>
      </c>
      <c r="C109" s="38">
        <v>5109986</v>
      </c>
      <c r="D109" s="38">
        <v>0.87460000000000004</v>
      </c>
      <c r="E109" s="30"/>
      <c r="F109" s="38" t="s">
        <v>194</v>
      </c>
      <c r="G109" s="38" t="s">
        <v>196</v>
      </c>
      <c r="H109" s="38">
        <v>6565940</v>
      </c>
      <c r="I109" s="38">
        <v>6.25E-2</v>
      </c>
      <c r="J109" s="30"/>
      <c r="K109" s="38" t="s">
        <v>195</v>
      </c>
      <c r="L109" s="38" t="s">
        <v>190</v>
      </c>
      <c r="M109" s="38">
        <v>6782931</v>
      </c>
      <c r="N109" s="38">
        <v>1.52E-2</v>
      </c>
      <c r="O109" s="30"/>
    </row>
    <row r="110" spans="1:15" x14ac:dyDescent="0.3">
      <c r="A110" s="38" t="s">
        <v>193</v>
      </c>
      <c r="B110" s="38" t="s">
        <v>196</v>
      </c>
      <c r="C110" s="38">
        <v>5109983</v>
      </c>
      <c r="D110" s="38">
        <v>9.5500000000000002E-2</v>
      </c>
      <c r="E110" s="30"/>
      <c r="F110" s="38" t="s">
        <v>194</v>
      </c>
      <c r="G110" s="38" t="s">
        <v>196</v>
      </c>
      <c r="H110" s="38">
        <v>6565939</v>
      </c>
      <c r="I110" s="38">
        <v>6.25E-2</v>
      </c>
      <c r="J110" s="30"/>
      <c r="K110" s="38" t="s">
        <v>195</v>
      </c>
      <c r="L110" s="38" t="s">
        <v>190</v>
      </c>
      <c r="M110" s="38">
        <v>6296327</v>
      </c>
      <c r="N110" s="38">
        <v>5.4800000000000001E-2</v>
      </c>
      <c r="O110" s="30"/>
    </row>
    <row r="111" spans="1:15" x14ac:dyDescent="0.3">
      <c r="A111" s="38" t="s">
        <v>193</v>
      </c>
      <c r="B111" s="38" t="s">
        <v>196</v>
      </c>
      <c r="C111" s="38">
        <v>876445</v>
      </c>
      <c r="D111" s="38">
        <v>0.28570000000000001</v>
      </c>
      <c r="E111" s="30"/>
      <c r="F111" s="38" t="s">
        <v>194</v>
      </c>
      <c r="G111" s="38" t="s">
        <v>196</v>
      </c>
      <c r="H111" s="38">
        <v>302302</v>
      </c>
      <c r="I111" s="38">
        <v>0.23080000000000001</v>
      </c>
      <c r="J111" s="30"/>
      <c r="K111" s="38" t="s">
        <v>195</v>
      </c>
      <c r="L111" s="38" t="s">
        <v>190</v>
      </c>
      <c r="M111" s="38">
        <v>1137993</v>
      </c>
      <c r="N111" s="38">
        <v>6.7000000000000002E-3</v>
      </c>
      <c r="O111" s="30"/>
    </row>
    <row r="112" spans="1:15" x14ac:dyDescent="0.3">
      <c r="A112" s="38" t="s">
        <v>193</v>
      </c>
      <c r="B112" s="38" t="s">
        <v>196</v>
      </c>
      <c r="C112" s="38">
        <v>7617585</v>
      </c>
      <c r="D112" s="38">
        <v>0.2727</v>
      </c>
      <c r="E112" s="30"/>
      <c r="F112" s="38" t="s">
        <v>194</v>
      </c>
      <c r="G112" s="38" t="s">
        <v>196</v>
      </c>
      <c r="H112" s="38">
        <v>6973902</v>
      </c>
      <c r="I112" s="38">
        <v>0.24</v>
      </c>
      <c r="J112" s="30"/>
      <c r="K112" s="38" t="s">
        <v>195</v>
      </c>
      <c r="L112" s="38" t="s">
        <v>190</v>
      </c>
      <c r="M112" s="38">
        <v>8582954</v>
      </c>
      <c r="N112" s="38">
        <v>6.1000000000000004E-3</v>
      </c>
      <c r="O112" s="30"/>
    </row>
    <row r="113" spans="1:15" x14ac:dyDescent="0.3">
      <c r="A113" s="38" t="s">
        <v>193</v>
      </c>
      <c r="B113" s="38" t="s">
        <v>196</v>
      </c>
      <c r="C113" s="38">
        <v>452966</v>
      </c>
      <c r="D113" s="38">
        <v>0.25</v>
      </c>
      <c r="E113" s="30"/>
      <c r="F113" s="38" t="s">
        <v>194</v>
      </c>
      <c r="G113" s="38" t="s">
        <v>196</v>
      </c>
      <c r="H113" s="38">
        <v>989752</v>
      </c>
      <c r="I113" s="38">
        <v>9.5200000000000007E-2</v>
      </c>
      <c r="J113" s="30"/>
      <c r="K113" s="38" t="s">
        <v>195</v>
      </c>
      <c r="L113" s="38" t="s">
        <v>190</v>
      </c>
      <c r="M113" s="38">
        <v>8480085</v>
      </c>
      <c r="N113" s="38">
        <v>0.39150000000000001</v>
      </c>
      <c r="O113" s="30"/>
    </row>
    <row r="114" spans="1:15" x14ac:dyDescent="0.3">
      <c r="A114" s="38" t="s">
        <v>193</v>
      </c>
      <c r="B114" s="38" t="s">
        <v>196</v>
      </c>
      <c r="C114" s="38">
        <v>7421503</v>
      </c>
      <c r="D114" s="38">
        <v>0.25</v>
      </c>
      <c r="E114" s="30"/>
      <c r="F114" s="38" t="s">
        <v>194</v>
      </c>
      <c r="G114" s="38" t="s">
        <v>196</v>
      </c>
      <c r="H114" s="38">
        <v>1365133</v>
      </c>
      <c r="I114" s="38">
        <v>8.3299999999999999E-2</v>
      </c>
      <c r="J114" s="30"/>
      <c r="K114" s="38" t="s">
        <v>195</v>
      </c>
      <c r="L114" s="38" t="s">
        <v>190</v>
      </c>
      <c r="M114" s="38">
        <v>1528304</v>
      </c>
      <c r="N114" s="38">
        <v>3.3799999999999997E-2</v>
      </c>
      <c r="O114" s="30"/>
    </row>
    <row r="115" spans="1:15" x14ac:dyDescent="0.3">
      <c r="A115" s="38" t="s">
        <v>193</v>
      </c>
      <c r="B115" s="38" t="s">
        <v>196</v>
      </c>
      <c r="C115" s="38">
        <v>5348946</v>
      </c>
      <c r="D115" s="38">
        <v>0.25</v>
      </c>
      <c r="E115" s="30"/>
      <c r="F115" s="38" t="s">
        <v>194</v>
      </c>
      <c r="G115" s="38" t="s">
        <v>196</v>
      </c>
      <c r="H115" s="38">
        <v>888035</v>
      </c>
      <c r="I115" s="38">
        <v>0.1613</v>
      </c>
      <c r="J115" s="30"/>
      <c r="K115" s="38" t="s">
        <v>195</v>
      </c>
      <c r="L115" s="38" t="s">
        <v>190</v>
      </c>
      <c r="M115" s="38">
        <v>3439894</v>
      </c>
      <c r="N115" s="38">
        <v>1.24E-2</v>
      </c>
      <c r="O115" s="30"/>
    </row>
    <row r="116" spans="1:15" x14ac:dyDescent="0.3">
      <c r="A116" s="38" t="s">
        <v>193</v>
      </c>
      <c r="B116" s="38" t="s">
        <v>196</v>
      </c>
      <c r="C116" s="38">
        <v>7647589</v>
      </c>
      <c r="D116" s="38">
        <v>0.25</v>
      </c>
      <c r="E116" s="30"/>
      <c r="F116" s="38" t="s">
        <v>194</v>
      </c>
      <c r="G116" s="38" t="s">
        <v>196</v>
      </c>
      <c r="H116" s="38">
        <v>7970832</v>
      </c>
      <c r="I116" s="38">
        <v>0.2727</v>
      </c>
      <c r="J116" s="30"/>
      <c r="K116" s="38" t="s">
        <v>195</v>
      </c>
      <c r="L116" s="38" t="s">
        <v>190</v>
      </c>
      <c r="M116" s="38">
        <v>2312502</v>
      </c>
      <c r="N116" s="38">
        <v>0.20469999999999999</v>
      </c>
      <c r="O116" s="30"/>
    </row>
    <row r="117" spans="1:15" x14ac:dyDescent="0.3">
      <c r="A117" s="38" t="s">
        <v>193</v>
      </c>
      <c r="B117" s="38" t="s">
        <v>196</v>
      </c>
      <c r="C117" s="38">
        <v>879405</v>
      </c>
      <c r="D117" s="38">
        <v>0.23080000000000001</v>
      </c>
      <c r="E117" s="30"/>
      <c r="F117" s="38" t="s">
        <v>194</v>
      </c>
      <c r="G117" s="38" t="s">
        <v>196</v>
      </c>
      <c r="H117" s="38">
        <v>3581583</v>
      </c>
      <c r="I117" s="38">
        <v>0.5</v>
      </c>
      <c r="J117" s="30"/>
      <c r="K117" s="38" t="s">
        <v>195</v>
      </c>
      <c r="L117" s="38" t="s">
        <v>190</v>
      </c>
      <c r="M117" s="38">
        <v>2215059</v>
      </c>
      <c r="N117" s="38">
        <v>1.6000000000000001E-3</v>
      </c>
      <c r="O117" s="30"/>
    </row>
    <row r="118" spans="1:15" x14ac:dyDescent="0.3">
      <c r="A118" s="38" t="s">
        <v>193</v>
      </c>
      <c r="B118" s="38" t="s">
        <v>196</v>
      </c>
      <c r="C118" s="38">
        <v>8397124</v>
      </c>
      <c r="D118" s="38">
        <v>0.21740000000000001</v>
      </c>
      <c r="E118" s="30"/>
      <c r="F118" s="38" t="s">
        <v>194</v>
      </c>
      <c r="G118" s="38" t="s">
        <v>196</v>
      </c>
      <c r="H118" s="38">
        <v>3581582</v>
      </c>
      <c r="I118" s="38">
        <v>0.5</v>
      </c>
      <c r="J118" s="30"/>
      <c r="K118" s="38" t="s">
        <v>195</v>
      </c>
      <c r="L118" s="38" t="s">
        <v>190</v>
      </c>
      <c r="M118" s="38">
        <v>6218670</v>
      </c>
      <c r="N118" s="38">
        <v>0.2427</v>
      </c>
      <c r="O118" s="30"/>
    </row>
    <row r="119" spans="1:15" x14ac:dyDescent="0.3">
      <c r="A119" s="38" t="s">
        <v>193</v>
      </c>
      <c r="B119" s="38" t="s">
        <v>196</v>
      </c>
      <c r="C119" s="38">
        <v>7409015</v>
      </c>
      <c r="D119" s="38">
        <v>0.21429999999999999</v>
      </c>
      <c r="E119" s="30"/>
      <c r="F119" s="38" t="s">
        <v>194</v>
      </c>
      <c r="G119" s="38" t="s">
        <v>196</v>
      </c>
      <c r="H119" s="38">
        <v>3303572</v>
      </c>
      <c r="I119" s="38">
        <v>0.1132</v>
      </c>
      <c r="J119" s="30"/>
      <c r="K119" s="38" t="s">
        <v>195</v>
      </c>
      <c r="L119" s="38" t="s">
        <v>190</v>
      </c>
      <c r="M119" s="38">
        <v>7529164</v>
      </c>
      <c r="N119" s="38">
        <v>1E-3</v>
      </c>
      <c r="O119" s="30"/>
    </row>
    <row r="120" spans="1:15" x14ac:dyDescent="0.3">
      <c r="A120" s="38" t="s">
        <v>193</v>
      </c>
      <c r="B120" s="38" t="s">
        <v>196</v>
      </c>
      <c r="C120" s="38">
        <v>5794411</v>
      </c>
      <c r="D120" s="38">
        <v>0.21210000000000001</v>
      </c>
      <c r="E120" s="30"/>
      <c r="F120" s="38" t="s">
        <v>194</v>
      </c>
      <c r="G120" s="38" t="s">
        <v>196</v>
      </c>
      <c r="H120" s="38">
        <v>3548582</v>
      </c>
      <c r="I120" s="38">
        <v>0.63639999999999997</v>
      </c>
      <c r="J120" s="30"/>
      <c r="K120" s="38" t="s">
        <v>195</v>
      </c>
      <c r="L120" s="38" t="s">
        <v>196</v>
      </c>
      <c r="M120" s="38">
        <v>6925300</v>
      </c>
      <c r="N120" s="38">
        <v>0.36359999999999998</v>
      </c>
      <c r="O120" s="30"/>
    </row>
    <row r="121" spans="1:15" x14ac:dyDescent="0.3">
      <c r="A121" s="38" t="s">
        <v>193</v>
      </c>
      <c r="B121" s="38" t="s">
        <v>196</v>
      </c>
      <c r="C121" s="38">
        <v>8560074</v>
      </c>
      <c r="D121" s="38">
        <v>0.2</v>
      </c>
      <c r="E121" s="30"/>
      <c r="F121" s="38" t="s">
        <v>194</v>
      </c>
      <c r="G121" s="38" t="s">
        <v>196</v>
      </c>
      <c r="H121" s="38">
        <v>3570460</v>
      </c>
      <c r="I121" s="38">
        <v>0.3846</v>
      </c>
      <c r="J121" s="30"/>
      <c r="K121" s="38" t="s">
        <v>195</v>
      </c>
      <c r="L121" s="38" t="s">
        <v>196</v>
      </c>
      <c r="M121" s="38">
        <v>7858069</v>
      </c>
      <c r="N121" s="38">
        <v>0.18179999999999999</v>
      </c>
      <c r="O121" s="30"/>
    </row>
    <row r="122" spans="1:15" x14ac:dyDescent="0.3">
      <c r="A122" s="38" t="s">
        <v>193</v>
      </c>
      <c r="B122" s="38" t="s">
        <v>196</v>
      </c>
      <c r="C122" s="38">
        <v>1480881</v>
      </c>
      <c r="D122" s="38">
        <v>0.19439999999999999</v>
      </c>
      <c r="E122" s="30"/>
      <c r="F122" s="38" t="s">
        <v>194</v>
      </c>
      <c r="G122" s="38" t="s">
        <v>196</v>
      </c>
      <c r="H122" s="38">
        <v>5686361</v>
      </c>
      <c r="I122" s="38">
        <v>0.15</v>
      </c>
      <c r="J122" s="30"/>
      <c r="K122" s="38" t="s">
        <v>195</v>
      </c>
      <c r="L122" s="38" t="s">
        <v>196</v>
      </c>
      <c r="M122" s="38">
        <v>8519795</v>
      </c>
      <c r="N122" s="38">
        <v>0.41670000000000001</v>
      </c>
      <c r="O122" s="30"/>
    </row>
    <row r="123" spans="1:15" x14ac:dyDescent="0.3">
      <c r="A123" s="38" t="s">
        <v>193</v>
      </c>
      <c r="B123" s="38" t="s">
        <v>196</v>
      </c>
      <c r="C123" s="38">
        <v>1937426</v>
      </c>
      <c r="D123" s="38">
        <v>0.1923</v>
      </c>
      <c r="E123" s="30"/>
      <c r="F123" s="38" t="s">
        <v>194</v>
      </c>
      <c r="G123" s="38" t="s">
        <v>196</v>
      </c>
      <c r="H123" s="38">
        <v>1212576</v>
      </c>
      <c r="I123" s="38">
        <v>5.6800000000000003E-2</v>
      </c>
      <c r="J123" s="30"/>
      <c r="K123" s="38" t="s">
        <v>195</v>
      </c>
      <c r="L123" s="38" t="s">
        <v>196</v>
      </c>
      <c r="M123" s="38">
        <v>473465</v>
      </c>
      <c r="N123" s="38">
        <v>0.16669999999999999</v>
      </c>
      <c r="O123" s="30"/>
    </row>
    <row r="124" spans="1:15" x14ac:dyDescent="0.3">
      <c r="A124" s="38" t="s">
        <v>193</v>
      </c>
      <c r="B124" s="38" t="s">
        <v>196</v>
      </c>
      <c r="C124" s="38">
        <v>1634291</v>
      </c>
      <c r="D124" s="38">
        <v>0.1905</v>
      </c>
      <c r="E124" s="30"/>
      <c r="F124" s="38" t="s">
        <v>194</v>
      </c>
      <c r="G124" s="38" t="s">
        <v>196</v>
      </c>
      <c r="H124" s="38">
        <v>3996082</v>
      </c>
      <c r="I124" s="38">
        <v>0.1105</v>
      </c>
      <c r="J124" s="30"/>
      <c r="K124" s="38" t="s">
        <v>195</v>
      </c>
      <c r="L124" s="38" t="s">
        <v>196</v>
      </c>
      <c r="M124" s="38">
        <v>692476</v>
      </c>
      <c r="N124" s="38">
        <v>0.16669999999999999</v>
      </c>
      <c r="O124" s="30"/>
    </row>
    <row r="125" spans="1:15" x14ac:dyDescent="0.3">
      <c r="A125" s="38" t="s">
        <v>193</v>
      </c>
      <c r="B125" s="38" t="s">
        <v>196</v>
      </c>
      <c r="C125" s="38">
        <v>8349563</v>
      </c>
      <c r="D125" s="38">
        <v>0.1905</v>
      </c>
      <c r="E125" s="30"/>
      <c r="F125" s="38" t="s">
        <v>194</v>
      </c>
      <c r="G125" s="38" t="s">
        <v>196</v>
      </c>
      <c r="H125" s="38">
        <v>3996083</v>
      </c>
      <c r="I125" s="38">
        <v>0.13450000000000001</v>
      </c>
      <c r="J125" s="30"/>
      <c r="K125" s="38" t="s">
        <v>195</v>
      </c>
      <c r="L125" s="38" t="s">
        <v>196</v>
      </c>
      <c r="M125" s="38">
        <v>8070861</v>
      </c>
      <c r="N125" s="38">
        <v>0.16669999999999999</v>
      </c>
      <c r="O125" s="30"/>
    </row>
    <row r="126" spans="1:15" x14ac:dyDescent="0.3">
      <c r="A126" s="38" t="s">
        <v>193</v>
      </c>
      <c r="B126" s="38" t="s">
        <v>196</v>
      </c>
      <c r="C126" s="38">
        <v>597917</v>
      </c>
      <c r="D126" s="38">
        <v>0.1875</v>
      </c>
      <c r="E126" s="30"/>
      <c r="F126" s="38" t="s">
        <v>194</v>
      </c>
      <c r="G126" s="38" t="s">
        <v>196</v>
      </c>
      <c r="H126" s="38">
        <v>3578361</v>
      </c>
      <c r="I126" s="38">
        <v>5.6099999999999997E-2</v>
      </c>
      <c r="J126" s="30"/>
      <c r="K126" s="38" t="s">
        <v>195</v>
      </c>
      <c r="L126" s="38" t="s">
        <v>196</v>
      </c>
      <c r="M126" s="38">
        <v>4799380</v>
      </c>
      <c r="N126" s="38">
        <v>0.23080000000000001</v>
      </c>
      <c r="O126" s="30"/>
    </row>
    <row r="127" spans="1:15" x14ac:dyDescent="0.3">
      <c r="A127" s="38" t="s">
        <v>193</v>
      </c>
      <c r="B127" s="38" t="s">
        <v>196</v>
      </c>
      <c r="C127" s="38">
        <v>6946650</v>
      </c>
      <c r="D127" s="38">
        <v>0.1875</v>
      </c>
      <c r="E127" s="30"/>
      <c r="F127" s="38" t="s">
        <v>194</v>
      </c>
      <c r="G127" s="38" t="s">
        <v>196</v>
      </c>
      <c r="H127" s="38">
        <v>7482009</v>
      </c>
      <c r="I127" s="38">
        <v>1.4500000000000001E-2</v>
      </c>
      <c r="J127" s="30"/>
      <c r="K127" s="38" t="s">
        <v>195</v>
      </c>
      <c r="L127" s="38" t="s">
        <v>196</v>
      </c>
      <c r="M127" s="38">
        <v>7758147</v>
      </c>
      <c r="N127" s="38">
        <v>0.23080000000000001</v>
      </c>
      <c r="O127" s="30"/>
    </row>
    <row r="128" spans="1:15" x14ac:dyDescent="0.3">
      <c r="A128" s="38" t="s">
        <v>193</v>
      </c>
      <c r="B128" s="38" t="s">
        <v>196</v>
      </c>
      <c r="C128" s="38">
        <v>1902426</v>
      </c>
      <c r="D128" s="38">
        <v>0.18179999999999999</v>
      </c>
      <c r="E128" s="30"/>
      <c r="F128" s="38" t="s">
        <v>194</v>
      </c>
      <c r="G128" s="38" t="s">
        <v>196</v>
      </c>
      <c r="H128" s="38">
        <v>5109986</v>
      </c>
      <c r="I128" s="38">
        <v>0.70389999999999997</v>
      </c>
      <c r="J128" s="30"/>
      <c r="K128" s="38" t="s">
        <v>195</v>
      </c>
      <c r="L128" s="38" t="s">
        <v>196</v>
      </c>
      <c r="M128" s="38">
        <v>621539</v>
      </c>
      <c r="N128" s="38">
        <v>0.21429999999999999</v>
      </c>
      <c r="O128" s="30"/>
    </row>
    <row r="129" spans="1:15" x14ac:dyDescent="0.3">
      <c r="A129" s="38" t="s">
        <v>193</v>
      </c>
      <c r="B129" s="38" t="s">
        <v>196</v>
      </c>
      <c r="C129" s="38">
        <v>6509806</v>
      </c>
      <c r="D129" s="38">
        <v>0.17860000000000001</v>
      </c>
      <c r="E129" s="30"/>
      <c r="F129" s="38" t="s">
        <v>194</v>
      </c>
      <c r="G129" s="38" t="s">
        <v>196</v>
      </c>
      <c r="H129" s="38">
        <v>5109983</v>
      </c>
      <c r="I129" s="38">
        <v>1.9400000000000001E-2</v>
      </c>
      <c r="J129" s="30"/>
      <c r="K129" s="38" t="s">
        <v>195</v>
      </c>
      <c r="L129" s="38" t="s">
        <v>196</v>
      </c>
      <c r="M129" s="38">
        <v>6185238</v>
      </c>
      <c r="N129" s="38">
        <v>0.21429999999999999</v>
      </c>
      <c r="O129" s="30"/>
    </row>
    <row r="130" spans="1:15" x14ac:dyDescent="0.3">
      <c r="A130" s="38" t="s">
        <v>193</v>
      </c>
      <c r="B130" s="38" t="s">
        <v>196</v>
      </c>
      <c r="C130" s="38">
        <v>6893925</v>
      </c>
      <c r="D130" s="38">
        <v>0.17860000000000001</v>
      </c>
      <c r="E130" s="30"/>
      <c r="F130" s="38" t="s">
        <v>194</v>
      </c>
      <c r="G130" s="38" t="s">
        <v>196</v>
      </c>
      <c r="H130" s="38">
        <v>2279725</v>
      </c>
      <c r="I130" s="38">
        <v>9.4000000000000004E-3</v>
      </c>
      <c r="J130" s="30"/>
      <c r="K130" s="38" t="s">
        <v>195</v>
      </c>
      <c r="L130" s="38" t="s">
        <v>196</v>
      </c>
      <c r="M130" s="38">
        <v>5798467</v>
      </c>
      <c r="N130" s="38">
        <v>0.26669999999999999</v>
      </c>
      <c r="O130" s="30"/>
    </row>
    <row r="131" spans="1:15" x14ac:dyDescent="0.3">
      <c r="A131" s="38" t="s">
        <v>193</v>
      </c>
      <c r="B131" s="38" t="s">
        <v>196</v>
      </c>
      <c r="C131" s="38">
        <v>1299471</v>
      </c>
      <c r="D131" s="38">
        <v>0.17069999999999999</v>
      </c>
      <c r="E131" s="30"/>
      <c r="F131" s="38" t="s">
        <v>194</v>
      </c>
      <c r="G131" s="38" t="s">
        <v>196</v>
      </c>
      <c r="H131" s="38">
        <v>5404785</v>
      </c>
      <c r="I131" s="38">
        <v>0.02</v>
      </c>
      <c r="J131" s="30"/>
      <c r="K131" s="38" t="s">
        <v>195</v>
      </c>
      <c r="L131" s="38" t="s">
        <v>196</v>
      </c>
      <c r="M131" s="38">
        <v>1832710</v>
      </c>
      <c r="N131" s="38">
        <v>0.2</v>
      </c>
      <c r="O131" s="30"/>
    </row>
    <row r="132" spans="1:15" x14ac:dyDescent="0.3">
      <c r="A132" s="38" t="s">
        <v>193</v>
      </c>
      <c r="B132" s="38" t="s">
        <v>196</v>
      </c>
      <c r="C132" s="38">
        <v>63482</v>
      </c>
      <c r="D132" s="38">
        <v>0.16669999999999999</v>
      </c>
      <c r="E132" s="30"/>
      <c r="F132" s="38" t="s">
        <v>194</v>
      </c>
      <c r="G132" s="38" t="s">
        <v>196</v>
      </c>
      <c r="H132" s="38">
        <v>5766617</v>
      </c>
      <c r="I132" s="38">
        <v>2.3300000000000001E-2</v>
      </c>
      <c r="J132" s="30"/>
      <c r="K132" s="38" t="s">
        <v>195</v>
      </c>
      <c r="L132" s="38" t="s">
        <v>196</v>
      </c>
      <c r="M132" s="38">
        <v>5314812</v>
      </c>
      <c r="N132" s="38">
        <v>0.2</v>
      </c>
      <c r="O132" s="30"/>
    </row>
    <row r="133" spans="1:15" x14ac:dyDescent="0.3">
      <c r="A133" s="38" t="s">
        <v>193</v>
      </c>
      <c r="B133" s="38" t="s">
        <v>196</v>
      </c>
      <c r="C133" s="38">
        <v>748740</v>
      </c>
      <c r="D133" s="38">
        <v>0.16669999999999999</v>
      </c>
      <c r="E133" s="30"/>
      <c r="F133" s="38" t="s">
        <v>194</v>
      </c>
      <c r="G133" s="38" t="s">
        <v>196</v>
      </c>
      <c r="H133" s="38">
        <v>3312531</v>
      </c>
      <c r="I133" s="38">
        <v>2.9399999999999999E-2</v>
      </c>
      <c r="J133" s="30"/>
      <c r="K133" s="38" t="s">
        <v>195</v>
      </c>
      <c r="L133" s="38" t="s">
        <v>196</v>
      </c>
      <c r="M133" s="38">
        <v>8250077</v>
      </c>
      <c r="N133" s="38">
        <v>0.2</v>
      </c>
      <c r="O133" s="30"/>
    </row>
    <row r="134" spans="1:15" x14ac:dyDescent="0.3">
      <c r="A134" s="38" t="s">
        <v>193</v>
      </c>
      <c r="B134" s="38" t="s">
        <v>196</v>
      </c>
      <c r="C134" s="38">
        <v>7625691</v>
      </c>
      <c r="D134" s="38">
        <v>0.16669999999999999</v>
      </c>
      <c r="E134" s="30"/>
      <c r="F134" s="38" t="s">
        <v>194</v>
      </c>
      <c r="G134" s="38" t="s">
        <v>196</v>
      </c>
      <c r="H134" s="38">
        <v>680142</v>
      </c>
      <c r="I134" s="38">
        <v>4.7600000000000003E-2</v>
      </c>
      <c r="J134" s="30"/>
      <c r="K134" s="38" t="s">
        <v>195</v>
      </c>
      <c r="L134" s="38" t="s">
        <v>196</v>
      </c>
      <c r="M134" s="38">
        <v>8344800</v>
      </c>
      <c r="N134" s="38">
        <v>0.2</v>
      </c>
      <c r="O134" s="30"/>
    </row>
    <row r="135" spans="1:15" x14ac:dyDescent="0.3">
      <c r="A135" s="38" t="s">
        <v>193</v>
      </c>
      <c r="B135" s="38" t="s">
        <v>196</v>
      </c>
      <c r="C135" s="38">
        <v>8573487</v>
      </c>
      <c r="D135" s="38">
        <v>0.16669999999999999</v>
      </c>
      <c r="E135" s="30"/>
      <c r="F135" s="38" t="s">
        <v>194</v>
      </c>
      <c r="G135" s="38" t="s">
        <v>196</v>
      </c>
      <c r="H135" s="38">
        <v>6626853</v>
      </c>
      <c r="I135" s="38">
        <v>6.25E-2</v>
      </c>
      <c r="J135" s="30"/>
      <c r="K135" s="38" t="s">
        <v>195</v>
      </c>
      <c r="L135" s="38" t="s">
        <v>196</v>
      </c>
      <c r="M135" s="38">
        <v>1716883</v>
      </c>
      <c r="N135" s="38">
        <v>6.6699999999999995E-2</v>
      </c>
      <c r="O135" s="30"/>
    </row>
    <row r="136" spans="1:15" x14ac:dyDescent="0.3">
      <c r="A136" s="38" t="s">
        <v>193</v>
      </c>
      <c r="B136" s="38" t="s">
        <v>196</v>
      </c>
      <c r="C136" s="38">
        <v>8597764</v>
      </c>
      <c r="D136" s="38">
        <v>0.16669999999999999</v>
      </c>
      <c r="E136" s="30"/>
      <c r="F136" s="38" t="s">
        <v>194</v>
      </c>
      <c r="G136" s="38" t="s">
        <v>196</v>
      </c>
      <c r="H136" s="38">
        <v>7035920</v>
      </c>
      <c r="I136" s="38">
        <v>6.7799999999999999E-2</v>
      </c>
      <c r="J136" s="30"/>
      <c r="K136" s="38" t="s">
        <v>195</v>
      </c>
      <c r="L136" s="38" t="s">
        <v>196</v>
      </c>
      <c r="M136" s="38">
        <v>371014</v>
      </c>
      <c r="N136" s="38">
        <v>0.1875</v>
      </c>
      <c r="O136" s="30"/>
    </row>
    <row r="137" spans="1:15" x14ac:dyDescent="0.3">
      <c r="A137" s="38" t="s">
        <v>193</v>
      </c>
      <c r="B137" s="38" t="s">
        <v>196</v>
      </c>
      <c r="C137" s="38">
        <v>8428867</v>
      </c>
      <c r="D137" s="38">
        <v>0.16669999999999999</v>
      </c>
      <c r="E137" s="30"/>
      <c r="F137" s="38" t="s">
        <v>194</v>
      </c>
      <c r="G137" s="38" t="s">
        <v>196</v>
      </c>
      <c r="H137" s="38">
        <v>690991</v>
      </c>
      <c r="I137" s="38">
        <v>0.1111</v>
      </c>
      <c r="J137" s="30"/>
      <c r="K137" s="38" t="s">
        <v>195</v>
      </c>
      <c r="L137" s="38" t="s">
        <v>196</v>
      </c>
      <c r="M137" s="38">
        <v>676850</v>
      </c>
      <c r="N137" s="38">
        <v>0.1875</v>
      </c>
      <c r="O137" s="30"/>
    </row>
    <row r="138" spans="1:15" x14ac:dyDescent="0.3">
      <c r="A138" s="38" t="s">
        <v>193</v>
      </c>
      <c r="B138" s="38" t="s">
        <v>196</v>
      </c>
      <c r="C138" s="38">
        <v>5095263</v>
      </c>
      <c r="D138" s="38">
        <v>0.1613</v>
      </c>
      <c r="E138" s="30"/>
      <c r="F138" s="38" t="s">
        <v>194</v>
      </c>
      <c r="G138" s="38" t="s">
        <v>196</v>
      </c>
      <c r="H138" s="38">
        <v>183981</v>
      </c>
      <c r="I138" s="38">
        <v>0.125</v>
      </c>
      <c r="J138" s="30"/>
      <c r="K138" s="38" t="s">
        <v>195</v>
      </c>
      <c r="L138" s="38" t="s">
        <v>196</v>
      </c>
      <c r="M138" s="38">
        <v>696943</v>
      </c>
      <c r="N138" s="38">
        <v>0.29409999999999997</v>
      </c>
      <c r="O138" s="30"/>
    </row>
    <row r="139" spans="1:15" x14ac:dyDescent="0.3">
      <c r="A139" s="38" t="s">
        <v>193</v>
      </c>
      <c r="B139" s="38" t="s">
        <v>196</v>
      </c>
      <c r="C139" s="38">
        <v>2623906</v>
      </c>
      <c r="D139" s="38">
        <v>0.15379999999999999</v>
      </c>
      <c r="E139" s="30"/>
      <c r="F139" s="38" t="s">
        <v>194</v>
      </c>
      <c r="G139" s="38" t="s">
        <v>196</v>
      </c>
      <c r="H139" s="38">
        <v>5994944</v>
      </c>
      <c r="I139" s="38">
        <v>0.125</v>
      </c>
      <c r="J139" s="30"/>
      <c r="K139" s="38" t="s">
        <v>195</v>
      </c>
      <c r="L139" s="38" t="s">
        <v>196</v>
      </c>
      <c r="M139" s="38">
        <v>7100801</v>
      </c>
      <c r="N139" s="38">
        <v>0.23530000000000001</v>
      </c>
      <c r="O139" s="30"/>
    </row>
    <row r="140" spans="1:15" x14ac:dyDescent="0.3">
      <c r="A140" s="38" t="s">
        <v>193</v>
      </c>
      <c r="B140" s="38" t="s">
        <v>196</v>
      </c>
      <c r="C140" s="38">
        <v>763366</v>
      </c>
      <c r="D140" s="38">
        <v>0.15</v>
      </c>
      <c r="E140" s="30"/>
      <c r="F140" s="38" t="s">
        <v>194</v>
      </c>
      <c r="G140" s="38" t="s">
        <v>196</v>
      </c>
      <c r="H140" s="38">
        <v>6959779</v>
      </c>
      <c r="I140" s="38">
        <v>0.13789999999999999</v>
      </c>
      <c r="J140" s="30"/>
      <c r="K140" s="38" t="s">
        <v>195</v>
      </c>
      <c r="L140" s="38" t="s">
        <v>196</v>
      </c>
      <c r="M140" s="38">
        <v>439838</v>
      </c>
      <c r="N140" s="38">
        <v>0.17649999999999999</v>
      </c>
      <c r="O140" s="30"/>
    </row>
    <row r="141" spans="1:15" x14ac:dyDescent="0.3">
      <c r="A141" s="38" t="s">
        <v>193</v>
      </c>
      <c r="B141" s="38" t="s">
        <v>196</v>
      </c>
      <c r="C141" s="38">
        <v>8341062</v>
      </c>
      <c r="D141" s="38">
        <v>0.1429</v>
      </c>
      <c r="E141" s="30"/>
      <c r="F141" s="38" t="s">
        <v>194</v>
      </c>
      <c r="G141" s="38" t="s">
        <v>196</v>
      </c>
      <c r="H141" s="38">
        <v>6224128</v>
      </c>
      <c r="I141" s="38">
        <v>0.14710000000000001</v>
      </c>
      <c r="J141" s="30"/>
      <c r="K141" s="38" t="s">
        <v>195</v>
      </c>
      <c r="L141" s="38" t="s">
        <v>196</v>
      </c>
      <c r="M141" s="38">
        <v>480849</v>
      </c>
      <c r="N141" s="38">
        <v>0.17649999999999999</v>
      </c>
      <c r="O141" s="30"/>
    </row>
    <row r="142" spans="1:15" x14ac:dyDescent="0.3">
      <c r="A142" s="38" t="s">
        <v>193</v>
      </c>
      <c r="B142" s="38" t="s">
        <v>196</v>
      </c>
      <c r="C142" s="38">
        <v>856798</v>
      </c>
      <c r="D142" s="38">
        <v>0.1429</v>
      </c>
      <c r="E142" s="30"/>
      <c r="F142" s="38" t="s">
        <v>194</v>
      </c>
      <c r="G142" s="38" t="s">
        <v>196</v>
      </c>
      <c r="H142" s="38">
        <v>5775320</v>
      </c>
      <c r="I142" s="38">
        <v>0.14810000000000001</v>
      </c>
      <c r="J142" s="30"/>
      <c r="K142" s="38" t="s">
        <v>195</v>
      </c>
      <c r="L142" s="38" t="s">
        <v>196</v>
      </c>
      <c r="M142" s="38">
        <v>5552717</v>
      </c>
      <c r="N142" s="38">
        <v>0.17649999999999999</v>
      </c>
      <c r="O142" s="30"/>
    </row>
    <row r="143" spans="1:15" x14ac:dyDescent="0.3">
      <c r="A143" s="38" t="s">
        <v>193</v>
      </c>
      <c r="B143" s="38" t="s">
        <v>196</v>
      </c>
      <c r="C143" s="38">
        <v>862233</v>
      </c>
      <c r="D143" s="38">
        <v>0.13639999999999999</v>
      </c>
      <c r="E143" s="30"/>
      <c r="F143" s="38" t="s">
        <v>194</v>
      </c>
      <c r="G143" s="38" t="s">
        <v>196</v>
      </c>
      <c r="H143" s="38">
        <v>1586909</v>
      </c>
      <c r="I143" s="38">
        <v>0.1522</v>
      </c>
      <c r="J143" s="30"/>
      <c r="K143" s="38" t="s">
        <v>195</v>
      </c>
      <c r="L143" s="38" t="s">
        <v>196</v>
      </c>
      <c r="M143" s="38">
        <v>5852080</v>
      </c>
      <c r="N143" s="38">
        <v>0.17649999999999999</v>
      </c>
      <c r="O143" s="30"/>
    </row>
    <row r="144" spans="1:15" x14ac:dyDescent="0.3">
      <c r="A144" s="38" t="s">
        <v>193</v>
      </c>
      <c r="B144" s="38" t="s">
        <v>196</v>
      </c>
      <c r="C144" s="38">
        <v>4098503</v>
      </c>
      <c r="D144" s="38">
        <v>0.129</v>
      </c>
      <c r="E144" s="30"/>
      <c r="F144" s="38" t="s">
        <v>194</v>
      </c>
      <c r="G144" s="38" t="s">
        <v>196</v>
      </c>
      <c r="H144" s="38">
        <v>5362969</v>
      </c>
      <c r="I144" s="38">
        <v>0.1522</v>
      </c>
      <c r="J144" s="30"/>
      <c r="K144" s="38" t="s">
        <v>195</v>
      </c>
      <c r="L144" s="38" t="s">
        <v>196</v>
      </c>
      <c r="M144" s="38">
        <v>4638772</v>
      </c>
      <c r="N144" s="38">
        <v>0.17649999999999999</v>
      </c>
      <c r="O144" s="30"/>
    </row>
    <row r="145" spans="1:15" x14ac:dyDescent="0.3">
      <c r="A145" s="38" t="s">
        <v>193</v>
      </c>
      <c r="B145" s="38" t="s">
        <v>196</v>
      </c>
      <c r="C145" s="38">
        <v>5639276</v>
      </c>
      <c r="D145" s="38">
        <v>0.08</v>
      </c>
      <c r="E145" s="30"/>
      <c r="F145" s="38" t="s">
        <v>194</v>
      </c>
      <c r="G145" s="38" t="s">
        <v>196</v>
      </c>
      <c r="H145" s="38">
        <v>847836</v>
      </c>
      <c r="I145" s="38">
        <v>0.15379999999999999</v>
      </c>
      <c r="J145" s="30"/>
      <c r="K145" s="38" t="s">
        <v>195</v>
      </c>
      <c r="L145" s="38" t="s">
        <v>196</v>
      </c>
      <c r="M145" s="38">
        <v>7754295</v>
      </c>
      <c r="N145" s="38">
        <v>0.17649999999999999</v>
      </c>
      <c r="O145" s="30"/>
    </row>
    <row r="146" spans="1:15" x14ac:dyDescent="0.3">
      <c r="A146" s="38" t="s">
        <v>193</v>
      </c>
      <c r="B146" s="38" t="s">
        <v>196</v>
      </c>
      <c r="C146" s="38">
        <v>138618</v>
      </c>
      <c r="D146" s="38">
        <v>7.1400000000000005E-2</v>
      </c>
      <c r="E146" s="30"/>
      <c r="F146" s="38" t="s">
        <v>194</v>
      </c>
      <c r="G146" s="38" t="s">
        <v>196</v>
      </c>
      <c r="H146" s="38">
        <v>3735125</v>
      </c>
      <c r="I146" s="38">
        <v>0.15790000000000001</v>
      </c>
      <c r="J146" s="30"/>
      <c r="K146" s="38" t="s">
        <v>195</v>
      </c>
      <c r="L146" s="38" t="s">
        <v>196</v>
      </c>
      <c r="M146" s="38">
        <v>697010</v>
      </c>
      <c r="N146" s="38">
        <v>0.27779999999999999</v>
      </c>
      <c r="O146" s="30"/>
    </row>
    <row r="147" spans="1:15" x14ac:dyDescent="0.3">
      <c r="A147" s="38" t="s">
        <v>193</v>
      </c>
      <c r="B147" s="38" t="s">
        <v>196</v>
      </c>
      <c r="C147" s="38">
        <v>6567063</v>
      </c>
      <c r="D147" s="38">
        <v>6.4500000000000002E-2</v>
      </c>
      <c r="E147" s="30"/>
      <c r="F147" s="38" t="s">
        <v>194</v>
      </c>
      <c r="G147" s="38" t="s">
        <v>196</v>
      </c>
      <c r="H147" s="38">
        <v>6729538</v>
      </c>
      <c r="I147" s="38">
        <v>0.15790000000000001</v>
      </c>
      <c r="J147" s="30"/>
      <c r="K147" s="38" t="s">
        <v>195</v>
      </c>
      <c r="L147" s="38" t="s">
        <v>196</v>
      </c>
      <c r="M147" s="38">
        <v>750257</v>
      </c>
      <c r="N147" s="38">
        <v>0.27779999999999999</v>
      </c>
      <c r="O147" s="30"/>
    </row>
    <row r="148" spans="1:15" x14ac:dyDescent="0.3">
      <c r="A148" s="38" t="s">
        <v>193</v>
      </c>
      <c r="B148" s="38" t="s">
        <v>196</v>
      </c>
      <c r="C148" s="38">
        <v>8365773</v>
      </c>
      <c r="D148" s="38">
        <v>4.1700000000000001E-2</v>
      </c>
      <c r="E148" s="30"/>
      <c r="F148" s="38" t="s">
        <v>194</v>
      </c>
      <c r="G148" s="38" t="s">
        <v>196</v>
      </c>
      <c r="H148" s="38">
        <v>5202265</v>
      </c>
      <c r="I148" s="38">
        <v>0.16220000000000001</v>
      </c>
      <c r="J148" s="30"/>
      <c r="K148" s="38" t="s">
        <v>195</v>
      </c>
      <c r="L148" s="38" t="s">
        <v>196</v>
      </c>
      <c r="M148" s="38">
        <v>7827036</v>
      </c>
      <c r="N148" s="38">
        <v>0.27779999999999999</v>
      </c>
      <c r="O148" s="30"/>
    </row>
    <row r="149" spans="1:15" x14ac:dyDescent="0.3">
      <c r="A149" s="38" t="s">
        <v>193</v>
      </c>
      <c r="B149" s="38" t="s">
        <v>196</v>
      </c>
      <c r="C149" s="38">
        <v>1259111</v>
      </c>
      <c r="D149" s="38">
        <v>3.39E-2</v>
      </c>
      <c r="E149" s="30"/>
      <c r="F149" s="38" t="s">
        <v>194</v>
      </c>
      <c r="G149" s="38" t="s">
        <v>196</v>
      </c>
      <c r="H149" s="38">
        <v>280353</v>
      </c>
      <c r="I149" s="38">
        <v>0.16669999999999999</v>
      </c>
      <c r="J149" s="30"/>
      <c r="K149" s="38" t="s">
        <v>195</v>
      </c>
      <c r="L149" s="38" t="s">
        <v>196</v>
      </c>
      <c r="M149" s="38">
        <v>375461</v>
      </c>
      <c r="N149" s="38">
        <v>0.16669999999999999</v>
      </c>
      <c r="O149" s="30"/>
    </row>
    <row r="150" spans="1:15" x14ac:dyDescent="0.3">
      <c r="A150" s="38" t="s">
        <v>193</v>
      </c>
      <c r="B150" s="38" t="s">
        <v>196</v>
      </c>
      <c r="C150" s="38">
        <v>2546653</v>
      </c>
      <c r="D150" s="38">
        <v>3.3099999999999997E-2</v>
      </c>
      <c r="E150" s="30"/>
      <c r="F150" s="38" t="s">
        <v>194</v>
      </c>
      <c r="G150" s="38" t="s">
        <v>196</v>
      </c>
      <c r="H150" s="38">
        <v>2059334</v>
      </c>
      <c r="I150" s="38">
        <v>0.16669999999999999</v>
      </c>
      <c r="J150" s="30"/>
      <c r="K150" s="38" t="s">
        <v>195</v>
      </c>
      <c r="L150" s="38" t="s">
        <v>196</v>
      </c>
      <c r="M150" s="38">
        <v>671705</v>
      </c>
      <c r="N150" s="38">
        <v>0.16669999999999999</v>
      </c>
      <c r="O150" s="30"/>
    </row>
    <row r="151" spans="1:15" x14ac:dyDescent="0.3">
      <c r="A151" s="38" t="s">
        <v>193</v>
      </c>
      <c r="B151" s="38" t="s">
        <v>196</v>
      </c>
      <c r="C151" s="38">
        <v>8437249</v>
      </c>
      <c r="D151" s="38">
        <v>2.9399999999999999E-2</v>
      </c>
      <c r="E151" s="30"/>
      <c r="F151" s="38" t="s">
        <v>194</v>
      </c>
      <c r="G151" s="38" t="s">
        <v>196</v>
      </c>
      <c r="H151" s="38">
        <v>2503275</v>
      </c>
      <c r="I151" s="38">
        <v>0.16669999999999999</v>
      </c>
      <c r="J151" s="30"/>
      <c r="K151" s="38" t="s">
        <v>195</v>
      </c>
      <c r="L151" s="38" t="s">
        <v>196</v>
      </c>
      <c r="M151" s="38">
        <v>876320</v>
      </c>
      <c r="N151" s="38">
        <v>0.16669999999999999</v>
      </c>
      <c r="O151" s="30"/>
    </row>
    <row r="152" spans="1:15" x14ac:dyDescent="0.3">
      <c r="A152" s="38" t="s">
        <v>193</v>
      </c>
      <c r="B152" s="38" t="s">
        <v>196</v>
      </c>
      <c r="C152" s="38">
        <v>6181545</v>
      </c>
      <c r="D152" s="38">
        <v>2.63E-2</v>
      </c>
      <c r="E152" s="30"/>
      <c r="F152" s="38" t="s">
        <v>194</v>
      </c>
      <c r="G152" s="38" t="s">
        <v>196</v>
      </c>
      <c r="H152" s="38">
        <v>3265501</v>
      </c>
      <c r="I152" s="38">
        <v>0.16669999999999999</v>
      </c>
      <c r="J152" s="30"/>
      <c r="K152" s="38" t="s">
        <v>195</v>
      </c>
      <c r="L152" s="38" t="s">
        <v>196</v>
      </c>
      <c r="M152" s="38">
        <v>7138785</v>
      </c>
      <c r="N152" s="38">
        <v>0.16669999999999999</v>
      </c>
      <c r="O152" s="30"/>
    </row>
    <row r="153" spans="1:15" x14ac:dyDescent="0.3">
      <c r="A153" s="38" t="s">
        <v>193</v>
      </c>
      <c r="B153" s="38" t="s">
        <v>196</v>
      </c>
      <c r="C153" s="38">
        <v>2146907</v>
      </c>
      <c r="D153" s="38">
        <v>2.6100000000000002E-2</v>
      </c>
      <c r="E153" s="30"/>
      <c r="F153" s="38" t="s">
        <v>194</v>
      </c>
      <c r="G153" s="38" t="s">
        <v>196</v>
      </c>
      <c r="H153" s="38">
        <v>4794394</v>
      </c>
      <c r="I153" s="38">
        <v>0.16669999999999999</v>
      </c>
      <c r="J153" s="30"/>
      <c r="K153" s="38" t="s">
        <v>195</v>
      </c>
      <c r="L153" s="38" t="s">
        <v>196</v>
      </c>
      <c r="M153" s="38">
        <v>7388088</v>
      </c>
      <c r="N153" s="38">
        <v>0.16669999999999999</v>
      </c>
      <c r="O153" s="30"/>
    </row>
    <row r="154" spans="1:15" x14ac:dyDescent="0.3">
      <c r="A154" s="38" t="s">
        <v>193</v>
      </c>
      <c r="B154" s="38" t="s">
        <v>196</v>
      </c>
      <c r="C154" s="38">
        <v>37032</v>
      </c>
      <c r="D154" s="38">
        <v>1.8499999999999999E-2</v>
      </c>
      <c r="E154" s="30"/>
      <c r="F154" s="38" t="s">
        <v>194</v>
      </c>
      <c r="G154" s="38" t="s">
        <v>196</v>
      </c>
      <c r="H154" s="38">
        <v>5535958</v>
      </c>
      <c r="I154" s="38">
        <v>0.16669999999999999</v>
      </c>
      <c r="J154" s="30"/>
      <c r="K154" s="38" t="s">
        <v>195</v>
      </c>
      <c r="L154" s="38" t="s">
        <v>196</v>
      </c>
      <c r="M154" s="38">
        <v>1175216</v>
      </c>
      <c r="N154" s="38">
        <v>0.21049999999999999</v>
      </c>
      <c r="O154" s="30"/>
    </row>
    <row r="155" spans="1:15" x14ac:dyDescent="0.3">
      <c r="A155" s="38" t="s">
        <v>193</v>
      </c>
      <c r="B155" s="38" t="s">
        <v>196</v>
      </c>
      <c r="C155" s="38">
        <v>254200</v>
      </c>
      <c r="D155" s="38">
        <v>1.72E-2</v>
      </c>
      <c r="E155" s="30"/>
      <c r="F155" s="38" t="s">
        <v>194</v>
      </c>
      <c r="G155" s="38" t="s">
        <v>196</v>
      </c>
      <c r="H155" s="38">
        <v>5917356</v>
      </c>
      <c r="I155" s="38">
        <v>0.16669999999999999</v>
      </c>
      <c r="J155" s="30"/>
      <c r="K155" s="38" t="s">
        <v>195</v>
      </c>
      <c r="L155" s="38" t="s">
        <v>196</v>
      </c>
      <c r="M155" s="38">
        <v>7935909</v>
      </c>
      <c r="N155" s="38">
        <v>0.25</v>
      </c>
      <c r="O155" s="30"/>
    </row>
    <row r="156" spans="1:15" x14ac:dyDescent="0.3">
      <c r="A156" s="38" t="s">
        <v>193</v>
      </c>
      <c r="B156" s="38" t="s">
        <v>196</v>
      </c>
      <c r="C156" s="38">
        <v>4852523</v>
      </c>
      <c r="D156" s="38">
        <v>1.7100000000000001E-2</v>
      </c>
      <c r="E156" s="30"/>
      <c r="F156" s="38" t="s">
        <v>194</v>
      </c>
      <c r="G156" s="38" t="s">
        <v>196</v>
      </c>
      <c r="H156" s="38">
        <v>6952786</v>
      </c>
      <c r="I156" s="38">
        <v>0.16669999999999999</v>
      </c>
      <c r="J156" s="30"/>
      <c r="K156" s="38" t="s">
        <v>195</v>
      </c>
      <c r="L156" s="38" t="s">
        <v>196</v>
      </c>
      <c r="M156" s="38">
        <v>7853287</v>
      </c>
      <c r="N156" s="38">
        <v>0.15</v>
      </c>
      <c r="O156" s="30"/>
    </row>
    <row r="157" spans="1:15" x14ac:dyDescent="0.3">
      <c r="A157" s="38" t="s">
        <v>193</v>
      </c>
      <c r="B157" s="38" t="s">
        <v>196</v>
      </c>
      <c r="C157" s="38">
        <v>6885449</v>
      </c>
      <c r="D157" s="38">
        <v>1.4999999999999999E-2</v>
      </c>
      <c r="E157" s="30"/>
      <c r="F157" s="38" t="s">
        <v>194</v>
      </c>
      <c r="G157" s="38" t="s">
        <v>196</v>
      </c>
      <c r="H157" s="38">
        <v>7540273</v>
      </c>
      <c r="I157" s="38">
        <v>0.16669999999999999</v>
      </c>
      <c r="J157" s="30"/>
      <c r="K157" s="38" t="s">
        <v>195</v>
      </c>
      <c r="L157" s="38" t="s">
        <v>196</v>
      </c>
      <c r="M157" s="38">
        <v>559509</v>
      </c>
      <c r="N157" s="38">
        <v>0.05</v>
      </c>
      <c r="O157" s="30"/>
    </row>
    <row r="158" spans="1:15" x14ac:dyDescent="0.3">
      <c r="A158" s="38" t="s">
        <v>193</v>
      </c>
      <c r="B158" s="38" t="s">
        <v>196</v>
      </c>
      <c r="C158" s="38">
        <v>4905881</v>
      </c>
      <c r="D158" s="38">
        <v>1.47E-2</v>
      </c>
      <c r="E158" s="30"/>
      <c r="F158" s="38" t="s">
        <v>194</v>
      </c>
      <c r="G158" s="38" t="s">
        <v>196</v>
      </c>
      <c r="H158" s="38">
        <v>1032546</v>
      </c>
      <c r="I158" s="38">
        <v>0.17069999999999999</v>
      </c>
      <c r="J158" s="30"/>
      <c r="K158" s="38" t="s">
        <v>195</v>
      </c>
      <c r="L158" s="38" t="s">
        <v>196</v>
      </c>
      <c r="M158" s="38">
        <v>7757087</v>
      </c>
      <c r="N158" s="38">
        <v>0.15</v>
      </c>
      <c r="O158" s="30"/>
    </row>
    <row r="159" spans="1:15" x14ac:dyDescent="0.3">
      <c r="A159" s="38" t="s">
        <v>193</v>
      </c>
      <c r="B159" s="38" t="s">
        <v>196</v>
      </c>
      <c r="C159" s="38">
        <v>5467025</v>
      </c>
      <c r="D159" s="38">
        <v>1.32E-2</v>
      </c>
      <c r="E159" s="30"/>
      <c r="F159" s="38" t="s">
        <v>194</v>
      </c>
      <c r="G159" s="38" t="s">
        <v>196</v>
      </c>
      <c r="H159" s="38">
        <v>1959333</v>
      </c>
      <c r="I159" s="38">
        <v>0.1724</v>
      </c>
      <c r="J159" s="30"/>
      <c r="K159" s="38" t="s">
        <v>195</v>
      </c>
      <c r="L159" s="38" t="s">
        <v>196</v>
      </c>
      <c r="M159" s="38">
        <v>2583621</v>
      </c>
      <c r="N159" s="38">
        <v>0.42859999999999998</v>
      </c>
      <c r="O159" s="30"/>
    </row>
    <row r="160" spans="1:15" x14ac:dyDescent="0.3">
      <c r="A160" s="38" t="s">
        <v>193</v>
      </c>
      <c r="B160" s="38" t="s">
        <v>196</v>
      </c>
      <c r="C160" s="38">
        <v>4787236</v>
      </c>
      <c r="D160" s="38">
        <v>1.2999999999999999E-2</v>
      </c>
      <c r="E160" s="30"/>
      <c r="F160" s="38" t="s">
        <v>194</v>
      </c>
      <c r="G160" s="38" t="s">
        <v>196</v>
      </c>
      <c r="H160" s="38">
        <v>8223382</v>
      </c>
      <c r="I160" s="38">
        <v>0.1724</v>
      </c>
      <c r="J160" s="30"/>
      <c r="K160" s="38" t="s">
        <v>195</v>
      </c>
      <c r="L160" s="38" t="s">
        <v>196</v>
      </c>
      <c r="M160" s="38">
        <v>437812</v>
      </c>
      <c r="N160" s="38">
        <v>0.23810000000000001</v>
      </c>
      <c r="O160" s="30"/>
    </row>
    <row r="161" spans="1:15" x14ac:dyDescent="0.3">
      <c r="A161" s="38" t="s">
        <v>193</v>
      </c>
      <c r="B161" s="38" t="s">
        <v>196</v>
      </c>
      <c r="C161" s="38">
        <v>4969220</v>
      </c>
      <c r="D161" s="38">
        <v>1.14E-2</v>
      </c>
      <c r="E161" s="30"/>
      <c r="F161" s="38" t="s">
        <v>194</v>
      </c>
      <c r="G161" s="38" t="s">
        <v>196</v>
      </c>
      <c r="H161" s="38">
        <v>6681902</v>
      </c>
      <c r="I161" s="38">
        <v>0.1739</v>
      </c>
      <c r="J161" s="30"/>
      <c r="K161" s="38" t="s">
        <v>195</v>
      </c>
      <c r="L161" s="38" t="s">
        <v>196</v>
      </c>
      <c r="M161" s="38">
        <v>305614</v>
      </c>
      <c r="N161" s="38">
        <v>0.1905</v>
      </c>
      <c r="O161" s="30"/>
    </row>
    <row r="162" spans="1:15" x14ac:dyDescent="0.3">
      <c r="A162" s="38" t="s">
        <v>193</v>
      </c>
      <c r="B162" s="38" t="s">
        <v>196</v>
      </c>
      <c r="C162" s="38">
        <v>3035950</v>
      </c>
      <c r="D162" s="38">
        <v>8.6999999999999994E-3</v>
      </c>
      <c r="E162" s="30"/>
      <c r="F162" s="38" t="s">
        <v>194</v>
      </c>
      <c r="G162" s="38" t="s">
        <v>196</v>
      </c>
      <c r="H162" s="38">
        <v>7899608</v>
      </c>
      <c r="I162" s="38">
        <v>0.1739</v>
      </c>
      <c r="J162" s="30"/>
      <c r="K162" s="38" t="s">
        <v>195</v>
      </c>
      <c r="L162" s="38" t="s">
        <v>196</v>
      </c>
      <c r="M162" s="38">
        <v>178351</v>
      </c>
      <c r="N162" s="38">
        <v>0.1429</v>
      </c>
      <c r="O162" s="30"/>
    </row>
    <row r="163" spans="1:15" x14ac:dyDescent="0.3">
      <c r="A163" s="38" t="s">
        <v>193</v>
      </c>
      <c r="B163" s="38" t="s">
        <v>196</v>
      </c>
      <c r="C163" s="38">
        <v>6104857</v>
      </c>
      <c r="D163" s="38">
        <v>8.0000000000000002E-3</v>
      </c>
      <c r="E163" s="30"/>
      <c r="F163" s="38" t="s">
        <v>194</v>
      </c>
      <c r="G163" s="38" t="s">
        <v>196</v>
      </c>
      <c r="H163" s="38">
        <v>2137190</v>
      </c>
      <c r="I163" s="38">
        <v>0.17649999999999999</v>
      </c>
      <c r="J163" s="30"/>
      <c r="K163" s="38" t="s">
        <v>195</v>
      </c>
      <c r="L163" s="38" t="s">
        <v>196</v>
      </c>
      <c r="M163" s="38">
        <v>5707899</v>
      </c>
      <c r="N163" s="38">
        <v>0.1429</v>
      </c>
      <c r="O163" s="30"/>
    </row>
    <row r="164" spans="1:15" x14ac:dyDescent="0.3">
      <c r="A164" s="38" t="s">
        <v>193</v>
      </c>
      <c r="B164" s="38" t="s">
        <v>196</v>
      </c>
      <c r="C164" s="38">
        <v>1214769</v>
      </c>
      <c r="D164" s="38">
        <v>7.1999999999999998E-3</v>
      </c>
      <c r="E164" s="30"/>
      <c r="F164" s="38" t="s">
        <v>194</v>
      </c>
      <c r="G164" s="38" t="s">
        <v>196</v>
      </c>
      <c r="H164" s="38">
        <v>2287852</v>
      </c>
      <c r="I164" s="38">
        <v>0.17649999999999999</v>
      </c>
      <c r="J164" s="30"/>
      <c r="K164" s="38" t="s">
        <v>195</v>
      </c>
      <c r="L164" s="38" t="s">
        <v>196</v>
      </c>
      <c r="M164" s="38">
        <v>7953741</v>
      </c>
      <c r="N164" s="38">
        <v>4.7600000000000003E-2</v>
      </c>
      <c r="O164" s="30"/>
    </row>
    <row r="165" spans="1:15" x14ac:dyDescent="0.3">
      <c r="A165" s="38" t="s">
        <v>193</v>
      </c>
      <c r="B165" s="38" t="s">
        <v>196</v>
      </c>
      <c r="C165" s="38">
        <v>4638724</v>
      </c>
      <c r="D165" s="38">
        <v>7.1000000000000004E-3</v>
      </c>
      <c r="E165" s="30"/>
      <c r="F165" s="38" t="s">
        <v>194</v>
      </c>
      <c r="G165" s="38" t="s">
        <v>196</v>
      </c>
      <c r="H165" s="38">
        <v>4129110</v>
      </c>
      <c r="I165" s="38">
        <v>0.17649999999999999</v>
      </c>
      <c r="J165" s="30"/>
      <c r="K165" s="38" t="s">
        <v>195</v>
      </c>
      <c r="L165" s="38" t="s">
        <v>196</v>
      </c>
      <c r="M165" s="38">
        <v>30035</v>
      </c>
      <c r="N165" s="38">
        <v>0.2273</v>
      </c>
      <c r="O165" s="30"/>
    </row>
    <row r="166" spans="1:15" x14ac:dyDescent="0.3">
      <c r="A166" s="38" t="s">
        <v>193</v>
      </c>
      <c r="B166" s="38" t="s">
        <v>196</v>
      </c>
      <c r="C166" s="38">
        <v>3493977</v>
      </c>
      <c r="D166" s="38">
        <v>6.3E-3</v>
      </c>
      <c r="E166" s="30"/>
      <c r="F166" s="38" t="s">
        <v>194</v>
      </c>
      <c r="G166" s="38" t="s">
        <v>196</v>
      </c>
      <c r="H166" s="38">
        <v>6117088</v>
      </c>
      <c r="I166" s="38">
        <v>0.17649999999999999</v>
      </c>
      <c r="J166" s="30"/>
      <c r="K166" s="38" t="s">
        <v>195</v>
      </c>
      <c r="L166" s="38" t="s">
        <v>196</v>
      </c>
      <c r="M166" s="38">
        <v>271496</v>
      </c>
      <c r="N166" s="38">
        <v>0.13639999999999999</v>
      </c>
      <c r="O166" s="30"/>
    </row>
    <row r="167" spans="1:15" x14ac:dyDescent="0.3">
      <c r="A167" s="38" t="s">
        <v>193</v>
      </c>
      <c r="B167" s="38" t="s">
        <v>196</v>
      </c>
      <c r="C167" s="38">
        <v>4919338</v>
      </c>
      <c r="D167" s="38">
        <v>4.1000000000000003E-3</v>
      </c>
      <c r="E167" s="30"/>
      <c r="F167" s="38" t="s">
        <v>194</v>
      </c>
      <c r="G167" s="38" t="s">
        <v>196</v>
      </c>
      <c r="H167" s="38">
        <v>8496932</v>
      </c>
      <c r="I167" s="38">
        <v>0.17649999999999999</v>
      </c>
      <c r="J167" s="30"/>
      <c r="K167" s="38" t="s">
        <v>195</v>
      </c>
      <c r="L167" s="38" t="s">
        <v>196</v>
      </c>
      <c r="M167" s="38">
        <v>709941</v>
      </c>
      <c r="N167" s="38">
        <v>0.13639999999999999</v>
      </c>
      <c r="O167" s="30"/>
    </row>
    <row r="168" spans="1:15" x14ac:dyDescent="0.3">
      <c r="A168" s="38" t="s">
        <v>193</v>
      </c>
      <c r="B168" s="38" t="s">
        <v>196</v>
      </c>
      <c r="C168" s="38">
        <v>2402924</v>
      </c>
      <c r="D168" s="38">
        <v>4.0000000000000001E-3</v>
      </c>
      <c r="E168" s="30"/>
      <c r="F168" s="38" t="s">
        <v>194</v>
      </c>
      <c r="G168" s="38" t="s">
        <v>196</v>
      </c>
      <c r="H168" s="38">
        <v>7230825</v>
      </c>
      <c r="I168" s="38">
        <v>0.1774</v>
      </c>
      <c r="J168" s="30"/>
      <c r="K168" s="38" t="s">
        <v>195</v>
      </c>
      <c r="L168" s="38" t="s">
        <v>196</v>
      </c>
      <c r="M168" s="38">
        <v>2471823</v>
      </c>
      <c r="N168" s="38">
        <v>4.5499999999999999E-2</v>
      </c>
      <c r="O168" s="30"/>
    </row>
    <row r="169" spans="1:15" x14ac:dyDescent="0.3">
      <c r="A169" s="38" t="s">
        <v>193</v>
      </c>
      <c r="B169" s="38" t="s">
        <v>196</v>
      </c>
      <c r="C169" s="38">
        <v>1360532</v>
      </c>
      <c r="D169" s="38">
        <v>3.2000000000000002E-3</v>
      </c>
      <c r="E169" s="30"/>
      <c r="F169" s="38" t="s">
        <v>194</v>
      </c>
      <c r="G169" s="38" t="s">
        <v>196</v>
      </c>
      <c r="H169" s="38">
        <v>43981</v>
      </c>
      <c r="I169" s="38">
        <v>0.17860000000000001</v>
      </c>
      <c r="J169" s="30"/>
      <c r="K169" s="38" t="s">
        <v>195</v>
      </c>
      <c r="L169" s="38" t="s">
        <v>196</v>
      </c>
      <c r="M169" s="38">
        <v>7815305</v>
      </c>
      <c r="N169" s="38">
        <v>0.39129999999999998</v>
      </c>
      <c r="O169" s="30"/>
    </row>
    <row r="170" spans="1:15" x14ac:dyDescent="0.3">
      <c r="A170" s="38" t="s">
        <v>193</v>
      </c>
      <c r="B170" s="38" t="s">
        <v>196</v>
      </c>
      <c r="C170" s="38">
        <v>4142352</v>
      </c>
      <c r="D170" s="38">
        <v>2.0999999999999999E-3</v>
      </c>
      <c r="E170" s="30"/>
      <c r="F170" s="38" t="s">
        <v>194</v>
      </c>
      <c r="G170" s="38" t="s">
        <v>196</v>
      </c>
      <c r="H170" s="38">
        <v>582843</v>
      </c>
      <c r="I170" s="38">
        <v>0.18179999999999999</v>
      </c>
      <c r="J170" s="30"/>
      <c r="K170" s="38" t="s">
        <v>195</v>
      </c>
      <c r="L170" s="38" t="s">
        <v>196</v>
      </c>
      <c r="M170" s="38">
        <v>8250683</v>
      </c>
      <c r="N170" s="38">
        <v>0.21740000000000001</v>
      </c>
      <c r="O170" s="30"/>
    </row>
    <row r="171" spans="1:15" x14ac:dyDescent="0.3">
      <c r="A171" s="38" t="s">
        <v>193</v>
      </c>
      <c r="B171" s="38" t="s">
        <v>196</v>
      </c>
      <c r="C171" s="38">
        <v>843480</v>
      </c>
      <c r="D171" s="38">
        <v>5.0000000000000001E-4</v>
      </c>
      <c r="E171" s="30"/>
      <c r="F171" s="38" t="s">
        <v>194</v>
      </c>
      <c r="G171" s="38" t="s">
        <v>196</v>
      </c>
      <c r="H171" s="38">
        <v>2442463</v>
      </c>
      <c r="I171" s="38">
        <v>0.18179999999999999</v>
      </c>
      <c r="J171" s="30"/>
      <c r="K171" s="38" t="s">
        <v>195</v>
      </c>
      <c r="L171" s="38" t="s">
        <v>196</v>
      </c>
      <c r="M171" s="38">
        <v>1833580</v>
      </c>
      <c r="N171" s="38">
        <v>0.1739</v>
      </c>
      <c r="O171" s="30"/>
    </row>
    <row r="172" spans="1:15" x14ac:dyDescent="0.3">
      <c r="A172" s="38" t="s">
        <v>193</v>
      </c>
      <c r="B172" s="38" t="s">
        <v>196</v>
      </c>
      <c r="C172" s="38">
        <v>1990424</v>
      </c>
      <c r="D172" s="38">
        <v>1.0999999999999999E-2</v>
      </c>
      <c r="E172" s="30"/>
      <c r="F172" s="38" t="s">
        <v>194</v>
      </c>
      <c r="G172" s="38" t="s">
        <v>196</v>
      </c>
      <c r="H172" s="38">
        <v>2924671</v>
      </c>
      <c r="I172" s="38">
        <v>0.18179999999999999</v>
      </c>
      <c r="J172" s="30"/>
      <c r="K172" s="38" t="s">
        <v>195</v>
      </c>
      <c r="L172" s="38" t="s">
        <v>196</v>
      </c>
      <c r="M172" s="38">
        <v>5060175</v>
      </c>
      <c r="N172" s="38">
        <v>0.1739</v>
      </c>
      <c r="O172" s="30"/>
    </row>
    <row r="173" spans="1:15" x14ac:dyDescent="0.3">
      <c r="A173" s="38" t="s">
        <v>193</v>
      </c>
      <c r="B173" s="38" t="s">
        <v>196</v>
      </c>
      <c r="C173" s="38">
        <v>872638</v>
      </c>
      <c r="D173" s="38">
        <v>2.63E-2</v>
      </c>
      <c r="E173" s="30"/>
      <c r="F173" s="38" t="s">
        <v>194</v>
      </c>
      <c r="G173" s="38" t="s">
        <v>196</v>
      </c>
      <c r="H173" s="38">
        <v>7899537</v>
      </c>
      <c r="I173" s="38">
        <v>0.18179999999999999</v>
      </c>
      <c r="J173" s="30"/>
      <c r="K173" s="38" t="s">
        <v>195</v>
      </c>
      <c r="L173" s="38" t="s">
        <v>196</v>
      </c>
      <c r="M173" s="38">
        <v>264350</v>
      </c>
      <c r="N173" s="38">
        <v>0.20830000000000001</v>
      </c>
      <c r="O173" s="30"/>
    </row>
    <row r="174" spans="1:15" x14ac:dyDescent="0.3">
      <c r="A174" s="38" t="s">
        <v>193</v>
      </c>
      <c r="B174" s="38" t="s">
        <v>196</v>
      </c>
      <c r="C174" s="38">
        <v>8270349</v>
      </c>
      <c r="D174" s="38">
        <v>3.85E-2</v>
      </c>
      <c r="E174" s="30"/>
      <c r="F174" s="38" t="s">
        <v>194</v>
      </c>
      <c r="G174" s="38" t="s">
        <v>196</v>
      </c>
      <c r="H174" s="38">
        <v>6849560</v>
      </c>
      <c r="I174" s="38">
        <v>0.1852</v>
      </c>
      <c r="J174" s="30"/>
      <c r="K174" s="38" t="s">
        <v>195</v>
      </c>
      <c r="L174" s="38" t="s">
        <v>196</v>
      </c>
      <c r="M174" s="38">
        <v>1012573</v>
      </c>
      <c r="N174" s="38">
        <v>0.20830000000000001</v>
      </c>
      <c r="O174" s="30"/>
    </row>
    <row r="175" spans="1:15" x14ac:dyDescent="0.3">
      <c r="A175" s="38" t="s">
        <v>193</v>
      </c>
      <c r="B175" s="38" t="s">
        <v>196</v>
      </c>
      <c r="C175" s="38">
        <v>8307452</v>
      </c>
      <c r="D175" s="38">
        <v>0.25</v>
      </c>
      <c r="E175" s="30"/>
      <c r="F175" s="38" t="s">
        <v>194</v>
      </c>
      <c r="G175" s="38" t="s">
        <v>196</v>
      </c>
      <c r="H175" s="38">
        <v>5774428</v>
      </c>
      <c r="I175" s="38">
        <v>0.1875</v>
      </c>
      <c r="J175" s="30"/>
      <c r="K175" s="38" t="s">
        <v>195</v>
      </c>
      <c r="L175" s="38" t="s">
        <v>196</v>
      </c>
      <c r="M175" s="38">
        <v>8329035</v>
      </c>
      <c r="N175" s="38">
        <v>0.20830000000000001</v>
      </c>
      <c r="O175" s="30"/>
    </row>
    <row r="176" spans="1:15" x14ac:dyDescent="0.3">
      <c r="A176" s="30"/>
      <c r="B176" s="30"/>
      <c r="C176" s="30"/>
      <c r="D176" s="30"/>
      <c r="E176" s="30"/>
      <c r="F176" s="38" t="s">
        <v>194</v>
      </c>
      <c r="G176" s="38" t="s">
        <v>196</v>
      </c>
      <c r="H176" s="38">
        <v>5883103</v>
      </c>
      <c r="I176" s="38">
        <v>0.1875</v>
      </c>
      <c r="J176" s="30"/>
      <c r="K176" s="38" t="s">
        <v>195</v>
      </c>
      <c r="L176" s="38" t="s">
        <v>196</v>
      </c>
      <c r="M176" s="38">
        <v>8167842</v>
      </c>
      <c r="N176" s="38">
        <v>0.16</v>
      </c>
      <c r="O176" s="30"/>
    </row>
    <row r="177" spans="1:15" x14ac:dyDescent="0.3">
      <c r="A177" s="30"/>
      <c r="B177" s="30"/>
      <c r="C177" s="30"/>
      <c r="D177" s="30"/>
      <c r="E177" s="30"/>
      <c r="F177" s="38" t="s">
        <v>194</v>
      </c>
      <c r="G177" s="38" t="s">
        <v>196</v>
      </c>
      <c r="H177" s="38">
        <v>6902921</v>
      </c>
      <c r="I177" s="38">
        <v>0.1875</v>
      </c>
      <c r="J177" s="30"/>
      <c r="K177" s="38" t="s">
        <v>195</v>
      </c>
      <c r="L177" s="38" t="s">
        <v>196</v>
      </c>
      <c r="M177" s="38">
        <v>6200003</v>
      </c>
      <c r="N177" s="38">
        <v>0.15379999999999999</v>
      </c>
      <c r="O177" s="30"/>
    </row>
    <row r="178" spans="1:15" x14ac:dyDescent="0.3">
      <c r="A178" s="30"/>
      <c r="B178" s="30"/>
      <c r="C178" s="30"/>
      <c r="D178" s="30"/>
      <c r="E178" s="30"/>
      <c r="F178" s="38" t="s">
        <v>194</v>
      </c>
      <c r="G178" s="38" t="s">
        <v>196</v>
      </c>
      <c r="H178" s="38">
        <v>2141075</v>
      </c>
      <c r="I178" s="38">
        <v>0.1905</v>
      </c>
      <c r="J178" s="30"/>
      <c r="K178" s="38" t="s">
        <v>195</v>
      </c>
      <c r="L178" s="38" t="s">
        <v>196</v>
      </c>
      <c r="M178" s="38">
        <v>1062190</v>
      </c>
      <c r="N178" s="38">
        <v>0.33329999999999999</v>
      </c>
      <c r="O178" s="30"/>
    </row>
    <row r="179" spans="1:15" x14ac:dyDescent="0.3">
      <c r="A179" s="30"/>
      <c r="B179" s="30"/>
      <c r="C179" s="30"/>
      <c r="D179" s="30"/>
      <c r="E179" s="30"/>
      <c r="F179" s="38" t="s">
        <v>194</v>
      </c>
      <c r="G179" s="38" t="s">
        <v>196</v>
      </c>
      <c r="H179" s="38">
        <v>8593680</v>
      </c>
      <c r="I179" s="38">
        <v>0.19350000000000001</v>
      </c>
      <c r="J179" s="30"/>
      <c r="K179" s="38" t="s">
        <v>195</v>
      </c>
      <c r="L179" s="38" t="s">
        <v>196</v>
      </c>
      <c r="M179" s="38">
        <v>7438193</v>
      </c>
      <c r="N179" s="38">
        <v>0.1852</v>
      </c>
      <c r="O179" s="30"/>
    </row>
    <row r="180" spans="1:15" x14ac:dyDescent="0.3">
      <c r="A180" s="30"/>
      <c r="B180" s="30"/>
      <c r="C180" s="30"/>
      <c r="D180" s="30"/>
      <c r="E180" s="30"/>
      <c r="F180" s="38" t="s">
        <v>194</v>
      </c>
      <c r="G180" s="38" t="s">
        <v>196</v>
      </c>
      <c r="H180" s="38">
        <v>7064599</v>
      </c>
      <c r="I180" s="38">
        <v>0.19439999999999999</v>
      </c>
      <c r="J180" s="30"/>
      <c r="K180" s="38" t="s">
        <v>195</v>
      </c>
      <c r="L180" s="38" t="s">
        <v>196</v>
      </c>
      <c r="M180" s="38">
        <v>7356872</v>
      </c>
      <c r="N180" s="38">
        <v>0.14810000000000001</v>
      </c>
      <c r="O180" s="30"/>
    </row>
    <row r="181" spans="1:15" x14ac:dyDescent="0.3">
      <c r="A181" s="30"/>
      <c r="B181" s="30"/>
      <c r="C181" s="30"/>
      <c r="D181" s="30"/>
      <c r="E181" s="30"/>
      <c r="F181" s="38" t="s">
        <v>194</v>
      </c>
      <c r="G181" s="38" t="s">
        <v>196</v>
      </c>
      <c r="H181" s="38">
        <v>447787</v>
      </c>
      <c r="I181" s="38">
        <v>0.2</v>
      </c>
      <c r="J181" s="30"/>
      <c r="K181" s="38" t="s">
        <v>195</v>
      </c>
      <c r="L181" s="38" t="s">
        <v>196</v>
      </c>
      <c r="M181" s="38">
        <v>7929413</v>
      </c>
      <c r="N181" s="38">
        <v>0.14810000000000001</v>
      </c>
      <c r="O181" s="30"/>
    </row>
    <row r="182" spans="1:15" x14ac:dyDescent="0.3">
      <c r="A182" s="30"/>
      <c r="B182" s="30"/>
      <c r="C182" s="30"/>
      <c r="D182" s="30"/>
      <c r="E182" s="30"/>
      <c r="F182" s="38" t="s">
        <v>194</v>
      </c>
      <c r="G182" s="38" t="s">
        <v>196</v>
      </c>
      <c r="H182" s="38">
        <v>2801377</v>
      </c>
      <c r="I182" s="38">
        <v>0.2</v>
      </c>
      <c r="J182" s="30"/>
      <c r="K182" s="38" t="s">
        <v>195</v>
      </c>
      <c r="L182" s="38" t="s">
        <v>196</v>
      </c>
      <c r="M182" s="38">
        <v>798218</v>
      </c>
      <c r="N182" s="38">
        <v>0.21429999999999999</v>
      </c>
      <c r="O182" s="30"/>
    </row>
    <row r="183" spans="1:15" x14ac:dyDescent="0.3">
      <c r="A183" s="30"/>
      <c r="B183" s="30"/>
      <c r="C183" s="30"/>
      <c r="D183" s="30"/>
      <c r="E183" s="30"/>
      <c r="F183" s="38" t="s">
        <v>194</v>
      </c>
      <c r="G183" s="38" t="s">
        <v>196</v>
      </c>
      <c r="H183" s="38">
        <v>6659507</v>
      </c>
      <c r="I183" s="38">
        <v>0.2</v>
      </c>
      <c r="J183" s="30"/>
      <c r="K183" s="38" t="s">
        <v>195</v>
      </c>
      <c r="L183" s="38" t="s">
        <v>196</v>
      </c>
      <c r="M183" s="38">
        <v>1345370</v>
      </c>
      <c r="N183" s="38">
        <v>0.21429999999999999</v>
      </c>
      <c r="O183" s="30"/>
    </row>
    <row r="184" spans="1:15" x14ac:dyDescent="0.3">
      <c r="A184" s="30"/>
      <c r="B184" s="30"/>
      <c r="C184" s="30"/>
      <c r="D184" s="30"/>
      <c r="E184" s="30"/>
      <c r="F184" s="38" t="s">
        <v>194</v>
      </c>
      <c r="G184" s="38" t="s">
        <v>196</v>
      </c>
      <c r="H184" s="38">
        <v>8055210</v>
      </c>
      <c r="I184" s="38">
        <v>0.2</v>
      </c>
      <c r="J184" s="30"/>
      <c r="K184" s="38" t="s">
        <v>195</v>
      </c>
      <c r="L184" s="38" t="s">
        <v>196</v>
      </c>
      <c r="M184" s="38">
        <v>7856506</v>
      </c>
      <c r="N184" s="38">
        <v>0.13789999999999999</v>
      </c>
      <c r="O184" s="30"/>
    </row>
    <row r="185" spans="1:15" x14ac:dyDescent="0.3">
      <c r="A185" s="30"/>
      <c r="B185" s="30"/>
      <c r="C185" s="30"/>
      <c r="D185" s="30"/>
      <c r="E185" s="30"/>
      <c r="F185" s="38" t="s">
        <v>194</v>
      </c>
      <c r="G185" s="38" t="s">
        <v>196</v>
      </c>
      <c r="H185" s="38">
        <v>336911</v>
      </c>
      <c r="I185" s="38">
        <v>0.21049999999999999</v>
      </c>
      <c r="J185" s="30"/>
      <c r="K185" s="38" t="s">
        <v>195</v>
      </c>
      <c r="L185" s="38" t="s">
        <v>196</v>
      </c>
      <c r="M185" s="38">
        <v>6565940</v>
      </c>
      <c r="N185" s="38">
        <v>0.13789999999999999</v>
      </c>
      <c r="O185" s="30"/>
    </row>
    <row r="186" spans="1:15" x14ac:dyDescent="0.3">
      <c r="A186" s="30"/>
      <c r="B186" s="30"/>
      <c r="C186" s="30"/>
      <c r="D186" s="30"/>
      <c r="E186" s="30"/>
      <c r="F186" s="38" t="s">
        <v>194</v>
      </c>
      <c r="G186" s="38" t="s">
        <v>196</v>
      </c>
      <c r="H186" s="38">
        <v>861388</v>
      </c>
      <c r="I186" s="38">
        <v>0.21049999999999999</v>
      </c>
      <c r="J186" s="30"/>
      <c r="K186" s="38" t="s">
        <v>195</v>
      </c>
      <c r="L186" s="38" t="s">
        <v>196</v>
      </c>
      <c r="M186" s="38">
        <v>7998617</v>
      </c>
      <c r="N186" s="38">
        <v>0.16669999999999999</v>
      </c>
      <c r="O186" s="30"/>
    </row>
    <row r="187" spans="1:15" x14ac:dyDescent="0.3">
      <c r="A187" s="30"/>
      <c r="B187" s="30"/>
      <c r="C187" s="30"/>
      <c r="D187" s="30"/>
      <c r="E187" s="30"/>
      <c r="F187" s="38" t="s">
        <v>194</v>
      </c>
      <c r="G187" s="38" t="s">
        <v>196</v>
      </c>
      <c r="H187" s="38">
        <v>900356</v>
      </c>
      <c r="I187" s="38">
        <v>0.21049999999999999</v>
      </c>
      <c r="J187" s="30"/>
      <c r="K187" s="38" t="s">
        <v>195</v>
      </c>
      <c r="L187" s="38" t="s">
        <v>196</v>
      </c>
      <c r="M187" s="38">
        <v>7421074</v>
      </c>
      <c r="N187" s="38">
        <v>0.1333</v>
      </c>
      <c r="O187" s="30"/>
    </row>
    <row r="188" spans="1:15" x14ac:dyDescent="0.3">
      <c r="A188" s="30"/>
      <c r="B188" s="30"/>
      <c r="C188" s="30"/>
      <c r="D188" s="30"/>
      <c r="E188" s="30"/>
      <c r="F188" s="38" t="s">
        <v>194</v>
      </c>
      <c r="G188" s="38" t="s">
        <v>196</v>
      </c>
      <c r="H188" s="38">
        <v>7206221</v>
      </c>
      <c r="I188" s="38">
        <v>0.21210000000000001</v>
      </c>
      <c r="J188" s="30"/>
      <c r="K188" s="38" t="s">
        <v>195</v>
      </c>
      <c r="L188" s="38" t="s">
        <v>196</v>
      </c>
      <c r="M188" s="38">
        <v>2442080</v>
      </c>
      <c r="N188" s="38">
        <v>0.2903</v>
      </c>
      <c r="O188" s="30"/>
    </row>
    <row r="189" spans="1:15" x14ac:dyDescent="0.3">
      <c r="A189" s="30"/>
      <c r="B189" s="30"/>
      <c r="C189" s="30"/>
      <c r="D189" s="30"/>
      <c r="E189" s="30"/>
      <c r="F189" s="38" t="s">
        <v>194</v>
      </c>
      <c r="G189" s="38" t="s">
        <v>196</v>
      </c>
      <c r="H189" s="38">
        <v>1437003</v>
      </c>
      <c r="I189" s="38">
        <v>0.21429999999999999</v>
      </c>
      <c r="J189" s="30"/>
      <c r="K189" s="38" t="s">
        <v>195</v>
      </c>
      <c r="L189" s="38" t="s">
        <v>196</v>
      </c>
      <c r="M189" s="38">
        <v>2938025</v>
      </c>
      <c r="N189" s="38">
        <v>0.129</v>
      </c>
      <c r="O189" s="30"/>
    </row>
    <row r="190" spans="1:15" x14ac:dyDescent="0.3">
      <c r="A190" s="30"/>
      <c r="B190" s="30"/>
      <c r="C190" s="30"/>
      <c r="D190" s="30"/>
      <c r="E190" s="30"/>
      <c r="F190" s="38" t="s">
        <v>194</v>
      </c>
      <c r="G190" s="38" t="s">
        <v>196</v>
      </c>
      <c r="H190" s="38">
        <v>2004134</v>
      </c>
      <c r="I190" s="38">
        <v>0.21740000000000001</v>
      </c>
      <c r="J190" s="30"/>
      <c r="K190" s="38" t="s">
        <v>195</v>
      </c>
      <c r="L190" s="38" t="s">
        <v>196</v>
      </c>
      <c r="M190" s="38">
        <v>2294397</v>
      </c>
      <c r="N190" s="38">
        <v>0.21879999999999999</v>
      </c>
      <c r="O190" s="30"/>
    </row>
    <row r="191" spans="1:15" x14ac:dyDescent="0.3">
      <c r="A191" s="30"/>
      <c r="B191" s="30"/>
      <c r="C191" s="30"/>
      <c r="D191" s="30"/>
      <c r="E191" s="30"/>
      <c r="F191" s="38" t="s">
        <v>194</v>
      </c>
      <c r="G191" s="38" t="s">
        <v>196</v>
      </c>
      <c r="H191" s="38">
        <v>2813302</v>
      </c>
      <c r="I191" s="38">
        <v>0.21740000000000001</v>
      </c>
      <c r="J191" s="30"/>
      <c r="K191" s="38" t="s">
        <v>195</v>
      </c>
      <c r="L191" s="38" t="s">
        <v>196</v>
      </c>
      <c r="M191" s="38">
        <v>5631019</v>
      </c>
      <c r="N191" s="38">
        <v>0.1875</v>
      </c>
      <c r="O191" s="30"/>
    </row>
    <row r="192" spans="1:15" x14ac:dyDescent="0.3">
      <c r="A192" s="30"/>
      <c r="B192" s="30"/>
      <c r="C192" s="30"/>
      <c r="D192" s="30"/>
      <c r="E192" s="30"/>
      <c r="F192" s="38" t="s">
        <v>194</v>
      </c>
      <c r="G192" s="38" t="s">
        <v>196</v>
      </c>
      <c r="H192" s="38">
        <v>1563296</v>
      </c>
      <c r="I192" s="38">
        <v>0.21879999999999999</v>
      </c>
      <c r="J192" s="30"/>
      <c r="K192" s="38" t="s">
        <v>195</v>
      </c>
      <c r="L192" s="38" t="s">
        <v>196</v>
      </c>
      <c r="M192" s="38">
        <v>627332</v>
      </c>
      <c r="N192" s="38">
        <v>0.15629999999999999</v>
      </c>
      <c r="O192" s="30"/>
    </row>
    <row r="193" spans="1:15" x14ac:dyDescent="0.3">
      <c r="A193" s="30"/>
      <c r="B193" s="30"/>
      <c r="C193" s="30"/>
      <c r="D193" s="30"/>
      <c r="E193" s="30"/>
      <c r="F193" s="38" t="s">
        <v>194</v>
      </c>
      <c r="G193" s="38" t="s">
        <v>196</v>
      </c>
      <c r="H193" s="38">
        <v>3623243</v>
      </c>
      <c r="I193" s="38">
        <v>0.22220000000000001</v>
      </c>
      <c r="J193" s="30"/>
      <c r="K193" s="38" t="s">
        <v>195</v>
      </c>
      <c r="L193" s="38" t="s">
        <v>196</v>
      </c>
      <c r="M193" s="38">
        <v>1420752</v>
      </c>
      <c r="N193" s="38">
        <v>0.1515</v>
      </c>
      <c r="O193" s="30"/>
    </row>
    <row r="194" spans="1:15" x14ac:dyDescent="0.3">
      <c r="A194" s="30"/>
      <c r="B194" s="30"/>
      <c r="C194" s="30"/>
      <c r="D194" s="30"/>
      <c r="E194" s="30"/>
      <c r="F194" s="38" t="s">
        <v>194</v>
      </c>
      <c r="G194" s="38" t="s">
        <v>196</v>
      </c>
      <c r="H194" s="38">
        <v>4504792</v>
      </c>
      <c r="I194" s="38">
        <v>0.22220000000000001</v>
      </c>
      <c r="J194" s="30"/>
      <c r="K194" s="38" t="s">
        <v>195</v>
      </c>
      <c r="L194" s="38" t="s">
        <v>196</v>
      </c>
      <c r="M194" s="38">
        <v>6565939</v>
      </c>
      <c r="N194" s="38">
        <v>0.2059</v>
      </c>
      <c r="O194" s="30"/>
    </row>
    <row r="195" spans="1:15" x14ac:dyDescent="0.3">
      <c r="A195" s="30"/>
      <c r="B195" s="30"/>
      <c r="C195" s="30"/>
      <c r="D195" s="30"/>
      <c r="E195" s="30"/>
      <c r="F195" s="38" t="s">
        <v>194</v>
      </c>
      <c r="G195" s="38" t="s">
        <v>196</v>
      </c>
      <c r="H195" s="38">
        <v>4799323</v>
      </c>
      <c r="I195" s="38">
        <v>0.22220000000000001</v>
      </c>
      <c r="J195" s="30"/>
      <c r="K195" s="38" t="s">
        <v>195</v>
      </c>
      <c r="L195" s="38" t="s">
        <v>196</v>
      </c>
      <c r="M195" s="38">
        <v>1111017</v>
      </c>
      <c r="N195" s="38">
        <v>0.1714</v>
      </c>
      <c r="O195" s="30"/>
    </row>
    <row r="196" spans="1:15" x14ac:dyDescent="0.3">
      <c r="A196" s="30"/>
      <c r="B196" s="30"/>
      <c r="C196" s="30"/>
      <c r="D196" s="30"/>
      <c r="E196" s="30"/>
      <c r="F196" s="38" t="s">
        <v>194</v>
      </c>
      <c r="G196" s="38" t="s">
        <v>196</v>
      </c>
      <c r="H196" s="38">
        <v>6859154</v>
      </c>
      <c r="I196" s="38">
        <v>0.2273</v>
      </c>
      <c r="J196" s="30"/>
      <c r="K196" s="38" t="s">
        <v>195</v>
      </c>
      <c r="L196" s="38" t="s">
        <v>196</v>
      </c>
      <c r="M196" s="38">
        <v>6393468</v>
      </c>
      <c r="N196" s="38">
        <v>0.1429</v>
      </c>
      <c r="O196" s="30"/>
    </row>
    <row r="197" spans="1:15" x14ac:dyDescent="0.3">
      <c r="A197" s="30"/>
      <c r="B197" s="30"/>
      <c r="C197" s="30"/>
      <c r="D197" s="30"/>
      <c r="E197" s="30"/>
      <c r="F197" s="38" t="s">
        <v>194</v>
      </c>
      <c r="G197" s="38" t="s">
        <v>196</v>
      </c>
      <c r="H197" s="38">
        <v>911449</v>
      </c>
      <c r="I197" s="38">
        <v>0.23080000000000001</v>
      </c>
      <c r="J197" s="30"/>
      <c r="K197" s="38" t="s">
        <v>195</v>
      </c>
      <c r="L197" s="38" t="s">
        <v>196</v>
      </c>
      <c r="M197" s="38">
        <v>302302</v>
      </c>
      <c r="N197" s="38">
        <v>2.86E-2</v>
      </c>
      <c r="O197" s="30"/>
    </row>
    <row r="198" spans="1:15" x14ac:dyDescent="0.3">
      <c r="A198" s="30"/>
      <c r="B198" s="30"/>
      <c r="C198" s="30"/>
      <c r="D198" s="30"/>
      <c r="E198" s="30"/>
      <c r="F198" s="38" t="s">
        <v>194</v>
      </c>
      <c r="G198" s="38" t="s">
        <v>196</v>
      </c>
      <c r="H198" s="38">
        <v>5154758</v>
      </c>
      <c r="I198" s="38">
        <v>0.23080000000000001</v>
      </c>
      <c r="J198" s="30"/>
      <c r="K198" s="38" t="s">
        <v>195</v>
      </c>
      <c r="L198" s="38" t="s">
        <v>196</v>
      </c>
      <c r="M198" s="38">
        <v>7845333</v>
      </c>
      <c r="N198" s="38">
        <v>0.16669999999999999</v>
      </c>
      <c r="O198" s="30"/>
    </row>
    <row r="199" spans="1:15" x14ac:dyDescent="0.3">
      <c r="A199" s="30"/>
      <c r="B199" s="30"/>
      <c r="C199" s="30"/>
      <c r="D199" s="30"/>
      <c r="E199" s="30"/>
      <c r="F199" s="38" t="s">
        <v>194</v>
      </c>
      <c r="G199" s="38" t="s">
        <v>196</v>
      </c>
      <c r="H199" s="38">
        <v>6115991</v>
      </c>
      <c r="I199" s="38">
        <v>0.23080000000000001</v>
      </c>
      <c r="J199" s="30"/>
      <c r="K199" s="38" t="s">
        <v>195</v>
      </c>
      <c r="L199" s="38" t="s">
        <v>196</v>
      </c>
      <c r="M199" s="38">
        <v>8116930</v>
      </c>
      <c r="N199" s="38">
        <v>0.15379999999999999</v>
      </c>
      <c r="O199" s="30"/>
    </row>
    <row r="200" spans="1:15" x14ac:dyDescent="0.3">
      <c r="A200" s="30"/>
      <c r="B200" s="30"/>
      <c r="C200" s="30"/>
      <c r="D200" s="30"/>
      <c r="E200" s="30"/>
      <c r="F200" s="38" t="s">
        <v>194</v>
      </c>
      <c r="G200" s="38" t="s">
        <v>196</v>
      </c>
      <c r="H200" s="38">
        <v>8386534</v>
      </c>
      <c r="I200" s="38">
        <v>0.23530000000000001</v>
      </c>
      <c r="J200" s="30"/>
      <c r="K200" s="38" t="s">
        <v>195</v>
      </c>
      <c r="L200" s="38" t="s">
        <v>196</v>
      </c>
      <c r="M200" s="38">
        <v>1888939</v>
      </c>
      <c r="N200" s="38">
        <v>0.15</v>
      </c>
      <c r="O200" s="30"/>
    </row>
    <row r="201" spans="1:15" x14ac:dyDescent="0.3">
      <c r="A201" s="30"/>
      <c r="B201" s="30"/>
      <c r="C201" s="30"/>
      <c r="D201" s="30"/>
      <c r="E201" s="30"/>
      <c r="F201" s="38" t="s">
        <v>194</v>
      </c>
      <c r="G201" s="38" t="s">
        <v>196</v>
      </c>
      <c r="H201" s="38">
        <v>946210</v>
      </c>
      <c r="I201" s="38">
        <v>0.25</v>
      </c>
      <c r="J201" s="30"/>
      <c r="K201" s="38" t="s">
        <v>195</v>
      </c>
      <c r="L201" s="38" t="s">
        <v>196</v>
      </c>
      <c r="M201" s="38">
        <v>8259131</v>
      </c>
      <c r="N201" s="38">
        <v>0.14630000000000001</v>
      </c>
      <c r="O201" s="30"/>
    </row>
    <row r="202" spans="1:15" x14ac:dyDescent="0.3">
      <c r="A202" s="30"/>
      <c r="B202" s="30"/>
      <c r="C202" s="30"/>
      <c r="D202" s="30"/>
      <c r="E202" s="30"/>
      <c r="F202" s="38" t="s">
        <v>194</v>
      </c>
      <c r="G202" s="38" t="s">
        <v>196</v>
      </c>
      <c r="H202" s="38">
        <v>1791463</v>
      </c>
      <c r="I202" s="38">
        <v>0.25</v>
      </c>
      <c r="J202" s="30"/>
      <c r="K202" s="38" t="s">
        <v>195</v>
      </c>
      <c r="L202" s="38" t="s">
        <v>196</v>
      </c>
      <c r="M202" s="38">
        <v>1276217</v>
      </c>
      <c r="N202" s="38">
        <v>0.16669999999999999</v>
      </c>
      <c r="O202" s="30"/>
    </row>
    <row r="203" spans="1:15" x14ac:dyDescent="0.3">
      <c r="A203" s="30"/>
      <c r="B203" s="30"/>
      <c r="C203" s="30"/>
      <c r="D203" s="30"/>
      <c r="E203" s="30"/>
      <c r="F203" s="38" t="s">
        <v>194</v>
      </c>
      <c r="G203" s="38" t="s">
        <v>196</v>
      </c>
      <c r="H203" s="38">
        <v>1844137</v>
      </c>
      <c r="I203" s="38">
        <v>0.25</v>
      </c>
      <c r="J203" s="30"/>
      <c r="K203" s="38" t="s">
        <v>195</v>
      </c>
      <c r="L203" s="38" t="s">
        <v>196</v>
      </c>
      <c r="M203" s="38">
        <v>6973597</v>
      </c>
      <c r="N203" s="38">
        <v>4.7600000000000003E-2</v>
      </c>
      <c r="O203" s="30"/>
    </row>
    <row r="204" spans="1:15" x14ac:dyDescent="0.3">
      <c r="A204" s="30"/>
      <c r="B204" s="30"/>
      <c r="C204" s="30"/>
      <c r="D204" s="30"/>
      <c r="E204" s="30"/>
      <c r="F204" s="38" t="s">
        <v>194</v>
      </c>
      <c r="G204" s="38" t="s">
        <v>196</v>
      </c>
      <c r="H204" s="38">
        <v>1932620</v>
      </c>
      <c r="I204" s="38">
        <v>0.25</v>
      </c>
      <c r="J204" s="30"/>
      <c r="K204" s="38" t="s">
        <v>195</v>
      </c>
      <c r="L204" s="38" t="s">
        <v>196</v>
      </c>
      <c r="M204" s="38">
        <v>2641937</v>
      </c>
      <c r="N204" s="38">
        <v>2.3300000000000001E-2</v>
      </c>
      <c r="O204" s="30"/>
    </row>
    <row r="205" spans="1:15" x14ac:dyDescent="0.3">
      <c r="A205" s="30"/>
      <c r="B205" s="30"/>
      <c r="C205" s="30"/>
      <c r="D205" s="30"/>
      <c r="E205" s="30"/>
      <c r="F205" s="38" t="s">
        <v>194</v>
      </c>
      <c r="G205" s="38" t="s">
        <v>196</v>
      </c>
      <c r="H205" s="38">
        <v>5043500</v>
      </c>
      <c r="I205" s="38">
        <v>0.25</v>
      </c>
      <c r="J205" s="30"/>
      <c r="K205" s="38" t="s">
        <v>195</v>
      </c>
      <c r="L205" s="38" t="s">
        <v>196</v>
      </c>
      <c r="M205" s="38">
        <v>7073895</v>
      </c>
      <c r="N205" s="38">
        <v>0.18179999999999999</v>
      </c>
      <c r="O205" s="30"/>
    </row>
    <row r="206" spans="1:15" x14ac:dyDescent="0.3">
      <c r="A206" s="30"/>
      <c r="B206" s="30"/>
      <c r="C206" s="30"/>
      <c r="D206" s="30"/>
      <c r="E206" s="30"/>
      <c r="F206" s="38" t="s">
        <v>194</v>
      </c>
      <c r="G206" s="38" t="s">
        <v>196</v>
      </c>
      <c r="H206" s="38">
        <v>6410070</v>
      </c>
      <c r="I206" s="38">
        <v>0.25</v>
      </c>
      <c r="J206" s="30"/>
      <c r="K206" s="38" t="s">
        <v>195</v>
      </c>
      <c r="L206" s="38" t="s">
        <v>196</v>
      </c>
      <c r="M206" s="38">
        <v>6784961</v>
      </c>
      <c r="N206" s="38">
        <v>0.1333</v>
      </c>
      <c r="O206" s="30"/>
    </row>
    <row r="207" spans="1:15" x14ac:dyDescent="0.3">
      <c r="A207" s="30"/>
      <c r="B207" s="30"/>
      <c r="C207" s="30"/>
      <c r="D207" s="30"/>
      <c r="E207" s="30"/>
      <c r="F207" s="38" t="s">
        <v>194</v>
      </c>
      <c r="G207" s="38" t="s">
        <v>196</v>
      </c>
      <c r="H207" s="38">
        <v>7822756</v>
      </c>
      <c r="I207" s="38">
        <v>0.25</v>
      </c>
      <c r="J207" s="30"/>
      <c r="K207" s="38" t="s">
        <v>195</v>
      </c>
      <c r="L207" s="38" t="s">
        <v>196</v>
      </c>
      <c r="M207" s="38">
        <v>5167296</v>
      </c>
      <c r="N207" s="38">
        <v>0.16669999999999999</v>
      </c>
      <c r="O207" s="30"/>
    </row>
    <row r="208" spans="1:15" x14ac:dyDescent="0.3">
      <c r="A208" s="30"/>
      <c r="B208" s="30"/>
      <c r="C208" s="30"/>
      <c r="D208" s="30"/>
      <c r="E208" s="30"/>
      <c r="F208" s="38" t="s">
        <v>194</v>
      </c>
      <c r="G208" s="38" t="s">
        <v>196</v>
      </c>
      <c r="H208" s="38">
        <v>1990424</v>
      </c>
      <c r="I208" s="38">
        <v>0.25</v>
      </c>
      <c r="J208" s="30"/>
      <c r="K208" s="38" t="s">
        <v>195</v>
      </c>
      <c r="L208" s="38" t="s">
        <v>196</v>
      </c>
      <c r="M208" s="38">
        <v>6973902</v>
      </c>
      <c r="N208" s="38">
        <v>3.9199999999999999E-2</v>
      </c>
      <c r="O208" s="30"/>
    </row>
    <row r="209" spans="1:15" x14ac:dyDescent="0.3">
      <c r="A209" s="30"/>
      <c r="B209" s="30"/>
      <c r="C209" s="30"/>
      <c r="D209" s="30"/>
      <c r="E209" s="30"/>
      <c r="F209" s="38" t="s">
        <v>194</v>
      </c>
      <c r="G209" s="38" t="s">
        <v>196</v>
      </c>
      <c r="H209" s="38">
        <v>2059961</v>
      </c>
      <c r="I209" s="38">
        <v>0.26319999999999999</v>
      </c>
      <c r="J209" s="30"/>
      <c r="K209" s="38" t="s">
        <v>195</v>
      </c>
      <c r="L209" s="38" t="s">
        <v>196</v>
      </c>
      <c r="M209" s="38">
        <v>1240799</v>
      </c>
      <c r="N209" s="38">
        <v>0.15379999999999999</v>
      </c>
      <c r="O209" s="30"/>
    </row>
    <row r="210" spans="1:15" x14ac:dyDescent="0.3">
      <c r="A210" s="30"/>
      <c r="B210" s="30"/>
      <c r="C210" s="30"/>
      <c r="D210" s="30"/>
      <c r="E210" s="30"/>
      <c r="F210" s="38" t="s">
        <v>194</v>
      </c>
      <c r="G210" s="38" t="s">
        <v>196</v>
      </c>
      <c r="H210" s="38">
        <v>5939980</v>
      </c>
      <c r="I210" s="38">
        <v>0.26319999999999999</v>
      </c>
      <c r="J210" s="30"/>
      <c r="K210" s="38" t="s">
        <v>195</v>
      </c>
      <c r="L210" s="38" t="s">
        <v>196</v>
      </c>
      <c r="M210" s="38">
        <v>4117998</v>
      </c>
      <c r="N210" s="38">
        <v>3.4500000000000003E-2</v>
      </c>
      <c r="O210" s="30"/>
    </row>
    <row r="211" spans="1:15" x14ac:dyDescent="0.3">
      <c r="A211" s="30"/>
      <c r="B211" s="30"/>
      <c r="C211" s="30"/>
      <c r="D211" s="30"/>
      <c r="E211" s="30"/>
      <c r="F211" s="38" t="s">
        <v>194</v>
      </c>
      <c r="G211" s="38" t="s">
        <v>196</v>
      </c>
      <c r="H211" s="38">
        <v>8271371</v>
      </c>
      <c r="I211" s="38">
        <v>0.26319999999999999</v>
      </c>
      <c r="J211" s="30"/>
      <c r="K211" s="38" t="s">
        <v>195</v>
      </c>
      <c r="L211" s="38" t="s">
        <v>196</v>
      </c>
      <c r="M211" s="38">
        <v>4117997</v>
      </c>
      <c r="N211" s="38">
        <v>3.4500000000000003E-2</v>
      </c>
      <c r="O211" s="30"/>
    </row>
    <row r="212" spans="1:15" x14ac:dyDescent="0.3">
      <c r="A212" s="30"/>
      <c r="B212" s="30"/>
      <c r="C212" s="30"/>
      <c r="D212" s="30"/>
      <c r="E212" s="30"/>
      <c r="F212" s="38" t="s">
        <v>194</v>
      </c>
      <c r="G212" s="38" t="s">
        <v>196</v>
      </c>
      <c r="H212" s="38">
        <v>872638</v>
      </c>
      <c r="I212" s="38">
        <v>0.26669999999999999</v>
      </c>
      <c r="J212" s="30"/>
      <c r="K212" s="38" t="s">
        <v>195</v>
      </c>
      <c r="L212" s="38" t="s">
        <v>196</v>
      </c>
      <c r="M212" s="38">
        <v>989752</v>
      </c>
      <c r="N212" s="38">
        <v>4.6899999999999997E-2</v>
      </c>
      <c r="O212" s="30"/>
    </row>
    <row r="213" spans="1:15" x14ac:dyDescent="0.3">
      <c r="A213" s="30"/>
      <c r="B213" s="30"/>
      <c r="C213" s="30"/>
      <c r="D213" s="30"/>
      <c r="E213" s="30"/>
      <c r="F213" s="38" t="s">
        <v>194</v>
      </c>
      <c r="G213" s="38" t="s">
        <v>196</v>
      </c>
      <c r="H213" s="38">
        <v>5813356</v>
      </c>
      <c r="I213" s="38">
        <v>0.2727</v>
      </c>
      <c r="J213" s="30"/>
      <c r="K213" s="38" t="s">
        <v>195</v>
      </c>
      <c r="L213" s="38" t="s">
        <v>196</v>
      </c>
      <c r="M213" s="38">
        <v>1365133</v>
      </c>
      <c r="N213" s="38">
        <v>0.1212</v>
      </c>
      <c r="O213" s="30"/>
    </row>
    <row r="214" spans="1:15" x14ac:dyDescent="0.3">
      <c r="A214" s="30"/>
      <c r="B214" s="30"/>
      <c r="C214" s="30"/>
      <c r="D214" s="30"/>
      <c r="E214" s="30"/>
      <c r="F214" s="38" t="s">
        <v>194</v>
      </c>
      <c r="G214" s="38" t="s">
        <v>196</v>
      </c>
      <c r="H214" s="38">
        <v>7080190</v>
      </c>
      <c r="I214" s="38">
        <v>0.33329999999999999</v>
      </c>
      <c r="J214" s="30"/>
      <c r="K214" s="38" t="s">
        <v>195</v>
      </c>
      <c r="L214" s="38" t="s">
        <v>196</v>
      </c>
      <c r="M214" s="38">
        <v>5201509</v>
      </c>
      <c r="N214" s="38">
        <v>7.1400000000000005E-2</v>
      </c>
      <c r="O214" s="30"/>
    </row>
    <row r="215" spans="1:15" x14ac:dyDescent="0.3">
      <c r="A215" s="30"/>
      <c r="B215" s="30"/>
      <c r="C215" s="30"/>
      <c r="D215" s="30"/>
      <c r="E215" s="30"/>
      <c r="F215" s="38" t="s">
        <v>194</v>
      </c>
      <c r="G215" s="38" t="s">
        <v>196</v>
      </c>
      <c r="H215" s="38">
        <v>8529781</v>
      </c>
      <c r="I215" s="38">
        <v>0.33329999999999999</v>
      </c>
      <c r="J215" s="30"/>
      <c r="K215" s="38" t="s">
        <v>195</v>
      </c>
      <c r="L215" s="38" t="s">
        <v>196</v>
      </c>
      <c r="M215" s="38">
        <v>5994481</v>
      </c>
      <c r="N215" s="38">
        <v>4.2900000000000001E-2</v>
      </c>
      <c r="O215" s="30"/>
    </row>
    <row r="216" spans="1:15" x14ac:dyDescent="0.3">
      <c r="A216" s="30"/>
      <c r="B216" s="30"/>
      <c r="C216" s="30"/>
      <c r="D216" s="30"/>
      <c r="E216" s="30"/>
      <c r="F216" s="38" t="s">
        <v>194</v>
      </c>
      <c r="G216" s="38" t="s">
        <v>196</v>
      </c>
      <c r="H216" s="38">
        <v>6919408</v>
      </c>
      <c r="I216" s="38">
        <v>0.3478</v>
      </c>
      <c r="J216" s="30"/>
      <c r="K216" s="38" t="s">
        <v>195</v>
      </c>
      <c r="L216" s="38" t="s">
        <v>196</v>
      </c>
      <c r="M216" s="38">
        <v>6175650</v>
      </c>
      <c r="N216" s="38">
        <v>1.3899999999999999E-2</v>
      </c>
      <c r="O216" s="30"/>
    </row>
    <row r="217" spans="1:15" x14ac:dyDescent="0.3">
      <c r="A217" s="30"/>
      <c r="B217" s="30"/>
      <c r="C217" s="30"/>
      <c r="D217" s="30"/>
      <c r="E217" s="30"/>
      <c r="F217" s="38" t="s">
        <v>194</v>
      </c>
      <c r="G217" s="38" t="s">
        <v>196</v>
      </c>
      <c r="H217" s="38">
        <v>7889775</v>
      </c>
      <c r="I217" s="38">
        <v>0.35289999999999999</v>
      </c>
      <c r="J217" s="30"/>
      <c r="K217" s="38" t="s">
        <v>195</v>
      </c>
      <c r="L217" s="38" t="s">
        <v>196</v>
      </c>
      <c r="M217" s="38">
        <v>888035</v>
      </c>
      <c r="N217" s="38">
        <v>2.7799999999999998E-2</v>
      </c>
      <c r="O217" s="30"/>
    </row>
    <row r="218" spans="1:15" x14ac:dyDescent="0.3">
      <c r="A218" s="30"/>
      <c r="B218" s="30"/>
      <c r="C218" s="30"/>
      <c r="D218" s="30"/>
      <c r="E218" s="30"/>
      <c r="F218" s="38" t="s">
        <v>194</v>
      </c>
      <c r="G218" s="38" t="s">
        <v>196</v>
      </c>
      <c r="H218" s="38">
        <v>1106141</v>
      </c>
      <c r="I218" s="38">
        <v>0.36359999999999998</v>
      </c>
      <c r="J218" s="30"/>
      <c r="K218" s="38" t="s">
        <v>195</v>
      </c>
      <c r="L218" s="38" t="s">
        <v>196</v>
      </c>
      <c r="M218" s="38">
        <v>5185187</v>
      </c>
      <c r="N218" s="38">
        <v>1.2999999999999999E-2</v>
      </c>
      <c r="O218" s="30"/>
    </row>
    <row r="219" spans="1:15" x14ac:dyDescent="0.3">
      <c r="A219" s="30"/>
      <c r="B219" s="30"/>
      <c r="C219" s="30"/>
      <c r="D219" s="30"/>
      <c r="E219" s="30"/>
      <c r="F219" s="38" t="s">
        <v>194</v>
      </c>
      <c r="G219" s="38" t="s">
        <v>196</v>
      </c>
      <c r="H219" s="38">
        <v>6228075</v>
      </c>
      <c r="I219" s="38">
        <v>0.37040000000000001</v>
      </c>
      <c r="J219" s="30"/>
      <c r="K219" s="38" t="s">
        <v>195</v>
      </c>
      <c r="L219" s="38" t="s">
        <v>196</v>
      </c>
      <c r="M219" s="38">
        <v>7970832</v>
      </c>
      <c r="N219" s="38">
        <v>1.06E-2</v>
      </c>
      <c r="O219" s="30"/>
    </row>
    <row r="220" spans="1:15" x14ac:dyDescent="0.3">
      <c r="A220" s="30"/>
      <c r="B220" s="30"/>
      <c r="C220" s="30"/>
      <c r="D220" s="30"/>
      <c r="E220" s="30"/>
      <c r="F220" s="38" t="s">
        <v>194</v>
      </c>
      <c r="G220" s="38" t="s">
        <v>196</v>
      </c>
      <c r="H220" s="38">
        <v>6667876</v>
      </c>
      <c r="I220" s="38">
        <v>0.375</v>
      </c>
      <c r="J220" s="30"/>
      <c r="K220" s="38" t="s">
        <v>195</v>
      </c>
      <c r="L220" s="38" t="s">
        <v>196</v>
      </c>
      <c r="M220" s="38">
        <v>8486305</v>
      </c>
      <c r="N220" s="38">
        <v>0.01</v>
      </c>
      <c r="O220" s="30"/>
    </row>
    <row r="221" spans="1:15" x14ac:dyDescent="0.3">
      <c r="A221" s="30"/>
      <c r="B221" s="30"/>
      <c r="C221" s="30"/>
      <c r="D221" s="30"/>
      <c r="E221" s="30"/>
      <c r="F221" s="38" t="s">
        <v>194</v>
      </c>
      <c r="G221" s="38" t="s">
        <v>196</v>
      </c>
      <c r="H221" s="38">
        <v>5275729</v>
      </c>
      <c r="I221" s="38">
        <v>0.3846</v>
      </c>
      <c r="J221" s="30"/>
      <c r="K221" s="38" t="s">
        <v>195</v>
      </c>
      <c r="L221" s="38" t="s">
        <v>196</v>
      </c>
      <c r="M221" s="38">
        <v>3581583</v>
      </c>
      <c r="N221" s="38">
        <v>0.96</v>
      </c>
      <c r="O221" s="30"/>
    </row>
    <row r="222" spans="1:15" x14ac:dyDescent="0.3">
      <c r="A222" s="30"/>
      <c r="B222" s="30"/>
      <c r="C222" s="30"/>
      <c r="D222" s="30"/>
      <c r="E222" s="30"/>
      <c r="F222" s="38" t="s">
        <v>194</v>
      </c>
      <c r="G222" s="38" t="s">
        <v>196</v>
      </c>
      <c r="H222" s="38">
        <v>8270349</v>
      </c>
      <c r="I222" s="38">
        <v>0.3846</v>
      </c>
      <c r="J222" s="30"/>
      <c r="K222" s="38" t="s">
        <v>195</v>
      </c>
      <c r="L222" s="38" t="s">
        <v>196</v>
      </c>
      <c r="M222" s="38">
        <v>3581582</v>
      </c>
      <c r="N222" s="38">
        <v>0.8</v>
      </c>
      <c r="O222" s="30"/>
    </row>
    <row r="223" spans="1:15" x14ac:dyDescent="0.3">
      <c r="A223" s="30"/>
      <c r="B223" s="30"/>
      <c r="C223" s="30"/>
      <c r="D223" s="30"/>
      <c r="E223" s="30"/>
      <c r="F223" s="38" t="s">
        <v>194</v>
      </c>
      <c r="G223" s="38" t="s">
        <v>196</v>
      </c>
      <c r="H223" s="38">
        <v>8608608</v>
      </c>
      <c r="I223" s="38">
        <v>0.38890000000000002</v>
      </c>
      <c r="J223" s="30"/>
      <c r="K223" s="38" t="s">
        <v>195</v>
      </c>
      <c r="L223" s="38" t="s">
        <v>196</v>
      </c>
      <c r="M223" s="38">
        <v>5515149</v>
      </c>
      <c r="N223" s="38">
        <v>2.9399999999999999E-2</v>
      </c>
      <c r="O223" s="30"/>
    </row>
    <row r="224" spans="1:15" x14ac:dyDescent="0.3">
      <c r="A224" s="30"/>
      <c r="B224" s="30"/>
      <c r="C224" s="30"/>
      <c r="D224" s="30"/>
      <c r="E224" s="30"/>
      <c r="F224" s="30"/>
      <c r="G224" s="30"/>
      <c r="H224" s="30"/>
      <c r="I224" s="30"/>
      <c r="J224" s="30"/>
      <c r="K224" s="38" t="s">
        <v>195</v>
      </c>
      <c r="L224" s="38" t="s">
        <v>196</v>
      </c>
      <c r="M224" s="38">
        <v>2554863</v>
      </c>
      <c r="N224" s="38">
        <v>3.5099999999999999E-2</v>
      </c>
      <c r="O224" s="30"/>
    </row>
    <row r="225" spans="1:15" x14ac:dyDescent="0.3">
      <c r="A225" s="30"/>
      <c r="B225" s="30"/>
      <c r="C225" s="30"/>
      <c r="D225" s="30"/>
      <c r="E225" s="30"/>
      <c r="F225" s="30"/>
      <c r="G225" s="30"/>
      <c r="H225" s="30"/>
      <c r="I225" s="30"/>
      <c r="J225" s="30"/>
      <c r="K225" s="38" t="s">
        <v>195</v>
      </c>
      <c r="L225" s="38" t="s">
        <v>196</v>
      </c>
      <c r="M225" s="38">
        <v>3303572</v>
      </c>
      <c r="N225" s="38">
        <v>0.15129999999999999</v>
      </c>
      <c r="O225" s="30"/>
    </row>
    <row r="226" spans="1:15" x14ac:dyDescent="0.3">
      <c r="A226" s="30"/>
      <c r="B226" s="30"/>
      <c r="C226" s="30"/>
      <c r="D226" s="30"/>
      <c r="E226" s="30"/>
      <c r="F226" s="30"/>
      <c r="G226" s="30"/>
      <c r="H226" s="30"/>
      <c r="I226" s="30"/>
      <c r="J226" s="30"/>
      <c r="K226" s="38" t="s">
        <v>195</v>
      </c>
      <c r="L226" s="38" t="s">
        <v>196</v>
      </c>
      <c r="M226" s="38">
        <v>3548582</v>
      </c>
      <c r="N226" s="38">
        <v>0.99219999999999997</v>
      </c>
      <c r="O226" s="30"/>
    </row>
    <row r="227" spans="1:15" x14ac:dyDescent="0.3">
      <c r="A227" s="30"/>
      <c r="B227" s="30"/>
      <c r="C227" s="30"/>
      <c r="D227" s="30"/>
      <c r="E227" s="30"/>
      <c r="F227" s="30"/>
      <c r="G227" s="30"/>
      <c r="H227" s="30"/>
      <c r="I227" s="30"/>
      <c r="J227" s="30"/>
      <c r="K227" s="38" t="s">
        <v>195</v>
      </c>
      <c r="L227" s="38" t="s">
        <v>196</v>
      </c>
      <c r="M227" s="38">
        <v>447447</v>
      </c>
      <c r="N227" s="38">
        <v>7.7000000000000002E-3</v>
      </c>
      <c r="O227" s="30"/>
    </row>
    <row r="228" spans="1:15" x14ac:dyDescent="0.3">
      <c r="A228" s="30"/>
      <c r="B228" s="30"/>
      <c r="C228" s="30"/>
      <c r="D228" s="30"/>
      <c r="E228" s="30"/>
      <c r="F228" s="30"/>
      <c r="G228" s="30"/>
      <c r="H228" s="30"/>
      <c r="I228" s="30"/>
      <c r="J228" s="30"/>
      <c r="K228" s="38" t="s">
        <v>195</v>
      </c>
      <c r="L228" s="38" t="s">
        <v>196</v>
      </c>
      <c r="M228" s="38">
        <v>3570460</v>
      </c>
      <c r="N228" s="38">
        <v>0.71970000000000001</v>
      </c>
      <c r="O228" s="30"/>
    </row>
    <row r="229" spans="1:15" x14ac:dyDescent="0.3">
      <c r="A229" s="30"/>
      <c r="B229" s="30"/>
      <c r="C229" s="30"/>
      <c r="D229" s="30"/>
      <c r="E229" s="30"/>
      <c r="F229" s="30"/>
      <c r="G229" s="30"/>
      <c r="H229" s="30"/>
      <c r="I229" s="30"/>
      <c r="J229" s="30"/>
      <c r="K229" s="38" t="s">
        <v>195</v>
      </c>
      <c r="L229" s="38" t="s">
        <v>196</v>
      </c>
      <c r="M229" s="38">
        <v>3570456</v>
      </c>
      <c r="N229" s="38">
        <v>1.4800000000000001E-2</v>
      </c>
      <c r="O229" s="30"/>
    </row>
    <row r="230" spans="1:15" x14ac:dyDescent="0.3">
      <c r="A230" s="30"/>
      <c r="B230" s="30"/>
      <c r="C230" s="30"/>
      <c r="D230" s="30"/>
      <c r="E230" s="30"/>
      <c r="F230" s="30"/>
      <c r="G230" s="30"/>
      <c r="H230" s="30"/>
      <c r="I230" s="30"/>
      <c r="J230" s="30"/>
      <c r="K230" s="38" t="s">
        <v>195</v>
      </c>
      <c r="L230" s="38" t="s">
        <v>196</v>
      </c>
      <c r="M230" s="38">
        <v>5686361</v>
      </c>
      <c r="N230" s="38">
        <v>6.1999999999999998E-3</v>
      </c>
      <c r="O230" s="30"/>
    </row>
    <row r="231" spans="1:15" x14ac:dyDescent="0.3">
      <c r="A231" s="30"/>
      <c r="B231" s="30"/>
      <c r="C231" s="30"/>
      <c r="D231" s="30"/>
      <c r="E231" s="30"/>
      <c r="F231" s="30"/>
      <c r="G231" s="30"/>
      <c r="H231" s="30"/>
      <c r="I231" s="30"/>
      <c r="J231" s="30"/>
      <c r="K231" s="38" t="s">
        <v>195</v>
      </c>
      <c r="L231" s="38" t="s">
        <v>196</v>
      </c>
      <c r="M231" s="38">
        <v>6464205</v>
      </c>
      <c r="N231" s="38">
        <v>2.4199999999999999E-2</v>
      </c>
      <c r="O231" s="30"/>
    </row>
    <row r="232" spans="1:15" x14ac:dyDescent="0.3">
      <c r="A232" s="30"/>
      <c r="B232" s="30"/>
      <c r="C232" s="30"/>
      <c r="D232" s="30"/>
      <c r="E232" s="30"/>
      <c r="F232" s="30"/>
      <c r="G232" s="30"/>
      <c r="H232" s="30"/>
      <c r="I232" s="30"/>
      <c r="J232" s="30"/>
      <c r="K232" s="38" t="s">
        <v>195</v>
      </c>
      <c r="L232" s="38" t="s">
        <v>196</v>
      </c>
      <c r="M232" s="38">
        <v>1212576</v>
      </c>
      <c r="N232" s="38">
        <v>0.1706</v>
      </c>
      <c r="O232" s="30"/>
    </row>
    <row r="233" spans="1:15" x14ac:dyDescent="0.3">
      <c r="A233" s="30"/>
      <c r="B233" s="30"/>
      <c r="C233" s="30"/>
      <c r="D233" s="30"/>
      <c r="E233" s="30"/>
      <c r="F233" s="30"/>
      <c r="G233" s="30"/>
      <c r="H233" s="30"/>
      <c r="I233" s="30"/>
      <c r="J233" s="30"/>
      <c r="K233" s="38" t="s">
        <v>195</v>
      </c>
      <c r="L233" s="38" t="s">
        <v>196</v>
      </c>
      <c r="M233" s="38">
        <v>3552451</v>
      </c>
      <c r="N233" s="38">
        <v>4.4999999999999997E-3</v>
      </c>
      <c r="O233" s="30"/>
    </row>
    <row r="234" spans="1:15" x14ac:dyDescent="0.3">
      <c r="A234" s="30"/>
      <c r="B234" s="30"/>
      <c r="C234" s="30"/>
      <c r="D234" s="30"/>
      <c r="E234" s="30"/>
      <c r="F234" s="30"/>
      <c r="G234" s="30"/>
      <c r="H234" s="30"/>
      <c r="I234" s="30"/>
      <c r="J234" s="30"/>
      <c r="K234" s="38" t="s">
        <v>195</v>
      </c>
      <c r="L234" s="38" t="s">
        <v>196</v>
      </c>
      <c r="M234" s="38">
        <v>3996082</v>
      </c>
      <c r="N234" s="38">
        <v>6.1199999999999997E-2</v>
      </c>
      <c r="O234" s="30"/>
    </row>
    <row r="235" spans="1:15" x14ac:dyDescent="0.3">
      <c r="A235" s="30"/>
      <c r="B235" s="30"/>
      <c r="C235" s="30"/>
      <c r="D235" s="30"/>
      <c r="E235" s="30"/>
      <c r="F235" s="30"/>
      <c r="G235" s="30"/>
      <c r="H235" s="30"/>
      <c r="I235" s="30"/>
      <c r="J235" s="30"/>
      <c r="K235" s="38" t="s">
        <v>195</v>
      </c>
      <c r="L235" s="38" t="s">
        <v>196</v>
      </c>
      <c r="M235" s="38">
        <v>3996083</v>
      </c>
      <c r="N235" s="38">
        <v>5.3100000000000001E-2</v>
      </c>
      <c r="O235" s="30"/>
    </row>
    <row r="236" spans="1:15" x14ac:dyDescent="0.3">
      <c r="A236" s="30"/>
      <c r="B236" s="30"/>
      <c r="C236" s="30"/>
      <c r="D236" s="30"/>
      <c r="E236" s="30"/>
      <c r="F236" s="30"/>
      <c r="G236" s="30"/>
      <c r="H236" s="30"/>
      <c r="I236" s="30"/>
      <c r="J236" s="30"/>
      <c r="K236" s="38" t="s">
        <v>195</v>
      </c>
      <c r="L236" s="38" t="s">
        <v>196</v>
      </c>
      <c r="M236" s="38">
        <v>3578361</v>
      </c>
      <c r="N236" s="38">
        <v>0.01</v>
      </c>
      <c r="O236" s="30"/>
    </row>
    <row r="237" spans="1:15" x14ac:dyDescent="0.3">
      <c r="A237" s="30"/>
      <c r="B237" s="30"/>
      <c r="C237" s="30"/>
      <c r="D237" s="30"/>
      <c r="E237" s="30"/>
      <c r="F237" s="30"/>
      <c r="G237" s="30"/>
      <c r="H237" s="30"/>
      <c r="I237" s="30"/>
      <c r="J237" s="30"/>
      <c r="K237" s="38" t="s">
        <v>195</v>
      </c>
      <c r="L237" s="38" t="s">
        <v>196</v>
      </c>
      <c r="M237" s="38">
        <v>4004325</v>
      </c>
      <c r="N237" s="38">
        <v>3.0000000000000001E-3</v>
      </c>
      <c r="O237" s="30"/>
    </row>
    <row r="238" spans="1:15" x14ac:dyDescent="0.3">
      <c r="A238" s="30"/>
      <c r="B238" s="30"/>
      <c r="C238" s="30"/>
      <c r="D238" s="30"/>
      <c r="E238" s="30"/>
      <c r="F238" s="30"/>
      <c r="G238" s="30"/>
      <c r="H238" s="30"/>
      <c r="I238" s="30"/>
      <c r="J238" s="30"/>
      <c r="K238" s="38" t="s">
        <v>195</v>
      </c>
      <c r="L238" s="38" t="s">
        <v>196</v>
      </c>
      <c r="M238" s="38">
        <v>4227814</v>
      </c>
      <c r="N238" s="38">
        <v>2.8999999999999998E-3</v>
      </c>
      <c r="O238" s="30"/>
    </row>
    <row r="239" spans="1:15" x14ac:dyDescent="0.3">
      <c r="A239" s="30"/>
      <c r="B239" s="30"/>
      <c r="C239" s="30"/>
      <c r="D239" s="30"/>
      <c r="E239" s="30"/>
      <c r="F239" s="30"/>
      <c r="G239" s="30"/>
      <c r="H239" s="30"/>
      <c r="I239" s="30"/>
      <c r="J239" s="30"/>
      <c r="K239" s="38" t="s">
        <v>195</v>
      </c>
      <c r="L239" s="38" t="s">
        <v>196</v>
      </c>
      <c r="M239" s="38">
        <v>7482009</v>
      </c>
      <c r="N239" s="38">
        <v>7.4000000000000003E-3</v>
      </c>
      <c r="O239" s="30"/>
    </row>
    <row r="240" spans="1:15" x14ac:dyDescent="0.3">
      <c r="A240" s="30"/>
      <c r="B240" s="30"/>
      <c r="C240" s="30"/>
      <c r="D240" s="30"/>
      <c r="E240" s="30"/>
      <c r="F240" s="30"/>
      <c r="G240" s="30"/>
      <c r="H240" s="30"/>
      <c r="I240" s="30"/>
      <c r="J240" s="30"/>
      <c r="K240" s="38" t="s">
        <v>195</v>
      </c>
      <c r="L240" s="38" t="s">
        <v>196</v>
      </c>
      <c r="M240" s="38">
        <v>5109986</v>
      </c>
      <c r="N240" s="38">
        <v>0.59370000000000001</v>
      </c>
      <c r="O240" s="30"/>
    </row>
    <row r="241" spans="1:15" x14ac:dyDescent="0.3">
      <c r="A241" s="30"/>
      <c r="B241" s="30"/>
      <c r="C241" s="30"/>
      <c r="D241" s="30"/>
      <c r="E241" s="30"/>
      <c r="F241" s="30"/>
      <c r="G241" s="30"/>
      <c r="H241" s="30"/>
      <c r="I241" s="30"/>
      <c r="J241" s="30"/>
      <c r="K241" s="38" t="s">
        <v>195</v>
      </c>
      <c r="L241" s="38" t="s">
        <v>196</v>
      </c>
      <c r="M241" s="38">
        <v>6616179</v>
      </c>
      <c r="N241" s="38">
        <v>6.1999999999999998E-3</v>
      </c>
      <c r="O241" s="30"/>
    </row>
    <row r="242" spans="1:15" x14ac:dyDescent="0.3">
      <c r="A242" s="30"/>
      <c r="B242" s="30"/>
      <c r="C242" s="30"/>
      <c r="D242" s="30"/>
      <c r="E242" s="30"/>
      <c r="F242" s="30"/>
      <c r="G242" s="30"/>
      <c r="H242" s="30"/>
      <c r="I242" s="30"/>
      <c r="J242" s="30"/>
      <c r="K242" s="38" t="s">
        <v>195</v>
      </c>
      <c r="L242" s="38" t="s">
        <v>196</v>
      </c>
      <c r="M242" s="38">
        <v>5109983</v>
      </c>
      <c r="N242" s="38">
        <v>6.6900000000000001E-2</v>
      </c>
      <c r="O242" s="30"/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89972-D073-4172-BAD4-F450772157E9}">
  <dimension ref="A1:N461"/>
  <sheetViews>
    <sheetView workbookViewId="0">
      <selection sqref="A1:XFD1"/>
    </sheetView>
  </sheetViews>
  <sheetFormatPr defaultColWidth="8.58203125" defaultRowHeight="14" x14ac:dyDescent="0.3"/>
  <cols>
    <col min="1" max="1" width="14" style="5" customWidth="1"/>
    <col min="2" max="2" width="14.83203125" style="5" customWidth="1"/>
    <col min="3" max="3" width="11.25" style="5" customWidth="1"/>
    <col min="4" max="4" width="10.75" style="5" customWidth="1"/>
    <col min="5" max="5" width="7.25" style="5" customWidth="1"/>
    <col min="6" max="6" width="20.25" style="5" customWidth="1"/>
    <col min="7" max="7" width="14.83203125" style="5" customWidth="1"/>
    <col min="8" max="8" width="11.5" style="5" customWidth="1"/>
    <col min="9" max="9" width="13.08203125" style="5" customWidth="1"/>
    <col min="10" max="10" width="6.83203125" style="5" customWidth="1"/>
    <col min="11" max="11" width="19.25" style="5" customWidth="1"/>
    <col min="12" max="12" width="15.83203125" style="5" customWidth="1"/>
    <col min="13" max="13" width="11.75" style="5" customWidth="1"/>
    <col min="14" max="14" width="10.83203125" style="5" customWidth="1"/>
    <col min="15" max="16384" width="8.58203125" style="5"/>
  </cols>
  <sheetData>
    <row r="1" spans="1:14" s="159" customFormat="1" ht="18" x14ac:dyDescent="0.3">
      <c r="A1" s="158" t="s">
        <v>203</v>
      </c>
    </row>
    <row r="2" spans="1:14" s="35" customFormat="1" x14ac:dyDescent="0.3">
      <c r="A2" s="37" t="s">
        <v>185</v>
      </c>
      <c r="B2" s="37" t="s">
        <v>186</v>
      </c>
      <c r="C2" s="37" t="s">
        <v>187</v>
      </c>
      <c r="D2" s="37" t="s">
        <v>188</v>
      </c>
      <c r="F2" s="37" t="s">
        <v>185</v>
      </c>
      <c r="G2" s="37" t="s">
        <v>186</v>
      </c>
      <c r="H2" s="37" t="s">
        <v>187</v>
      </c>
      <c r="I2" s="37" t="s">
        <v>188</v>
      </c>
      <c r="K2" s="37" t="s">
        <v>185</v>
      </c>
      <c r="L2" s="37" t="s">
        <v>186</v>
      </c>
      <c r="M2" s="37" t="s">
        <v>187</v>
      </c>
      <c r="N2" s="37" t="s">
        <v>188</v>
      </c>
    </row>
    <row r="3" spans="1:14" s="30" customFormat="1" x14ac:dyDescent="0.3">
      <c r="A3" s="38" t="s">
        <v>197</v>
      </c>
      <c r="B3" s="38" t="s">
        <v>190</v>
      </c>
      <c r="C3" s="38">
        <v>1131310</v>
      </c>
      <c r="D3" s="38">
        <v>0.26669999999999999</v>
      </c>
      <c r="F3" s="38" t="s">
        <v>198</v>
      </c>
      <c r="G3" s="38" t="s">
        <v>190</v>
      </c>
      <c r="H3" s="38">
        <v>6697143</v>
      </c>
      <c r="I3" s="38">
        <v>0.1333</v>
      </c>
      <c r="K3" s="38" t="s">
        <v>199</v>
      </c>
      <c r="L3" s="38" t="s">
        <v>190</v>
      </c>
      <c r="M3" s="38">
        <v>3910108</v>
      </c>
      <c r="N3" s="38">
        <v>0.2414</v>
      </c>
    </row>
    <row r="4" spans="1:14" s="30" customFormat="1" x14ac:dyDescent="0.3">
      <c r="A4" s="38" t="s">
        <v>197</v>
      </c>
      <c r="B4" s="38" t="s">
        <v>190</v>
      </c>
      <c r="C4" s="38">
        <v>8238441</v>
      </c>
      <c r="D4" s="38">
        <v>0.2581</v>
      </c>
      <c r="F4" s="38" t="s">
        <v>198</v>
      </c>
      <c r="G4" s="38" t="s">
        <v>190</v>
      </c>
      <c r="H4" s="38">
        <v>7845665</v>
      </c>
      <c r="I4" s="38">
        <v>0.18179999999999999</v>
      </c>
      <c r="K4" s="38" t="s">
        <v>199</v>
      </c>
      <c r="L4" s="38" t="s">
        <v>190</v>
      </c>
      <c r="M4" s="38">
        <v>3802967</v>
      </c>
      <c r="N4" s="38">
        <v>0.129</v>
      </c>
    </row>
    <row r="5" spans="1:14" s="30" customFormat="1" x14ac:dyDescent="0.3">
      <c r="A5" s="38" t="s">
        <v>200</v>
      </c>
      <c r="B5" s="38" t="s">
        <v>190</v>
      </c>
      <c r="C5" s="38">
        <v>7567188</v>
      </c>
      <c r="D5" s="38">
        <v>0.14810000000000001</v>
      </c>
      <c r="F5" s="38" t="s">
        <v>201</v>
      </c>
      <c r="G5" s="38" t="s">
        <v>190</v>
      </c>
      <c r="H5" s="38">
        <v>5748364</v>
      </c>
      <c r="I5" s="38">
        <v>0.1333</v>
      </c>
      <c r="K5" s="38" t="s">
        <v>202</v>
      </c>
      <c r="L5" s="38" t="s">
        <v>190</v>
      </c>
      <c r="M5" s="38">
        <v>4827220</v>
      </c>
      <c r="N5" s="38">
        <v>0.2727</v>
      </c>
    </row>
    <row r="6" spans="1:14" s="30" customFormat="1" x14ac:dyDescent="0.3">
      <c r="A6" s="38" t="s">
        <v>200</v>
      </c>
      <c r="B6" s="38" t="s">
        <v>190</v>
      </c>
      <c r="C6" s="38">
        <v>6296327</v>
      </c>
      <c r="D6" s="38">
        <v>0.2326</v>
      </c>
      <c r="F6" s="38" t="s">
        <v>201</v>
      </c>
      <c r="G6" s="38" t="s">
        <v>190</v>
      </c>
      <c r="H6" s="38">
        <v>5756154</v>
      </c>
      <c r="I6" s="38">
        <v>0.30430000000000001</v>
      </c>
      <c r="K6" s="38" t="s">
        <v>202</v>
      </c>
      <c r="L6" s="38" t="s">
        <v>190</v>
      </c>
      <c r="M6" s="38">
        <v>8582954</v>
      </c>
      <c r="N6" s="38">
        <v>0.20369999999999999</v>
      </c>
    </row>
    <row r="7" spans="1:14" s="30" customFormat="1" x14ac:dyDescent="0.3">
      <c r="A7" s="38" t="s">
        <v>200</v>
      </c>
      <c r="B7" s="38" t="s">
        <v>190</v>
      </c>
      <c r="C7" s="38">
        <v>97511</v>
      </c>
      <c r="D7" s="38">
        <v>0.31580000000000003</v>
      </c>
      <c r="F7" s="38" t="s">
        <v>201</v>
      </c>
      <c r="G7" s="38" t="s">
        <v>190</v>
      </c>
      <c r="H7" s="38">
        <v>3793417</v>
      </c>
      <c r="I7" s="38">
        <v>0.31580000000000003</v>
      </c>
      <c r="K7" s="38" t="s">
        <v>202</v>
      </c>
      <c r="L7" s="38" t="s">
        <v>190</v>
      </c>
      <c r="M7" s="38">
        <v>32381</v>
      </c>
      <c r="N7" s="38">
        <v>0.2</v>
      </c>
    </row>
    <row r="8" spans="1:14" s="30" customFormat="1" x14ac:dyDescent="0.3">
      <c r="A8" s="38" t="s">
        <v>200</v>
      </c>
      <c r="B8" s="38" t="s">
        <v>190</v>
      </c>
      <c r="C8" s="38">
        <v>135280</v>
      </c>
      <c r="D8" s="38">
        <v>0.21429999999999999</v>
      </c>
      <c r="F8" s="38" t="s">
        <v>201</v>
      </c>
      <c r="G8" s="38" t="s">
        <v>190</v>
      </c>
      <c r="H8" s="38">
        <v>6443204</v>
      </c>
      <c r="I8" s="38">
        <v>0.4118</v>
      </c>
      <c r="K8" s="38" t="s">
        <v>202</v>
      </c>
      <c r="L8" s="38" t="s">
        <v>190</v>
      </c>
      <c r="M8" s="38">
        <v>88282</v>
      </c>
      <c r="N8" s="38">
        <v>0.25</v>
      </c>
    </row>
    <row r="9" spans="1:14" s="30" customFormat="1" x14ac:dyDescent="0.3">
      <c r="A9" s="38" t="s">
        <v>200</v>
      </c>
      <c r="B9" s="38" t="s">
        <v>190</v>
      </c>
      <c r="C9" s="38">
        <v>181864</v>
      </c>
      <c r="D9" s="38">
        <v>0.4667</v>
      </c>
      <c r="F9" s="38" t="s">
        <v>201</v>
      </c>
      <c r="G9" s="38" t="s">
        <v>190</v>
      </c>
      <c r="H9" s="38">
        <v>4827220</v>
      </c>
      <c r="I9" s="38">
        <v>4.4400000000000002E-2</v>
      </c>
      <c r="K9" s="38" t="s">
        <v>202</v>
      </c>
      <c r="L9" s="38" t="s">
        <v>190</v>
      </c>
      <c r="M9" s="38">
        <v>129893</v>
      </c>
      <c r="N9" s="38">
        <v>0.2432</v>
      </c>
    </row>
    <row r="10" spans="1:14" s="30" customFormat="1" x14ac:dyDescent="0.3">
      <c r="A10" s="38" t="s">
        <v>200</v>
      </c>
      <c r="B10" s="38" t="s">
        <v>190</v>
      </c>
      <c r="C10" s="38">
        <v>274526</v>
      </c>
      <c r="D10" s="38">
        <v>0.47370000000000001</v>
      </c>
      <c r="F10" s="38" t="s">
        <v>201</v>
      </c>
      <c r="G10" s="38" t="s">
        <v>190</v>
      </c>
      <c r="H10" s="38">
        <v>1137993</v>
      </c>
      <c r="I10" s="38">
        <v>0.2</v>
      </c>
      <c r="K10" s="38" t="s">
        <v>202</v>
      </c>
      <c r="L10" s="38" t="s">
        <v>190</v>
      </c>
      <c r="M10" s="38">
        <v>135288</v>
      </c>
      <c r="N10" s="38">
        <v>0.1613</v>
      </c>
    </row>
    <row r="11" spans="1:14" s="30" customFormat="1" x14ac:dyDescent="0.3">
      <c r="A11" s="38" t="s">
        <v>200</v>
      </c>
      <c r="B11" s="38" t="s">
        <v>190</v>
      </c>
      <c r="C11" s="38">
        <v>329034</v>
      </c>
      <c r="D11" s="38">
        <v>0.28000000000000003</v>
      </c>
      <c r="F11" s="38" t="s">
        <v>201</v>
      </c>
      <c r="G11" s="38" t="s">
        <v>190</v>
      </c>
      <c r="H11" s="38">
        <v>146278</v>
      </c>
      <c r="I11" s="38">
        <v>0.16669999999999999</v>
      </c>
      <c r="K11" s="38" t="s">
        <v>202</v>
      </c>
      <c r="L11" s="38" t="s">
        <v>190</v>
      </c>
      <c r="M11" s="38">
        <v>139225</v>
      </c>
      <c r="N11" s="38">
        <v>0.29409999999999997</v>
      </c>
    </row>
    <row r="12" spans="1:14" s="30" customFormat="1" x14ac:dyDescent="0.3">
      <c r="A12" s="38" t="s">
        <v>200</v>
      </c>
      <c r="B12" s="38" t="s">
        <v>190</v>
      </c>
      <c r="C12" s="38">
        <v>359273</v>
      </c>
      <c r="D12" s="38">
        <v>0.2</v>
      </c>
      <c r="F12" s="38" t="s">
        <v>201</v>
      </c>
      <c r="G12" s="38" t="s">
        <v>190</v>
      </c>
      <c r="H12" s="38">
        <v>228115</v>
      </c>
      <c r="I12" s="38">
        <v>0.15</v>
      </c>
      <c r="K12" s="38" t="s">
        <v>202</v>
      </c>
      <c r="L12" s="38" t="s">
        <v>190</v>
      </c>
      <c r="M12" s="38">
        <v>220450</v>
      </c>
      <c r="N12" s="38">
        <v>0.2</v>
      </c>
    </row>
    <row r="13" spans="1:14" s="30" customFormat="1" x14ac:dyDescent="0.3">
      <c r="A13" s="38" t="s">
        <v>200</v>
      </c>
      <c r="B13" s="38" t="s">
        <v>190</v>
      </c>
      <c r="C13" s="38">
        <v>368771</v>
      </c>
      <c r="D13" s="38">
        <v>0.26669999999999999</v>
      </c>
      <c r="F13" s="38" t="s">
        <v>201</v>
      </c>
      <c r="G13" s="38" t="s">
        <v>190</v>
      </c>
      <c r="H13" s="38">
        <v>290679</v>
      </c>
      <c r="I13" s="38">
        <v>0.16669999999999999</v>
      </c>
      <c r="K13" s="38" t="s">
        <v>202</v>
      </c>
      <c r="L13" s="38" t="s">
        <v>190</v>
      </c>
      <c r="M13" s="38">
        <v>235237</v>
      </c>
      <c r="N13" s="38">
        <v>0.16669999999999999</v>
      </c>
    </row>
    <row r="14" spans="1:14" s="30" customFormat="1" x14ac:dyDescent="0.3">
      <c r="A14" s="38" t="s">
        <v>200</v>
      </c>
      <c r="B14" s="38" t="s">
        <v>190</v>
      </c>
      <c r="C14" s="38">
        <v>377126</v>
      </c>
      <c r="D14" s="38">
        <v>0.15379999999999999</v>
      </c>
      <c r="F14" s="38" t="s">
        <v>201</v>
      </c>
      <c r="G14" s="38" t="s">
        <v>190</v>
      </c>
      <c r="H14" s="38">
        <v>317850</v>
      </c>
      <c r="I14" s="38">
        <v>0.375</v>
      </c>
      <c r="K14" s="38" t="s">
        <v>202</v>
      </c>
      <c r="L14" s="38" t="s">
        <v>190</v>
      </c>
      <c r="M14" s="38">
        <v>235415</v>
      </c>
      <c r="N14" s="38">
        <v>0.186</v>
      </c>
    </row>
    <row r="15" spans="1:14" s="30" customFormat="1" x14ac:dyDescent="0.3">
      <c r="A15" s="38" t="s">
        <v>200</v>
      </c>
      <c r="B15" s="38" t="s">
        <v>190</v>
      </c>
      <c r="C15" s="38">
        <v>441001</v>
      </c>
      <c r="D15" s="38">
        <v>3.85E-2</v>
      </c>
      <c r="F15" s="38" t="s">
        <v>201</v>
      </c>
      <c r="G15" s="38" t="s">
        <v>190</v>
      </c>
      <c r="H15" s="38">
        <v>340488</v>
      </c>
      <c r="I15" s="38">
        <v>0.25</v>
      </c>
      <c r="K15" s="38" t="s">
        <v>202</v>
      </c>
      <c r="L15" s="38" t="s">
        <v>190</v>
      </c>
      <c r="M15" s="38">
        <v>242030</v>
      </c>
      <c r="N15" s="38">
        <v>0.21429999999999999</v>
      </c>
    </row>
    <row r="16" spans="1:14" s="30" customFormat="1" x14ac:dyDescent="0.3">
      <c r="A16" s="38" t="s">
        <v>200</v>
      </c>
      <c r="B16" s="38" t="s">
        <v>190</v>
      </c>
      <c r="C16" s="38">
        <v>474505</v>
      </c>
      <c r="D16" s="38">
        <v>0.21429999999999999</v>
      </c>
      <c r="F16" s="38" t="s">
        <v>201</v>
      </c>
      <c r="G16" s="38" t="s">
        <v>190</v>
      </c>
      <c r="H16" s="38">
        <v>386788</v>
      </c>
      <c r="I16" s="38">
        <v>0.2</v>
      </c>
      <c r="K16" s="38" t="s">
        <v>202</v>
      </c>
      <c r="L16" s="38" t="s">
        <v>190</v>
      </c>
      <c r="M16" s="38">
        <v>273028</v>
      </c>
      <c r="N16" s="38">
        <v>0.23680000000000001</v>
      </c>
    </row>
    <row r="17" spans="1:14" s="30" customFormat="1" x14ac:dyDescent="0.3">
      <c r="A17" s="38" t="s">
        <v>200</v>
      </c>
      <c r="B17" s="38" t="s">
        <v>190</v>
      </c>
      <c r="C17" s="38">
        <v>478003</v>
      </c>
      <c r="D17" s="38">
        <v>0.45450000000000002</v>
      </c>
      <c r="F17" s="38" t="s">
        <v>201</v>
      </c>
      <c r="G17" s="38" t="s">
        <v>190</v>
      </c>
      <c r="H17" s="38">
        <v>389802</v>
      </c>
      <c r="I17" s="38">
        <v>0.4118</v>
      </c>
      <c r="K17" s="38" t="s">
        <v>202</v>
      </c>
      <c r="L17" s="38" t="s">
        <v>190</v>
      </c>
      <c r="M17" s="38">
        <v>288257</v>
      </c>
      <c r="N17" s="38">
        <v>0.375</v>
      </c>
    </row>
    <row r="18" spans="1:14" s="30" customFormat="1" x14ac:dyDescent="0.3">
      <c r="A18" s="38" t="s">
        <v>200</v>
      </c>
      <c r="B18" s="38" t="s">
        <v>190</v>
      </c>
      <c r="C18" s="38">
        <v>492100</v>
      </c>
      <c r="D18" s="38">
        <v>0.14810000000000001</v>
      </c>
      <c r="F18" s="38" t="s">
        <v>201</v>
      </c>
      <c r="G18" s="38" t="s">
        <v>190</v>
      </c>
      <c r="H18" s="38">
        <v>454257</v>
      </c>
      <c r="I18" s="38">
        <v>0.17649999999999999</v>
      </c>
      <c r="K18" s="38" t="s">
        <v>202</v>
      </c>
      <c r="L18" s="38" t="s">
        <v>190</v>
      </c>
      <c r="M18" s="38">
        <v>328935</v>
      </c>
      <c r="N18" s="38">
        <v>0.3</v>
      </c>
    </row>
    <row r="19" spans="1:14" s="30" customFormat="1" x14ac:dyDescent="0.3">
      <c r="A19" s="38" t="s">
        <v>200</v>
      </c>
      <c r="B19" s="38" t="s">
        <v>190</v>
      </c>
      <c r="C19" s="38">
        <v>522898</v>
      </c>
      <c r="D19" s="38">
        <v>0.17499999999999999</v>
      </c>
      <c r="F19" s="38" t="s">
        <v>201</v>
      </c>
      <c r="G19" s="38" t="s">
        <v>190</v>
      </c>
      <c r="H19" s="38">
        <v>465429</v>
      </c>
      <c r="I19" s="38">
        <v>0.1875</v>
      </c>
      <c r="K19" s="38" t="s">
        <v>202</v>
      </c>
      <c r="L19" s="38" t="s">
        <v>190</v>
      </c>
      <c r="M19" s="38">
        <v>470516</v>
      </c>
      <c r="N19" s="38">
        <v>0.20830000000000001</v>
      </c>
    </row>
    <row r="20" spans="1:14" s="30" customFormat="1" x14ac:dyDescent="0.3">
      <c r="A20" s="38" t="s">
        <v>200</v>
      </c>
      <c r="B20" s="38" t="s">
        <v>190</v>
      </c>
      <c r="C20" s="38">
        <v>538794</v>
      </c>
      <c r="D20" s="38">
        <v>0.27589999999999998</v>
      </c>
      <c r="F20" s="38" t="s">
        <v>201</v>
      </c>
      <c r="G20" s="38" t="s">
        <v>190</v>
      </c>
      <c r="H20" s="38">
        <v>518093</v>
      </c>
      <c r="I20" s="38">
        <v>2.5399999999999999E-2</v>
      </c>
      <c r="K20" s="38" t="s">
        <v>202</v>
      </c>
      <c r="L20" s="38" t="s">
        <v>190</v>
      </c>
      <c r="M20" s="38">
        <v>515854</v>
      </c>
      <c r="N20" s="38">
        <v>0.2</v>
      </c>
    </row>
    <row r="21" spans="1:14" s="30" customFormat="1" x14ac:dyDescent="0.3">
      <c r="A21" s="38" t="s">
        <v>200</v>
      </c>
      <c r="B21" s="38" t="s">
        <v>190</v>
      </c>
      <c r="C21" s="38">
        <v>568384</v>
      </c>
      <c r="D21" s="38">
        <v>0.16669999999999999</v>
      </c>
      <c r="F21" s="38" t="s">
        <v>201</v>
      </c>
      <c r="G21" s="38" t="s">
        <v>190</v>
      </c>
      <c r="H21" s="38">
        <v>519176</v>
      </c>
      <c r="I21" s="38">
        <v>0.17860000000000001</v>
      </c>
      <c r="K21" s="38" t="s">
        <v>202</v>
      </c>
      <c r="L21" s="38" t="s">
        <v>190</v>
      </c>
      <c r="M21" s="38">
        <v>518093</v>
      </c>
      <c r="N21" s="38">
        <v>0.19739999999999999</v>
      </c>
    </row>
    <row r="22" spans="1:14" s="30" customFormat="1" x14ac:dyDescent="0.3">
      <c r="A22" s="38" t="s">
        <v>200</v>
      </c>
      <c r="B22" s="38" t="s">
        <v>190</v>
      </c>
      <c r="C22" s="38">
        <v>580334</v>
      </c>
      <c r="D22" s="38">
        <v>0.21210000000000001</v>
      </c>
      <c r="F22" s="38" t="s">
        <v>201</v>
      </c>
      <c r="G22" s="38" t="s">
        <v>190</v>
      </c>
      <c r="H22" s="38">
        <v>553762</v>
      </c>
      <c r="I22" s="38">
        <v>0.24</v>
      </c>
      <c r="K22" s="38" t="s">
        <v>202</v>
      </c>
      <c r="L22" s="38" t="s">
        <v>190</v>
      </c>
      <c r="M22" s="38">
        <v>565520</v>
      </c>
      <c r="N22" s="38">
        <v>0.41670000000000001</v>
      </c>
    </row>
    <row r="23" spans="1:14" s="30" customFormat="1" x14ac:dyDescent="0.3">
      <c r="A23" s="38" t="s">
        <v>200</v>
      </c>
      <c r="B23" s="38" t="s">
        <v>190</v>
      </c>
      <c r="C23" s="38">
        <v>615209</v>
      </c>
      <c r="D23" s="38">
        <v>0.2059</v>
      </c>
      <c r="F23" s="38" t="s">
        <v>201</v>
      </c>
      <c r="G23" s="38" t="s">
        <v>190</v>
      </c>
      <c r="H23" s="38">
        <v>615630</v>
      </c>
      <c r="I23" s="38">
        <v>0.15790000000000001</v>
      </c>
      <c r="K23" s="38" t="s">
        <v>202</v>
      </c>
      <c r="L23" s="38" t="s">
        <v>190</v>
      </c>
      <c r="M23" s="38">
        <v>613036</v>
      </c>
      <c r="N23" s="38">
        <v>0.26669999999999999</v>
      </c>
    </row>
    <row r="24" spans="1:14" s="30" customFormat="1" x14ac:dyDescent="0.3">
      <c r="A24" s="38" t="s">
        <v>200</v>
      </c>
      <c r="B24" s="38" t="s">
        <v>190</v>
      </c>
      <c r="C24" s="38">
        <v>622258</v>
      </c>
      <c r="D24" s="38">
        <v>0.1852</v>
      </c>
      <c r="F24" s="38" t="s">
        <v>201</v>
      </c>
      <c r="G24" s="38" t="s">
        <v>190</v>
      </c>
      <c r="H24" s="38">
        <v>618645</v>
      </c>
      <c r="I24" s="38">
        <v>0.26669999999999999</v>
      </c>
      <c r="K24" s="38" t="s">
        <v>202</v>
      </c>
      <c r="L24" s="38" t="s">
        <v>190</v>
      </c>
      <c r="M24" s="38">
        <v>615984</v>
      </c>
      <c r="N24" s="38">
        <v>0.16669999999999999</v>
      </c>
    </row>
    <row r="25" spans="1:14" s="30" customFormat="1" x14ac:dyDescent="0.3">
      <c r="A25" s="38" t="s">
        <v>200</v>
      </c>
      <c r="B25" s="38" t="s">
        <v>190</v>
      </c>
      <c r="C25" s="38">
        <v>651861</v>
      </c>
      <c r="D25" s="38">
        <v>0.29409999999999997</v>
      </c>
      <c r="F25" s="38" t="s">
        <v>201</v>
      </c>
      <c r="G25" s="38" t="s">
        <v>190</v>
      </c>
      <c r="H25" s="38">
        <v>644749</v>
      </c>
      <c r="I25" s="38">
        <v>0.33329999999999999</v>
      </c>
      <c r="K25" s="38" t="s">
        <v>202</v>
      </c>
      <c r="L25" s="38" t="s">
        <v>190</v>
      </c>
      <c r="M25" s="38">
        <v>630342</v>
      </c>
      <c r="N25" s="38">
        <v>0.15629999999999999</v>
      </c>
    </row>
    <row r="26" spans="1:14" s="30" customFormat="1" x14ac:dyDescent="0.3">
      <c r="A26" s="38" t="s">
        <v>200</v>
      </c>
      <c r="B26" s="38" t="s">
        <v>190</v>
      </c>
      <c r="C26" s="38">
        <v>657385</v>
      </c>
      <c r="D26" s="38">
        <v>2.5999999999999999E-3</v>
      </c>
      <c r="F26" s="38" t="s">
        <v>201</v>
      </c>
      <c r="G26" s="38" t="s">
        <v>190</v>
      </c>
      <c r="H26" s="38">
        <v>650517</v>
      </c>
      <c r="I26" s="38">
        <v>0.2162</v>
      </c>
      <c r="K26" s="38" t="s">
        <v>202</v>
      </c>
      <c r="L26" s="38" t="s">
        <v>190</v>
      </c>
      <c r="M26" s="38">
        <v>635052</v>
      </c>
      <c r="N26" s="38">
        <v>0.41670000000000001</v>
      </c>
    </row>
    <row r="27" spans="1:14" s="30" customFormat="1" x14ac:dyDescent="0.3">
      <c r="A27" s="38" t="s">
        <v>200</v>
      </c>
      <c r="B27" s="38" t="s">
        <v>190</v>
      </c>
      <c r="C27" s="38">
        <v>787238</v>
      </c>
      <c r="D27" s="38">
        <v>0.31819999999999998</v>
      </c>
      <c r="F27" s="38" t="s">
        <v>201</v>
      </c>
      <c r="G27" s="38" t="s">
        <v>190</v>
      </c>
      <c r="H27" s="38">
        <v>746426</v>
      </c>
      <c r="I27" s="38">
        <v>0.15790000000000001</v>
      </c>
      <c r="K27" s="38" t="s">
        <v>202</v>
      </c>
      <c r="L27" s="38" t="s">
        <v>190</v>
      </c>
      <c r="M27" s="38">
        <v>650313</v>
      </c>
      <c r="N27" s="38">
        <v>0.1522</v>
      </c>
    </row>
    <row r="28" spans="1:14" s="30" customFormat="1" x14ac:dyDescent="0.3">
      <c r="A28" s="38" t="s">
        <v>200</v>
      </c>
      <c r="B28" s="38" t="s">
        <v>190</v>
      </c>
      <c r="C28" s="38">
        <v>875476</v>
      </c>
      <c r="D28" s="38">
        <v>0.3846</v>
      </c>
      <c r="F28" s="38" t="s">
        <v>201</v>
      </c>
      <c r="G28" s="38" t="s">
        <v>190</v>
      </c>
      <c r="H28" s="38">
        <v>869382</v>
      </c>
      <c r="I28" s="38">
        <v>0.15790000000000001</v>
      </c>
      <c r="K28" s="38" t="s">
        <v>202</v>
      </c>
      <c r="L28" s="38" t="s">
        <v>190</v>
      </c>
      <c r="M28" s="38">
        <v>701533</v>
      </c>
      <c r="N28" s="38">
        <v>0.58330000000000004</v>
      </c>
    </row>
    <row r="29" spans="1:14" s="30" customFormat="1" x14ac:dyDescent="0.3">
      <c r="A29" s="38" t="s">
        <v>200</v>
      </c>
      <c r="B29" s="38" t="s">
        <v>190</v>
      </c>
      <c r="C29" s="38">
        <v>895268</v>
      </c>
      <c r="D29" s="38">
        <v>0.2</v>
      </c>
      <c r="F29" s="38" t="s">
        <v>201</v>
      </c>
      <c r="G29" s="38" t="s">
        <v>190</v>
      </c>
      <c r="H29" s="38">
        <v>924626</v>
      </c>
      <c r="I29" s="38">
        <v>0.25</v>
      </c>
      <c r="K29" s="38" t="s">
        <v>202</v>
      </c>
      <c r="L29" s="38" t="s">
        <v>190</v>
      </c>
      <c r="M29" s="38">
        <v>713396</v>
      </c>
      <c r="N29" s="38">
        <v>0.34150000000000003</v>
      </c>
    </row>
    <row r="30" spans="1:14" s="30" customFormat="1" x14ac:dyDescent="0.3">
      <c r="A30" s="38" t="s">
        <v>200</v>
      </c>
      <c r="B30" s="38" t="s">
        <v>190</v>
      </c>
      <c r="C30" s="38">
        <v>925938</v>
      </c>
      <c r="D30" s="38">
        <v>0.30769999999999997</v>
      </c>
      <c r="F30" s="38" t="s">
        <v>201</v>
      </c>
      <c r="G30" s="38" t="s">
        <v>190</v>
      </c>
      <c r="H30" s="38">
        <v>927298</v>
      </c>
      <c r="I30" s="38">
        <v>0.28570000000000001</v>
      </c>
      <c r="K30" s="38" t="s">
        <v>202</v>
      </c>
      <c r="L30" s="38" t="s">
        <v>190</v>
      </c>
      <c r="M30" s="38">
        <v>763949</v>
      </c>
      <c r="N30" s="38">
        <v>0.41670000000000001</v>
      </c>
    </row>
    <row r="31" spans="1:14" s="30" customFormat="1" x14ac:dyDescent="0.3">
      <c r="A31" s="38" t="s">
        <v>200</v>
      </c>
      <c r="B31" s="38" t="s">
        <v>190</v>
      </c>
      <c r="C31" s="38">
        <v>934985</v>
      </c>
      <c r="D31" s="38">
        <v>0.2</v>
      </c>
      <c r="F31" s="38" t="s">
        <v>201</v>
      </c>
      <c r="G31" s="38" t="s">
        <v>190</v>
      </c>
      <c r="H31" s="38">
        <v>1004004</v>
      </c>
      <c r="I31" s="38">
        <v>0.2727</v>
      </c>
      <c r="K31" s="38" t="s">
        <v>202</v>
      </c>
      <c r="L31" s="38" t="s">
        <v>190</v>
      </c>
      <c r="M31" s="38">
        <v>771689</v>
      </c>
      <c r="N31" s="38">
        <v>0.26669999999999999</v>
      </c>
    </row>
    <row r="32" spans="1:14" s="30" customFormat="1" x14ac:dyDescent="0.3">
      <c r="A32" s="38" t="s">
        <v>200</v>
      </c>
      <c r="B32" s="38" t="s">
        <v>190</v>
      </c>
      <c r="C32" s="38">
        <v>945733</v>
      </c>
      <c r="D32" s="38">
        <v>0.1389</v>
      </c>
      <c r="F32" s="38" t="s">
        <v>201</v>
      </c>
      <c r="G32" s="38" t="s">
        <v>190</v>
      </c>
      <c r="H32" s="38">
        <v>1009765</v>
      </c>
      <c r="I32" s="38">
        <v>0.375</v>
      </c>
      <c r="K32" s="38" t="s">
        <v>202</v>
      </c>
      <c r="L32" s="38" t="s">
        <v>190</v>
      </c>
      <c r="M32" s="38">
        <v>792278</v>
      </c>
      <c r="N32" s="38">
        <v>0.26669999999999999</v>
      </c>
    </row>
    <row r="33" spans="1:14" s="30" customFormat="1" x14ac:dyDescent="0.3">
      <c r="A33" s="38" t="s">
        <v>200</v>
      </c>
      <c r="B33" s="38" t="s">
        <v>190</v>
      </c>
      <c r="C33" s="38">
        <v>965438</v>
      </c>
      <c r="D33" s="38">
        <v>0.1176</v>
      </c>
      <c r="F33" s="38" t="s">
        <v>201</v>
      </c>
      <c r="G33" s="38" t="s">
        <v>190</v>
      </c>
      <c r="H33" s="38">
        <v>1083405</v>
      </c>
      <c r="I33" s="38">
        <v>0.2581</v>
      </c>
      <c r="K33" s="38" t="s">
        <v>202</v>
      </c>
      <c r="L33" s="38" t="s">
        <v>190</v>
      </c>
      <c r="M33" s="38">
        <v>807486</v>
      </c>
      <c r="N33" s="38">
        <v>0.18920000000000001</v>
      </c>
    </row>
    <row r="34" spans="1:14" s="30" customFormat="1" x14ac:dyDescent="0.3">
      <c r="A34" s="38" t="s">
        <v>200</v>
      </c>
      <c r="B34" s="38" t="s">
        <v>190</v>
      </c>
      <c r="C34" s="38">
        <v>1034713</v>
      </c>
      <c r="D34" s="38">
        <v>0.2414</v>
      </c>
      <c r="F34" s="38" t="s">
        <v>201</v>
      </c>
      <c r="G34" s="38" t="s">
        <v>190</v>
      </c>
      <c r="H34" s="38">
        <v>1098191</v>
      </c>
      <c r="I34" s="38">
        <v>0.1176</v>
      </c>
      <c r="K34" s="38" t="s">
        <v>202</v>
      </c>
      <c r="L34" s="38" t="s">
        <v>190</v>
      </c>
      <c r="M34" s="38">
        <v>834013</v>
      </c>
      <c r="N34" s="38">
        <v>0.1724</v>
      </c>
    </row>
    <row r="35" spans="1:14" s="30" customFormat="1" x14ac:dyDescent="0.3">
      <c r="A35" s="38" t="s">
        <v>200</v>
      </c>
      <c r="B35" s="38" t="s">
        <v>190</v>
      </c>
      <c r="C35" s="38">
        <v>1063190</v>
      </c>
      <c r="D35" s="38">
        <v>0.34150000000000003</v>
      </c>
      <c r="F35" s="38" t="s">
        <v>201</v>
      </c>
      <c r="G35" s="38" t="s">
        <v>190</v>
      </c>
      <c r="H35" s="38">
        <v>1141294</v>
      </c>
      <c r="I35" s="38">
        <v>0.21429999999999999</v>
      </c>
      <c r="K35" s="38" t="s">
        <v>202</v>
      </c>
      <c r="L35" s="38" t="s">
        <v>190</v>
      </c>
      <c r="M35" s="38">
        <v>840104</v>
      </c>
      <c r="N35" s="38">
        <v>0.21740000000000001</v>
      </c>
    </row>
    <row r="36" spans="1:14" s="30" customFormat="1" x14ac:dyDescent="0.3">
      <c r="A36" s="38" t="s">
        <v>200</v>
      </c>
      <c r="B36" s="38" t="s">
        <v>190</v>
      </c>
      <c r="C36" s="38">
        <v>1130620</v>
      </c>
      <c r="D36" s="38">
        <v>0.21149999999999999</v>
      </c>
      <c r="F36" s="38" t="s">
        <v>201</v>
      </c>
      <c r="G36" s="38" t="s">
        <v>190</v>
      </c>
      <c r="H36" s="38">
        <v>1266056</v>
      </c>
      <c r="I36" s="38">
        <v>0.16669999999999999</v>
      </c>
      <c r="K36" s="38" t="s">
        <v>202</v>
      </c>
      <c r="L36" s="38" t="s">
        <v>190</v>
      </c>
      <c r="M36" s="38">
        <v>855372</v>
      </c>
      <c r="N36" s="38">
        <v>0.36359999999999998</v>
      </c>
    </row>
    <row r="37" spans="1:14" s="30" customFormat="1" x14ac:dyDescent="0.3">
      <c r="A37" s="38" t="s">
        <v>200</v>
      </c>
      <c r="B37" s="38" t="s">
        <v>190</v>
      </c>
      <c r="C37" s="38">
        <v>1260080</v>
      </c>
      <c r="D37" s="38">
        <v>0.25</v>
      </c>
      <c r="F37" s="38" t="s">
        <v>201</v>
      </c>
      <c r="G37" s="38" t="s">
        <v>190</v>
      </c>
      <c r="H37" s="38">
        <v>1318649</v>
      </c>
      <c r="I37" s="38">
        <v>0.15</v>
      </c>
      <c r="K37" s="38" t="s">
        <v>202</v>
      </c>
      <c r="L37" s="38" t="s">
        <v>190</v>
      </c>
      <c r="M37" s="38">
        <v>882745</v>
      </c>
      <c r="N37" s="38">
        <v>0.2727</v>
      </c>
    </row>
    <row r="38" spans="1:14" s="30" customFormat="1" x14ac:dyDescent="0.3">
      <c r="A38" s="38" t="s">
        <v>200</v>
      </c>
      <c r="B38" s="38" t="s">
        <v>190</v>
      </c>
      <c r="C38" s="38">
        <v>1274287</v>
      </c>
      <c r="D38" s="38">
        <v>0.15</v>
      </c>
      <c r="F38" s="38" t="s">
        <v>201</v>
      </c>
      <c r="G38" s="38" t="s">
        <v>190</v>
      </c>
      <c r="H38" s="38">
        <v>1342750</v>
      </c>
      <c r="I38" s="38">
        <v>0.2</v>
      </c>
      <c r="K38" s="38" t="s">
        <v>202</v>
      </c>
      <c r="L38" s="38" t="s">
        <v>190</v>
      </c>
      <c r="M38" s="38">
        <v>950719</v>
      </c>
      <c r="N38" s="38">
        <v>0.19350000000000001</v>
      </c>
    </row>
    <row r="39" spans="1:14" s="30" customFormat="1" x14ac:dyDescent="0.3">
      <c r="A39" s="38" t="s">
        <v>200</v>
      </c>
      <c r="B39" s="38" t="s">
        <v>190</v>
      </c>
      <c r="C39" s="38">
        <v>1291982</v>
      </c>
      <c r="D39" s="38">
        <v>0.16</v>
      </c>
      <c r="F39" s="38" t="s">
        <v>201</v>
      </c>
      <c r="G39" s="38" t="s">
        <v>190</v>
      </c>
      <c r="H39" s="38">
        <v>1410857</v>
      </c>
      <c r="I39" s="38">
        <v>0.73329999999999995</v>
      </c>
      <c r="K39" s="38" t="s">
        <v>202</v>
      </c>
      <c r="L39" s="38" t="s">
        <v>190</v>
      </c>
      <c r="M39" s="38">
        <v>1068299</v>
      </c>
      <c r="N39" s="38">
        <v>0.40479999999999999</v>
      </c>
    </row>
    <row r="40" spans="1:14" s="30" customFormat="1" x14ac:dyDescent="0.3">
      <c r="A40" s="38" t="s">
        <v>200</v>
      </c>
      <c r="B40" s="38" t="s">
        <v>190</v>
      </c>
      <c r="C40" s="38">
        <v>1292652</v>
      </c>
      <c r="D40" s="38">
        <v>0.13159999999999999</v>
      </c>
      <c r="F40" s="38" t="s">
        <v>201</v>
      </c>
      <c r="G40" s="38" t="s">
        <v>190</v>
      </c>
      <c r="H40" s="38">
        <v>1444575</v>
      </c>
      <c r="I40" s="38">
        <v>0.26319999999999999</v>
      </c>
      <c r="K40" s="38" t="s">
        <v>202</v>
      </c>
      <c r="L40" s="38" t="s">
        <v>190</v>
      </c>
      <c r="M40" s="38">
        <v>1085765</v>
      </c>
      <c r="N40" s="38">
        <v>0.2069</v>
      </c>
    </row>
    <row r="41" spans="1:14" s="30" customFormat="1" x14ac:dyDescent="0.3">
      <c r="A41" s="38" t="s">
        <v>200</v>
      </c>
      <c r="B41" s="38" t="s">
        <v>190</v>
      </c>
      <c r="C41" s="38">
        <v>1307116</v>
      </c>
      <c r="D41" s="38">
        <v>0.1754</v>
      </c>
      <c r="F41" s="38" t="s">
        <v>201</v>
      </c>
      <c r="G41" s="38" t="s">
        <v>190</v>
      </c>
      <c r="H41" s="38">
        <v>1458294</v>
      </c>
      <c r="I41" s="38">
        <v>0.27910000000000001</v>
      </c>
      <c r="K41" s="38" t="s">
        <v>202</v>
      </c>
      <c r="L41" s="38" t="s">
        <v>190</v>
      </c>
      <c r="M41" s="38">
        <v>1123265</v>
      </c>
      <c r="N41" s="38">
        <v>0.2414</v>
      </c>
    </row>
    <row r="42" spans="1:14" s="30" customFormat="1" x14ac:dyDescent="0.3">
      <c r="A42" s="38" t="s">
        <v>200</v>
      </c>
      <c r="B42" s="38" t="s">
        <v>190</v>
      </c>
      <c r="C42" s="38">
        <v>1356363</v>
      </c>
      <c r="D42" s="38">
        <v>0.5</v>
      </c>
      <c r="F42" s="38" t="s">
        <v>201</v>
      </c>
      <c r="G42" s="38" t="s">
        <v>190</v>
      </c>
      <c r="H42" s="38">
        <v>1510547</v>
      </c>
      <c r="I42" s="38">
        <v>0.28570000000000001</v>
      </c>
      <c r="K42" s="38" t="s">
        <v>202</v>
      </c>
      <c r="L42" s="38" t="s">
        <v>190</v>
      </c>
      <c r="M42" s="38">
        <v>1208056</v>
      </c>
      <c r="N42" s="38">
        <v>0.30430000000000001</v>
      </c>
    </row>
    <row r="43" spans="1:14" s="30" customFormat="1" x14ac:dyDescent="0.3">
      <c r="A43" s="38" t="s">
        <v>200</v>
      </c>
      <c r="B43" s="38" t="s">
        <v>190</v>
      </c>
      <c r="C43" s="38">
        <v>1363841</v>
      </c>
      <c r="D43" s="38">
        <v>0.2</v>
      </c>
      <c r="F43" s="38" t="s">
        <v>201</v>
      </c>
      <c r="G43" s="38" t="s">
        <v>190</v>
      </c>
      <c r="H43" s="38">
        <v>1533680</v>
      </c>
      <c r="I43" s="38">
        <v>0.26919999999999999</v>
      </c>
      <c r="K43" s="38" t="s">
        <v>202</v>
      </c>
      <c r="L43" s="38" t="s">
        <v>190</v>
      </c>
      <c r="M43" s="38">
        <v>1212272</v>
      </c>
      <c r="N43" s="38">
        <v>0.4118</v>
      </c>
    </row>
    <row r="44" spans="1:14" s="30" customFormat="1" x14ac:dyDescent="0.3">
      <c r="A44" s="38" t="s">
        <v>200</v>
      </c>
      <c r="B44" s="38" t="s">
        <v>190</v>
      </c>
      <c r="C44" s="38">
        <v>1390422</v>
      </c>
      <c r="D44" s="38">
        <v>0.1923</v>
      </c>
      <c r="F44" s="38" t="s">
        <v>201</v>
      </c>
      <c r="G44" s="38" t="s">
        <v>190</v>
      </c>
      <c r="H44" s="38">
        <v>1563983</v>
      </c>
      <c r="I44" s="38">
        <v>4.41E-2</v>
      </c>
      <c r="K44" s="38" t="s">
        <v>202</v>
      </c>
      <c r="L44" s="38" t="s">
        <v>190</v>
      </c>
      <c r="M44" s="38">
        <v>1259095</v>
      </c>
      <c r="N44" s="38">
        <v>0.15379999999999999</v>
      </c>
    </row>
    <row r="45" spans="1:14" s="30" customFormat="1" x14ac:dyDescent="0.3">
      <c r="A45" s="38" t="s">
        <v>200</v>
      </c>
      <c r="B45" s="38" t="s">
        <v>190</v>
      </c>
      <c r="C45" s="38">
        <v>1484004</v>
      </c>
      <c r="D45" s="38">
        <v>0.1875</v>
      </c>
      <c r="F45" s="38" t="s">
        <v>201</v>
      </c>
      <c r="G45" s="38" t="s">
        <v>190</v>
      </c>
      <c r="H45" s="38">
        <v>1595649</v>
      </c>
      <c r="I45" s="38">
        <v>0.2364</v>
      </c>
      <c r="K45" s="38" t="s">
        <v>202</v>
      </c>
      <c r="L45" s="38" t="s">
        <v>190</v>
      </c>
      <c r="M45" s="38">
        <v>1291290</v>
      </c>
      <c r="N45" s="38">
        <v>0.26669999999999999</v>
      </c>
    </row>
    <row r="46" spans="1:14" s="30" customFormat="1" x14ac:dyDescent="0.3">
      <c r="A46" s="38" t="s">
        <v>200</v>
      </c>
      <c r="B46" s="38" t="s">
        <v>190</v>
      </c>
      <c r="C46" s="38">
        <v>1495842</v>
      </c>
      <c r="D46" s="38">
        <v>0.2</v>
      </c>
      <c r="F46" s="38" t="s">
        <v>201</v>
      </c>
      <c r="G46" s="38" t="s">
        <v>190</v>
      </c>
      <c r="H46" s="38">
        <v>1639536</v>
      </c>
      <c r="I46" s="38">
        <v>0.17780000000000001</v>
      </c>
      <c r="K46" s="38" t="s">
        <v>202</v>
      </c>
      <c r="L46" s="38" t="s">
        <v>190</v>
      </c>
      <c r="M46" s="38">
        <v>1399780</v>
      </c>
      <c r="N46" s="38">
        <v>0.36359999999999998</v>
      </c>
    </row>
    <row r="47" spans="1:14" s="30" customFormat="1" x14ac:dyDescent="0.3">
      <c r="A47" s="38" t="s">
        <v>200</v>
      </c>
      <c r="B47" s="38" t="s">
        <v>190</v>
      </c>
      <c r="C47" s="38">
        <v>1501153</v>
      </c>
      <c r="D47" s="38">
        <v>0.16669999999999999</v>
      </c>
      <c r="F47" s="38" t="s">
        <v>201</v>
      </c>
      <c r="G47" s="38" t="s">
        <v>190</v>
      </c>
      <c r="H47" s="38">
        <v>1718770</v>
      </c>
      <c r="I47" s="38">
        <v>0.27589999999999998</v>
      </c>
      <c r="K47" s="38" t="s">
        <v>202</v>
      </c>
      <c r="L47" s="38" t="s">
        <v>190</v>
      </c>
      <c r="M47" s="38">
        <v>1404434</v>
      </c>
      <c r="N47" s="38">
        <v>0.2059</v>
      </c>
    </row>
    <row r="48" spans="1:14" s="30" customFormat="1" x14ac:dyDescent="0.3">
      <c r="A48" s="38" t="s">
        <v>200</v>
      </c>
      <c r="B48" s="38" t="s">
        <v>190</v>
      </c>
      <c r="C48" s="38">
        <v>1600062</v>
      </c>
      <c r="D48" s="38">
        <v>0.46150000000000002</v>
      </c>
      <c r="F48" s="38" t="s">
        <v>201</v>
      </c>
      <c r="G48" s="38" t="s">
        <v>190</v>
      </c>
      <c r="H48" s="38">
        <v>1791342</v>
      </c>
      <c r="I48" s="38">
        <v>0.25</v>
      </c>
      <c r="K48" s="38" t="s">
        <v>202</v>
      </c>
      <c r="L48" s="38" t="s">
        <v>190</v>
      </c>
      <c r="M48" s="38">
        <v>1419805</v>
      </c>
      <c r="N48" s="38">
        <v>0.22500000000000001</v>
      </c>
    </row>
    <row r="49" spans="1:14" s="30" customFormat="1" x14ac:dyDescent="0.3">
      <c r="A49" s="38" t="s">
        <v>200</v>
      </c>
      <c r="B49" s="38" t="s">
        <v>190</v>
      </c>
      <c r="C49" s="38">
        <v>1678901</v>
      </c>
      <c r="D49" s="38">
        <v>0.2</v>
      </c>
      <c r="F49" s="38" t="s">
        <v>201</v>
      </c>
      <c r="G49" s="38" t="s">
        <v>190</v>
      </c>
      <c r="H49" s="38">
        <v>1822250</v>
      </c>
      <c r="I49" s="38">
        <v>0.21429999999999999</v>
      </c>
      <c r="K49" s="38" t="s">
        <v>202</v>
      </c>
      <c r="L49" s="38" t="s">
        <v>190</v>
      </c>
      <c r="M49" s="38">
        <v>1543912</v>
      </c>
      <c r="N49" s="38">
        <v>0.14810000000000001</v>
      </c>
    </row>
    <row r="50" spans="1:14" s="30" customFormat="1" x14ac:dyDescent="0.3">
      <c r="A50" s="38" t="s">
        <v>200</v>
      </c>
      <c r="B50" s="38" t="s">
        <v>190</v>
      </c>
      <c r="C50" s="38">
        <v>1703521</v>
      </c>
      <c r="D50" s="38">
        <v>0.27779999999999999</v>
      </c>
      <c r="F50" s="38" t="s">
        <v>201</v>
      </c>
      <c r="G50" s="38" t="s">
        <v>190</v>
      </c>
      <c r="H50" s="38">
        <v>1858950</v>
      </c>
      <c r="I50" s="38">
        <v>0.36359999999999998</v>
      </c>
      <c r="K50" s="38" t="s">
        <v>202</v>
      </c>
      <c r="L50" s="38" t="s">
        <v>190</v>
      </c>
      <c r="M50" s="38">
        <v>1545554</v>
      </c>
      <c r="N50" s="38">
        <v>0.26829999999999998</v>
      </c>
    </row>
    <row r="51" spans="1:14" s="30" customFormat="1" x14ac:dyDescent="0.3">
      <c r="A51" s="38" t="s">
        <v>200</v>
      </c>
      <c r="B51" s="38" t="s">
        <v>190</v>
      </c>
      <c r="C51" s="38">
        <v>1703817</v>
      </c>
      <c r="D51" s="38">
        <v>0.21049999999999999</v>
      </c>
      <c r="F51" s="38" t="s">
        <v>201</v>
      </c>
      <c r="G51" s="38" t="s">
        <v>190</v>
      </c>
      <c r="H51" s="38">
        <v>1863251</v>
      </c>
      <c r="I51" s="38">
        <v>0.2</v>
      </c>
      <c r="K51" s="38" t="s">
        <v>202</v>
      </c>
      <c r="L51" s="38" t="s">
        <v>190</v>
      </c>
      <c r="M51" s="38">
        <v>1563983</v>
      </c>
      <c r="N51" s="38">
        <v>0.3846</v>
      </c>
    </row>
    <row r="52" spans="1:14" s="30" customFormat="1" x14ac:dyDescent="0.3">
      <c r="A52" s="38" t="s">
        <v>200</v>
      </c>
      <c r="B52" s="38" t="s">
        <v>190</v>
      </c>
      <c r="C52" s="38">
        <v>1787927</v>
      </c>
      <c r="D52" s="38">
        <v>0.46150000000000002</v>
      </c>
      <c r="F52" s="38" t="s">
        <v>201</v>
      </c>
      <c r="G52" s="38" t="s">
        <v>190</v>
      </c>
      <c r="H52" s="38">
        <v>1911459</v>
      </c>
      <c r="I52" s="38">
        <v>0.3125</v>
      </c>
      <c r="K52" s="38" t="s">
        <v>202</v>
      </c>
      <c r="L52" s="38" t="s">
        <v>190</v>
      </c>
      <c r="M52" s="38">
        <v>1589053</v>
      </c>
      <c r="N52" s="38">
        <v>0.4667</v>
      </c>
    </row>
    <row r="53" spans="1:14" s="30" customFormat="1" x14ac:dyDescent="0.3">
      <c r="A53" s="38" t="s">
        <v>200</v>
      </c>
      <c r="B53" s="38" t="s">
        <v>190</v>
      </c>
      <c r="C53" s="38">
        <v>1801689</v>
      </c>
      <c r="D53" s="38">
        <v>0.1875</v>
      </c>
      <c r="F53" s="38" t="s">
        <v>201</v>
      </c>
      <c r="G53" s="38" t="s">
        <v>190</v>
      </c>
      <c r="H53" s="38">
        <v>1958883</v>
      </c>
      <c r="I53" s="38">
        <v>0.17069999999999999</v>
      </c>
      <c r="K53" s="38" t="s">
        <v>202</v>
      </c>
      <c r="L53" s="38" t="s">
        <v>190</v>
      </c>
      <c r="M53" s="38">
        <v>1647480</v>
      </c>
      <c r="N53" s="38">
        <v>0.15379999999999999</v>
      </c>
    </row>
    <row r="54" spans="1:14" s="30" customFormat="1" x14ac:dyDescent="0.3">
      <c r="A54" s="38" t="s">
        <v>200</v>
      </c>
      <c r="B54" s="38" t="s">
        <v>190</v>
      </c>
      <c r="C54" s="38">
        <v>1805953</v>
      </c>
      <c r="D54" s="38">
        <v>0.46150000000000002</v>
      </c>
      <c r="F54" s="38" t="s">
        <v>201</v>
      </c>
      <c r="G54" s="38" t="s">
        <v>190</v>
      </c>
      <c r="H54" s="38">
        <v>2015397</v>
      </c>
      <c r="I54" s="38">
        <v>0.22220000000000001</v>
      </c>
      <c r="K54" s="38" t="s">
        <v>202</v>
      </c>
      <c r="L54" s="38" t="s">
        <v>190</v>
      </c>
      <c r="M54" s="38">
        <v>1686669</v>
      </c>
      <c r="N54" s="38">
        <v>0.17649999999999999</v>
      </c>
    </row>
    <row r="55" spans="1:14" s="30" customFormat="1" x14ac:dyDescent="0.3">
      <c r="A55" s="38" t="s">
        <v>200</v>
      </c>
      <c r="B55" s="38" t="s">
        <v>190</v>
      </c>
      <c r="C55" s="38">
        <v>1840075</v>
      </c>
      <c r="D55" s="38">
        <v>0.17649999999999999</v>
      </c>
      <c r="F55" s="38" t="s">
        <v>201</v>
      </c>
      <c r="G55" s="38" t="s">
        <v>190</v>
      </c>
      <c r="H55" s="38">
        <v>2030995</v>
      </c>
      <c r="I55" s="38">
        <v>0.39129999999999998</v>
      </c>
      <c r="K55" s="38" t="s">
        <v>202</v>
      </c>
      <c r="L55" s="38" t="s">
        <v>190</v>
      </c>
      <c r="M55" s="38">
        <v>1691669</v>
      </c>
      <c r="N55" s="38">
        <v>0.1923</v>
      </c>
    </row>
    <row r="56" spans="1:14" s="30" customFormat="1" x14ac:dyDescent="0.3">
      <c r="A56" s="38" t="s">
        <v>200</v>
      </c>
      <c r="B56" s="38" t="s">
        <v>190</v>
      </c>
      <c r="C56" s="38">
        <v>1847949</v>
      </c>
      <c r="D56" s="38">
        <v>0.19439999999999999</v>
      </c>
      <c r="F56" s="38" t="s">
        <v>201</v>
      </c>
      <c r="G56" s="38" t="s">
        <v>190</v>
      </c>
      <c r="H56" s="38">
        <v>2159951</v>
      </c>
      <c r="I56" s="38">
        <v>0.16669999999999999</v>
      </c>
      <c r="K56" s="38" t="s">
        <v>202</v>
      </c>
      <c r="L56" s="38" t="s">
        <v>190</v>
      </c>
      <c r="M56" s="38">
        <v>1720901</v>
      </c>
      <c r="N56" s="38">
        <v>0.22500000000000001</v>
      </c>
    </row>
    <row r="57" spans="1:14" s="30" customFormat="1" x14ac:dyDescent="0.3">
      <c r="A57" s="38" t="s">
        <v>200</v>
      </c>
      <c r="B57" s="38" t="s">
        <v>190</v>
      </c>
      <c r="C57" s="38">
        <v>1871565</v>
      </c>
      <c r="D57" s="38">
        <v>0.35289999999999999</v>
      </c>
      <c r="F57" s="38" t="s">
        <v>201</v>
      </c>
      <c r="G57" s="38" t="s">
        <v>190</v>
      </c>
      <c r="H57" s="38">
        <v>2195359</v>
      </c>
      <c r="I57" s="38">
        <v>0.21740000000000001</v>
      </c>
      <c r="K57" s="38" t="s">
        <v>202</v>
      </c>
      <c r="L57" s="38" t="s">
        <v>190</v>
      </c>
      <c r="M57" s="38">
        <v>1805977</v>
      </c>
      <c r="N57" s="38">
        <v>0.23530000000000001</v>
      </c>
    </row>
    <row r="58" spans="1:14" s="30" customFormat="1" x14ac:dyDescent="0.3">
      <c r="A58" s="38" t="s">
        <v>200</v>
      </c>
      <c r="B58" s="38" t="s">
        <v>190</v>
      </c>
      <c r="C58" s="38">
        <v>1912099</v>
      </c>
      <c r="D58" s="38">
        <v>0.36359999999999998</v>
      </c>
      <c r="F58" s="38" t="s">
        <v>201</v>
      </c>
      <c r="G58" s="38" t="s">
        <v>190</v>
      </c>
      <c r="H58" s="38">
        <v>2287934</v>
      </c>
      <c r="I58" s="38">
        <v>0.21429999999999999</v>
      </c>
      <c r="K58" s="38" t="s">
        <v>202</v>
      </c>
      <c r="L58" s="38" t="s">
        <v>190</v>
      </c>
      <c r="M58" s="38">
        <v>1818369</v>
      </c>
      <c r="N58" s="38">
        <v>0.36840000000000001</v>
      </c>
    </row>
    <row r="59" spans="1:14" s="30" customFormat="1" x14ac:dyDescent="0.3">
      <c r="A59" s="38" t="s">
        <v>200</v>
      </c>
      <c r="B59" s="38" t="s">
        <v>190</v>
      </c>
      <c r="C59" s="38">
        <v>1966030</v>
      </c>
      <c r="D59" s="38">
        <v>0.18329999999999999</v>
      </c>
      <c r="F59" s="38" t="s">
        <v>201</v>
      </c>
      <c r="G59" s="38" t="s">
        <v>190</v>
      </c>
      <c r="H59" s="38">
        <v>2337660</v>
      </c>
      <c r="I59" s="38">
        <v>0.25</v>
      </c>
      <c r="K59" s="38" t="s">
        <v>202</v>
      </c>
      <c r="L59" s="38" t="s">
        <v>190</v>
      </c>
      <c r="M59" s="38">
        <v>1832626</v>
      </c>
      <c r="N59" s="38">
        <v>0.17649999999999999</v>
      </c>
    </row>
    <row r="60" spans="1:14" s="30" customFormat="1" x14ac:dyDescent="0.3">
      <c r="A60" s="38" t="s">
        <v>200</v>
      </c>
      <c r="B60" s="38" t="s">
        <v>190</v>
      </c>
      <c r="C60" s="38">
        <v>1983290</v>
      </c>
      <c r="D60" s="38">
        <v>4.3499999999999997E-2</v>
      </c>
      <c r="F60" s="38" t="s">
        <v>201</v>
      </c>
      <c r="G60" s="38" t="s">
        <v>190</v>
      </c>
      <c r="H60" s="38">
        <v>2528354</v>
      </c>
      <c r="I60" s="38">
        <v>0.16</v>
      </c>
      <c r="K60" s="38" t="s">
        <v>202</v>
      </c>
      <c r="L60" s="38" t="s">
        <v>190</v>
      </c>
      <c r="M60" s="38">
        <v>1854904</v>
      </c>
      <c r="N60" s="38">
        <v>0.17860000000000001</v>
      </c>
    </row>
    <row r="61" spans="1:14" s="30" customFormat="1" x14ac:dyDescent="0.3">
      <c r="A61" s="38" t="s">
        <v>200</v>
      </c>
      <c r="B61" s="38" t="s">
        <v>190</v>
      </c>
      <c r="C61" s="38">
        <v>1994972</v>
      </c>
      <c r="D61" s="38">
        <v>0.2424</v>
      </c>
      <c r="F61" s="38" t="s">
        <v>201</v>
      </c>
      <c r="G61" s="38" t="s">
        <v>190</v>
      </c>
      <c r="H61" s="38">
        <v>2589532</v>
      </c>
      <c r="I61" s="38">
        <v>0.36359999999999998</v>
      </c>
      <c r="K61" s="38" t="s">
        <v>202</v>
      </c>
      <c r="L61" s="38" t="s">
        <v>190</v>
      </c>
      <c r="M61" s="38">
        <v>1857816</v>
      </c>
      <c r="N61" s="38">
        <v>0.1739</v>
      </c>
    </row>
    <row r="62" spans="1:14" s="30" customFormat="1" x14ac:dyDescent="0.3">
      <c r="A62" s="38" t="s">
        <v>200</v>
      </c>
      <c r="B62" s="38" t="s">
        <v>190</v>
      </c>
      <c r="C62" s="38">
        <v>2017384</v>
      </c>
      <c r="D62" s="38">
        <v>0.47370000000000001</v>
      </c>
      <c r="F62" s="38" t="s">
        <v>201</v>
      </c>
      <c r="G62" s="38" t="s">
        <v>190</v>
      </c>
      <c r="H62" s="38">
        <v>2692224</v>
      </c>
      <c r="I62" s="38">
        <v>0.21429999999999999</v>
      </c>
      <c r="K62" s="38" t="s">
        <v>202</v>
      </c>
      <c r="L62" s="38" t="s">
        <v>190</v>
      </c>
      <c r="M62" s="38">
        <v>1866941</v>
      </c>
      <c r="N62" s="38">
        <v>0.18179999999999999</v>
      </c>
    </row>
    <row r="63" spans="1:14" s="30" customFormat="1" x14ac:dyDescent="0.3">
      <c r="A63" s="38" t="s">
        <v>200</v>
      </c>
      <c r="B63" s="38" t="s">
        <v>190</v>
      </c>
      <c r="C63" s="38">
        <v>2017685</v>
      </c>
      <c r="D63" s="38">
        <v>0.28570000000000001</v>
      </c>
      <c r="F63" s="38" t="s">
        <v>201</v>
      </c>
      <c r="G63" s="38" t="s">
        <v>190</v>
      </c>
      <c r="H63" s="38">
        <v>2692261</v>
      </c>
      <c r="I63" s="38">
        <v>0.22220000000000001</v>
      </c>
      <c r="K63" s="38" t="s">
        <v>202</v>
      </c>
      <c r="L63" s="38" t="s">
        <v>190</v>
      </c>
      <c r="M63" s="38">
        <v>1964590</v>
      </c>
      <c r="N63" s="38">
        <v>0.23530000000000001</v>
      </c>
    </row>
    <row r="64" spans="1:14" s="30" customFormat="1" x14ac:dyDescent="0.3">
      <c r="A64" s="38" t="s">
        <v>200</v>
      </c>
      <c r="B64" s="38" t="s">
        <v>190</v>
      </c>
      <c r="C64" s="38">
        <v>2064086</v>
      </c>
      <c r="D64" s="38">
        <v>0.16669999999999999</v>
      </c>
      <c r="F64" s="38" t="s">
        <v>201</v>
      </c>
      <c r="G64" s="38" t="s">
        <v>190</v>
      </c>
      <c r="H64" s="38">
        <v>2853696</v>
      </c>
      <c r="I64" s="38">
        <v>0.33329999999999999</v>
      </c>
      <c r="K64" s="38" t="s">
        <v>202</v>
      </c>
      <c r="L64" s="38" t="s">
        <v>190</v>
      </c>
      <c r="M64" s="38">
        <v>1983290</v>
      </c>
      <c r="N64" s="38">
        <v>0.1429</v>
      </c>
    </row>
    <row r="65" spans="1:14" s="30" customFormat="1" x14ac:dyDescent="0.3">
      <c r="A65" s="38" t="s">
        <v>200</v>
      </c>
      <c r="B65" s="38" t="s">
        <v>190</v>
      </c>
      <c r="C65" s="38">
        <v>2307276</v>
      </c>
      <c r="D65" s="38">
        <v>0.1842</v>
      </c>
      <c r="F65" s="38" t="s">
        <v>201</v>
      </c>
      <c r="G65" s="38" t="s">
        <v>190</v>
      </c>
      <c r="H65" s="38">
        <v>2858194</v>
      </c>
      <c r="I65" s="38">
        <v>0.3</v>
      </c>
      <c r="K65" s="38" t="s">
        <v>202</v>
      </c>
      <c r="L65" s="38" t="s">
        <v>190</v>
      </c>
      <c r="M65" s="38">
        <v>2007663</v>
      </c>
      <c r="N65" s="38">
        <v>0.15379999999999999</v>
      </c>
    </row>
    <row r="66" spans="1:14" s="30" customFormat="1" x14ac:dyDescent="0.3">
      <c r="A66" s="38" t="s">
        <v>200</v>
      </c>
      <c r="B66" s="38" t="s">
        <v>190</v>
      </c>
      <c r="C66" s="38">
        <v>2474598</v>
      </c>
      <c r="D66" s="38">
        <v>0.26319999999999999</v>
      </c>
      <c r="F66" s="38" t="s">
        <v>201</v>
      </c>
      <c r="G66" s="38" t="s">
        <v>190</v>
      </c>
      <c r="H66" s="38">
        <v>2918726</v>
      </c>
      <c r="I66" s="38">
        <v>0.13639999999999999</v>
      </c>
      <c r="K66" s="38" t="s">
        <v>202</v>
      </c>
      <c r="L66" s="38" t="s">
        <v>190</v>
      </c>
      <c r="M66" s="38">
        <v>2009007</v>
      </c>
      <c r="N66" s="38">
        <v>0.31819999999999998</v>
      </c>
    </row>
    <row r="67" spans="1:14" s="30" customFormat="1" x14ac:dyDescent="0.3">
      <c r="A67" s="38" t="s">
        <v>200</v>
      </c>
      <c r="B67" s="38" t="s">
        <v>190</v>
      </c>
      <c r="C67" s="38">
        <v>2481292</v>
      </c>
      <c r="D67" s="38">
        <v>0.16669999999999999</v>
      </c>
      <c r="F67" s="38" t="s">
        <v>201</v>
      </c>
      <c r="G67" s="38" t="s">
        <v>190</v>
      </c>
      <c r="H67" s="38">
        <v>2942733</v>
      </c>
      <c r="I67" s="38">
        <v>0.15790000000000001</v>
      </c>
      <c r="K67" s="38" t="s">
        <v>202</v>
      </c>
      <c r="L67" s="38" t="s">
        <v>190</v>
      </c>
      <c r="M67" s="38">
        <v>2015757</v>
      </c>
      <c r="N67" s="38">
        <v>0.26</v>
      </c>
    </row>
    <row r="68" spans="1:14" s="30" customFormat="1" x14ac:dyDescent="0.3">
      <c r="A68" s="38" t="s">
        <v>200</v>
      </c>
      <c r="B68" s="38" t="s">
        <v>190</v>
      </c>
      <c r="C68" s="38">
        <v>2545656</v>
      </c>
      <c r="D68" s="38">
        <v>0.2041</v>
      </c>
      <c r="F68" s="38" t="s">
        <v>201</v>
      </c>
      <c r="G68" s="38" t="s">
        <v>190</v>
      </c>
      <c r="H68" s="38">
        <v>3128785</v>
      </c>
      <c r="I68" s="38">
        <v>0.18179999999999999</v>
      </c>
      <c r="K68" s="38" t="s">
        <v>202</v>
      </c>
      <c r="L68" s="38" t="s">
        <v>190</v>
      </c>
      <c r="M68" s="38">
        <v>2024288</v>
      </c>
      <c r="N68" s="38">
        <v>0.1905</v>
      </c>
    </row>
    <row r="69" spans="1:14" s="30" customFormat="1" x14ac:dyDescent="0.3">
      <c r="A69" s="38" t="s">
        <v>200</v>
      </c>
      <c r="B69" s="38" t="s">
        <v>190</v>
      </c>
      <c r="C69" s="38">
        <v>2582465</v>
      </c>
      <c r="D69" s="38">
        <v>0.4667</v>
      </c>
      <c r="F69" s="38" t="s">
        <v>201</v>
      </c>
      <c r="G69" s="38" t="s">
        <v>190</v>
      </c>
      <c r="H69" s="38">
        <v>3158788</v>
      </c>
      <c r="I69" s="38">
        <v>0.23080000000000001</v>
      </c>
      <c r="K69" s="38" t="s">
        <v>202</v>
      </c>
      <c r="L69" s="38" t="s">
        <v>190</v>
      </c>
      <c r="M69" s="38">
        <v>2121563</v>
      </c>
      <c r="N69" s="38">
        <v>0.31580000000000003</v>
      </c>
    </row>
    <row r="70" spans="1:14" s="30" customFormat="1" x14ac:dyDescent="0.3">
      <c r="A70" s="38" t="s">
        <v>200</v>
      </c>
      <c r="B70" s="38" t="s">
        <v>190</v>
      </c>
      <c r="C70" s="38">
        <v>2584254</v>
      </c>
      <c r="D70" s="38">
        <v>0.17069999999999999</v>
      </c>
      <c r="F70" s="38" t="s">
        <v>201</v>
      </c>
      <c r="G70" s="38" t="s">
        <v>190</v>
      </c>
      <c r="H70" s="38">
        <v>3293808</v>
      </c>
      <c r="I70" s="38">
        <v>0.23330000000000001</v>
      </c>
      <c r="K70" s="38" t="s">
        <v>202</v>
      </c>
      <c r="L70" s="38" t="s">
        <v>190</v>
      </c>
      <c r="M70" s="38">
        <v>2138471</v>
      </c>
      <c r="N70" s="38">
        <v>0.41670000000000001</v>
      </c>
    </row>
    <row r="71" spans="1:14" s="30" customFormat="1" x14ac:dyDescent="0.3">
      <c r="A71" s="38" t="s">
        <v>200</v>
      </c>
      <c r="B71" s="38" t="s">
        <v>190</v>
      </c>
      <c r="C71" s="38">
        <v>2603685</v>
      </c>
      <c r="D71" s="38">
        <v>0.3125</v>
      </c>
      <c r="F71" s="38" t="s">
        <v>201</v>
      </c>
      <c r="G71" s="38" t="s">
        <v>190</v>
      </c>
      <c r="H71" s="38">
        <v>3587758</v>
      </c>
      <c r="I71" s="38">
        <v>1E-3</v>
      </c>
      <c r="K71" s="38" t="s">
        <v>202</v>
      </c>
      <c r="L71" s="38" t="s">
        <v>190</v>
      </c>
      <c r="M71" s="38">
        <v>2175700</v>
      </c>
      <c r="N71" s="38">
        <v>0.32</v>
      </c>
    </row>
    <row r="72" spans="1:14" s="30" customFormat="1" x14ac:dyDescent="0.3">
      <c r="A72" s="38" t="s">
        <v>200</v>
      </c>
      <c r="B72" s="38" t="s">
        <v>190</v>
      </c>
      <c r="C72" s="38">
        <v>2665897</v>
      </c>
      <c r="D72" s="38">
        <v>0.21429999999999999</v>
      </c>
      <c r="F72" s="38" t="s">
        <v>201</v>
      </c>
      <c r="G72" s="38" t="s">
        <v>190</v>
      </c>
      <c r="H72" s="38">
        <v>3684234</v>
      </c>
      <c r="I72" s="38">
        <v>0.2903</v>
      </c>
      <c r="K72" s="38" t="s">
        <v>202</v>
      </c>
      <c r="L72" s="38" t="s">
        <v>190</v>
      </c>
      <c r="M72" s="38">
        <v>2277912</v>
      </c>
      <c r="N72" s="38">
        <v>0.25</v>
      </c>
    </row>
    <row r="73" spans="1:14" s="30" customFormat="1" x14ac:dyDescent="0.3">
      <c r="A73" s="38" t="s">
        <v>200</v>
      </c>
      <c r="B73" s="38" t="s">
        <v>190</v>
      </c>
      <c r="C73" s="38">
        <v>2744028</v>
      </c>
      <c r="D73" s="38">
        <v>0.2727</v>
      </c>
      <c r="F73" s="38" t="s">
        <v>201</v>
      </c>
      <c r="G73" s="38" t="s">
        <v>190</v>
      </c>
      <c r="H73" s="38">
        <v>3784500</v>
      </c>
      <c r="I73" s="38">
        <v>0.25</v>
      </c>
      <c r="K73" s="38" t="s">
        <v>202</v>
      </c>
      <c r="L73" s="38" t="s">
        <v>190</v>
      </c>
      <c r="M73" s="38">
        <v>2360484</v>
      </c>
      <c r="N73" s="38">
        <v>0.54549999999999998</v>
      </c>
    </row>
    <row r="74" spans="1:14" s="30" customFormat="1" x14ac:dyDescent="0.3">
      <c r="A74" s="38" t="s">
        <v>200</v>
      </c>
      <c r="B74" s="38" t="s">
        <v>190</v>
      </c>
      <c r="C74" s="38">
        <v>2877164</v>
      </c>
      <c r="D74" s="38">
        <v>0.1724</v>
      </c>
      <c r="F74" s="38" t="s">
        <v>201</v>
      </c>
      <c r="G74" s="38" t="s">
        <v>190</v>
      </c>
      <c r="H74" s="38">
        <v>3798584</v>
      </c>
      <c r="I74" s="38">
        <v>0.15</v>
      </c>
      <c r="K74" s="38" t="s">
        <v>202</v>
      </c>
      <c r="L74" s="38" t="s">
        <v>190</v>
      </c>
      <c r="M74" s="38">
        <v>2401570</v>
      </c>
      <c r="N74" s="38">
        <v>0.2258</v>
      </c>
    </row>
    <row r="75" spans="1:14" s="30" customFormat="1" x14ac:dyDescent="0.3">
      <c r="A75" s="38" t="s">
        <v>200</v>
      </c>
      <c r="B75" s="38" t="s">
        <v>190</v>
      </c>
      <c r="C75" s="38">
        <v>2899292</v>
      </c>
      <c r="D75" s="38">
        <v>0.21429999999999999</v>
      </c>
      <c r="F75" s="38" t="s">
        <v>201</v>
      </c>
      <c r="G75" s="38" t="s">
        <v>190</v>
      </c>
      <c r="H75" s="38">
        <v>3808944</v>
      </c>
      <c r="I75" s="38">
        <v>0.33329999999999999</v>
      </c>
      <c r="K75" s="38" t="s">
        <v>202</v>
      </c>
      <c r="L75" s="38" t="s">
        <v>190</v>
      </c>
      <c r="M75" s="38">
        <v>2405406</v>
      </c>
      <c r="N75" s="38">
        <v>0.14630000000000001</v>
      </c>
    </row>
    <row r="76" spans="1:14" s="30" customFormat="1" x14ac:dyDescent="0.3">
      <c r="A76" s="38" t="s">
        <v>200</v>
      </c>
      <c r="B76" s="38" t="s">
        <v>190</v>
      </c>
      <c r="C76" s="38">
        <v>2934628</v>
      </c>
      <c r="D76" s="38">
        <v>0.12820000000000001</v>
      </c>
      <c r="F76" s="38" t="s">
        <v>201</v>
      </c>
      <c r="G76" s="38" t="s">
        <v>190</v>
      </c>
      <c r="H76" s="38">
        <v>3822512</v>
      </c>
      <c r="I76" s="38">
        <v>0.16669999999999999</v>
      </c>
      <c r="K76" s="38" t="s">
        <v>202</v>
      </c>
      <c r="L76" s="38" t="s">
        <v>190</v>
      </c>
      <c r="M76" s="38">
        <v>2409341</v>
      </c>
      <c r="N76" s="38">
        <v>0.23530000000000001</v>
      </c>
    </row>
    <row r="77" spans="1:14" s="30" customFormat="1" x14ac:dyDescent="0.3">
      <c r="A77" s="38" t="s">
        <v>200</v>
      </c>
      <c r="B77" s="38" t="s">
        <v>190</v>
      </c>
      <c r="C77" s="38">
        <v>2965913</v>
      </c>
      <c r="D77" s="38">
        <v>0.15790000000000001</v>
      </c>
      <c r="F77" s="38" t="s">
        <v>201</v>
      </c>
      <c r="G77" s="38" t="s">
        <v>190</v>
      </c>
      <c r="H77" s="38">
        <v>4065940</v>
      </c>
      <c r="I77" s="38">
        <v>0.31030000000000002</v>
      </c>
      <c r="K77" s="38" t="s">
        <v>202</v>
      </c>
      <c r="L77" s="38" t="s">
        <v>190</v>
      </c>
      <c r="M77" s="38">
        <v>2415066</v>
      </c>
      <c r="N77" s="38">
        <v>0.17019999999999999</v>
      </c>
    </row>
    <row r="78" spans="1:14" s="30" customFormat="1" x14ac:dyDescent="0.3">
      <c r="A78" s="38" t="s">
        <v>200</v>
      </c>
      <c r="B78" s="38" t="s">
        <v>190</v>
      </c>
      <c r="C78" s="38">
        <v>3144142</v>
      </c>
      <c r="D78" s="38">
        <v>0.15790000000000001</v>
      </c>
      <c r="F78" s="38" t="s">
        <v>201</v>
      </c>
      <c r="G78" s="38" t="s">
        <v>190</v>
      </c>
      <c r="H78" s="38">
        <v>4099968</v>
      </c>
      <c r="I78" s="38">
        <v>0.27779999999999999</v>
      </c>
      <c r="K78" s="38" t="s">
        <v>202</v>
      </c>
      <c r="L78" s="38" t="s">
        <v>190</v>
      </c>
      <c r="M78" s="38">
        <v>2442307</v>
      </c>
      <c r="N78" s="38">
        <v>0.25</v>
      </c>
    </row>
    <row r="79" spans="1:14" s="30" customFormat="1" x14ac:dyDescent="0.3">
      <c r="A79" s="38" t="s">
        <v>200</v>
      </c>
      <c r="B79" s="38" t="s">
        <v>190</v>
      </c>
      <c r="C79" s="38">
        <v>3182525</v>
      </c>
      <c r="D79" s="38">
        <v>0.3846</v>
      </c>
      <c r="F79" s="38" t="s">
        <v>201</v>
      </c>
      <c r="G79" s="38" t="s">
        <v>190</v>
      </c>
      <c r="H79" s="38">
        <v>4119634</v>
      </c>
      <c r="I79" s="38">
        <v>0.1852</v>
      </c>
      <c r="K79" s="38" t="s">
        <v>202</v>
      </c>
      <c r="L79" s="38" t="s">
        <v>190</v>
      </c>
      <c r="M79" s="38">
        <v>2461867</v>
      </c>
      <c r="N79" s="38">
        <v>0.66669999999999996</v>
      </c>
    </row>
    <row r="80" spans="1:14" s="30" customFormat="1" x14ac:dyDescent="0.3">
      <c r="A80" s="38" t="s">
        <v>200</v>
      </c>
      <c r="B80" s="38" t="s">
        <v>190</v>
      </c>
      <c r="C80" s="38">
        <v>3225646</v>
      </c>
      <c r="D80" s="38">
        <v>0.23080000000000001</v>
      </c>
      <c r="F80" s="38" t="s">
        <v>201</v>
      </c>
      <c r="G80" s="38" t="s">
        <v>190</v>
      </c>
      <c r="H80" s="38">
        <v>4133654</v>
      </c>
      <c r="I80" s="38">
        <v>0.1111</v>
      </c>
      <c r="K80" s="38" t="s">
        <v>202</v>
      </c>
      <c r="L80" s="38" t="s">
        <v>190</v>
      </c>
      <c r="M80" s="38">
        <v>2497852</v>
      </c>
      <c r="N80" s="38">
        <v>0.23080000000000001</v>
      </c>
    </row>
    <row r="81" spans="1:14" s="30" customFormat="1" x14ac:dyDescent="0.3">
      <c r="A81" s="38" t="s">
        <v>200</v>
      </c>
      <c r="B81" s="38" t="s">
        <v>190</v>
      </c>
      <c r="C81" s="38">
        <v>3256104</v>
      </c>
      <c r="D81" s="38">
        <v>0.1875</v>
      </c>
      <c r="F81" s="38" t="s">
        <v>201</v>
      </c>
      <c r="G81" s="38" t="s">
        <v>190</v>
      </c>
      <c r="H81" s="38">
        <v>4150740</v>
      </c>
      <c r="I81" s="38">
        <v>0.375</v>
      </c>
      <c r="K81" s="38" t="s">
        <v>202</v>
      </c>
      <c r="L81" s="38" t="s">
        <v>190</v>
      </c>
      <c r="M81" s="38">
        <v>2519093</v>
      </c>
      <c r="N81" s="38">
        <v>0.12959999999999999</v>
      </c>
    </row>
    <row r="82" spans="1:14" s="30" customFormat="1" x14ac:dyDescent="0.3">
      <c r="A82" s="38" t="s">
        <v>200</v>
      </c>
      <c r="B82" s="38" t="s">
        <v>190</v>
      </c>
      <c r="C82" s="38">
        <v>3466115</v>
      </c>
      <c r="D82" s="38">
        <v>0.22220000000000001</v>
      </c>
      <c r="F82" s="38" t="s">
        <v>201</v>
      </c>
      <c r="G82" s="38" t="s">
        <v>190</v>
      </c>
      <c r="H82" s="38">
        <v>4521891</v>
      </c>
      <c r="I82" s="38">
        <v>0.30769999999999997</v>
      </c>
      <c r="K82" s="38" t="s">
        <v>202</v>
      </c>
      <c r="L82" s="38" t="s">
        <v>190</v>
      </c>
      <c r="M82" s="38">
        <v>2522743</v>
      </c>
      <c r="N82" s="38">
        <v>0.16669999999999999</v>
      </c>
    </row>
    <row r="83" spans="1:14" s="30" customFormat="1" x14ac:dyDescent="0.3">
      <c r="A83" s="38" t="s">
        <v>200</v>
      </c>
      <c r="B83" s="38" t="s">
        <v>190</v>
      </c>
      <c r="C83" s="38">
        <v>3472025</v>
      </c>
      <c r="D83" s="38">
        <v>0.23080000000000001</v>
      </c>
      <c r="F83" s="38" t="s">
        <v>201</v>
      </c>
      <c r="G83" s="38" t="s">
        <v>190</v>
      </c>
      <c r="H83" s="38">
        <v>4550871</v>
      </c>
      <c r="I83" s="38">
        <v>0.17649999999999999</v>
      </c>
      <c r="K83" s="38" t="s">
        <v>202</v>
      </c>
      <c r="L83" s="38" t="s">
        <v>190</v>
      </c>
      <c r="M83" s="38">
        <v>2557545</v>
      </c>
      <c r="N83" s="38">
        <v>0.15379999999999999</v>
      </c>
    </row>
    <row r="84" spans="1:14" s="30" customFormat="1" x14ac:dyDescent="0.3">
      <c r="A84" s="38" t="s">
        <v>200</v>
      </c>
      <c r="B84" s="38" t="s">
        <v>190</v>
      </c>
      <c r="C84" s="38">
        <v>3587758</v>
      </c>
      <c r="D84" s="38">
        <v>4.0000000000000002E-4</v>
      </c>
      <c r="F84" s="38" t="s">
        <v>201</v>
      </c>
      <c r="G84" s="38" t="s">
        <v>190</v>
      </c>
      <c r="H84" s="38">
        <v>4583072</v>
      </c>
      <c r="I84" s="38">
        <v>0.2432</v>
      </c>
      <c r="K84" s="38" t="s">
        <v>202</v>
      </c>
      <c r="L84" s="38" t="s">
        <v>190</v>
      </c>
      <c r="M84" s="38">
        <v>2595869</v>
      </c>
      <c r="N84" s="38">
        <v>0.1905</v>
      </c>
    </row>
    <row r="85" spans="1:14" s="30" customFormat="1" x14ac:dyDescent="0.3">
      <c r="A85" s="38" t="s">
        <v>200</v>
      </c>
      <c r="B85" s="38" t="s">
        <v>190</v>
      </c>
      <c r="C85" s="38">
        <v>3665609</v>
      </c>
      <c r="D85" s="38">
        <v>0.1875</v>
      </c>
      <c r="F85" s="38" t="s">
        <v>201</v>
      </c>
      <c r="G85" s="38" t="s">
        <v>190</v>
      </c>
      <c r="H85" s="38">
        <v>4604400</v>
      </c>
      <c r="I85" s="38">
        <v>0.2273</v>
      </c>
      <c r="K85" s="38" t="s">
        <v>202</v>
      </c>
      <c r="L85" s="38" t="s">
        <v>190</v>
      </c>
      <c r="M85" s="38">
        <v>2611700</v>
      </c>
      <c r="N85" s="38">
        <v>0.18179999999999999</v>
      </c>
    </row>
    <row r="86" spans="1:14" s="30" customFormat="1" x14ac:dyDescent="0.3">
      <c r="A86" s="38" t="s">
        <v>200</v>
      </c>
      <c r="B86" s="38" t="s">
        <v>190</v>
      </c>
      <c r="C86" s="38">
        <v>3681548</v>
      </c>
      <c r="D86" s="38">
        <v>0.1923</v>
      </c>
      <c r="F86" s="38" t="s">
        <v>201</v>
      </c>
      <c r="G86" s="38" t="s">
        <v>190</v>
      </c>
      <c r="H86" s="38">
        <v>4659032</v>
      </c>
      <c r="I86" s="38">
        <v>0.33329999999999999</v>
      </c>
      <c r="K86" s="38" t="s">
        <v>202</v>
      </c>
      <c r="L86" s="38" t="s">
        <v>190</v>
      </c>
      <c r="M86" s="38">
        <v>2705299</v>
      </c>
      <c r="N86" s="38">
        <v>0.17499999999999999</v>
      </c>
    </row>
    <row r="87" spans="1:14" s="30" customFormat="1" x14ac:dyDescent="0.3">
      <c r="A87" s="38" t="s">
        <v>200</v>
      </c>
      <c r="B87" s="38" t="s">
        <v>190</v>
      </c>
      <c r="C87" s="38">
        <v>3735149</v>
      </c>
      <c r="D87" s="38">
        <v>0.2581</v>
      </c>
      <c r="F87" s="38" t="s">
        <v>201</v>
      </c>
      <c r="G87" s="38" t="s">
        <v>190</v>
      </c>
      <c r="H87" s="38">
        <v>4727819</v>
      </c>
      <c r="I87" s="38">
        <v>0.15790000000000001</v>
      </c>
      <c r="K87" s="38" t="s">
        <v>202</v>
      </c>
      <c r="L87" s="38" t="s">
        <v>190</v>
      </c>
      <c r="M87" s="38">
        <v>2725561</v>
      </c>
      <c r="N87" s="38">
        <v>0.21049999999999999</v>
      </c>
    </row>
    <row r="88" spans="1:14" s="30" customFormat="1" x14ac:dyDescent="0.3">
      <c r="A88" s="38" t="s">
        <v>200</v>
      </c>
      <c r="B88" s="38" t="s">
        <v>190</v>
      </c>
      <c r="C88" s="38">
        <v>3806475</v>
      </c>
      <c r="D88" s="38">
        <v>0.21429999999999999</v>
      </c>
      <c r="F88" s="38" t="s">
        <v>201</v>
      </c>
      <c r="G88" s="38" t="s">
        <v>190</v>
      </c>
      <c r="H88" s="38">
        <v>4803513</v>
      </c>
      <c r="I88" s="38">
        <v>0.1633</v>
      </c>
      <c r="K88" s="38" t="s">
        <v>202</v>
      </c>
      <c r="L88" s="38" t="s">
        <v>190</v>
      </c>
      <c r="M88" s="38">
        <v>2733522</v>
      </c>
      <c r="N88" s="38">
        <v>0.16</v>
      </c>
    </row>
    <row r="89" spans="1:14" s="30" customFormat="1" x14ac:dyDescent="0.3">
      <c r="A89" s="38" t="s">
        <v>200</v>
      </c>
      <c r="B89" s="38" t="s">
        <v>190</v>
      </c>
      <c r="C89" s="38">
        <v>3849655</v>
      </c>
      <c r="D89" s="38">
        <v>0.28000000000000003</v>
      </c>
      <c r="F89" s="38" t="s">
        <v>201</v>
      </c>
      <c r="G89" s="38" t="s">
        <v>190</v>
      </c>
      <c r="H89" s="38">
        <v>7763941</v>
      </c>
      <c r="I89" s="38">
        <v>0.5</v>
      </c>
      <c r="K89" s="38" t="s">
        <v>202</v>
      </c>
      <c r="L89" s="38" t="s">
        <v>190</v>
      </c>
      <c r="M89" s="38">
        <v>2795393</v>
      </c>
      <c r="N89" s="38">
        <v>1</v>
      </c>
    </row>
    <row r="90" spans="1:14" s="30" customFormat="1" x14ac:dyDescent="0.3">
      <c r="A90" s="38" t="s">
        <v>200</v>
      </c>
      <c r="B90" s="38" t="s">
        <v>190</v>
      </c>
      <c r="C90" s="38">
        <v>3871714</v>
      </c>
      <c r="D90" s="38">
        <v>0.1489</v>
      </c>
      <c r="F90" s="38" t="s">
        <v>201</v>
      </c>
      <c r="G90" s="38" t="s">
        <v>190</v>
      </c>
      <c r="H90" s="38">
        <v>4914057</v>
      </c>
      <c r="I90" s="38">
        <v>0.2097</v>
      </c>
      <c r="K90" s="38" t="s">
        <v>202</v>
      </c>
      <c r="L90" s="38" t="s">
        <v>190</v>
      </c>
      <c r="M90" s="38">
        <v>2797562</v>
      </c>
      <c r="N90" s="38">
        <v>0.66669999999999996</v>
      </c>
    </row>
    <row r="91" spans="1:14" s="30" customFormat="1" x14ac:dyDescent="0.3">
      <c r="A91" s="38" t="s">
        <v>200</v>
      </c>
      <c r="B91" s="38" t="s">
        <v>190</v>
      </c>
      <c r="C91" s="38">
        <v>3878197</v>
      </c>
      <c r="D91" s="38">
        <v>0.21429999999999999</v>
      </c>
      <c r="F91" s="38" t="s">
        <v>201</v>
      </c>
      <c r="G91" s="38" t="s">
        <v>190</v>
      </c>
      <c r="H91" s="38">
        <v>4947629</v>
      </c>
      <c r="I91" s="38">
        <v>0.27500000000000002</v>
      </c>
      <c r="K91" s="38" t="s">
        <v>202</v>
      </c>
      <c r="L91" s="38" t="s">
        <v>190</v>
      </c>
      <c r="M91" s="38">
        <v>2811704</v>
      </c>
      <c r="N91" s="38">
        <v>0.15790000000000001</v>
      </c>
    </row>
    <row r="92" spans="1:14" s="30" customFormat="1" x14ac:dyDescent="0.3">
      <c r="A92" s="38" t="s">
        <v>200</v>
      </c>
      <c r="B92" s="38" t="s">
        <v>190</v>
      </c>
      <c r="C92" s="38">
        <v>3896445</v>
      </c>
      <c r="D92" s="38">
        <v>0.14710000000000001</v>
      </c>
      <c r="F92" s="38" t="s">
        <v>201</v>
      </c>
      <c r="G92" s="38" t="s">
        <v>190</v>
      </c>
      <c r="H92" s="38">
        <v>5208752</v>
      </c>
      <c r="I92" s="38">
        <v>0.21429999999999999</v>
      </c>
      <c r="K92" s="38" t="s">
        <v>202</v>
      </c>
      <c r="L92" s="38" t="s">
        <v>190</v>
      </c>
      <c r="M92" s="38">
        <v>2823678</v>
      </c>
      <c r="N92" s="38">
        <v>0.4</v>
      </c>
    </row>
    <row r="93" spans="1:14" s="30" customFormat="1" x14ac:dyDescent="0.3">
      <c r="A93" s="38" t="s">
        <v>200</v>
      </c>
      <c r="B93" s="38" t="s">
        <v>190</v>
      </c>
      <c r="C93" s="38">
        <v>3909974</v>
      </c>
      <c r="D93" s="38">
        <v>0.17949999999999999</v>
      </c>
      <c r="F93" s="38" t="s">
        <v>201</v>
      </c>
      <c r="G93" s="38" t="s">
        <v>190</v>
      </c>
      <c r="H93" s="38">
        <v>5314689</v>
      </c>
      <c r="I93" s="38">
        <v>0.2</v>
      </c>
      <c r="K93" s="38" t="s">
        <v>202</v>
      </c>
      <c r="L93" s="38" t="s">
        <v>190</v>
      </c>
      <c r="M93" s="38">
        <v>2901389</v>
      </c>
      <c r="N93" s="38">
        <v>0.15690000000000001</v>
      </c>
    </row>
    <row r="94" spans="1:14" s="30" customFormat="1" x14ac:dyDescent="0.3">
      <c r="A94" s="38" t="s">
        <v>200</v>
      </c>
      <c r="B94" s="38" t="s">
        <v>190</v>
      </c>
      <c r="C94" s="38">
        <v>3930668</v>
      </c>
      <c r="D94" s="38">
        <v>0.28000000000000003</v>
      </c>
      <c r="F94" s="38" t="s">
        <v>201</v>
      </c>
      <c r="G94" s="38" t="s">
        <v>190</v>
      </c>
      <c r="H94" s="38">
        <v>5331013</v>
      </c>
      <c r="I94" s="38">
        <v>0.21740000000000001</v>
      </c>
      <c r="K94" s="38" t="s">
        <v>202</v>
      </c>
      <c r="L94" s="38" t="s">
        <v>190</v>
      </c>
      <c r="M94" s="38">
        <v>2902874</v>
      </c>
      <c r="N94" s="38">
        <v>0.16669999999999999</v>
      </c>
    </row>
    <row r="95" spans="1:14" s="30" customFormat="1" x14ac:dyDescent="0.3">
      <c r="A95" s="38" t="s">
        <v>200</v>
      </c>
      <c r="B95" s="38" t="s">
        <v>190</v>
      </c>
      <c r="C95" s="38">
        <v>3998492</v>
      </c>
      <c r="D95" s="38">
        <v>0.33329999999999999</v>
      </c>
      <c r="F95" s="38" t="s">
        <v>201</v>
      </c>
      <c r="G95" s="38" t="s">
        <v>190</v>
      </c>
      <c r="H95" s="38">
        <v>5427960</v>
      </c>
      <c r="I95" s="38">
        <v>0.16669999999999999</v>
      </c>
      <c r="K95" s="38" t="s">
        <v>202</v>
      </c>
      <c r="L95" s="38" t="s">
        <v>190</v>
      </c>
      <c r="M95" s="38">
        <v>2934628</v>
      </c>
      <c r="N95" s="38">
        <v>1.5599999999999999E-2</v>
      </c>
    </row>
    <row r="96" spans="1:14" s="30" customFormat="1" x14ac:dyDescent="0.3">
      <c r="A96" s="38" t="s">
        <v>200</v>
      </c>
      <c r="B96" s="38" t="s">
        <v>190</v>
      </c>
      <c r="C96" s="38">
        <v>3998521</v>
      </c>
      <c r="D96" s="38">
        <v>0.2</v>
      </c>
      <c r="F96" s="38" t="s">
        <v>201</v>
      </c>
      <c r="G96" s="38" t="s">
        <v>190</v>
      </c>
      <c r="H96" s="38">
        <v>5553565</v>
      </c>
      <c r="I96" s="38">
        <v>0.1905</v>
      </c>
      <c r="K96" s="38" t="s">
        <v>202</v>
      </c>
      <c r="L96" s="38" t="s">
        <v>190</v>
      </c>
      <c r="M96" s="38">
        <v>2942046</v>
      </c>
      <c r="N96" s="38">
        <v>0.2286</v>
      </c>
    </row>
    <row r="97" spans="1:14" s="30" customFormat="1" x14ac:dyDescent="0.3">
      <c r="A97" s="38" t="s">
        <v>200</v>
      </c>
      <c r="B97" s="38" t="s">
        <v>190</v>
      </c>
      <c r="C97" s="38">
        <v>4021926</v>
      </c>
      <c r="D97" s="38">
        <v>4.1700000000000001E-2</v>
      </c>
      <c r="F97" s="38" t="s">
        <v>201</v>
      </c>
      <c r="G97" s="38" t="s">
        <v>190</v>
      </c>
      <c r="H97" s="38">
        <v>5634782</v>
      </c>
      <c r="I97" s="38">
        <v>0.38240000000000002</v>
      </c>
      <c r="K97" s="38" t="s">
        <v>202</v>
      </c>
      <c r="L97" s="38" t="s">
        <v>190</v>
      </c>
      <c r="M97" s="38">
        <v>3111451</v>
      </c>
      <c r="N97" s="38">
        <v>0.28570000000000001</v>
      </c>
    </row>
    <row r="98" spans="1:14" s="30" customFormat="1" x14ac:dyDescent="0.3">
      <c r="A98" s="38" t="s">
        <v>200</v>
      </c>
      <c r="B98" s="38" t="s">
        <v>190</v>
      </c>
      <c r="C98" s="38">
        <v>4111787</v>
      </c>
      <c r="D98" s="38">
        <v>0.25</v>
      </c>
      <c r="F98" s="38" t="s">
        <v>201</v>
      </c>
      <c r="G98" s="38" t="s">
        <v>190</v>
      </c>
      <c r="H98" s="38">
        <v>5693794</v>
      </c>
      <c r="I98" s="38">
        <v>3.5700000000000003E-2</v>
      </c>
      <c r="K98" s="38" t="s">
        <v>202</v>
      </c>
      <c r="L98" s="38" t="s">
        <v>190</v>
      </c>
      <c r="M98" s="38">
        <v>3238031</v>
      </c>
      <c r="N98" s="38">
        <v>0.15379999999999999</v>
      </c>
    </row>
    <row r="99" spans="1:14" s="30" customFormat="1" x14ac:dyDescent="0.3">
      <c r="A99" s="38" t="s">
        <v>200</v>
      </c>
      <c r="B99" s="38" t="s">
        <v>190</v>
      </c>
      <c r="C99" s="38">
        <v>4354832</v>
      </c>
      <c r="D99" s="38">
        <v>0.13159999999999999</v>
      </c>
      <c r="F99" s="38" t="s">
        <v>201</v>
      </c>
      <c r="G99" s="38" t="s">
        <v>190</v>
      </c>
      <c r="H99" s="38">
        <v>5731600</v>
      </c>
      <c r="I99" s="38">
        <v>0.4118</v>
      </c>
      <c r="K99" s="38" t="s">
        <v>202</v>
      </c>
      <c r="L99" s="38" t="s">
        <v>190</v>
      </c>
      <c r="M99" s="38">
        <v>3414472</v>
      </c>
      <c r="N99" s="38">
        <v>0.35709999999999997</v>
      </c>
    </row>
    <row r="100" spans="1:14" s="30" customFormat="1" x14ac:dyDescent="0.3">
      <c r="A100" s="38" t="s">
        <v>200</v>
      </c>
      <c r="B100" s="38" t="s">
        <v>190</v>
      </c>
      <c r="C100" s="38">
        <v>4403459</v>
      </c>
      <c r="D100" s="38">
        <v>0.30430000000000001</v>
      </c>
      <c r="F100" s="38" t="s">
        <v>201</v>
      </c>
      <c r="G100" s="38" t="s">
        <v>190</v>
      </c>
      <c r="H100" s="38">
        <v>5907417</v>
      </c>
      <c r="I100" s="38">
        <v>0.52939999999999998</v>
      </c>
      <c r="K100" s="38" t="s">
        <v>202</v>
      </c>
      <c r="L100" s="38" t="s">
        <v>190</v>
      </c>
      <c r="M100" s="38">
        <v>3612902</v>
      </c>
      <c r="N100" s="38">
        <v>0.18179999999999999</v>
      </c>
    </row>
    <row r="101" spans="1:14" s="30" customFormat="1" x14ac:dyDescent="0.3">
      <c r="A101" s="38" t="s">
        <v>200</v>
      </c>
      <c r="B101" s="38" t="s">
        <v>190</v>
      </c>
      <c r="C101" s="38">
        <v>4432349</v>
      </c>
      <c r="D101" s="38">
        <v>0.2727</v>
      </c>
      <c r="F101" s="38" t="s">
        <v>201</v>
      </c>
      <c r="G101" s="38" t="s">
        <v>190</v>
      </c>
      <c r="H101" s="38">
        <v>5995549</v>
      </c>
      <c r="I101" s="38">
        <v>4.5499999999999999E-2</v>
      </c>
      <c r="K101" s="38" t="s">
        <v>202</v>
      </c>
      <c r="L101" s="38" t="s">
        <v>190</v>
      </c>
      <c r="M101" s="38">
        <v>3702694</v>
      </c>
      <c r="N101" s="38">
        <v>0.15790000000000001</v>
      </c>
    </row>
    <row r="102" spans="1:14" s="30" customFormat="1" x14ac:dyDescent="0.3">
      <c r="A102" s="38" t="s">
        <v>200</v>
      </c>
      <c r="B102" s="38" t="s">
        <v>190</v>
      </c>
      <c r="C102" s="38">
        <v>4659032</v>
      </c>
      <c r="D102" s="38">
        <v>1.5299999999999999E-2</v>
      </c>
      <c r="F102" s="38" t="s">
        <v>201</v>
      </c>
      <c r="G102" s="38" t="s">
        <v>190</v>
      </c>
      <c r="H102" s="38">
        <v>6103945</v>
      </c>
      <c r="I102" s="38">
        <v>0.17069999999999999</v>
      </c>
      <c r="K102" s="38" t="s">
        <v>202</v>
      </c>
      <c r="L102" s="38" t="s">
        <v>190</v>
      </c>
      <c r="M102" s="38">
        <v>3792296</v>
      </c>
      <c r="N102" s="38">
        <v>0.3226</v>
      </c>
    </row>
    <row r="103" spans="1:14" s="30" customFormat="1" x14ac:dyDescent="0.3">
      <c r="A103" s="38" t="s">
        <v>200</v>
      </c>
      <c r="B103" s="38" t="s">
        <v>190</v>
      </c>
      <c r="C103" s="38">
        <v>4683896</v>
      </c>
      <c r="D103" s="38">
        <v>0.28570000000000001</v>
      </c>
      <c r="F103" s="38" t="s">
        <v>201</v>
      </c>
      <c r="G103" s="38" t="s">
        <v>190</v>
      </c>
      <c r="H103" s="38">
        <v>6227698</v>
      </c>
      <c r="I103" s="38">
        <v>0.3</v>
      </c>
      <c r="K103" s="38" t="s">
        <v>202</v>
      </c>
      <c r="L103" s="38" t="s">
        <v>190</v>
      </c>
      <c r="M103" s="38">
        <v>3804690</v>
      </c>
      <c r="N103" s="38">
        <v>0.17649999999999999</v>
      </c>
    </row>
    <row r="104" spans="1:14" s="30" customFormat="1" x14ac:dyDescent="0.3">
      <c r="A104" s="38" t="s">
        <v>200</v>
      </c>
      <c r="B104" s="38" t="s">
        <v>190</v>
      </c>
      <c r="C104" s="38">
        <v>4816001</v>
      </c>
      <c r="D104" s="38">
        <v>0.1429</v>
      </c>
      <c r="F104" s="38" t="s">
        <v>201</v>
      </c>
      <c r="G104" s="38" t="s">
        <v>190</v>
      </c>
      <c r="H104" s="38">
        <v>6476517</v>
      </c>
      <c r="I104" s="38">
        <v>0.1724</v>
      </c>
      <c r="K104" s="38" t="s">
        <v>202</v>
      </c>
      <c r="L104" s="38" t="s">
        <v>190</v>
      </c>
      <c r="M104" s="38">
        <v>3889245</v>
      </c>
      <c r="N104" s="38">
        <v>0.47060000000000002</v>
      </c>
    </row>
    <row r="105" spans="1:14" s="30" customFormat="1" x14ac:dyDescent="0.3">
      <c r="A105" s="38" t="s">
        <v>200</v>
      </c>
      <c r="B105" s="38" t="s">
        <v>190</v>
      </c>
      <c r="C105" s="38">
        <v>4867938</v>
      </c>
      <c r="D105" s="38">
        <v>0.2286</v>
      </c>
      <c r="F105" s="38" t="s">
        <v>201</v>
      </c>
      <c r="G105" s="38" t="s">
        <v>190</v>
      </c>
      <c r="H105" s="38">
        <v>6492955</v>
      </c>
      <c r="I105" s="38">
        <v>0.20830000000000001</v>
      </c>
      <c r="K105" s="38" t="s">
        <v>202</v>
      </c>
      <c r="L105" s="38" t="s">
        <v>190</v>
      </c>
      <c r="M105" s="38">
        <v>3914023</v>
      </c>
      <c r="N105" s="38">
        <v>0.27779999999999999</v>
      </c>
    </row>
    <row r="106" spans="1:14" s="30" customFormat="1" x14ac:dyDescent="0.3">
      <c r="A106" s="38" t="s">
        <v>200</v>
      </c>
      <c r="B106" s="38" t="s">
        <v>190</v>
      </c>
      <c r="C106" s="38">
        <v>5097270</v>
      </c>
      <c r="D106" s="38">
        <v>0.23530000000000001</v>
      </c>
      <c r="F106" s="38" t="s">
        <v>201</v>
      </c>
      <c r="G106" s="38" t="s">
        <v>190</v>
      </c>
      <c r="H106" s="38">
        <v>6505060</v>
      </c>
      <c r="I106" s="38">
        <v>0.18</v>
      </c>
      <c r="K106" s="38" t="s">
        <v>202</v>
      </c>
      <c r="L106" s="38" t="s">
        <v>190</v>
      </c>
      <c r="M106" s="38">
        <v>3986957</v>
      </c>
      <c r="N106" s="38">
        <v>0.22500000000000001</v>
      </c>
    </row>
    <row r="107" spans="1:14" s="30" customFormat="1" x14ac:dyDescent="0.3">
      <c r="A107" s="38" t="s">
        <v>200</v>
      </c>
      <c r="B107" s="38" t="s">
        <v>190</v>
      </c>
      <c r="C107" s="38">
        <v>5097990</v>
      </c>
      <c r="D107" s="38">
        <v>0.15</v>
      </c>
      <c r="F107" s="38" t="s">
        <v>201</v>
      </c>
      <c r="G107" s="38" t="s">
        <v>190</v>
      </c>
      <c r="H107" s="38">
        <v>6530542</v>
      </c>
      <c r="I107" s="38">
        <v>0.2712</v>
      </c>
      <c r="K107" s="38" t="s">
        <v>202</v>
      </c>
      <c r="L107" s="38" t="s">
        <v>190</v>
      </c>
      <c r="M107" s="38">
        <v>4045662</v>
      </c>
      <c r="N107" s="38">
        <v>0.19350000000000001</v>
      </c>
    </row>
    <row r="108" spans="1:14" s="30" customFormat="1" x14ac:dyDescent="0.3">
      <c r="A108" s="38" t="s">
        <v>200</v>
      </c>
      <c r="B108" s="38" t="s">
        <v>190</v>
      </c>
      <c r="C108" s="38">
        <v>5239940</v>
      </c>
      <c r="D108" s="38">
        <v>0.28570000000000001</v>
      </c>
      <c r="F108" s="38" t="s">
        <v>201</v>
      </c>
      <c r="G108" s="38" t="s">
        <v>190</v>
      </c>
      <c r="H108" s="38">
        <v>6668865</v>
      </c>
      <c r="I108" s="38">
        <v>0.16669999999999999</v>
      </c>
      <c r="K108" s="38" t="s">
        <v>202</v>
      </c>
      <c r="L108" s="38" t="s">
        <v>190</v>
      </c>
      <c r="M108" s="38">
        <v>4083027</v>
      </c>
      <c r="N108" s="38">
        <v>0.16669999999999999</v>
      </c>
    </row>
    <row r="109" spans="1:14" s="30" customFormat="1" x14ac:dyDescent="0.3">
      <c r="A109" s="38" t="s">
        <v>200</v>
      </c>
      <c r="B109" s="38" t="s">
        <v>190</v>
      </c>
      <c r="C109" s="38">
        <v>5371358</v>
      </c>
      <c r="D109" s="38">
        <v>0.63639999999999997</v>
      </c>
      <c r="F109" s="38" t="s">
        <v>201</v>
      </c>
      <c r="G109" s="38" t="s">
        <v>190</v>
      </c>
      <c r="H109" s="38">
        <v>6677335</v>
      </c>
      <c r="I109" s="38">
        <v>0.31819999999999998</v>
      </c>
      <c r="K109" s="38" t="s">
        <v>202</v>
      </c>
      <c r="L109" s="38" t="s">
        <v>190</v>
      </c>
      <c r="M109" s="38">
        <v>4102501</v>
      </c>
      <c r="N109" s="38">
        <v>0.375</v>
      </c>
    </row>
    <row r="110" spans="1:14" s="30" customFormat="1" x14ac:dyDescent="0.3">
      <c r="A110" s="38" t="s">
        <v>200</v>
      </c>
      <c r="B110" s="38" t="s">
        <v>190</v>
      </c>
      <c r="C110" s="38">
        <v>5436858</v>
      </c>
      <c r="D110" s="38">
        <v>0.26319999999999999</v>
      </c>
      <c r="F110" s="38" t="s">
        <v>201</v>
      </c>
      <c r="G110" s="38" t="s">
        <v>190</v>
      </c>
      <c r="H110" s="38">
        <v>6694479</v>
      </c>
      <c r="I110" s="38">
        <v>0.23810000000000001</v>
      </c>
      <c r="K110" s="38" t="s">
        <v>202</v>
      </c>
      <c r="L110" s="38" t="s">
        <v>190</v>
      </c>
      <c r="M110" s="38">
        <v>4129361</v>
      </c>
      <c r="N110" s="38">
        <v>0.26319999999999999</v>
      </c>
    </row>
    <row r="111" spans="1:14" s="30" customFormat="1" x14ac:dyDescent="0.3">
      <c r="A111" s="38" t="s">
        <v>200</v>
      </c>
      <c r="B111" s="38" t="s">
        <v>190</v>
      </c>
      <c r="C111" s="38">
        <v>5479245</v>
      </c>
      <c r="D111" s="38">
        <v>0.2432</v>
      </c>
      <c r="F111" s="38" t="s">
        <v>201</v>
      </c>
      <c r="G111" s="38" t="s">
        <v>190</v>
      </c>
      <c r="H111" s="38">
        <v>6861751</v>
      </c>
      <c r="I111" s="38">
        <v>0.22220000000000001</v>
      </c>
      <c r="K111" s="38" t="s">
        <v>202</v>
      </c>
      <c r="L111" s="38" t="s">
        <v>190</v>
      </c>
      <c r="M111" s="38">
        <v>4130102</v>
      </c>
      <c r="N111" s="38">
        <v>0.14710000000000001</v>
      </c>
    </row>
    <row r="112" spans="1:14" s="30" customFormat="1" x14ac:dyDescent="0.3">
      <c r="A112" s="38" t="s">
        <v>200</v>
      </c>
      <c r="B112" s="38" t="s">
        <v>190</v>
      </c>
      <c r="C112" s="38">
        <v>5539483</v>
      </c>
      <c r="D112" s="38">
        <v>0.42109999999999997</v>
      </c>
      <c r="F112" s="38" t="s">
        <v>201</v>
      </c>
      <c r="G112" s="38" t="s">
        <v>190</v>
      </c>
      <c r="H112" s="38">
        <v>6931877</v>
      </c>
      <c r="I112" s="38">
        <v>1.5900000000000001E-2</v>
      </c>
      <c r="K112" s="38" t="s">
        <v>202</v>
      </c>
      <c r="L112" s="38" t="s">
        <v>190</v>
      </c>
      <c r="M112" s="38">
        <v>4133654</v>
      </c>
      <c r="N112" s="38">
        <v>0.23810000000000001</v>
      </c>
    </row>
    <row r="113" spans="1:14" s="30" customFormat="1" x14ac:dyDescent="0.3">
      <c r="A113" s="38" t="s">
        <v>200</v>
      </c>
      <c r="B113" s="38" t="s">
        <v>190</v>
      </c>
      <c r="C113" s="38">
        <v>5578053</v>
      </c>
      <c r="D113" s="38">
        <v>5.2600000000000001E-2</v>
      </c>
      <c r="F113" s="38" t="s">
        <v>201</v>
      </c>
      <c r="G113" s="38" t="s">
        <v>190</v>
      </c>
      <c r="H113" s="38">
        <v>6965390</v>
      </c>
      <c r="I113" s="38">
        <v>0.1905</v>
      </c>
      <c r="K113" s="38" t="s">
        <v>202</v>
      </c>
      <c r="L113" s="38" t="s">
        <v>190</v>
      </c>
      <c r="M113" s="38">
        <v>4187796</v>
      </c>
      <c r="N113" s="38">
        <v>0.19439999999999999</v>
      </c>
    </row>
    <row r="114" spans="1:14" s="30" customFormat="1" x14ac:dyDescent="0.3">
      <c r="A114" s="38" t="s">
        <v>200</v>
      </c>
      <c r="B114" s="38" t="s">
        <v>190</v>
      </c>
      <c r="C114" s="38">
        <v>5693794</v>
      </c>
      <c r="D114" s="38">
        <v>0.15690000000000001</v>
      </c>
      <c r="F114" s="38" t="s">
        <v>201</v>
      </c>
      <c r="G114" s="38" t="s">
        <v>190</v>
      </c>
      <c r="H114" s="38">
        <v>7039245</v>
      </c>
      <c r="I114" s="38">
        <v>0.21049999999999999</v>
      </c>
      <c r="K114" s="38" t="s">
        <v>202</v>
      </c>
      <c r="L114" s="38" t="s">
        <v>190</v>
      </c>
      <c r="M114" s="38">
        <v>4426068</v>
      </c>
      <c r="N114" s="38">
        <v>0.15629999999999999</v>
      </c>
    </row>
    <row r="115" spans="1:14" s="30" customFormat="1" x14ac:dyDescent="0.3">
      <c r="A115" s="38" t="s">
        <v>200</v>
      </c>
      <c r="B115" s="38" t="s">
        <v>190</v>
      </c>
      <c r="C115" s="38">
        <v>5775777</v>
      </c>
      <c r="D115" s="38">
        <v>0.2727</v>
      </c>
      <c r="F115" s="38" t="s">
        <v>201</v>
      </c>
      <c r="G115" s="38" t="s">
        <v>190</v>
      </c>
      <c r="H115" s="38">
        <v>7144897</v>
      </c>
      <c r="I115" s="38">
        <v>0.33329999999999999</v>
      </c>
      <c r="K115" s="38" t="s">
        <v>202</v>
      </c>
      <c r="L115" s="38" t="s">
        <v>190</v>
      </c>
      <c r="M115" s="38">
        <v>4462721</v>
      </c>
      <c r="N115" s="38">
        <v>0.29170000000000001</v>
      </c>
    </row>
    <row r="116" spans="1:14" s="30" customFormat="1" x14ac:dyDescent="0.3">
      <c r="A116" s="38" t="s">
        <v>200</v>
      </c>
      <c r="B116" s="38" t="s">
        <v>190</v>
      </c>
      <c r="C116" s="38">
        <v>5848355</v>
      </c>
      <c r="D116" s="38">
        <v>0.31819999999999998</v>
      </c>
      <c r="F116" s="38" t="s">
        <v>201</v>
      </c>
      <c r="G116" s="38" t="s">
        <v>190</v>
      </c>
      <c r="H116" s="38">
        <v>7146996</v>
      </c>
      <c r="I116" s="38">
        <v>0.4118</v>
      </c>
      <c r="K116" s="38" t="s">
        <v>202</v>
      </c>
      <c r="L116" s="38" t="s">
        <v>190</v>
      </c>
      <c r="M116" s="38">
        <v>4499346</v>
      </c>
      <c r="N116" s="38">
        <v>0.15379999999999999</v>
      </c>
    </row>
    <row r="117" spans="1:14" s="30" customFormat="1" x14ac:dyDescent="0.3">
      <c r="A117" s="38" t="s">
        <v>200</v>
      </c>
      <c r="B117" s="38" t="s">
        <v>190</v>
      </c>
      <c r="C117" s="38">
        <v>5909269</v>
      </c>
      <c r="D117" s="38">
        <v>0.32140000000000002</v>
      </c>
      <c r="F117" s="38" t="s">
        <v>201</v>
      </c>
      <c r="G117" s="38" t="s">
        <v>190</v>
      </c>
      <c r="H117" s="38">
        <v>7222548</v>
      </c>
      <c r="I117" s="38">
        <v>0.45450000000000002</v>
      </c>
      <c r="K117" s="38" t="s">
        <v>202</v>
      </c>
      <c r="L117" s="38" t="s">
        <v>190</v>
      </c>
      <c r="M117" s="38">
        <v>4537572</v>
      </c>
      <c r="N117" s="38">
        <v>0.18179999999999999</v>
      </c>
    </row>
    <row r="118" spans="1:14" s="30" customFormat="1" x14ac:dyDescent="0.3">
      <c r="A118" s="38" t="s">
        <v>200</v>
      </c>
      <c r="B118" s="38" t="s">
        <v>190</v>
      </c>
      <c r="C118" s="38">
        <v>6051166</v>
      </c>
      <c r="D118" s="38">
        <v>0.25</v>
      </c>
      <c r="F118" s="38" t="s">
        <v>201</v>
      </c>
      <c r="G118" s="38" t="s">
        <v>190</v>
      </c>
      <c r="H118" s="38">
        <v>7234023</v>
      </c>
      <c r="I118" s="38">
        <v>0.37930000000000003</v>
      </c>
      <c r="K118" s="38" t="s">
        <v>202</v>
      </c>
      <c r="L118" s="38" t="s">
        <v>190</v>
      </c>
      <c r="M118" s="38">
        <v>4567504</v>
      </c>
      <c r="N118" s="38">
        <v>0.16980000000000001</v>
      </c>
    </row>
    <row r="119" spans="1:14" s="30" customFormat="1" x14ac:dyDescent="0.3">
      <c r="A119" s="38" t="s">
        <v>200</v>
      </c>
      <c r="B119" s="38" t="s">
        <v>190</v>
      </c>
      <c r="C119" s="38">
        <v>6081443</v>
      </c>
      <c r="D119" s="38">
        <v>0.2727</v>
      </c>
      <c r="F119" s="38" t="s">
        <v>201</v>
      </c>
      <c r="G119" s="38" t="s">
        <v>190</v>
      </c>
      <c r="H119" s="38">
        <v>7286147</v>
      </c>
      <c r="I119" s="38">
        <v>0.186</v>
      </c>
      <c r="K119" s="38" t="s">
        <v>202</v>
      </c>
      <c r="L119" s="38" t="s">
        <v>190</v>
      </c>
      <c r="M119" s="38">
        <v>4688463</v>
      </c>
      <c r="N119" s="38">
        <v>0.35</v>
      </c>
    </row>
    <row r="120" spans="1:14" s="30" customFormat="1" x14ac:dyDescent="0.3">
      <c r="A120" s="38" t="s">
        <v>200</v>
      </c>
      <c r="B120" s="38" t="s">
        <v>190</v>
      </c>
      <c r="C120" s="38">
        <v>6081479</v>
      </c>
      <c r="D120" s="38">
        <v>0.18179999999999999</v>
      </c>
      <c r="F120" s="38" t="s">
        <v>201</v>
      </c>
      <c r="G120" s="38" t="s">
        <v>190</v>
      </c>
      <c r="H120" s="38">
        <v>7400757</v>
      </c>
      <c r="I120" s="38">
        <v>4.8999999999999998E-3</v>
      </c>
      <c r="K120" s="38" t="s">
        <v>202</v>
      </c>
      <c r="L120" s="38" t="s">
        <v>190</v>
      </c>
      <c r="M120" s="38">
        <v>4694806</v>
      </c>
      <c r="N120" s="38">
        <v>0.19439999999999999</v>
      </c>
    </row>
    <row r="121" spans="1:14" s="30" customFormat="1" x14ac:dyDescent="0.3">
      <c r="A121" s="38" t="s">
        <v>200</v>
      </c>
      <c r="B121" s="38" t="s">
        <v>190</v>
      </c>
      <c r="C121" s="38">
        <v>6225375</v>
      </c>
      <c r="D121" s="38">
        <v>0.21429999999999999</v>
      </c>
      <c r="F121" s="38" t="s">
        <v>201</v>
      </c>
      <c r="G121" s="38" t="s">
        <v>190</v>
      </c>
      <c r="H121" s="38">
        <v>7407033</v>
      </c>
      <c r="I121" s="38">
        <v>0.23080000000000001</v>
      </c>
      <c r="K121" s="38" t="s">
        <v>202</v>
      </c>
      <c r="L121" s="38" t="s">
        <v>190</v>
      </c>
      <c r="M121" s="38">
        <v>4763663</v>
      </c>
      <c r="N121" s="38">
        <v>0.23080000000000001</v>
      </c>
    </row>
    <row r="122" spans="1:14" s="30" customFormat="1" x14ac:dyDescent="0.3">
      <c r="A122" s="38" t="s">
        <v>200</v>
      </c>
      <c r="B122" s="38" t="s">
        <v>190</v>
      </c>
      <c r="C122" s="38">
        <v>7693380</v>
      </c>
      <c r="D122" s="38">
        <v>0.16669999999999999</v>
      </c>
      <c r="F122" s="38" t="s">
        <v>201</v>
      </c>
      <c r="G122" s="38" t="s">
        <v>190</v>
      </c>
      <c r="H122" s="38">
        <v>7412436</v>
      </c>
      <c r="I122" s="38">
        <v>0.2286</v>
      </c>
      <c r="K122" s="38" t="s">
        <v>202</v>
      </c>
      <c r="L122" s="38" t="s">
        <v>190</v>
      </c>
      <c r="M122" s="38">
        <v>4775309</v>
      </c>
      <c r="N122" s="38">
        <v>0.45450000000000002</v>
      </c>
    </row>
    <row r="123" spans="1:14" s="30" customFormat="1" x14ac:dyDescent="0.3">
      <c r="A123" s="38" t="s">
        <v>200</v>
      </c>
      <c r="B123" s="38" t="s">
        <v>190</v>
      </c>
      <c r="C123" s="38">
        <v>6538651</v>
      </c>
      <c r="D123" s="38">
        <v>0.17649999999999999</v>
      </c>
      <c r="F123" s="38" t="s">
        <v>201</v>
      </c>
      <c r="G123" s="38" t="s">
        <v>190</v>
      </c>
      <c r="H123" s="38">
        <v>7727785</v>
      </c>
      <c r="I123" s="38">
        <v>0.25929999999999997</v>
      </c>
      <c r="K123" s="38" t="s">
        <v>202</v>
      </c>
      <c r="L123" s="38" t="s">
        <v>190</v>
      </c>
      <c r="M123" s="38">
        <v>4780702</v>
      </c>
      <c r="N123" s="38">
        <v>0.19439999999999999</v>
      </c>
    </row>
    <row r="124" spans="1:14" s="30" customFormat="1" x14ac:dyDescent="0.3">
      <c r="A124" s="38" t="s">
        <v>200</v>
      </c>
      <c r="B124" s="38" t="s">
        <v>190</v>
      </c>
      <c r="C124" s="38">
        <v>6687474</v>
      </c>
      <c r="D124" s="38">
        <v>0.25</v>
      </c>
      <c r="F124" s="38" t="s">
        <v>201</v>
      </c>
      <c r="G124" s="38" t="s">
        <v>190</v>
      </c>
      <c r="H124" s="38">
        <v>7736777</v>
      </c>
      <c r="I124" s="38">
        <v>0.15629999999999999</v>
      </c>
      <c r="K124" s="38" t="s">
        <v>202</v>
      </c>
      <c r="L124" s="38" t="s">
        <v>190</v>
      </c>
      <c r="M124" s="38">
        <v>4791817</v>
      </c>
      <c r="N124" s="38">
        <v>0.2</v>
      </c>
    </row>
    <row r="125" spans="1:14" s="30" customFormat="1" x14ac:dyDescent="0.3">
      <c r="A125" s="38" t="s">
        <v>200</v>
      </c>
      <c r="B125" s="38" t="s">
        <v>190</v>
      </c>
      <c r="C125" s="38">
        <v>6925512</v>
      </c>
      <c r="D125" s="38">
        <v>2.2000000000000001E-3</v>
      </c>
      <c r="F125" s="38" t="s">
        <v>201</v>
      </c>
      <c r="G125" s="38" t="s">
        <v>190</v>
      </c>
      <c r="H125" s="38">
        <v>7754763</v>
      </c>
      <c r="I125" s="38">
        <v>0.1429</v>
      </c>
      <c r="K125" s="38" t="s">
        <v>202</v>
      </c>
      <c r="L125" s="38" t="s">
        <v>190</v>
      </c>
      <c r="M125" s="38">
        <v>4792237</v>
      </c>
      <c r="N125" s="38">
        <v>0.16</v>
      </c>
    </row>
    <row r="126" spans="1:14" s="30" customFormat="1" x14ac:dyDescent="0.3">
      <c r="A126" s="38" t="s">
        <v>200</v>
      </c>
      <c r="B126" s="38" t="s">
        <v>190</v>
      </c>
      <c r="C126" s="38">
        <v>6929561</v>
      </c>
      <c r="D126" s="38">
        <v>3.0999999999999999E-3</v>
      </c>
      <c r="F126" s="38" t="s">
        <v>201</v>
      </c>
      <c r="G126" s="38" t="s">
        <v>190</v>
      </c>
      <c r="H126" s="38">
        <v>7765788</v>
      </c>
      <c r="I126" s="38">
        <v>0.31580000000000003</v>
      </c>
      <c r="K126" s="38" t="s">
        <v>202</v>
      </c>
      <c r="L126" s="38" t="s">
        <v>190</v>
      </c>
      <c r="M126" s="38">
        <v>4816001</v>
      </c>
      <c r="N126" s="38">
        <v>0.125</v>
      </c>
    </row>
    <row r="127" spans="1:14" s="30" customFormat="1" x14ac:dyDescent="0.3">
      <c r="A127" s="38" t="s">
        <v>200</v>
      </c>
      <c r="B127" s="38" t="s">
        <v>190</v>
      </c>
      <c r="C127" s="38">
        <v>6969512</v>
      </c>
      <c r="D127" s="38">
        <v>0.26090000000000002</v>
      </c>
      <c r="F127" s="38" t="s">
        <v>201</v>
      </c>
      <c r="G127" s="38" t="s">
        <v>190</v>
      </c>
      <c r="H127" s="38">
        <v>7766446</v>
      </c>
      <c r="I127" s="38">
        <v>0.15</v>
      </c>
      <c r="K127" s="38" t="s">
        <v>202</v>
      </c>
      <c r="L127" s="38" t="s">
        <v>190</v>
      </c>
      <c r="M127" s="38">
        <v>4844968</v>
      </c>
      <c r="N127" s="38">
        <v>0.2</v>
      </c>
    </row>
    <row r="128" spans="1:14" s="30" customFormat="1" x14ac:dyDescent="0.3">
      <c r="A128" s="38" t="s">
        <v>200</v>
      </c>
      <c r="B128" s="38" t="s">
        <v>190</v>
      </c>
      <c r="C128" s="38">
        <v>6996948</v>
      </c>
      <c r="D128" s="38">
        <v>0.16</v>
      </c>
      <c r="F128" s="38" t="s">
        <v>201</v>
      </c>
      <c r="G128" s="38" t="s">
        <v>190</v>
      </c>
      <c r="H128" s="38">
        <v>7791484</v>
      </c>
      <c r="I128" s="38">
        <v>0.21049999999999999</v>
      </c>
      <c r="K128" s="38" t="s">
        <v>202</v>
      </c>
      <c r="L128" s="38" t="s">
        <v>190</v>
      </c>
      <c r="M128" s="38">
        <v>4854559</v>
      </c>
      <c r="N128" s="38">
        <v>0.45</v>
      </c>
    </row>
    <row r="129" spans="1:14" s="30" customFormat="1" x14ac:dyDescent="0.3">
      <c r="A129" s="38" t="s">
        <v>200</v>
      </c>
      <c r="B129" s="38" t="s">
        <v>190</v>
      </c>
      <c r="C129" s="38">
        <v>7017350</v>
      </c>
      <c r="D129" s="38">
        <v>0.26669999999999999</v>
      </c>
      <c r="F129" s="38" t="s">
        <v>201</v>
      </c>
      <c r="G129" s="38" t="s">
        <v>190</v>
      </c>
      <c r="H129" s="38">
        <v>7796938</v>
      </c>
      <c r="I129" s="38">
        <v>0.1923</v>
      </c>
      <c r="K129" s="38" t="s">
        <v>202</v>
      </c>
      <c r="L129" s="38" t="s">
        <v>190</v>
      </c>
      <c r="M129" s="38">
        <v>4908545</v>
      </c>
      <c r="N129" s="38">
        <v>0.1724</v>
      </c>
    </row>
    <row r="130" spans="1:14" s="30" customFormat="1" x14ac:dyDescent="0.3">
      <c r="A130" s="38" t="s">
        <v>200</v>
      </c>
      <c r="B130" s="38" t="s">
        <v>190</v>
      </c>
      <c r="C130" s="38">
        <v>7035937</v>
      </c>
      <c r="D130" s="38">
        <v>0.20930000000000001</v>
      </c>
      <c r="F130" s="38" t="s">
        <v>201</v>
      </c>
      <c r="G130" s="38" t="s">
        <v>190</v>
      </c>
      <c r="H130" s="38">
        <v>7812900</v>
      </c>
      <c r="I130" s="38">
        <v>0.3</v>
      </c>
      <c r="K130" s="38" t="s">
        <v>202</v>
      </c>
      <c r="L130" s="38" t="s">
        <v>190</v>
      </c>
      <c r="M130" s="38">
        <v>4943040</v>
      </c>
      <c r="N130" s="38">
        <v>0.28000000000000003</v>
      </c>
    </row>
    <row r="131" spans="1:14" s="30" customFormat="1" x14ac:dyDescent="0.3">
      <c r="A131" s="38" t="s">
        <v>200</v>
      </c>
      <c r="B131" s="38" t="s">
        <v>190</v>
      </c>
      <c r="C131" s="38">
        <v>7086861</v>
      </c>
      <c r="D131" s="38">
        <v>0.1875</v>
      </c>
      <c r="F131" s="38" t="s">
        <v>201</v>
      </c>
      <c r="G131" s="38" t="s">
        <v>190</v>
      </c>
      <c r="H131" s="38">
        <v>7845116</v>
      </c>
      <c r="I131" s="38">
        <v>0.25</v>
      </c>
      <c r="K131" s="38" t="s">
        <v>202</v>
      </c>
      <c r="L131" s="38" t="s">
        <v>190</v>
      </c>
      <c r="M131" s="38">
        <v>5144246</v>
      </c>
      <c r="N131" s="38">
        <v>0.1875</v>
      </c>
    </row>
    <row r="132" spans="1:14" s="30" customFormat="1" x14ac:dyDescent="0.3">
      <c r="A132" s="38" t="s">
        <v>200</v>
      </c>
      <c r="B132" s="38" t="s">
        <v>190</v>
      </c>
      <c r="C132" s="38">
        <v>7131857</v>
      </c>
      <c r="D132" s="38">
        <v>0.25</v>
      </c>
      <c r="F132" s="38" t="s">
        <v>201</v>
      </c>
      <c r="G132" s="38" t="s">
        <v>190</v>
      </c>
      <c r="H132" s="38">
        <v>7867234</v>
      </c>
      <c r="I132" s="38">
        <v>0.36359999999999998</v>
      </c>
      <c r="K132" s="38" t="s">
        <v>202</v>
      </c>
      <c r="L132" s="38" t="s">
        <v>190</v>
      </c>
      <c r="M132" s="38">
        <v>5185259</v>
      </c>
      <c r="N132" s="38">
        <v>0.15379999999999999</v>
      </c>
    </row>
    <row r="133" spans="1:14" s="30" customFormat="1" x14ac:dyDescent="0.3">
      <c r="A133" s="38" t="s">
        <v>200</v>
      </c>
      <c r="B133" s="38" t="s">
        <v>190</v>
      </c>
      <c r="C133" s="38">
        <v>7152943</v>
      </c>
      <c r="D133" s="38">
        <v>0.14580000000000001</v>
      </c>
      <c r="F133" s="38" t="s">
        <v>201</v>
      </c>
      <c r="G133" s="38" t="s">
        <v>190</v>
      </c>
      <c r="H133" s="38">
        <v>2642757</v>
      </c>
      <c r="I133" s="38">
        <v>0.5</v>
      </c>
      <c r="K133" s="38" t="s">
        <v>202</v>
      </c>
      <c r="L133" s="38" t="s">
        <v>190</v>
      </c>
      <c r="M133" s="38">
        <v>5195628</v>
      </c>
      <c r="N133" s="38">
        <v>0.25</v>
      </c>
    </row>
    <row r="134" spans="1:14" s="30" customFormat="1" x14ac:dyDescent="0.3">
      <c r="A134" s="38" t="s">
        <v>200</v>
      </c>
      <c r="B134" s="38" t="s">
        <v>190</v>
      </c>
      <c r="C134" s="38">
        <v>7153427</v>
      </c>
      <c r="D134" s="38">
        <v>0.13789999999999999</v>
      </c>
      <c r="F134" s="38" t="s">
        <v>201</v>
      </c>
      <c r="G134" s="38" t="s">
        <v>190</v>
      </c>
      <c r="H134" s="38">
        <v>7986771</v>
      </c>
      <c r="I134" s="38">
        <v>0.16669999999999999</v>
      </c>
      <c r="K134" s="38" t="s">
        <v>202</v>
      </c>
      <c r="L134" s="38" t="s">
        <v>190</v>
      </c>
      <c r="M134" s="38">
        <v>5238109</v>
      </c>
      <c r="N134" s="38">
        <v>0.58330000000000004</v>
      </c>
    </row>
    <row r="135" spans="1:14" s="30" customFormat="1" x14ac:dyDescent="0.3">
      <c r="A135" s="38" t="s">
        <v>200</v>
      </c>
      <c r="B135" s="38" t="s">
        <v>190</v>
      </c>
      <c r="C135" s="38">
        <v>7229731</v>
      </c>
      <c r="D135" s="38">
        <v>0.4667</v>
      </c>
      <c r="F135" s="38" t="s">
        <v>201</v>
      </c>
      <c r="G135" s="38" t="s">
        <v>190</v>
      </c>
      <c r="H135" s="38">
        <v>1966187</v>
      </c>
      <c r="I135" s="38">
        <v>0.16669999999999999</v>
      </c>
      <c r="K135" s="38" t="s">
        <v>202</v>
      </c>
      <c r="L135" s="38" t="s">
        <v>190</v>
      </c>
      <c r="M135" s="38">
        <v>5245128</v>
      </c>
      <c r="N135" s="38">
        <v>0.25</v>
      </c>
    </row>
    <row r="136" spans="1:14" s="30" customFormat="1" x14ac:dyDescent="0.3">
      <c r="A136" s="38" t="s">
        <v>200</v>
      </c>
      <c r="B136" s="38" t="s">
        <v>190</v>
      </c>
      <c r="C136" s="38">
        <v>7230100</v>
      </c>
      <c r="D136" s="38">
        <v>0.25</v>
      </c>
      <c r="F136" s="38" t="s">
        <v>201</v>
      </c>
      <c r="G136" s="38" t="s">
        <v>190</v>
      </c>
      <c r="H136" s="38">
        <v>8099607</v>
      </c>
      <c r="I136" s="38">
        <v>0.2727</v>
      </c>
      <c r="K136" s="38" t="s">
        <v>202</v>
      </c>
      <c r="L136" s="38" t="s">
        <v>190</v>
      </c>
      <c r="M136" s="38">
        <v>5289179</v>
      </c>
      <c r="N136" s="38">
        <v>0.16220000000000001</v>
      </c>
    </row>
    <row r="137" spans="1:14" s="30" customFormat="1" x14ac:dyDescent="0.3">
      <c r="A137" s="38" t="s">
        <v>200</v>
      </c>
      <c r="B137" s="38" t="s">
        <v>190</v>
      </c>
      <c r="C137" s="38">
        <v>7242408</v>
      </c>
      <c r="D137" s="38">
        <v>0.1739</v>
      </c>
      <c r="F137" s="38" t="s">
        <v>201</v>
      </c>
      <c r="G137" s="38" t="s">
        <v>190</v>
      </c>
      <c r="H137" s="38">
        <v>8127635</v>
      </c>
      <c r="I137" s="38">
        <v>0.21049999999999999</v>
      </c>
      <c r="K137" s="38" t="s">
        <v>202</v>
      </c>
      <c r="L137" s="38" t="s">
        <v>190</v>
      </c>
      <c r="M137" s="38">
        <v>5299543</v>
      </c>
      <c r="N137" s="38">
        <v>0.63639999999999997</v>
      </c>
    </row>
    <row r="138" spans="1:14" s="30" customFormat="1" x14ac:dyDescent="0.3">
      <c r="A138" s="38" t="s">
        <v>200</v>
      </c>
      <c r="B138" s="38" t="s">
        <v>190</v>
      </c>
      <c r="C138" s="38">
        <v>7292011</v>
      </c>
      <c r="D138" s="38">
        <v>0.17649999999999999</v>
      </c>
      <c r="F138" s="38" t="s">
        <v>201</v>
      </c>
      <c r="G138" s="38" t="s">
        <v>190</v>
      </c>
      <c r="H138" s="38">
        <v>8198394</v>
      </c>
      <c r="I138" s="38">
        <v>0.25</v>
      </c>
      <c r="K138" s="38" t="s">
        <v>202</v>
      </c>
      <c r="L138" s="38" t="s">
        <v>190</v>
      </c>
      <c r="M138" s="38">
        <v>5373110</v>
      </c>
      <c r="N138" s="38">
        <v>0.1636</v>
      </c>
    </row>
    <row r="139" spans="1:14" s="30" customFormat="1" x14ac:dyDescent="0.3">
      <c r="A139" s="38" t="s">
        <v>200</v>
      </c>
      <c r="B139" s="38" t="s">
        <v>190</v>
      </c>
      <c r="C139" s="38">
        <v>7341323</v>
      </c>
      <c r="D139" s="38">
        <v>0.28000000000000003</v>
      </c>
      <c r="F139" s="38" t="s">
        <v>201</v>
      </c>
      <c r="G139" s="38" t="s">
        <v>190</v>
      </c>
      <c r="H139" s="38">
        <v>8207383</v>
      </c>
      <c r="I139" s="38">
        <v>0.42859999999999998</v>
      </c>
      <c r="K139" s="38" t="s">
        <v>202</v>
      </c>
      <c r="L139" s="38" t="s">
        <v>190</v>
      </c>
      <c r="M139" s="38">
        <v>5395490</v>
      </c>
      <c r="N139" s="38">
        <v>0.25</v>
      </c>
    </row>
    <row r="140" spans="1:14" s="30" customFormat="1" x14ac:dyDescent="0.3">
      <c r="A140" s="38" t="s">
        <v>200</v>
      </c>
      <c r="B140" s="38" t="s">
        <v>190</v>
      </c>
      <c r="C140" s="38">
        <v>7442084</v>
      </c>
      <c r="D140" s="38">
        <v>0.53849999999999998</v>
      </c>
      <c r="F140" s="38" t="s">
        <v>201</v>
      </c>
      <c r="G140" s="38" t="s">
        <v>190</v>
      </c>
      <c r="H140" s="38">
        <v>8213287</v>
      </c>
      <c r="I140" s="38">
        <v>0.28129999999999999</v>
      </c>
      <c r="K140" s="38" t="s">
        <v>202</v>
      </c>
      <c r="L140" s="38" t="s">
        <v>190</v>
      </c>
      <c r="M140" s="38">
        <v>5404397</v>
      </c>
      <c r="N140" s="38">
        <v>0.29630000000000001</v>
      </c>
    </row>
    <row r="141" spans="1:14" s="30" customFormat="1" x14ac:dyDescent="0.3">
      <c r="A141" s="38" t="s">
        <v>200</v>
      </c>
      <c r="B141" s="38" t="s">
        <v>190</v>
      </c>
      <c r="C141" s="38">
        <v>7553791</v>
      </c>
      <c r="D141" s="38">
        <v>0.27589999999999998</v>
      </c>
      <c r="F141" s="38" t="s">
        <v>201</v>
      </c>
      <c r="G141" s="38" t="s">
        <v>190</v>
      </c>
      <c r="H141" s="38">
        <v>8324316</v>
      </c>
      <c r="I141" s="38">
        <v>0.25</v>
      </c>
      <c r="K141" s="38" t="s">
        <v>202</v>
      </c>
      <c r="L141" s="38" t="s">
        <v>190</v>
      </c>
      <c r="M141" s="38">
        <v>5436796</v>
      </c>
      <c r="N141" s="38">
        <v>0.28000000000000003</v>
      </c>
    </row>
    <row r="142" spans="1:14" s="30" customFormat="1" x14ac:dyDescent="0.3">
      <c r="A142" s="38" t="s">
        <v>200</v>
      </c>
      <c r="B142" s="38" t="s">
        <v>190</v>
      </c>
      <c r="C142" s="38">
        <v>7574062</v>
      </c>
      <c r="D142" s="38">
        <v>0.22500000000000001</v>
      </c>
      <c r="F142" s="38" t="s">
        <v>201</v>
      </c>
      <c r="G142" s="38" t="s">
        <v>190</v>
      </c>
      <c r="H142" s="38">
        <v>8343712</v>
      </c>
      <c r="I142" s="38">
        <v>0.16669999999999999</v>
      </c>
      <c r="K142" s="38" t="s">
        <v>202</v>
      </c>
      <c r="L142" s="38" t="s">
        <v>190</v>
      </c>
      <c r="M142" s="38">
        <v>5479231</v>
      </c>
      <c r="N142" s="38">
        <v>0.32</v>
      </c>
    </row>
    <row r="143" spans="1:14" s="30" customFormat="1" x14ac:dyDescent="0.3">
      <c r="A143" s="38" t="s">
        <v>200</v>
      </c>
      <c r="B143" s="38" t="s">
        <v>190</v>
      </c>
      <c r="C143" s="38">
        <v>7596729</v>
      </c>
      <c r="D143" s="38">
        <v>0.3871</v>
      </c>
      <c r="F143" s="38" t="s">
        <v>201</v>
      </c>
      <c r="G143" s="38" t="s">
        <v>190</v>
      </c>
      <c r="H143" s="38">
        <v>8348087</v>
      </c>
      <c r="I143" s="38">
        <v>0.23530000000000001</v>
      </c>
      <c r="K143" s="38" t="s">
        <v>202</v>
      </c>
      <c r="L143" s="38" t="s">
        <v>190</v>
      </c>
      <c r="M143" s="38">
        <v>5578053</v>
      </c>
      <c r="N143" s="38">
        <v>0.1724</v>
      </c>
    </row>
    <row r="144" spans="1:14" s="30" customFormat="1" x14ac:dyDescent="0.3">
      <c r="A144" s="38" t="s">
        <v>200</v>
      </c>
      <c r="B144" s="38" t="s">
        <v>190</v>
      </c>
      <c r="C144" s="38">
        <v>7629082</v>
      </c>
      <c r="D144" s="38">
        <v>0.2727</v>
      </c>
      <c r="F144" s="38" t="s">
        <v>201</v>
      </c>
      <c r="G144" s="38" t="s">
        <v>190</v>
      </c>
      <c r="H144" s="38">
        <v>8384616</v>
      </c>
      <c r="I144" s="38">
        <v>0.14810000000000001</v>
      </c>
      <c r="K144" s="38" t="s">
        <v>202</v>
      </c>
      <c r="L144" s="38" t="s">
        <v>190</v>
      </c>
      <c r="M144" s="38">
        <v>5622046</v>
      </c>
      <c r="N144" s="38">
        <v>0.33329999999999999</v>
      </c>
    </row>
    <row r="145" spans="1:14" s="30" customFormat="1" x14ac:dyDescent="0.3">
      <c r="A145" s="38" t="s">
        <v>200</v>
      </c>
      <c r="B145" s="38" t="s">
        <v>190</v>
      </c>
      <c r="C145" s="38">
        <v>7685984</v>
      </c>
      <c r="D145" s="38">
        <v>0.29409999999999997</v>
      </c>
      <c r="F145" s="38" t="s">
        <v>201</v>
      </c>
      <c r="G145" s="38" t="s">
        <v>190</v>
      </c>
      <c r="H145" s="38">
        <v>8405767</v>
      </c>
      <c r="I145" s="38">
        <v>0.17649999999999999</v>
      </c>
      <c r="K145" s="38" t="s">
        <v>202</v>
      </c>
      <c r="L145" s="38" t="s">
        <v>190</v>
      </c>
      <c r="M145" s="38">
        <v>5632176</v>
      </c>
      <c r="N145" s="38">
        <v>0.1429</v>
      </c>
    </row>
    <row r="146" spans="1:14" s="30" customFormat="1" x14ac:dyDescent="0.3">
      <c r="A146" s="38" t="s">
        <v>200</v>
      </c>
      <c r="B146" s="38" t="s">
        <v>190</v>
      </c>
      <c r="C146" s="38">
        <v>7696942</v>
      </c>
      <c r="D146" s="38">
        <v>0.28570000000000001</v>
      </c>
      <c r="F146" s="38" t="s">
        <v>201</v>
      </c>
      <c r="G146" s="38" t="s">
        <v>190</v>
      </c>
      <c r="H146" s="38">
        <v>8447621</v>
      </c>
      <c r="I146" s="38">
        <v>0.25</v>
      </c>
      <c r="K146" s="38" t="s">
        <v>202</v>
      </c>
      <c r="L146" s="38" t="s">
        <v>190</v>
      </c>
      <c r="M146" s="38">
        <v>5693421</v>
      </c>
      <c r="N146" s="38">
        <v>0.1837</v>
      </c>
    </row>
    <row r="147" spans="1:14" s="30" customFormat="1" x14ac:dyDescent="0.3">
      <c r="A147" s="38" t="s">
        <v>200</v>
      </c>
      <c r="B147" s="38" t="s">
        <v>190</v>
      </c>
      <c r="C147" s="38">
        <v>7713045</v>
      </c>
      <c r="D147" s="38">
        <v>0.2</v>
      </c>
      <c r="F147" s="38" t="s">
        <v>201</v>
      </c>
      <c r="G147" s="38" t="s">
        <v>190</v>
      </c>
      <c r="H147" s="38">
        <v>8514567</v>
      </c>
      <c r="I147" s="38">
        <v>0.73329999999999995</v>
      </c>
      <c r="K147" s="38" t="s">
        <v>202</v>
      </c>
      <c r="L147" s="38" t="s">
        <v>190</v>
      </c>
      <c r="M147" s="38">
        <v>5769923</v>
      </c>
      <c r="N147" s="38">
        <v>0.18179999999999999</v>
      </c>
    </row>
    <row r="148" spans="1:14" s="30" customFormat="1" x14ac:dyDescent="0.3">
      <c r="A148" s="38" t="s">
        <v>200</v>
      </c>
      <c r="B148" s="38" t="s">
        <v>190</v>
      </c>
      <c r="C148" s="38">
        <v>7722115</v>
      </c>
      <c r="D148" s="38">
        <v>0.25</v>
      </c>
      <c r="F148" s="38" t="s">
        <v>201</v>
      </c>
      <c r="G148" s="38" t="s">
        <v>190</v>
      </c>
      <c r="H148" s="38">
        <v>8580340</v>
      </c>
      <c r="I148" s="38">
        <v>0.2727</v>
      </c>
      <c r="K148" s="38" t="s">
        <v>202</v>
      </c>
      <c r="L148" s="38" t="s">
        <v>190</v>
      </c>
      <c r="M148" s="38">
        <v>514585</v>
      </c>
      <c r="N148" s="38">
        <v>0.25</v>
      </c>
    </row>
    <row r="149" spans="1:14" s="30" customFormat="1" x14ac:dyDescent="0.3">
      <c r="A149" s="38" t="s">
        <v>200</v>
      </c>
      <c r="B149" s="38" t="s">
        <v>190</v>
      </c>
      <c r="C149" s="38">
        <v>7723813</v>
      </c>
      <c r="D149" s="38">
        <v>0.33329999999999999</v>
      </c>
      <c r="F149" s="38" t="s">
        <v>201</v>
      </c>
      <c r="G149" s="38" t="s">
        <v>190</v>
      </c>
      <c r="H149" s="38">
        <v>8604908</v>
      </c>
      <c r="I149" s="38">
        <v>0.1739</v>
      </c>
      <c r="K149" s="38" t="s">
        <v>202</v>
      </c>
      <c r="L149" s="38" t="s">
        <v>190</v>
      </c>
      <c r="M149" s="38">
        <v>793261</v>
      </c>
      <c r="N149" s="38">
        <v>0.33329999999999999</v>
      </c>
    </row>
    <row r="150" spans="1:14" s="30" customFormat="1" x14ac:dyDescent="0.3">
      <c r="A150" s="38" t="s">
        <v>200</v>
      </c>
      <c r="B150" s="38" t="s">
        <v>190</v>
      </c>
      <c r="C150" s="38">
        <v>7751743</v>
      </c>
      <c r="D150" s="38">
        <v>0.13950000000000001</v>
      </c>
      <c r="F150" s="38" t="s">
        <v>201</v>
      </c>
      <c r="G150" s="38" t="s">
        <v>190</v>
      </c>
      <c r="H150" s="38">
        <v>905730</v>
      </c>
      <c r="I150" s="38">
        <v>0.2727</v>
      </c>
      <c r="K150" s="38" t="s">
        <v>202</v>
      </c>
      <c r="L150" s="38" t="s">
        <v>190</v>
      </c>
      <c r="M150" s="38">
        <v>5833336</v>
      </c>
      <c r="N150" s="38">
        <v>0.17860000000000001</v>
      </c>
    </row>
    <row r="151" spans="1:14" s="30" customFormat="1" x14ac:dyDescent="0.3">
      <c r="A151" s="38" t="s">
        <v>200</v>
      </c>
      <c r="B151" s="38" t="s">
        <v>190</v>
      </c>
      <c r="C151" s="38">
        <v>7752495</v>
      </c>
      <c r="D151" s="38">
        <v>0.1923</v>
      </c>
      <c r="F151" s="38" t="s">
        <v>201</v>
      </c>
      <c r="G151" s="38" t="s">
        <v>190</v>
      </c>
      <c r="H151" s="38">
        <v>518092</v>
      </c>
      <c r="I151" s="38">
        <v>7.3400000000000007E-2</v>
      </c>
      <c r="K151" s="38" t="s">
        <v>202</v>
      </c>
      <c r="L151" s="38" t="s">
        <v>190</v>
      </c>
      <c r="M151" s="38">
        <v>5867741</v>
      </c>
      <c r="N151" s="38">
        <v>0.17649999999999999</v>
      </c>
    </row>
    <row r="152" spans="1:14" s="30" customFormat="1" x14ac:dyDescent="0.3">
      <c r="A152" s="38" t="s">
        <v>200</v>
      </c>
      <c r="B152" s="38" t="s">
        <v>190</v>
      </c>
      <c r="C152" s="38">
        <v>7845900</v>
      </c>
      <c r="D152" s="38">
        <v>0.15629999999999999</v>
      </c>
      <c r="F152" s="38" t="s">
        <v>201</v>
      </c>
      <c r="G152" s="38" t="s">
        <v>190</v>
      </c>
      <c r="H152" s="38">
        <v>521152</v>
      </c>
      <c r="I152" s="38">
        <v>0.17649999999999999</v>
      </c>
      <c r="K152" s="38" t="s">
        <v>202</v>
      </c>
      <c r="L152" s="38" t="s">
        <v>190</v>
      </c>
      <c r="M152" s="38">
        <v>5888117</v>
      </c>
      <c r="N152" s="38">
        <v>0.15379999999999999</v>
      </c>
    </row>
    <row r="153" spans="1:14" s="30" customFormat="1" x14ac:dyDescent="0.3">
      <c r="A153" s="38" t="s">
        <v>200</v>
      </c>
      <c r="B153" s="38" t="s">
        <v>190</v>
      </c>
      <c r="C153" s="38">
        <v>7994718</v>
      </c>
      <c r="D153" s="38">
        <v>0.37840000000000001</v>
      </c>
      <c r="F153" s="38" t="s">
        <v>201</v>
      </c>
      <c r="G153" s="38" t="s">
        <v>190</v>
      </c>
      <c r="H153" s="38">
        <v>850959</v>
      </c>
      <c r="I153" s="38">
        <v>1.9400000000000001E-2</v>
      </c>
      <c r="K153" s="38" t="s">
        <v>202</v>
      </c>
      <c r="L153" s="38" t="s">
        <v>190</v>
      </c>
      <c r="M153" s="38">
        <v>5907229</v>
      </c>
      <c r="N153" s="38">
        <v>0.18179999999999999</v>
      </c>
    </row>
    <row r="154" spans="1:14" s="30" customFormat="1" x14ac:dyDescent="0.3">
      <c r="A154" s="38" t="s">
        <v>200</v>
      </c>
      <c r="B154" s="38" t="s">
        <v>190</v>
      </c>
      <c r="C154" s="38">
        <v>8079774</v>
      </c>
      <c r="D154" s="38">
        <v>0.33329999999999999</v>
      </c>
      <c r="F154" s="38" t="s">
        <v>201</v>
      </c>
      <c r="G154" s="38" t="s">
        <v>190</v>
      </c>
      <c r="H154" s="38">
        <v>5908768</v>
      </c>
      <c r="I154" s="38">
        <v>0.2414</v>
      </c>
      <c r="K154" s="38" t="s">
        <v>202</v>
      </c>
      <c r="L154" s="38" t="s">
        <v>190</v>
      </c>
      <c r="M154" s="38">
        <v>5910072</v>
      </c>
      <c r="N154" s="38">
        <v>0.15</v>
      </c>
    </row>
    <row r="155" spans="1:14" s="30" customFormat="1" x14ac:dyDescent="0.3">
      <c r="A155" s="38" t="s">
        <v>200</v>
      </c>
      <c r="B155" s="38" t="s">
        <v>190</v>
      </c>
      <c r="C155" s="38">
        <v>8101699</v>
      </c>
      <c r="D155" s="38">
        <v>0.25</v>
      </c>
      <c r="F155" s="38" t="s">
        <v>201</v>
      </c>
      <c r="G155" s="38" t="s">
        <v>190</v>
      </c>
      <c r="H155" s="38">
        <v>2715646</v>
      </c>
      <c r="I155" s="38">
        <v>2.9999999999999997E-4</v>
      </c>
      <c r="K155" s="38" t="s">
        <v>202</v>
      </c>
      <c r="L155" s="38" t="s">
        <v>190</v>
      </c>
      <c r="M155" s="38">
        <v>5930875</v>
      </c>
      <c r="N155" s="38">
        <v>0.1905</v>
      </c>
    </row>
    <row r="156" spans="1:14" s="30" customFormat="1" x14ac:dyDescent="0.3">
      <c r="A156" s="38" t="s">
        <v>200</v>
      </c>
      <c r="B156" s="38" t="s">
        <v>190</v>
      </c>
      <c r="C156" s="38">
        <v>8127244</v>
      </c>
      <c r="D156" s="38">
        <v>0.1875</v>
      </c>
      <c r="F156" s="38" t="s">
        <v>201</v>
      </c>
      <c r="G156" s="38" t="s">
        <v>196</v>
      </c>
      <c r="H156" s="38">
        <v>2471823</v>
      </c>
      <c r="I156" s="38">
        <v>3.9199999999999999E-2</v>
      </c>
      <c r="K156" s="38" t="s">
        <v>202</v>
      </c>
      <c r="L156" s="38" t="s">
        <v>196</v>
      </c>
      <c r="M156" s="38">
        <v>5934582</v>
      </c>
      <c r="N156" s="38">
        <v>0.45450000000000002</v>
      </c>
    </row>
    <row r="157" spans="1:14" s="30" customFormat="1" x14ac:dyDescent="0.3">
      <c r="A157" s="38" t="s">
        <v>200</v>
      </c>
      <c r="B157" s="38" t="s">
        <v>190</v>
      </c>
      <c r="C157" s="38">
        <v>8214984</v>
      </c>
      <c r="D157" s="38">
        <v>0.1515</v>
      </c>
      <c r="F157" s="38" t="s">
        <v>201</v>
      </c>
      <c r="G157" s="38" t="s">
        <v>196</v>
      </c>
      <c r="H157" s="38">
        <v>302302</v>
      </c>
      <c r="I157" s="38">
        <v>0.1923</v>
      </c>
      <c r="K157" s="38" t="s">
        <v>202</v>
      </c>
      <c r="L157" s="38" t="s">
        <v>196</v>
      </c>
      <c r="M157" s="38">
        <v>5940835</v>
      </c>
      <c r="N157" s="38">
        <v>0.2</v>
      </c>
    </row>
    <row r="158" spans="1:14" s="30" customFormat="1" x14ac:dyDescent="0.3">
      <c r="A158" s="38" t="s">
        <v>200</v>
      </c>
      <c r="B158" s="38" t="s">
        <v>190</v>
      </c>
      <c r="C158" s="38">
        <v>8223110</v>
      </c>
      <c r="D158" s="38">
        <v>4.1000000000000003E-3</v>
      </c>
      <c r="F158" s="38" t="s">
        <v>201</v>
      </c>
      <c r="G158" s="38" t="s">
        <v>196</v>
      </c>
      <c r="H158" s="38">
        <v>5994481</v>
      </c>
      <c r="I158" s="38">
        <v>6.4100000000000004E-2</v>
      </c>
      <c r="K158" s="38" t="s">
        <v>202</v>
      </c>
      <c r="L158" s="38" t="s">
        <v>196</v>
      </c>
      <c r="M158" s="38">
        <v>5990221</v>
      </c>
      <c r="N158" s="38">
        <v>0.20830000000000001</v>
      </c>
    </row>
    <row r="159" spans="1:14" s="30" customFormat="1" x14ac:dyDescent="0.3">
      <c r="A159" s="38" t="s">
        <v>200</v>
      </c>
      <c r="B159" s="38" t="s">
        <v>190</v>
      </c>
      <c r="C159" s="38">
        <v>8224711</v>
      </c>
      <c r="D159" s="38">
        <v>0.22409999999999999</v>
      </c>
      <c r="F159" s="38" t="s">
        <v>201</v>
      </c>
      <c r="G159" s="38" t="s">
        <v>196</v>
      </c>
      <c r="H159" s="38">
        <v>7970832</v>
      </c>
      <c r="I159" s="38">
        <v>6.5199999999999994E-2</v>
      </c>
      <c r="K159" s="38" t="s">
        <v>202</v>
      </c>
      <c r="L159" s="38" t="s">
        <v>196</v>
      </c>
      <c r="M159" s="38">
        <v>5995549</v>
      </c>
      <c r="N159" s="38">
        <v>0.1613</v>
      </c>
    </row>
    <row r="160" spans="1:14" s="30" customFormat="1" x14ac:dyDescent="0.3">
      <c r="A160" s="38" t="s">
        <v>200</v>
      </c>
      <c r="B160" s="38" t="s">
        <v>190</v>
      </c>
      <c r="C160" s="38">
        <v>8234914</v>
      </c>
      <c r="D160" s="38">
        <v>0.23080000000000001</v>
      </c>
      <c r="F160" s="38" t="s">
        <v>201</v>
      </c>
      <c r="G160" s="38" t="s">
        <v>196</v>
      </c>
      <c r="H160" s="38">
        <v>2554863</v>
      </c>
      <c r="I160" s="38">
        <v>1.1299999999999999E-2</v>
      </c>
      <c r="K160" s="38" t="s">
        <v>202</v>
      </c>
      <c r="L160" s="38" t="s">
        <v>196</v>
      </c>
      <c r="M160" s="38">
        <v>6201852</v>
      </c>
      <c r="N160" s="38">
        <v>0.26319999999999999</v>
      </c>
    </row>
    <row r="161" spans="1:14" s="30" customFormat="1" x14ac:dyDescent="0.3">
      <c r="A161" s="38" t="s">
        <v>200</v>
      </c>
      <c r="B161" s="38" t="s">
        <v>190</v>
      </c>
      <c r="C161" s="38">
        <v>8253569</v>
      </c>
      <c r="D161" s="38">
        <v>0.36</v>
      </c>
      <c r="F161" s="38" t="s">
        <v>201</v>
      </c>
      <c r="G161" s="38" t="s">
        <v>196</v>
      </c>
      <c r="H161" s="38">
        <v>447447</v>
      </c>
      <c r="I161" s="38">
        <v>0.16669999999999999</v>
      </c>
      <c r="K161" s="38" t="s">
        <v>202</v>
      </c>
      <c r="L161" s="38" t="s">
        <v>196</v>
      </c>
      <c r="M161" s="38">
        <v>6277651</v>
      </c>
      <c r="N161" s="38">
        <v>0.3125</v>
      </c>
    </row>
    <row r="162" spans="1:14" s="30" customFormat="1" x14ac:dyDescent="0.3">
      <c r="A162" s="38" t="s">
        <v>200</v>
      </c>
      <c r="B162" s="38" t="s">
        <v>190</v>
      </c>
      <c r="C162" s="38">
        <v>8387088</v>
      </c>
      <c r="D162" s="38">
        <v>0.38100000000000001</v>
      </c>
      <c r="F162" s="38" t="s">
        <v>201</v>
      </c>
      <c r="G162" s="38" t="s">
        <v>196</v>
      </c>
      <c r="H162" s="38">
        <v>1212576</v>
      </c>
      <c r="I162" s="38">
        <v>1.0500000000000001E-2</v>
      </c>
      <c r="K162" s="38" t="s">
        <v>202</v>
      </c>
      <c r="L162" s="38" t="s">
        <v>196</v>
      </c>
      <c r="M162" s="38">
        <v>6300718</v>
      </c>
      <c r="N162" s="38">
        <v>0.2195</v>
      </c>
    </row>
    <row r="163" spans="1:14" s="30" customFormat="1" x14ac:dyDescent="0.3">
      <c r="A163" s="38" t="s">
        <v>200</v>
      </c>
      <c r="B163" s="38" t="s">
        <v>190</v>
      </c>
      <c r="C163" s="38">
        <v>8406300</v>
      </c>
      <c r="D163" s="38">
        <v>0.33329999999999999</v>
      </c>
      <c r="F163" s="38" t="s">
        <v>201</v>
      </c>
      <c r="G163" s="38" t="s">
        <v>196</v>
      </c>
      <c r="H163" s="38">
        <v>86596</v>
      </c>
      <c r="I163" s="38">
        <v>0.4</v>
      </c>
      <c r="K163" s="38" t="s">
        <v>202</v>
      </c>
      <c r="L163" s="38" t="s">
        <v>196</v>
      </c>
      <c r="M163" s="38">
        <v>6344501</v>
      </c>
      <c r="N163" s="38">
        <v>0.2</v>
      </c>
    </row>
    <row r="164" spans="1:14" s="30" customFormat="1" x14ac:dyDescent="0.3">
      <c r="A164" s="38" t="s">
        <v>200</v>
      </c>
      <c r="B164" s="38" t="s">
        <v>190</v>
      </c>
      <c r="C164" s="38">
        <v>8422136</v>
      </c>
      <c r="D164" s="38">
        <v>0.5</v>
      </c>
      <c r="F164" s="38" t="s">
        <v>201</v>
      </c>
      <c r="G164" s="38" t="s">
        <v>196</v>
      </c>
      <c r="H164" s="38">
        <v>175290</v>
      </c>
      <c r="I164" s="38">
        <v>0.15</v>
      </c>
      <c r="K164" s="38" t="s">
        <v>202</v>
      </c>
      <c r="L164" s="38" t="s">
        <v>196</v>
      </c>
      <c r="M164" s="38">
        <v>6477785</v>
      </c>
      <c r="N164" s="38">
        <v>0.25</v>
      </c>
    </row>
    <row r="165" spans="1:14" s="30" customFormat="1" x14ac:dyDescent="0.3">
      <c r="A165" s="38" t="s">
        <v>200</v>
      </c>
      <c r="B165" s="38" t="s">
        <v>190</v>
      </c>
      <c r="C165" s="38">
        <v>8471450</v>
      </c>
      <c r="D165" s="38">
        <v>0.23080000000000001</v>
      </c>
      <c r="F165" s="38" t="s">
        <v>201</v>
      </c>
      <c r="G165" s="38" t="s">
        <v>196</v>
      </c>
      <c r="H165" s="38">
        <v>192216</v>
      </c>
      <c r="I165" s="38">
        <v>0.29409999999999997</v>
      </c>
      <c r="K165" s="38" t="s">
        <v>202</v>
      </c>
      <c r="L165" s="38" t="s">
        <v>196</v>
      </c>
      <c r="M165" s="38">
        <v>6516575</v>
      </c>
      <c r="N165" s="38">
        <v>0.1923</v>
      </c>
    </row>
    <row r="166" spans="1:14" s="30" customFormat="1" x14ac:dyDescent="0.3">
      <c r="A166" s="38" t="s">
        <v>200</v>
      </c>
      <c r="B166" s="38" t="s">
        <v>190</v>
      </c>
      <c r="C166" s="38">
        <v>8471895</v>
      </c>
      <c r="D166" s="38">
        <v>0.28000000000000003</v>
      </c>
      <c r="F166" s="38" t="s">
        <v>201</v>
      </c>
      <c r="G166" s="38" t="s">
        <v>196</v>
      </c>
      <c r="H166" s="38">
        <v>339563</v>
      </c>
      <c r="I166" s="38">
        <v>0.26319999999999999</v>
      </c>
      <c r="K166" s="38" t="s">
        <v>202</v>
      </c>
      <c r="L166" s="38" t="s">
        <v>196</v>
      </c>
      <c r="M166" s="38">
        <v>6519253</v>
      </c>
      <c r="N166" s="38">
        <v>0.35289999999999999</v>
      </c>
    </row>
    <row r="167" spans="1:14" s="30" customFormat="1" x14ac:dyDescent="0.3">
      <c r="A167" s="38" t="s">
        <v>200</v>
      </c>
      <c r="B167" s="38" t="s">
        <v>190</v>
      </c>
      <c r="C167" s="38">
        <v>8473317</v>
      </c>
      <c r="D167" s="38">
        <v>0.1333</v>
      </c>
      <c r="F167" s="38" t="s">
        <v>201</v>
      </c>
      <c r="G167" s="38" t="s">
        <v>196</v>
      </c>
      <c r="H167" s="38">
        <v>371426</v>
      </c>
      <c r="I167" s="38">
        <v>0.61539999999999995</v>
      </c>
      <c r="K167" s="38" t="s">
        <v>202</v>
      </c>
      <c r="L167" s="38" t="s">
        <v>196</v>
      </c>
      <c r="M167" s="38">
        <v>6553004</v>
      </c>
      <c r="N167" s="38">
        <v>0.1875</v>
      </c>
    </row>
    <row r="168" spans="1:14" s="30" customFormat="1" x14ac:dyDescent="0.3">
      <c r="A168" s="38" t="s">
        <v>200</v>
      </c>
      <c r="B168" s="38" t="s">
        <v>190</v>
      </c>
      <c r="C168" s="38">
        <v>5650347</v>
      </c>
      <c r="D168" s="38">
        <v>0.25</v>
      </c>
      <c r="F168" s="38" t="s">
        <v>201</v>
      </c>
      <c r="G168" s="38" t="s">
        <v>196</v>
      </c>
      <c r="H168" s="38">
        <v>387953</v>
      </c>
      <c r="I168" s="38">
        <v>0.63639999999999997</v>
      </c>
      <c r="K168" s="38" t="s">
        <v>202</v>
      </c>
      <c r="L168" s="38" t="s">
        <v>196</v>
      </c>
      <c r="M168" s="38">
        <v>6636924</v>
      </c>
      <c r="N168" s="38">
        <v>0.24</v>
      </c>
    </row>
    <row r="169" spans="1:14" s="30" customFormat="1" x14ac:dyDescent="0.3">
      <c r="A169" s="38" t="s">
        <v>200</v>
      </c>
      <c r="B169" s="38" t="s">
        <v>190</v>
      </c>
      <c r="C169" s="38">
        <v>919078</v>
      </c>
      <c r="D169" s="38">
        <v>0.14810000000000001</v>
      </c>
      <c r="F169" s="38" t="s">
        <v>201</v>
      </c>
      <c r="G169" s="38" t="s">
        <v>196</v>
      </c>
      <c r="H169" s="38">
        <v>388485</v>
      </c>
      <c r="I169" s="38">
        <v>1.9599999999999999E-2</v>
      </c>
      <c r="K169" s="38" t="s">
        <v>202</v>
      </c>
      <c r="L169" s="38" t="s">
        <v>196</v>
      </c>
      <c r="M169" s="38">
        <v>6639813</v>
      </c>
      <c r="N169" s="38">
        <v>0.28570000000000001</v>
      </c>
    </row>
    <row r="170" spans="1:14" s="30" customFormat="1" x14ac:dyDescent="0.3">
      <c r="A170" s="38" t="s">
        <v>200</v>
      </c>
      <c r="B170" s="38" t="s">
        <v>190</v>
      </c>
      <c r="C170" s="38">
        <v>518092</v>
      </c>
      <c r="D170" s="38">
        <v>3.1800000000000002E-2</v>
      </c>
      <c r="F170" s="38" t="s">
        <v>201</v>
      </c>
      <c r="G170" s="38" t="s">
        <v>196</v>
      </c>
      <c r="H170" s="38">
        <v>433895</v>
      </c>
      <c r="I170" s="38">
        <v>0.17649999999999999</v>
      </c>
      <c r="K170" s="38" t="s">
        <v>202</v>
      </c>
      <c r="L170" s="38" t="s">
        <v>196</v>
      </c>
      <c r="M170" s="38">
        <v>6651321</v>
      </c>
      <c r="N170" s="38">
        <v>0.18179999999999999</v>
      </c>
    </row>
    <row r="171" spans="1:14" s="30" customFormat="1" x14ac:dyDescent="0.3">
      <c r="A171" s="38" t="s">
        <v>200</v>
      </c>
      <c r="B171" s="38" t="s">
        <v>190</v>
      </c>
      <c r="C171" s="38">
        <v>7596538</v>
      </c>
      <c r="D171" s="38">
        <v>5.5599999999999997E-2</v>
      </c>
      <c r="F171" s="38" t="s">
        <v>201</v>
      </c>
      <c r="G171" s="38" t="s">
        <v>196</v>
      </c>
      <c r="H171" s="38">
        <v>452583</v>
      </c>
      <c r="I171" s="38">
        <v>0.41670000000000001</v>
      </c>
      <c r="K171" s="38" t="s">
        <v>202</v>
      </c>
      <c r="L171" s="38" t="s">
        <v>196</v>
      </c>
      <c r="M171" s="38">
        <v>6675328</v>
      </c>
      <c r="N171" s="38">
        <v>0.24</v>
      </c>
    </row>
    <row r="172" spans="1:14" s="30" customFormat="1" x14ac:dyDescent="0.3">
      <c r="A172" s="38" t="s">
        <v>200</v>
      </c>
      <c r="B172" s="38" t="s">
        <v>196</v>
      </c>
      <c r="C172" s="38">
        <v>2471823</v>
      </c>
      <c r="D172" s="38">
        <v>0.23910000000000001</v>
      </c>
      <c r="F172" s="38" t="s">
        <v>201</v>
      </c>
      <c r="G172" s="38" t="s">
        <v>196</v>
      </c>
      <c r="H172" s="38">
        <v>458292</v>
      </c>
      <c r="I172" s="38">
        <v>0.1515</v>
      </c>
      <c r="K172" s="38" t="s">
        <v>202</v>
      </c>
      <c r="L172" s="38" t="s">
        <v>196</v>
      </c>
      <c r="M172" s="38">
        <v>6680302</v>
      </c>
      <c r="N172" s="38">
        <v>0.14810000000000001</v>
      </c>
    </row>
    <row r="173" spans="1:14" s="30" customFormat="1" x14ac:dyDescent="0.3">
      <c r="A173" s="38" t="s">
        <v>200</v>
      </c>
      <c r="B173" s="38" t="s">
        <v>196</v>
      </c>
      <c r="C173" s="38">
        <v>989752</v>
      </c>
      <c r="D173" s="38">
        <v>0.1429</v>
      </c>
      <c r="F173" s="38" t="s">
        <v>201</v>
      </c>
      <c r="G173" s="38" t="s">
        <v>196</v>
      </c>
      <c r="H173" s="38">
        <v>497778</v>
      </c>
      <c r="I173" s="38">
        <v>0.17649999999999999</v>
      </c>
      <c r="K173" s="38" t="s">
        <v>202</v>
      </c>
      <c r="L173" s="38" t="s">
        <v>196</v>
      </c>
      <c r="M173" s="38">
        <v>6723579</v>
      </c>
      <c r="N173" s="38">
        <v>0.17649999999999999</v>
      </c>
    </row>
    <row r="174" spans="1:14" s="30" customFormat="1" x14ac:dyDescent="0.3">
      <c r="A174" s="38" t="s">
        <v>200</v>
      </c>
      <c r="B174" s="38" t="s">
        <v>196</v>
      </c>
      <c r="C174" s="38">
        <v>5994481</v>
      </c>
      <c r="D174" s="38">
        <v>3.6999999999999998E-2</v>
      </c>
      <c r="F174" s="38" t="s">
        <v>201</v>
      </c>
      <c r="G174" s="38" t="s">
        <v>196</v>
      </c>
      <c r="H174" s="38">
        <v>572506</v>
      </c>
      <c r="I174" s="38">
        <v>0.2</v>
      </c>
      <c r="K174" s="38" t="s">
        <v>202</v>
      </c>
      <c r="L174" s="38" t="s">
        <v>196</v>
      </c>
      <c r="M174" s="38">
        <v>6731393</v>
      </c>
      <c r="N174" s="38">
        <v>0.1875</v>
      </c>
    </row>
    <row r="175" spans="1:14" s="30" customFormat="1" x14ac:dyDescent="0.3">
      <c r="A175" s="38" t="s">
        <v>200</v>
      </c>
      <c r="B175" s="38" t="s">
        <v>196</v>
      </c>
      <c r="C175" s="38">
        <v>7970832</v>
      </c>
      <c r="D175" s="38">
        <v>7.0199999999999999E-2</v>
      </c>
      <c r="F175" s="38" t="s">
        <v>201</v>
      </c>
      <c r="G175" s="38" t="s">
        <v>196</v>
      </c>
      <c r="H175" s="38">
        <v>644752</v>
      </c>
      <c r="I175" s="38">
        <v>0.2727</v>
      </c>
      <c r="K175" s="38" t="s">
        <v>202</v>
      </c>
      <c r="L175" s="38" t="s">
        <v>196</v>
      </c>
      <c r="M175" s="38">
        <v>6746636</v>
      </c>
      <c r="N175" s="38">
        <v>0.6</v>
      </c>
    </row>
    <row r="176" spans="1:14" s="30" customFormat="1" x14ac:dyDescent="0.3">
      <c r="A176" s="38" t="s">
        <v>200</v>
      </c>
      <c r="B176" s="38" t="s">
        <v>196</v>
      </c>
      <c r="C176" s="38">
        <v>8486305</v>
      </c>
      <c r="D176" s="38">
        <v>0.1585</v>
      </c>
      <c r="F176" s="38" t="s">
        <v>201</v>
      </c>
      <c r="G176" s="38" t="s">
        <v>196</v>
      </c>
      <c r="H176" s="38">
        <v>646642</v>
      </c>
      <c r="I176" s="38">
        <v>0.39290000000000003</v>
      </c>
      <c r="K176" s="38" t="s">
        <v>202</v>
      </c>
      <c r="L176" s="38" t="s">
        <v>196</v>
      </c>
      <c r="M176" s="38">
        <v>6747523</v>
      </c>
      <c r="N176" s="38">
        <v>0.25640000000000002</v>
      </c>
    </row>
    <row r="177" spans="1:14" s="30" customFormat="1" x14ac:dyDescent="0.3">
      <c r="A177" s="38" t="s">
        <v>200</v>
      </c>
      <c r="B177" s="38" t="s">
        <v>196</v>
      </c>
      <c r="C177" s="38">
        <v>2554863</v>
      </c>
      <c r="D177" s="38">
        <v>1.5699999999999999E-2</v>
      </c>
      <c r="F177" s="38" t="s">
        <v>201</v>
      </c>
      <c r="G177" s="38" t="s">
        <v>196</v>
      </c>
      <c r="H177" s="38">
        <v>691264</v>
      </c>
      <c r="I177" s="38">
        <v>0.2</v>
      </c>
      <c r="K177" s="38" t="s">
        <v>202</v>
      </c>
      <c r="L177" s="38" t="s">
        <v>196</v>
      </c>
      <c r="M177" s="38">
        <v>6801282</v>
      </c>
      <c r="N177" s="38">
        <v>0.18179999999999999</v>
      </c>
    </row>
    <row r="178" spans="1:14" s="30" customFormat="1" x14ac:dyDescent="0.3">
      <c r="A178" s="38" t="s">
        <v>200</v>
      </c>
      <c r="B178" s="38" t="s">
        <v>196</v>
      </c>
      <c r="C178" s="38">
        <v>447447</v>
      </c>
      <c r="D178" s="38">
        <v>0.18310000000000001</v>
      </c>
      <c r="F178" s="38" t="s">
        <v>201</v>
      </c>
      <c r="G178" s="38" t="s">
        <v>196</v>
      </c>
      <c r="H178" s="38">
        <v>698616</v>
      </c>
      <c r="I178" s="38">
        <v>0.66669999999999996</v>
      </c>
      <c r="K178" s="38" t="s">
        <v>202</v>
      </c>
      <c r="L178" s="38" t="s">
        <v>196</v>
      </c>
      <c r="M178" s="38">
        <v>6828817</v>
      </c>
      <c r="N178" s="38">
        <v>0.18179999999999999</v>
      </c>
    </row>
    <row r="179" spans="1:14" s="30" customFormat="1" x14ac:dyDescent="0.3">
      <c r="A179" s="38" t="s">
        <v>200</v>
      </c>
      <c r="B179" s="38" t="s">
        <v>196</v>
      </c>
      <c r="C179" s="38">
        <v>5686361</v>
      </c>
      <c r="D179" s="38">
        <v>8.9999999999999998E-4</v>
      </c>
      <c r="F179" s="38" t="s">
        <v>201</v>
      </c>
      <c r="G179" s="38" t="s">
        <v>196</v>
      </c>
      <c r="H179" s="38">
        <v>844915</v>
      </c>
      <c r="I179" s="38">
        <v>0.2</v>
      </c>
      <c r="K179" s="38" t="s">
        <v>202</v>
      </c>
      <c r="L179" s="38" t="s">
        <v>196</v>
      </c>
      <c r="M179" s="38">
        <v>6925512</v>
      </c>
      <c r="N179" s="38">
        <v>0.01</v>
      </c>
    </row>
    <row r="180" spans="1:14" s="30" customFormat="1" x14ac:dyDescent="0.3">
      <c r="A180" s="38" t="s">
        <v>200</v>
      </c>
      <c r="B180" s="38" t="s">
        <v>196</v>
      </c>
      <c r="C180" s="38">
        <v>1212576</v>
      </c>
      <c r="D180" s="38">
        <v>5.7000000000000002E-2</v>
      </c>
      <c r="F180" s="38" t="s">
        <v>201</v>
      </c>
      <c r="G180" s="38" t="s">
        <v>196</v>
      </c>
      <c r="H180" s="38">
        <v>897030</v>
      </c>
      <c r="I180" s="38">
        <v>2.63E-2</v>
      </c>
      <c r="K180" s="38" t="s">
        <v>202</v>
      </c>
      <c r="L180" s="38" t="s">
        <v>196</v>
      </c>
      <c r="M180" s="38">
        <v>7052317</v>
      </c>
      <c r="N180" s="38">
        <v>0.17649999999999999</v>
      </c>
    </row>
    <row r="181" spans="1:14" s="30" customFormat="1" x14ac:dyDescent="0.3">
      <c r="A181" s="38" t="s">
        <v>200</v>
      </c>
      <c r="B181" s="38" t="s">
        <v>196</v>
      </c>
      <c r="C181" s="38">
        <v>7482009</v>
      </c>
      <c r="D181" s="38">
        <v>6.1000000000000004E-3</v>
      </c>
      <c r="F181" s="38" t="s">
        <v>201</v>
      </c>
      <c r="G181" s="38" t="s">
        <v>196</v>
      </c>
      <c r="H181" s="38">
        <v>912486</v>
      </c>
      <c r="I181" s="38">
        <v>0.1515</v>
      </c>
      <c r="K181" s="38" t="s">
        <v>202</v>
      </c>
      <c r="L181" s="38" t="s">
        <v>196</v>
      </c>
      <c r="M181" s="38">
        <v>7074189</v>
      </c>
      <c r="N181" s="38">
        <v>0.18870000000000001</v>
      </c>
    </row>
    <row r="182" spans="1:14" s="30" customFormat="1" x14ac:dyDescent="0.3">
      <c r="A182" s="38" t="s">
        <v>200</v>
      </c>
      <c r="B182" s="38" t="s">
        <v>196</v>
      </c>
      <c r="C182" s="38">
        <v>77241</v>
      </c>
      <c r="D182" s="38">
        <v>0.52170000000000005</v>
      </c>
      <c r="F182" s="38" t="s">
        <v>201</v>
      </c>
      <c r="G182" s="38" t="s">
        <v>196</v>
      </c>
      <c r="H182" s="38">
        <v>929640</v>
      </c>
      <c r="I182" s="38">
        <v>0.1852</v>
      </c>
      <c r="K182" s="38" t="s">
        <v>202</v>
      </c>
      <c r="L182" s="38" t="s">
        <v>196</v>
      </c>
      <c r="M182" s="38">
        <v>7103037</v>
      </c>
      <c r="N182" s="38">
        <v>0.54549999999999998</v>
      </c>
    </row>
    <row r="183" spans="1:14" s="30" customFormat="1" x14ac:dyDescent="0.3">
      <c r="A183" s="38" t="s">
        <v>200</v>
      </c>
      <c r="B183" s="38" t="s">
        <v>196</v>
      </c>
      <c r="C183" s="38">
        <v>110006</v>
      </c>
      <c r="D183" s="38">
        <v>0.1875</v>
      </c>
      <c r="F183" s="38" t="s">
        <v>201</v>
      </c>
      <c r="G183" s="38" t="s">
        <v>196</v>
      </c>
      <c r="H183" s="38">
        <v>949207</v>
      </c>
      <c r="I183" s="38">
        <v>0.21049999999999999</v>
      </c>
      <c r="K183" s="38" t="s">
        <v>202</v>
      </c>
      <c r="L183" s="38" t="s">
        <v>196</v>
      </c>
      <c r="M183" s="38">
        <v>7105960</v>
      </c>
      <c r="N183" s="38">
        <v>0.35</v>
      </c>
    </row>
    <row r="184" spans="1:14" s="30" customFormat="1" x14ac:dyDescent="0.3">
      <c r="A184" s="38" t="s">
        <v>200</v>
      </c>
      <c r="B184" s="38" t="s">
        <v>196</v>
      </c>
      <c r="C184" s="38">
        <v>192698</v>
      </c>
      <c r="D184" s="38">
        <v>0.15629999999999999</v>
      </c>
      <c r="F184" s="38" t="s">
        <v>201</v>
      </c>
      <c r="G184" s="38" t="s">
        <v>196</v>
      </c>
      <c r="H184" s="38">
        <v>1003587</v>
      </c>
      <c r="I184" s="38">
        <v>0.25</v>
      </c>
      <c r="K184" s="38" t="s">
        <v>202</v>
      </c>
      <c r="L184" s="38" t="s">
        <v>196</v>
      </c>
      <c r="M184" s="38">
        <v>7115778</v>
      </c>
      <c r="N184" s="38">
        <v>0.64710000000000001</v>
      </c>
    </row>
    <row r="185" spans="1:14" s="30" customFormat="1" x14ac:dyDescent="0.3">
      <c r="A185" s="38" t="s">
        <v>200</v>
      </c>
      <c r="B185" s="38" t="s">
        <v>196</v>
      </c>
      <c r="C185" s="38">
        <v>222310</v>
      </c>
      <c r="D185" s="38">
        <v>0.22220000000000001</v>
      </c>
      <c r="F185" s="38" t="s">
        <v>201</v>
      </c>
      <c r="G185" s="38" t="s">
        <v>196</v>
      </c>
      <c r="H185" s="38">
        <v>1009538</v>
      </c>
      <c r="I185" s="38">
        <v>0.1875</v>
      </c>
      <c r="K185" s="38" t="s">
        <v>202</v>
      </c>
      <c r="L185" s="38" t="s">
        <v>196</v>
      </c>
      <c r="M185" s="38">
        <v>7151305</v>
      </c>
      <c r="N185" s="38">
        <v>0.16669999999999999</v>
      </c>
    </row>
    <row r="186" spans="1:14" s="30" customFormat="1" x14ac:dyDescent="0.3">
      <c r="A186" s="38" t="s">
        <v>200</v>
      </c>
      <c r="B186" s="38" t="s">
        <v>196</v>
      </c>
      <c r="C186" s="38">
        <v>267614</v>
      </c>
      <c r="D186" s="38">
        <v>0.3846</v>
      </c>
      <c r="F186" s="38" t="s">
        <v>201</v>
      </c>
      <c r="G186" s="38" t="s">
        <v>196</v>
      </c>
      <c r="H186" s="38">
        <v>1127995</v>
      </c>
      <c r="I186" s="38">
        <v>0.21790000000000001</v>
      </c>
      <c r="K186" s="38" t="s">
        <v>202</v>
      </c>
      <c r="L186" s="38" t="s">
        <v>196</v>
      </c>
      <c r="M186" s="38">
        <v>7167586</v>
      </c>
      <c r="N186" s="38">
        <v>0.129</v>
      </c>
    </row>
    <row r="187" spans="1:14" s="30" customFormat="1" x14ac:dyDescent="0.3">
      <c r="A187" s="38" t="s">
        <v>200</v>
      </c>
      <c r="B187" s="38" t="s">
        <v>196</v>
      </c>
      <c r="C187" s="38">
        <v>278491</v>
      </c>
      <c r="D187" s="38">
        <v>0.1429</v>
      </c>
      <c r="F187" s="38" t="s">
        <v>201</v>
      </c>
      <c r="G187" s="38" t="s">
        <v>196</v>
      </c>
      <c r="H187" s="38">
        <v>1151805</v>
      </c>
      <c r="I187" s="38">
        <v>0.1429</v>
      </c>
      <c r="K187" s="38" t="s">
        <v>202</v>
      </c>
      <c r="L187" s="38" t="s">
        <v>196</v>
      </c>
      <c r="M187" s="38">
        <v>7177147</v>
      </c>
      <c r="N187" s="38">
        <v>0.18920000000000001</v>
      </c>
    </row>
    <row r="188" spans="1:14" s="30" customFormat="1" x14ac:dyDescent="0.3">
      <c r="A188" s="38" t="s">
        <v>200</v>
      </c>
      <c r="B188" s="38" t="s">
        <v>196</v>
      </c>
      <c r="C188" s="38">
        <v>287706</v>
      </c>
      <c r="D188" s="38">
        <v>0.2</v>
      </c>
      <c r="F188" s="38" t="s">
        <v>201</v>
      </c>
      <c r="G188" s="38" t="s">
        <v>196</v>
      </c>
      <c r="H188" s="38">
        <v>1187618</v>
      </c>
      <c r="I188" s="38">
        <v>0.21429999999999999</v>
      </c>
      <c r="K188" s="38" t="s">
        <v>202</v>
      </c>
      <c r="L188" s="38" t="s">
        <v>196</v>
      </c>
      <c r="M188" s="38">
        <v>7292671</v>
      </c>
      <c r="N188" s="38">
        <v>0.35289999999999999</v>
      </c>
    </row>
    <row r="189" spans="1:14" s="30" customFormat="1" x14ac:dyDescent="0.3">
      <c r="A189" s="38" t="s">
        <v>200</v>
      </c>
      <c r="B189" s="38" t="s">
        <v>196</v>
      </c>
      <c r="C189" s="38">
        <v>311045</v>
      </c>
      <c r="D189" s="38">
        <v>0.30430000000000001</v>
      </c>
      <c r="F189" s="38" t="s">
        <v>201</v>
      </c>
      <c r="G189" s="38" t="s">
        <v>196</v>
      </c>
      <c r="H189" s="38">
        <v>1257120</v>
      </c>
      <c r="I189" s="38">
        <v>0.2</v>
      </c>
      <c r="K189" s="38" t="s">
        <v>202</v>
      </c>
      <c r="L189" s="38" t="s">
        <v>196</v>
      </c>
      <c r="M189" s="38">
        <v>7314999</v>
      </c>
      <c r="N189" s="38">
        <v>0.375</v>
      </c>
    </row>
    <row r="190" spans="1:14" s="30" customFormat="1" x14ac:dyDescent="0.3">
      <c r="A190" s="38" t="s">
        <v>200</v>
      </c>
      <c r="B190" s="38" t="s">
        <v>196</v>
      </c>
      <c r="C190" s="38">
        <v>320877</v>
      </c>
      <c r="D190" s="38">
        <v>0.17649999999999999</v>
      </c>
      <c r="F190" s="38" t="s">
        <v>201</v>
      </c>
      <c r="G190" s="38" t="s">
        <v>196</v>
      </c>
      <c r="H190" s="38">
        <v>1318668</v>
      </c>
      <c r="I190" s="38">
        <v>0.2</v>
      </c>
      <c r="K190" s="38" t="s">
        <v>202</v>
      </c>
      <c r="L190" s="38" t="s">
        <v>196</v>
      </c>
      <c r="M190" s="38">
        <v>7343594</v>
      </c>
      <c r="N190" s="38">
        <v>0.16</v>
      </c>
    </row>
    <row r="191" spans="1:14" s="30" customFormat="1" x14ac:dyDescent="0.3">
      <c r="A191" s="38" t="s">
        <v>200</v>
      </c>
      <c r="B191" s="38" t="s">
        <v>196</v>
      </c>
      <c r="C191" s="38">
        <v>348386</v>
      </c>
      <c r="D191" s="38">
        <v>0.33329999999999999</v>
      </c>
      <c r="F191" s="38" t="s">
        <v>201</v>
      </c>
      <c r="G191" s="38" t="s">
        <v>196</v>
      </c>
      <c r="H191" s="38">
        <v>1338453</v>
      </c>
      <c r="I191" s="38">
        <v>0.28000000000000003</v>
      </c>
      <c r="K191" s="38" t="s">
        <v>202</v>
      </c>
      <c r="L191" s="38" t="s">
        <v>196</v>
      </c>
      <c r="M191" s="38">
        <v>7404322</v>
      </c>
      <c r="N191" s="38">
        <v>0.2069</v>
      </c>
    </row>
    <row r="192" spans="1:14" s="30" customFormat="1" x14ac:dyDescent="0.3">
      <c r="A192" s="38" t="s">
        <v>200</v>
      </c>
      <c r="B192" s="38" t="s">
        <v>196</v>
      </c>
      <c r="C192" s="38">
        <v>445127</v>
      </c>
      <c r="D192" s="38">
        <v>0.26319999999999999</v>
      </c>
      <c r="F192" s="38" t="s">
        <v>201</v>
      </c>
      <c r="G192" s="38" t="s">
        <v>196</v>
      </c>
      <c r="H192" s="38">
        <v>1361588</v>
      </c>
      <c r="I192" s="38">
        <v>0.2273</v>
      </c>
      <c r="K192" s="38" t="s">
        <v>202</v>
      </c>
      <c r="L192" s="38" t="s">
        <v>196</v>
      </c>
      <c r="M192" s="38">
        <v>7469231</v>
      </c>
      <c r="N192" s="38">
        <v>0.23080000000000001</v>
      </c>
    </row>
    <row r="193" spans="1:14" s="30" customFormat="1" x14ac:dyDescent="0.3">
      <c r="A193" s="38" t="s">
        <v>200</v>
      </c>
      <c r="B193" s="38" t="s">
        <v>196</v>
      </c>
      <c r="C193" s="38">
        <v>454112</v>
      </c>
      <c r="D193" s="38">
        <v>0.1923</v>
      </c>
      <c r="F193" s="38" t="s">
        <v>201</v>
      </c>
      <c r="G193" s="38" t="s">
        <v>196</v>
      </c>
      <c r="H193" s="38">
        <v>1361641</v>
      </c>
      <c r="I193" s="38">
        <v>0.16669999999999999</v>
      </c>
      <c r="K193" s="38" t="s">
        <v>202</v>
      </c>
      <c r="L193" s="38" t="s">
        <v>196</v>
      </c>
      <c r="M193" s="38">
        <v>7482549</v>
      </c>
      <c r="N193" s="38">
        <v>0.20830000000000001</v>
      </c>
    </row>
    <row r="194" spans="1:14" s="30" customFormat="1" x14ac:dyDescent="0.3">
      <c r="A194" s="38" t="s">
        <v>200</v>
      </c>
      <c r="B194" s="38" t="s">
        <v>196</v>
      </c>
      <c r="C194" s="38">
        <v>550633</v>
      </c>
      <c r="D194" s="38">
        <v>0.25</v>
      </c>
      <c r="F194" s="38" t="s">
        <v>201</v>
      </c>
      <c r="G194" s="38" t="s">
        <v>196</v>
      </c>
      <c r="H194" s="38">
        <v>1377798</v>
      </c>
      <c r="I194" s="38">
        <v>0.26669999999999999</v>
      </c>
      <c r="K194" s="38" t="s">
        <v>202</v>
      </c>
      <c r="L194" s="38" t="s">
        <v>196</v>
      </c>
      <c r="M194" s="38">
        <v>7540693</v>
      </c>
      <c r="N194" s="38">
        <v>0.36359999999999998</v>
      </c>
    </row>
    <row r="195" spans="1:14" s="30" customFormat="1" x14ac:dyDescent="0.3">
      <c r="A195" s="38" t="s">
        <v>200</v>
      </c>
      <c r="B195" s="38" t="s">
        <v>196</v>
      </c>
      <c r="C195" s="38">
        <v>598552</v>
      </c>
      <c r="D195" s="38">
        <v>0.22220000000000001</v>
      </c>
      <c r="F195" s="38" t="s">
        <v>201</v>
      </c>
      <c r="G195" s="38" t="s">
        <v>196</v>
      </c>
      <c r="H195" s="38">
        <v>1379631</v>
      </c>
      <c r="I195" s="38">
        <v>0.16950000000000001</v>
      </c>
      <c r="K195" s="38" t="s">
        <v>202</v>
      </c>
      <c r="L195" s="38" t="s">
        <v>196</v>
      </c>
      <c r="M195" s="38">
        <v>7590609</v>
      </c>
      <c r="N195" s="38">
        <v>0.5</v>
      </c>
    </row>
    <row r="196" spans="1:14" s="30" customFormat="1" x14ac:dyDescent="0.3">
      <c r="A196" s="38" t="s">
        <v>200</v>
      </c>
      <c r="B196" s="38" t="s">
        <v>196</v>
      </c>
      <c r="C196" s="38">
        <v>652705</v>
      </c>
      <c r="D196" s="38">
        <v>0.54549999999999998</v>
      </c>
      <c r="F196" s="38" t="s">
        <v>201</v>
      </c>
      <c r="G196" s="38" t="s">
        <v>196</v>
      </c>
      <c r="H196" s="38">
        <v>1398026</v>
      </c>
      <c r="I196" s="38">
        <v>0.1714</v>
      </c>
      <c r="K196" s="38" t="s">
        <v>202</v>
      </c>
      <c r="L196" s="38" t="s">
        <v>196</v>
      </c>
      <c r="M196" s="38">
        <v>7630625</v>
      </c>
      <c r="N196" s="38">
        <v>0.54549999999999998</v>
      </c>
    </row>
    <row r="197" spans="1:14" s="30" customFormat="1" x14ac:dyDescent="0.3">
      <c r="A197" s="38" t="s">
        <v>200</v>
      </c>
      <c r="B197" s="38" t="s">
        <v>196</v>
      </c>
      <c r="C197" s="38">
        <v>704396</v>
      </c>
      <c r="D197" s="38">
        <v>0.25</v>
      </c>
      <c r="F197" s="38" t="s">
        <v>201</v>
      </c>
      <c r="G197" s="38" t="s">
        <v>196</v>
      </c>
      <c r="H197" s="38">
        <v>1429931</v>
      </c>
      <c r="I197" s="38">
        <v>0.2432</v>
      </c>
      <c r="K197" s="38" t="s">
        <v>202</v>
      </c>
      <c r="L197" s="38" t="s">
        <v>196</v>
      </c>
      <c r="M197" s="38">
        <v>8176471</v>
      </c>
      <c r="N197" s="38">
        <v>0.3</v>
      </c>
    </row>
    <row r="198" spans="1:14" s="30" customFormat="1" x14ac:dyDescent="0.3">
      <c r="A198" s="38" t="s">
        <v>200</v>
      </c>
      <c r="B198" s="38" t="s">
        <v>196</v>
      </c>
      <c r="C198" s="38">
        <v>709832</v>
      </c>
      <c r="D198" s="38">
        <v>0.3478</v>
      </c>
      <c r="F198" s="38" t="s">
        <v>201</v>
      </c>
      <c r="G198" s="38" t="s">
        <v>196</v>
      </c>
      <c r="H198" s="38">
        <v>1436622</v>
      </c>
      <c r="I198" s="38">
        <v>0.1714</v>
      </c>
      <c r="K198" s="38" t="s">
        <v>202</v>
      </c>
      <c r="L198" s="38" t="s">
        <v>196</v>
      </c>
      <c r="M198" s="38">
        <v>7673718</v>
      </c>
      <c r="N198" s="38">
        <v>0.17860000000000001</v>
      </c>
    </row>
    <row r="199" spans="1:14" s="30" customFormat="1" x14ac:dyDescent="0.3">
      <c r="A199" s="38" t="s">
        <v>200</v>
      </c>
      <c r="B199" s="38" t="s">
        <v>196</v>
      </c>
      <c r="C199" s="38">
        <v>797627</v>
      </c>
      <c r="D199" s="38">
        <v>0.33329999999999999</v>
      </c>
      <c r="F199" s="38" t="s">
        <v>201</v>
      </c>
      <c r="G199" s="38" t="s">
        <v>196</v>
      </c>
      <c r="H199" s="38">
        <v>1438862</v>
      </c>
      <c r="I199" s="38">
        <v>0.1923</v>
      </c>
      <c r="K199" s="38" t="s">
        <v>202</v>
      </c>
      <c r="L199" s="38" t="s">
        <v>196</v>
      </c>
      <c r="M199" s="38">
        <v>7725740</v>
      </c>
      <c r="N199" s="38">
        <v>0.26090000000000002</v>
      </c>
    </row>
    <row r="200" spans="1:14" s="30" customFormat="1" x14ac:dyDescent="0.3">
      <c r="A200" s="38" t="s">
        <v>200</v>
      </c>
      <c r="B200" s="38" t="s">
        <v>196</v>
      </c>
      <c r="C200" s="38">
        <v>848333</v>
      </c>
      <c r="D200" s="38">
        <v>0.16</v>
      </c>
      <c r="F200" s="38" t="s">
        <v>201</v>
      </c>
      <c r="G200" s="38" t="s">
        <v>196</v>
      </c>
      <c r="H200" s="38">
        <v>1504968</v>
      </c>
      <c r="I200" s="38">
        <v>2.8999999999999998E-3</v>
      </c>
      <c r="K200" s="38" t="s">
        <v>202</v>
      </c>
      <c r="L200" s="38" t="s">
        <v>196</v>
      </c>
      <c r="M200" s="38">
        <v>7760042</v>
      </c>
      <c r="N200" s="38">
        <v>0.1875</v>
      </c>
    </row>
    <row r="201" spans="1:14" s="30" customFormat="1" x14ac:dyDescent="0.3">
      <c r="A201" s="38" t="s">
        <v>200</v>
      </c>
      <c r="B201" s="38" t="s">
        <v>196</v>
      </c>
      <c r="C201" s="38">
        <v>889051</v>
      </c>
      <c r="D201" s="38">
        <v>0.16669999999999999</v>
      </c>
      <c r="F201" s="38" t="s">
        <v>201</v>
      </c>
      <c r="G201" s="38" t="s">
        <v>196</v>
      </c>
      <c r="H201" s="38">
        <v>1665454</v>
      </c>
      <c r="I201" s="38">
        <v>0.1346</v>
      </c>
      <c r="K201" s="38" t="s">
        <v>202</v>
      </c>
      <c r="L201" s="38" t="s">
        <v>196</v>
      </c>
      <c r="M201" s="38">
        <v>7765304</v>
      </c>
      <c r="N201" s="38">
        <v>0.28000000000000003</v>
      </c>
    </row>
    <row r="202" spans="1:14" s="30" customFormat="1" x14ac:dyDescent="0.3">
      <c r="A202" s="38" t="s">
        <v>200</v>
      </c>
      <c r="B202" s="38" t="s">
        <v>196</v>
      </c>
      <c r="C202" s="38">
        <v>942760</v>
      </c>
      <c r="D202" s="38">
        <v>0.14749999999999999</v>
      </c>
      <c r="F202" s="38" t="s">
        <v>201</v>
      </c>
      <c r="G202" s="38" t="s">
        <v>196</v>
      </c>
      <c r="H202" s="38">
        <v>1693388</v>
      </c>
      <c r="I202" s="38">
        <v>0.18179999999999999</v>
      </c>
      <c r="K202" s="38" t="s">
        <v>202</v>
      </c>
      <c r="L202" s="38" t="s">
        <v>196</v>
      </c>
      <c r="M202" s="38">
        <v>7767525</v>
      </c>
      <c r="N202" s="38">
        <v>0.23530000000000001</v>
      </c>
    </row>
    <row r="203" spans="1:14" s="30" customFormat="1" x14ac:dyDescent="0.3">
      <c r="A203" s="38" t="s">
        <v>200</v>
      </c>
      <c r="B203" s="38" t="s">
        <v>196</v>
      </c>
      <c r="C203" s="38">
        <v>1043305</v>
      </c>
      <c r="D203" s="38">
        <v>0.16669999999999999</v>
      </c>
      <c r="F203" s="38" t="s">
        <v>201</v>
      </c>
      <c r="G203" s="38" t="s">
        <v>196</v>
      </c>
      <c r="H203" s="38">
        <v>1739482</v>
      </c>
      <c r="I203" s="38">
        <v>0.125</v>
      </c>
      <c r="K203" s="38" t="s">
        <v>202</v>
      </c>
      <c r="L203" s="38" t="s">
        <v>196</v>
      </c>
      <c r="M203" s="38">
        <v>7802537</v>
      </c>
      <c r="N203" s="38">
        <v>0.23080000000000001</v>
      </c>
    </row>
    <row r="204" spans="1:14" s="30" customFormat="1" x14ac:dyDescent="0.3">
      <c r="A204" s="38" t="s">
        <v>200</v>
      </c>
      <c r="B204" s="38" t="s">
        <v>196</v>
      </c>
      <c r="C204" s="38">
        <v>1082058</v>
      </c>
      <c r="D204" s="38">
        <v>0.13639999999999999</v>
      </c>
      <c r="F204" s="38" t="s">
        <v>201</v>
      </c>
      <c r="G204" s="38" t="s">
        <v>196</v>
      </c>
      <c r="H204" s="38">
        <v>1792045</v>
      </c>
      <c r="I204" s="38">
        <v>0.42309999999999998</v>
      </c>
      <c r="K204" s="38" t="s">
        <v>202</v>
      </c>
      <c r="L204" s="38" t="s">
        <v>196</v>
      </c>
      <c r="M204" s="38">
        <v>7923862</v>
      </c>
      <c r="N204" s="38">
        <v>0.17860000000000001</v>
      </c>
    </row>
    <row r="205" spans="1:14" s="30" customFormat="1" x14ac:dyDescent="0.3">
      <c r="A205" s="38" t="s">
        <v>200</v>
      </c>
      <c r="B205" s="38" t="s">
        <v>196</v>
      </c>
      <c r="C205" s="38">
        <v>1102860</v>
      </c>
      <c r="D205" s="38">
        <v>0.1875</v>
      </c>
      <c r="F205" s="38" t="s">
        <v>201</v>
      </c>
      <c r="G205" s="38" t="s">
        <v>196</v>
      </c>
      <c r="H205" s="38">
        <v>1818039</v>
      </c>
      <c r="I205" s="38">
        <v>0.14810000000000001</v>
      </c>
      <c r="K205" s="38" t="s">
        <v>202</v>
      </c>
      <c r="L205" s="38" t="s">
        <v>196</v>
      </c>
      <c r="M205" s="38">
        <v>7927919</v>
      </c>
      <c r="N205" s="38">
        <v>0.1875</v>
      </c>
    </row>
    <row r="206" spans="1:14" s="30" customFormat="1" x14ac:dyDescent="0.3">
      <c r="A206" s="38" t="s">
        <v>200</v>
      </c>
      <c r="B206" s="38" t="s">
        <v>196</v>
      </c>
      <c r="C206" s="38">
        <v>1127494</v>
      </c>
      <c r="D206" s="38">
        <v>0.62960000000000005</v>
      </c>
      <c r="F206" s="38" t="s">
        <v>201</v>
      </c>
      <c r="G206" s="38" t="s">
        <v>196</v>
      </c>
      <c r="H206" s="38">
        <v>1880461</v>
      </c>
      <c r="I206" s="38">
        <v>0.22220000000000001</v>
      </c>
      <c r="K206" s="38" t="s">
        <v>202</v>
      </c>
      <c r="L206" s="38" t="s">
        <v>196</v>
      </c>
      <c r="M206" s="38">
        <v>7928098</v>
      </c>
      <c r="N206" s="38">
        <v>0.21820000000000001</v>
      </c>
    </row>
    <row r="207" spans="1:14" s="30" customFormat="1" x14ac:dyDescent="0.3">
      <c r="A207" s="38" t="s">
        <v>200</v>
      </c>
      <c r="B207" s="38" t="s">
        <v>196</v>
      </c>
      <c r="C207" s="38">
        <v>1188505</v>
      </c>
      <c r="D207" s="38">
        <v>0.21429999999999999</v>
      </c>
      <c r="F207" s="38" t="s">
        <v>201</v>
      </c>
      <c r="G207" s="38" t="s">
        <v>196</v>
      </c>
      <c r="H207" s="38">
        <v>2111314</v>
      </c>
      <c r="I207" s="38">
        <v>0.25</v>
      </c>
      <c r="K207" s="38" t="s">
        <v>202</v>
      </c>
      <c r="L207" s="38" t="s">
        <v>196</v>
      </c>
      <c r="M207" s="38">
        <v>1590300</v>
      </c>
      <c r="N207" s="38">
        <v>0.23530000000000001</v>
      </c>
    </row>
    <row r="208" spans="1:14" s="30" customFormat="1" x14ac:dyDescent="0.3">
      <c r="A208" s="38" t="s">
        <v>200</v>
      </c>
      <c r="B208" s="38" t="s">
        <v>196</v>
      </c>
      <c r="C208" s="38">
        <v>1255373</v>
      </c>
      <c r="D208" s="38">
        <v>2.9399999999999999E-2</v>
      </c>
      <c r="F208" s="38" t="s">
        <v>201</v>
      </c>
      <c r="G208" s="38" t="s">
        <v>196</v>
      </c>
      <c r="H208" s="38">
        <v>2205331</v>
      </c>
      <c r="I208" s="38">
        <v>0.52629999999999999</v>
      </c>
      <c r="K208" s="38" t="s">
        <v>202</v>
      </c>
      <c r="L208" s="38" t="s">
        <v>196</v>
      </c>
      <c r="M208" s="38">
        <v>7962043</v>
      </c>
      <c r="N208" s="38">
        <v>0.2</v>
      </c>
    </row>
    <row r="209" spans="1:14" s="30" customFormat="1" x14ac:dyDescent="0.3">
      <c r="A209" s="38" t="s">
        <v>200</v>
      </c>
      <c r="B209" s="38" t="s">
        <v>196</v>
      </c>
      <c r="C209" s="38">
        <v>1280182</v>
      </c>
      <c r="D209" s="38">
        <v>0.30430000000000001</v>
      </c>
      <c r="F209" s="38" t="s">
        <v>201</v>
      </c>
      <c r="G209" s="38" t="s">
        <v>196</v>
      </c>
      <c r="H209" s="38">
        <v>2224113</v>
      </c>
      <c r="I209" s="38">
        <v>0.16</v>
      </c>
      <c r="K209" s="38" t="s">
        <v>202</v>
      </c>
      <c r="L209" s="38" t="s">
        <v>196</v>
      </c>
      <c r="M209" s="38">
        <v>7963687</v>
      </c>
      <c r="N209" s="38">
        <v>0.21049999999999999</v>
      </c>
    </row>
    <row r="210" spans="1:14" s="30" customFormat="1" x14ac:dyDescent="0.3">
      <c r="A210" s="38" t="s">
        <v>200</v>
      </c>
      <c r="B210" s="38" t="s">
        <v>196</v>
      </c>
      <c r="C210" s="38">
        <v>1322138</v>
      </c>
      <c r="D210" s="38">
        <v>0.22220000000000001</v>
      </c>
      <c r="F210" s="38" t="s">
        <v>201</v>
      </c>
      <c r="G210" s="38" t="s">
        <v>196</v>
      </c>
      <c r="H210" s="38">
        <v>2246004</v>
      </c>
      <c r="I210" s="38">
        <v>0.17019999999999999</v>
      </c>
      <c r="K210" s="38" t="s">
        <v>202</v>
      </c>
      <c r="L210" s="38" t="s">
        <v>196</v>
      </c>
      <c r="M210" s="38">
        <v>7985892</v>
      </c>
      <c r="N210" s="38">
        <v>0.16669999999999999</v>
      </c>
    </row>
    <row r="211" spans="1:14" s="30" customFormat="1" x14ac:dyDescent="0.3">
      <c r="A211" s="38" t="s">
        <v>200</v>
      </c>
      <c r="B211" s="38" t="s">
        <v>196</v>
      </c>
      <c r="C211" s="38">
        <v>1487528</v>
      </c>
      <c r="D211" s="38">
        <v>0.36359999999999998</v>
      </c>
      <c r="F211" s="38" t="s">
        <v>201</v>
      </c>
      <c r="G211" s="38" t="s">
        <v>196</v>
      </c>
      <c r="H211" s="38">
        <v>2294426</v>
      </c>
      <c r="I211" s="38">
        <v>0.29170000000000001</v>
      </c>
      <c r="K211" s="38" t="s">
        <v>202</v>
      </c>
      <c r="L211" s="38" t="s">
        <v>196</v>
      </c>
      <c r="M211" s="38">
        <v>7994148</v>
      </c>
      <c r="N211" s="38">
        <v>0.28570000000000001</v>
      </c>
    </row>
    <row r="212" spans="1:14" s="30" customFormat="1" x14ac:dyDescent="0.3">
      <c r="A212" s="38" t="s">
        <v>200</v>
      </c>
      <c r="B212" s="38" t="s">
        <v>196</v>
      </c>
      <c r="C212" s="38">
        <v>1499354</v>
      </c>
      <c r="D212" s="38">
        <v>0.21049999999999999</v>
      </c>
      <c r="F212" s="38" t="s">
        <v>201</v>
      </c>
      <c r="G212" s="38" t="s">
        <v>196</v>
      </c>
      <c r="H212" s="38">
        <v>2352022</v>
      </c>
      <c r="I212" s="38">
        <v>0.15379999999999999</v>
      </c>
      <c r="K212" s="38" t="s">
        <v>202</v>
      </c>
      <c r="L212" s="38" t="s">
        <v>196</v>
      </c>
      <c r="M212" s="38">
        <v>8067987</v>
      </c>
      <c r="N212" s="38">
        <v>0.3846</v>
      </c>
    </row>
    <row r="213" spans="1:14" s="30" customFormat="1" x14ac:dyDescent="0.3">
      <c r="A213" s="38" t="s">
        <v>200</v>
      </c>
      <c r="B213" s="38" t="s">
        <v>196</v>
      </c>
      <c r="C213" s="38">
        <v>1525724</v>
      </c>
      <c r="D213" s="38">
        <v>0.26919999999999999</v>
      </c>
      <c r="F213" s="38" t="s">
        <v>201</v>
      </c>
      <c r="G213" s="38" t="s">
        <v>196</v>
      </c>
      <c r="H213" s="38">
        <v>2384226</v>
      </c>
      <c r="I213" s="38">
        <v>0.2727</v>
      </c>
      <c r="K213" s="38" t="s">
        <v>202</v>
      </c>
      <c r="L213" s="38" t="s">
        <v>196</v>
      </c>
      <c r="M213" s="38">
        <v>8127244</v>
      </c>
      <c r="N213" s="38">
        <v>0.24</v>
      </c>
    </row>
    <row r="214" spans="1:14" s="30" customFormat="1" x14ac:dyDescent="0.3">
      <c r="A214" s="38" t="s">
        <v>200</v>
      </c>
      <c r="B214" s="38" t="s">
        <v>196</v>
      </c>
      <c r="C214" s="38">
        <v>1543155</v>
      </c>
      <c r="D214" s="38">
        <v>0.2</v>
      </c>
      <c r="F214" s="38" t="s">
        <v>201</v>
      </c>
      <c r="G214" s="38" t="s">
        <v>196</v>
      </c>
      <c r="H214" s="38">
        <v>2437760</v>
      </c>
      <c r="I214" s="38">
        <v>0.33329999999999999</v>
      </c>
      <c r="K214" s="38" t="s">
        <v>202</v>
      </c>
      <c r="L214" s="38" t="s">
        <v>196</v>
      </c>
      <c r="M214" s="38">
        <v>8228348</v>
      </c>
      <c r="N214" s="38">
        <v>0.42859999999999998</v>
      </c>
    </row>
    <row r="215" spans="1:14" s="30" customFormat="1" x14ac:dyDescent="0.3">
      <c r="A215" s="38" t="s">
        <v>200</v>
      </c>
      <c r="B215" s="38" t="s">
        <v>196</v>
      </c>
      <c r="C215" s="38">
        <v>1575201</v>
      </c>
      <c r="D215" s="38">
        <v>0.1633</v>
      </c>
      <c r="F215" s="38" t="s">
        <v>201</v>
      </c>
      <c r="G215" s="38" t="s">
        <v>196</v>
      </c>
      <c r="H215" s="38">
        <v>2438277</v>
      </c>
      <c r="I215" s="38">
        <v>0.1875</v>
      </c>
      <c r="K215" s="38" t="s">
        <v>202</v>
      </c>
      <c r="L215" s="38" t="s">
        <v>196</v>
      </c>
      <c r="M215" s="38">
        <v>8234766</v>
      </c>
      <c r="N215" s="38">
        <v>0.32140000000000002</v>
      </c>
    </row>
    <row r="216" spans="1:14" s="30" customFormat="1" x14ac:dyDescent="0.3">
      <c r="A216" s="38" t="s">
        <v>200</v>
      </c>
      <c r="B216" s="38" t="s">
        <v>196</v>
      </c>
      <c r="C216" s="38">
        <v>1595240</v>
      </c>
      <c r="D216" s="38">
        <v>0.30769999999999997</v>
      </c>
      <c r="F216" s="38" t="s">
        <v>201</v>
      </c>
      <c r="G216" s="38" t="s">
        <v>196</v>
      </c>
      <c r="H216" s="38">
        <v>2480682</v>
      </c>
      <c r="I216" s="38">
        <v>0.31580000000000003</v>
      </c>
      <c r="K216" s="38" t="s">
        <v>202</v>
      </c>
      <c r="L216" s="38" t="s">
        <v>196</v>
      </c>
      <c r="M216" s="38">
        <v>8241306</v>
      </c>
      <c r="N216" s="38">
        <v>0.17649999999999999</v>
      </c>
    </row>
    <row r="217" spans="1:14" s="30" customFormat="1" x14ac:dyDescent="0.3">
      <c r="A217" s="38" t="s">
        <v>200</v>
      </c>
      <c r="B217" s="38" t="s">
        <v>196</v>
      </c>
      <c r="C217" s="38">
        <v>1657831</v>
      </c>
      <c r="D217" s="38">
        <v>0.19350000000000001</v>
      </c>
      <c r="F217" s="38" t="s">
        <v>201</v>
      </c>
      <c r="G217" s="38" t="s">
        <v>196</v>
      </c>
      <c r="H217" s="38">
        <v>2489128</v>
      </c>
      <c r="I217" s="38">
        <v>0.1429</v>
      </c>
      <c r="K217" s="38" t="s">
        <v>202</v>
      </c>
      <c r="L217" s="38" t="s">
        <v>196</v>
      </c>
      <c r="M217" s="38">
        <v>3664530</v>
      </c>
      <c r="N217" s="38">
        <v>0.17069999999999999</v>
      </c>
    </row>
    <row r="218" spans="1:14" s="30" customFormat="1" x14ac:dyDescent="0.3">
      <c r="A218" s="38" t="s">
        <v>200</v>
      </c>
      <c r="B218" s="38" t="s">
        <v>196</v>
      </c>
      <c r="C218" s="38">
        <v>1807704</v>
      </c>
      <c r="D218" s="38">
        <v>0.23810000000000001</v>
      </c>
      <c r="F218" s="38" t="s">
        <v>201</v>
      </c>
      <c r="G218" s="38" t="s">
        <v>196</v>
      </c>
      <c r="H218" s="38">
        <v>2496915</v>
      </c>
      <c r="I218" s="38">
        <v>0.28570000000000001</v>
      </c>
      <c r="K218" s="38" t="s">
        <v>202</v>
      </c>
      <c r="L218" s="38" t="s">
        <v>196</v>
      </c>
      <c r="M218" s="38">
        <v>2243424</v>
      </c>
      <c r="N218" s="38">
        <v>0.15629999999999999</v>
      </c>
    </row>
    <row r="219" spans="1:14" s="30" customFormat="1" x14ac:dyDescent="0.3">
      <c r="A219" s="38" t="s">
        <v>200</v>
      </c>
      <c r="B219" s="38" t="s">
        <v>196</v>
      </c>
      <c r="C219" s="38">
        <v>1832684</v>
      </c>
      <c r="D219" s="38">
        <v>0.42859999999999998</v>
      </c>
      <c r="F219" s="38" t="s">
        <v>201</v>
      </c>
      <c r="G219" s="38" t="s">
        <v>196</v>
      </c>
      <c r="H219" s="38">
        <v>2546424</v>
      </c>
      <c r="I219" s="38">
        <v>0.2</v>
      </c>
      <c r="K219" s="38" t="s">
        <v>202</v>
      </c>
      <c r="L219" s="38" t="s">
        <v>196</v>
      </c>
      <c r="M219" s="38">
        <v>8354083</v>
      </c>
      <c r="N219" s="38">
        <v>0.2</v>
      </c>
    </row>
    <row r="220" spans="1:14" s="30" customFormat="1" x14ac:dyDescent="0.3">
      <c r="A220" s="38" t="s">
        <v>200</v>
      </c>
      <c r="B220" s="38" t="s">
        <v>196</v>
      </c>
      <c r="C220" s="38">
        <v>1852521</v>
      </c>
      <c r="D220" s="38">
        <v>0.18179999999999999</v>
      </c>
      <c r="F220" s="38" t="s">
        <v>201</v>
      </c>
      <c r="G220" s="38" t="s">
        <v>196</v>
      </c>
      <c r="H220" s="38">
        <v>2610763</v>
      </c>
      <c r="I220" s="38">
        <v>0.42859999999999998</v>
      </c>
      <c r="K220" s="38" t="s">
        <v>202</v>
      </c>
      <c r="L220" s="38" t="s">
        <v>196</v>
      </c>
      <c r="M220" s="38">
        <v>8364972</v>
      </c>
      <c r="N220" s="38">
        <v>0.66669999999999996</v>
      </c>
    </row>
    <row r="221" spans="1:14" s="30" customFormat="1" x14ac:dyDescent="0.3">
      <c r="A221" s="38" t="s">
        <v>200</v>
      </c>
      <c r="B221" s="38" t="s">
        <v>196</v>
      </c>
      <c r="C221" s="38">
        <v>1900466</v>
      </c>
      <c r="D221" s="38">
        <v>0.16980000000000001</v>
      </c>
      <c r="F221" s="38" t="s">
        <v>201</v>
      </c>
      <c r="G221" s="38" t="s">
        <v>196</v>
      </c>
      <c r="H221" s="38">
        <v>2614440</v>
      </c>
      <c r="I221" s="38">
        <v>0.25</v>
      </c>
      <c r="K221" s="38" t="s">
        <v>202</v>
      </c>
      <c r="L221" s="38" t="s">
        <v>196</v>
      </c>
      <c r="M221" s="38">
        <v>2125384</v>
      </c>
      <c r="N221" s="38">
        <v>0.31580000000000003</v>
      </c>
    </row>
    <row r="222" spans="1:14" s="30" customFormat="1" x14ac:dyDescent="0.3">
      <c r="A222" s="38" t="s">
        <v>200</v>
      </c>
      <c r="B222" s="38" t="s">
        <v>196</v>
      </c>
      <c r="C222" s="38">
        <v>1911317</v>
      </c>
      <c r="D222" s="38">
        <v>0.1961</v>
      </c>
      <c r="F222" s="38" t="s">
        <v>201</v>
      </c>
      <c r="G222" s="38" t="s">
        <v>196</v>
      </c>
      <c r="H222" s="38">
        <v>2620864</v>
      </c>
      <c r="I222" s="38">
        <v>0.18970000000000001</v>
      </c>
      <c r="K222" s="38" t="s">
        <v>202</v>
      </c>
      <c r="L222" s="38" t="s">
        <v>196</v>
      </c>
      <c r="M222" s="38">
        <v>8383939</v>
      </c>
      <c r="N222" s="38">
        <v>0.2</v>
      </c>
    </row>
    <row r="223" spans="1:14" s="30" customFormat="1" x14ac:dyDescent="0.3">
      <c r="A223" s="38" t="s">
        <v>200</v>
      </c>
      <c r="B223" s="38" t="s">
        <v>196</v>
      </c>
      <c r="C223" s="38">
        <v>1989065</v>
      </c>
      <c r="D223" s="38">
        <v>2.1899999999999999E-2</v>
      </c>
      <c r="F223" s="38" t="s">
        <v>201</v>
      </c>
      <c r="G223" s="38" t="s">
        <v>196</v>
      </c>
      <c r="H223" s="38">
        <v>2795103</v>
      </c>
      <c r="I223" s="38">
        <v>0.1724</v>
      </c>
      <c r="K223" s="38" t="s">
        <v>202</v>
      </c>
      <c r="L223" s="38" t="s">
        <v>196</v>
      </c>
      <c r="M223" s="38">
        <v>8391668</v>
      </c>
      <c r="N223" s="38">
        <v>0.17649999999999999</v>
      </c>
    </row>
    <row r="224" spans="1:14" s="30" customFormat="1" x14ac:dyDescent="0.3">
      <c r="A224" s="38" t="s">
        <v>200</v>
      </c>
      <c r="B224" s="38" t="s">
        <v>196</v>
      </c>
      <c r="C224" s="38">
        <v>2013885</v>
      </c>
      <c r="D224" s="38">
        <v>0.16669999999999999</v>
      </c>
      <c r="F224" s="38" t="s">
        <v>201</v>
      </c>
      <c r="G224" s="38" t="s">
        <v>196</v>
      </c>
      <c r="H224" s="38">
        <v>2798465</v>
      </c>
      <c r="I224" s="38">
        <v>0.1429</v>
      </c>
      <c r="K224" s="38" t="s">
        <v>202</v>
      </c>
      <c r="L224" s="38" t="s">
        <v>196</v>
      </c>
      <c r="M224" s="38">
        <v>8395985</v>
      </c>
      <c r="N224" s="38">
        <v>0.21879999999999999</v>
      </c>
    </row>
    <row r="225" spans="1:14" s="30" customFormat="1" x14ac:dyDescent="0.3">
      <c r="A225" s="38" t="s">
        <v>200</v>
      </c>
      <c r="B225" s="38" t="s">
        <v>196</v>
      </c>
      <c r="C225" s="38">
        <v>2222206</v>
      </c>
      <c r="D225" s="38">
        <v>0.2162</v>
      </c>
      <c r="F225" s="38" t="s">
        <v>201</v>
      </c>
      <c r="G225" s="38" t="s">
        <v>196</v>
      </c>
      <c r="H225" s="38">
        <v>2833528</v>
      </c>
      <c r="I225" s="38">
        <v>0.1429</v>
      </c>
      <c r="K225" s="38" t="s">
        <v>202</v>
      </c>
      <c r="L225" s="38" t="s">
        <v>196</v>
      </c>
      <c r="M225" s="38">
        <v>8413423</v>
      </c>
      <c r="N225" s="38">
        <v>0.1739</v>
      </c>
    </row>
    <row r="226" spans="1:14" s="30" customFormat="1" x14ac:dyDescent="0.3">
      <c r="A226" s="38" t="s">
        <v>200</v>
      </c>
      <c r="B226" s="38" t="s">
        <v>196</v>
      </c>
      <c r="C226" s="38">
        <v>2265430</v>
      </c>
      <c r="D226" s="38">
        <v>0.29170000000000001</v>
      </c>
      <c r="F226" s="38" t="s">
        <v>201</v>
      </c>
      <c r="G226" s="38" t="s">
        <v>196</v>
      </c>
      <c r="H226" s="38">
        <v>2879232</v>
      </c>
      <c r="I226" s="38">
        <v>0.16669999999999999</v>
      </c>
      <c r="K226" s="38" t="s">
        <v>202</v>
      </c>
      <c r="L226" s="38" t="s">
        <v>196</v>
      </c>
      <c r="M226" s="38">
        <v>8428834</v>
      </c>
      <c r="N226" s="38">
        <v>0.29409999999999997</v>
      </c>
    </row>
    <row r="227" spans="1:14" s="30" customFormat="1" x14ac:dyDescent="0.3">
      <c r="A227" s="38" t="s">
        <v>200</v>
      </c>
      <c r="B227" s="38" t="s">
        <v>196</v>
      </c>
      <c r="C227" s="38">
        <v>2299536</v>
      </c>
      <c r="D227" s="38">
        <v>0.20830000000000001</v>
      </c>
      <c r="F227" s="38" t="s">
        <v>201</v>
      </c>
      <c r="G227" s="38" t="s">
        <v>196</v>
      </c>
      <c r="H227" s="38">
        <v>2928498</v>
      </c>
      <c r="I227" s="38">
        <v>0.16669999999999999</v>
      </c>
      <c r="K227" s="38" t="s">
        <v>202</v>
      </c>
      <c r="L227" s="38" t="s">
        <v>196</v>
      </c>
      <c r="M227" s="38">
        <v>6543799</v>
      </c>
      <c r="N227" s="38">
        <v>0.21429999999999999</v>
      </c>
    </row>
    <row r="228" spans="1:14" s="30" customFormat="1" x14ac:dyDescent="0.3">
      <c r="A228" s="38" t="s">
        <v>200</v>
      </c>
      <c r="B228" s="38" t="s">
        <v>196</v>
      </c>
      <c r="C228" s="38">
        <v>2385408</v>
      </c>
      <c r="D228" s="38">
        <v>0.26319999999999999</v>
      </c>
      <c r="F228" s="38" t="s">
        <v>201</v>
      </c>
      <c r="G228" s="38" t="s">
        <v>196</v>
      </c>
      <c r="H228" s="38">
        <v>2945120</v>
      </c>
      <c r="I228" s="38">
        <v>0.45450000000000002</v>
      </c>
      <c r="K228" s="38" t="s">
        <v>202</v>
      </c>
      <c r="L228" s="38" t="s">
        <v>196</v>
      </c>
      <c r="M228" s="38">
        <v>8435557</v>
      </c>
      <c r="N228" s="38">
        <v>0.22220000000000001</v>
      </c>
    </row>
    <row r="229" spans="1:14" s="30" customFormat="1" x14ac:dyDescent="0.3">
      <c r="A229" s="38" t="s">
        <v>200</v>
      </c>
      <c r="B229" s="38" t="s">
        <v>196</v>
      </c>
      <c r="C229" s="38">
        <v>2445711</v>
      </c>
      <c r="D229" s="38">
        <v>0.35289999999999999</v>
      </c>
      <c r="F229" s="38" t="s">
        <v>201</v>
      </c>
      <c r="G229" s="38" t="s">
        <v>196</v>
      </c>
      <c r="H229" s="38">
        <v>2952699</v>
      </c>
      <c r="I229" s="38">
        <v>0.3846</v>
      </c>
      <c r="K229" s="38" t="s">
        <v>202</v>
      </c>
      <c r="L229" s="38" t="s">
        <v>196</v>
      </c>
      <c r="M229" s="38">
        <v>8440354</v>
      </c>
      <c r="N229" s="38">
        <v>0.28570000000000001</v>
      </c>
    </row>
    <row r="230" spans="1:14" s="30" customFormat="1" x14ac:dyDescent="0.3">
      <c r="A230" s="38" t="s">
        <v>200</v>
      </c>
      <c r="B230" s="38" t="s">
        <v>196</v>
      </c>
      <c r="C230" s="38">
        <v>2485052</v>
      </c>
      <c r="D230" s="38">
        <v>0.2059</v>
      </c>
      <c r="F230" s="38" t="s">
        <v>201</v>
      </c>
      <c r="G230" s="38" t="s">
        <v>196</v>
      </c>
      <c r="H230" s="38">
        <v>2980937</v>
      </c>
      <c r="I230" s="38">
        <v>0.129</v>
      </c>
      <c r="K230" s="38" t="s">
        <v>202</v>
      </c>
      <c r="L230" s="38" t="s">
        <v>196</v>
      </c>
      <c r="M230" s="38">
        <v>8462634</v>
      </c>
      <c r="N230" s="38">
        <v>0.17649999999999999</v>
      </c>
    </row>
    <row r="231" spans="1:14" s="30" customFormat="1" x14ac:dyDescent="0.3">
      <c r="A231" s="38" t="s">
        <v>200</v>
      </c>
      <c r="B231" s="38" t="s">
        <v>196</v>
      </c>
      <c r="C231" s="38">
        <v>2637641</v>
      </c>
      <c r="D231" s="38">
        <v>0.16</v>
      </c>
      <c r="F231" s="38" t="s">
        <v>201</v>
      </c>
      <c r="G231" s="38" t="s">
        <v>196</v>
      </c>
      <c r="H231" s="38">
        <v>8341062</v>
      </c>
      <c r="I231" s="38">
        <v>0.26319999999999999</v>
      </c>
      <c r="K231" s="38" t="s">
        <v>202</v>
      </c>
      <c r="L231" s="38" t="s">
        <v>196</v>
      </c>
      <c r="M231" s="38">
        <v>8467366</v>
      </c>
      <c r="N231" s="38">
        <v>0.3125</v>
      </c>
    </row>
    <row r="232" spans="1:14" s="30" customFormat="1" x14ac:dyDescent="0.3">
      <c r="A232" s="38" t="s">
        <v>200</v>
      </c>
      <c r="B232" s="38" t="s">
        <v>196</v>
      </c>
      <c r="C232" s="38">
        <v>2672184</v>
      </c>
      <c r="D232" s="38">
        <v>0.47060000000000002</v>
      </c>
      <c r="F232" s="38" t="s">
        <v>201</v>
      </c>
      <c r="G232" s="38" t="s">
        <v>196</v>
      </c>
      <c r="H232" s="38">
        <v>3012573</v>
      </c>
      <c r="I232" s="38">
        <v>0.46339999999999998</v>
      </c>
      <c r="K232" s="38" t="s">
        <v>202</v>
      </c>
      <c r="L232" s="38" t="s">
        <v>196</v>
      </c>
      <c r="M232" s="38">
        <v>8545171</v>
      </c>
      <c r="N232" s="38">
        <v>0.23330000000000001</v>
      </c>
    </row>
    <row r="233" spans="1:14" s="30" customFormat="1" x14ac:dyDescent="0.3">
      <c r="A233" s="38" t="s">
        <v>200</v>
      </c>
      <c r="B233" s="38" t="s">
        <v>196</v>
      </c>
      <c r="C233" s="38">
        <v>2801809</v>
      </c>
      <c r="D233" s="38">
        <v>0.1724</v>
      </c>
      <c r="F233" s="38" t="s">
        <v>201</v>
      </c>
      <c r="G233" s="38" t="s">
        <v>196</v>
      </c>
      <c r="H233" s="38">
        <v>3066993</v>
      </c>
      <c r="I233" s="38">
        <v>0.1724</v>
      </c>
      <c r="K233" s="38" t="s">
        <v>202</v>
      </c>
      <c r="L233" s="38" t="s">
        <v>196</v>
      </c>
      <c r="M233" s="38">
        <v>8568278</v>
      </c>
      <c r="N233" s="38">
        <v>0.22639999999999999</v>
      </c>
    </row>
    <row r="234" spans="1:14" s="30" customFormat="1" x14ac:dyDescent="0.3">
      <c r="A234" s="38" t="s">
        <v>200</v>
      </c>
      <c r="B234" s="38" t="s">
        <v>196</v>
      </c>
      <c r="C234" s="38">
        <v>2905301</v>
      </c>
      <c r="D234" s="38">
        <v>1.1900000000000001E-2</v>
      </c>
      <c r="F234" s="38" t="s">
        <v>201</v>
      </c>
      <c r="G234" s="38" t="s">
        <v>196</v>
      </c>
      <c r="H234" s="38">
        <v>3109269</v>
      </c>
      <c r="I234" s="38">
        <v>0.16</v>
      </c>
      <c r="K234" s="38" t="s">
        <v>202</v>
      </c>
      <c r="L234" s="38" t="s">
        <v>196</v>
      </c>
      <c r="M234" s="38">
        <v>8581808</v>
      </c>
      <c r="N234" s="38">
        <v>0.21429999999999999</v>
      </c>
    </row>
    <row r="235" spans="1:14" s="30" customFormat="1" x14ac:dyDescent="0.3">
      <c r="A235" s="38" t="s">
        <v>200</v>
      </c>
      <c r="B235" s="38" t="s">
        <v>196</v>
      </c>
      <c r="C235" s="38">
        <v>3004577</v>
      </c>
      <c r="D235" s="38">
        <v>0.1905</v>
      </c>
      <c r="F235" s="38" t="s">
        <v>201</v>
      </c>
      <c r="G235" s="38" t="s">
        <v>196</v>
      </c>
      <c r="H235" s="38">
        <v>3135868</v>
      </c>
      <c r="I235" s="38">
        <v>3.6999999999999998E-2</v>
      </c>
      <c r="K235" s="38" t="s">
        <v>202</v>
      </c>
      <c r="L235" s="38" t="s">
        <v>196</v>
      </c>
      <c r="M235" s="38">
        <v>8641740</v>
      </c>
      <c r="N235" s="38">
        <v>0.30769999999999997</v>
      </c>
    </row>
    <row r="236" spans="1:14" s="30" customFormat="1" x14ac:dyDescent="0.3">
      <c r="A236" s="38" t="s">
        <v>200</v>
      </c>
      <c r="B236" s="38" t="s">
        <v>196</v>
      </c>
      <c r="C236" s="38">
        <v>3054936</v>
      </c>
      <c r="D236" s="38">
        <v>0.58330000000000004</v>
      </c>
      <c r="F236" s="38" t="s">
        <v>201</v>
      </c>
      <c r="G236" s="38" t="s">
        <v>196</v>
      </c>
      <c r="H236" s="38">
        <v>3182279</v>
      </c>
      <c r="I236" s="38">
        <v>0.1905</v>
      </c>
      <c r="K236" s="38" t="s">
        <v>202</v>
      </c>
      <c r="L236" s="38" t="s">
        <v>196</v>
      </c>
      <c r="M236" s="38">
        <v>2191879</v>
      </c>
      <c r="N236" s="38">
        <v>0.16669999999999999</v>
      </c>
    </row>
    <row r="237" spans="1:14" s="30" customFormat="1" x14ac:dyDescent="0.3">
      <c r="A237" s="38" t="s">
        <v>200</v>
      </c>
      <c r="B237" s="38" t="s">
        <v>196</v>
      </c>
      <c r="C237" s="38">
        <v>3074952</v>
      </c>
      <c r="D237" s="38">
        <v>0.2</v>
      </c>
      <c r="F237" s="38" t="s">
        <v>201</v>
      </c>
      <c r="G237" s="38" t="s">
        <v>196</v>
      </c>
      <c r="H237" s="38">
        <v>3183311</v>
      </c>
      <c r="I237" s="38">
        <v>0.24</v>
      </c>
      <c r="K237" s="38" t="s">
        <v>202</v>
      </c>
      <c r="L237" s="38" t="s">
        <v>196</v>
      </c>
      <c r="M237" s="38">
        <v>2302120</v>
      </c>
      <c r="N237" s="38">
        <v>0.34039999999999998</v>
      </c>
    </row>
    <row r="238" spans="1:14" s="30" customFormat="1" x14ac:dyDescent="0.3">
      <c r="A238" s="38" t="s">
        <v>200</v>
      </c>
      <c r="B238" s="38" t="s">
        <v>196</v>
      </c>
      <c r="C238" s="38">
        <v>3224251</v>
      </c>
      <c r="D238" s="38">
        <v>0.22500000000000001</v>
      </c>
      <c r="F238" s="38" t="s">
        <v>201</v>
      </c>
      <c r="G238" s="38" t="s">
        <v>196</v>
      </c>
      <c r="H238" s="38">
        <v>3224242</v>
      </c>
      <c r="I238" s="38">
        <v>0.15379999999999999</v>
      </c>
      <c r="K238" s="38" t="s">
        <v>202</v>
      </c>
      <c r="L238" s="38" t="s">
        <v>196</v>
      </c>
      <c r="M238" s="38">
        <v>3991370</v>
      </c>
      <c r="N238" s="38">
        <v>0.21740000000000001</v>
      </c>
    </row>
    <row r="239" spans="1:14" s="30" customFormat="1" x14ac:dyDescent="0.3">
      <c r="A239" s="38" t="s">
        <v>200</v>
      </c>
      <c r="B239" s="38" t="s">
        <v>196</v>
      </c>
      <c r="C239" s="38">
        <v>3267089</v>
      </c>
      <c r="D239" s="38">
        <v>0.1346</v>
      </c>
      <c r="F239" s="38" t="s">
        <v>201</v>
      </c>
      <c r="G239" s="38" t="s">
        <v>196</v>
      </c>
      <c r="H239" s="38">
        <v>3224533</v>
      </c>
      <c r="I239" s="38">
        <v>0.30769999999999997</v>
      </c>
      <c r="K239" s="38" t="s">
        <v>202</v>
      </c>
      <c r="L239" s="38" t="s">
        <v>196</v>
      </c>
      <c r="M239" s="38">
        <v>7131413</v>
      </c>
      <c r="N239" s="38">
        <v>0.15790000000000001</v>
      </c>
    </row>
    <row r="240" spans="1:14" s="30" customFormat="1" x14ac:dyDescent="0.3">
      <c r="A240" s="38" t="s">
        <v>200</v>
      </c>
      <c r="B240" s="38" t="s">
        <v>196</v>
      </c>
      <c r="C240" s="38">
        <v>3532137</v>
      </c>
      <c r="D240" s="38">
        <v>0.21740000000000001</v>
      </c>
      <c r="F240" s="38" t="s">
        <v>201</v>
      </c>
      <c r="G240" s="38" t="s">
        <v>196</v>
      </c>
      <c r="H240" s="38">
        <v>3383474</v>
      </c>
      <c r="I240" s="38">
        <v>0.21740000000000001</v>
      </c>
      <c r="K240" s="38" t="s">
        <v>202</v>
      </c>
      <c r="L240" s="38" t="s">
        <v>196</v>
      </c>
      <c r="M240" s="38">
        <v>518092</v>
      </c>
      <c r="N240" s="38">
        <v>0.25330000000000003</v>
      </c>
    </row>
    <row r="241" spans="1:14" s="30" customFormat="1" x14ac:dyDescent="0.3">
      <c r="A241" s="38" t="s">
        <v>200</v>
      </c>
      <c r="B241" s="38" t="s">
        <v>196</v>
      </c>
      <c r="C241" s="38">
        <v>3683309</v>
      </c>
      <c r="D241" s="38">
        <v>0.35289999999999999</v>
      </c>
      <c r="F241" s="38" t="s">
        <v>201</v>
      </c>
      <c r="G241" s="38" t="s">
        <v>196</v>
      </c>
      <c r="H241" s="38">
        <v>3617108</v>
      </c>
      <c r="I241" s="38">
        <v>0.3125</v>
      </c>
      <c r="K241" s="38" t="s">
        <v>202</v>
      </c>
      <c r="L241" s="38" t="s">
        <v>196</v>
      </c>
      <c r="M241" s="38">
        <v>7929611</v>
      </c>
      <c r="N241" s="38">
        <v>4.3499999999999997E-2</v>
      </c>
    </row>
    <row r="242" spans="1:14" s="30" customFormat="1" x14ac:dyDescent="0.3">
      <c r="A242" s="38" t="s">
        <v>200</v>
      </c>
      <c r="B242" s="38" t="s">
        <v>196</v>
      </c>
      <c r="C242" s="38">
        <v>3704866</v>
      </c>
      <c r="D242" s="38">
        <v>0.1515</v>
      </c>
      <c r="F242" s="38" t="s">
        <v>201</v>
      </c>
      <c r="G242" s="38" t="s">
        <v>196</v>
      </c>
      <c r="H242" s="38">
        <v>3627448</v>
      </c>
      <c r="I242" s="38">
        <v>0.1429</v>
      </c>
      <c r="K242" s="38" t="s">
        <v>202</v>
      </c>
      <c r="L242" s="38" t="s">
        <v>196</v>
      </c>
      <c r="M242" s="38">
        <v>2641937</v>
      </c>
      <c r="N242" s="38">
        <v>0.3448</v>
      </c>
    </row>
    <row r="243" spans="1:14" s="30" customFormat="1" x14ac:dyDescent="0.3">
      <c r="A243" s="38" t="s">
        <v>200</v>
      </c>
      <c r="B243" s="38" t="s">
        <v>196</v>
      </c>
      <c r="C243" s="38">
        <v>3749506</v>
      </c>
      <c r="D243" s="38">
        <v>0.125</v>
      </c>
      <c r="F243" s="38" t="s">
        <v>201</v>
      </c>
      <c r="G243" s="38" t="s">
        <v>196</v>
      </c>
      <c r="H243" s="38">
        <v>3742443</v>
      </c>
      <c r="I243" s="38">
        <v>0.2727</v>
      </c>
      <c r="K243" s="38" t="s">
        <v>202</v>
      </c>
      <c r="L243" s="38" t="s">
        <v>196</v>
      </c>
      <c r="M243" s="38">
        <v>5994481</v>
      </c>
      <c r="N243" s="38">
        <v>0.16420000000000001</v>
      </c>
    </row>
    <row r="244" spans="1:14" s="30" customFormat="1" x14ac:dyDescent="0.3">
      <c r="A244" s="38" t="s">
        <v>200</v>
      </c>
      <c r="B244" s="38" t="s">
        <v>196</v>
      </c>
      <c r="C244" s="38">
        <v>3871180</v>
      </c>
      <c r="D244" s="38">
        <v>0.23810000000000001</v>
      </c>
      <c r="F244" s="38" t="s">
        <v>201</v>
      </c>
      <c r="G244" s="38" t="s">
        <v>196</v>
      </c>
      <c r="H244" s="38">
        <v>3749506</v>
      </c>
      <c r="I244" s="38">
        <v>0.35709999999999997</v>
      </c>
      <c r="K244" s="38" t="s">
        <v>202</v>
      </c>
      <c r="L244" s="38" t="s">
        <v>196</v>
      </c>
      <c r="M244" s="38">
        <v>6175650</v>
      </c>
      <c r="N244" s="38">
        <v>0.375</v>
      </c>
    </row>
    <row r="245" spans="1:14" s="30" customFormat="1" x14ac:dyDescent="0.3">
      <c r="A245" s="38" t="s">
        <v>200</v>
      </c>
      <c r="B245" s="38" t="s">
        <v>196</v>
      </c>
      <c r="C245" s="38">
        <v>3880083</v>
      </c>
      <c r="D245" s="38">
        <v>0.23530000000000001</v>
      </c>
      <c r="F245" s="38" t="s">
        <v>201</v>
      </c>
      <c r="G245" s="38" t="s">
        <v>196</v>
      </c>
      <c r="H245" s="38">
        <v>3755049</v>
      </c>
      <c r="I245" s="38">
        <v>0.1875</v>
      </c>
      <c r="K245" s="38" t="s">
        <v>202</v>
      </c>
      <c r="L245" s="38" t="s">
        <v>196</v>
      </c>
      <c r="M245" s="38">
        <v>5515149</v>
      </c>
      <c r="N245" s="38">
        <v>0.23530000000000001</v>
      </c>
    </row>
    <row r="246" spans="1:14" s="30" customFormat="1" x14ac:dyDescent="0.3">
      <c r="A246" s="38" t="s">
        <v>200</v>
      </c>
      <c r="B246" s="38" t="s">
        <v>196</v>
      </c>
      <c r="C246" s="38">
        <v>3882952</v>
      </c>
      <c r="D246" s="38">
        <v>0.29409999999999997</v>
      </c>
      <c r="F246" s="38" t="s">
        <v>201</v>
      </c>
      <c r="G246" s="38" t="s">
        <v>196</v>
      </c>
      <c r="H246" s="38">
        <v>3820071</v>
      </c>
      <c r="I246" s="38">
        <v>0.31580000000000003</v>
      </c>
      <c r="K246" s="38" t="s">
        <v>202</v>
      </c>
      <c r="L246" s="38" t="s">
        <v>196</v>
      </c>
      <c r="M246" s="38">
        <v>1212576</v>
      </c>
      <c r="N246" s="38">
        <v>8.8700000000000001E-2</v>
      </c>
    </row>
    <row r="247" spans="1:14" s="30" customFormat="1" x14ac:dyDescent="0.3">
      <c r="A247" s="38" t="s">
        <v>200</v>
      </c>
      <c r="B247" s="38" t="s">
        <v>196</v>
      </c>
      <c r="C247" s="38">
        <v>3922670</v>
      </c>
      <c r="D247" s="38">
        <v>0.23530000000000001</v>
      </c>
      <c r="F247" s="38" t="s">
        <v>201</v>
      </c>
      <c r="G247" s="38" t="s">
        <v>196</v>
      </c>
      <c r="H247" s="38">
        <v>3893256</v>
      </c>
      <c r="I247" s="38">
        <v>0.21429999999999999</v>
      </c>
      <c r="K247" s="38" t="s">
        <v>202</v>
      </c>
      <c r="L247" s="38" t="s">
        <v>196</v>
      </c>
      <c r="M247" s="38">
        <v>7482009</v>
      </c>
      <c r="N247" s="38">
        <v>0.38890000000000002</v>
      </c>
    </row>
    <row r="248" spans="1:14" s="30" customFormat="1" x14ac:dyDescent="0.3">
      <c r="A248" s="38" t="s">
        <v>200</v>
      </c>
      <c r="B248" s="38" t="s">
        <v>196</v>
      </c>
      <c r="C248" s="38">
        <v>3962579</v>
      </c>
      <c r="D248" s="38">
        <v>0.36359999999999998</v>
      </c>
      <c r="F248" s="38" t="s">
        <v>201</v>
      </c>
      <c r="G248" s="38" t="s">
        <v>196</v>
      </c>
      <c r="H248" s="38">
        <v>3962935</v>
      </c>
      <c r="I248" s="38">
        <v>0.35709999999999997</v>
      </c>
      <c r="K248" s="38" t="s">
        <v>202</v>
      </c>
      <c r="L248" s="38" t="s">
        <v>196</v>
      </c>
      <c r="M248" s="38">
        <v>22265</v>
      </c>
      <c r="N248" s="38">
        <v>0.2069</v>
      </c>
    </row>
    <row r="249" spans="1:14" s="30" customFormat="1" x14ac:dyDescent="0.3">
      <c r="A249" s="38" t="s">
        <v>200</v>
      </c>
      <c r="B249" s="38" t="s">
        <v>196</v>
      </c>
      <c r="C249" s="38">
        <v>3964048</v>
      </c>
      <c r="D249" s="38">
        <v>0.15909999999999999</v>
      </c>
      <c r="F249" s="38" t="s">
        <v>201</v>
      </c>
      <c r="G249" s="38" t="s">
        <v>196</v>
      </c>
      <c r="H249" s="38">
        <v>4012371</v>
      </c>
      <c r="I249" s="38">
        <v>8.9899999999999994E-2</v>
      </c>
      <c r="K249" s="38" t="s">
        <v>202</v>
      </c>
      <c r="L249" s="38" t="s">
        <v>196</v>
      </c>
      <c r="M249" s="38">
        <v>30590</v>
      </c>
      <c r="N249" s="38">
        <v>0.21210000000000001</v>
      </c>
    </row>
    <row r="250" spans="1:14" s="30" customFormat="1" x14ac:dyDescent="0.3">
      <c r="A250" s="38" t="s">
        <v>200</v>
      </c>
      <c r="B250" s="38" t="s">
        <v>196</v>
      </c>
      <c r="C250" s="38">
        <v>4003452</v>
      </c>
      <c r="D250" s="38">
        <v>0.19350000000000001</v>
      </c>
      <c r="F250" s="38" t="s">
        <v>201</v>
      </c>
      <c r="G250" s="38" t="s">
        <v>196</v>
      </c>
      <c r="H250" s="38">
        <v>4072339</v>
      </c>
      <c r="I250" s="38">
        <v>0.38100000000000001</v>
      </c>
      <c r="K250" s="38" t="s">
        <v>202</v>
      </c>
      <c r="L250" s="38" t="s">
        <v>196</v>
      </c>
      <c r="M250" s="38">
        <v>89168</v>
      </c>
      <c r="N250" s="38">
        <v>0.30430000000000001</v>
      </c>
    </row>
    <row r="251" spans="1:14" s="30" customFormat="1" x14ac:dyDescent="0.3">
      <c r="A251" s="38" t="s">
        <v>200</v>
      </c>
      <c r="B251" s="38" t="s">
        <v>196</v>
      </c>
      <c r="C251" s="38">
        <v>4012371</v>
      </c>
      <c r="D251" s="38">
        <v>0.1905</v>
      </c>
      <c r="F251" s="38" t="s">
        <v>201</v>
      </c>
      <c r="G251" s="38" t="s">
        <v>196</v>
      </c>
      <c r="H251" s="38">
        <v>4116114</v>
      </c>
      <c r="I251" s="38">
        <v>0.81820000000000004</v>
      </c>
      <c r="K251" s="38" t="s">
        <v>202</v>
      </c>
      <c r="L251" s="38" t="s">
        <v>196</v>
      </c>
      <c r="M251" s="38">
        <v>265398</v>
      </c>
      <c r="N251" s="38">
        <v>0.23810000000000001</v>
      </c>
    </row>
    <row r="252" spans="1:14" s="30" customFormat="1" x14ac:dyDescent="0.3">
      <c r="A252" s="38" t="s">
        <v>200</v>
      </c>
      <c r="B252" s="38" t="s">
        <v>196</v>
      </c>
      <c r="C252" s="38">
        <v>4071989</v>
      </c>
      <c r="D252" s="38">
        <v>0.1852</v>
      </c>
      <c r="F252" s="38" t="s">
        <v>201</v>
      </c>
      <c r="G252" s="38" t="s">
        <v>196</v>
      </c>
      <c r="H252" s="38">
        <v>4224182</v>
      </c>
      <c r="I252" s="38">
        <v>9.4299999999999995E-2</v>
      </c>
      <c r="K252" s="38" t="s">
        <v>202</v>
      </c>
      <c r="L252" s="38" t="s">
        <v>196</v>
      </c>
      <c r="M252" s="38">
        <v>265442</v>
      </c>
      <c r="N252" s="38">
        <v>0.73329999999999995</v>
      </c>
    </row>
    <row r="253" spans="1:14" s="30" customFormat="1" x14ac:dyDescent="0.3">
      <c r="A253" s="38" t="s">
        <v>200</v>
      </c>
      <c r="B253" s="38" t="s">
        <v>196</v>
      </c>
      <c r="C253" s="38">
        <v>4103336</v>
      </c>
      <c r="D253" s="38">
        <v>0.15</v>
      </c>
      <c r="F253" s="38" t="s">
        <v>201</v>
      </c>
      <c r="G253" s="38" t="s">
        <v>196</v>
      </c>
      <c r="H253" s="38">
        <v>4256799</v>
      </c>
      <c r="I253" s="38">
        <v>0.1739</v>
      </c>
      <c r="K253" s="38" t="s">
        <v>202</v>
      </c>
      <c r="L253" s="38" t="s">
        <v>196</v>
      </c>
      <c r="M253" s="38">
        <v>270813</v>
      </c>
      <c r="N253" s="38">
        <v>0.3478</v>
      </c>
    </row>
    <row r="254" spans="1:14" s="30" customFormat="1" x14ac:dyDescent="0.3">
      <c r="A254" s="38" t="s">
        <v>200</v>
      </c>
      <c r="B254" s="38" t="s">
        <v>196</v>
      </c>
      <c r="C254" s="38">
        <v>4117761</v>
      </c>
      <c r="D254" s="38">
        <v>0.15379999999999999</v>
      </c>
      <c r="F254" s="38" t="s">
        <v>201</v>
      </c>
      <c r="G254" s="38" t="s">
        <v>196</v>
      </c>
      <c r="H254" s="38">
        <v>4305526</v>
      </c>
      <c r="I254" s="38">
        <v>0.18459999999999999</v>
      </c>
      <c r="K254" s="38" t="s">
        <v>202</v>
      </c>
      <c r="L254" s="38" t="s">
        <v>196</v>
      </c>
      <c r="M254" s="38">
        <v>319694</v>
      </c>
      <c r="N254" s="38">
        <v>0.23530000000000001</v>
      </c>
    </row>
    <row r="255" spans="1:14" s="30" customFormat="1" x14ac:dyDescent="0.3">
      <c r="A255" s="38" t="s">
        <v>200</v>
      </c>
      <c r="B255" s="38" t="s">
        <v>196</v>
      </c>
      <c r="C255" s="38">
        <v>4152506</v>
      </c>
      <c r="D255" s="38">
        <v>0.4667</v>
      </c>
      <c r="F255" s="38" t="s">
        <v>201</v>
      </c>
      <c r="G255" s="38" t="s">
        <v>196</v>
      </c>
      <c r="H255" s="38">
        <v>4400475</v>
      </c>
      <c r="I255" s="38">
        <v>0.1628</v>
      </c>
      <c r="K255" s="38" t="s">
        <v>202</v>
      </c>
      <c r="L255" s="38" t="s">
        <v>196</v>
      </c>
      <c r="M255" s="38">
        <v>341642</v>
      </c>
      <c r="N255" s="38">
        <v>0.45450000000000002</v>
      </c>
    </row>
    <row r="256" spans="1:14" s="30" customFormat="1" x14ac:dyDescent="0.3">
      <c r="A256" s="38" t="s">
        <v>200</v>
      </c>
      <c r="B256" s="38" t="s">
        <v>196</v>
      </c>
      <c r="C256" s="38">
        <v>4245983</v>
      </c>
      <c r="D256" s="38">
        <v>0.18179999999999999</v>
      </c>
      <c r="F256" s="38" t="s">
        <v>201</v>
      </c>
      <c r="G256" s="38" t="s">
        <v>196</v>
      </c>
      <c r="H256" s="38">
        <v>4450098</v>
      </c>
      <c r="I256" s="38">
        <v>0.19439999999999999</v>
      </c>
      <c r="K256" s="38" t="s">
        <v>202</v>
      </c>
      <c r="L256" s="38" t="s">
        <v>196</v>
      </c>
      <c r="M256" s="38">
        <v>350867</v>
      </c>
      <c r="N256" s="38">
        <v>0.16669999999999999</v>
      </c>
    </row>
    <row r="257" spans="1:14" s="30" customFormat="1" x14ac:dyDescent="0.3">
      <c r="A257" s="38" t="s">
        <v>200</v>
      </c>
      <c r="B257" s="38" t="s">
        <v>196</v>
      </c>
      <c r="C257" s="38">
        <v>4320335</v>
      </c>
      <c r="D257" s="38">
        <v>0.125</v>
      </c>
      <c r="F257" s="38" t="s">
        <v>201</v>
      </c>
      <c r="G257" s="38" t="s">
        <v>196</v>
      </c>
      <c r="H257" s="38">
        <v>4477062</v>
      </c>
      <c r="I257" s="38">
        <v>0.26469999999999999</v>
      </c>
      <c r="K257" s="38" t="s">
        <v>202</v>
      </c>
      <c r="L257" s="38" t="s">
        <v>196</v>
      </c>
      <c r="M257" s="38">
        <v>427943</v>
      </c>
      <c r="N257" s="38">
        <v>0.38100000000000001</v>
      </c>
    </row>
    <row r="258" spans="1:14" s="30" customFormat="1" x14ac:dyDescent="0.3">
      <c r="A258" s="38" t="s">
        <v>200</v>
      </c>
      <c r="B258" s="38" t="s">
        <v>196</v>
      </c>
      <c r="C258" s="38">
        <v>4428296</v>
      </c>
      <c r="D258" s="38">
        <v>0.22220000000000001</v>
      </c>
      <c r="F258" s="38" t="s">
        <v>201</v>
      </c>
      <c r="G258" s="38" t="s">
        <v>196</v>
      </c>
      <c r="H258" s="38">
        <v>4500830</v>
      </c>
      <c r="I258" s="38">
        <v>0.1905</v>
      </c>
      <c r="K258" s="38" t="s">
        <v>202</v>
      </c>
      <c r="L258" s="38" t="s">
        <v>196</v>
      </c>
      <c r="M258" s="38">
        <v>432677</v>
      </c>
      <c r="N258" s="38">
        <v>0.54549999999999998</v>
      </c>
    </row>
    <row r="259" spans="1:14" s="30" customFormat="1" x14ac:dyDescent="0.3">
      <c r="A259" s="38" t="s">
        <v>200</v>
      </c>
      <c r="B259" s="38" t="s">
        <v>196</v>
      </c>
      <c r="C259" s="38">
        <v>4441037</v>
      </c>
      <c r="D259" s="38">
        <v>0.375</v>
      </c>
      <c r="F259" s="38" t="s">
        <v>201</v>
      </c>
      <c r="G259" s="38" t="s">
        <v>196</v>
      </c>
      <c r="H259" s="38">
        <v>4503962</v>
      </c>
      <c r="I259" s="38">
        <v>0.18920000000000001</v>
      </c>
      <c r="K259" s="38" t="s">
        <v>202</v>
      </c>
      <c r="L259" s="38" t="s">
        <v>196</v>
      </c>
      <c r="M259" s="38">
        <v>443761</v>
      </c>
      <c r="N259" s="38">
        <v>0.2727</v>
      </c>
    </row>
    <row r="260" spans="1:14" s="30" customFormat="1" x14ac:dyDescent="0.3">
      <c r="A260" s="38" t="s">
        <v>200</v>
      </c>
      <c r="B260" s="38" t="s">
        <v>196</v>
      </c>
      <c r="C260" s="38">
        <v>4476898</v>
      </c>
      <c r="D260" s="38">
        <v>0.21049999999999999</v>
      </c>
      <c r="F260" s="38" t="s">
        <v>201</v>
      </c>
      <c r="G260" s="38" t="s">
        <v>196</v>
      </c>
      <c r="H260" s="38">
        <v>4565892</v>
      </c>
      <c r="I260" s="38">
        <v>0.29170000000000001</v>
      </c>
      <c r="K260" s="38" t="s">
        <v>202</v>
      </c>
      <c r="L260" s="38" t="s">
        <v>196</v>
      </c>
      <c r="M260" s="38">
        <v>445039</v>
      </c>
      <c r="N260" s="38">
        <v>0.28570000000000001</v>
      </c>
    </row>
    <row r="261" spans="1:14" s="30" customFormat="1" x14ac:dyDescent="0.3">
      <c r="A261" s="38" t="s">
        <v>200</v>
      </c>
      <c r="B261" s="38" t="s">
        <v>196</v>
      </c>
      <c r="C261" s="38">
        <v>4492248</v>
      </c>
      <c r="D261" s="38">
        <v>0.37040000000000001</v>
      </c>
      <c r="F261" s="38" t="s">
        <v>201</v>
      </c>
      <c r="G261" s="38" t="s">
        <v>196</v>
      </c>
      <c r="H261" s="38">
        <v>5639276</v>
      </c>
      <c r="I261" s="38">
        <v>0.31819999999999998</v>
      </c>
      <c r="K261" s="38" t="s">
        <v>202</v>
      </c>
      <c r="L261" s="38" t="s">
        <v>196</v>
      </c>
      <c r="M261" s="38">
        <v>455814</v>
      </c>
      <c r="N261" s="38">
        <v>0.20830000000000001</v>
      </c>
    </row>
    <row r="262" spans="1:14" s="30" customFormat="1" x14ac:dyDescent="0.3">
      <c r="A262" s="38" t="s">
        <v>200</v>
      </c>
      <c r="B262" s="38" t="s">
        <v>196</v>
      </c>
      <c r="C262" s="38">
        <v>4559521</v>
      </c>
      <c r="D262" s="38">
        <v>0.26319999999999999</v>
      </c>
      <c r="F262" s="38" t="s">
        <v>201</v>
      </c>
      <c r="G262" s="38" t="s">
        <v>196</v>
      </c>
      <c r="H262" s="38">
        <v>4637856</v>
      </c>
      <c r="I262" s="38">
        <v>0.33329999999999999</v>
      </c>
      <c r="K262" s="38" t="s">
        <v>202</v>
      </c>
      <c r="L262" s="38" t="s">
        <v>196</v>
      </c>
      <c r="M262" s="38">
        <v>461738</v>
      </c>
      <c r="N262" s="38">
        <v>0.3</v>
      </c>
    </row>
    <row r="263" spans="1:14" s="30" customFormat="1" x14ac:dyDescent="0.3">
      <c r="A263" s="38" t="s">
        <v>200</v>
      </c>
      <c r="B263" s="38" t="s">
        <v>196</v>
      </c>
      <c r="C263" s="38">
        <v>4681754</v>
      </c>
      <c r="D263" s="38">
        <v>0.18179999999999999</v>
      </c>
      <c r="F263" s="38" t="s">
        <v>201</v>
      </c>
      <c r="G263" s="38" t="s">
        <v>196</v>
      </c>
      <c r="H263" s="38">
        <v>4638017</v>
      </c>
      <c r="I263" s="38">
        <v>0.23080000000000001</v>
      </c>
      <c r="K263" s="38" t="s">
        <v>202</v>
      </c>
      <c r="L263" s="38" t="s">
        <v>196</v>
      </c>
      <c r="M263" s="38">
        <v>469399</v>
      </c>
      <c r="N263" s="38">
        <v>0.16669999999999999</v>
      </c>
    </row>
    <row r="264" spans="1:14" s="30" customFormat="1" x14ac:dyDescent="0.3">
      <c r="A264" s="38" t="s">
        <v>200</v>
      </c>
      <c r="B264" s="38" t="s">
        <v>196</v>
      </c>
      <c r="C264" s="38">
        <v>138618</v>
      </c>
      <c r="D264" s="38">
        <v>0.3125</v>
      </c>
      <c r="F264" s="38" t="s">
        <v>201</v>
      </c>
      <c r="G264" s="38" t="s">
        <v>196</v>
      </c>
      <c r="H264" s="38">
        <v>4642420</v>
      </c>
      <c r="I264" s="38">
        <v>0.18179999999999999</v>
      </c>
      <c r="K264" s="38" t="s">
        <v>202</v>
      </c>
      <c r="L264" s="38" t="s">
        <v>196</v>
      </c>
      <c r="M264" s="38">
        <v>470036</v>
      </c>
      <c r="N264" s="38">
        <v>0.54549999999999998</v>
      </c>
    </row>
    <row r="265" spans="1:14" s="30" customFormat="1" x14ac:dyDescent="0.3">
      <c r="A265" s="38" t="s">
        <v>200</v>
      </c>
      <c r="B265" s="38" t="s">
        <v>196</v>
      </c>
      <c r="C265" s="38">
        <v>4833506</v>
      </c>
      <c r="D265" s="38">
        <v>0.2286</v>
      </c>
      <c r="F265" s="38" t="s">
        <v>201</v>
      </c>
      <c r="G265" s="38" t="s">
        <v>196</v>
      </c>
      <c r="H265" s="38">
        <v>4707657</v>
      </c>
      <c r="I265" s="38">
        <v>0.20830000000000001</v>
      </c>
      <c r="K265" s="38" t="s">
        <v>202</v>
      </c>
      <c r="L265" s="38" t="s">
        <v>196</v>
      </c>
      <c r="M265" s="38">
        <v>491427</v>
      </c>
      <c r="N265" s="38">
        <v>0.33329999999999999</v>
      </c>
    </row>
    <row r="266" spans="1:14" s="30" customFormat="1" x14ac:dyDescent="0.3">
      <c r="A266" s="38" t="s">
        <v>200</v>
      </c>
      <c r="B266" s="38" t="s">
        <v>196</v>
      </c>
      <c r="C266" s="38">
        <v>4920228</v>
      </c>
      <c r="D266" s="38">
        <v>0.28570000000000001</v>
      </c>
      <c r="F266" s="38" t="s">
        <v>201</v>
      </c>
      <c r="G266" s="38" t="s">
        <v>196</v>
      </c>
      <c r="H266" s="38">
        <v>4762272</v>
      </c>
      <c r="I266" s="38">
        <v>0.20830000000000001</v>
      </c>
      <c r="K266" s="38" t="s">
        <v>202</v>
      </c>
      <c r="L266" s="38" t="s">
        <v>196</v>
      </c>
      <c r="M266" s="38">
        <v>499044</v>
      </c>
      <c r="N266" s="38">
        <v>0.16</v>
      </c>
    </row>
    <row r="267" spans="1:14" s="30" customFormat="1" x14ac:dyDescent="0.3">
      <c r="A267" s="38" t="s">
        <v>200</v>
      </c>
      <c r="B267" s="38" t="s">
        <v>196</v>
      </c>
      <c r="C267" s="38">
        <v>4938975</v>
      </c>
      <c r="D267" s="38">
        <v>0.35</v>
      </c>
      <c r="F267" s="38" t="s">
        <v>201</v>
      </c>
      <c r="G267" s="38" t="s">
        <v>196</v>
      </c>
      <c r="H267" s="38">
        <v>4797984</v>
      </c>
      <c r="I267" s="38">
        <v>0.23530000000000001</v>
      </c>
      <c r="K267" s="38" t="s">
        <v>202</v>
      </c>
      <c r="L267" s="38" t="s">
        <v>196</v>
      </c>
      <c r="M267" s="38">
        <v>525609</v>
      </c>
      <c r="N267" s="38">
        <v>0.1837</v>
      </c>
    </row>
    <row r="268" spans="1:14" s="30" customFormat="1" x14ac:dyDescent="0.3">
      <c r="A268" s="38" t="s">
        <v>200</v>
      </c>
      <c r="B268" s="38" t="s">
        <v>196</v>
      </c>
      <c r="C268" s="38">
        <v>5008502</v>
      </c>
      <c r="D268" s="38">
        <v>0.21279999999999999</v>
      </c>
      <c r="F268" s="38" t="s">
        <v>201</v>
      </c>
      <c r="G268" s="38" t="s">
        <v>196</v>
      </c>
      <c r="H268" s="38">
        <v>4854827</v>
      </c>
      <c r="I268" s="38">
        <v>0.125</v>
      </c>
      <c r="K268" s="38" t="s">
        <v>202</v>
      </c>
      <c r="L268" s="38" t="s">
        <v>196</v>
      </c>
      <c r="M268" s="38">
        <v>543185</v>
      </c>
      <c r="N268" s="38">
        <v>0.36359999999999998</v>
      </c>
    </row>
    <row r="269" spans="1:14" s="30" customFormat="1" x14ac:dyDescent="0.3">
      <c r="A269" s="38" t="s">
        <v>200</v>
      </c>
      <c r="B269" s="38" t="s">
        <v>196</v>
      </c>
      <c r="C269" s="38">
        <v>5032497</v>
      </c>
      <c r="D269" s="38">
        <v>0.17780000000000001</v>
      </c>
      <c r="F269" s="38" t="s">
        <v>201</v>
      </c>
      <c r="G269" s="38" t="s">
        <v>196</v>
      </c>
      <c r="H269" s="38">
        <v>4920228</v>
      </c>
      <c r="I269" s="38">
        <v>0.1905</v>
      </c>
      <c r="K269" s="38" t="s">
        <v>202</v>
      </c>
      <c r="L269" s="38" t="s">
        <v>196</v>
      </c>
      <c r="M269" s="38">
        <v>545950</v>
      </c>
      <c r="N269" s="38">
        <v>0.45450000000000002</v>
      </c>
    </row>
    <row r="270" spans="1:14" s="30" customFormat="1" x14ac:dyDescent="0.3">
      <c r="A270" s="38" t="s">
        <v>200</v>
      </c>
      <c r="B270" s="38" t="s">
        <v>196</v>
      </c>
      <c r="C270" s="38">
        <v>5158226</v>
      </c>
      <c r="D270" s="38">
        <v>0.1905</v>
      </c>
      <c r="F270" s="38" t="s">
        <v>201</v>
      </c>
      <c r="G270" s="38" t="s">
        <v>196</v>
      </c>
      <c r="H270" s="38">
        <v>5023151</v>
      </c>
      <c r="I270" s="38">
        <v>0.2029</v>
      </c>
      <c r="K270" s="38" t="s">
        <v>202</v>
      </c>
      <c r="L270" s="38" t="s">
        <v>196</v>
      </c>
      <c r="M270" s="38">
        <v>580692</v>
      </c>
      <c r="N270" s="38">
        <v>0.14630000000000001</v>
      </c>
    </row>
    <row r="271" spans="1:14" s="30" customFormat="1" x14ac:dyDescent="0.3">
      <c r="A271" s="38" t="s">
        <v>200</v>
      </c>
      <c r="B271" s="38" t="s">
        <v>196</v>
      </c>
      <c r="C271" s="38">
        <v>5190118</v>
      </c>
      <c r="D271" s="38">
        <v>0.58330000000000004</v>
      </c>
      <c r="F271" s="38" t="s">
        <v>201</v>
      </c>
      <c r="G271" s="38" t="s">
        <v>196</v>
      </c>
      <c r="H271" s="38">
        <v>5184808</v>
      </c>
      <c r="I271" s="38">
        <v>0.28570000000000001</v>
      </c>
      <c r="K271" s="38" t="s">
        <v>202</v>
      </c>
      <c r="L271" s="38" t="s">
        <v>196</v>
      </c>
      <c r="M271" s="38">
        <v>582678</v>
      </c>
      <c r="N271" s="38">
        <v>0.53849999999999998</v>
      </c>
    </row>
    <row r="272" spans="1:14" s="30" customFormat="1" x14ac:dyDescent="0.3">
      <c r="A272" s="38" t="s">
        <v>200</v>
      </c>
      <c r="B272" s="38" t="s">
        <v>196</v>
      </c>
      <c r="C272" s="38">
        <v>5280299</v>
      </c>
      <c r="D272" s="38">
        <v>0.18179999999999999</v>
      </c>
      <c r="F272" s="38" t="s">
        <v>201</v>
      </c>
      <c r="G272" s="38" t="s">
        <v>196</v>
      </c>
      <c r="H272" s="38">
        <v>5326744</v>
      </c>
      <c r="I272" s="38">
        <v>0.16389999999999999</v>
      </c>
      <c r="K272" s="38" t="s">
        <v>202</v>
      </c>
      <c r="L272" s="38" t="s">
        <v>196</v>
      </c>
      <c r="M272" s="38">
        <v>662750</v>
      </c>
      <c r="N272" s="38">
        <v>0.16669999999999999</v>
      </c>
    </row>
    <row r="273" spans="1:14" s="30" customFormat="1" x14ac:dyDescent="0.3">
      <c r="A273" s="38" t="s">
        <v>200</v>
      </c>
      <c r="B273" s="38" t="s">
        <v>196</v>
      </c>
      <c r="C273" s="38">
        <v>5313902</v>
      </c>
      <c r="D273" s="38">
        <v>0.24390000000000001</v>
      </c>
      <c r="F273" s="38" t="s">
        <v>201</v>
      </c>
      <c r="G273" s="38" t="s">
        <v>196</v>
      </c>
      <c r="H273" s="38">
        <v>5329746</v>
      </c>
      <c r="I273" s="38">
        <v>0.1739</v>
      </c>
      <c r="K273" s="38" t="s">
        <v>202</v>
      </c>
      <c r="L273" s="38" t="s">
        <v>196</v>
      </c>
      <c r="M273" s="38">
        <v>721555</v>
      </c>
      <c r="N273" s="38">
        <v>0.25</v>
      </c>
    </row>
    <row r="274" spans="1:14" s="30" customFormat="1" x14ac:dyDescent="0.3">
      <c r="A274" s="38" t="s">
        <v>200</v>
      </c>
      <c r="B274" s="38" t="s">
        <v>196</v>
      </c>
      <c r="C274" s="38">
        <v>5563919</v>
      </c>
      <c r="D274" s="38">
        <v>0.23530000000000001</v>
      </c>
      <c r="F274" s="38" t="s">
        <v>201</v>
      </c>
      <c r="G274" s="38" t="s">
        <v>196</v>
      </c>
      <c r="H274" s="38">
        <v>5365469</v>
      </c>
      <c r="I274" s="38">
        <v>0.30769999999999997</v>
      </c>
      <c r="K274" s="38" t="s">
        <v>202</v>
      </c>
      <c r="L274" s="38" t="s">
        <v>196</v>
      </c>
      <c r="M274" s="38">
        <v>725908</v>
      </c>
      <c r="N274" s="38">
        <v>0.1724</v>
      </c>
    </row>
    <row r="275" spans="1:14" s="30" customFormat="1" x14ac:dyDescent="0.3">
      <c r="A275" s="38" t="s">
        <v>200</v>
      </c>
      <c r="B275" s="38" t="s">
        <v>196</v>
      </c>
      <c r="C275" s="38">
        <v>5666345</v>
      </c>
      <c r="D275" s="38">
        <v>0.2</v>
      </c>
      <c r="F275" s="38" t="s">
        <v>201</v>
      </c>
      <c r="G275" s="38" t="s">
        <v>196</v>
      </c>
      <c r="H275" s="38">
        <v>5468624</v>
      </c>
      <c r="I275" s="38">
        <v>0.15790000000000001</v>
      </c>
      <c r="K275" s="38" t="s">
        <v>202</v>
      </c>
      <c r="L275" s="38" t="s">
        <v>196</v>
      </c>
      <c r="M275" s="38">
        <v>864138</v>
      </c>
      <c r="N275" s="38">
        <v>0.27779999999999999</v>
      </c>
    </row>
    <row r="276" spans="1:14" s="30" customFormat="1" x14ac:dyDescent="0.3">
      <c r="A276" s="38" t="s">
        <v>200</v>
      </c>
      <c r="B276" s="38" t="s">
        <v>196</v>
      </c>
      <c r="C276" s="38">
        <v>5743676</v>
      </c>
      <c r="D276" s="38">
        <v>0.17649999999999999</v>
      </c>
      <c r="F276" s="38" t="s">
        <v>201</v>
      </c>
      <c r="G276" s="38" t="s">
        <v>196</v>
      </c>
      <c r="H276" s="38">
        <v>5632239</v>
      </c>
      <c r="I276" s="38">
        <v>0.13639999999999999</v>
      </c>
      <c r="K276" s="38" t="s">
        <v>202</v>
      </c>
      <c r="L276" s="38" t="s">
        <v>196</v>
      </c>
      <c r="M276" s="38">
        <v>897030</v>
      </c>
      <c r="N276" s="38">
        <v>0.38890000000000002</v>
      </c>
    </row>
    <row r="277" spans="1:14" s="30" customFormat="1" x14ac:dyDescent="0.3">
      <c r="A277" s="38" t="s">
        <v>200</v>
      </c>
      <c r="B277" s="38" t="s">
        <v>196</v>
      </c>
      <c r="C277" s="38">
        <v>5780940</v>
      </c>
      <c r="D277" s="38">
        <v>0.15379999999999999</v>
      </c>
      <c r="F277" s="38" t="s">
        <v>201</v>
      </c>
      <c r="G277" s="38" t="s">
        <v>196</v>
      </c>
      <c r="H277" s="38">
        <v>5747487</v>
      </c>
      <c r="I277" s="38">
        <v>0.26319999999999999</v>
      </c>
      <c r="K277" s="38" t="s">
        <v>202</v>
      </c>
      <c r="L277" s="38" t="s">
        <v>196</v>
      </c>
      <c r="M277" s="38">
        <v>977714</v>
      </c>
      <c r="N277" s="38">
        <v>0.25</v>
      </c>
    </row>
    <row r="278" spans="1:14" s="30" customFormat="1" x14ac:dyDescent="0.3">
      <c r="A278" s="38" t="s">
        <v>200</v>
      </c>
      <c r="B278" s="38" t="s">
        <v>196</v>
      </c>
      <c r="C278" s="38">
        <v>6087802</v>
      </c>
      <c r="D278" s="38">
        <v>3.6999999999999998E-2</v>
      </c>
      <c r="F278" s="38" t="s">
        <v>201</v>
      </c>
      <c r="G278" s="38" t="s">
        <v>196</v>
      </c>
      <c r="H278" s="38">
        <v>5787353</v>
      </c>
      <c r="I278" s="38">
        <v>0.23080000000000001</v>
      </c>
      <c r="K278" s="38" t="s">
        <v>202</v>
      </c>
      <c r="L278" s="38" t="s">
        <v>196</v>
      </c>
      <c r="M278" s="38">
        <v>1010068</v>
      </c>
      <c r="N278" s="38">
        <v>0.23080000000000001</v>
      </c>
    </row>
    <row r="279" spans="1:14" s="30" customFormat="1" x14ac:dyDescent="0.3">
      <c r="A279" s="38" t="s">
        <v>200</v>
      </c>
      <c r="B279" s="38" t="s">
        <v>196</v>
      </c>
      <c r="C279" s="38">
        <v>6100681</v>
      </c>
      <c r="D279" s="38">
        <v>0.16669999999999999</v>
      </c>
      <c r="F279" s="38" t="s">
        <v>201</v>
      </c>
      <c r="G279" s="38" t="s">
        <v>196</v>
      </c>
      <c r="H279" s="38">
        <v>5905979</v>
      </c>
      <c r="I279" s="38">
        <v>0.57140000000000002</v>
      </c>
      <c r="K279" s="38" t="s">
        <v>202</v>
      </c>
      <c r="L279" s="38" t="s">
        <v>196</v>
      </c>
      <c r="M279" s="38">
        <v>1013174</v>
      </c>
      <c r="N279" s="38">
        <v>0.18179999999999999</v>
      </c>
    </row>
    <row r="280" spans="1:14" s="30" customFormat="1" x14ac:dyDescent="0.3">
      <c r="A280" s="38" t="s">
        <v>200</v>
      </c>
      <c r="B280" s="38" t="s">
        <v>196</v>
      </c>
      <c r="C280" s="38">
        <v>6113357</v>
      </c>
      <c r="D280" s="38">
        <v>0.30430000000000001</v>
      </c>
      <c r="F280" s="38" t="s">
        <v>201</v>
      </c>
      <c r="G280" s="38" t="s">
        <v>196</v>
      </c>
      <c r="H280" s="38">
        <v>5914899</v>
      </c>
      <c r="I280" s="38">
        <v>0.22220000000000001</v>
      </c>
      <c r="K280" s="38" t="s">
        <v>202</v>
      </c>
      <c r="L280" s="38" t="s">
        <v>196</v>
      </c>
      <c r="M280" s="38">
        <v>1112698</v>
      </c>
      <c r="N280" s="38">
        <v>0.2</v>
      </c>
    </row>
    <row r="281" spans="1:14" s="30" customFormat="1" x14ac:dyDescent="0.3">
      <c r="A281" s="38" t="s">
        <v>200</v>
      </c>
      <c r="B281" s="38" t="s">
        <v>196</v>
      </c>
      <c r="C281" s="38">
        <v>6170741</v>
      </c>
      <c r="D281" s="38">
        <v>0.14810000000000001</v>
      </c>
      <c r="F281" s="38" t="s">
        <v>201</v>
      </c>
      <c r="G281" s="38" t="s">
        <v>196</v>
      </c>
      <c r="H281" s="38">
        <v>5935688</v>
      </c>
      <c r="I281" s="38">
        <v>0.15379999999999999</v>
      </c>
      <c r="K281" s="38" t="s">
        <v>202</v>
      </c>
      <c r="L281" s="38" t="s">
        <v>196</v>
      </c>
      <c r="M281" s="38">
        <v>1115816</v>
      </c>
      <c r="N281" s="38">
        <v>6.25E-2</v>
      </c>
    </row>
    <row r="282" spans="1:14" s="30" customFormat="1" x14ac:dyDescent="0.3">
      <c r="A282" s="38" t="s">
        <v>200</v>
      </c>
      <c r="B282" s="38" t="s">
        <v>196</v>
      </c>
      <c r="C282" s="38">
        <v>6186592</v>
      </c>
      <c r="D282" s="38">
        <v>0.1613</v>
      </c>
      <c r="F282" s="38" t="s">
        <v>201</v>
      </c>
      <c r="G282" s="38" t="s">
        <v>196</v>
      </c>
      <c r="H282" s="38">
        <v>6018229</v>
      </c>
      <c r="I282" s="38">
        <v>0.3478</v>
      </c>
      <c r="K282" s="38" t="s">
        <v>202</v>
      </c>
      <c r="L282" s="38" t="s">
        <v>196</v>
      </c>
      <c r="M282" s="38">
        <v>1255373</v>
      </c>
      <c r="N282" s="38">
        <v>0.17649999999999999</v>
      </c>
    </row>
    <row r="283" spans="1:14" s="30" customFormat="1" x14ac:dyDescent="0.3">
      <c r="A283" s="38" t="s">
        <v>200</v>
      </c>
      <c r="B283" s="38" t="s">
        <v>196</v>
      </c>
      <c r="C283" s="38">
        <v>6224755</v>
      </c>
      <c r="D283" s="38">
        <v>0.17069999999999999</v>
      </c>
      <c r="F283" s="38" t="s">
        <v>201</v>
      </c>
      <c r="G283" s="38" t="s">
        <v>196</v>
      </c>
      <c r="H283" s="38">
        <v>6053432</v>
      </c>
      <c r="I283" s="38">
        <v>0.2</v>
      </c>
      <c r="K283" s="38" t="s">
        <v>202</v>
      </c>
      <c r="L283" s="38" t="s">
        <v>196</v>
      </c>
      <c r="M283" s="38">
        <v>1324863</v>
      </c>
      <c r="N283" s="38">
        <v>0.35139999999999999</v>
      </c>
    </row>
    <row r="284" spans="1:14" s="30" customFormat="1" x14ac:dyDescent="0.3">
      <c r="A284" s="38" t="s">
        <v>200</v>
      </c>
      <c r="B284" s="38" t="s">
        <v>196</v>
      </c>
      <c r="C284" s="38">
        <v>6297819</v>
      </c>
      <c r="D284" s="38">
        <v>0.26669999999999999</v>
      </c>
      <c r="F284" s="38" t="s">
        <v>201</v>
      </c>
      <c r="G284" s="38" t="s">
        <v>196</v>
      </c>
      <c r="H284" s="38">
        <v>6165255</v>
      </c>
      <c r="I284" s="38">
        <v>0.23330000000000001</v>
      </c>
      <c r="K284" s="38" t="s">
        <v>202</v>
      </c>
      <c r="L284" s="38" t="s">
        <v>196</v>
      </c>
      <c r="M284" s="38">
        <v>1349250</v>
      </c>
      <c r="N284" s="38">
        <v>0.6</v>
      </c>
    </row>
    <row r="285" spans="1:14" s="30" customFormat="1" x14ac:dyDescent="0.3">
      <c r="A285" s="38" t="s">
        <v>200</v>
      </c>
      <c r="B285" s="38" t="s">
        <v>196</v>
      </c>
      <c r="C285" s="38">
        <v>6304108</v>
      </c>
      <c r="D285" s="38">
        <v>0.2</v>
      </c>
      <c r="F285" s="38" t="s">
        <v>201</v>
      </c>
      <c r="G285" s="38" t="s">
        <v>196</v>
      </c>
      <c r="H285" s="38">
        <v>6168205</v>
      </c>
      <c r="I285" s="38">
        <v>0.2727</v>
      </c>
      <c r="K285" s="38" t="s">
        <v>202</v>
      </c>
      <c r="L285" s="38" t="s">
        <v>196</v>
      </c>
      <c r="M285" s="38">
        <v>1356431</v>
      </c>
      <c r="N285" s="38">
        <v>0.2</v>
      </c>
    </row>
    <row r="286" spans="1:14" s="30" customFormat="1" x14ac:dyDescent="0.3">
      <c r="A286" s="38" t="s">
        <v>200</v>
      </c>
      <c r="B286" s="38" t="s">
        <v>196</v>
      </c>
      <c r="C286" s="38">
        <v>6375119</v>
      </c>
      <c r="D286" s="38">
        <v>4.5499999999999999E-2</v>
      </c>
      <c r="F286" s="38" t="s">
        <v>201</v>
      </c>
      <c r="G286" s="38" t="s">
        <v>196</v>
      </c>
      <c r="H286" s="38">
        <v>6181323</v>
      </c>
      <c r="I286" s="38">
        <v>0.21049999999999999</v>
      </c>
      <c r="K286" s="38" t="s">
        <v>202</v>
      </c>
      <c r="L286" s="38" t="s">
        <v>196</v>
      </c>
      <c r="M286" s="38">
        <v>1390786</v>
      </c>
      <c r="N286" s="38">
        <v>0.1875</v>
      </c>
    </row>
    <row r="287" spans="1:14" s="30" customFormat="1" x14ac:dyDescent="0.3">
      <c r="A287" s="38" t="s">
        <v>200</v>
      </c>
      <c r="B287" s="38" t="s">
        <v>196</v>
      </c>
      <c r="C287" s="38">
        <v>6429056</v>
      </c>
      <c r="D287" s="38">
        <v>0.13639999999999999</v>
      </c>
      <c r="F287" s="38" t="s">
        <v>201</v>
      </c>
      <c r="G287" s="38" t="s">
        <v>196</v>
      </c>
      <c r="H287" s="38">
        <v>6187102</v>
      </c>
      <c r="I287" s="38">
        <v>0.27779999999999999</v>
      </c>
      <c r="K287" s="38" t="s">
        <v>202</v>
      </c>
      <c r="L287" s="38" t="s">
        <v>196</v>
      </c>
      <c r="M287" s="38">
        <v>1417832</v>
      </c>
      <c r="N287" s="38">
        <v>0.32</v>
      </c>
    </row>
    <row r="288" spans="1:14" s="30" customFormat="1" x14ac:dyDescent="0.3">
      <c r="A288" s="38" t="s">
        <v>200</v>
      </c>
      <c r="B288" s="38" t="s">
        <v>196</v>
      </c>
      <c r="C288" s="38">
        <v>6520234</v>
      </c>
      <c r="D288" s="38">
        <v>0.125</v>
      </c>
      <c r="F288" s="38" t="s">
        <v>201</v>
      </c>
      <c r="G288" s="38" t="s">
        <v>196</v>
      </c>
      <c r="H288" s="38">
        <v>6316993</v>
      </c>
      <c r="I288" s="38">
        <v>0.2727</v>
      </c>
      <c r="K288" s="38" t="s">
        <v>202</v>
      </c>
      <c r="L288" s="38" t="s">
        <v>196</v>
      </c>
      <c r="M288" s="38">
        <v>1520199</v>
      </c>
      <c r="N288" s="38">
        <v>0.2203</v>
      </c>
    </row>
    <row r="289" spans="1:14" s="30" customFormat="1" x14ac:dyDescent="0.3">
      <c r="A289" s="38" t="s">
        <v>200</v>
      </c>
      <c r="B289" s="38" t="s">
        <v>196</v>
      </c>
      <c r="C289" s="38">
        <v>6565622</v>
      </c>
      <c r="D289" s="38">
        <v>7.4999999999999997E-3</v>
      </c>
      <c r="F289" s="38" t="s">
        <v>201</v>
      </c>
      <c r="G289" s="38" t="s">
        <v>196</v>
      </c>
      <c r="H289" s="38">
        <v>1259111</v>
      </c>
      <c r="I289" s="38">
        <v>0.16669999999999999</v>
      </c>
      <c r="K289" s="38" t="s">
        <v>202</v>
      </c>
      <c r="L289" s="38" t="s">
        <v>196</v>
      </c>
      <c r="M289" s="38">
        <v>1526642</v>
      </c>
      <c r="N289" s="38">
        <v>0.13730000000000001</v>
      </c>
    </row>
    <row r="290" spans="1:14" s="30" customFormat="1" x14ac:dyDescent="0.3">
      <c r="A290" s="38" t="s">
        <v>200</v>
      </c>
      <c r="B290" s="38" t="s">
        <v>196</v>
      </c>
      <c r="C290" s="38">
        <v>6687438</v>
      </c>
      <c r="D290" s="38">
        <v>0.3125</v>
      </c>
      <c r="F290" s="38" t="s">
        <v>201</v>
      </c>
      <c r="G290" s="38" t="s">
        <v>196</v>
      </c>
      <c r="H290" s="38">
        <v>6471002</v>
      </c>
      <c r="I290" s="38">
        <v>0.20830000000000001</v>
      </c>
      <c r="K290" s="38" t="s">
        <v>202</v>
      </c>
      <c r="L290" s="38" t="s">
        <v>196</v>
      </c>
      <c r="M290" s="38">
        <v>1543301</v>
      </c>
      <c r="N290" s="38">
        <v>0.25</v>
      </c>
    </row>
    <row r="291" spans="1:14" s="30" customFormat="1" x14ac:dyDescent="0.3">
      <c r="A291" s="38" t="s">
        <v>200</v>
      </c>
      <c r="B291" s="38" t="s">
        <v>196</v>
      </c>
      <c r="C291" s="38">
        <v>6778659</v>
      </c>
      <c r="D291" s="38">
        <v>0.15</v>
      </c>
      <c r="F291" s="38" t="s">
        <v>201</v>
      </c>
      <c r="G291" s="38" t="s">
        <v>196</v>
      </c>
      <c r="H291" s="38">
        <v>6483204</v>
      </c>
      <c r="I291" s="38">
        <v>0.1515</v>
      </c>
      <c r="K291" s="38" t="s">
        <v>202</v>
      </c>
      <c r="L291" s="38" t="s">
        <v>196</v>
      </c>
      <c r="M291" s="38">
        <v>1549908</v>
      </c>
      <c r="N291" s="38">
        <v>0.21049999999999999</v>
      </c>
    </row>
    <row r="292" spans="1:14" s="30" customFormat="1" x14ac:dyDescent="0.3">
      <c r="A292" s="38" t="s">
        <v>200</v>
      </c>
      <c r="B292" s="38" t="s">
        <v>196</v>
      </c>
      <c r="C292" s="38">
        <v>6779586</v>
      </c>
      <c r="D292" s="38">
        <v>0.16669999999999999</v>
      </c>
      <c r="F292" s="38" t="s">
        <v>201</v>
      </c>
      <c r="G292" s="38" t="s">
        <v>196</v>
      </c>
      <c r="H292" s="38">
        <v>6646771</v>
      </c>
      <c r="I292" s="38">
        <v>0.24</v>
      </c>
      <c r="K292" s="38" t="s">
        <v>202</v>
      </c>
      <c r="L292" s="38" t="s">
        <v>196</v>
      </c>
      <c r="M292" s="38">
        <v>1718699</v>
      </c>
      <c r="N292" s="38">
        <v>0.33329999999999999</v>
      </c>
    </row>
    <row r="293" spans="1:14" s="30" customFormat="1" x14ac:dyDescent="0.3">
      <c r="A293" s="38" t="s">
        <v>200</v>
      </c>
      <c r="B293" s="38" t="s">
        <v>196</v>
      </c>
      <c r="C293" s="38">
        <v>6795874</v>
      </c>
      <c r="D293" s="38">
        <v>0.23080000000000001</v>
      </c>
      <c r="F293" s="38" t="s">
        <v>201</v>
      </c>
      <c r="G293" s="38" t="s">
        <v>196</v>
      </c>
      <c r="H293" s="38">
        <v>6729777</v>
      </c>
      <c r="I293" s="38">
        <v>0.19439999999999999</v>
      </c>
      <c r="K293" s="38" t="s">
        <v>202</v>
      </c>
      <c r="L293" s="38" t="s">
        <v>196</v>
      </c>
      <c r="M293" s="38">
        <v>1722648</v>
      </c>
      <c r="N293" s="38">
        <v>0.13730000000000001</v>
      </c>
    </row>
    <row r="294" spans="1:14" s="30" customFormat="1" x14ac:dyDescent="0.3">
      <c r="A294" s="38" t="s">
        <v>200</v>
      </c>
      <c r="B294" s="38" t="s">
        <v>196</v>
      </c>
      <c r="C294" s="38">
        <v>6847214</v>
      </c>
      <c r="D294" s="38">
        <v>0.33329999999999999</v>
      </c>
      <c r="F294" s="38" t="s">
        <v>201</v>
      </c>
      <c r="G294" s="38" t="s">
        <v>196</v>
      </c>
      <c r="H294" s="38">
        <v>6741324</v>
      </c>
      <c r="I294" s="38">
        <v>1.2699999999999999E-2</v>
      </c>
      <c r="K294" s="38" t="s">
        <v>202</v>
      </c>
      <c r="L294" s="38" t="s">
        <v>196</v>
      </c>
      <c r="M294" s="38">
        <v>1846596</v>
      </c>
      <c r="N294" s="38">
        <v>0.2</v>
      </c>
    </row>
    <row r="295" spans="1:14" s="30" customFormat="1" x14ac:dyDescent="0.3">
      <c r="A295" s="38" t="s">
        <v>200</v>
      </c>
      <c r="B295" s="38" t="s">
        <v>196</v>
      </c>
      <c r="C295" s="38">
        <v>6865461</v>
      </c>
      <c r="D295" s="38">
        <v>0.23530000000000001</v>
      </c>
      <c r="F295" s="38" t="s">
        <v>201</v>
      </c>
      <c r="G295" s="38" t="s">
        <v>196</v>
      </c>
      <c r="H295" s="38">
        <v>6755743</v>
      </c>
      <c r="I295" s="38">
        <v>0.16669999999999999</v>
      </c>
      <c r="K295" s="38" t="s">
        <v>202</v>
      </c>
      <c r="L295" s="38" t="s">
        <v>196</v>
      </c>
      <c r="M295" s="38">
        <v>1974848</v>
      </c>
      <c r="N295" s="38">
        <v>0.18179999999999999</v>
      </c>
    </row>
    <row r="296" spans="1:14" s="30" customFormat="1" x14ac:dyDescent="0.3">
      <c r="A296" s="38" t="s">
        <v>200</v>
      </c>
      <c r="B296" s="38" t="s">
        <v>196</v>
      </c>
      <c r="C296" s="38">
        <v>6880388</v>
      </c>
      <c r="D296" s="38">
        <v>0.2059</v>
      </c>
      <c r="F296" s="38" t="s">
        <v>201</v>
      </c>
      <c r="G296" s="38" t="s">
        <v>196</v>
      </c>
      <c r="H296" s="38">
        <v>6810074</v>
      </c>
      <c r="I296" s="38">
        <v>0.20830000000000001</v>
      </c>
      <c r="K296" s="38" t="s">
        <v>202</v>
      </c>
      <c r="L296" s="38" t="s">
        <v>196</v>
      </c>
      <c r="M296" s="38">
        <v>1989065</v>
      </c>
      <c r="N296" s="38">
        <v>0.2</v>
      </c>
    </row>
    <row r="297" spans="1:14" s="30" customFormat="1" x14ac:dyDescent="0.3">
      <c r="A297" s="38" t="s">
        <v>200</v>
      </c>
      <c r="B297" s="38" t="s">
        <v>196</v>
      </c>
      <c r="C297" s="38">
        <v>6950176</v>
      </c>
      <c r="D297" s="38">
        <v>0.1724</v>
      </c>
      <c r="F297" s="38" t="s">
        <v>201</v>
      </c>
      <c r="G297" s="38" t="s">
        <v>196</v>
      </c>
      <c r="H297" s="38">
        <v>6952651</v>
      </c>
      <c r="I297" s="38">
        <v>0.17949999999999999</v>
      </c>
      <c r="K297" s="38" t="s">
        <v>202</v>
      </c>
      <c r="L297" s="38" t="s">
        <v>196</v>
      </c>
      <c r="M297" s="38">
        <v>2075568</v>
      </c>
      <c r="N297" s="38">
        <v>0.15479999999999999</v>
      </c>
    </row>
    <row r="298" spans="1:14" s="30" customFormat="1" x14ac:dyDescent="0.3">
      <c r="A298" s="38" t="s">
        <v>200</v>
      </c>
      <c r="B298" s="38" t="s">
        <v>196</v>
      </c>
      <c r="C298" s="38">
        <v>6951150</v>
      </c>
      <c r="D298" s="38">
        <v>0.14810000000000001</v>
      </c>
      <c r="F298" s="38" t="s">
        <v>201</v>
      </c>
      <c r="G298" s="38" t="s">
        <v>196</v>
      </c>
      <c r="H298" s="38">
        <v>6957007</v>
      </c>
      <c r="I298" s="38">
        <v>0.4</v>
      </c>
      <c r="K298" s="38" t="s">
        <v>202</v>
      </c>
      <c r="L298" s="38" t="s">
        <v>196</v>
      </c>
      <c r="M298" s="38">
        <v>2113529</v>
      </c>
      <c r="N298" s="38">
        <v>0.16669999999999999</v>
      </c>
    </row>
    <row r="299" spans="1:14" s="30" customFormat="1" x14ac:dyDescent="0.3">
      <c r="A299" s="38" t="s">
        <v>200</v>
      </c>
      <c r="B299" s="38" t="s">
        <v>196</v>
      </c>
      <c r="C299" s="38">
        <v>6181545</v>
      </c>
      <c r="D299" s="38">
        <v>0.3</v>
      </c>
      <c r="F299" s="38" t="s">
        <v>201</v>
      </c>
      <c r="G299" s="38" t="s">
        <v>196</v>
      </c>
      <c r="H299" s="38">
        <v>6982245</v>
      </c>
      <c r="I299" s="38">
        <v>0.28570000000000001</v>
      </c>
      <c r="K299" s="38" t="s">
        <v>202</v>
      </c>
      <c r="L299" s="38" t="s">
        <v>196</v>
      </c>
      <c r="M299" s="38">
        <v>2129911</v>
      </c>
      <c r="N299" s="38">
        <v>0.16</v>
      </c>
    </row>
    <row r="300" spans="1:14" s="30" customFormat="1" x14ac:dyDescent="0.3">
      <c r="A300" s="38" t="s">
        <v>200</v>
      </c>
      <c r="B300" s="38" t="s">
        <v>196</v>
      </c>
      <c r="C300" s="38">
        <v>7039771</v>
      </c>
      <c r="D300" s="38">
        <v>0.16980000000000001</v>
      </c>
      <c r="F300" s="38" t="s">
        <v>201</v>
      </c>
      <c r="G300" s="38" t="s">
        <v>196</v>
      </c>
      <c r="H300" s="38">
        <v>6998962</v>
      </c>
      <c r="I300" s="38">
        <v>0.25</v>
      </c>
      <c r="K300" s="38" t="s">
        <v>202</v>
      </c>
      <c r="L300" s="38" t="s">
        <v>196</v>
      </c>
      <c r="M300" s="38">
        <v>2195950</v>
      </c>
      <c r="N300" s="38">
        <v>0.3226</v>
      </c>
    </row>
    <row r="301" spans="1:14" s="30" customFormat="1" x14ac:dyDescent="0.3">
      <c r="A301" s="38" t="s">
        <v>200</v>
      </c>
      <c r="B301" s="38" t="s">
        <v>196</v>
      </c>
      <c r="C301" s="38">
        <v>7132004</v>
      </c>
      <c r="D301" s="38">
        <v>0.17949999999999999</v>
      </c>
      <c r="F301" s="38" t="s">
        <v>201</v>
      </c>
      <c r="G301" s="38" t="s">
        <v>196</v>
      </c>
      <c r="H301" s="38">
        <v>7016903</v>
      </c>
      <c r="I301" s="38">
        <v>0.3</v>
      </c>
      <c r="K301" s="38" t="s">
        <v>202</v>
      </c>
      <c r="L301" s="38" t="s">
        <v>196</v>
      </c>
      <c r="M301" s="38">
        <v>2223792</v>
      </c>
      <c r="N301" s="38">
        <v>0.28570000000000001</v>
      </c>
    </row>
    <row r="302" spans="1:14" s="30" customFormat="1" x14ac:dyDescent="0.3">
      <c r="A302" s="38" t="s">
        <v>200</v>
      </c>
      <c r="B302" s="38" t="s">
        <v>196</v>
      </c>
      <c r="C302" s="38">
        <v>7142323</v>
      </c>
      <c r="D302" s="38">
        <v>0.1739</v>
      </c>
      <c r="F302" s="38" t="s">
        <v>201</v>
      </c>
      <c r="G302" s="38" t="s">
        <v>196</v>
      </c>
      <c r="H302" s="38">
        <v>7030555</v>
      </c>
      <c r="I302" s="38">
        <v>0.1429</v>
      </c>
      <c r="K302" s="38" t="s">
        <v>202</v>
      </c>
      <c r="L302" s="38" t="s">
        <v>196</v>
      </c>
      <c r="M302" s="38">
        <v>2238437</v>
      </c>
      <c r="N302" s="38">
        <v>0.1951</v>
      </c>
    </row>
    <row r="303" spans="1:14" s="30" customFormat="1" x14ac:dyDescent="0.3">
      <c r="A303" s="38" t="s">
        <v>200</v>
      </c>
      <c r="B303" s="38" t="s">
        <v>196</v>
      </c>
      <c r="C303" s="38">
        <v>7224492</v>
      </c>
      <c r="D303" s="38">
        <v>0.30430000000000001</v>
      </c>
      <c r="F303" s="38" t="s">
        <v>201</v>
      </c>
      <c r="G303" s="38" t="s">
        <v>196</v>
      </c>
      <c r="H303" s="38">
        <v>7064588</v>
      </c>
      <c r="I303" s="38">
        <v>0.4667</v>
      </c>
      <c r="K303" s="38" t="s">
        <v>202</v>
      </c>
      <c r="L303" s="38" t="s">
        <v>196</v>
      </c>
      <c r="M303" s="38">
        <v>2244591</v>
      </c>
      <c r="N303" s="38">
        <v>0.25</v>
      </c>
    </row>
    <row r="304" spans="1:14" s="30" customFormat="1" x14ac:dyDescent="0.3">
      <c r="A304" s="38" t="s">
        <v>200</v>
      </c>
      <c r="B304" s="38" t="s">
        <v>196</v>
      </c>
      <c r="C304" s="38">
        <v>7238616</v>
      </c>
      <c r="D304" s="38">
        <v>0.23810000000000001</v>
      </c>
      <c r="F304" s="38" t="s">
        <v>201</v>
      </c>
      <c r="G304" s="38" t="s">
        <v>196</v>
      </c>
      <c r="H304" s="38">
        <v>7101464</v>
      </c>
      <c r="I304" s="38">
        <v>0.45450000000000002</v>
      </c>
      <c r="K304" s="38" t="s">
        <v>202</v>
      </c>
      <c r="L304" s="38" t="s">
        <v>196</v>
      </c>
      <c r="M304" s="38">
        <v>2269168</v>
      </c>
      <c r="N304" s="38">
        <v>0.19570000000000001</v>
      </c>
    </row>
    <row r="305" spans="1:14" s="30" customFormat="1" x14ac:dyDescent="0.3">
      <c r="A305" s="38" t="s">
        <v>200</v>
      </c>
      <c r="B305" s="38" t="s">
        <v>196</v>
      </c>
      <c r="C305" s="38">
        <v>7251126</v>
      </c>
      <c r="D305" s="38">
        <v>0.25929999999999997</v>
      </c>
      <c r="F305" s="38" t="s">
        <v>201</v>
      </c>
      <c r="G305" s="38" t="s">
        <v>196</v>
      </c>
      <c r="H305" s="38">
        <v>7114733</v>
      </c>
      <c r="I305" s="38">
        <v>0.1905</v>
      </c>
      <c r="K305" s="38" t="s">
        <v>202</v>
      </c>
      <c r="L305" s="38" t="s">
        <v>196</v>
      </c>
      <c r="M305" s="38">
        <v>2320436</v>
      </c>
      <c r="N305" s="38">
        <v>0.36359999999999998</v>
      </c>
    </row>
    <row r="306" spans="1:14" s="30" customFormat="1" x14ac:dyDescent="0.3">
      <c r="A306" s="38" t="s">
        <v>200</v>
      </c>
      <c r="B306" s="38" t="s">
        <v>196</v>
      </c>
      <c r="C306" s="38">
        <v>7253465</v>
      </c>
      <c r="D306" s="38">
        <v>0.2059</v>
      </c>
      <c r="F306" s="38" t="s">
        <v>201</v>
      </c>
      <c r="G306" s="38" t="s">
        <v>196</v>
      </c>
      <c r="H306" s="38">
        <v>7117616</v>
      </c>
      <c r="I306" s="38">
        <v>0.1739</v>
      </c>
      <c r="K306" s="38" t="s">
        <v>202</v>
      </c>
      <c r="L306" s="38" t="s">
        <v>196</v>
      </c>
      <c r="M306" s="38">
        <v>2322724</v>
      </c>
      <c r="N306" s="38">
        <v>0.125</v>
      </c>
    </row>
    <row r="307" spans="1:14" s="30" customFormat="1" x14ac:dyDescent="0.3">
      <c r="A307" s="38" t="s">
        <v>200</v>
      </c>
      <c r="B307" s="38" t="s">
        <v>196</v>
      </c>
      <c r="C307" s="38">
        <v>7253993</v>
      </c>
      <c r="D307" s="38">
        <v>0.30769999999999997</v>
      </c>
      <c r="F307" s="38" t="s">
        <v>201</v>
      </c>
      <c r="G307" s="38" t="s">
        <v>196</v>
      </c>
      <c r="H307" s="38">
        <v>7385165</v>
      </c>
      <c r="I307" s="38">
        <v>0.1633</v>
      </c>
      <c r="K307" s="38" t="s">
        <v>202</v>
      </c>
      <c r="L307" s="38" t="s">
        <v>196</v>
      </c>
      <c r="M307" s="38">
        <v>2356657</v>
      </c>
      <c r="N307" s="38">
        <v>0.25929999999999997</v>
      </c>
    </row>
    <row r="308" spans="1:14" s="30" customFormat="1" x14ac:dyDescent="0.3">
      <c r="A308" s="38" t="s">
        <v>200</v>
      </c>
      <c r="B308" s="38" t="s">
        <v>196</v>
      </c>
      <c r="C308" s="38">
        <v>7261781</v>
      </c>
      <c r="D308" s="38">
        <v>0.23080000000000001</v>
      </c>
      <c r="F308" s="38" t="s">
        <v>201</v>
      </c>
      <c r="G308" s="38" t="s">
        <v>196</v>
      </c>
      <c r="H308" s="38">
        <v>7389995</v>
      </c>
      <c r="I308" s="38">
        <v>0.21429999999999999</v>
      </c>
      <c r="K308" s="38" t="s">
        <v>202</v>
      </c>
      <c r="L308" s="38" t="s">
        <v>196</v>
      </c>
      <c r="M308" s="38">
        <v>2390694</v>
      </c>
      <c r="N308" s="38">
        <v>0.2157</v>
      </c>
    </row>
    <row r="309" spans="1:14" s="30" customFormat="1" x14ac:dyDescent="0.3">
      <c r="A309" s="38" t="s">
        <v>200</v>
      </c>
      <c r="B309" s="38" t="s">
        <v>196</v>
      </c>
      <c r="C309" s="38">
        <v>7363651</v>
      </c>
      <c r="D309" s="38">
        <v>0.19439999999999999</v>
      </c>
      <c r="F309" s="38" t="s">
        <v>201</v>
      </c>
      <c r="G309" s="38" t="s">
        <v>196</v>
      </c>
      <c r="H309" s="38">
        <v>7576065</v>
      </c>
      <c r="I309" s="38">
        <v>0.2</v>
      </c>
      <c r="K309" s="38" t="s">
        <v>202</v>
      </c>
      <c r="L309" s="38" t="s">
        <v>196</v>
      </c>
      <c r="M309" s="38">
        <v>2402615</v>
      </c>
      <c r="N309" s="38">
        <v>0.31580000000000003</v>
      </c>
    </row>
    <row r="310" spans="1:14" s="30" customFormat="1" x14ac:dyDescent="0.3">
      <c r="A310" s="38" t="s">
        <v>200</v>
      </c>
      <c r="B310" s="38" t="s">
        <v>196</v>
      </c>
      <c r="C310" s="38">
        <v>7405984</v>
      </c>
      <c r="D310" s="38">
        <v>0.2727</v>
      </c>
      <c r="F310" s="38" t="s">
        <v>201</v>
      </c>
      <c r="G310" s="38" t="s">
        <v>196</v>
      </c>
      <c r="H310" s="38">
        <v>7671346</v>
      </c>
      <c r="I310" s="38">
        <v>0.25</v>
      </c>
      <c r="K310" s="38" t="s">
        <v>202</v>
      </c>
      <c r="L310" s="38" t="s">
        <v>196</v>
      </c>
      <c r="M310" s="38">
        <v>2407867</v>
      </c>
      <c r="N310" s="38">
        <v>0.2041</v>
      </c>
    </row>
    <row r="311" spans="1:14" s="30" customFormat="1" x14ac:dyDescent="0.3">
      <c r="A311" s="38" t="s">
        <v>200</v>
      </c>
      <c r="B311" s="38" t="s">
        <v>196</v>
      </c>
      <c r="C311" s="38">
        <v>7498864</v>
      </c>
      <c r="D311" s="38">
        <v>0.2162</v>
      </c>
      <c r="F311" s="38" t="s">
        <v>201</v>
      </c>
      <c r="G311" s="38" t="s">
        <v>196</v>
      </c>
      <c r="H311" s="38">
        <v>7775753</v>
      </c>
      <c r="I311" s="38">
        <v>0.52939999999999998</v>
      </c>
      <c r="K311" s="38" t="s">
        <v>202</v>
      </c>
      <c r="L311" s="38" t="s">
        <v>196</v>
      </c>
      <c r="M311" s="38">
        <v>2512801</v>
      </c>
      <c r="N311" s="38">
        <v>0.29409999999999997</v>
      </c>
    </row>
    <row r="312" spans="1:14" s="30" customFormat="1" x14ac:dyDescent="0.3">
      <c r="A312" s="38" t="s">
        <v>200</v>
      </c>
      <c r="B312" s="38" t="s">
        <v>196</v>
      </c>
      <c r="C312" s="38">
        <v>7569855</v>
      </c>
      <c r="D312" s="38">
        <v>0.26090000000000002</v>
      </c>
      <c r="F312" s="38" t="s">
        <v>201</v>
      </c>
      <c r="G312" s="38" t="s">
        <v>196</v>
      </c>
      <c r="H312" s="38">
        <v>7788943</v>
      </c>
      <c r="I312" s="38">
        <v>0.2727</v>
      </c>
      <c r="K312" s="38" t="s">
        <v>202</v>
      </c>
      <c r="L312" s="38" t="s">
        <v>196</v>
      </c>
      <c r="M312" s="38">
        <v>2570278</v>
      </c>
      <c r="N312" s="38">
        <v>0.16669999999999999</v>
      </c>
    </row>
    <row r="313" spans="1:14" s="30" customFormat="1" x14ac:dyDescent="0.3">
      <c r="A313" s="38" t="s">
        <v>200</v>
      </c>
      <c r="B313" s="38" t="s">
        <v>196</v>
      </c>
      <c r="C313" s="38">
        <v>7595182</v>
      </c>
      <c r="D313" s="38">
        <v>0.5</v>
      </c>
      <c r="F313" s="38" t="s">
        <v>201</v>
      </c>
      <c r="G313" s="38" t="s">
        <v>196</v>
      </c>
      <c r="H313" s="38">
        <v>7823447</v>
      </c>
      <c r="I313" s="38">
        <v>0.39129999999999998</v>
      </c>
      <c r="K313" s="38" t="s">
        <v>202</v>
      </c>
      <c r="L313" s="38" t="s">
        <v>196</v>
      </c>
      <c r="M313" s="38">
        <v>2631838</v>
      </c>
      <c r="N313" s="38">
        <v>0.28570000000000001</v>
      </c>
    </row>
    <row r="314" spans="1:14" s="30" customFormat="1" x14ac:dyDescent="0.3">
      <c r="A314" s="38" t="s">
        <v>200</v>
      </c>
      <c r="B314" s="38" t="s">
        <v>196</v>
      </c>
      <c r="C314" s="38">
        <v>7604866</v>
      </c>
      <c r="D314" s="38">
        <v>0.22220000000000001</v>
      </c>
      <c r="F314" s="38" t="s">
        <v>201</v>
      </c>
      <c r="G314" s="38" t="s">
        <v>196</v>
      </c>
      <c r="H314" s="38">
        <v>7851419</v>
      </c>
      <c r="I314" s="38">
        <v>0.25</v>
      </c>
      <c r="K314" s="38" t="s">
        <v>202</v>
      </c>
      <c r="L314" s="38" t="s">
        <v>196</v>
      </c>
      <c r="M314" s="38">
        <v>2632618</v>
      </c>
      <c r="N314" s="38">
        <v>0.17780000000000001</v>
      </c>
    </row>
    <row r="315" spans="1:14" s="30" customFormat="1" x14ac:dyDescent="0.3">
      <c r="A315" s="38" t="s">
        <v>200</v>
      </c>
      <c r="B315" s="38" t="s">
        <v>196</v>
      </c>
      <c r="C315" s="38">
        <v>7646863</v>
      </c>
      <c r="D315" s="38">
        <v>0.18179999999999999</v>
      </c>
      <c r="F315" s="38" t="s">
        <v>201</v>
      </c>
      <c r="G315" s="38" t="s">
        <v>196</v>
      </c>
      <c r="H315" s="38">
        <v>7874570</v>
      </c>
      <c r="I315" s="38">
        <v>0.36840000000000001</v>
      </c>
      <c r="K315" s="38" t="s">
        <v>202</v>
      </c>
      <c r="L315" s="38" t="s">
        <v>196</v>
      </c>
      <c r="M315" s="38">
        <v>2665811</v>
      </c>
      <c r="N315" s="38">
        <v>0.23080000000000001</v>
      </c>
    </row>
    <row r="316" spans="1:14" s="30" customFormat="1" x14ac:dyDescent="0.3">
      <c r="A316" s="38" t="s">
        <v>200</v>
      </c>
      <c r="B316" s="38" t="s">
        <v>196</v>
      </c>
      <c r="C316" s="38">
        <v>7657262</v>
      </c>
      <c r="D316" s="38">
        <v>0.21210000000000001</v>
      </c>
      <c r="F316" s="38" t="s">
        <v>201</v>
      </c>
      <c r="G316" s="38" t="s">
        <v>196</v>
      </c>
      <c r="H316" s="38">
        <v>7890839</v>
      </c>
      <c r="I316" s="38">
        <v>0.29409999999999997</v>
      </c>
      <c r="K316" s="38" t="s">
        <v>202</v>
      </c>
      <c r="L316" s="38" t="s">
        <v>196</v>
      </c>
      <c r="M316" s="38">
        <v>2673950</v>
      </c>
      <c r="N316" s="38">
        <v>0.19439999999999999</v>
      </c>
    </row>
    <row r="317" spans="1:14" s="30" customFormat="1" x14ac:dyDescent="0.3">
      <c r="A317" s="38" t="s">
        <v>200</v>
      </c>
      <c r="B317" s="38" t="s">
        <v>196</v>
      </c>
      <c r="C317" s="38">
        <v>37032</v>
      </c>
      <c r="D317" s="38">
        <v>0.16669999999999999</v>
      </c>
      <c r="F317" s="38" t="s">
        <v>201</v>
      </c>
      <c r="G317" s="38" t="s">
        <v>196</v>
      </c>
      <c r="H317" s="38">
        <v>5467025</v>
      </c>
      <c r="I317" s="38">
        <v>0.16669999999999999</v>
      </c>
      <c r="K317" s="38" t="s">
        <v>202</v>
      </c>
      <c r="L317" s="38" t="s">
        <v>196</v>
      </c>
      <c r="M317" s="38">
        <v>2795742</v>
      </c>
      <c r="N317" s="38">
        <v>0.35709999999999997</v>
      </c>
    </row>
    <row r="318" spans="1:14" s="30" customFormat="1" x14ac:dyDescent="0.3">
      <c r="A318" s="38" t="s">
        <v>200</v>
      </c>
      <c r="B318" s="38" t="s">
        <v>196</v>
      </c>
      <c r="C318" s="38">
        <v>7672748</v>
      </c>
      <c r="D318" s="38">
        <v>0.23080000000000001</v>
      </c>
      <c r="F318" s="38" t="s">
        <v>201</v>
      </c>
      <c r="G318" s="38" t="s">
        <v>196</v>
      </c>
      <c r="H318" s="38">
        <v>7934801</v>
      </c>
      <c r="I318" s="38">
        <v>0.29630000000000001</v>
      </c>
      <c r="K318" s="38" t="s">
        <v>202</v>
      </c>
      <c r="L318" s="38" t="s">
        <v>196</v>
      </c>
      <c r="M318" s="38">
        <v>2801988</v>
      </c>
      <c r="N318" s="38">
        <v>0.15</v>
      </c>
    </row>
    <row r="319" spans="1:14" s="30" customFormat="1" x14ac:dyDescent="0.3">
      <c r="A319" s="38" t="s">
        <v>200</v>
      </c>
      <c r="B319" s="38" t="s">
        <v>196</v>
      </c>
      <c r="C319" s="38">
        <v>254200</v>
      </c>
      <c r="D319" s="38">
        <v>0.32</v>
      </c>
      <c r="F319" s="38" t="s">
        <v>201</v>
      </c>
      <c r="G319" s="38" t="s">
        <v>196</v>
      </c>
      <c r="H319" s="38">
        <v>7941275</v>
      </c>
      <c r="I319" s="38">
        <v>0.26319999999999999</v>
      </c>
      <c r="K319" s="38" t="s">
        <v>202</v>
      </c>
      <c r="L319" s="38" t="s">
        <v>196</v>
      </c>
      <c r="M319" s="38">
        <v>2802977</v>
      </c>
      <c r="N319" s="38">
        <v>0.193</v>
      </c>
    </row>
    <row r="320" spans="1:14" s="30" customFormat="1" x14ac:dyDescent="0.3">
      <c r="A320" s="38" t="s">
        <v>200</v>
      </c>
      <c r="B320" s="38" t="s">
        <v>196</v>
      </c>
      <c r="C320" s="38">
        <v>7836646</v>
      </c>
      <c r="D320" s="38">
        <v>0.21429999999999999</v>
      </c>
      <c r="F320" s="38" t="s">
        <v>201</v>
      </c>
      <c r="G320" s="38" t="s">
        <v>196</v>
      </c>
      <c r="H320" s="38">
        <v>7967911</v>
      </c>
      <c r="I320" s="38">
        <v>0.28000000000000003</v>
      </c>
      <c r="K320" s="38" t="s">
        <v>202</v>
      </c>
      <c r="L320" s="38" t="s">
        <v>196</v>
      </c>
      <c r="M320" s="38">
        <v>2823802</v>
      </c>
      <c r="N320" s="38">
        <v>0.27450000000000002</v>
      </c>
    </row>
    <row r="321" spans="1:14" s="30" customFormat="1" x14ac:dyDescent="0.3">
      <c r="A321" s="38" t="s">
        <v>200</v>
      </c>
      <c r="B321" s="38" t="s">
        <v>196</v>
      </c>
      <c r="C321" s="38">
        <v>7850623</v>
      </c>
      <c r="D321" s="38">
        <v>0.31580000000000003</v>
      </c>
      <c r="F321" s="38" t="s">
        <v>201</v>
      </c>
      <c r="G321" s="38" t="s">
        <v>196</v>
      </c>
      <c r="H321" s="38">
        <v>7968258</v>
      </c>
      <c r="I321" s="38">
        <v>0.4</v>
      </c>
      <c r="K321" s="38" t="s">
        <v>202</v>
      </c>
      <c r="L321" s="38" t="s">
        <v>196</v>
      </c>
      <c r="M321" s="38">
        <v>2890711</v>
      </c>
      <c r="N321" s="38">
        <v>0.53849999999999998</v>
      </c>
    </row>
    <row r="322" spans="1:14" s="30" customFormat="1" x14ac:dyDescent="0.3">
      <c r="A322" s="38" t="s">
        <v>200</v>
      </c>
      <c r="B322" s="38" t="s">
        <v>196</v>
      </c>
      <c r="C322" s="38">
        <v>7851998</v>
      </c>
      <c r="D322" s="38">
        <v>0.42859999999999998</v>
      </c>
      <c r="F322" s="38" t="s">
        <v>201</v>
      </c>
      <c r="G322" s="38" t="s">
        <v>196</v>
      </c>
      <c r="H322" s="38">
        <v>7979394</v>
      </c>
      <c r="I322" s="38">
        <v>0.1875</v>
      </c>
      <c r="K322" s="38" t="s">
        <v>202</v>
      </c>
      <c r="L322" s="38" t="s">
        <v>196</v>
      </c>
      <c r="M322" s="38">
        <v>2893552</v>
      </c>
      <c r="N322" s="38">
        <v>0.23080000000000001</v>
      </c>
    </row>
    <row r="323" spans="1:14" s="30" customFormat="1" x14ac:dyDescent="0.3">
      <c r="A323" s="38" t="s">
        <v>200</v>
      </c>
      <c r="B323" s="38" t="s">
        <v>196</v>
      </c>
      <c r="C323" s="38">
        <v>7859740</v>
      </c>
      <c r="D323" s="38">
        <v>0.33329999999999999</v>
      </c>
      <c r="F323" s="38" t="s">
        <v>201</v>
      </c>
      <c r="G323" s="38" t="s">
        <v>196</v>
      </c>
      <c r="H323" s="38">
        <v>8037454</v>
      </c>
      <c r="I323" s="38">
        <v>0.26319999999999999</v>
      </c>
      <c r="K323" s="38" t="s">
        <v>202</v>
      </c>
      <c r="L323" s="38" t="s">
        <v>196</v>
      </c>
      <c r="M323" s="38">
        <v>2894568</v>
      </c>
      <c r="N323" s="38">
        <v>0.25</v>
      </c>
    </row>
    <row r="324" spans="1:14" s="30" customFormat="1" x14ac:dyDescent="0.3">
      <c r="A324" s="38" t="s">
        <v>200</v>
      </c>
      <c r="B324" s="38" t="s">
        <v>196</v>
      </c>
      <c r="C324" s="38">
        <v>7864147</v>
      </c>
      <c r="D324" s="38">
        <v>0.15629999999999999</v>
      </c>
      <c r="F324" s="38" t="s">
        <v>201</v>
      </c>
      <c r="G324" s="38" t="s">
        <v>196</v>
      </c>
      <c r="H324" s="38">
        <v>8073839</v>
      </c>
      <c r="I324" s="38">
        <v>0.40739999999999998</v>
      </c>
      <c r="K324" s="38" t="s">
        <v>202</v>
      </c>
      <c r="L324" s="38" t="s">
        <v>196</v>
      </c>
      <c r="M324" s="38">
        <v>2905301</v>
      </c>
      <c r="N324" s="38">
        <v>0.22220000000000001</v>
      </c>
    </row>
    <row r="325" spans="1:14" s="30" customFormat="1" x14ac:dyDescent="0.3">
      <c r="A325" s="38" t="s">
        <v>200</v>
      </c>
      <c r="B325" s="38" t="s">
        <v>196</v>
      </c>
      <c r="C325" s="38">
        <v>7906114</v>
      </c>
      <c r="D325" s="38">
        <v>0.23080000000000001</v>
      </c>
      <c r="F325" s="38" t="s">
        <v>201</v>
      </c>
      <c r="G325" s="38" t="s">
        <v>196</v>
      </c>
      <c r="H325" s="38">
        <v>8095135</v>
      </c>
      <c r="I325" s="38">
        <v>0.36359999999999998</v>
      </c>
      <c r="K325" s="38" t="s">
        <v>202</v>
      </c>
      <c r="L325" s="38" t="s">
        <v>196</v>
      </c>
      <c r="M325" s="38">
        <v>2920813</v>
      </c>
      <c r="N325" s="38">
        <v>0.18920000000000001</v>
      </c>
    </row>
    <row r="326" spans="1:14" s="30" customFormat="1" x14ac:dyDescent="0.3">
      <c r="A326" s="38" t="s">
        <v>200</v>
      </c>
      <c r="B326" s="38" t="s">
        <v>196</v>
      </c>
      <c r="C326" s="38">
        <v>7932530</v>
      </c>
      <c r="D326" s="38">
        <v>0.16669999999999999</v>
      </c>
      <c r="F326" s="38" t="s">
        <v>201</v>
      </c>
      <c r="G326" s="38" t="s">
        <v>196</v>
      </c>
      <c r="H326" s="38">
        <v>8154328</v>
      </c>
      <c r="I326" s="38">
        <v>0.23530000000000001</v>
      </c>
      <c r="K326" s="38" t="s">
        <v>202</v>
      </c>
      <c r="L326" s="38" t="s">
        <v>196</v>
      </c>
      <c r="M326" s="38">
        <v>2924549</v>
      </c>
      <c r="N326" s="38">
        <v>0.3846</v>
      </c>
    </row>
    <row r="327" spans="1:14" s="30" customFormat="1" x14ac:dyDescent="0.3">
      <c r="A327" s="38" t="s">
        <v>200</v>
      </c>
      <c r="B327" s="38" t="s">
        <v>196</v>
      </c>
      <c r="C327" s="38">
        <v>8021598</v>
      </c>
      <c r="D327" s="38">
        <v>0.23530000000000001</v>
      </c>
      <c r="F327" s="38" t="s">
        <v>201</v>
      </c>
      <c r="G327" s="38" t="s">
        <v>196</v>
      </c>
      <c r="H327" s="38">
        <v>8176712</v>
      </c>
      <c r="I327" s="38">
        <v>0.29630000000000001</v>
      </c>
      <c r="K327" s="38" t="s">
        <v>202</v>
      </c>
      <c r="L327" s="38" t="s">
        <v>196</v>
      </c>
      <c r="M327" s="38">
        <v>2966306</v>
      </c>
      <c r="N327" s="38">
        <v>0.375</v>
      </c>
    </row>
    <row r="328" spans="1:14" s="30" customFormat="1" x14ac:dyDescent="0.3">
      <c r="A328" s="38" t="s">
        <v>200</v>
      </c>
      <c r="B328" s="38" t="s">
        <v>196</v>
      </c>
      <c r="C328" s="38">
        <v>8065775</v>
      </c>
      <c r="D328" s="38">
        <v>0.4118</v>
      </c>
      <c r="F328" s="38" t="s">
        <v>201</v>
      </c>
      <c r="G328" s="38" t="s">
        <v>196</v>
      </c>
      <c r="H328" s="38">
        <v>8189635</v>
      </c>
      <c r="I328" s="38">
        <v>0.35709999999999997</v>
      </c>
      <c r="K328" s="38" t="s">
        <v>202</v>
      </c>
      <c r="L328" s="38" t="s">
        <v>196</v>
      </c>
      <c r="M328" s="38">
        <v>2977671</v>
      </c>
      <c r="N328" s="38">
        <v>0.35709999999999997</v>
      </c>
    </row>
    <row r="329" spans="1:14" s="30" customFormat="1" x14ac:dyDescent="0.3">
      <c r="A329" s="38" t="s">
        <v>200</v>
      </c>
      <c r="B329" s="38" t="s">
        <v>196</v>
      </c>
      <c r="C329" s="38">
        <v>8184591</v>
      </c>
      <c r="D329" s="38">
        <v>0.26190000000000002</v>
      </c>
      <c r="F329" s="38" t="s">
        <v>201</v>
      </c>
      <c r="G329" s="38" t="s">
        <v>196</v>
      </c>
      <c r="H329" s="38">
        <v>8193548</v>
      </c>
      <c r="I329" s="38">
        <v>0.1628</v>
      </c>
      <c r="K329" s="38" t="s">
        <v>202</v>
      </c>
      <c r="L329" s="38" t="s">
        <v>196</v>
      </c>
      <c r="M329" s="38">
        <v>2989530</v>
      </c>
      <c r="N329" s="38">
        <v>0.25</v>
      </c>
    </row>
    <row r="330" spans="1:14" s="30" customFormat="1" x14ac:dyDescent="0.3">
      <c r="A330" s="38" t="s">
        <v>200</v>
      </c>
      <c r="B330" s="38" t="s">
        <v>196</v>
      </c>
      <c r="C330" s="38">
        <v>8306525</v>
      </c>
      <c r="D330" s="38">
        <v>0.45</v>
      </c>
      <c r="F330" s="38" t="s">
        <v>201</v>
      </c>
      <c r="G330" s="38" t="s">
        <v>196</v>
      </c>
      <c r="H330" s="38">
        <v>8319496</v>
      </c>
      <c r="I330" s="38">
        <v>0.1515</v>
      </c>
      <c r="K330" s="38" t="s">
        <v>202</v>
      </c>
      <c r="L330" s="38" t="s">
        <v>196</v>
      </c>
      <c r="M330" s="38">
        <v>3011421</v>
      </c>
      <c r="N330" s="38">
        <v>0.28570000000000001</v>
      </c>
    </row>
    <row r="331" spans="1:14" s="30" customFormat="1" x14ac:dyDescent="0.3">
      <c r="A331" s="38" t="s">
        <v>200</v>
      </c>
      <c r="B331" s="38" t="s">
        <v>196</v>
      </c>
      <c r="C331" s="38">
        <v>6104857</v>
      </c>
      <c r="D331" s="38">
        <v>0.28000000000000003</v>
      </c>
      <c r="F331" s="38" t="s">
        <v>201</v>
      </c>
      <c r="G331" s="38" t="s">
        <v>196</v>
      </c>
      <c r="H331" s="38">
        <v>8335457</v>
      </c>
      <c r="I331" s="38">
        <v>0.16669999999999999</v>
      </c>
      <c r="K331" s="38" t="s">
        <v>202</v>
      </c>
      <c r="L331" s="38" t="s">
        <v>196</v>
      </c>
      <c r="M331" s="38">
        <v>3046460</v>
      </c>
      <c r="N331" s="38">
        <v>0.18179999999999999</v>
      </c>
    </row>
    <row r="332" spans="1:14" s="30" customFormat="1" x14ac:dyDescent="0.3">
      <c r="A332" s="38" t="s">
        <v>200</v>
      </c>
      <c r="B332" s="38" t="s">
        <v>196</v>
      </c>
      <c r="C332" s="38">
        <v>8307804</v>
      </c>
      <c r="D332" s="38">
        <v>0.3125</v>
      </c>
      <c r="F332" s="38" t="s">
        <v>201</v>
      </c>
      <c r="G332" s="38" t="s">
        <v>196</v>
      </c>
      <c r="H332" s="38">
        <v>8337507</v>
      </c>
      <c r="I332" s="38">
        <v>0.1489</v>
      </c>
      <c r="K332" s="38" t="s">
        <v>202</v>
      </c>
      <c r="L332" s="38" t="s">
        <v>196</v>
      </c>
      <c r="M332" s="38">
        <v>3065471</v>
      </c>
      <c r="N332" s="38">
        <v>0.57140000000000002</v>
      </c>
    </row>
    <row r="333" spans="1:14" s="30" customFormat="1" x14ac:dyDescent="0.3">
      <c r="A333" s="38" t="s">
        <v>200</v>
      </c>
      <c r="B333" s="38" t="s">
        <v>196</v>
      </c>
      <c r="C333" s="38">
        <v>8323443</v>
      </c>
      <c r="D333" s="38">
        <v>0.1905</v>
      </c>
      <c r="F333" s="38" t="s">
        <v>201</v>
      </c>
      <c r="G333" s="38" t="s">
        <v>196</v>
      </c>
      <c r="H333" s="38">
        <v>8353761</v>
      </c>
      <c r="I333" s="38">
        <v>0.25</v>
      </c>
      <c r="K333" s="38" t="s">
        <v>202</v>
      </c>
      <c r="L333" s="38" t="s">
        <v>196</v>
      </c>
      <c r="M333" s="38">
        <v>3068038</v>
      </c>
      <c r="N333" s="38">
        <v>0.16669999999999999</v>
      </c>
    </row>
    <row r="334" spans="1:14" s="30" customFormat="1" x14ac:dyDescent="0.3">
      <c r="A334" s="38" t="s">
        <v>200</v>
      </c>
      <c r="B334" s="38" t="s">
        <v>196</v>
      </c>
      <c r="C334" s="38">
        <v>8398417</v>
      </c>
      <c r="D334" s="38">
        <v>0.23080000000000001</v>
      </c>
      <c r="F334" s="38" t="s">
        <v>201</v>
      </c>
      <c r="G334" s="38" t="s">
        <v>196</v>
      </c>
      <c r="H334" s="38">
        <v>8369542</v>
      </c>
      <c r="I334" s="38">
        <v>0.1489</v>
      </c>
      <c r="K334" s="38" t="s">
        <v>202</v>
      </c>
      <c r="L334" s="38" t="s">
        <v>196</v>
      </c>
      <c r="M334" s="38">
        <v>3107208</v>
      </c>
      <c r="N334" s="38">
        <v>0.15790000000000001</v>
      </c>
    </row>
    <row r="335" spans="1:14" s="30" customFormat="1" x14ac:dyDescent="0.3">
      <c r="A335" s="38" t="s">
        <v>200</v>
      </c>
      <c r="B335" s="38" t="s">
        <v>196</v>
      </c>
      <c r="C335" s="38">
        <v>8408717</v>
      </c>
      <c r="D335" s="38">
        <v>0.26919999999999999</v>
      </c>
      <c r="F335" s="38" t="s">
        <v>201</v>
      </c>
      <c r="G335" s="38" t="s">
        <v>196</v>
      </c>
      <c r="H335" s="38">
        <v>8411015</v>
      </c>
      <c r="I335" s="38">
        <v>0.1923</v>
      </c>
      <c r="K335" s="38" t="s">
        <v>202</v>
      </c>
      <c r="L335" s="38" t="s">
        <v>196</v>
      </c>
      <c r="M335" s="38">
        <v>3238496</v>
      </c>
      <c r="N335" s="38">
        <v>0.54549999999999998</v>
      </c>
    </row>
    <row r="336" spans="1:14" s="30" customFormat="1" x14ac:dyDescent="0.3">
      <c r="A336" s="38" t="s">
        <v>200</v>
      </c>
      <c r="B336" s="38" t="s">
        <v>196</v>
      </c>
      <c r="C336" s="38">
        <v>8420199</v>
      </c>
      <c r="D336" s="38">
        <v>0.38890000000000002</v>
      </c>
      <c r="F336" s="38" t="s">
        <v>201</v>
      </c>
      <c r="G336" s="38" t="s">
        <v>196</v>
      </c>
      <c r="H336" s="38">
        <v>8464867</v>
      </c>
      <c r="I336" s="38">
        <v>0.2727</v>
      </c>
      <c r="K336" s="38" t="s">
        <v>202</v>
      </c>
      <c r="L336" s="38" t="s">
        <v>196</v>
      </c>
      <c r="M336" s="38">
        <v>3248240</v>
      </c>
      <c r="N336" s="38">
        <v>1</v>
      </c>
    </row>
    <row r="337" spans="1:14" s="30" customFormat="1" x14ac:dyDescent="0.3">
      <c r="A337" s="38" t="s">
        <v>200</v>
      </c>
      <c r="B337" s="38" t="s">
        <v>196</v>
      </c>
      <c r="C337" s="38">
        <v>4919338</v>
      </c>
      <c r="D337" s="38">
        <v>0.3</v>
      </c>
      <c r="F337" s="38" t="s">
        <v>201</v>
      </c>
      <c r="G337" s="38" t="s">
        <v>196</v>
      </c>
      <c r="H337" s="38">
        <v>8483128</v>
      </c>
      <c r="I337" s="38">
        <v>0.1731</v>
      </c>
      <c r="K337" s="38" t="s">
        <v>202</v>
      </c>
      <c r="L337" s="38" t="s">
        <v>196</v>
      </c>
      <c r="M337" s="38">
        <v>3291246</v>
      </c>
      <c r="N337" s="38">
        <v>0.16669999999999999</v>
      </c>
    </row>
    <row r="338" spans="1:14" s="30" customFormat="1" x14ac:dyDescent="0.3">
      <c r="A338" s="38" t="s">
        <v>200</v>
      </c>
      <c r="B338" s="38" t="s">
        <v>196</v>
      </c>
      <c r="C338" s="38">
        <v>8461355</v>
      </c>
      <c r="D338" s="38">
        <v>1.09E-2</v>
      </c>
      <c r="F338" s="38" t="s">
        <v>201</v>
      </c>
      <c r="G338" s="38" t="s">
        <v>196</v>
      </c>
      <c r="H338" s="38">
        <v>8508438</v>
      </c>
      <c r="I338" s="38">
        <v>0.41670000000000001</v>
      </c>
      <c r="K338" s="38" t="s">
        <v>202</v>
      </c>
      <c r="L338" s="38" t="s">
        <v>196</v>
      </c>
      <c r="M338" s="38">
        <v>3309381</v>
      </c>
      <c r="N338" s="38">
        <v>0.129</v>
      </c>
    </row>
    <row r="339" spans="1:14" s="30" customFormat="1" x14ac:dyDescent="0.3">
      <c r="A339" s="38" t="s">
        <v>200</v>
      </c>
      <c r="B339" s="38" t="s">
        <v>196</v>
      </c>
      <c r="C339" s="38">
        <v>8469577</v>
      </c>
      <c r="D339" s="38">
        <v>0.26669999999999999</v>
      </c>
      <c r="F339" s="38" t="s">
        <v>201</v>
      </c>
      <c r="G339" s="38" t="s">
        <v>196</v>
      </c>
      <c r="H339" s="38">
        <v>4142352</v>
      </c>
      <c r="I339" s="38">
        <v>2.4E-2</v>
      </c>
      <c r="K339" s="38" t="s">
        <v>202</v>
      </c>
      <c r="L339" s="38" t="s">
        <v>196</v>
      </c>
      <c r="M339" s="38">
        <v>3328687</v>
      </c>
      <c r="N339" s="38">
        <v>0.33329999999999999</v>
      </c>
    </row>
    <row r="340" spans="1:14" s="30" customFormat="1" x14ac:dyDescent="0.3">
      <c r="A340" s="38" t="s">
        <v>200</v>
      </c>
      <c r="B340" s="38" t="s">
        <v>196</v>
      </c>
      <c r="C340" s="38">
        <v>2402924</v>
      </c>
      <c r="D340" s="38">
        <v>0.16220000000000001</v>
      </c>
      <c r="F340" s="38" t="s">
        <v>201</v>
      </c>
      <c r="G340" s="38" t="s">
        <v>196</v>
      </c>
      <c r="H340" s="38">
        <v>8570081</v>
      </c>
      <c r="I340" s="38">
        <v>0.19439999999999999</v>
      </c>
      <c r="K340" s="38" t="s">
        <v>202</v>
      </c>
      <c r="L340" s="38" t="s">
        <v>196</v>
      </c>
      <c r="M340" s="38">
        <v>3447297</v>
      </c>
      <c r="N340" s="38">
        <v>0.1273</v>
      </c>
    </row>
    <row r="341" spans="1:14" s="30" customFormat="1" x14ac:dyDescent="0.3">
      <c r="A341" s="38" t="s">
        <v>200</v>
      </c>
      <c r="B341" s="38" t="s">
        <v>196</v>
      </c>
      <c r="C341" s="38">
        <v>8487959</v>
      </c>
      <c r="D341" s="38">
        <v>0.20830000000000001</v>
      </c>
      <c r="F341" s="38" t="s">
        <v>201</v>
      </c>
      <c r="G341" s="38" t="s">
        <v>196</v>
      </c>
      <c r="H341" s="38">
        <v>8571572</v>
      </c>
      <c r="I341" s="38">
        <v>0.16669999999999999</v>
      </c>
      <c r="K341" s="38" t="s">
        <v>202</v>
      </c>
      <c r="L341" s="38" t="s">
        <v>196</v>
      </c>
      <c r="M341" s="38">
        <v>3447398</v>
      </c>
      <c r="N341" s="38">
        <v>0.25</v>
      </c>
    </row>
    <row r="342" spans="1:14" s="30" customFormat="1" x14ac:dyDescent="0.3">
      <c r="A342" s="38" t="s">
        <v>200</v>
      </c>
      <c r="B342" s="38" t="s">
        <v>196</v>
      </c>
      <c r="C342" s="38">
        <v>4142352</v>
      </c>
      <c r="D342" s="38">
        <v>5.7999999999999996E-3</v>
      </c>
      <c r="F342" s="38" t="s">
        <v>201</v>
      </c>
      <c r="G342" s="38" t="s">
        <v>196</v>
      </c>
      <c r="H342" s="38">
        <v>5766617</v>
      </c>
      <c r="I342" s="38">
        <v>0.15</v>
      </c>
      <c r="K342" s="38" t="s">
        <v>202</v>
      </c>
      <c r="L342" s="38" t="s">
        <v>196</v>
      </c>
      <c r="M342" s="38">
        <v>3482512</v>
      </c>
      <c r="N342" s="38">
        <v>0.1429</v>
      </c>
    </row>
    <row r="343" spans="1:14" s="30" customFormat="1" x14ac:dyDescent="0.3">
      <c r="A343" s="38" t="s">
        <v>200</v>
      </c>
      <c r="B343" s="38" t="s">
        <v>196</v>
      </c>
      <c r="C343" s="38">
        <v>8544718</v>
      </c>
      <c r="D343" s="38">
        <v>0.44440000000000002</v>
      </c>
      <c r="K343" s="38" t="s">
        <v>202</v>
      </c>
      <c r="L343" s="38" t="s">
        <v>196</v>
      </c>
      <c r="M343" s="38">
        <v>3605342</v>
      </c>
      <c r="N343" s="38">
        <v>0.69569999999999999</v>
      </c>
    </row>
    <row r="344" spans="1:14" s="30" customFormat="1" x14ac:dyDescent="0.3">
      <c r="A344" s="38" t="s">
        <v>200</v>
      </c>
      <c r="B344" s="38" t="s">
        <v>196</v>
      </c>
      <c r="C344" s="38">
        <v>5404785</v>
      </c>
      <c r="D344" s="38">
        <v>0.21740000000000001</v>
      </c>
      <c r="K344" s="38" t="s">
        <v>202</v>
      </c>
      <c r="L344" s="38" t="s">
        <v>196</v>
      </c>
      <c r="M344" s="38">
        <v>3649589</v>
      </c>
      <c r="N344" s="38">
        <v>0.2727</v>
      </c>
    </row>
    <row r="345" spans="1:14" s="30" customFormat="1" x14ac:dyDescent="0.3">
      <c r="A345" s="38" t="s">
        <v>200</v>
      </c>
      <c r="B345" s="38" t="s">
        <v>196</v>
      </c>
      <c r="C345" s="38">
        <v>5766617</v>
      </c>
      <c r="D345" s="38">
        <v>2.63E-2</v>
      </c>
      <c r="K345" s="38" t="s">
        <v>202</v>
      </c>
      <c r="L345" s="38" t="s">
        <v>196</v>
      </c>
      <c r="M345" s="38">
        <v>3657071</v>
      </c>
      <c r="N345" s="38">
        <v>0.15790000000000001</v>
      </c>
    </row>
    <row r="346" spans="1:14" s="30" customFormat="1" x14ac:dyDescent="0.3">
      <c r="A346" s="38" t="s">
        <v>200</v>
      </c>
      <c r="B346" s="38" t="s">
        <v>196</v>
      </c>
      <c r="C346" s="38">
        <v>8593680</v>
      </c>
      <c r="D346" s="38">
        <v>1.37E-2</v>
      </c>
      <c r="K346" s="38" t="s">
        <v>202</v>
      </c>
      <c r="L346" s="38" t="s">
        <v>196</v>
      </c>
      <c r="M346" s="38">
        <v>3660567</v>
      </c>
      <c r="N346" s="38">
        <v>0.26319999999999999</v>
      </c>
    </row>
    <row r="347" spans="1:14" s="30" customFormat="1" x14ac:dyDescent="0.3">
      <c r="K347" s="38" t="s">
        <v>202</v>
      </c>
      <c r="L347" s="38" t="s">
        <v>196</v>
      </c>
      <c r="M347" s="38">
        <v>3663920</v>
      </c>
      <c r="N347" s="38">
        <v>0.16669999999999999</v>
      </c>
    </row>
    <row r="348" spans="1:14" s="30" customFormat="1" x14ac:dyDescent="0.3">
      <c r="K348" s="38" t="s">
        <v>202</v>
      </c>
      <c r="L348" s="38" t="s">
        <v>196</v>
      </c>
      <c r="M348" s="38">
        <v>3926527</v>
      </c>
      <c r="N348" s="38">
        <v>0.17860000000000001</v>
      </c>
    </row>
    <row r="349" spans="1:14" s="30" customFormat="1" x14ac:dyDescent="0.3">
      <c r="K349" s="38" t="s">
        <v>202</v>
      </c>
      <c r="L349" s="38" t="s">
        <v>196</v>
      </c>
      <c r="M349" s="38">
        <v>3971380</v>
      </c>
      <c r="N349" s="38">
        <v>0.54549999999999998</v>
      </c>
    </row>
    <row r="350" spans="1:14" s="30" customFormat="1" x14ac:dyDescent="0.3">
      <c r="K350" s="38" t="s">
        <v>202</v>
      </c>
      <c r="L350" s="38" t="s">
        <v>196</v>
      </c>
      <c r="M350" s="38">
        <v>4076403</v>
      </c>
      <c r="N350" s="38">
        <v>0.2</v>
      </c>
    </row>
    <row r="351" spans="1:14" s="30" customFormat="1" x14ac:dyDescent="0.3">
      <c r="K351" s="38" t="s">
        <v>202</v>
      </c>
      <c r="L351" s="38" t="s">
        <v>196</v>
      </c>
      <c r="M351" s="38">
        <v>4084113</v>
      </c>
      <c r="N351" s="38">
        <v>0.15379999999999999</v>
      </c>
    </row>
    <row r="352" spans="1:14" s="30" customFormat="1" x14ac:dyDescent="0.3">
      <c r="K352" s="38" t="s">
        <v>202</v>
      </c>
      <c r="L352" s="38" t="s">
        <v>196</v>
      </c>
      <c r="M352" s="38">
        <v>4183516</v>
      </c>
      <c r="N352" s="38">
        <v>0.16669999999999999</v>
      </c>
    </row>
    <row r="353" spans="11:14" s="30" customFormat="1" x14ac:dyDescent="0.3">
      <c r="K353" s="38" t="s">
        <v>202</v>
      </c>
      <c r="L353" s="38" t="s">
        <v>196</v>
      </c>
      <c r="M353" s="38">
        <v>4240513</v>
      </c>
      <c r="N353" s="38">
        <v>0.16669999999999999</v>
      </c>
    </row>
    <row r="354" spans="11:14" s="30" customFormat="1" x14ac:dyDescent="0.3">
      <c r="K354" s="38" t="s">
        <v>202</v>
      </c>
      <c r="L354" s="38" t="s">
        <v>196</v>
      </c>
      <c r="M354" s="38">
        <v>4245877</v>
      </c>
      <c r="N354" s="38">
        <v>0.23080000000000001</v>
      </c>
    </row>
    <row r="355" spans="11:14" s="30" customFormat="1" x14ac:dyDescent="0.3">
      <c r="K355" s="38" t="s">
        <v>202</v>
      </c>
      <c r="L355" s="38" t="s">
        <v>196</v>
      </c>
      <c r="M355" s="38">
        <v>4384523</v>
      </c>
      <c r="N355" s="38">
        <v>0.13789999999999999</v>
      </c>
    </row>
    <row r="356" spans="11:14" s="30" customFormat="1" x14ac:dyDescent="0.3">
      <c r="K356" s="38" t="s">
        <v>202</v>
      </c>
      <c r="L356" s="38" t="s">
        <v>196</v>
      </c>
      <c r="M356" s="38">
        <v>4522207</v>
      </c>
      <c r="N356" s="38">
        <v>0.15</v>
      </c>
    </row>
    <row r="357" spans="11:14" s="30" customFormat="1" x14ac:dyDescent="0.3">
      <c r="K357" s="38" t="s">
        <v>202</v>
      </c>
      <c r="L357" s="38" t="s">
        <v>196</v>
      </c>
      <c r="M357" s="38">
        <v>4703949</v>
      </c>
      <c r="N357" s="38">
        <v>0.1852</v>
      </c>
    </row>
    <row r="358" spans="11:14" s="30" customFormat="1" x14ac:dyDescent="0.3">
      <c r="K358" s="38" t="s">
        <v>202</v>
      </c>
      <c r="L358" s="38" t="s">
        <v>196</v>
      </c>
      <c r="M358" s="38">
        <v>4707656</v>
      </c>
      <c r="N358" s="38">
        <v>0.19350000000000001</v>
      </c>
    </row>
    <row r="359" spans="11:14" s="30" customFormat="1" x14ac:dyDescent="0.3">
      <c r="K359" s="38" t="s">
        <v>202</v>
      </c>
      <c r="L359" s="38" t="s">
        <v>196</v>
      </c>
      <c r="M359" s="38">
        <v>4791506</v>
      </c>
      <c r="N359" s="38">
        <v>0.15379999999999999</v>
      </c>
    </row>
    <row r="360" spans="11:14" s="30" customFormat="1" x14ac:dyDescent="0.3">
      <c r="K360" s="38" t="s">
        <v>202</v>
      </c>
      <c r="L360" s="38" t="s">
        <v>196</v>
      </c>
      <c r="M360" s="38">
        <v>4922145</v>
      </c>
      <c r="N360" s="38">
        <v>0.35709999999999997</v>
      </c>
    </row>
    <row r="361" spans="11:14" s="30" customFormat="1" x14ac:dyDescent="0.3">
      <c r="K361" s="38" t="s">
        <v>202</v>
      </c>
      <c r="L361" s="38" t="s">
        <v>196</v>
      </c>
      <c r="M361" s="38">
        <v>4947765</v>
      </c>
      <c r="N361" s="38">
        <v>0.17499999999999999</v>
      </c>
    </row>
    <row r="362" spans="11:14" s="30" customFormat="1" x14ac:dyDescent="0.3">
      <c r="K362" s="38" t="s">
        <v>202</v>
      </c>
      <c r="L362" s="38" t="s">
        <v>196</v>
      </c>
      <c r="M362" s="38">
        <v>4971912</v>
      </c>
      <c r="N362" s="38">
        <v>0.2</v>
      </c>
    </row>
    <row r="363" spans="11:14" s="30" customFormat="1" x14ac:dyDescent="0.3">
      <c r="K363" s="38" t="s">
        <v>202</v>
      </c>
      <c r="L363" s="38" t="s">
        <v>196</v>
      </c>
      <c r="M363" s="38">
        <v>5025870</v>
      </c>
      <c r="N363" s="38">
        <v>0.15790000000000001</v>
      </c>
    </row>
    <row r="364" spans="11:14" s="30" customFormat="1" x14ac:dyDescent="0.3">
      <c r="K364" s="38" t="s">
        <v>202</v>
      </c>
      <c r="L364" s="38" t="s">
        <v>196</v>
      </c>
      <c r="M364" s="38">
        <v>5036469</v>
      </c>
      <c r="N364" s="38">
        <v>0.14710000000000001</v>
      </c>
    </row>
    <row r="365" spans="11:14" s="30" customFormat="1" x14ac:dyDescent="0.3">
      <c r="K365" s="38" t="s">
        <v>202</v>
      </c>
      <c r="L365" s="38" t="s">
        <v>196</v>
      </c>
      <c r="M365" s="38">
        <v>5163103</v>
      </c>
      <c r="N365" s="38">
        <v>0.22220000000000001</v>
      </c>
    </row>
    <row r="366" spans="11:14" s="30" customFormat="1" x14ac:dyDescent="0.3">
      <c r="K366" s="38" t="s">
        <v>202</v>
      </c>
      <c r="L366" s="38" t="s">
        <v>196</v>
      </c>
      <c r="M366" s="38">
        <v>5489071</v>
      </c>
      <c r="N366" s="38">
        <v>0.1522</v>
      </c>
    </row>
    <row r="367" spans="11:14" s="30" customFormat="1" x14ac:dyDescent="0.3">
      <c r="K367" s="38" t="s">
        <v>202</v>
      </c>
      <c r="L367" s="38" t="s">
        <v>196</v>
      </c>
      <c r="M367" s="38">
        <v>5525064</v>
      </c>
      <c r="N367" s="38">
        <v>0.35289999999999999</v>
      </c>
    </row>
    <row r="368" spans="11:14" s="30" customFormat="1" x14ac:dyDescent="0.3">
      <c r="K368" s="38" t="s">
        <v>202</v>
      </c>
      <c r="L368" s="38" t="s">
        <v>196</v>
      </c>
      <c r="M368" s="38">
        <v>5533636</v>
      </c>
      <c r="N368" s="38">
        <v>0.30299999999999999</v>
      </c>
    </row>
    <row r="369" spans="11:14" s="30" customFormat="1" x14ac:dyDescent="0.3">
      <c r="K369" s="38" t="s">
        <v>202</v>
      </c>
      <c r="L369" s="38" t="s">
        <v>196</v>
      </c>
      <c r="M369" s="38">
        <v>5534759</v>
      </c>
      <c r="N369" s="38">
        <v>0.36359999999999998</v>
      </c>
    </row>
    <row r="370" spans="11:14" s="30" customFormat="1" x14ac:dyDescent="0.3">
      <c r="K370" s="38" t="s">
        <v>202</v>
      </c>
      <c r="L370" s="38" t="s">
        <v>196</v>
      </c>
      <c r="M370" s="38">
        <v>5569795</v>
      </c>
      <c r="N370" s="38">
        <v>0.16669999999999999</v>
      </c>
    </row>
    <row r="371" spans="11:14" s="30" customFormat="1" x14ac:dyDescent="0.3">
      <c r="K371" s="38" t="s">
        <v>202</v>
      </c>
      <c r="L371" s="38" t="s">
        <v>196</v>
      </c>
      <c r="M371" s="38">
        <v>5586768</v>
      </c>
      <c r="N371" s="38">
        <v>0.1923</v>
      </c>
    </row>
    <row r="372" spans="11:14" s="30" customFormat="1" x14ac:dyDescent="0.3">
      <c r="K372" s="38" t="s">
        <v>202</v>
      </c>
      <c r="L372" s="38" t="s">
        <v>196</v>
      </c>
      <c r="M372" s="38">
        <v>5669501</v>
      </c>
      <c r="N372" s="38">
        <v>0.31580000000000003</v>
      </c>
    </row>
    <row r="373" spans="11:14" s="30" customFormat="1" x14ac:dyDescent="0.3">
      <c r="K373" s="38" t="s">
        <v>202</v>
      </c>
      <c r="L373" s="38" t="s">
        <v>196</v>
      </c>
      <c r="M373" s="38">
        <v>5678754</v>
      </c>
      <c r="N373" s="38">
        <v>0.35</v>
      </c>
    </row>
    <row r="374" spans="11:14" s="30" customFormat="1" x14ac:dyDescent="0.3">
      <c r="K374" s="38" t="s">
        <v>202</v>
      </c>
      <c r="L374" s="38" t="s">
        <v>196</v>
      </c>
      <c r="M374" s="38">
        <v>5684063</v>
      </c>
      <c r="N374" s="38">
        <v>0.16389999999999999</v>
      </c>
    </row>
    <row r="375" spans="11:14" s="30" customFormat="1" x14ac:dyDescent="0.3">
      <c r="K375" s="38" t="s">
        <v>202</v>
      </c>
      <c r="L375" s="38" t="s">
        <v>196</v>
      </c>
      <c r="M375" s="38">
        <v>5712149</v>
      </c>
      <c r="N375" s="38">
        <v>0.1429</v>
      </c>
    </row>
    <row r="376" spans="11:14" s="30" customFormat="1" x14ac:dyDescent="0.3">
      <c r="K376" s="38" t="s">
        <v>202</v>
      </c>
      <c r="L376" s="38" t="s">
        <v>196</v>
      </c>
      <c r="M376" s="38">
        <v>5729530</v>
      </c>
      <c r="N376" s="38">
        <v>0.44</v>
      </c>
    </row>
    <row r="377" spans="11:14" s="30" customFormat="1" x14ac:dyDescent="0.3">
      <c r="K377" s="38" t="s">
        <v>202</v>
      </c>
      <c r="L377" s="38" t="s">
        <v>196</v>
      </c>
      <c r="M377" s="38">
        <v>5734225</v>
      </c>
      <c r="N377" s="38">
        <v>0.15379999999999999</v>
      </c>
    </row>
    <row r="378" spans="11:14" s="30" customFormat="1" x14ac:dyDescent="0.3">
      <c r="K378" s="38" t="s">
        <v>202</v>
      </c>
      <c r="L378" s="38" t="s">
        <v>196</v>
      </c>
      <c r="M378" s="38">
        <v>5831549</v>
      </c>
      <c r="N378" s="38">
        <v>0.25</v>
      </c>
    </row>
    <row r="379" spans="11:14" s="30" customFormat="1" x14ac:dyDescent="0.3">
      <c r="K379" s="38" t="s">
        <v>202</v>
      </c>
      <c r="L379" s="38" t="s">
        <v>196</v>
      </c>
      <c r="M379" s="38">
        <v>5940824</v>
      </c>
      <c r="N379" s="38">
        <v>0.31580000000000003</v>
      </c>
    </row>
    <row r="380" spans="11:14" s="30" customFormat="1" x14ac:dyDescent="0.3">
      <c r="K380" s="38" t="s">
        <v>202</v>
      </c>
      <c r="L380" s="38" t="s">
        <v>196</v>
      </c>
      <c r="M380" s="38">
        <v>5999650</v>
      </c>
      <c r="N380" s="38">
        <v>0.35709999999999997</v>
      </c>
    </row>
    <row r="381" spans="11:14" s="30" customFormat="1" x14ac:dyDescent="0.3">
      <c r="K381" s="38" t="s">
        <v>202</v>
      </c>
      <c r="L381" s="38" t="s">
        <v>196</v>
      </c>
      <c r="M381" s="38">
        <v>6000670</v>
      </c>
      <c r="N381" s="38">
        <v>0.375</v>
      </c>
    </row>
    <row r="382" spans="11:14" s="30" customFormat="1" x14ac:dyDescent="0.3">
      <c r="K382" s="38" t="s">
        <v>202</v>
      </c>
      <c r="L382" s="38" t="s">
        <v>196</v>
      </c>
      <c r="M382" s="38">
        <v>6028076</v>
      </c>
      <c r="N382" s="38">
        <v>0.24</v>
      </c>
    </row>
    <row r="383" spans="11:14" s="30" customFormat="1" x14ac:dyDescent="0.3">
      <c r="K383" s="38" t="s">
        <v>202</v>
      </c>
      <c r="L383" s="38" t="s">
        <v>196</v>
      </c>
      <c r="M383" s="38">
        <v>6059512</v>
      </c>
      <c r="N383" s="38">
        <v>0.36359999999999998</v>
      </c>
    </row>
    <row r="384" spans="11:14" s="30" customFormat="1" x14ac:dyDescent="0.3">
      <c r="K384" s="38" t="s">
        <v>202</v>
      </c>
      <c r="L384" s="38" t="s">
        <v>196</v>
      </c>
      <c r="M384" s="38">
        <v>6065239</v>
      </c>
      <c r="N384" s="38">
        <v>0.1429</v>
      </c>
    </row>
    <row r="385" spans="11:14" s="30" customFormat="1" x14ac:dyDescent="0.3">
      <c r="K385" s="38" t="s">
        <v>202</v>
      </c>
      <c r="L385" s="38" t="s">
        <v>196</v>
      </c>
      <c r="M385" s="38">
        <v>6180939</v>
      </c>
      <c r="N385" s="38">
        <v>0.21049999999999999</v>
      </c>
    </row>
    <row r="386" spans="11:14" s="30" customFormat="1" x14ac:dyDescent="0.3">
      <c r="K386" s="38" t="s">
        <v>202</v>
      </c>
      <c r="L386" s="38" t="s">
        <v>196</v>
      </c>
      <c r="M386" s="38">
        <v>6181323</v>
      </c>
      <c r="N386" s="38">
        <v>6.6699999999999995E-2</v>
      </c>
    </row>
    <row r="387" spans="11:14" s="30" customFormat="1" x14ac:dyDescent="0.3">
      <c r="K387" s="38" t="s">
        <v>202</v>
      </c>
      <c r="L387" s="38" t="s">
        <v>196</v>
      </c>
      <c r="M387" s="38">
        <v>6187102</v>
      </c>
      <c r="N387" s="38">
        <v>2.7400000000000001E-2</v>
      </c>
    </row>
    <row r="388" spans="11:14" s="30" customFormat="1" x14ac:dyDescent="0.3">
      <c r="K388" s="38" t="s">
        <v>202</v>
      </c>
      <c r="L388" s="38" t="s">
        <v>196</v>
      </c>
      <c r="M388" s="38">
        <v>6188466</v>
      </c>
      <c r="N388" s="38">
        <v>0.25</v>
      </c>
    </row>
    <row r="389" spans="11:14" s="30" customFormat="1" x14ac:dyDescent="0.3">
      <c r="K389" s="38" t="s">
        <v>202</v>
      </c>
      <c r="L389" s="38" t="s">
        <v>196</v>
      </c>
      <c r="M389" s="38">
        <v>6188952</v>
      </c>
      <c r="N389" s="38">
        <v>0.2727</v>
      </c>
    </row>
    <row r="390" spans="11:14" s="30" customFormat="1" x14ac:dyDescent="0.3">
      <c r="K390" s="38" t="s">
        <v>202</v>
      </c>
      <c r="L390" s="38" t="s">
        <v>196</v>
      </c>
      <c r="M390" s="38">
        <v>6262592</v>
      </c>
      <c r="N390" s="38">
        <v>0.2833</v>
      </c>
    </row>
    <row r="391" spans="11:14" s="30" customFormat="1" x14ac:dyDescent="0.3">
      <c r="K391" s="38" t="s">
        <v>202</v>
      </c>
      <c r="L391" s="38" t="s">
        <v>196</v>
      </c>
      <c r="M391" s="38">
        <v>6303215</v>
      </c>
      <c r="N391" s="38">
        <v>0.3125</v>
      </c>
    </row>
    <row r="392" spans="11:14" s="30" customFormat="1" x14ac:dyDescent="0.3">
      <c r="K392" s="38" t="s">
        <v>202</v>
      </c>
      <c r="L392" s="38" t="s">
        <v>196</v>
      </c>
      <c r="M392" s="38">
        <v>6309475</v>
      </c>
      <c r="N392" s="38">
        <v>0.20449999999999999</v>
      </c>
    </row>
    <row r="393" spans="11:14" s="30" customFormat="1" x14ac:dyDescent="0.3">
      <c r="K393" s="38" t="s">
        <v>202</v>
      </c>
      <c r="L393" s="38" t="s">
        <v>196</v>
      </c>
      <c r="M393" s="38">
        <v>6375119</v>
      </c>
      <c r="N393" s="38">
        <v>0.1852</v>
      </c>
    </row>
    <row r="394" spans="11:14" s="30" customFormat="1" x14ac:dyDescent="0.3">
      <c r="K394" s="38" t="s">
        <v>202</v>
      </c>
      <c r="L394" s="38" t="s">
        <v>196</v>
      </c>
      <c r="M394" s="38">
        <v>6400047</v>
      </c>
      <c r="N394" s="38">
        <v>0.23080000000000001</v>
      </c>
    </row>
    <row r="395" spans="11:14" s="30" customFormat="1" x14ac:dyDescent="0.3">
      <c r="K395" s="38" t="s">
        <v>202</v>
      </c>
      <c r="L395" s="38" t="s">
        <v>196</v>
      </c>
      <c r="M395" s="38">
        <v>6407895</v>
      </c>
      <c r="N395" s="38">
        <v>0.1628</v>
      </c>
    </row>
    <row r="396" spans="11:14" s="30" customFormat="1" x14ac:dyDescent="0.3">
      <c r="K396" s="38" t="s">
        <v>202</v>
      </c>
      <c r="L396" s="38" t="s">
        <v>196</v>
      </c>
      <c r="M396" s="38">
        <v>6454908</v>
      </c>
      <c r="N396" s="38">
        <v>0.21429999999999999</v>
      </c>
    </row>
    <row r="397" spans="11:14" s="30" customFormat="1" x14ac:dyDescent="0.3">
      <c r="K397" s="38" t="s">
        <v>202</v>
      </c>
      <c r="L397" s="38" t="s">
        <v>196</v>
      </c>
      <c r="M397" s="38">
        <v>2546653</v>
      </c>
      <c r="N397" s="38">
        <v>0.4</v>
      </c>
    </row>
    <row r="398" spans="11:14" s="30" customFormat="1" x14ac:dyDescent="0.3">
      <c r="K398" s="38" t="s">
        <v>202</v>
      </c>
      <c r="L398" s="38" t="s">
        <v>196</v>
      </c>
      <c r="M398" s="38">
        <v>6520234</v>
      </c>
      <c r="N398" s="38">
        <v>0.1176</v>
      </c>
    </row>
    <row r="399" spans="11:14" s="30" customFormat="1" x14ac:dyDescent="0.3">
      <c r="K399" s="38" t="s">
        <v>202</v>
      </c>
      <c r="L399" s="38" t="s">
        <v>196</v>
      </c>
      <c r="M399" s="38">
        <v>6552963</v>
      </c>
      <c r="N399" s="38">
        <v>0.46150000000000002</v>
      </c>
    </row>
    <row r="400" spans="11:14" s="30" customFormat="1" x14ac:dyDescent="0.3">
      <c r="K400" s="38" t="s">
        <v>202</v>
      </c>
      <c r="L400" s="38" t="s">
        <v>196</v>
      </c>
      <c r="M400" s="38">
        <v>6561731</v>
      </c>
      <c r="N400" s="38">
        <v>0.25</v>
      </c>
    </row>
    <row r="401" spans="11:14" s="30" customFormat="1" x14ac:dyDescent="0.3">
      <c r="K401" s="38" t="s">
        <v>202</v>
      </c>
      <c r="L401" s="38" t="s">
        <v>196</v>
      </c>
      <c r="M401" s="38">
        <v>6565622</v>
      </c>
      <c r="N401" s="38">
        <v>0.20930000000000001</v>
      </c>
    </row>
    <row r="402" spans="11:14" s="30" customFormat="1" x14ac:dyDescent="0.3">
      <c r="K402" s="38" t="s">
        <v>202</v>
      </c>
      <c r="L402" s="38" t="s">
        <v>196</v>
      </c>
      <c r="M402" s="38">
        <v>6655206</v>
      </c>
      <c r="N402" s="38">
        <v>0.21049999999999999</v>
      </c>
    </row>
    <row r="403" spans="11:14" s="30" customFormat="1" x14ac:dyDescent="0.3">
      <c r="K403" s="38" t="s">
        <v>202</v>
      </c>
      <c r="L403" s="38" t="s">
        <v>196</v>
      </c>
      <c r="M403" s="38">
        <v>8437249</v>
      </c>
      <c r="N403" s="38">
        <v>0.41670000000000001</v>
      </c>
    </row>
    <row r="404" spans="11:14" s="30" customFormat="1" x14ac:dyDescent="0.3">
      <c r="K404" s="38" t="s">
        <v>202</v>
      </c>
      <c r="L404" s="38" t="s">
        <v>196</v>
      </c>
      <c r="M404" s="38">
        <v>6670863</v>
      </c>
      <c r="N404" s="38">
        <v>0.16669999999999999</v>
      </c>
    </row>
    <row r="405" spans="11:14" s="30" customFormat="1" x14ac:dyDescent="0.3">
      <c r="K405" s="38" t="s">
        <v>202</v>
      </c>
      <c r="L405" s="38" t="s">
        <v>196</v>
      </c>
      <c r="M405" s="38">
        <v>6780655</v>
      </c>
      <c r="N405" s="38">
        <v>0.23080000000000001</v>
      </c>
    </row>
    <row r="406" spans="11:14" s="30" customFormat="1" x14ac:dyDescent="0.3">
      <c r="K406" s="38" t="s">
        <v>202</v>
      </c>
      <c r="L406" s="38" t="s">
        <v>196</v>
      </c>
      <c r="M406" s="38">
        <v>6780691</v>
      </c>
      <c r="N406" s="38">
        <v>0.5</v>
      </c>
    </row>
    <row r="407" spans="11:14" s="30" customFormat="1" x14ac:dyDescent="0.3">
      <c r="K407" s="38" t="s">
        <v>202</v>
      </c>
      <c r="L407" s="38" t="s">
        <v>196</v>
      </c>
      <c r="M407" s="38">
        <v>6845958</v>
      </c>
      <c r="N407" s="38">
        <v>0.23330000000000001</v>
      </c>
    </row>
    <row r="408" spans="11:14" s="30" customFormat="1" x14ac:dyDescent="0.3">
      <c r="K408" s="38" t="s">
        <v>202</v>
      </c>
      <c r="L408" s="38" t="s">
        <v>196</v>
      </c>
      <c r="M408" s="38">
        <v>6857541</v>
      </c>
      <c r="N408" s="38">
        <v>0.3125</v>
      </c>
    </row>
    <row r="409" spans="11:14" s="30" customFormat="1" x14ac:dyDescent="0.3">
      <c r="K409" s="38" t="s">
        <v>202</v>
      </c>
      <c r="L409" s="38" t="s">
        <v>196</v>
      </c>
      <c r="M409" s="38">
        <v>6861573</v>
      </c>
      <c r="N409" s="38">
        <v>0.2</v>
      </c>
    </row>
    <row r="410" spans="11:14" s="30" customFormat="1" x14ac:dyDescent="0.3">
      <c r="K410" s="38" t="s">
        <v>202</v>
      </c>
      <c r="L410" s="38" t="s">
        <v>196</v>
      </c>
      <c r="M410" s="38">
        <v>6940658</v>
      </c>
      <c r="N410" s="38">
        <v>1.38E-2</v>
      </c>
    </row>
    <row r="411" spans="11:14" s="30" customFormat="1" x14ac:dyDescent="0.3">
      <c r="K411" s="38" t="s">
        <v>202</v>
      </c>
      <c r="L411" s="38" t="s">
        <v>196</v>
      </c>
      <c r="M411" s="38">
        <v>6955875</v>
      </c>
      <c r="N411" s="38">
        <v>0.26319999999999999</v>
      </c>
    </row>
    <row r="412" spans="11:14" s="30" customFormat="1" x14ac:dyDescent="0.3">
      <c r="K412" s="38" t="s">
        <v>202</v>
      </c>
      <c r="L412" s="38" t="s">
        <v>196</v>
      </c>
      <c r="M412" s="38">
        <v>6958155</v>
      </c>
      <c r="N412" s="38">
        <v>0.57889999999999997</v>
      </c>
    </row>
    <row r="413" spans="11:14" s="30" customFormat="1" x14ac:dyDescent="0.3">
      <c r="K413" s="38" t="s">
        <v>202</v>
      </c>
      <c r="L413" s="38" t="s">
        <v>196</v>
      </c>
      <c r="M413" s="38">
        <v>6964935</v>
      </c>
      <c r="N413" s="38">
        <v>0.1923</v>
      </c>
    </row>
    <row r="414" spans="11:14" s="30" customFormat="1" x14ac:dyDescent="0.3">
      <c r="K414" s="38" t="s">
        <v>202</v>
      </c>
      <c r="L414" s="38" t="s">
        <v>196</v>
      </c>
      <c r="M414" s="38">
        <v>2146907</v>
      </c>
      <c r="N414" s="38">
        <v>0.13039999999999999</v>
      </c>
    </row>
    <row r="415" spans="11:14" s="30" customFormat="1" x14ac:dyDescent="0.3">
      <c r="K415" s="38" t="s">
        <v>202</v>
      </c>
      <c r="L415" s="38" t="s">
        <v>196</v>
      </c>
      <c r="M415" s="38">
        <v>6996150</v>
      </c>
      <c r="N415" s="38">
        <v>0.36359999999999998</v>
      </c>
    </row>
    <row r="416" spans="11:14" s="30" customFormat="1" x14ac:dyDescent="0.3">
      <c r="K416" s="38" t="s">
        <v>202</v>
      </c>
      <c r="L416" s="38" t="s">
        <v>196</v>
      </c>
      <c r="M416" s="38">
        <v>7008970</v>
      </c>
      <c r="N416" s="38">
        <v>0.1852</v>
      </c>
    </row>
    <row r="417" spans="11:14" s="30" customFormat="1" x14ac:dyDescent="0.3">
      <c r="K417" s="38" t="s">
        <v>202</v>
      </c>
      <c r="L417" s="38" t="s">
        <v>196</v>
      </c>
      <c r="M417" s="38">
        <v>7076045</v>
      </c>
      <c r="N417" s="38">
        <v>0.2</v>
      </c>
    </row>
    <row r="418" spans="11:14" s="30" customFormat="1" x14ac:dyDescent="0.3">
      <c r="K418" s="38" t="s">
        <v>202</v>
      </c>
      <c r="L418" s="38" t="s">
        <v>196</v>
      </c>
      <c r="M418" s="38">
        <v>7086256</v>
      </c>
      <c r="N418" s="38">
        <v>0.18840000000000001</v>
      </c>
    </row>
    <row r="419" spans="11:14" s="30" customFormat="1" x14ac:dyDescent="0.3">
      <c r="K419" s="38" t="s">
        <v>202</v>
      </c>
      <c r="L419" s="38" t="s">
        <v>196</v>
      </c>
      <c r="M419" s="38">
        <v>7116542</v>
      </c>
      <c r="N419" s="38">
        <v>0.44829999999999998</v>
      </c>
    </row>
    <row r="420" spans="11:14" s="30" customFormat="1" x14ac:dyDescent="0.3">
      <c r="K420" s="38" t="s">
        <v>202</v>
      </c>
      <c r="L420" s="38" t="s">
        <v>196</v>
      </c>
      <c r="M420" s="38">
        <v>7177156</v>
      </c>
      <c r="N420" s="38">
        <v>0.2727</v>
      </c>
    </row>
    <row r="421" spans="11:14" s="30" customFormat="1" x14ac:dyDescent="0.3">
      <c r="K421" s="38" t="s">
        <v>202</v>
      </c>
      <c r="L421" s="38" t="s">
        <v>196</v>
      </c>
      <c r="M421" s="38">
        <v>7246226</v>
      </c>
      <c r="N421" s="38">
        <v>0.4118</v>
      </c>
    </row>
    <row r="422" spans="11:14" s="30" customFormat="1" x14ac:dyDescent="0.3">
      <c r="K422" s="38" t="s">
        <v>202</v>
      </c>
      <c r="L422" s="38" t="s">
        <v>196</v>
      </c>
      <c r="M422" s="38">
        <v>7290816</v>
      </c>
      <c r="N422" s="38">
        <v>0.28129999999999999</v>
      </c>
    </row>
    <row r="423" spans="11:14" s="30" customFormat="1" x14ac:dyDescent="0.3">
      <c r="K423" s="38" t="s">
        <v>202</v>
      </c>
      <c r="L423" s="38" t="s">
        <v>196</v>
      </c>
      <c r="M423" s="38">
        <v>7310764</v>
      </c>
      <c r="N423" s="38">
        <v>0.15790000000000001</v>
      </c>
    </row>
    <row r="424" spans="11:14" s="30" customFormat="1" x14ac:dyDescent="0.3">
      <c r="K424" s="38" t="s">
        <v>202</v>
      </c>
      <c r="L424" s="38" t="s">
        <v>196</v>
      </c>
      <c r="M424" s="38">
        <v>7385003</v>
      </c>
      <c r="N424" s="38">
        <v>0.7</v>
      </c>
    </row>
    <row r="425" spans="11:14" s="30" customFormat="1" x14ac:dyDescent="0.3">
      <c r="K425" s="38" t="s">
        <v>202</v>
      </c>
      <c r="L425" s="38" t="s">
        <v>196</v>
      </c>
      <c r="M425" s="38">
        <v>7503402</v>
      </c>
      <c r="N425" s="38">
        <v>0.16669999999999999</v>
      </c>
    </row>
    <row r="426" spans="11:14" s="30" customFormat="1" x14ac:dyDescent="0.3">
      <c r="K426" s="38" t="s">
        <v>202</v>
      </c>
      <c r="L426" s="38" t="s">
        <v>196</v>
      </c>
      <c r="M426" s="38">
        <v>7529070</v>
      </c>
      <c r="N426" s="38">
        <v>0.1905</v>
      </c>
    </row>
    <row r="427" spans="11:14" s="30" customFormat="1" x14ac:dyDescent="0.3">
      <c r="K427" s="38" t="s">
        <v>202</v>
      </c>
      <c r="L427" s="38" t="s">
        <v>196</v>
      </c>
      <c r="M427" s="38">
        <v>7555600</v>
      </c>
      <c r="N427" s="38">
        <v>0.36359999999999998</v>
      </c>
    </row>
    <row r="428" spans="11:14" s="30" customFormat="1" x14ac:dyDescent="0.3">
      <c r="K428" s="38" t="s">
        <v>202</v>
      </c>
      <c r="L428" s="38" t="s">
        <v>196</v>
      </c>
      <c r="M428" s="38">
        <v>7562785</v>
      </c>
      <c r="N428" s="38">
        <v>0.17649999999999999</v>
      </c>
    </row>
    <row r="429" spans="11:14" s="30" customFormat="1" x14ac:dyDescent="0.3">
      <c r="K429" s="38" t="s">
        <v>202</v>
      </c>
      <c r="L429" s="38" t="s">
        <v>196</v>
      </c>
      <c r="M429" s="38">
        <v>7566460</v>
      </c>
      <c r="N429" s="38">
        <v>0.16669999999999999</v>
      </c>
    </row>
    <row r="430" spans="11:14" s="30" customFormat="1" x14ac:dyDescent="0.3">
      <c r="K430" s="38" t="s">
        <v>202</v>
      </c>
      <c r="L430" s="38" t="s">
        <v>196</v>
      </c>
      <c r="M430" s="38">
        <v>7593183</v>
      </c>
      <c r="N430" s="38">
        <v>0.21429999999999999</v>
      </c>
    </row>
    <row r="431" spans="11:14" s="30" customFormat="1" x14ac:dyDescent="0.3">
      <c r="K431" s="38" t="s">
        <v>202</v>
      </c>
      <c r="L431" s="38" t="s">
        <v>196</v>
      </c>
      <c r="M431" s="38">
        <v>7621027</v>
      </c>
      <c r="N431" s="38">
        <v>0.2727</v>
      </c>
    </row>
    <row r="432" spans="11:14" s="30" customFormat="1" x14ac:dyDescent="0.3">
      <c r="K432" s="38" t="s">
        <v>202</v>
      </c>
      <c r="L432" s="38" t="s">
        <v>196</v>
      </c>
      <c r="M432" s="38">
        <v>4852523</v>
      </c>
      <c r="N432" s="38">
        <v>0.4</v>
      </c>
    </row>
    <row r="433" spans="11:14" s="30" customFormat="1" x14ac:dyDescent="0.3">
      <c r="K433" s="38" t="s">
        <v>202</v>
      </c>
      <c r="L433" s="38" t="s">
        <v>196</v>
      </c>
      <c r="M433" s="38">
        <v>6885449</v>
      </c>
      <c r="N433" s="38">
        <v>0.2097</v>
      </c>
    </row>
    <row r="434" spans="11:14" s="30" customFormat="1" x14ac:dyDescent="0.3">
      <c r="K434" s="38" t="s">
        <v>202</v>
      </c>
      <c r="L434" s="38" t="s">
        <v>196</v>
      </c>
      <c r="M434" s="38">
        <v>7780296</v>
      </c>
      <c r="N434" s="38">
        <v>0.44</v>
      </c>
    </row>
    <row r="435" spans="11:14" s="30" customFormat="1" x14ac:dyDescent="0.3">
      <c r="K435" s="38" t="s">
        <v>202</v>
      </c>
      <c r="L435" s="38" t="s">
        <v>196</v>
      </c>
      <c r="M435" s="38">
        <v>7814922</v>
      </c>
      <c r="N435" s="38">
        <v>0.17949999999999999</v>
      </c>
    </row>
    <row r="436" spans="11:14" s="30" customFormat="1" x14ac:dyDescent="0.3">
      <c r="K436" s="38" t="s">
        <v>202</v>
      </c>
      <c r="L436" s="38" t="s">
        <v>196</v>
      </c>
      <c r="M436" s="38">
        <v>7873613</v>
      </c>
      <c r="N436" s="38">
        <v>0.16980000000000001</v>
      </c>
    </row>
    <row r="437" spans="11:14" s="30" customFormat="1" x14ac:dyDescent="0.3">
      <c r="K437" s="38" t="s">
        <v>202</v>
      </c>
      <c r="L437" s="38" t="s">
        <v>196</v>
      </c>
      <c r="M437" s="38">
        <v>4787236</v>
      </c>
      <c r="N437" s="38">
        <v>0.2273</v>
      </c>
    </row>
    <row r="438" spans="11:14" s="30" customFormat="1" x14ac:dyDescent="0.3">
      <c r="K438" s="38" t="s">
        <v>202</v>
      </c>
      <c r="L438" s="38" t="s">
        <v>196</v>
      </c>
      <c r="M438" s="38">
        <v>7979152</v>
      </c>
      <c r="N438" s="38">
        <v>0.38890000000000002</v>
      </c>
    </row>
    <row r="439" spans="11:14" s="30" customFormat="1" x14ac:dyDescent="0.3">
      <c r="K439" s="38" t="s">
        <v>202</v>
      </c>
      <c r="L439" s="38" t="s">
        <v>196</v>
      </c>
      <c r="M439" s="38">
        <v>8009161</v>
      </c>
      <c r="N439" s="38">
        <v>0.30430000000000001</v>
      </c>
    </row>
    <row r="440" spans="11:14" s="30" customFormat="1" x14ac:dyDescent="0.3">
      <c r="K440" s="38" t="s">
        <v>202</v>
      </c>
      <c r="L440" s="38" t="s">
        <v>196</v>
      </c>
      <c r="M440" s="38">
        <v>8039203</v>
      </c>
      <c r="N440" s="38">
        <v>0.1724</v>
      </c>
    </row>
    <row r="441" spans="11:14" s="30" customFormat="1" x14ac:dyDescent="0.3">
      <c r="K441" s="38" t="s">
        <v>202</v>
      </c>
      <c r="L441" s="38" t="s">
        <v>196</v>
      </c>
      <c r="M441" s="38">
        <v>8057876</v>
      </c>
      <c r="N441" s="38">
        <v>0.27779999999999999</v>
      </c>
    </row>
    <row r="442" spans="11:14" s="30" customFormat="1" x14ac:dyDescent="0.3">
      <c r="K442" s="38" t="s">
        <v>202</v>
      </c>
      <c r="L442" s="38" t="s">
        <v>196</v>
      </c>
      <c r="M442" s="38">
        <v>4969220</v>
      </c>
      <c r="N442" s="38">
        <v>0.16669999999999999</v>
      </c>
    </row>
    <row r="443" spans="11:14" s="30" customFormat="1" x14ac:dyDescent="0.3">
      <c r="K443" s="38" t="s">
        <v>202</v>
      </c>
      <c r="L443" s="38" t="s">
        <v>196</v>
      </c>
      <c r="M443" s="38">
        <v>8100347</v>
      </c>
      <c r="N443" s="38">
        <v>0.4667</v>
      </c>
    </row>
    <row r="444" spans="11:14" s="30" customFormat="1" x14ac:dyDescent="0.3">
      <c r="K444" s="38" t="s">
        <v>202</v>
      </c>
      <c r="L444" s="38" t="s">
        <v>196</v>
      </c>
      <c r="M444" s="38">
        <v>8164019</v>
      </c>
      <c r="N444" s="38">
        <v>0.2414</v>
      </c>
    </row>
    <row r="445" spans="11:14" s="30" customFormat="1" x14ac:dyDescent="0.3">
      <c r="K445" s="38" t="s">
        <v>202</v>
      </c>
      <c r="L445" s="38" t="s">
        <v>196</v>
      </c>
      <c r="M445" s="38">
        <v>3035950</v>
      </c>
      <c r="N445" s="38">
        <v>0.16669999999999999</v>
      </c>
    </row>
    <row r="446" spans="11:14" s="30" customFormat="1" x14ac:dyDescent="0.3">
      <c r="K446" s="38" t="s">
        <v>202</v>
      </c>
      <c r="L446" s="38" t="s">
        <v>196</v>
      </c>
      <c r="M446" s="38">
        <v>8226305</v>
      </c>
      <c r="N446" s="38">
        <v>0.25</v>
      </c>
    </row>
    <row r="447" spans="11:14" s="30" customFormat="1" x14ac:dyDescent="0.3">
      <c r="K447" s="38" t="s">
        <v>202</v>
      </c>
      <c r="L447" s="38" t="s">
        <v>196</v>
      </c>
      <c r="M447" s="38">
        <v>8244661</v>
      </c>
      <c r="N447" s="38">
        <v>0.2286</v>
      </c>
    </row>
    <row r="448" spans="11:14" s="30" customFormat="1" x14ac:dyDescent="0.3">
      <c r="K448" s="38" t="s">
        <v>202</v>
      </c>
      <c r="L448" s="38" t="s">
        <v>196</v>
      </c>
      <c r="M448" s="38">
        <v>8304920</v>
      </c>
      <c r="N448" s="38">
        <v>0.25</v>
      </c>
    </row>
    <row r="449" spans="11:14" s="30" customFormat="1" x14ac:dyDescent="0.3">
      <c r="K449" s="38" t="s">
        <v>202</v>
      </c>
      <c r="L449" s="38" t="s">
        <v>196</v>
      </c>
      <c r="M449" s="38">
        <v>8363050</v>
      </c>
      <c r="N449" s="38">
        <v>0.4375</v>
      </c>
    </row>
    <row r="450" spans="11:14" s="30" customFormat="1" x14ac:dyDescent="0.3">
      <c r="K450" s="38" t="s">
        <v>202</v>
      </c>
      <c r="L450" s="38" t="s">
        <v>196</v>
      </c>
      <c r="M450" s="38">
        <v>8370283</v>
      </c>
      <c r="N450" s="38">
        <v>0.33329999999999999</v>
      </c>
    </row>
    <row r="451" spans="11:14" s="30" customFormat="1" x14ac:dyDescent="0.3">
      <c r="K451" s="38" t="s">
        <v>202</v>
      </c>
      <c r="L451" s="38" t="s">
        <v>196</v>
      </c>
      <c r="M451" s="38">
        <v>8370943</v>
      </c>
      <c r="N451" s="38">
        <v>6.25E-2</v>
      </c>
    </row>
    <row r="452" spans="11:14" s="30" customFormat="1" x14ac:dyDescent="0.3">
      <c r="K452" s="38" t="s">
        <v>202</v>
      </c>
      <c r="L452" s="38" t="s">
        <v>196</v>
      </c>
      <c r="M452" s="38">
        <v>3493977</v>
      </c>
      <c r="N452" s="38">
        <v>0.42859999999999998</v>
      </c>
    </row>
    <row r="453" spans="11:14" s="30" customFormat="1" x14ac:dyDescent="0.3">
      <c r="K453" s="38" t="s">
        <v>202</v>
      </c>
      <c r="L453" s="38" t="s">
        <v>196</v>
      </c>
      <c r="M453" s="38">
        <v>8461355</v>
      </c>
      <c r="N453" s="38">
        <v>0.2</v>
      </c>
    </row>
    <row r="454" spans="11:14" s="30" customFormat="1" x14ac:dyDescent="0.3">
      <c r="K454" s="38" t="s">
        <v>202</v>
      </c>
      <c r="L454" s="38" t="s">
        <v>196</v>
      </c>
      <c r="M454" s="38">
        <v>8506091</v>
      </c>
      <c r="N454" s="38">
        <v>0.69230000000000003</v>
      </c>
    </row>
    <row r="455" spans="11:14" s="30" customFormat="1" x14ac:dyDescent="0.3">
      <c r="K455" s="38" t="s">
        <v>202</v>
      </c>
      <c r="L455" s="38" t="s">
        <v>196</v>
      </c>
      <c r="M455" s="38">
        <v>4142352</v>
      </c>
      <c r="N455" s="38">
        <v>0.122</v>
      </c>
    </row>
    <row r="456" spans="11:14" s="30" customFormat="1" x14ac:dyDescent="0.3">
      <c r="K456" s="38" t="s">
        <v>202</v>
      </c>
      <c r="L456" s="38" t="s">
        <v>196</v>
      </c>
      <c r="M456" s="38">
        <v>8548972</v>
      </c>
      <c r="N456" s="38">
        <v>0.16669999999999999</v>
      </c>
    </row>
    <row r="457" spans="11:14" s="30" customFormat="1" x14ac:dyDescent="0.3">
      <c r="K457" s="38" t="s">
        <v>202</v>
      </c>
      <c r="L457" s="38" t="s">
        <v>196</v>
      </c>
      <c r="M457" s="38">
        <v>8582822</v>
      </c>
      <c r="N457" s="38">
        <v>2.63E-2</v>
      </c>
    </row>
    <row r="458" spans="11:14" s="30" customFormat="1" x14ac:dyDescent="0.3">
      <c r="K458" s="38" t="s">
        <v>202</v>
      </c>
      <c r="L458" s="38" t="s">
        <v>196</v>
      </c>
      <c r="M458" s="38">
        <v>8602612</v>
      </c>
      <c r="N458" s="38">
        <v>0.23530000000000001</v>
      </c>
    </row>
    <row r="459" spans="11:14" s="30" customFormat="1" x14ac:dyDescent="0.3">
      <c r="K459" s="38" t="s">
        <v>202</v>
      </c>
      <c r="L459" s="38" t="s">
        <v>196</v>
      </c>
      <c r="M459" s="38">
        <v>8629393</v>
      </c>
      <c r="N459" s="38">
        <v>0.17860000000000001</v>
      </c>
    </row>
    <row r="460" spans="11:14" s="30" customFormat="1" x14ac:dyDescent="0.3">
      <c r="K460" s="38" t="s">
        <v>202</v>
      </c>
      <c r="L460" s="38" t="s">
        <v>196</v>
      </c>
      <c r="M460" s="38">
        <v>680142</v>
      </c>
      <c r="N460" s="38">
        <v>0.32140000000000002</v>
      </c>
    </row>
    <row r="461" spans="11:14" s="30" customFormat="1" x14ac:dyDescent="0.3">
      <c r="K461" s="38" t="s">
        <v>202</v>
      </c>
      <c r="L461" s="38" t="s">
        <v>196</v>
      </c>
      <c r="M461" s="38">
        <v>690991</v>
      </c>
      <c r="N461" s="38">
        <v>0.3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FDF4D-658B-493C-9CEC-7E4BAE96BADA}">
  <dimension ref="A1:N325"/>
  <sheetViews>
    <sheetView workbookViewId="0">
      <selection sqref="A1:XFD1"/>
    </sheetView>
  </sheetViews>
  <sheetFormatPr defaultColWidth="8.58203125" defaultRowHeight="14" x14ac:dyDescent="0.3"/>
  <cols>
    <col min="1" max="1" width="18" style="5" bestFit="1" customWidth="1"/>
    <col min="2" max="2" width="15.83203125" style="5" bestFit="1" customWidth="1"/>
    <col min="3" max="3" width="9.33203125" style="5" customWidth="1"/>
    <col min="4" max="4" width="8.58203125" style="5"/>
    <col min="5" max="5" width="7.08203125" style="5" customWidth="1"/>
    <col min="6" max="6" width="17.5" style="5" customWidth="1"/>
    <col min="7" max="7" width="15.83203125" style="5" bestFit="1" customWidth="1"/>
    <col min="8" max="8" width="11.33203125" style="5" customWidth="1"/>
    <col min="9" max="9" width="8.58203125" style="5"/>
    <col min="10" max="10" width="7.33203125" style="5" customWidth="1"/>
    <col min="11" max="11" width="18" style="5" bestFit="1" customWidth="1"/>
    <col min="12" max="12" width="15.83203125" style="5" bestFit="1" customWidth="1"/>
    <col min="13" max="13" width="9.75" style="5" customWidth="1"/>
    <col min="14" max="14" width="9.08203125" style="5" customWidth="1"/>
    <col min="15" max="16384" width="8.58203125" style="5"/>
  </cols>
  <sheetData>
    <row r="1" spans="1:14" s="159" customFormat="1" ht="18" x14ac:dyDescent="0.3">
      <c r="A1" s="158" t="s">
        <v>210</v>
      </c>
    </row>
    <row r="2" spans="1:14" s="35" customFormat="1" x14ac:dyDescent="0.3">
      <c r="A2" s="37" t="s">
        <v>185</v>
      </c>
      <c r="B2" s="37" t="s">
        <v>186</v>
      </c>
      <c r="C2" s="37" t="s">
        <v>187</v>
      </c>
      <c r="D2" s="37" t="s">
        <v>188</v>
      </c>
      <c r="F2" s="37" t="s">
        <v>185</v>
      </c>
      <c r="G2" s="37" t="s">
        <v>186</v>
      </c>
      <c r="H2" s="37" t="s">
        <v>187</v>
      </c>
      <c r="I2" s="37" t="s">
        <v>188</v>
      </c>
      <c r="K2" s="37" t="s">
        <v>185</v>
      </c>
      <c r="L2" s="37" t="s">
        <v>186</v>
      </c>
      <c r="M2" s="37" t="s">
        <v>187</v>
      </c>
      <c r="N2" s="37" t="s">
        <v>188</v>
      </c>
    </row>
    <row r="3" spans="1:14" s="30" customFormat="1" x14ac:dyDescent="0.3">
      <c r="A3" s="38" t="s">
        <v>204</v>
      </c>
      <c r="B3" s="38" t="s">
        <v>190</v>
      </c>
      <c r="C3" s="38">
        <v>6695420</v>
      </c>
      <c r="D3" s="38">
        <v>3.85E-2</v>
      </c>
      <c r="F3" s="38" t="s">
        <v>205</v>
      </c>
      <c r="G3" s="38" t="s">
        <v>190</v>
      </c>
      <c r="H3" s="38">
        <v>537020</v>
      </c>
      <c r="I3" s="38">
        <v>1.5900000000000001E-2</v>
      </c>
      <c r="K3" s="38" t="s">
        <v>206</v>
      </c>
      <c r="L3" s="38" t="s">
        <v>190</v>
      </c>
      <c r="M3" s="38">
        <v>6974003</v>
      </c>
      <c r="N3" s="38">
        <v>6.6699999999999995E-2</v>
      </c>
    </row>
    <row r="4" spans="1:14" s="30" customFormat="1" x14ac:dyDescent="0.3">
      <c r="A4" s="38" t="s">
        <v>204</v>
      </c>
      <c r="B4" s="38" t="s">
        <v>190</v>
      </c>
      <c r="C4" s="38">
        <v>6378861</v>
      </c>
      <c r="D4" s="38">
        <v>1.2E-2</v>
      </c>
      <c r="F4" s="38" t="s">
        <v>205</v>
      </c>
      <c r="G4" s="38" t="s">
        <v>190</v>
      </c>
      <c r="H4" s="38">
        <v>6913581</v>
      </c>
      <c r="I4" s="38">
        <v>6.9999999999999999E-4</v>
      </c>
      <c r="K4" s="38" t="s">
        <v>206</v>
      </c>
      <c r="L4" s="38" t="s">
        <v>190</v>
      </c>
      <c r="M4" s="38">
        <v>1089740</v>
      </c>
      <c r="N4" s="38">
        <v>5.1299999999999998E-2</v>
      </c>
    </row>
    <row r="5" spans="1:14" s="30" customFormat="1" x14ac:dyDescent="0.3">
      <c r="A5" s="38" t="s">
        <v>207</v>
      </c>
      <c r="B5" s="38" t="s">
        <v>190</v>
      </c>
      <c r="C5" s="38">
        <v>3849375</v>
      </c>
      <c r="D5" s="38">
        <v>0.2407</v>
      </c>
      <c r="F5" s="38" t="s">
        <v>208</v>
      </c>
      <c r="G5" s="38" t="s">
        <v>190</v>
      </c>
      <c r="H5" s="38">
        <v>1089740</v>
      </c>
      <c r="I5" s="38">
        <v>3.85E-2</v>
      </c>
      <c r="K5" s="38" t="s">
        <v>209</v>
      </c>
      <c r="L5" s="38" t="s">
        <v>190</v>
      </c>
      <c r="M5" s="38">
        <v>7914339</v>
      </c>
      <c r="N5" s="38">
        <v>0.14580000000000001</v>
      </c>
    </row>
    <row r="6" spans="1:14" s="30" customFormat="1" x14ac:dyDescent="0.3">
      <c r="A6" s="38" t="s">
        <v>207</v>
      </c>
      <c r="B6" s="38" t="s">
        <v>190</v>
      </c>
      <c r="C6" s="38">
        <v>6973651</v>
      </c>
      <c r="D6" s="38">
        <v>3.4500000000000003E-2</v>
      </c>
      <c r="F6" s="38" t="s">
        <v>208</v>
      </c>
      <c r="G6" s="38" t="s">
        <v>190</v>
      </c>
      <c r="H6" s="38">
        <v>7914339</v>
      </c>
      <c r="I6" s="38">
        <v>0.31</v>
      </c>
      <c r="K6" s="38" t="s">
        <v>209</v>
      </c>
      <c r="L6" s="38" t="s">
        <v>190</v>
      </c>
      <c r="M6" s="38">
        <v>7100556</v>
      </c>
      <c r="N6" s="38">
        <v>1.2E-2</v>
      </c>
    </row>
    <row r="7" spans="1:14" s="30" customFormat="1" x14ac:dyDescent="0.3">
      <c r="A7" s="38" t="s">
        <v>207</v>
      </c>
      <c r="B7" s="38" t="s">
        <v>190</v>
      </c>
      <c r="C7" s="38">
        <v>3910108</v>
      </c>
      <c r="D7" s="38">
        <v>2.1700000000000001E-2</v>
      </c>
      <c r="F7" s="38" t="s">
        <v>208</v>
      </c>
      <c r="G7" s="38" t="s">
        <v>190</v>
      </c>
      <c r="H7" s="38">
        <v>3849375</v>
      </c>
      <c r="I7" s="38">
        <v>9.6799999999999997E-2</v>
      </c>
      <c r="K7" s="38" t="s">
        <v>209</v>
      </c>
      <c r="L7" s="38" t="s">
        <v>190</v>
      </c>
      <c r="M7" s="38">
        <v>3849375</v>
      </c>
      <c r="N7" s="38">
        <v>6.4500000000000002E-2</v>
      </c>
    </row>
    <row r="8" spans="1:14" s="30" customFormat="1" x14ac:dyDescent="0.3">
      <c r="A8" s="38" t="s">
        <v>207</v>
      </c>
      <c r="B8" s="38" t="s">
        <v>190</v>
      </c>
      <c r="C8" s="38">
        <v>3802967</v>
      </c>
      <c r="D8" s="38">
        <v>0.1951</v>
      </c>
      <c r="F8" s="38" t="s">
        <v>208</v>
      </c>
      <c r="G8" s="38" t="s">
        <v>190</v>
      </c>
      <c r="H8" s="38">
        <v>8480085</v>
      </c>
      <c r="I8" s="38">
        <v>4.7000000000000002E-3</v>
      </c>
      <c r="K8" s="38" t="s">
        <v>209</v>
      </c>
      <c r="L8" s="38" t="s">
        <v>190</v>
      </c>
      <c r="M8" s="38">
        <v>6973651</v>
      </c>
      <c r="N8" s="38">
        <v>2.63E-2</v>
      </c>
    </row>
    <row r="9" spans="1:14" s="30" customFormat="1" x14ac:dyDescent="0.3">
      <c r="A9" s="38" t="s">
        <v>207</v>
      </c>
      <c r="B9" s="38" t="s">
        <v>190</v>
      </c>
      <c r="C9" s="38">
        <v>1528304</v>
      </c>
      <c r="D9" s="38">
        <v>4.2299999999999997E-2</v>
      </c>
      <c r="F9" s="38" t="s">
        <v>208</v>
      </c>
      <c r="G9" s="38" t="s">
        <v>190</v>
      </c>
      <c r="H9" s="38">
        <v>6218670</v>
      </c>
      <c r="I9" s="38">
        <v>1.21E-2</v>
      </c>
      <c r="K9" s="38" t="s">
        <v>209</v>
      </c>
      <c r="L9" s="38" t="s">
        <v>190</v>
      </c>
      <c r="M9" s="38">
        <v>6782931</v>
      </c>
      <c r="N9" s="38">
        <v>0.12820000000000001</v>
      </c>
    </row>
    <row r="10" spans="1:14" s="30" customFormat="1" x14ac:dyDescent="0.3">
      <c r="A10" s="38" t="s">
        <v>207</v>
      </c>
      <c r="B10" s="38" t="s">
        <v>190</v>
      </c>
      <c r="C10" s="38">
        <v>2215059</v>
      </c>
      <c r="D10" s="38">
        <v>3.8999999999999998E-3</v>
      </c>
      <c r="F10" s="38" t="s">
        <v>208</v>
      </c>
      <c r="G10" s="38" t="s">
        <v>190</v>
      </c>
      <c r="H10" s="38">
        <v>493168</v>
      </c>
      <c r="I10" s="38">
        <v>0.12089999999999999</v>
      </c>
      <c r="K10" s="38" t="s">
        <v>209</v>
      </c>
      <c r="L10" s="38" t="s">
        <v>190</v>
      </c>
      <c r="M10" s="38">
        <v>3439894</v>
      </c>
      <c r="N10" s="38">
        <v>0.1618</v>
      </c>
    </row>
    <row r="11" spans="1:14" s="30" customFormat="1" x14ac:dyDescent="0.3">
      <c r="A11" s="38" t="s">
        <v>207</v>
      </c>
      <c r="B11" s="38" t="s">
        <v>190</v>
      </c>
      <c r="C11" s="38">
        <v>6218670</v>
      </c>
      <c r="D11" s="38">
        <v>1.0200000000000001E-2</v>
      </c>
      <c r="F11" s="38" t="s">
        <v>208</v>
      </c>
      <c r="G11" s="38" t="s">
        <v>190</v>
      </c>
      <c r="H11" s="38">
        <v>515519</v>
      </c>
      <c r="I11" s="38">
        <v>7.4499999999999997E-2</v>
      </c>
      <c r="K11" s="38" t="s">
        <v>209</v>
      </c>
      <c r="L11" s="38" t="s">
        <v>190</v>
      </c>
      <c r="M11" s="38">
        <v>2215059</v>
      </c>
      <c r="N11" s="38">
        <v>0.12820000000000001</v>
      </c>
    </row>
    <row r="12" spans="1:14" s="30" customFormat="1" x14ac:dyDescent="0.3">
      <c r="A12" s="38" t="s">
        <v>207</v>
      </c>
      <c r="B12" s="38" t="s">
        <v>190</v>
      </c>
      <c r="C12" s="38">
        <v>7529164</v>
      </c>
      <c r="D12" s="38">
        <v>0.32</v>
      </c>
      <c r="F12" s="38" t="s">
        <v>208</v>
      </c>
      <c r="G12" s="38" t="s">
        <v>190</v>
      </c>
      <c r="H12" s="38">
        <v>519805</v>
      </c>
      <c r="I12" s="38">
        <v>0.31169999999999998</v>
      </c>
      <c r="K12" s="38" t="s">
        <v>209</v>
      </c>
      <c r="L12" s="38" t="s">
        <v>190</v>
      </c>
      <c r="M12" s="38">
        <v>6218670</v>
      </c>
      <c r="N12" s="38">
        <v>3.5000000000000001E-3</v>
      </c>
    </row>
    <row r="13" spans="1:14" s="30" customFormat="1" x14ac:dyDescent="0.3">
      <c r="A13" s="38" t="s">
        <v>207</v>
      </c>
      <c r="B13" s="38" t="s">
        <v>190</v>
      </c>
      <c r="C13" s="38">
        <v>30770</v>
      </c>
      <c r="D13" s="38">
        <v>0.21429999999999999</v>
      </c>
      <c r="F13" s="38" t="s">
        <v>208</v>
      </c>
      <c r="G13" s="38" t="s">
        <v>190</v>
      </c>
      <c r="H13" s="38">
        <v>519806</v>
      </c>
      <c r="I13" s="38">
        <v>0.21049999999999999</v>
      </c>
      <c r="K13" s="38" t="s">
        <v>209</v>
      </c>
      <c r="L13" s="38" t="s">
        <v>190</v>
      </c>
      <c r="M13" s="38">
        <v>27005</v>
      </c>
      <c r="N13" s="38">
        <v>1.52E-2</v>
      </c>
    </row>
    <row r="14" spans="1:14" s="30" customFormat="1" x14ac:dyDescent="0.3">
      <c r="A14" s="38" t="s">
        <v>207</v>
      </c>
      <c r="B14" s="38" t="s">
        <v>190</v>
      </c>
      <c r="C14" s="38">
        <v>76482</v>
      </c>
      <c r="D14" s="38">
        <v>0.12770000000000001</v>
      </c>
      <c r="F14" s="38" t="s">
        <v>208</v>
      </c>
      <c r="G14" s="38" t="s">
        <v>190</v>
      </c>
      <c r="H14" s="38">
        <v>555698</v>
      </c>
      <c r="I14" s="38">
        <v>0.72499999999999998</v>
      </c>
      <c r="K14" s="38" t="s">
        <v>209</v>
      </c>
      <c r="L14" s="38" t="s">
        <v>190</v>
      </c>
      <c r="M14" s="38">
        <v>240744</v>
      </c>
      <c r="N14" s="38">
        <v>0.26090000000000002</v>
      </c>
    </row>
    <row r="15" spans="1:14" s="30" customFormat="1" x14ac:dyDescent="0.3">
      <c r="A15" s="38" t="s">
        <v>207</v>
      </c>
      <c r="B15" s="38" t="s">
        <v>190</v>
      </c>
      <c r="C15" s="38">
        <v>111652</v>
      </c>
      <c r="D15" s="38">
        <v>0.29409999999999997</v>
      </c>
      <c r="F15" s="38" t="s">
        <v>208</v>
      </c>
      <c r="G15" s="38" t="s">
        <v>190</v>
      </c>
      <c r="H15" s="38">
        <v>561838</v>
      </c>
      <c r="I15" s="38">
        <v>0.33329999999999999</v>
      </c>
      <c r="K15" s="38" t="s">
        <v>209</v>
      </c>
      <c r="L15" s="38" t="s">
        <v>190</v>
      </c>
      <c r="M15" s="38">
        <v>286198</v>
      </c>
      <c r="N15" s="38">
        <v>0.41670000000000001</v>
      </c>
    </row>
    <row r="16" spans="1:14" s="30" customFormat="1" x14ac:dyDescent="0.3">
      <c r="A16" s="38" t="s">
        <v>207</v>
      </c>
      <c r="B16" s="38" t="s">
        <v>190</v>
      </c>
      <c r="C16" s="38">
        <v>332822</v>
      </c>
      <c r="D16" s="38">
        <v>0.2727</v>
      </c>
      <c r="F16" s="38" t="s">
        <v>208</v>
      </c>
      <c r="G16" s="38" t="s">
        <v>190</v>
      </c>
      <c r="H16" s="38">
        <v>669602</v>
      </c>
      <c r="I16" s="38">
        <v>7.4000000000000003E-3</v>
      </c>
      <c r="K16" s="38" t="s">
        <v>209</v>
      </c>
      <c r="L16" s="38" t="s">
        <v>190</v>
      </c>
      <c r="M16" s="38">
        <v>459261</v>
      </c>
      <c r="N16" s="38">
        <v>0.1875</v>
      </c>
    </row>
    <row r="17" spans="1:14" s="30" customFormat="1" x14ac:dyDescent="0.3">
      <c r="A17" s="38" t="s">
        <v>207</v>
      </c>
      <c r="B17" s="38" t="s">
        <v>190</v>
      </c>
      <c r="C17" s="38">
        <v>356784</v>
      </c>
      <c r="D17" s="38">
        <v>0.18179999999999999</v>
      </c>
      <c r="F17" s="38" t="s">
        <v>208</v>
      </c>
      <c r="G17" s="38" t="s">
        <v>190</v>
      </c>
      <c r="H17" s="38">
        <v>778686</v>
      </c>
      <c r="I17" s="38">
        <v>2.5600000000000001E-2</v>
      </c>
      <c r="K17" s="38" t="s">
        <v>209</v>
      </c>
      <c r="L17" s="38" t="s">
        <v>190</v>
      </c>
      <c r="M17" s="38">
        <v>493168</v>
      </c>
      <c r="N17" s="38">
        <v>0.32890000000000003</v>
      </c>
    </row>
    <row r="18" spans="1:14" s="30" customFormat="1" x14ac:dyDescent="0.3">
      <c r="A18" s="38" t="s">
        <v>207</v>
      </c>
      <c r="B18" s="38" t="s">
        <v>190</v>
      </c>
      <c r="C18" s="38">
        <v>368464</v>
      </c>
      <c r="D18" s="38">
        <v>0.27779999999999999</v>
      </c>
      <c r="F18" s="38" t="s">
        <v>208</v>
      </c>
      <c r="G18" s="38" t="s">
        <v>190</v>
      </c>
      <c r="H18" s="38">
        <v>851685</v>
      </c>
      <c r="I18" s="38">
        <v>0.32140000000000002</v>
      </c>
      <c r="K18" s="38" t="s">
        <v>209</v>
      </c>
      <c r="L18" s="38" t="s">
        <v>190</v>
      </c>
      <c r="M18" s="38">
        <v>519805</v>
      </c>
      <c r="N18" s="38">
        <v>2.0400000000000001E-2</v>
      </c>
    </row>
    <row r="19" spans="1:14" s="30" customFormat="1" x14ac:dyDescent="0.3">
      <c r="A19" s="38" t="s">
        <v>207</v>
      </c>
      <c r="B19" s="38" t="s">
        <v>190</v>
      </c>
      <c r="C19" s="38">
        <v>441001</v>
      </c>
      <c r="D19" s="38">
        <v>0.1905</v>
      </c>
      <c r="F19" s="38" t="s">
        <v>208</v>
      </c>
      <c r="G19" s="38" t="s">
        <v>190</v>
      </c>
      <c r="H19" s="38">
        <v>888349</v>
      </c>
      <c r="I19" s="38">
        <v>0.22839999999999999</v>
      </c>
      <c r="K19" s="38" t="s">
        <v>209</v>
      </c>
      <c r="L19" s="38" t="s">
        <v>190</v>
      </c>
      <c r="M19" s="38">
        <v>519806</v>
      </c>
      <c r="N19" s="38">
        <v>2.0400000000000001E-2</v>
      </c>
    </row>
    <row r="20" spans="1:14" s="30" customFormat="1" x14ac:dyDescent="0.3">
      <c r="A20" s="38" t="s">
        <v>207</v>
      </c>
      <c r="B20" s="38" t="s">
        <v>190</v>
      </c>
      <c r="C20" s="38">
        <v>451340</v>
      </c>
      <c r="D20" s="38">
        <v>0.16669999999999999</v>
      </c>
      <c r="F20" s="38" t="s">
        <v>208</v>
      </c>
      <c r="G20" s="38" t="s">
        <v>190</v>
      </c>
      <c r="H20" s="38">
        <v>927755</v>
      </c>
      <c r="I20" s="38">
        <v>0.05</v>
      </c>
      <c r="K20" s="38" t="s">
        <v>209</v>
      </c>
      <c r="L20" s="38" t="s">
        <v>190</v>
      </c>
      <c r="M20" s="38">
        <v>555698</v>
      </c>
      <c r="N20" s="38">
        <v>0.77629999999999999</v>
      </c>
    </row>
    <row r="21" spans="1:14" s="30" customFormat="1" x14ac:dyDescent="0.3">
      <c r="A21" s="38" t="s">
        <v>207</v>
      </c>
      <c r="B21" s="38" t="s">
        <v>190</v>
      </c>
      <c r="C21" s="38">
        <v>464570</v>
      </c>
      <c r="D21" s="38">
        <v>0.16669999999999999</v>
      </c>
      <c r="F21" s="38" t="s">
        <v>208</v>
      </c>
      <c r="G21" s="38" t="s">
        <v>190</v>
      </c>
      <c r="H21" s="38">
        <v>997351</v>
      </c>
      <c r="I21" s="38">
        <v>3.2300000000000002E-2</v>
      </c>
      <c r="K21" s="38" t="s">
        <v>209</v>
      </c>
      <c r="L21" s="38" t="s">
        <v>190</v>
      </c>
      <c r="M21" s="38">
        <v>851685</v>
      </c>
      <c r="N21" s="38">
        <v>0.47670000000000001</v>
      </c>
    </row>
    <row r="22" spans="1:14" s="30" customFormat="1" x14ac:dyDescent="0.3">
      <c r="A22" s="38" t="s">
        <v>207</v>
      </c>
      <c r="B22" s="38" t="s">
        <v>190</v>
      </c>
      <c r="C22" s="38">
        <v>473666</v>
      </c>
      <c r="D22" s="38">
        <v>0.23080000000000001</v>
      </c>
      <c r="F22" s="38" t="s">
        <v>208</v>
      </c>
      <c r="G22" s="38" t="s">
        <v>190</v>
      </c>
      <c r="H22" s="38">
        <v>1356363</v>
      </c>
      <c r="I22" s="38">
        <v>1.0500000000000001E-2</v>
      </c>
      <c r="K22" s="38" t="s">
        <v>209</v>
      </c>
      <c r="L22" s="38" t="s">
        <v>190</v>
      </c>
      <c r="M22" s="38">
        <v>888349</v>
      </c>
      <c r="N22" s="38">
        <v>0.14419999999999999</v>
      </c>
    </row>
    <row r="23" spans="1:14" s="30" customFormat="1" x14ac:dyDescent="0.3">
      <c r="A23" s="38" t="s">
        <v>207</v>
      </c>
      <c r="B23" s="38" t="s">
        <v>190</v>
      </c>
      <c r="C23" s="38">
        <v>515519</v>
      </c>
      <c r="D23" s="38">
        <v>5.8299999999999998E-2</v>
      </c>
      <c r="F23" s="38" t="s">
        <v>208</v>
      </c>
      <c r="G23" s="38" t="s">
        <v>190</v>
      </c>
      <c r="H23" s="38">
        <v>1358972</v>
      </c>
      <c r="I23" s="38">
        <v>3.0999999999999999E-3</v>
      </c>
      <c r="K23" s="38" t="s">
        <v>209</v>
      </c>
      <c r="L23" s="38" t="s">
        <v>190</v>
      </c>
      <c r="M23" s="38">
        <v>1076084</v>
      </c>
      <c r="N23" s="38">
        <v>0.35709999999999997</v>
      </c>
    </row>
    <row r="24" spans="1:14" s="30" customFormat="1" x14ac:dyDescent="0.3">
      <c r="A24" s="38" t="s">
        <v>207</v>
      </c>
      <c r="B24" s="38" t="s">
        <v>190</v>
      </c>
      <c r="C24" s="38">
        <v>518093</v>
      </c>
      <c r="D24" s="38">
        <v>1.8800000000000001E-2</v>
      </c>
      <c r="F24" s="38" t="s">
        <v>208</v>
      </c>
      <c r="G24" s="38" t="s">
        <v>190</v>
      </c>
      <c r="H24" s="38">
        <v>1484004</v>
      </c>
      <c r="I24" s="38">
        <v>6.7999999999999996E-3</v>
      </c>
      <c r="K24" s="38" t="s">
        <v>209</v>
      </c>
      <c r="L24" s="38" t="s">
        <v>190</v>
      </c>
      <c r="M24" s="38">
        <v>1570255</v>
      </c>
      <c r="N24" s="38">
        <v>5.3199999999999997E-2</v>
      </c>
    </row>
    <row r="25" spans="1:14" s="30" customFormat="1" x14ac:dyDescent="0.3">
      <c r="A25" s="38" t="s">
        <v>207</v>
      </c>
      <c r="B25" s="38" t="s">
        <v>190</v>
      </c>
      <c r="C25" s="38">
        <v>519805</v>
      </c>
      <c r="D25" s="38">
        <v>0.13819999999999999</v>
      </c>
      <c r="F25" s="38" t="s">
        <v>208</v>
      </c>
      <c r="G25" s="38" t="s">
        <v>190</v>
      </c>
      <c r="H25" s="38">
        <v>1570255</v>
      </c>
      <c r="I25" s="38">
        <v>2.9600000000000001E-2</v>
      </c>
      <c r="K25" s="38" t="s">
        <v>209</v>
      </c>
      <c r="L25" s="38" t="s">
        <v>190</v>
      </c>
      <c r="M25" s="38">
        <v>1570268</v>
      </c>
      <c r="N25" s="38">
        <v>0.19570000000000001</v>
      </c>
    </row>
    <row r="26" spans="1:14" s="30" customFormat="1" x14ac:dyDescent="0.3">
      <c r="A26" s="38" t="s">
        <v>207</v>
      </c>
      <c r="B26" s="38" t="s">
        <v>190</v>
      </c>
      <c r="C26" s="38">
        <v>519806</v>
      </c>
      <c r="D26" s="38">
        <v>0.1048</v>
      </c>
      <c r="F26" s="38" t="s">
        <v>208</v>
      </c>
      <c r="G26" s="38" t="s">
        <v>190</v>
      </c>
      <c r="H26" s="38">
        <v>1570265</v>
      </c>
      <c r="I26" s="38">
        <v>1.83E-2</v>
      </c>
      <c r="K26" s="38" t="s">
        <v>209</v>
      </c>
      <c r="L26" s="38" t="s">
        <v>190</v>
      </c>
      <c r="M26" s="38">
        <v>1570271</v>
      </c>
      <c r="N26" s="38">
        <v>0.41</v>
      </c>
    </row>
    <row r="27" spans="1:14" s="30" customFormat="1" x14ac:dyDescent="0.3">
      <c r="A27" s="38" t="s">
        <v>207</v>
      </c>
      <c r="B27" s="38" t="s">
        <v>190</v>
      </c>
      <c r="C27" s="38">
        <v>555698</v>
      </c>
      <c r="D27" s="38">
        <v>0.875</v>
      </c>
      <c r="F27" s="38" t="s">
        <v>208</v>
      </c>
      <c r="G27" s="38" t="s">
        <v>190</v>
      </c>
      <c r="H27" s="38">
        <v>1570268</v>
      </c>
      <c r="I27" s="38">
        <v>0.21249999999999999</v>
      </c>
      <c r="K27" s="38" t="s">
        <v>209</v>
      </c>
      <c r="L27" s="38" t="s">
        <v>190</v>
      </c>
      <c r="M27" s="38">
        <v>1642980</v>
      </c>
      <c r="N27" s="38">
        <v>1.1599999999999999E-2</v>
      </c>
    </row>
    <row r="28" spans="1:14" s="30" customFormat="1" x14ac:dyDescent="0.3">
      <c r="A28" s="38" t="s">
        <v>207</v>
      </c>
      <c r="B28" s="38" t="s">
        <v>190</v>
      </c>
      <c r="C28" s="38">
        <v>581354</v>
      </c>
      <c r="D28" s="38">
        <v>0.16669999999999999</v>
      </c>
      <c r="F28" s="38" t="s">
        <v>208</v>
      </c>
      <c r="G28" s="38" t="s">
        <v>190</v>
      </c>
      <c r="H28" s="38">
        <v>1570271</v>
      </c>
      <c r="I28" s="38">
        <v>0.52600000000000002</v>
      </c>
      <c r="K28" s="38" t="s">
        <v>209</v>
      </c>
      <c r="L28" s="38" t="s">
        <v>190</v>
      </c>
      <c r="M28" s="38">
        <v>1883244</v>
      </c>
      <c r="N28" s="38">
        <v>4.48E-2</v>
      </c>
    </row>
    <row r="29" spans="1:14" s="30" customFormat="1" x14ac:dyDescent="0.3">
      <c r="A29" s="38" t="s">
        <v>207</v>
      </c>
      <c r="B29" s="38" t="s">
        <v>190</v>
      </c>
      <c r="C29" s="38">
        <v>613289</v>
      </c>
      <c r="D29" s="38">
        <v>0.15</v>
      </c>
      <c r="F29" s="38" t="s">
        <v>208</v>
      </c>
      <c r="G29" s="38" t="s">
        <v>190</v>
      </c>
      <c r="H29" s="38">
        <v>1883244</v>
      </c>
      <c r="I29" s="38">
        <v>8.7800000000000003E-2</v>
      </c>
      <c r="K29" s="38" t="s">
        <v>209</v>
      </c>
      <c r="L29" s="38" t="s">
        <v>190</v>
      </c>
      <c r="M29" s="38">
        <v>3197421</v>
      </c>
      <c r="N29" s="38">
        <v>2.5899999999999999E-2</v>
      </c>
    </row>
    <row r="30" spans="1:14" s="30" customFormat="1" x14ac:dyDescent="0.3">
      <c r="A30" s="38" t="s">
        <v>207</v>
      </c>
      <c r="B30" s="38" t="s">
        <v>190</v>
      </c>
      <c r="C30" s="38">
        <v>672277</v>
      </c>
      <c r="D30" s="38">
        <v>0.16669999999999999</v>
      </c>
      <c r="F30" s="38" t="s">
        <v>208</v>
      </c>
      <c r="G30" s="38" t="s">
        <v>190</v>
      </c>
      <c r="H30" s="38">
        <v>1958883</v>
      </c>
      <c r="I30" s="38">
        <v>8.3000000000000001E-3</v>
      </c>
      <c r="K30" s="38" t="s">
        <v>209</v>
      </c>
      <c r="L30" s="38" t="s">
        <v>190</v>
      </c>
      <c r="M30" s="38">
        <v>3233360</v>
      </c>
      <c r="N30" s="38">
        <v>0.13789999999999999</v>
      </c>
    </row>
    <row r="31" spans="1:14" s="30" customFormat="1" x14ac:dyDescent="0.3">
      <c r="A31" s="38" t="s">
        <v>207</v>
      </c>
      <c r="B31" s="38" t="s">
        <v>190</v>
      </c>
      <c r="C31" s="38">
        <v>813785</v>
      </c>
      <c r="D31" s="38">
        <v>0.25</v>
      </c>
      <c r="F31" s="38" t="s">
        <v>208</v>
      </c>
      <c r="G31" s="38" t="s">
        <v>190</v>
      </c>
      <c r="H31" s="38">
        <v>2064086</v>
      </c>
      <c r="I31" s="38">
        <v>1.2E-2</v>
      </c>
      <c r="K31" s="38" t="s">
        <v>209</v>
      </c>
      <c r="L31" s="38" t="s">
        <v>190</v>
      </c>
      <c r="M31" s="38">
        <v>3275042</v>
      </c>
      <c r="N31" s="38">
        <v>1.01E-2</v>
      </c>
    </row>
    <row r="32" spans="1:14" s="30" customFormat="1" x14ac:dyDescent="0.3">
      <c r="A32" s="38" t="s">
        <v>207</v>
      </c>
      <c r="B32" s="38" t="s">
        <v>190</v>
      </c>
      <c r="C32" s="38">
        <v>851685</v>
      </c>
      <c r="D32" s="38">
        <v>0.78949999999999998</v>
      </c>
      <c r="F32" s="38" t="s">
        <v>208</v>
      </c>
      <c r="G32" s="38" t="s">
        <v>190</v>
      </c>
      <c r="H32" s="38">
        <v>2277912</v>
      </c>
      <c r="I32" s="38">
        <v>3.0000000000000001E-3</v>
      </c>
      <c r="K32" s="38" t="s">
        <v>209</v>
      </c>
      <c r="L32" s="38" t="s">
        <v>190</v>
      </c>
      <c r="M32" s="38">
        <v>3433812</v>
      </c>
      <c r="N32" s="38">
        <v>1.12E-2</v>
      </c>
    </row>
    <row r="33" spans="1:14" s="30" customFormat="1" x14ac:dyDescent="0.3">
      <c r="A33" s="38" t="s">
        <v>207</v>
      </c>
      <c r="B33" s="38" t="s">
        <v>190</v>
      </c>
      <c r="C33" s="38">
        <v>888349</v>
      </c>
      <c r="D33" s="38">
        <v>0.13919999999999999</v>
      </c>
      <c r="F33" s="38" t="s">
        <v>208</v>
      </c>
      <c r="G33" s="38" t="s">
        <v>190</v>
      </c>
      <c r="H33" s="38">
        <v>2694950</v>
      </c>
      <c r="I33" s="38">
        <v>7.7999999999999996E-3</v>
      </c>
      <c r="K33" s="38" t="s">
        <v>209</v>
      </c>
      <c r="L33" s="38" t="s">
        <v>190</v>
      </c>
      <c r="M33" s="38">
        <v>3581360</v>
      </c>
      <c r="N33" s="38">
        <v>2.9399999999999999E-2</v>
      </c>
    </row>
    <row r="34" spans="1:14" s="30" customFormat="1" x14ac:dyDescent="0.3">
      <c r="A34" s="38" t="s">
        <v>207</v>
      </c>
      <c r="B34" s="38" t="s">
        <v>190</v>
      </c>
      <c r="C34" s="38">
        <v>927755</v>
      </c>
      <c r="D34" s="38">
        <v>2.1299999999999999E-2</v>
      </c>
      <c r="F34" s="38" t="s">
        <v>208</v>
      </c>
      <c r="G34" s="38" t="s">
        <v>190</v>
      </c>
      <c r="H34" s="38">
        <v>3144142</v>
      </c>
      <c r="I34" s="38">
        <v>4.3E-3</v>
      </c>
      <c r="K34" s="38" t="s">
        <v>209</v>
      </c>
      <c r="L34" s="38" t="s">
        <v>190</v>
      </c>
      <c r="M34" s="38">
        <v>3587758</v>
      </c>
      <c r="N34" s="38">
        <v>2.29E-2</v>
      </c>
    </row>
    <row r="35" spans="1:14" s="30" customFormat="1" x14ac:dyDescent="0.3">
      <c r="A35" s="38" t="s">
        <v>207</v>
      </c>
      <c r="B35" s="38" t="s">
        <v>190</v>
      </c>
      <c r="C35" s="38">
        <v>963503</v>
      </c>
      <c r="D35" s="38">
        <v>0.16669999999999999</v>
      </c>
      <c r="F35" s="38" t="s">
        <v>208</v>
      </c>
      <c r="G35" s="38" t="s">
        <v>190</v>
      </c>
      <c r="H35" s="38">
        <v>3158788</v>
      </c>
      <c r="I35" s="38">
        <v>7.7999999999999996E-3</v>
      </c>
      <c r="K35" s="38" t="s">
        <v>209</v>
      </c>
      <c r="L35" s="38" t="s">
        <v>190</v>
      </c>
      <c r="M35" s="38">
        <v>3956444</v>
      </c>
      <c r="N35" s="38">
        <v>0.1389</v>
      </c>
    </row>
    <row r="36" spans="1:14" s="30" customFormat="1" x14ac:dyDescent="0.3">
      <c r="A36" s="38" t="s">
        <v>207</v>
      </c>
      <c r="B36" s="38" t="s">
        <v>190</v>
      </c>
      <c r="C36" s="38">
        <v>1101907</v>
      </c>
      <c r="D36" s="38">
        <v>0.16669999999999999</v>
      </c>
      <c r="F36" s="38" t="s">
        <v>208</v>
      </c>
      <c r="G36" s="38" t="s">
        <v>190</v>
      </c>
      <c r="H36" s="38">
        <v>3197421</v>
      </c>
      <c r="I36" s="38">
        <v>2.47E-2</v>
      </c>
      <c r="K36" s="38" t="s">
        <v>209</v>
      </c>
      <c r="L36" s="38" t="s">
        <v>190</v>
      </c>
      <c r="M36" s="38">
        <v>4341546</v>
      </c>
      <c r="N36" s="38">
        <v>1.09E-2</v>
      </c>
    </row>
    <row r="37" spans="1:14" s="30" customFormat="1" x14ac:dyDescent="0.3">
      <c r="A37" s="38" t="s">
        <v>207</v>
      </c>
      <c r="B37" s="38" t="s">
        <v>190</v>
      </c>
      <c r="C37" s="38">
        <v>1112092</v>
      </c>
      <c r="D37" s="38">
        <v>0.4118</v>
      </c>
      <c r="F37" s="38" t="s">
        <v>208</v>
      </c>
      <c r="G37" s="38" t="s">
        <v>190</v>
      </c>
      <c r="H37" s="38">
        <v>3581360</v>
      </c>
      <c r="I37" s="38">
        <v>1.01E-2</v>
      </c>
      <c r="K37" s="38" t="s">
        <v>209</v>
      </c>
      <c r="L37" s="38" t="s">
        <v>190</v>
      </c>
      <c r="M37" s="38">
        <v>5023218</v>
      </c>
      <c r="N37" s="38">
        <v>0.58699999999999997</v>
      </c>
    </row>
    <row r="38" spans="1:14" s="30" customFormat="1" x14ac:dyDescent="0.3">
      <c r="A38" s="38" t="s">
        <v>207</v>
      </c>
      <c r="B38" s="38" t="s">
        <v>190</v>
      </c>
      <c r="C38" s="38">
        <v>1275145</v>
      </c>
      <c r="D38" s="38">
        <v>0.64100000000000001</v>
      </c>
      <c r="F38" s="38" t="s">
        <v>208</v>
      </c>
      <c r="G38" s="38" t="s">
        <v>190</v>
      </c>
      <c r="H38" s="38">
        <v>3587758</v>
      </c>
      <c r="I38" s="38">
        <v>1.18E-2</v>
      </c>
      <c r="K38" s="38" t="s">
        <v>209</v>
      </c>
      <c r="L38" s="38" t="s">
        <v>190</v>
      </c>
      <c r="M38" s="38">
        <v>5023221</v>
      </c>
      <c r="N38" s="38">
        <v>0.1055</v>
      </c>
    </row>
    <row r="39" spans="1:14" s="30" customFormat="1" x14ac:dyDescent="0.3">
      <c r="A39" s="38" t="s">
        <v>207</v>
      </c>
      <c r="B39" s="38" t="s">
        <v>190</v>
      </c>
      <c r="C39" s="38">
        <v>1570255</v>
      </c>
      <c r="D39" s="38">
        <v>0.1429</v>
      </c>
      <c r="F39" s="38" t="s">
        <v>208</v>
      </c>
      <c r="G39" s="38" t="s">
        <v>190</v>
      </c>
      <c r="H39" s="38">
        <v>3748641</v>
      </c>
      <c r="I39" s="38">
        <v>2.8899999999999999E-2</v>
      </c>
      <c r="K39" s="38" t="s">
        <v>209</v>
      </c>
      <c r="L39" s="38" t="s">
        <v>190</v>
      </c>
      <c r="M39" s="38">
        <v>5159945</v>
      </c>
      <c r="N39" s="38">
        <v>1.4E-2</v>
      </c>
    </row>
    <row r="40" spans="1:14" s="30" customFormat="1" x14ac:dyDescent="0.3">
      <c r="A40" s="38" t="s">
        <v>207</v>
      </c>
      <c r="B40" s="38" t="s">
        <v>190</v>
      </c>
      <c r="C40" s="38">
        <v>1570265</v>
      </c>
      <c r="D40" s="38">
        <v>0.48</v>
      </c>
      <c r="F40" s="38" t="s">
        <v>208</v>
      </c>
      <c r="G40" s="38" t="s">
        <v>190</v>
      </c>
      <c r="H40" s="38">
        <v>3748647</v>
      </c>
      <c r="I40" s="38">
        <v>1.14E-2</v>
      </c>
      <c r="K40" s="38" t="s">
        <v>209</v>
      </c>
      <c r="L40" s="38" t="s">
        <v>190</v>
      </c>
      <c r="M40" s="38">
        <v>5275950</v>
      </c>
      <c r="N40" s="38">
        <v>5.8799999999999998E-2</v>
      </c>
    </row>
    <row r="41" spans="1:14" s="30" customFormat="1" x14ac:dyDescent="0.3">
      <c r="A41" s="38" t="s">
        <v>207</v>
      </c>
      <c r="B41" s="38" t="s">
        <v>190</v>
      </c>
      <c r="C41" s="38">
        <v>1570268</v>
      </c>
      <c r="D41" s="38">
        <v>0.57889999999999997</v>
      </c>
      <c r="F41" s="38" t="s">
        <v>208</v>
      </c>
      <c r="G41" s="38" t="s">
        <v>190</v>
      </c>
      <c r="H41" s="38">
        <v>3956444</v>
      </c>
      <c r="I41" s="38">
        <v>9.1800000000000007E-2</v>
      </c>
      <c r="K41" s="38" t="s">
        <v>209</v>
      </c>
      <c r="L41" s="38" t="s">
        <v>190</v>
      </c>
      <c r="M41" s="38">
        <v>5424114</v>
      </c>
      <c r="N41" s="38">
        <v>0.3483</v>
      </c>
    </row>
    <row r="42" spans="1:14" s="30" customFormat="1" x14ac:dyDescent="0.3">
      <c r="A42" s="38" t="s">
        <v>207</v>
      </c>
      <c r="B42" s="38" t="s">
        <v>190</v>
      </c>
      <c r="C42" s="38">
        <v>1570271</v>
      </c>
      <c r="D42" s="38">
        <v>0.78949999999999998</v>
      </c>
      <c r="F42" s="38" t="s">
        <v>208</v>
      </c>
      <c r="G42" s="38" t="s">
        <v>190</v>
      </c>
      <c r="H42" s="38">
        <v>4341546</v>
      </c>
      <c r="I42" s="38">
        <v>1.2999999999999999E-3</v>
      </c>
      <c r="K42" s="38" t="s">
        <v>209</v>
      </c>
      <c r="L42" s="38" t="s">
        <v>190</v>
      </c>
      <c r="M42" s="38">
        <v>5817965</v>
      </c>
      <c r="N42" s="38">
        <v>5.8799999999999998E-2</v>
      </c>
    </row>
    <row r="43" spans="1:14" s="30" customFormat="1" x14ac:dyDescent="0.3">
      <c r="A43" s="38" t="s">
        <v>207</v>
      </c>
      <c r="B43" s="38" t="s">
        <v>190</v>
      </c>
      <c r="C43" s="38">
        <v>1844047</v>
      </c>
      <c r="D43" s="38">
        <v>0.21429999999999999</v>
      </c>
      <c r="F43" s="38" t="s">
        <v>208</v>
      </c>
      <c r="G43" s="38" t="s">
        <v>190</v>
      </c>
      <c r="H43" s="38">
        <v>4683896</v>
      </c>
      <c r="I43" s="38">
        <v>7.4999999999999997E-3</v>
      </c>
      <c r="K43" s="38" t="s">
        <v>209</v>
      </c>
      <c r="L43" s="38" t="s">
        <v>190</v>
      </c>
      <c r="M43" s="38">
        <v>5867741</v>
      </c>
      <c r="N43" s="38">
        <v>5.1999999999999998E-3</v>
      </c>
    </row>
    <row r="44" spans="1:14" s="30" customFormat="1" x14ac:dyDescent="0.3">
      <c r="A44" s="38" t="s">
        <v>207</v>
      </c>
      <c r="B44" s="38" t="s">
        <v>190</v>
      </c>
      <c r="C44" s="38">
        <v>1883244</v>
      </c>
      <c r="D44" s="38">
        <v>7.2900000000000006E-2</v>
      </c>
      <c r="F44" s="38" t="s">
        <v>208</v>
      </c>
      <c r="G44" s="38" t="s">
        <v>190</v>
      </c>
      <c r="H44" s="38">
        <v>4766008</v>
      </c>
      <c r="I44" s="38">
        <v>3.5999999999999999E-3</v>
      </c>
      <c r="K44" s="38" t="s">
        <v>209</v>
      </c>
      <c r="L44" s="38" t="s">
        <v>190</v>
      </c>
      <c r="M44" s="38">
        <v>5868445</v>
      </c>
      <c r="N44" s="38">
        <v>2.8899999999999999E-2</v>
      </c>
    </row>
    <row r="45" spans="1:14" s="30" customFormat="1" x14ac:dyDescent="0.3">
      <c r="A45" s="38" t="s">
        <v>207</v>
      </c>
      <c r="B45" s="38" t="s">
        <v>190</v>
      </c>
      <c r="C45" s="38">
        <v>2032789</v>
      </c>
      <c r="D45" s="38">
        <v>0.22220000000000001</v>
      </c>
      <c r="F45" s="38" t="s">
        <v>208</v>
      </c>
      <c r="G45" s="38" t="s">
        <v>190</v>
      </c>
      <c r="H45" s="38">
        <v>5023218</v>
      </c>
      <c r="I45" s="38">
        <v>0.56030000000000002</v>
      </c>
      <c r="K45" s="38" t="s">
        <v>209</v>
      </c>
      <c r="L45" s="38" t="s">
        <v>190</v>
      </c>
      <c r="M45" s="38">
        <v>6052423</v>
      </c>
      <c r="N45" s="38">
        <v>1.55E-2</v>
      </c>
    </row>
    <row r="46" spans="1:14" s="30" customFormat="1" x14ac:dyDescent="0.3">
      <c r="A46" s="38" t="s">
        <v>207</v>
      </c>
      <c r="B46" s="38" t="s">
        <v>190</v>
      </c>
      <c r="C46" s="38">
        <v>2117212</v>
      </c>
      <c r="D46" s="38">
        <v>0.16669999999999999</v>
      </c>
      <c r="F46" s="38" t="s">
        <v>208</v>
      </c>
      <c r="G46" s="38" t="s">
        <v>190</v>
      </c>
      <c r="H46" s="38">
        <v>5023221</v>
      </c>
      <c r="I46" s="38">
        <v>0.11890000000000001</v>
      </c>
      <c r="K46" s="38" t="s">
        <v>209</v>
      </c>
      <c r="L46" s="38" t="s">
        <v>190</v>
      </c>
      <c r="M46" s="38">
        <v>6667190</v>
      </c>
      <c r="N46" s="38">
        <v>0.1628</v>
      </c>
    </row>
    <row r="47" spans="1:14" s="30" customFormat="1" x14ac:dyDescent="0.3">
      <c r="A47" s="38" t="s">
        <v>207</v>
      </c>
      <c r="B47" s="38" t="s">
        <v>190</v>
      </c>
      <c r="C47" s="38">
        <v>2383692</v>
      </c>
      <c r="D47" s="38">
        <v>0.1905</v>
      </c>
      <c r="F47" s="38" t="s">
        <v>208</v>
      </c>
      <c r="G47" s="38" t="s">
        <v>190</v>
      </c>
      <c r="H47" s="38">
        <v>5120828</v>
      </c>
      <c r="I47" s="38">
        <v>2.1600000000000001E-2</v>
      </c>
      <c r="K47" s="38" t="s">
        <v>209</v>
      </c>
      <c r="L47" s="38" t="s">
        <v>190</v>
      </c>
      <c r="M47" s="38">
        <v>6780880</v>
      </c>
      <c r="N47" s="38">
        <v>0.16880000000000001</v>
      </c>
    </row>
    <row r="48" spans="1:14" s="30" customFormat="1" x14ac:dyDescent="0.3">
      <c r="A48" s="38" t="s">
        <v>207</v>
      </c>
      <c r="B48" s="38" t="s">
        <v>190</v>
      </c>
      <c r="C48" s="38">
        <v>2461867</v>
      </c>
      <c r="D48" s="38">
        <v>1.7899999999999999E-2</v>
      </c>
      <c r="F48" s="38" t="s">
        <v>208</v>
      </c>
      <c r="G48" s="38" t="s">
        <v>190</v>
      </c>
      <c r="H48" s="38">
        <v>5424114</v>
      </c>
      <c r="I48" s="38">
        <v>0.15559999999999999</v>
      </c>
      <c r="K48" s="38" t="s">
        <v>209</v>
      </c>
      <c r="L48" s="38" t="s">
        <v>190</v>
      </c>
      <c r="M48" s="38">
        <v>6796767</v>
      </c>
      <c r="N48" s="38">
        <v>2.9399999999999999E-2</v>
      </c>
    </row>
    <row r="49" spans="1:14" s="30" customFormat="1" x14ac:dyDescent="0.3">
      <c r="A49" s="38" t="s">
        <v>207</v>
      </c>
      <c r="B49" s="38" t="s">
        <v>190</v>
      </c>
      <c r="C49" s="38">
        <v>2595781</v>
      </c>
      <c r="D49" s="38">
        <v>0.25</v>
      </c>
      <c r="F49" s="38" t="s">
        <v>208</v>
      </c>
      <c r="G49" s="38" t="s">
        <v>190</v>
      </c>
      <c r="H49" s="38">
        <v>5518979</v>
      </c>
      <c r="I49" s="38">
        <v>4.7000000000000002E-3</v>
      </c>
      <c r="K49" s="38" t="s">
        <v>209</v>
      </c>
      <c r="L49" s="38" t="s">
        <v>190</v>
      </c>
      <c r="M49" s="38">
        <v>6931877</v>
      </c>
      <c r="N49" s="38">
        <v>9.5999999999999992E-3</v>
      </c>
    </row>
    <row r="50" spans="1:14" s="30" customFormat="1" x14ac:dyDescent="0.3">
      <c r="A50" s="38" t="s">
        <v>207</v>
      </c>
      <c r="B50" s="38" t="s">
        <v>190</v>
      </c>
      <c r="C50" s="38">
        <v>2934628</v>
      </c>
      <c r="D50" s="38">
        <v>2.9000000000000001E-2</v>
      </c>
      <c r="F50" s="38" t="s">
        <v>208</v>
      </c>
      <c r="G50" s="38" t="s">
        <v>190</v>
      </c>
      <c r="H50" s="38">
        <v>5534258</v>
      </c>
      <c r="I50" s="38">
        <v>1.46E-2</v>
      </c>
      <c r="K50" s="38" t="s">
        <v>209</v>
      </c>
      <c r="L50" s="38" t="s">
        <v>190</v>
      </c>
      <c r="M50" s="38">
        <v>6976047</v>
      </c>
      <c r="N50" s="38">
        <v>0.21879999999999999</v>
      </c>
    </row>
    <row r="51" spans="1:14" s="30" customFormat="1" x14ac:dyDescent="0.3">
      <c r="A51" s="38" t="s">
        <v>207</v>
      </c>
      <c r="B51" s="38" t="s">
        <v>190</v>
      </c>
      <c r="C51" s="38">
        <v>3109217</v>
      </c>
      <c r="D51" s="38">
        <v>0.23080000000000001</v>
      </c>
      <c r="F51" s="38" t="s">
        <v>208</v>
      </c>
      <c r="G51" s="38" t="s">
        <v>190</v>
      </c>
      <c r="H51" s="38">
        <v>5817772</v>
      </c>
      <c r="I51" s="38">
        <v>7.1999999999999998E-3</v>
      </c>
      <c r="K51" s="38" t="s">
        <v>209</v>
      </c>
      <c r="L51" s="38" t="s">
        <v>190</v>
      </c>
      <c r="M51" s="38">
        <v>7308115</v>
      </c>
      <c r="N51" s="38">
        <v>5.3E-3</v>
      </c>
    </row>
    <row r="52" spans="1:14" s="30" customFormat="1" x14ac:dyDescent="0.3">
      <c r="A52" s="38" t="s">
        <v>207</v>
      </c>
      <c r="B52" s="38" t="s">
        <v>190</v>
      </c>
      <c r="C52" s="38">
        <v>3128785</v>
      </c>
      <c r="D52" s="38">
        <v>0.15379999999999999</v>
      </c>
      <c r="F52" s="38" t="s">
        <v>208</v>
      </c>
      <c r="G52" s="38" t="s">
        <v>190</v>
      </c>
      <c r="H52" s="38">
        <v>5817965</v>
      </c>
      <c r="I52" s="38">
        <v>6.3600000000000004E-2</v>
      </c>
      <c r="K52" s="38" t="s">
        <v>209</v>
      </c>
      <c r="L52" s="38" t="s">
        <v>190</v>
      </c>
      <c r="M52" s="38">
        <v>7340015</v>
      </c>
      <c r="N52" s="38">
        <v>0.1351</v>
      </c>
    </row>
    <row r="53" spans="1:14" s="30" customFormat="1" x14ac:dyDescent="0.3">
      <c r="A53" s="38" t="s">
        <v>207</v>
      </c>
      <c r="B53" s="38" t="s">
        <v>190</v>
      </c>
      <c r="C53" s="38">
        <v>3149678</v>
      </c>
      <c r="D53" s="38">
        <v>0.21049999999999999</v>
      </c>
      <c r="F53" s="38" t="s">
        <v>208</v>
      </c>
      <c r="G53" s="38" t="s">
        <v>190</v>
      </c>
      <c r="H53" s="38">
        <v>5848355</v>
      </c>
      <c r="I53" s="38">
        <v>3.8E-3</v>
      </c>
      <c r="K53" s="38" t="s">
        <v>209</v>
      </c>
      <c r="L53" s="38" t="s">
        <v>190</v>
      </c>
      <c r="M53" s="38">
        <v>7464675</v>
      </c>
      <c r="N53" s="38">
        <v>6.6699999999999995E-2</v>
      </c>
    </row>
    <row r="54" spans="1:14" s="30" customFormat="1" x14ac:dyDescent="0.3">
      <c r="A54" s="38" t="s">
        <v>207</v>
      </c>
      <c r="B54" s="38" t="s">
        <v>190</v>
      </c>
      <c r="C54" s="38">
        <v>3197421</v>
      </c>
      <c r="D54" s="38">
        <v>0.35499999999999998</v>
      </c>
      <c r="F54" s="38" t="s">
        <v>208</v>
      </c>
      <c r="G54" s="38" t="s">
        <v>190</v>
      </c>
      <c r="H54" s="38">
        <v>5868445</v>
      </c>
      <c r="I54" s="38">
        <v>4.1500000000000002E-2</v>
      </c>
      <c r="K54" s="38" t="s">
        <v>209</v>
      </c>
      <c r="L54" s="38" t="s">
        <v>190</v>
      </c>
      <c r="M54" s="38">
        <v>7685984</v>
      </c>
      <c r="N54" s="38">
        <v>1.6899999999999998E-2</v>
      </c>
    </row>
    <row r="55" spans="1:14" s="30" customFormat="1" x14ac:dyDescent="0.3">
      <c r="A55" s="38" t="s">
        <v>207</v>
      </c>
      <c r="B55" s="38" t="s">
        <v>190</v>
      </c>
      <c r="C55" s="38">
        <v>3266588</v>
      </c>
      <c r="D55" s="38">
        <v>0.14810000000000001</v>
      </c>
      <c r="F55" s="38" t="s">
        <v>208</v>
      </c>
      <c r="G55" s="38" t="s">
        <v>190</v>
      </c>
      <c r="H55" s="38">
        <v>5999101</v>
      </c>
      <c r="I55" s="38">
        <v>1.37E-2</v>
      </c>
      <c r="K55" s="38" t="s">
        <v>209</v>
      </c>
      <c r="L55" s="38" t="s">
        <v>190</v>
      </c>
      <c r="M55" s="38">
        <v>7754763</v>
      </c>
      <c r="N55" s="38">
        <v>7.6E-3</v>
      </c>
    </row>
    <row r="56" spans="1:14" s="30" customFormat="1" x14ac:dyDescent="0.3">
      <c r="A56" s="38" t="s">
        <v>207</v>
      </c>
      <c r="B56" s="38" t="s">
        <v>190</v>
      </c>
      <c r="C56" s="38">
        <v>3280565</v>
      </c>
      <c r="D56" s="38">
        <v>0.23810000000000001</v>
      </c>
      <c r="F56" s="38" t="s">
        <v>208</v>
      </c>
      <c r="G56" s="38" t="s">
        <v>190</v>
      </c>
      <c r="H56" s="38">
        <v>6033894</v>
      </c>
      <c r="I56" s="38">
        <v>4.3400000000000001E-2</v>
      </c>
      <c r="K56" s="38" t="s">
        <v>209</v>
      </c>
      <c r="L56" s="38" t="s">
        <v>190</v>
      </c>
      <c r="M56" s="38">
        <v>7859647</v>
      </c>
      <c r="N56" s="38">
        <v>0.125</v>
      </c>
    </row>
    <row r="57" spans="1:14" s="30" customFormat="1" x14ac:dyDescent="0.3">
      <c r="A57" s="38" t="s">
        <v>207</v>
      </c>
      <c r="B57" s="38" t="s">
        <v>190</v>
      </c>
      <c r="C57" s="38">
        <v>3581360</v>
      </c>
      <c r="D57" s="38">
        <v>0.2069</v>
      </c>
      <c r="F57" s="38" t="s">
        <v>208</v>
      </c>
      <c r="G57" s="38" t="s">
        <v>190</v>
      </c>
      <c r="H57" s="38">
        <v>6043121</v>
      </c>
      <c r="I57" s="38">
        <v>2.5999999999999999E-3</v>
      </c>
      <c r="K57" s="38" t="s">
        <v>209</v>
      </c>
      <c r="L57" s="38" t="s">
        <v>190</v>
      </c>
      <c r="M57" s="38">
        <v>7945935</v>
      </c>
      <c r="N57" s="38">
        <v>0.125</v>
      </c>
    </row>
    <row r="58" spans="1:14" s="30" customFormat="1" x14ac:dyDescent="0.3">
      <c r="A58" s="38" t="s">
        <v>207</v>
      </c>
      <c r="B58" s="38" t="s">
        <v>190</v>
      </c>
      <c r="C58" s="38">
        <v>3587758</v>
      </c>
      <c r="D58" s="38">
        <v>0.27700000000000002</v>
      </c>
      <c r="F58" s="38" t="s">
        <v>208</v>
      </c>
      <c r="G58" s="38" t="s">
        <v>190</v>
      </c>
      <c r="H58" s="38">
        <v>6052423</v>
      </c>
      <c r="I58" s="38">
        <v>6.7999999999999996E-3</v>
      </c>
      <c r="K58" s="38" t="s">
        <v>209</v>
      </c>
      <c r="L58" s="38" t="s">
        <v>190</v>
      </c>
      <c r="M58" s="38">
        <v>7948553</v>
      </c>
      <c r="N58" s="38">
        <v>0.14630000000000001</v>
      </c>
    </row>
    <row r="59" spans="1:14" s="30" customFormat="1" x14ac:dyDescent="0.3">
      <c r="A59" s="38" t="s">
        <v>207</v>
      </c>
      <c r="B59" s="38" t="s">
        <v>190</v>
      </c>
      <c r="C59" s="38">
        <v>3748641</v>
      </c>
      <c r="D59" s="38">
        <v>1.7100000000000001E-2</v>
      </c>
      <c r="F59" s="38" t="s">
        <v>208</v>
      </c>
      <c r="G59" s="38" t="s">
        <v>190</v>
      </c>
      <c r="H59" s="38">
        <v>6667190</v>
      </c>
      <c r="I59" s="38">
        <v>6.7999999999999996E-3</v>
      </c>
      <c r="K59" s="38" t="s">
        <v>209</v>
      </c>
      <c r="L59" s="38" t="s">
        <v>190</v>
      </c>
      <c r="M59" s="38">
        <v>8046938</v>
      </c>
      <c r="N59" s="38">
        <v>0.129</v>
      </c>
    </row>
    <row r="60" spans="1:14" s="30" customFormat="1" x14ac:dyDescent="0.3">
      <c r="A60" s="38" t="s">
        <v>207</v>
      </c>
      <c r="B60" s="38" t="s">
        <v>190</v>
      </c>
      <c r="C60" s="38">
        <v>3748647</v>
      </c>
      <c r="D60" s="38">
        <v>3.5700000000000003E-2</v>
      </c>
      <c r="F60" s="38" t="s">
        <v>208</v>
      </c>
      <c r="G60" s="38" t="s">
        <v>190</v>
      </c>
      <c r="H60" s="38">
        <v>6796767</v>
      </c>
      <c r="I60" s="38">
        <v>1.11E-2</v>
      </c>
      <c r="K60" s="38" t="s">
        <v>209</v>
      </c>
      <c r="L60" s="38" t="s">
        <v>190</v>
      </c>
      <c r="M60" s="38">
        <v>8057282</v>
      </c>
      <c r="N60" s="38">
        <v>0.16669999999999999</v>
      </c>
    </row>
    <row r="61" spans="1:14" s="30" customFormat="1" x14ac:dyDescent="0.3">
      <c r="A61" s="38" t="s">
        <v>207</v>
      </c>
      <c r="B61" s="38" t="s">
        <v>190</v>
      </c>
      <c r="C61" s="38">
        <v>3956444</v>
      </c>
      <c r="D61" s="38">
        <v>0.48480000000000001</v>
      </c>
      <c r="F61" s="38" t="s">
        <v>208</v>
      </c>
      <c r="G61" s="38" t="s">
        <v>190</v>
      </c>
      <c r="H61" s="38">
        <v>6855266</v>
      </c>
      <c r="I61" s="38">
        <v>5.8999999999999999E-3</v>
      </c>
      <c r="K61" s="38" t="s">
        <v>209</v>
      </c>
      <c r="L61" s="38" t="s">
        <v>190</v>
      </c>
      <c r="M61" s="38">
        <v>8177875</v>
      </c>
      <c r="N61" s="38">
        <v>0.18179999999999999</v>
      </c>
    </row>
    <row r="62" spans="1:14" s="30" customFormat="1" x14ac:dyDescent="0.3">
      <c r="A62" s="38" t="s">
        <v>207</v>
      </c>
      <c r="B62" s="38" t="s">
        <v>190</v>
      </c>
      <c r="C62" s="38">
        <v>4289984</v>
      </c>
      <c r="D62" s="38">
        <v>0.1845</v>
      </c>
      <c r="F62" s="38" t="s">
        <v>208</v>
      </c>
      <c r="G62" s="38" t="s">
        <v>190</v>
      </c>
      <c r="H62" s="38">
        <v>6960797</v>
      </c>
      <c r="I62" s="38">
        <v>2.0199999999999999E-2</v>
      </c>
      <c r="K62" s="38" t="s">
        <v>209</v>
      </c>
      <c r="L62" s="38" t="s">
        <v>190</v>
      </c>
      <c r="M62" s="38">
        <v>8198394</v>
      </c>
      <c r="N62" s="38">
        <v>8.9999999999999993E-3</v>
      </c>
    </row>
    <row r="63" spans="1:14" s="30" customFormat="1" x14ac:dyDescent="0.3">
      <c r="A63" s="38" t="s">
        <v>207</v>
      </c>
      <c r="B63" s="38" t="s">
        <v>190</v>
      </c>
      <c r="C63" s="38">
        <v>4341546</v>
      </c>
      <c r="D63" s="38">
        <v>0.39379999999999998</v>
      </c>
      <c r="F63" s="38" t="s">
        <v>208</v>
      </c>
      <c r="G63" s="38" t="s">
        <v>190</v>
      </c>
      <c r="H63" s="38">
        <v>7074189</v>
      </c>
      <c r="I63" s="38">
        <v>3.7000000000000002E-3</v>
      </c>
      <c r="K63" s="38" t="s">
        <v>209</v>
      </c>
      <c r="L63" s="38" t="s">
        <v>190</v>
      </c>
      <c r="M63" s="38">
        <v>8296924</v>
      </c>
      <c r="N63" s="38">
        <v>0.1429</v>
      </c>
    </row>
    <row r="64" spans="1:14" s="30" customFormat="1" x14ac:dyDescent="0.3">
      <c r="A64" s="38" t="s">
        <v>207</v>
      </c>
      <c r="B64" s="38" t="s">
        <v>190</v>
      </c>
      <c r="C64" s="38">
        <v>4391264</v>
      </c>
      <c r="D64" s="38">
        <v>0.17460000000000001</v>
      </c>
      <c r="F64" s="38" t="s">
        <v>208</v>
      </c>
      <c r="G64" s="38" t="s">
        <v>190</v>
      </c>
      <c r="H64" s="38">
        <v>7113876</v>
      </c>
      <c r="I64" s="38">
        <v>0.25</v>
      </c>
      <c r="K64" s="38" t="s">
        <v>209</v>
      </c>
      <c r="L64" s="38" t="s">
        <v>190</v>
      </c>
      <c r="M64" s="38">
        <v>8526263</v>
      </c>
      <c r="N64" s="38">
        <v>0.17499999999999999</v>
      </c>
    </row>
    <row r="65" spans="1:14" s="30" customFormat="1" x14ac:dyDescent="0.3">
      <c r="A65" s="38" t="s">
        <v>207</v>
      </c>
      <c r="B65" s="38" t="s">
        <v>190</v>
      </c>
      <c r="C65" s="38">
        <v>4407108</v>
      </c>
      <c r="D65" s="38">
        <v>0.14810000000000001</v>
      </c>
      <c r="F65" s="38" t="s">
        <v>208</v>
      </c>
      <c r="G65" s="38" t="s">
        <v>190</v>
      </c>
      <c r="H65" s="38">
        <v>7219394</v>
      </c>
      <c r="I65" s="38">
        <v>3.0000000000000001E-3</v>
      </c>
      <c r="K65" s="38" t="s">
        <v>209</v>
      </c>
      <c r="L65" s="38" t="s">
        <v>190</v>
      </c>
      <c r="M65" s="38">
        <v>3283305</v>
      </c>
      <c r="N65" s="38">
        <v>4.4299999999999999E-2</v>
      </c>
    </row>
    <row r="66" spans="1:14" s="30" customFormat="1" x14ac:dyDescent="0.3">
      <c r="A66" s="38" t="s">
        <v>207</v>
      </c>
      <c r="B66" s="38" t="s">
        <v>190</v>
      </c>
      <c r="C66" s="38">
        <v>4432684</v>
      </c>
      <c r="D66" s="38">
        <v>0.16669999999999999</v>
      </c>
      <c r="F66" s="38" t="s">
        <v>208</v>
      </c>
      <c r="G66" s="38" t="s">
        <v>190</v>
      </c>
      <c r="H66" s="38">
        <v>7292671</v>
      </c>
      <c r="I66" s="38">
        <v>7.4999999999999997E-3</v>
      </c>
      <c r="K66" s="38" t="s">
        <v>209</v>
      </c>
      <c r="L66" s="38" t="s">
        <v>190</v>
      </c>
      <c r="M66" s="38">
        <v>8642127</v>
      </c>
      <c r="N66" s="38">
        <v>0.1739</v>
      </c>
    </row>
    <row r="67" spans="1:14" s="30" customFormat="1" x14ac:dyDescent="0.3">
      <c r="A67" s="38" t="s">
        <v>207</v>
      </c>
      <c r="B67" s="38" t="s">
        <v>190</v>
      </c>
      <c r="C67" s="38">
        <v>4659032</v>
      </c>
      <c r="D67" s="38">
        <v>1.0999999999999999E-2</v>
      </c>
      <c r="F67" s="38" t="s">
        <v>208</v>
      </c>
      <c r="G67" s="38" t="s">
        <v>190</v>
      </c>
      <c r="H67" s="38">
        <v>7308115</v>
      </c>
      <c r="I67" s="38">
        <v>1.15E-2</v>
      </c>
      <c r="K67" s="38" t="s">
        <v>209</v>
      </c>
      <c r="L67" s="38" t="s">
        <v>190</v>
      </c>
      <c r="M67" s="38">
        <v>1570270</v>
      </c>
      <c r="N67" s="38">
        <v>0.42570000000000002</v>
      </c>
    </row>
    <row r="68" spans="1:14" s="30" customFormat="1" x14ac:dyDescent="0.3">
      <c r="A68" s="38" t="s">
        <v>207</v>
      </c>
      <c r="B68" s="38" t="s">
        <v>190</v>
      </c>
      <c r="C68" s="38">
        <v>4766528</v>
      </c>
      <c r="D68" s="38">
        <v>0.58330000000000004</v>
      </c>
      <c r="F68" s="38" t="s">
        <v>208</v>
      </c>
      <c r="G68" s="38" t="s">
        <v>190</v>
      </c>
      <c r="H68" s="38">
        <v>7479176</v>
      </c>
      <c r="I68" s="38">
        <v>0.129</v>
      </c>
      <c r="K68" s="38" t="s">
        <v>209</v>
      </c>
      <c r="L68" s="38" t="s">
        <v>190</v>
      </c>
      <c r="M68" s="38">
        <v>518092</v>
      </c>
      <c r="N68" s="38">
        <v>3.2300000000000002E-2</v>
      </c>
    </row>
    <row r="69" spans="1:14" s="30" customFormat="1" x14ac:dyDescent="0.3">
      <c r="A69" s="38" t="s">
        <v>207</v>
      </c>
      <c r="B69" s="38" t="s">
        <v>190</v>
      </c>
      <c r="C69" s="38">
        <v>4812379</v>
      </c>
      <c r="D69" s="38">
        <v>0.70320000000000005</v>
      </c>
      <c r="F69" s="38" t="s">
        <v>208</v>
      </c>
      <c r="G69" s="38" t="s">
        <v>190</v>
      </c>
      <c r="H69" s="38">
        <v>7515084</v>
      </c>
      <c r="I69" s="38">
        <v>5.7000000000000002E-3</v>
      </c>
      <c r="K69" s="38" t="s">
        <v>209</v>
      </c>
      <c r="L69" s="38" t="s">
        <v>190</v>
      </c>
      <c r="M69" s="38">
        <v>4831968</v>
      </c>
      <c r="N69" s="38">
        <v>1.14E-2</v>
      </c>
    </row>
    <row r="70" spans="1:14" s="30" customFormat="1" x14ac:dyDescent="0.3">
      <c r="A70" s="38" t="s">
        <v>207</v>
      </c>
      <c r="B70" s="38" t="s">
        <v>190</v>
      </c>
      <c r="C70" s="38">
        <v>4935677</v>
      </c>
      <c r="D70" s="38">
        <v>0.23530000000000001</v>
      </c>
      <c r="F70" s="38" t="s">
        <v>208</v>
      </c>
      <c r="G70" s="38" t="s">
        <v>190</v>
      </c>
      <c r="H70" s="38">
        <v>7945935</v>
      </c>
      <c r="I70" s="38">
        <v>1.6400000000000001E-2</v>
      </c>
      <c r="K70" s="38" t="s">
        <v>209</v>
      </c>
      <c r="L70" s="38" t="s">
        <v>196</v>
      </c>
      <c r="M70" s="38">
        <v>709941</v>
      </c>
      <c r="N70" s="38">
        <v>1.18E-2</v>
      </c>
    </row>
    <row r="71" spans="1:14" s="30" customFormat="1" x14ac:dyDescent="0.3">
      <c r="A71" s="38" t="s">
        <v>207</v>
      </c>
      <c r="B71" s="38" t="s">
        <v>190</v>
      </c>
      <c r="C71" s="38">
        <v>5023218</v>
      </c>
      <c r="D71" s="38">
        <v>0.89090000000000003</v>
      </c>
      <c r="F71" s="38" t="s">
        <v>208</v>
      </c>
      <c r="G71" s="38" t="s">
        <v>190</v>
      </c>
      <c r="H71" s="38">
        <v>7948553</v>
      </c>
      <c r="I71" s="38">
        <v>9.8900000000000002E-2</v>
      </c>
      <c r="K71" s="38" t="s">
        <v>209</v>
      </c>
      <c r="L71" s="38" t="s">
        <v>196</v>
      </c>
      <c r="M71" s="38">
        <v>7929413</v>
      </c>
      <c r="N71" s="38">
        <v>1.5599999999999999E-2</v>
      </c>
    </row>
    <row r="72" spans="1:14" s="30" customFormat="1" x14ac:dyDescent="0.3">
      <c r="A72" s="38" t="s">
        <v>207</v>
      </c>
      <c r="B72" s="38" t="s">
        <v>190</v>
      </c>
      <c r="C72" s="38">
        <v>5023221</v>
      </c>
      <c r="D72" s="38">
        <v>0.68969999999999998</v>
      </c>
      <c r="F72" s="38" t="s">
        <v>208</v>
      </c>
      <c r="G72" s="38" t="s">
        <v>190</v>
      </c>
      <c r="H72" s="38">
        <v>7957762</v>
      </c>
      <c r="I72" s="38">
        <v>6.8999999999999999E-3</v>
      </c>
      <c r="K72" s="38" t="s">
        <v>209</v>
      </c>
      <c r="L72" s="38" t="s">
        <v>196</v>
      </c>
      <c r="M72" s="38">
        <v>6565940</v>
      </c>
      <c r="N72" s="38">
        <v>4.9200000000000001E-2</v>
      </c>
    </row>
    <row r="73" spans="1:14" s="30" customFormat="1" x14ac:dyDescent="0.3">
      <c r="A73" s="38" t="s">
        <v>207</v>
      </c>
      <c r="B73" s="38" t="s">
        <v>190</v>
      </c>
      <c r="C73" s="38">
        <v>5095998</v>
      </c>
      <c r="D73" s="38">
        <v>0.16669999999999999</v>
      </c>
      <c r="F73" s="38" t="s">
        <v>208</v>
      </c>
      <c r="G73" s="38" t="s">
        <v>190</v>
      </c>
      <c r="H73" s="38">
        <v>7990085</v>
      </c>
      <c r="I73" s="38">
        <v>6.6E-3</v>
      </c>
      <c r="K73" s="38" t="s">
        <v>209</v>
      </c>
      <c r="L73" s="38" t="s">
        <v>196</v>
      </c>
      <c r="M73" s="38">
        <v>6565939</v>
      </c>
      <c r="N73" s="38">
        <v>0.22950000000000001</v>
      </c>
    </row>
    <row r="74" spans="1:14" s="30" customFormat="1" x14ac:dyDescent="0.3">
      <c r="A74" s="38" t="s">
        <v>207</v>
      </c>
      <c r="B74" s="38" t="s">
        <v>190</v>
      </c>
      <c r="C74" s="38">
        <v>5099319</v>
      </c>
      <c r="D74" s="38">
        <v>0.15790000000000001</v>
      </c>
      <c r="F74" s="38" t="s">
        <v>208</v>
      </c>
      <c r="G74" s="38" t="s">
        <v>190</v>
      </c>
      <c r="H74" s="38">
        <v>8018108</v>
      </c>
      <c r="I74" s="38">
        <v>8.3000000000000001E-3</v>
      </c>
      <c r="K74" s="38" t="s">
        <v>209</v>
      </c>
      <c r="L74" s="38" t="s">
        <v>196</v>
      </c>
      <c r="M74" s="38">
        <v>6973597</v>
      </c>
      <c r="N74" s="38">
        <v>3.5099999999999999E-2</v>
      </c>
    </row>
    <row r="75" spans="1:14" s="30" customFormat="1" x14ac:dyDescent="0.3">
      <c r="A75" s="38" t="s">
        <v>207</v>
      </c>
      <c r="B75" s="38" t="s">
        <v>190</v>
      </c>
      <c r="C75" s="38">
        <v>5120828</v>
      </c>
      <c r="D75" s="38">
        <v>0.6522</v>
      </c>
      <c r="F75" s="38" t="s">
        <v>208</v>
      </c>
      <c r="G75" s="38" t="s">
        <v>190</v>
      </c>
      <c r="H75" s="38">
        <v>8152013</v>
      </c>
      <c r="I75" s="38">
        <v>4.3499999999999997E-2</v>
      </c>
      <c r="K75" s="38" t="s">
        <v>209</v>
      </c>
      <c r="L75" s="38" t="s">
        <v>196</v>
      </c>
      <c r="M75" s="38">
        <v>6973902</v>
      </c>
      <c r="N75" s="38">
        <v>0.04</v>
      </c>
    </row>
    <row r="76" spans="1:14" s="30" customFormat="1" x14ac:dyDescent="0.3">
      <c r="A76" s="38" t="s">
        <v>207</v>
      </c>
      <c r="B76" s="38" t="s">
        <v>190</v>
      </c>
      <c r="C76" s="38">
        <v>5159945</v>
      </c>
      <c r="D76" s="38">
        <v>0.30159999999999998</v>
      </c>
      <c r="F76" s="38" t="s">
        <v>208</v>
      </c>
      <c r="G76" s="38" t="s">
        <v>190</v>
      </c>
      <c r="H76" s="38">
        <v>8253569</v>
      </c>
      <c r="I76" s="38">
        <v>6.0000000000000001E-3</v>
      </c>
      <c r="K76" s="38" t="s">
        <v>209</v>
      </c>
      <c r="L76" s="38" t="s">
        <v>196</v>
      </c>
      <c r="M76" s="38">
        <v>4117998</v>
      </c>
      <c r="N76" s="38">
        <v>0.89159999999999995</v>
      </c>
    </row>
    <row r="77" spans="1:14" s="30" customFormat="1" x14ac:dyDescent="0.3">
      <c r="A77" s="38" t="s">
        <v>207</v>
      </c>
      <c r="B77" s="38" t="s">
        <v>190</v>
      </c>
      <c r="C77" s="38">
        <v>5167341</v>
      </c>
      <c r="D77" s="38">
        <v>0.3846</v>
      </c>
      <c r="F77" s="38" t="s">
        <v>208</v>
      </c>
      <c r="G77" s="38" t="s">
        <v>190</v>
      </c>
      <c r="H77" s="38">
        <v>8415695</v>
      </c>
      <c r="I77" s="38">
        <v>1.89E-2</v>
      </c>
      <c r="K77" s="38" t="s">
        <v>209</v>
      </c>
      <c r="L77" s="38" t="s">
        <v>196</v>
      </c>
      <c r="M77" s="38">
        <v>4117997</v>
      </c>
      <c r="N77" s="38">
        <v>0.96389999999999998</v>
      </c>
    </row>
    <row r="78" spans="1:14" s="30" customFormat="1" x14ac:dyDescent="0.3">
      <c r="A78" s="38" t="s">
        <v>207</v>
      </c>
      <c r="B78" s="38" t="s">
        <v>190</v>
      </c>
      <c r="C78" s="38">
        <v>5285415</v>
      </c>
      <c r="D78" s="38">
        <v>0.68769999999999998</v>
      </c>
      <c r="F78" s="38" t="s">
        <v>208</v>
      </c>
      <c r="G78" s="38" t="s">
        <v>190</v>
      </c>
      <c r="H78" s="38">
        <v>3283305</v>
      </c>
      <c r="I78" s="38">
        <v>2.64E-2</v>
      </c>
      <c r="K78" s="38" t="s">
        <v>209</v>
      </c>
      <c r="L78" s="38" t="s">
        <v>196</v>
      </c>
      <c r="M78" s="38">
        <v>5201509</v>
      </c>
      <c r="N78" s="38">
        <v>0.314</v>
      </c>
    </row>
    <row r="79" spans="1:14" s="30" customFormat="1" x14ac:dyDescent="0.3">
      <c r="A79" s="38" t="s">
        <v>207</v>
      </c>
      <c r="B79" s="38" t="s">
        <v>190</v>
      </c>
      <c r="C79" s="38">
        <v>5322632</v>
      </c>
      <c r="D79" s="38">
        <v>0.65469999999999995</v>
      </c>
      <c r="F79" s="38" t="s">
        <v>208</v>
      </c>
      <c r="G79" s="38" t="s">
        <v>190</v>
      </c>
      <c r="H79" s="38">
        <v>1570270</v>
      </c>
      <c r="I79" s="38">
        <v>0.57999999999999996</v>
      </c>
      <c r="K79" s="38" t="s">
        <v>209</v>
      </c>
      <c r="L79" s="38" t="s">
        <v>196</v>
      </c>
      <c r="M79" s="38">
        <v>5185187</v>
      </c>
      <c r="N79" s="38">
        <v>1.7500000000000002E-2</v>
      </c>
    </row>
    <row r="80" spans="1:14" s="30" customFormat="1" x14ac:dyDescent="0.3">
      <c r="A80" s="38" t="s">
        <v>207</v>
      </c>
      <c r="B80" s="38" t="s">
        <v>190</v>
      </c>
      <c r="C80" s="38">
        <v>5322887</v>
      </c>
      <c r="D80" s="38">
        <v>0.74280000000000002</v>
      </c>
      <c r="F80" s="38" t="s">
        <v>208</v>
      </c>
      <c r="G80" s="38" t="s">
        <v>190</v>
      </c>
      <c r="H80" s="38">
        <v>518092</v>
      </c>
      <c r="I80" s="38">
        <v>6.6E-3</v>
      </c>
      <c r="K80" s="38" t="s">
        <v>209</v>
      </c>
      <c r="L80" s="38" t="s">
        <v>196</v>
      </c>
      <c r="M80" s="38">
        <v>3581583</v>
      </c>
      <c r="N80" s="38">
        <v>7.9699999999999993E-2</v>
      </c>
    </row>
    <row r="81" spans="1:14" s="30" customFormat="1" x14ac:dyDescent="0.3">
      <c r="A81" s="38" t="s">
        <v>207</v>
      </c>
      <c r="B81" s="38" t="s">
        <v>190</v>
      </c>
      <c r="C81" s="38">
        <v>5333183</v>
      </c>
      <c r="D81" s="38">
        <v>0.17649999999999999</v>
      </c>
      <c r="F81" s="38" t="s">
        <v>208</v>
      </c>
      <c r="G81" s="38" t="s">
        <v>190</v>
      </c>
      <c r="H81" s="38">
        <v>515515</v>
      </c>
      <c r="I81" s="38">
        <v>2.0799999999999999E-2</v>
      </c>
      <c r="K81" s="38" t="s">
        <v>209</v>
      </c>
      <c r="L81" s="38" t="s">
        <v>196</v>
      </c>
      <c r="M81" s="38">
        <v>3581582</v>
      </c>
      <c r="N81" s="38">
        <v>8.5900000000000004E-2</v>
      </c>
    </row>
    <row r="82" spans="1:14" s="30" customFormat="1" x14ac:dyDescent="0.3">
      <c r="A82" s="38" t="s">
        <v>207</v>
      </c>
      <c r="B82" s="38" t="s">
        <v>190</v>
      </c>
      <c r="C82" s="38">
        <v>5417544</v>
      </c>
      <c r="D82" s="38">
        <v>0.65339999999999998</v>
      </c>
      <c r="F82" s="38" t="s">
        <v>208</v>
      </c>
      <c r="G82" s="38" t="s">
        <v>190</v>
      </c>
      <c r="H82" s="38">
        <v>515516</v>
      </c>
      <c r="I82" s="38">
        <v>2.0799999999999999E-2</v>
      </c>
      <c r="K82" s="38" t="s">
        <v>209</v>
      </c>
      <c r="L82" s="38" t="s">
        <v>196</v>
      </c>
      <c r="M82" s="38">
        <v>3303572</v>
      </c>
      <c r="N82" s="38">
        <v>1.4800000000000001E-2</v>
      </c>
    </row>
    <row r="83" spans="1:14" s="30" customFormat="1" x14ac:dyDescent="0.3">
      <c r="A83" s="38" t="s">
        <v>207</v>
      </c>
      <c r="B83" s="38" t="s">
        <v>190</v>
      </c>
      <c r="C83" s="38">
        <v>5424114</v>
      </c>
      <c r="D83" s="38">
        <v>0.125</v>
      </c>
      <c r="F83" s="38" t="s">
        <v>208</v>
      </c>
      <c r="G83" s="38" t="s">
        <v>190</v>
      </c>
      <c r="H83" s="38">
        <v>4831968</v>
      </c>
      <c r="I83" s="38">
        <v>7.7999999999999996E-3</v>
      </c>
      <c r="K83" s="38" t="s">
        <v>209</v>
      </c>
      <c r="L83" s="38" t="s">
        <v>196</v>
      </c>
      <c r="M83" s="38">
        <v>3548582</v>
      </c>
      <c r="N83" s="38">
        <v>1</v>
      </c>
    </row>
    <row r="84" spans="1:14" s="30" customFormat="1" x14ac:dyDescent="0.3">
      <c r="A84" s="38" t="s">
        <v>207</v>
      </c>
      <c r="B84" s="38" t="s">
        <v>190</v>
      </c>
      <c r="C84" s="38">
        <v>5496511</v>
      </c>
      <c r="D84" s="38">
        <v>2.9399999999999999E-2</v>
      </c>
      <c r="F84" s="38" t="s">
        <v>208</v>
      </c>
      <c r="G84" s="38" t="s">
        <v>196</v>
      </c>
      <c r="H84" s="38">
        <v>1716883</v>
      </c>
      <c r="I84" s="38">
        <v>3.6999999999999998E-2</v>
      </c>
      <c r="K84" s="38" t="s">
        <v>209</v>
      </c>
      <c r="L84" s="38" t="s">
        <v>196</v>
      </c>
      <c r="M84" s="38">
        <v>3570460</v>
      </c>
      <c r="N84" s="38">
        <v>0.32390000000000002</v>
      </c>
    </row>
    <row r="85" spans="1:14" s="30" customFormat="1" x14ac:dyDescent="0.3">
      <c r="A85" s="38" t="s">
        <v>207</v>
      </c>
      <c r="B85" s="38" t="s">
        <v>190</v>
      </c>
      <c r="C85" s="38">
        <v>5566166</v>
      </c>
      <c r="D85" s="38">
        <v>0.2195</v>
      </c>
      <c r="F85" s="38" t="s">
        <v>208</v>
      </c>
      <c r="G85" s="38" t="s">
        <v>196</v>
      </c>
      <c r="H85" s="38">
        <v>6565940</v>
      </c>
      <c r="I85" s="38">
        <v>0.2661</v>
      </c>
      <c r="K85" s="38" t="s">
        <v>209</v>
      </c>
      <c r="L85" s="38" t="s">
        <v>196</v>
      </c>
      <c r="M85" s="38">
        <v>3570456</v>
      </c>
      <c r="N85" s="38">
        <v>0.1923</v>
      </c>
    </row>
    <row r="86" spans="1:14" s="30" customFormat="1" x14ac:dyDescent="0.3">
      <c r="A86" s="38" t="s">
        <v>207</v>
      </c>
      <c r="B86" s="38" t="s">
        <v>190</v>
      </c>
      <c r="C86" s="38">
        <v>5613965</v>
      </c>
      <c r="D86" s="38">
        <v>0.58909999999999996</v>
      </c>
      <c r="F86" s="38" t="s">
        <v>208</v>
      </c>
      <c r="G86" s="38" t="s">
        <v>196</v>
      </c>
      <c r="H86" s="38">
        <v>6565939</v>
      </c>
      <c r="I86" s="38">
        <v>0.35399999999999998</v>
      </c>
      <c r="K86" s="38" t="s">
        <v>209</v>
      </c>
      <c r="L86" s="38" t="s">
        <v>196</v>
      </c>
      <c r="M86" s="38">
        <v>6464205</v>
      </c>
      <c r="N86" s="38">
        <v>9.7600000000000006E-2</v>
      </c>
    </row>
    <row r="87" spans="1:14" s="30" customFormat="1" x14ac:dyDescent="0.3">
      <c r="A87" s="38" t="s">
        <v>207</v>
      </c>
      <c r="B87" s="38" t="s">
        <v>190</v>
      </c>
      <c r="C87" s="38">
        <v>5682913</v>
      </c>
      <c r="D87" s="38">
        <v>0.48209999999999997</v>
      </c>
      <c r="F87" s="38" t="s">
        <v>208</v>
      </c>
      <c r="G87" s="38" t="s">
        <v>196</v>
      </c>
      <c r="H87" s="38">
        <v>6973902</v>
      </c>
      <c r="I87" s="38">
        <v>8.9099999999999999E-2</v>
      </c>
      <c r="K87" s="38" t="s">
        <v>209</v>
      </c>
      <c r="L87" s="38" t="s">
        <v>196</v>
      </c>
      <c r="M87" s="38">
        <v>1212576</v>
      </c>
      <c r="N87" s="38">
        <v>1.9900000000000001E-2</v>
      </c>
    </row>
    <row r="88" spans="1:14" s="30" customFormat="1" x14ac:dyDescent="0.3">
      <c r="A88" s="38" t="s">
        <v>207</v>
      </c>
      <c r="B88" s="38" t="s">
        <v>190</v>
      </c>
      <c r="C88" s="38">
        <v>5749669</v>
      </c>
      <c r="D88" s="38">
        <v>0.51849999999999996</v>
      </c>
      <c r="F88" s="38" t="s">
        <v>208</v>
      </c>
      <c r="G88" s="38" t="s">
        <v>196</v>
      </c>
      <c r="H88" s="38">
        <v>4117998</v>
      </c>
      <c r="I88" s="38">
        <v>0.98180000000000001</v>
      </c>
      <c r="K88" s="38" t="s">
        <v>209</v>
      </c>
      <c r="L88" s="38" t="s">
        <v>196</v>
      </c>
      <c r="M88" s="38">
        <v>3996082</v>
      </c>
      <c r="N88" s="38">
        <v>0.4758</v>
      </c>
    </row>
    <row r="89" spans="1:14" s="30" customFormat="1" x14ac:dyDescent="0.3">
      <c r="A89" s="38" t="s">
        <v>207</v>
      </c>
      <c r="B89" s="38" t="s">
        <v>190</v>
      </c>
      <c r="C89" s="38">
        <v>5852732</v>
      </c>
      <c r="D89" s="38">
        <v>0.78569999999999995</v>
      </c>
      <c r="F89" s="38" t="s">
        <v>208</v>
      </c>
      <c r="G89" s="38" t="s">
        <v>196</v>
      </c>
      <c r="H89" s="38">
        <v>4117997</v>
      </c>
      <c r="I89" s="38">
        <v>0.98160000000000003</v>
      </c>
      <c r="K89" s="38" t="s">
        <v>209</v>
      </c>
      <c r="L89" s="38" t="s">
        <v>196</v>
      </c>
      <c r="M89" s="38">
        <v>3996083</v>
      </c>
      <c r="N89" s="38">
        <v>0.56399999999999995</v>
      </c>
    </row>
    <row r="90" spans="1:14" s="30" customFormat="1" x14ac:dyDescent="0.3">
      <c r="A90" s="38" t="s">
        <v>207</v>
      </c>
      <c r="B90" s="38" t="s">
        <v>190</v>
      </c>
      <c r="C90" s="38">
        <v>5868445</v>
      </c>
      <c r="D90" s="38">
        <v>0.64839999999999998</v>
      </c>
      <c r="F90" s="38" t="s">
        <v>208</v>
      </c>
      <c r="G90" s="38" t="s">
        <v>196</v>
      </c>
      <c r="H90" s="38">
        <v>1365133</v>
      </c>
      <c r="I90" s="38">
        <v>2.1299999999999999E-2</v>
      </c>
      <c r="K90" s="38" t="s">
        <v>209</v>
      </c>
      <c r="L90" s="38" t="s">
        <v>196</v>
      </c>
      <c r="M90" s="38">
        <v>3578361</v>
      </c>
      <c r="N90" s="38">
        <v>0.97340000000000004</v>
      </c>
    </row>
    <row r="91" spans="1:14" s="30" customFormat="1" x14ac:dyDescent="0.3">
      <c r="A91" s="38" t="s">
        <v>207</v>
      </c>
      <c r="B91" s="38" t="s">
        <v>190</v>
      </c>
      <c r="C91" s="38">
        <v>5907309</v>
      </c>
      <c r="D91" s="38">
        <v>0.64290000000000003</v>
      </c>
      <c r="F91" s="38" t="s">
        <v>208</v>
      </c>
      <c r="G91" s="38" t="s">
        <v>196</v>
      </c>
      <c r="H91" s="38">
        <v>5201509</v>
      </c>
      <c r="I91" s="38">
        <v>0.50339999999999996</v>
      </c>
      <c r="K91" s="38" t="s">
        <v>209</v>
      </c>
      <c r="L91" s="38" t="s">
        <v>196</v>
      </c>
      <c r="M91" s="38">
        <v>4004325</v>
      </c>
      <c r="N91" s="38">
        <v>0.98770000000000002</v>
      </c>
    </row>
    <row r="92" spans="1:14" s="30" customFormat="1" x14ac:dyDescent="0.3">
      <c r="A92" s="38" t="s">
        <v>207</v>
      </c>
      <c r="B92" s="38" t="s">
        <v>190</v>
      </c>
      <c r="C92" s="38">
        <v>5907994</v>
      </c>
      <c r="D92" s="38">
        <v>5.2600000000000001E-2</v>
      </c>
      <c r="F92" s="38" t="s">
        <v>208</v>
      </c>
      <c r="G92" s="38" t="s">
        <v>196</v>
      </c>
      <c r="H92" s="38">
        <v>3581583</v>
      </c>
      <c r="I92" s="38">
        <v>0.2283</v>
      </c>
      <c r="K92" s="38" t="s">
        <v>209</v>
      </c>
      <c r="L92" s="38" t="s">
        <v>196</v>
      </c>
      <c r="M92" s="38">
        <v>5109986</v>
      </c>
      <c r="N92" s="38">
        <v>0.40770000000000001</v>
      </c>
    </row>
    <row r="93" spans="1:14" s="30" customFormat="1" x14ac:dyDescent="0.3">
      <c r="A93" s="38" t="s">
        <v>207</v>
      </c>
      <c r="B93" s="38" t="s">
        <v>190</v>
      </c>
      <c r="C93" s="38">
        <v>5999101</v>
      </c>
      <c r="D93" s="38">
        <v>0.2545</v>
      </c>
      <c r="F93" s="38" t="s">
        <v>208</v>
      </c>
      <c r="G93" s="38" t="s">
        <v>196</v>
      </c>
      <c r="H93" s="38">
        <v>3581582</v>
      </c>
      <c r="I93" s="38">
        <v>0.20630000000000001</v>
      </c>
      <c r="K93" s="38" t="s">
        <v>209</v>
      </c>
      <c r="L93" s="38" t="s">
        <v>196</v>
      </c>
      <c r="M93" s="38">
        <v>6616179</v>
      </c>
      <c r="N93" s="38">
        <v>4.7100000000000003E-2</v>
      </c>
    </row>
    <row r="94" spans="1:14" s="30" customFormat="1" x14ac:dyDescent="0.3">
      <c r="A94" s="38" t="s">
        <v>207</v>
      </c>
      <c r="B94" s="38" t="s">
        <v>190</v>
      </c>
      <c r="C94" s="38">
        <v>6033894</v>
      </c>
      <c r="D94" s="38">
        <v>0.47220000000000001</v>
      </c>
      <c r="F94" s="38" t="s">
        <v>208</v>
      </c>
      <c r="G94" s="38" t="s">
        <v>196</v>
      </c>
      <c r="H94" s="38">
        <v>5515149</v>
      </c>
      <c r="I94" s="38">
        <v>1.38E-2</v>
      </c>
      <c r="K94" s="38" t="s">
        <v>209</v>
      </c>
      <c r="L94" s="38" t="s">
        <v>196</v>
      </c>
      <c r="M94" s="38">
        <v>5109983</v>
      </c>
      <c r="N94" s="38">
        <v>0.42520000000000002</v>
      </c>
    </row>
    <row r="95" spans="1:14" s="30" customFormat="1" x14ac:dyDescent="0.3">
      <c r="A95" s="38" t="s">
        <v>207</v>
      </c>
      <c r="B95" s="38" t="s">
        <v>190</v>
      </c>
      <c r="C95" s="38">
        <v>6035415</v>
      </c>
      <c r="D95" s="38">
        <v>0.40939999999999999</v>
      </c>
      <c r="F95" s="38" t="s">
        <v>208</v>
      </c>
      <c r="G95" s="38" t="s">
        <v>196</v>
      </c>
      <c r="H95" s="38">
        <v>3303572</v>
      </c>
      <c r="I95" s="38">
        <v>3.0800000000000001E-2</v>
      </c>
      <c r="K95" s="38" t="s">
        <v>209</v>
      </c>
      <c r="L95" s="38" t="s">
        <v>196</v>
      </c>
      <c r="M95" s="38">
        <v>30128</v>
      </c>
      <c r="N95" s="38">
        <v>0.15790000000000001</v>
      </c>
    </row>
    <row r="96" spans="1:14" s="30" customFormat="1" x14ac:dyDescent="0.3">
      <c r="A96" s="38" t="s">
        <v>207</v>
      </c>
      <c r="B96" s="38" t="s">
        <v>190</v>
      </c>
      <c r="C96" s="38">
        <v>6043121</v>
      </c>
      <c r="D96" s="38">
        <v>4.7100000000000003E-2</v>
      </c>
      <c r="F96" s="38" t="s">
        <v>208</v>
      </c>
      <c r="G96" s="38" t="s">
        <v>196</v>
      </c>
      <c r="H96" s="38">
        <v>3548582</v>
      </c>
      <c r="I96" s="38">
        <v>1</v>
      </c>
      <c r="K96" s="38" t="s">
        <v>209</v>
      </c>
      <c r="L96" s="38" t="s">
        <v>196</v>
      </c>
      <c r="M96" s="38">
        <v>82867</v>
      </c>
      <c r="N96" s="38">
        <v>1.54E-2</v>
      </c>
    </row>
    <row r="97" spans="1:14" s="30" customFormat="1" x14ac:dyDescent="0.3">
      <c r="A97" s="38" t="s">
        <v>207</v>
      </c>
      <c r="B97" s="38" t="s">
        <v>190</v>
      </c>
      <c r="C97" s="38">
        <v>6103945</v>
      </c>
      <c r="D97" s="38">
        <v>1.8200000000000001E-2</v>
      </c>
      <c r="F97" s="38" t="s">
        <v>208</v>
      </c>
      <c r="G97" s="38" t="s">
        <v>196</v>
      </c>
      <c r="H97" s="38">
        <v>3570460</v>
      </c>
      <c r="I97" s="38">
        <v>0.30769999999999997</v>
      </c>
      <c r="K97" s="38" t="s">
        <v>209</v>
      </c>
      <c r="L97" s="38" t="s">
        <v>196</v>
      </c>
      <c r="M97" s="38">
        <v>104892</v>
      </c>
      <c r="N97" s="38">
        <v>0.2</v>
      </c>
    </row>
    <row r="98" spans="1:14" s="30" customFormat="1" x14ac:dyDescent="0.3">
      <c r="A98" s="38" t="s">
        <v>207</v>
      </c>
      <c r="B98" s="38" t="s">
        <v>190</v>
      </c>
      <c r="C98" s="38">
        <v>6213484</v>
      </c>
      <c r="D98" s="38">
        <v>0.53210000000000002</v>
      </c>
      <c r="F98" s="38" t="s">
        <v>208</v>
      </c>
      <c r="G98" s="38" t="s">
        <v>196</v>
      </c>
      <c r="H98" s="38">
        <v>3570456</v>
      </c>
      <c r="I98" s="38">
        <v>8.8200000000000001E-2</v>
      </c>
      <c r="K98" s="38" t="s">
        <v>209</v>
      </c>
      <c r="L98" s="38" t="s">
        <v>196</v>
      </c>
      <c r="M98" s="38">
        <v>123928</v>
      </c>
      <c r="N98" s="38">
        <v>2.5000000000000001E-2</v>
      </c>
    </row>
    <row r="99" spans="1:14" s="30" customFormat="1" x14ac:dyDescent="0.3">
      <c r="A99" s="38" t="s">
        <v>207</v>
      </c>
      <c r="B99" s="38" t="s">
        <v>190</v>
      </c>
      <c r="C99" s="38">
        <v>6401933</v>
      </c>
      <c r="D99" s="38">
        <v>0.1905</v>
      </c>
      <c r="F99" s="38" t="s">
        <v>208</v>
      </c>
      <c r="G99" s="38" t="s">
        <v>196</v>
      </c>
      <c r="H99" s="38">
        <v>6464205</v>
      </c>
      <c r="I99" s="38">
        <v>0.16880000000000001</v>
      </c>
      <c r="K99" s="38" t="s">
        <v>209</v>
      </c>
      <c r="L99" s="38" t="s">
        <v>196</v>
      </c>
      <c r="M99" s="38">
        <v>146872</v>
      </c>
      <c r="N99" s="38">
        <v>0.76919999999999999</v>
      </c>
    </row>
    <row r="100" spans="1:14" s="30" customFormat="1" x14ac:dyDescent="0.3">
      <c r="A100" s="38" t="s">
        <v>207</v>
      </c>
      <c r="B100" s="38" t="s">
        <v>190</v>
      </c>
      <c r="C100" s="38">
        <v>6425909</v>
      </c>
      <c r="D100" s="38">
        <v>0.28129999999999999</v>
      </c>
      <c r="F100" s="38" t="s">
        <v>208</v>
      </c>
      <c r="G100" s="38" t="s">
        <v>196</v>
      </c>
      <c r="H100" s="38">
        <v>1212576</v>
      </c>
      <c r="I100" s="38">
        <v>9.9000000000000008E-3</v>
      </c>
      <c r="K100" s="38" t="s">
        <v>209</v>
      </c>
      <c r="L100" s="38" t="s">
        <v>196</v>
      </c>
      <c r="M100" s="38">
        <v>399607</v>
      </c>
      <c r="N100" s="38">
        <v>7.3000000000000001E-3</v>
      </c>
    </row>
    <row r="101" spans="1:14" s="30" customFormat="1" x14ac:dyDescent="0.3">
      <c r="A101" s="38" t="s">
        <v>207</v>
      </c>
      <c r="B101" s="38" t="s">
        <v>190</v>
      </c>
      <c r="C101" s="38">
        <v>6495631</v>
      </c>
      <c r="D101" s="38">
        <v>0.13639999999999999</v>
      </c>
      <c r="F101" s="38" t="s">
        <v>208</v>
      </c>
      <c r="G101" s="38" t="s">
        <v>196</v>
      </c>
      <c r="H101" s="38">
        <v>3996082</v>
      </c>
      <c r="I101" s="38">
        <v>0.48570000000000002</v>
      </c>
      <c r="K101" s="38" t="s">
        <v>209</v>
      </c>
      <c r="L101" s="38" t="s">
        <v>196</v>
      </c>
      <c r="M101" s="38">
        <v>737234</v>
      </c>
      <c r="N101" s="38">
        <v>0.2</v>
      </c>
    </row>
    <row r="102" spans="1:14" s="30" customFormat="1" x14ac:dyDescent="0.3">
      <c r="A102" s="38" t="s">
        <v>207</v>
      </c>
      <c r="B102" s="38" t="s">
        <v>190</v>
      </c>
      <c r="C102" s="38">
        <v>6503032</v>
      </c>
      <c r="D102" s="38">
        <v>0.30769999999999997</v>
      </c>
      <c r="F102" s="38" t="s">
        <v>208</v>
      </c>
      <c r="G102" s="38" t="s">
        <v>196</v>
      </c>
      <c r="H102" s="38">
        <v>3996083</v>
      </c>
      <c r="I102" s="38">
        <v>0.52749999999999997</v>
      </c>
      <c r="K102" s="38" t="s">
        <v>209</v>
      </c>
      <c r="L102" s="38" t="s">
        <v>196</v>
      </c>
      <c r="M102" s="38">
        <v>958355</v>
      </c>
      <c r="N102" s="38">
        <v>0.86809999999999998</v>
      </c>
    </row>
    <row r="103" spans="1:14" s="30" customFormat="1" x14ac:dyDescent="0.3">
      <c r="A103" s="38" t="s">
        <v>207</v>
      </c>
      <c r="B103" s="38" t="s">
        <v>190</v>
      </c>
      <c r="C103" s="38">
        <v>6510691</v>
      </c>
      <c r="D103" s="38">
        <v>0.31819999999999998</v>
      </c>
      <c r="F103" s="38" t="s">
        <v>208</v>
      </c>
      <c r="G103" s="38" t="s">
        <v>196</v>
      </c>
      <c r="H103" s="38">
        <v>3578361</v>
      </c>
      <c r="I103" s="38">
        <v>1</v>
      </c>
      <c r="K103" s="38" t="s">
        <v>209</v>
      </c>
      <c r="L103" s="38" t="s">
        <v>196</v>
      </c>
      <c r="M103" s="38">
        <v>1082058</v>
      </c>
      <c r="N103" s="38">
        <v>1.43E-2</v>
      </c>
    </row>
    <row r="104" spans="1:14" s="30" customFormat="1" x14ac:dyDescent="0.3">
      <c r="A104" s="38" t="s">
        <v>207</v>
      </c>
      <c r="B104" s="38" t="s">
        <v>190</v>
      </c>
      <c r="C104" s="38">
        <v>6522624</v>
      </c>
      <c r="D104" s="38">
        <v>0.18179999999999999</v>
      </c>
      <c r="F104" s="38" t="s">
        <v>208</v>
      </c>
      <c r="G104" s="38" t="s">
        <v>196</v>
      </c>
      <c r="H104" s="38">
        <v>4004325</v>
      </c>
      <c r="I104" s="38">
        <v>0.98240000000000005</v>
      </c>
      <c r="K104" s="38" t="s">
        <v>209</v>
      </c>
      <c r="L104" s="38" t="s">
        <v>196</v>
      </c>
      <c r="M104" s="38">
        <v>1205334</v>
      </c>
      <c r="N104" s="38">
        <v>1.8200000000000001E-2</v>
      </c>
    </row>
    <row r="105" spans="1:14" s="30" customFormat="1" x14ac:dyDescent="0.3">
      <c r="A105" s="38" t="s">
        <v>207</v>
      </c>
      <c r="B105" s="38" t="s">
        <v>190</v>
      </c>
      <c r="C105" s="38">
        <v>6756332</v>
      </c>
      <c r="D105" s="38">
        <v>0.2</v>
      </c>
      <c r="F105" s="38" t="s">
        <v>208</v>
      </c>
      <c r="G105" s="38" t="s">
        <v>196</v>
      </c>
      <c r="H105" s="38">
        <v>7482009</v>
      </c>
      <c r="I105" s="38">
        <v>1.6799999999999999E-2</v>
      </c>
      <c r="K105" s="38" t="s">
        <v>209</v>
      </c>
      <c r="L105" s="38" t="s">
        <v>196</v>
      </c>
      <c r="M105" s="38">
        <v>1205337</v>
      </c>
      <c r="N105" s="38">
        <v>0.21820000000000001</v>
      </c>
    </row>
    <row r="106" spans="1:14" s="30" customFormat="1" x14ac:dyDescent="0.3">
      <c r="A106" s="38" t="s">
        <v>207</v>
      </c>
      <c r="B106" s="38" t="s">
        <v>190</v>
      </c>
      <c r="C106" s="38">
        <v>6922259</v>
      </c>
      <c r="D106" s="38">
        <v>2E-3</v>
      </c>
      <c r="F106" s="38" t="s">
        <v>208</v>
      </c>
      <c r="G106" s="38" t="s">
        <v>196</v>
      </c>
      <c r="H106" s="38">
        <v>5109986</v>
      </c>
      <c r="I106" s="38">
        <v>0.46789999999999998</v>
      </c>
      <c r="K106" s="38" t="s">
        <v>209</v>
      </c>
      <c r="L106" s="38" t="s">
        <v>196</v>
      </c>
      <c r="M106" s="38">
        <v>1205339</v>
      </c>
      <c r="N106" s="38">
        <v>0.14549999999999999</v>
      </c>
    </row>
    <row r="107" spans="1:14" s="30" customFormat="1" x14ac:dyDescent="0.3">
      <c r="A107" s="38" t="s">
        <v>207</v>
      </c>
      <c r="B107" s="38" t="s">
        <v>190</v>
      </c>
      <c r="C107" s="38">
        <v>6960797</v>
      </c>
      <c r="D107" s="38">
        <v>0.15790000000000001</v>
      </c>
      <c r="F107" s="38" t="s">
        <v>208</v>
      </c>
      <c r="G107" s="38" t="s">
        <v>196</v>
      </c>
      <c r="H107" s="38">
        <v>5109983</v>
      </c>
      <c r="I107" s="38">
        <v>0.43230000000000002</v>
      </c>
      <c r="K107" s="38" t="s">
        <v>209</v>
      </c>
      <c r="L107" s="38" t="s">
        <v>196</v>
      </c>
      <c r="M107" s="38">
        <v>1486471</v>
      </c>
      <c r="N107" s="38">
        <v>0.15559999999999999</v>
      </c>
    </row>
    <row r="108" spans="1:14" s="30" customFormat="1" x14ac:dyDescent="0.3">
      <c r="A108" s="38" t="s">
        <v>207</v>
      </c>
      <c r="B108" s="38" t="s">
        <v>190</v>
      </c>
      <c r="C108" s="38">
        <v>6967277</v>
      </c>
      <c r="D108" s="38">
        <v>0.17649999999999999</v>
      </c>
      <c r="F108" s="38" t="s">
        <v>208</v>
      </c>
      <c r="G108" s="38" t="s">
        <v>196</v>
      </c>
      <c r="H108" s="38">
        <v>146872</v>
      </c>
      <c r="I108" s="38">
        <v>0.79310000000000003</v>
      </c>
      <c r="K108" s="38" t="s">
        <v>209</v>
      </c>
      <c r="L108" s="38" t="s">
        <v>196</v>
      </c>
      <c r="M108" s="38">
        <v>8349563</v>
      </c>
      <c r="N108" s="38">
        <v>2.7799999999999998E-2</v>
      </c>
    </row>
    <row r="109" spans="1:14" s="30" customFormat="1" x14ac:dyDescent="0.3">
      <c r="A109" s="38" t="s">
        <v>207</v>
      </c>
      <c r="B109" s="38" t="s">
        <v>190</v>
      </c>
      <c r="C109" s="38">
        <v>6997139</v>
      </c>
      <c r="D109" s="38">
        <v>0.1905</v>
      </c>
      <c r="F109" s="38" t="s">
        <v>208</v>
      </c>
      <c r="G109" s="38" t="s">
        <v>196</v>
      </c>
      <c r="H109" s="38">
        <v>365749</v>
      </c>
      <c r="I109" s="38">
        <v>3.6200000000000003E-2</v>
      </c>
      <c r="K109" s="38" t="s">
        <v>209</v>
      </c>
      <c r="L109" s="38" t="s">
        <v>196</v>
      </c>
      <c r="M109" s="38">
        <v>1608100</v>
      </c>
      <c r="N109" s="38">
        <v>0.18090000000000001</v>
      </c>
    </row>
    <row r="110" spans="1:14" s="30" customFormat="1" x14ac:dyDescent="0.3">
      <c r="A110" s="38" t="s">
        <v>207</v>
      </c>
      <c r="B110" s="38" t="s">
        <v>190</v>
      </c>
      <c r="C110" s="38">
        <v>7026773</v>
      </c>
      <c r="D110" s="38">
        <v>0.21429999999999999</v>
      </c>
      <c r="F110" s="38" t="s">
        <v>208</v>
      </c>
      <c r="G110" s="38" t="s">
        <v>196</v>
      </c>
      <c r="H110" s="38">
        <v>493358</v>
      </c>
      <c r="I110" s="38">
        <v>0.14410000000000001</v>
      </c>
      <c r="K110" s="38" t="s">
        <v>209</v>
      </c>
      <c r="L110" s="38" t="s">
        <v>196</v>
      </c>
      <c r="M110" s="38">
        <v>1835569</v>
      </c>
      <c r="N110" s="38">
        <v>8.6999999999999994E-2</v>
      </c>
    </row>
    <row r="111" spans="1:14" s="30" customFormat="1" x14ac:dyDescent="0.3">
      <c r="A111" s="38" t="s">
        <v>207</v>
      </c>
      <c r="B111" s="38" t="s">
        <v>190</v>
      </c>
      <c r="C111" s="38">
        <v>7036610</v>
      </c>
      <c r="D111" s="38">
        <v>0.21429999999999999</v>
      </c>
      <c r="F111" s="38" t="s">
        <v>208</v>
      </c>
      <c r="G111" s="38" t="s">
        <v>196</v>
      </c>
      <c r="H111" s="38">
        <v>958355</v>
      </c>
      <c r="I111" s="38">
        <v>0.73880000000000001</v>
      </c>
      <c r="K111" s="38" t="s">
        <v>209</v>
      </c>
      <c r="L111" s="38" t="s">
        <v>196</v>
      </c>
      <c r="M111" s="38">
        <v>1900466</v>
      </c>
      <c r="N111" s="38">
        <v>8.6999999999999994E-3</v>
      </c>
    </row>
    <row r="112" spans="1:14" s="30" customFormat="1" x14ac:dyDescent="0.3">
      <c r="A112" s="38" t="s">
        <v>207</v>
      </c>
      <c r="B112" s="38" t="s">
        <v>190</v>
      </c>
      <c r="C112" s="38">
        <v>7210795</v>
      </c>
      <c r="D112" s="38">
        <v>0.90400000000000003</v>
      </c>
      <c r="F112" s="38" t="s">
        <v>208</v>
      </c>
      <c r="G112" s="38" t="s">
        <v>196</v>
      </c>
      <c r="H112" s="38">
        <v>1095085</v>
      </c>
      <c r="I112" s="38">
        <v>0.1358</v>
      </c>
      <c r="K112" s="38" t="s">
        <v>209</v>
      </c>
      <c r="L112" s="38" t="s">
        <v>196</v>
      </c>
      <c r="M112" s="38">
        <v>2036579</v>
      </c>
      <c r="N112" s="38">
        <v>0.17860000000000001</v>
      </c>
    </row>
    <row r="113" spans="1:14" s="30" customFormat="1" x14ac:dyDescent="0.3">
      <c r="A113" s="38" t="s">
        <v>207</v>
      </c>
      <c r="B113" s="38" t="s">
        <v>190</v>
      </c>
      <c r="C113" s="38">
        <v>7215442</v>
      </c>
      <c r="D113" s="38">
        <v>0.29409999999999997</v>
      </c>
      <c r="F113" s="38" t="s">
        <v>208</v>
      </c>
      <c r="G113" s="38" t="s">
        <v>196</v>
      </c>
      <c r="H113" s="38">
        <v>1205334</v>
      </c>
      <c r="I113" s="38">
        <v>7.0400000000000004E-2</v>
      </c>
      <c r="K113" s="38" t="s">
        <v>209</v>
      </c>
      <c r="L113" s="38" t="s">
        <v>196</v>
      </c>
      <c r="M113" s="38">
        <v>2038410</v>
      </c>
      <c r="N113" s="38">
        <v>2.5000000000000001E-3</v>
      </c>
    </row>
    <row r="114" spans="1:14" s="30" customFormat="1" x14ac:dyDescent="0.3">
      <c r="A114" s="38" t="s">
        <v>207</v>
      </c>
      <c r="B114" s="38" t="s">
        <v>190</v>
      </c>
      <c r="C114" s="38">
        <v>7219394</v>
      </c>
      <c r="D114" s="38">
        <v>0.14810000000000001</v>
      </c>
      <c r="F114" s="38" t="s">
        <v>208</v>
      </c>
      <c r="G114" s="38" t="s">
        <v>196</v>
      </c>
      <c r="H114" s="38">
        <v>1205337</v>
      </c>
      <c r="I114" s="38">
        <v>0.1119</v>
      </c>
      <c r="K114" s="38" t="s">
        <v>209</v>
      </c>
      <c r="L114" s="38" t="s">
        <v>196</v>
      </c>
      <c r="M114" s="38">
        <v>2098057</v>
      </c>
      <c r="N114" s="38">
        <v>0.876</v>
      </c>
    </row>
    <row r="115" spans="1:14" s="30" customFormat="1" x14ac:dyDescent="0.3">
      <c r="A115" s="38" t="s">
        <v>207</v>
      </c>
      <c r="B115" s="38" t="s">
        <v>190</v>
      </c>
      <c r="C115" s="38">
        <v>7225170</v>
      </c>
      <c r="D115" s="38">
        <v>0.1739</v>
      </c>
      <c r="F115" s="38" t="s">
        <v>208</v>
      </c>
      <c r="G115" s="38" t="s">
        <v>196</v>
      </c>
      <c r="H115" s="38">
        <v>1205339</v>
      </c>
      <c r="I115" s="38">
        <v>0.18440000000000001</v>
      </c>
      <c r="K115" s="38" t="s">
        <v>209</v>
      </c>
      <c r="L115" s="38" t="s">
        <v>196</v>
      </c>
      <c r="M115" s="38">
        <v>2244591</v>
      </c>
      <c r="N115" s="38">
        <v>8.5000000000000006E-3</v>
      </c>
    </row>
    <row r="116" spans="1:14" s="30" customFormat="1" x14ac:dyDescent="0.3">
      <c r="A116" s="38" t="s">
        <v>207</v>
      </c>
      <c r="B116" s="38" t="s">
        <v>190</v>
      </c>
      <c r="C116" s="38">
        <v>7459747</v>
      </c>
      <c r="D116" s="38">
        <v>0.2051</v>
      </c>
      <c r="F116" s="38" t="s">
        <v>208</v>
      </c>
      <c r="G116" s="38" t="s">
        <v>196</v>
      </c>
      <c r="H116" s="38">
        <v>1566021</v>
      </c>
      <c r="I116" s="38">
        <v>6.7999999999999996E-3</v>
      </c>
      <c r="K116" s="38" t="s">
        <v>209</v>
      </c>
      <c r="L116" s="38" t="s">
        <v>196</v>
      </c>
      <c r="M116" s="38">
        <v>2247229</v>
      </c>
      <c r="N116" s="38">
        <v>0.22220000000000001</v>
      </c>
    </row>
    <row r="117" spans="1:14" s="30" customFormat="1" x14ac:dyDescent="0.3">
      <c r="A117" s="38" t="s">
        <v>207</v>
      </c>
      <c r="B117" s="38" t="s">
        <v>190</v>
      </c>
      <c r="C117" s="38">
        <v>7464651</v>
      </c>
      <c r="D117" s="38">
        <v>0.22220000000000001</v>
      </c>
      <c r="F117" s="38" t="s">
        <v>208</v>
      </c>
      <c r="G117" s="38" t="s">
        <v>196</v>
      </c>
      <c r="H117" s="38">
        <v>1608100</v>
      </c>
      <c r="I117" s="38">
        <v>0.15379999999999999</v>
      </c>
      <c r="K117" s="38" t="s">
        <v>209</v>
      </c>
      <c r="L117" s="38" t="s">
        <v>196</v>
      </c>
      <c r="M117" s="38">
        <v>2385561</v>
      </c>
      <c r="N117" s="38">
        <v>2.5399999999999999E-2</v>
      </c>
    </row>
    <row r="118" spans="1:14" s="30" customFormat="1" x14ac:dyDescent="0.3">
      <c r="A118" s="38" t="s">
        <v>207</v>
      </c>
      <c r="B118" s="38" t="s">
        <v>190</v>
      </c>
      <c r="C118" s="38">
        <v>7466870</v>
      </c>
      <c r="D118" s="38">
        <v>0.1852</v>
      </c>
      <c r="F118" s="38" t="s">
        <v>208</v>
      </c>
      <c r="G118" s="38" t="s">
        <v>196</v>
      </c>
      <c r="H118" s="38">
        <v>1791721</v>
      </c>
      <c r="I118" s="38">
        <v>5.4000000000000003E-3</v>
      </c>
      <c r="K118" s="38" t="s">
        <v>209</v>
      </c>
      <c r="L118" s="38" t="s">
        <v>196</v>
      </c>
      <c r="M118" s="38">
        <v>2519979</v>
      </c>
      <c r="N118" s="38">
        <v>9.4999999999999998E-3</v>
      </c>
    </row>
    <row r="119" spans="1:14" s="30" customFormat="1" x14ac:dyDescent="0.3">
      <c r="A119" s="38" t="s">
        <v>207</v>
      </c>
      <c r="B119" s="38" t="s">
        <v>190</v>
      </c>
      <c r="C119" s="38">
        <v>7478588</v>
      </c>
      <c r="D119" s="38">
        <v>0.21879999999999999</v>
      </c>
      <c r="F119" s="38" t="s">
        <v>208</v>
      </c>
      <c r="G119" s="38" t="s">
        <v>196</v>
      </c>
      <c r="H119" s="38">
        <v>1835569</v>
      </c>
      <c r="I119" s="38">
        <v>0.1923</v>
      </c>
      <c r="K119" s="38" t="s">
        <v>209</v>
      </c>
      <c r="L119" s="38" t="s">
        <v>196</v>
      </c>
      <c r="M119" s="38">
        <v>2585345</v>
      </c>
      <c r="N119" s="38">
        <v>2.0400000000000001E-2</v>
      </c>
    </row>
    <row r="120" spans="1:14" s="30" customFormat="1" x14ac:dyDescent="0.3">
      <c r="A120" s="38" t="s">
        <v>207</v>
      </c>
      <c r="B120" s="38" t="s">
        <v>190</v>
      </c>
      <c r="C120" s="38">
        <v>7515084</v>
      </c>
      <c r="D120" s="38">
        <v>0.65290000000000004</v>
      </c>
      <c r="F120" s="38" t="s">
        <v>208</v>
      </c>
      <c r="G120" s="38" t="s">
        <v>196</v>
      </c>
      <c r="H120" s="38">
        <v>1900466</v>
      </c>
      <c r="I120" s="38">
        <v>1.0699999999999999E-2</v>
      </c>
      <c r="K120" s="38" t="s">
        <v>209</v>
      </c>
      <c r="L120" s="38" t="s">
        <v>196</v>
      </c>
      <c r="M120" s="38">
        <v>2610763</v>
      </c>
      <c r="N120" s="38">
        <v>3.85E-2</v>
      </c>
    </row>
    <row r="121" spans="1:14" s="30" customFormat="1" x14ac:dyDescent="0.3">
      <c r="A121" s="38" t="s">
        <v>207</v>
      </c>
      <c r="B121" s="38" t="s">
        <v>190</v>
      </c>
      <c r="C121" s="38">
        <v>7550117</v>
      </c>
      <c r="D121" s="38">
        <v>0.16</v>
      </c>
      <c r="F121" s="38" t="s">
        <v>208</v>
      </c>
      <c r="G121" s="38" t="s">
        <v>196</v>
      </c>
      <c r="H121" s="38">
        <v>2098057</v>
      </c>
      <c r="I121" s="38">
        <v>0.91339999999999999</v>
      </c>
      <c r="K121" s="38" t="s">
        <v>209</v>
      </c>
      <c r="L121" s="38" t="s">
        <v>196</v>
      </c>
      <c r="M121" s="38">
        <v>2706724</v>
      </c>
      <c r="N121" s="38">
        <v>5.0700000000000002E-2</v>
      </c>
    </row>
    <row r="122" spans="1:14" s="30" customFormat="1" x14ac:dyDescent="0.3">
      <c r="A122" s="38" t="s">
        <v>207</v>
      </c>
      <c r="B122" s="38" t="s">
        <v>190</v>
      </c>
      <c r="C122" s="38">
        <v>7556037</v>
      </c>
      <c r="D122" s="38">
        <v>0.125</v>
      </c>
      <c r="F122" s="38" t="s">
        <v>208</v>
      </c>
      <c r="G122" s="38" t="s">
        <v>196</v>
      </c>
      <c r="H122" s="38">
        <v>1299471</v>
      </c>
      <c r="I122" s="38">
        <v>1.6000000000000001E-3</v>
      </c>
      <c r="K122" s="38" t="s">
        <v>209</v>
      </c>
      <c r="L122" s="38" t="s">
        <v>196</v>
      </c>
      <c r="M122" s="38">
        <v>2800686</v>
      </c>
      <c r="N122" s="38">
        <v>6.0199999999999997E-2</v>
      </c>
    </row>
    <row r="123" spans="1:14" s="30" customFormat="1" x14ac:dyDescent="0.3">
      <c r="A123" s="38" t="s">
        <v>207</v>
      </c>
      <c r="B123" s="38" t="s">
        <v>190</v>
      </c>
      <c r="C123" s="38">
        <v>8176471</v>
      </c>
      <c r="D123" s="38">
        <v>2.0799999999999999E-2</v>
      </c>
      <c r="F123" s="38" t="s">
        <v>208</v>
      </c>
      <c r="G123" s="38" t="s">
        <v>196</v>
      </c>
      <c r="H123" s="38">
        <v>2336607</v>
      </c>
      <c r="I123" s="38">
        <v>2.9399999999999999E-2</v>
      </c>
      <c r="K123" s="38" t="s">
        <v>209</v>
      </c>
      <c r="L123" s="38" t="s">
        <v>196</v>
      </c>
      <c r="M123" s="38">
        <v>2824698</v>
      </c>
      <c r="N123" s="38">
        <v>0.1273</v>
      </c>
    </row>
    <row r="124" spans="1:14" s="30" customFormat="1" x14ac:dyDescent="0.3">
      <c r="A124" s="38" t="s">
        <v>207</v>
      </c>
      <c r="B124" s="38" t="s">
        <v>190</v>
      </c>
      <c r="C124" s="38">
        <v>7697131</v>
      </c>
      <c r="D124" s="38">
        <v>0.16669999999999999</v>
      </c>
      <c r="F124" s="38" t="s">
        <v>208</v>
      </c>
      <c r="G124" s="38" t="s">
        <v>196</v>
      </c>
      <c r="H124" s="38">
        <v>2438364</v>
      </c>
      <c r="I124" s="38">
        <v>3.5000000000000001E-3</v>
      </c>
      <c r="K124" s="38" t="s">
        <v>209</v>
      </c>
      <c r="L124" s="38" t="s">
        <v>196</v>
      </c>
      <c r="M124" s="38">
        <v>3314417</v>
      </c>
      <c r="N124" s="38">
        <v>6.08E-2</v>
      </c>
    </row>
    <row r="125" spans="1:14" s="30" customFormat="1" x14ac:dyDescent="0.3">
      <c r="A125" s="38" t="s">
        <v>207</v>
      </c>
      <c r="B125" s="38" t="s">
        <v>190</v>
      </c>
      <c r="C125" s="38">
        <v>433069</v>
      </c>
      <c r="D125" s="38">
        <v>0.24</v>
      </c>
      <c r="F125" s="38" t="s">
        <v>208</v>
      </c>
      <c r="G125" s="38" t="s">
        <v>196</v>
      </c>
      <c r="H125" s="38">
        <v>2585345</v>
      </c>
      <c r="I125" s="38">
        <v>1.3899999999999999E-2</v>
      </c>
      <c r="K125" s="38" t="s">
        <v>209</v>
      </c>
      <c r="L125" s="38" t="s">
        <v>196</v>
      </c>
      <c r="M125" s="38">
        <v>3548578</v>
      </c>
      <c r="N125" s="38">
        <v>0.1386</v>
      </c>
    </row>
    <row r="126" spans="1:14" s="30" customFormat="1" x14ac:dyDescent="0.3">
      <c r="A126" s="38" t="s">
        <v>207</v>
      </c>
      <c r="B126" s="38" t="s">
        <v>190</v>
      </c>
      <c r="C126" s="38">
        <v>7763943</v>
      </c>
      <c r="D126" s="38">
        <v>0.6</v>
      </c>
      <c r="F126" s="38" t="s">
        <v>208</v>
      </c>
      <c r="G126" s="38" t="s">
        <v>196</v>
      </c>
      <c r="H126" s="38">
        <v>2613032</v>
      </c>
      <c r="I126" s="38">
        <v>1.2800000000000001E-2</v>
      </c>
      <c r="K126" s="38" t="s">
        <v>209</v>
      </c>
      <c r="L126" s="38" t="s">
        <v>196</v>
      </c>
      <c r="M126" s="38">
        <v>3655288</v>
      </c>
      <c r="N126" s="38">
        <v>4.1000000000000003E-3</v>
      </c>
    </row>
    <row r="127" spans="1:14" s="30" customFormat="1" x14ac:dyDescent="0.3">
      <c r="A127" s="38" t="s">
        <v>207</v>
      </c>
      <c r="B127" s="38" t="s">
        <v>190</v>
      </c>
      <c r="C127" s="38">
        <v>7957762</v>
      </c>
      <c r="D127" s="38">
        <v>0.16669999999999999</v>
      </c>
      <c r="F127" s="38" t="s">
        <v>208</v>
      </c>
      <c r="G127" s="38" t="s">
        <v>196</v>
      </c>
      <c r="H127" s="38">
        <v>2666747</v>
      </c>
      <c r="I127" s="38">
        <v>4.5999999999999999E-3</v>
      </c>
      <c r="K127" s="38" t="s">
        <v>209</v>
      </c>
      <c r="L127" s="38" t="s">
        <v>196</v>
      </c>
      <c r="M127" s="38">
        <v>3740251</v>
      </c>
      <c r="N127" s="38">
        <v>1.14E-2</v>
      </c>
    </row>
    <row r="128" spans="1:14" s="30" customFormat="1" x14ac:dyDescent="0.3">
      <c r="A128" s="38" t="s">
        <v>207</v>
      </c>
      <c r="B128" s="38" t="s">
        <v>190</v>
      </c>
      <c r="C128" s="38">
        <v>7974851</v>
      </c>
      <c r="D128" s="38">
        <v>0.15379999999999999</v>
      </c>
      <c r="F128" s="38" t="s">
        <v>208</v>
      </c>
      <c r="G128" s="38" t="s">
        <v>196</v>
      </c>
      <c r="H128" s="38">
        <v>2706724</v>
      </c>
      <c r="I128" s="38">
        <v>3.8600000000000002E-2</v>
      </c>
      <c r="K128" s="38" t="s">
        <v>209</v>
      </c>
      <c r="L128" s="38" t="s">
        <v>196</v>
      </c>
      <c r="M128" s="38">
        <v>3802996</v>
      </c>
      <c r="N128" s="38">
        <v>2.46E-2</v>
      </c>
    </row>
    <row r="129" spans="1:14" s="30" customFormat="1" x14ac:dyDescent="0.3">
      <c r="A129" s="38" t="s">
        <v>207</v>
      </c>
      <c r="B129" s="38" t="s">
        <v>190</v>
      </c>
      <c r="C129" s="38">
        <v>8009050</v>
      </c>
      <c r="D129" s="38">
        <v>0.17649999999999999</v>
      </c>
      <c r="F129" s="38" t="s">
        <v>208</v>
      </c>
      <c r="G129" s="38" t="s">
        <v>196</v>
      </c>
      <c r="H129" s="38">
        <v>2800686</v>
      </c>
      <c r="I129" s="38">
        <v>2.3900000000000001E-2</v>
      </c>
      <c r="K129" s="38" t="s">
        <v>209</v>
      </c>
      <c r="L129" s="38" t="s">
        <v>196</v>
      </c>
      <c r="M129" s="38">
        <v>3902344</v>
      </c>
      <c r="N129" s="38">
        <v>9.3799999999999994E-2</v>
      </c>
    </row>
    <row r="130" spans="1:14" s="30" customFormat="1" x14ac:dyDescent="0.3">
      <c r="A130" s="38" t="s">
        <v>207</v>
      </c>
      <c r="B130" s="38" t="s">
        <v>190</v>
      </c>
      <c r="C130" s="38">
        <v>8020786</v>
      </c>
      <c r="D130" s="38">
        <v>0.1429</v>
      </c>
      <c r="F130" s="38" t="s">
        <v>208</v>
      </c>
      <c r="G130" s="38" t="s">
        <v>196</v>
      </c>
      <c r="H130" s="38">
        <v>2879232</v>
      </c>
      <c r="I130" s="38">
        <v>7.9000000000000008E-3</v>
      </c>
      <c r="K130" s="38" t="s">
        <v>209</v>
      </c>
      <c r="L130" s="38" t="s">
        <v>196</v>
      </c>
      <c r="M130" s="38">
        <v>4072990</v>
      </c>
      <c r="N130" s="38">
        <v>1.04E-2</v>
      </c>
    </row>
    <row r="131" spans="1:14" s="30" customFormat="1" x14ac:dyDescent="0.3">
      <c r="A131" s="38" t="s">
        <v>207</v>
      </c>
      <c r="B131" s="38" t="s">
        <v>190</v>
      </c>
      <c r="C131" s="38">
        <v>8067987</v>
      </c>
      <c r="D131" s="38">
        <v>0.125</v>
      </c>
      <c r="F131" s="38" t="s">
        <v>208</v>
      </c>
      <c r="G131" s="38" t="s">
        <v>196</v>
      </c>
      <c r="H131" s="38">
        <v>3008328</v>
      </c>
      <c r="I131" s="38">
        <v>2.8999999999999998E-3</v>
      </c>
      <c r="K131" s="38" t="s">
        <v>209</v>
      </c>
      <c r="L131" s="38" t="s">
        <v>196</v>
      </c>
      <c r="M131" s="38">
        <v>4117994</v>
      </c>
      <c r="N131" s="38">
        <v>9.64E-2</v>
      </c>
    </row>
    <row r="132" spans="1:14" s="30" customFormat="1" x14ac:dyDescent="0.3">
      <c r="A132" s="38" t="s">
        <v>207</v>
      </c>
      <c r="B132" s="38" t="s">
        <v>190</v>
      </c>
      <c r="C132" s="38">
        <v>8099607</v>
      </c>
      <c r="D132" s="38">
        <v>1.9599999999999999E-2</v>
      </c>
      <c r="F132" s="38" t="s">
        <v>208</v>
      </c>
      <c r="G132" s="38" t="s">
        <v>196</v>
      </c>
      <c r="H132" s="38">
        <v>3314417</v>
      </c>
      <c r="I132" s="38">
        <v>9.2700000000000005E-2</v>
      </c>
      <c r="K132" s="38" t="s">
        <v>209</v>
      </c>
      <c r="L132" s="38" t="s">
        <v>196</v>
      </c>
      <c r="M132" s="38">
        <v>4371081</v>
      </c>
      <c r="N132" s="38">
        <v>2.3800000000000002E-2</v>
      </c>
    </row>
    <row r="133" spans="1:14" s="30" customFormat="1" x14ac:dyDescent="0.3">
      <c r="A133" s="38" t="s">
        <v>207</v>
      </c>
      <c r="B133" s="38" t="s">
        <v>190</v>
      </c>
      <c r="C133" s="38">
        <v>8118367</v>
      </c>
      <c r="D133" s="38">
        <v>0.15690000000000001</v>
      </c>
      <c r="F133" s="38" t="s">
        <v>208</v>
      </c>
      <c r="G133" s="38" t="s">
        <v>196</v>
      </c>
      <c r="H133" s="38">
        <v>3548578</v>
      </c>
      <c r="I133" s="38">
        <v>0.1212</v>
      </c>
      <c r="K133" s="38" t="s">
        <v>209</v>
      </c>
      <c r="L133" s="38" t="s">
        <v>196</v>
      </c>
      <c r="M133" s="38">
        <v>4385913</v>
      </c>
      <c r="N133" s="38">
        <v>3.1300000000000001E-2</v>
      </c>
    </row>
    <row r="134" spans="1:14" s="30" customFormat="1" x14ac:dyDescent="0.3">
      <c r="A134" s="38" t="s">
        <v>207</v>
      </c>
      <c r="B134" s="38" t="s">
        <v>190</v>
      </c>
      <c r="C134" s="38">
        <v>8140195</v>
      </c>
      <c r="D134" s="38">
        <v>0.17649999999999999</v>
      </c>
      <c r="F134" s="38" t="s">
        <v>208</v>
      </c>
      <c r="G134" s="38" t="s">
        <v>196</v>
      </c>
      <c r="H134" s="38">
        <v>3655288</v>
      </c>
      <c r="I134" s="38">
        <v>4.4999999999999997E-3</v>
      </c>
      <c r="K134" s="38" t="s">
        <v>209</v>
      </c>
      <c r="L134" s="38" t="s">
        <v>196</v>
      </c>
      <c r="M134" s="38">
        <v>4388681</v>
      </c>
      <c r="N134" s="38">
        <v>0.5</v>
      </c>
    </row>
    <row r="135" spans="1:14" s="30" customFormat="1" x14ac:dyDescent="0.3">
      <c r="A135" s="38" t="s">
        <v>207</v>
      </c>
      <c r="B135" s="38" t="s">
        <v>190</v>
      </c>
      <c r="C135" s="38">
        <v>8200346</v>
      </c>
      <c r="D135" s="38">
        <v>0.53849999999999998</v>
      </c>
      <c r="F135" s="38" t="s">
        <v>208</v>
      </c>
      <c r="G135" s="38" t="s">
        <v>196</v>
      </c>
      <c r="H135" s="38">
        <v>3755049</v>
      </c>
      <c r="I135" s="38">
        <v>0.01</v>
      </c>
      <c r="K135" s="38" t="s">
        <v>209</v>
      </c>
      <c r="L135" s="38" t="s">
        <v>196</v>
      </c>
      <c r="M135" s="38">
        <v>4441037</v>
      </c>
      <c r="N135" s="38">
        <v>1.7500000000000002E-2</v>
      </c>
    </row>
    <row r="136" spans="1:14" s="30" customFormat="1" x14ac:dyDescent="0.3">
      <c r="A136" s="38" t="s">
        <v>207</v>
      </c>
      <c r="B136" s="38" t="s">
        <v>190</v>
      </c>
      <c r="C136" s="38">
        <v>8224711</v>
      </c>
      <c r="D136" s="38">
        <v>0.16669999999999999</v>
      </c>
      <c r="F136" s="38" t="s">
        <v>208</v>
      </c>
      <c r="G136" s="38" t="s">
        <v>196</v>
      </c>
      <c r="H136" s="38">
        <v>3769413</v>
      </c>
      <c r="I136" s="38">
        <v>6.7000000000000002E-3</v>
      </c>
      <c r="K136" s="38" t="s">
        <v>209</v>
      </c>
      <c r="L136" s="38" t="s">
        <v>196</v>
      </c>
      <c r="M136" s="38">
        <v>4642988</v>
      </c>
      <c r="N136" s="38">
        <v>1.8599999999999998E-2</v>
      </c>
    </row>
    <row r="137" spans="1:14" s="30" customFormat="1" x14ac:dyDescent="0.3">
      <c r="A137" s="38" t="s">
        <v>207</v>
      </c>
      <c r="B137" s="38" t="s">
        <v>190</v>
      </c>
      <c r="C137" s="38">
        <v>8228348</v>
      </c>
      <c r="D137" s="38">
        <v>8.3999999999999995E-3</v>
      </c>
      <c r="F137" s="38" t="s">
        <v>208</v>
      </c>
      <c r="G137" s="38" t="s">
        <v>196</v>
      </c>
      <c r="H137" s="38">
        <v>3821277</v>
      </c>
      <c r="I137" s="38">
        <v>2.3999999999999998E-3</v>
      </c>
      <c r="K137" s="38" t="s">
        <v>209</v>
      </c>
      <c r="L137" s="38" t="s">
        <v>196</v>
      </c>
      <c r="M137" s="38">
        <v>4668126</v>
      </c>
      <c r="N137" s="38">
        <v>4.07E-2</v>
      </c>
    </row>
    <row r="138" spans="1:14" s="30" customFormat="1" x14ac:dyDescent="0.3">
      <c r="A138" s="38" t="s">
        <v>207</v>
      </c>
      <c r="B138" s="38" t="s">
        <v>190</v>
      </c>
      <c r="C138" s="38">
        <v>8230099</v>
      </c>
      <c r="D138" s="38">
        <v>0.41670000000000001</v>
      </c>
      <c r="F138" s="38" t="s">
        <v>208</v>
      </c>
      <c r="G138" s="38" t="s">
        <v>196</v>
      </c>
      <c r="H138" s="38">
        <v>3902344</v>
      </c>
      <c r="I138" s="38">
        <v>0.1416</v>
      </c>
      <c r="K138" s="38" t="s">
        <v>209</v>
      </c>
      <c r="L138" s="38" t="s">
        <v>196</v>
      </c>
      <c r="M138" s="38">
        <v>5129901</v>
      </c>
      <c r="N138" s="38">
        <v>1.1599999999999999E-2</v>
      </c>
    </row>
    <row r="139" spans="1:14" s="30" customFormat="1" x14ac:dyDescent="0.3">
      <c r="A139" s="38" t="s">
        <v>207</v>
      </c>
      <c r="B139" s="38" t="s">
        <v>190</v>
      </c>
      <c r="C139" s="38">
        <v>8236615</v>
      </c>
      <c r="D139" s="38">
        <v>2.3E-3</v>
      </c>
      <c r="F139" s="38" t="s">
        <v>208</v>
      </c>
      <c r="G139" s="38" t="s">
        <v>196</v>
      </c>
      <c r="H139" s="38">
        <v>4004318</v>
      </c>
      <c r="I139" s="38">
        <v>1.84E-2</v>
      </c>
      <c r="K139" s="38" t="s">
        <v>209</v>
      </c>
      <c r="L139" s="38" t="s">
        <v>196</v>
      </c>
      <c r="M139" s="38">
        <v>5500315</v>
      </c>
      <c r="N139" s="38">
        <v>3.6999999999999998E-2</v>
      </c>
    </row>
    <row r="140" spans="1:14" s="30" customFormat="1" x14ac:dyDescent="0.3">
      <c r="A140" s="38" t="s">
        <v>207</v>
      </c>
      <c r="B140" s="38" t="s">
        <v>190</v>
      </c>
      <c r="C140" s="38">
        <v>8238153</v>
      </c>
      <c r="D140" s="38">
        <v>0.45240000000000002</v>
      </c>
      <c r="F140" s="38" t="s">
        <v>208</v>
      </c>
      <c r="G140" s="38" t="s">
        <v>196</v>
      </c>
      <c r="H140" s="38">
        <v>4004321</v>
      </c>
      <c r="I140" s="38">
        <v>5.8099999999999999E-2</v>
      </c>
      <c r="K140" s="38" t="s">
        <v>209</v>
      </c>
      <c r="L140" s="38" t="s">
        <v>196</v>
      </c>
      <c r="M140" s="38">
        <v>5649230</v>
      </c>
      <c r="N140" s="38">
        <v>0.21479999999999999</v>
      </c>
    </row>
    <row r="141" spans="1:14" s="30" customFormat="1" x14ac:dyDescent="0.3">
      <c r="A141" s="38" t="s">
        <v>207</v>
      </c>
      <c r="B141" s="38" t="s">
        <v>190</v>
      </c>
      <c r="C141" s="38">
        <v>8352854</v>
      </c>
      <c r="D141" s="38">
        <v>0.13639999999999999</v>
      </c>
      <c r="F141" s="38" t="s">
        <v>208</v>
      </c>
      <c r="G141" s="38" t="s">
        <v>196</v>
      </c>
      <c r="H141" s="38">
        <v>4022271</v>
      </c>
      <c r="I141" s="38">
        <v>9.2999999999999992E-3</v>
      </c>
      <c r="K141" s="38" t="s">
        <v>209</v>
      </c>
      <c r="L141" s="38" t="s">
        <v>196</v>
      </c>
      <c r="M141" s="38">
        <v>6187102</v>
      </c>
      <c r="N141" s="38">
        <v>4.7000000000000002E-3</v>
      </c>
    </row>
    <row r="142" spans="1:14" s="30" customFormat="1" x14ac:dyDescent="0.3">
      <c r="A142" s="38" t="s">
        <v>207</v>
      </c>
      <c r="B142" s="38" t="s">
        <v>190</v>
      </c>
      <c r="C142" s="38">
        <v>8407317</v>
      </c>
      <c r="D142" s="38">
        <v>0.75</v>
      </c>
      <c r="F142" s="38" t="s">
        <v>208</v>
      </c>
      <c r="G142" s="38" t="s">
        <v>196</v>
      </c>
      <c r="H142" s="38">
        <v>4072990</v>
      </c>
      <c r="I142" s="38">
        <v>4.3E-3</v>
      </c>
      <c r="K142" s="38" t="s">
        <v>209</v>
      </c>
      <c r="L142" s="38" t="s">
        <v>196</v>
      </c>
      <c r="M142" s="38">
        <v>6248076</v>
      </c>
      <c r="N142" s="38">
        <v>0.25</v>
      </c>
    </row>
    <row r="143" spans="1:14" s="30" customFormat="1" x14ac:dyDescent="0.3">
      <c r="A143" s="38" t="s">
        <v>207</v>
      </c>
      <c r="B143" s="38" t="s">
        <v>190</v>
      </c>
      <c r="C143" s="38">
        <v>8415695</v>
      </c>
      <c r="D143" s="38">
        <v>0.1633</v>
      </c>
      <c r="F143" s="38" t="s">
        <v>208</v>
      </c>
      <c r="G143" s="38" t="s">
        <v>196</v>
      </c>
      <c r="H143" s="38">
        <v>4076727</v>
      </c>
      <c r="I143" s="38">
        <v>5.7999999999999996E-3</v>
      </c>
      <c r="K143" s="38" t="s">
        <v>209</v>
      </c>
      <c r="L143" s="38" t="s">
        <v>196</v>
      </c>
      <c r="M143" s="38">
        <v>6468988</v>
      </c>
      <c r="N143" s="38">
        <v>0.5161</v>
      </c>
    </row>
    <row r="144" spans="1:14" s="30" customFormat="1" x14ac:dyDescent="0.3">
      <c r="A144" s="38" t="s">
        <v>207</v>
      </c>
      <c r="B144" s="38" t="s">
        <v>190</v>
      </c>
      <c r="C144" s="38">
        <v>8471454</v>
      </c>
      <c r="D144" s="38">
        <v>0.2727</v>
      </c>
      <c r="F144" s="38" t="s">
        <v>208</v>
      </c>
      <c r="G144" s="38" t="s">
        <v>196</v>
      </c>
      <c r="H144" s="38">
        <v>4104830</v>
      </c>
      <c r="I144" s="38">
        <v>2.3199999999999998E-2</v>
      </c>
      <c r="K144" s="38" t="s">
        <v>209</v>
      </c>
      <c r="L144" s="38" t="s">
        <v>196</v>
      </c>
      <c r="M144" s="38">
        <v>6920197</v>
      </c>
      <c r="N144" s="38">
        <v>1.6999999999999999E-3</v>
      </c>
    </row>
    <row r="145" spans="1:14" s="30" customFormat="1" x14ac:dyDescent="0.3">
      <c r="A145" s="38" t="s">
        <v>207</v>
      </c>
      <c r="B145" s="38" t="s">
        <v>190</v>
      </c>
      <c r="C145" s="38">
        <v>8544623</v>
      </c>
      <c r="D145" s="38">
        <v>0.25</v>
      </c>
      <c r="F145" s="38" t="s">
        <v>208</v>
      </c>
      <c r="G145" s="38" t="s">
        <v>196</v>
      </c>
      <c r="H145" s="38">
        <v>4117994</v>
      </c>
      <c r="I145" s="38">
        <v>0.14119999999999999</v>
      </c>
      <c r="K145" s="38" t="s">
        <v>209</v>
      </c>
      <c r="L145" s="38" t="s">
        <v>196</v>
      </c>
      <c r="M145" s="38">
        <v>7113737</v>
      </c>
      <c r="N145" s="38">
        <v>0.2273</v>
      </c>
    </row>
    <row r="146" spans="1:14" s="30" customFormat="1" x14ac:dyDescent="0.3">
      <c r="A146" s="38" t="s">
        <v>207</v>
      </c>
      <c r="B146" s="38" t="s">
        <v>190</v>
      </c>
      <c r="C146" s="38">
        <v>8557233</v>
      </c>
      <c r="D146" s="38">
        <v>0.15790000000000001</v>
      </c>
      <c r="F146" s="38" t="s">
        <v>208</v>
      </c>
      <c r="G146" s="38" t="s">
        <v>196</v>
      </c>
      <c r="H146" s="38">
        <v>4371081</v>
      </c>
      <c r="I146" s="38">
        <v>1.6199999999999999E-2</v>
      </c>
      <c r="K146" s="38" t="s">
        <v>209</v>
      </c>
      <c r="L146" s="38" t="s">
        <v>196</v>
      </c>
      <c r="M146" s="38">
        <v>7238616</v>
      </c>
      <c r="N146" s="38">
        <v>2.1999999999999999E-2</v>
      </c>
    </row>
    <row r="147" spans="1:14" s="30" customFormat="1" x14ac:dyDescent="0.3">
      <c r="A147" s="38" t="s">
        <v>207</v>
      </c>
      <c r="B147" s="38" t="s">
        <v>190</v>
      </c>
      <c r="C147" s="38">
        <v>8575554</v>
      </c>
      <c r="D147" s="38">
        <v>0.25</v>
      </c>
      <c r="F147" s="38" t="s">
        <v>208</v>
      </c>
      <c r="G147" s="38" t="s">
        <v>196</v>
      </c>
      <c r="H147" s="38">
        <v>4385913</v>
      </c>
      <c r="I147" s="38">
        <v>0.19889999999999999</v>
      </c>
      <c r="K147" s="38" t="s">
        <v>209</v>
      </c>
      <c r="L147" s="38" t="s">
        <v>196</v>
      </c>
      <c r="M147" s="38">
        <v>7332427</v>
      </c>
      <c r="N147" s="38">
        <v>0.1915</v>
      </c>
    </row>
    <row r="148" spans="1:14" s="30" customFormat="1" x14ac:dyDescent="0.3">
      <c r="A148" s="38" t="s">
        <v>207</v>
      </c>
      <c r="B148" s="38" t="s">
        <v>190</v>
      </c>
      <c r="C148" s="38">
        <v>3283305</v>
      </c>
      <c r="D148" s="38">
        <v>0.71199999999999997</v>
      </c>
      <c r="F148" s="38" t="s">
        <v>208</v>
      </c>
      <c r="G148" s="38" t="s">
        <v>196</v>
      </c>
      <c r="H148" s="38">
        <v>4385915</v>
      </c>
      <c r="I148" s="38">
        <v>8.3799999999999999E-2</v>
      </c>
      <c r="K148" s="38" t="s">
        <v>209</v>
      </c>
      <c r="L148" s="38" t="s">
        <v>196</v>
      </c>
      <c r="M148" s="38">
        <v>7556936</v>
      </c>
      <c r="N148" s="38">
        <v>0.27029999999999998</v>
      </c>
    </row>
    <row r="149" spans="1:14" s="30" customFormat="1" x14ac:dyDescent="0.3">
      <c r="A149" s="38" t="s">
        <v>207</v>
      </c>
      <c r="B149" s="38" t="s">
        <v>190</v>
      </c>
      <c r="C149" s="38">
        <v>2191879</v>
      </c>
      <c r="D149" s="38">
        <v>1.12E-2</v>
      </c>
      <c r="F149" s="38" t="s">
        <v>208</v>
      </c>
      <c r="G149" s="38" t="s">
        <v>196</v>
      </c>
      <c r="H149" s="38">
        <v>4642988</v>
      </c>
      <c r="I149" s="38">
        <v>8.0999999999999996E-3</v>
      </c>
      <c r="K149" s="38" t="s">
        <v>209</v>
      </c>
      <c r="L149" s="38" t="s">
        <v>196</v>
      </c>
      <c r="M149" s="38">
        <v>7593183</v>
      </c>
      <c r="N149" s="38">
        <v>4.7000000000000002E-3</v>
      </c>
    </row>
    <row r="150" spans="1:14" s="30" customFormat="1" x14ac:dyDescent="0.3">
      <c r="A150" s="38" t="s">
        <v>207</v>
      </c>
      <c r="B150" s="38" t="s">
        <v>190</v>
      </c>
      <c r="C150" s="38">
        <v>1570270</v>
      </c>
      <c r="D150" s="38">
        <v>0.78949999999999998</v>
      </c>
      <c r="F150" s="38" t="s">
        <v>208</v>
      </c>
      <c r="G150" s="38" t="s">
        <v>196</v>
      </c>
      <c r="H150" s="38">
        <v>4668126</v>
      </c>
      <c r="I150" s="38">
        <v>2.1299999999999999E-2</v>
      </c>
      <c r="K150" s="38" t="s">
        <v>209</v>
      </c>
      <c r="L150" s="38" t="s">
        <v>196</v>
      </c>
      <c r="M150" s="38">
        <v>7657106</v>
      </c>
      <c r="N150" s="38">
        <v>0.04</v>
      </c>
    </row>
    <row r="151" spans="1:14" s="30" customFormat="1" x14ac:dyDescent="0.3">
      <c r="A151" s="38" t="s">
        <v>207</v>
      </c>
      <c r="B151" s="38" t="s">
        <v>190</v>
      </c>
      <c r="C151" s="38">
        <v>518092</v>
      </c>
      <c r="D151" s="38">
        <v>4.6899999999999997E-2</v>
      </c>
      <c r="F151" s="38" t="s">
        <v>208</v>
      </c>
      <c r="G151" s="38" t="s">
        <v>196</v>
      </c>
      <c r="H151" s="38">
        <v>5129901</v>
      </c>
      <c r="I151" s="38">
        <v>2.3900000000000001E-2</v>
      </c>
      <c r="K151" s="38" t="s">
        <v>209</v>
      </c>
      <c r="L151" s="38" t="s">
        <v>196</v>
      </c>
      <c r="M151" s="38">
        <v>6885449</v>
      </c>
      <c r="N151" s="38">
        <v>2.63E-2</v>
      </c>
    </row>
    <row r="152" spans="1:14" s="30" customFormat="1" x14ac:dyDescent="0.3">
      <c r="A152" s="38" t="s">
        <v>207</v>
      </c>
      <c r="B152" s="38" t="s">
        <v>190</v>
      </c>
      <c r="C152" s="38">
        <v>8367573</v>
      </c>
      <c r="D152" s="38">
        <v>3.6400000000000002E-2</v>
      </c>
      <c r="F152" s="38" t="s">
        <v>208</v>
      </c>
      <c r="G152" s="38" t="s">
        <v>196</v>
      </c>
      <c r="H152" s="38">
        <v>5539242</v>
      </c>
      <c r="I152" s="38">
        <v>7.0000000000000001E-3</v>
      </c>
      <c r="K152" s="38" t="s">
        <v>209</v>
      </c>
      <c r="L152" s="38" t="s">
        <v>196</v>
      </c>
      <c r="M152" s="38">
        <v>4905881</v>
      </c>
      <c r="N152" s="38">
        <v>0.15559999999999999</v>
      </c>
    </row>
    <row r="153" spans="1:14" s="30" customFormat="1" x14ac:dyDescent="0.3">
      <c r="A153" s="38" t="s">
        <v>207</v>
      </c>
      <c r="B153" s="38" t="s">
        <v>190</v>
      </c>
      <c r="C153" s="38">
        <v>135599</v>
      </c>
      <c r="D153" s="38">
        <v>0.20369999999999999</v>
      </c>
      <c r="F153" s="38" t="s">
        <v>208</v>
      </c>
      <c r="G153" s="38" t="s">
        <v>196</v>
      </c>
      <c r="H153" s="38">
        <v>5649230</v>
      </c>
      <c r="I153" s="38">
        <v>0.22919999999999999</v>
      </c>
      <c r="K153" s="38" t="s">
        <v>209</v>
      </c>
      <c r="L153" s="38" t="s">
        <v>196</v>
      </c>
      <c r="M153" s="38">
        <v>8120614</v>
      </c>
      <c r="N153" s="38">
        <v>0.22220000000000001</v>
      </c>
    </row>
    <row r="154" spans="1:14" s="30" customFormat="1" x14ac:dyDescent="0.3">
      <c r="A154" s="38" t="s">
        <v>207</v>
      </c>
      <c r="B154" s="38" t="s">
        <v>190</v>
      </c>
      <c r="C154" s="38">
        <v>515515</v>
      </c>
      <c r="D154" s="38">
        <v>3.2300000000000002E-2</v>
      </c>
      <c r="F154" s="38" t="s">
        <v>208</v>
      </c>
      <c r="G154" s="38" t="s">
        <v>196</v>
      </c>
      <c r="H154" s="38">
        <v>5747487</v>
      </c>
      <c r="I154" s="38">
        <v>4.3E-3</v>
      </c>
      <c r="K154" s="38" t="s">
        <v>209</v>
      </c>
      <c r="L154" s="38" t="s">
        <v>196</v>
      </c>
      <c r="M154" s="38">
        <v>8368073</v>
      </c>
      <c r="N154" s="38">
        <v>0.26669999999999999</v>
      </c>
    </row>
    <row r="155" spans="1:14" s="30" customFormat="1" x14ac:dyDescent="0.3">
      <c r="A155" s="38" t="s">
        <v>207</v>
      </c>
      <c r="B155" s="38" t="s">
        <v>190</v>
      </c>
      <c r="C155" s="38">
        <v>515516</v>
      </c>
      <c r="D155" s="38">
        <v>1.6400000000000001E-2</v>
      </c>
      <c r="F155" s="38" t="s">
        <v>208</v>
      </c>
      <c r="G155" s="38" t="s">
        <v>196</v>
      </c>
      <c r="H155" s="38">
        <v>5990652</v>
      </c>
      <c r="I155" s="38">
        <v>6.4999999999999997E-3</v>
      </c>
      <c r="K155" s="38" t="s">
        <v>209</v>
      </c>
      <c r="L155" s="38" t="s">
        <v>196</v>
      </c>
      <c r="M155" s="38">
        <v>8370943</v>
      </c>
      <c r="N155" s="38">
        <v>0.20830000000000001</v>
      </c>
    </row>
    <row r="156" spans="1:14" s="30" customFormat="1" x14ac:dyDescent="0.3">
      <c r="A156" s="38" t="s">
        <v>207</v>
      </c>
      <c r="B156" s="38" t="s">
        <v>196</v>
      </c>
      <c r="C156" s="38">
        <v>559509</v>
      </c>
      <c r="D156" s="38">
        <v>0.05</v>
      </c>
      <c r="F156" s="38" t="s">
        <v>208</v>
      </c>
      <c r="G156" s="38" t="s">
        <v>196</v>
      </c>
      <c r="H156" s="38">
        <v>6030094</v>
      </c>
      <c r="I156" s="38">
        <v>3.3000000000000002E-2</v>
      </c>
      <c r="K156" s="38" t="s">
        <v>209</v>
      </c>
      <c r="L156" s="38" t="s">
        <v>196</v>
      </c>
      <c r="M156" s="38">
        <v>8379849</v>
      </c>
      <c r="N156" s="38">
        <v>0.12870000000000001</v>
      </c>
    </row>
    <row r="157" spans="1:14" s="30" customFormat="1" x14ac:dyDescent="0.3">
      <c r="A157" s="38" t="s">
        <v>207</v>
      </c>
      <c r="B157" s="38" t="s">
        <v>196</v>
      </c>
      <c r="C157" s="38">
        <v>7953741</v>
      </c>
      <c r="D157" s="38">
        <v>0.46150000000000002</v>
      </c>
      <c r="F157" s="38" t="s">
        <v>208</v>
      </c>
      <c r="G157" s="38" t="s">
        <v>196</v>
      </c>
      <c r="H157" s="38">
        <v>6468988</v>
      </c>
      <c r="I157" s="38">
        <v>0.47760000000000002</v>
      </c>
      <c r="K157" s="38" t="s">
        <v>209</v>
      </c>
      <c r="L157" s="38" t="s">
        <v>196</v>
      </c>
      <c r="M157" s="38">
        <v>8379853</v>
      </c>
      <c r="N157" s="38">
        <v>5.6599999999999998E-2</v>
      </c>
    </row>
    <row r="158" spans="1:14" s="30" customFormat="1" x14ac:dyDescent="0.3">
      <c r="A158" s="38" t="s">
        <v>207</v>
      </c>
      <c r="B158" s="38" t="s">
        <v>196</v>
      </c>
      <c r="C158" s="38">
        <v>7856506</v>
      </c>
      <c r="D158" s="38">
        <v>1.0800000000000001E-2</v>
      </c>
      <c r="F158" s="38" t="s">
        <v>208</v>
      </c>
      <c r="G158" s="38" t="s">
        <v>196</v>
      </c>
      <c r="H158" s="38">
        <v>6729777</v>
      </c>
      <c r="I158" s="38">
        <v>4.7999999999999996E-3</v>
      </c>
      <c r="K158" s="38" t="s">
        <v>209</v>
      </c>
      <c r="L158" s="38" t="s">
        <v>196</v>
      </c>
      <c r="M158" s="38">
        <v>4919338</v>
      </c>
      <c r="N158" s="38">
        <v>9.2999999999999999E-2</v>
      </c>
    </row>
    <row r="159" spans="1:14" s="30" customFormat="1" x14ac:dyDescent="0.3">
      <c r="A159" s="38" t="s">
        <v>207</v>
      </c>
      <c r="B159" s="38" t="s">
        <v>196</v>
      </c>
      <c r="C159" s="38">
        <v>6565940</v>
      </c>
      <c r="D159" s="38">
        <v>0.1875</v>
      </c>
      <c r="F159" s="38" t="s">
        <v>208</v>
      </c>
      <c r="G159" s="38" t="s">
        <v>196</v>
      </c>
      <c r="H159" s="38">
        <v>7113737</v>
      </c>
      <c r="I159" s="38">
        <v>0.23280000000000001</v>
      </c>
      <c r="K159" s="38" t="s">
        <v>209</v>
      </c>
      <c r="L159" s="38" t="s">
        <v>196</v>
      </c>
      <c r="M159" s="38">
        <v>8510764</v>
      </c>
      <c r="N159" s="38">
        <v>9.0899999999999995E-2</v>
      </c>
    </row>
    <row r="160" spans="1:14" s="30" customFormat="1" x14ac:dyDescent="0.3">
      <c r="A160" s="38" t="s">
        <v>207</v>
      </c>
      <c r="B160" s="38" t="s">
        <v>196</v>
      </c>
      <c r="C160" s="38">
        <v>6565939</v>
      </c>
      <c r="D160" s="38">
        <v>0.9375</v>
      </c>
      <c r="F160" s="38" t="s">
        <v>208</v>
      </c>
      <c r="G160" s="38" t="s">
        <v>196</v>
      </c>
      <c r="H160" s="38">
        <v>7239699</v>
      </c>
      <c r="I160" s="38">
        <v>2E-3</v>
      </c>
      <c r="K160" s="38" t="s">
        <v>209</v>
      </c>
      <c r="L160" s="38" t="s">
        <v>196</v>
      </c>
      <c r="M160" s="38">
        <v>8510768</v>
      </c>
      <c r="N160" s="38">
        <v>7.0000000000000007E-2</v>
      </c>
    </row>
    <row r="161" spans="1:14" s="30" customFormat="1" x14ac:dyDescent="0.3">
      <c r="A161" s="38" t="s">
        <v>207</v>
      </c>
      <c r="B161" s="38" t="s">
        <v>196</v>
      </c>
      <c r="C161" s="38">
        <v>6973597</v>
      </c>
      <c r="D161" s="38">
        <v>4.65E-2</v>
      </c>
      <c r="F161" s="38" t="s">
        <v>208</v>
      </c>
      <c r="G161" s="38" t="s">
        <v>196</v>
      </c>
      <c r="H161" s="38">
        <v>7569855</v>
      </c>
      <c r="I161" s="38">
        <v>2.0400000000000001E-2</v>
      </c>
      <c r="K161" s="38" t="s">
        <v>209</v>
      </c>
      <c r="L161" s="38" t="s">
        <v>196</v>
      </c>
      <c r="M161" s="38">
        <v>8553092</v>
      </c>
      <c r="N161" s="38">
        <v>4.48E-2</v>
      </c>
    </row>
    <row r="162" spans="1:14" s="30" customFormat="1" x14ac:dyDescent="0.3">
      <c r="A162" s="38" t="s">
        <v>207</v>
      </c>
      <c r="B162" s="38" t="s">
        <v>196</v>
      </c>
      <c r="C162" s="38">
        <v>6973902</v>
      </c>
      <c r="D162" s="38">
        <v>3.5700000000000003E-2</v>
      </c>
      <c r="F162" s="38" t="s">
        <v>208</v>
      </c>
      <c r="G162" s="38" t="s">
        <v>196</v>
      </c>
      <c r="H162" s="38">
        <v>7657106</v>
      </c>
      <c r="I162" s="38">
        <v>9.3799999999999994E-2</v>
      </c>
      <c r="K162" s="38" t="s">
        <v>209</v>
      </c>
      <c r="L162" s="38" t="s">
        <v>196</v>
      </c>
      <c r="M162" s="38">
        <v>8585507</v>
      </c>
      <c r="N162" s="38">
        <v>0.1724</v>
      </c>
    </row>
    <row r="163" spans="1:14" s="30" customFormat="1" x14ac:dyDescent="0.3">
      <c r="A163" s="38" t="s">
        <v>207</v>
      </c>
      <c r="B163" s="38" t="s">
        <v>196</v>
      </c>
      <c r="C163" s="38">
        <v>4117998</v>
      </c>
      <c r="D163" s="38">
        <v>1</v>
      </c>
      <c r="F163" s="38" t="s">
        <v>208</v>
      </c>
      <c r="G163" s="38" t="s">
        <v>196</v>
      </c>
      <c r="H163" s="38">
        <v>7661553</v>
      </c>
      <c r="I163" s="38">
        <v>7.4000000000000003E-3</v>
      </c>
      <c r="K163" s="38" t="s">
        <v>209</v>
      </c>
      <c r="L163" s="38" t="s">
        <v>196</v>
      </c>
      <c r="M163" s="38">
        <v>5202265</v>
      </c>
      <c r="N163" s="38">
        <v>2.7E-2</v>
      </c>
    </row>
    <row r="164" spans="1:14" s="30" customFormat="1" x14ac:dyDescent="0.3">
      <c r="A164" s="38" t="s">
        <v>207</v>
      </c>
      <c r="B164" s="38" t="s">
        <v>196</v>
      </c>
      <c r="C164" s="38">
        <v>4117997</v>
      </c>
      <c r="D164" s="38">
        <v>0.81820000000000004</v>
      </c>
      <c r="F164" s="38" t="s">
        <v>208</v>
      </c>
      <c r="G164" s="38" t="s">
        <v>196</v>
      </c>
      <c r="H164" s="38">
        <v>4905881</v>
      </c>
      <c r="I164" s="38">
        <v>0.14649999999999999</v>
      </c>
      <c r="K164" s="38" t="s">
        <v>209</v>
      </c>
      <c r="L164" s="38" t="s">
        <v>196</v>
      </c>
      <c r="M164" s="38">
        <v>8307452</v>
      </c>
      <c r="N164" s="38">
        <v>0.2581</v>
      </c>
    </row>
    <row r="165" spans="1:14" s="30" customFormat="1" x14ac:dyDescent="0.3">
      <c r="A165" s="38" t="s">
        <v>207</v>
      </c>
      <c r="B165" s="38" t="s">
        <v>196</v>
      </c>
      <c r="C165" s="38">
        <v>5201509</v>
      </c>
      <c r="D165" s="38">
        <v>0.61899999999999999</v>
      </c>
      <c r="F165" s="38" t="s">
        <v>208</v>
      </c>
      <c r="G165" s="38" t="s">
        <v>196</v>
      </c>
      <c r="H165" s="38">
        <v>7992967</v>
      </c>
      <c r="I165" s="38">
        <v>4.1000000000000003E-3</v>
      </c>
    </row>
    <row r="166" spans="1:14" s="30" customFormat="1" x14ac:dyDescent="0.3">
      <c r="A166" s="38" t="s">
        <v>207</v>
      </c>
      <c r="B166" s="38" t="s">
        <v>196</v>
      </c>
      <c r="C166" s="38">
        <v>7970832</v>
      </c>
      <c r="D166" s="38">
        <v>8.5000000000000006E-3</v>
      </c>
      <c r="F166" s="38" t="s">
        <v>208</v>
      </c>
      <c r="G166" s="38" t="s">
        <v>196</v>
      </c>
      <c r="H166" s="38">
        <v>4638724</v>
      </c>
      <c r="I166" s="38">
        <v>4.7999999999999996E-3</v>
      </c>
    </row>
    <row r="167" spans="1:14" s="30" customFormat="1" x14ac:dyDescent="0.3">
      <c r="A167" s="38" t="s">
        <v>207</v>
      </c>
      <c r="B167" s="38" t="s">
        <v>196</v>
      </c>
      <c r="C167" s="38">
        <v>3581583</v>
      </c>
      <c r="D167" s="38">
        <v>0.27029999999999998</v>
      </c>
      <c r="F167" s="38" t="s">
        <v>208</v>
      </c>
      <c r="G167" s="38" t="s">
        <v>196</v>
      </c>
      <c r="H167" s="38">
        <v>8379849</v>
      </c>
      <c r="I167" s="38">
        <v>0.2374</v>
      </c>
    </row>
    <row r="168" spans="1:14" s="30" customFormat="1" x14ac:dyDescent="0.3">
      <c r="A168" s="38" t="s">
        <v>207</v>
      </c>
      <c r="B168" s="38" t="s">
        <v>196</v>
      </c>
      <c r="C168" s="38">
        <v>3581582</v>
      </c>
      <c r="D168" s="38">
        <v>0.22969999999999999</v>
      </c>
      <c r="F168" s="38" t="s">
        <v>208</v>
      </c>
      <c r="G168" s="38" t="s">
        <v>196</v>
      </c>
      <c r="H168" s="38">
        <v>8379853</v>
      </c>
      <c r="I168" s="38">
        <v>0.15229999999999999</v>
      </c>
    </row>
    <row r="169" spans="1:14" s="30" customFormat="1" x14ac:dyDescent="0.3">
      <c r="A169" s="38" t="s">
        <v>207</v>
      </c>
      <c r="B169" s="38" t="s">
        <v>196</v>
      </c>
      <c r="C169" s="38">
        <v>5515149</v>
      </c>
      <c r="D169" s="38">
        <v>0.1091</v>
      </c>
      <c r="F169" s="38" t="s">
        <v>208</v>
      </c>
      <c r="G169" s="38" t="s">
        <v>196</v>
      </c>
      <c r="H169" s="38">
        <v>8508418</v>
      </c>
      <c r="I169" s="38">
        <v>3.2800000000000003E-2</v>
      </c>
    </row>
    <row r="170" spans="1:14" s="30" customFormat="1" x14ac:dyDescent="0.3">
      <c r="A170" s="38" t="s">
        <v>207</v>
      </c>
      <c r="B170" s="38" t="s">
        <v>196</v>
      </c>
      <c r="C170" s="38">
        <v>2554863</v>
      </c>
      <c r="D170" s="38">
        <v>3.0599999999999999E-2</v>
      </c>
      <c r="F170" s="38" t="s">
        <v>208</v>
      </c>
      <c r="G170" s="38" t="s">
        <v>196</v>
      </c>
      <c r="H170" s="38">
        <v>8509022</v>
      </c>
      <c r="I170" s="38">
        <v>1.7899999999999999E-2</v>
      </c>
    </row>
    <row r="171" spans="1:14" s="30" customFormat="1" x14ac:dyDescent="0.3">
      <c r="A171" s="38" t="s">
        <v>207</v>
      </c>
      <c r="B171" s="38" t="s">
        <v>196</v>
      </c>
      <c r="C171" s="38">
        <v>3548582</v>
      </c>
      <c r="D171" s="38">
        <v>1</v>
      </c>
      <c r="F171" s="38" t="s">
        <v>208</v>
      </c>
      <c r="G171" s="38" t="s">
        <v>196</v>
      </c>
      <c r="H171" s="38">
        <v>8510764</v>
      </c>
      <c r="I171" s="38">
        <v>0.2278</v>
      </c>
    </row>
    <row r="172" spans="1:14" s="30" customFormat="1" x14ac:dyDescent="0.3">
      <c r="A172" s="38" t="s">
        <v>207</v>
      </c>
      <c r="B172" s="38" t="s">
        <v>196</v>
      </c>
      <c r="C172" s="38">
        <v>447447</v>
      </c>
      <c r="D172" s="38">
        <v>8.6E-3</v>
      </c>
      <c r="F172" s="38" t="s">
        <v>208</v>
      </c>
      <c r="G172" s="38" t="s">
        <v>196</v>
      </c>
      <c r="H172" s="38">
        <v>8510768</v>
      </c>
      <c r="I172" s="38">
        <v>0.24440000000000001</v>
      </c>
    </row>
    <row r="173" spans="1:14" s="30" customFormat="1" x14ac:dyDescent="0.3">
      <c r="A173" s="38" t="s">
        <v>207</v>
      </c>
      <c r="B173" s="38" t="s">
        <v>196</v>
      </c>
      <c r="C173" s="38">
        <v>3570460</v>
      </c>
      <c r="D173" s="38">
        <v>0.26229999999999998</v>
      </c>
      <c r="F173" s="38" t="s">
        <v>208</v>
      </c>
      <c r="G173" s="38" t="s">
        <v>196</v>
      </c>
      <c r="H173" s="38">
        <v>8553092</v>
      </c>
      <c r="I173" s="38">
        <v>1.3299999999999999E-2</v>
      </c>
    </row>
    <row r="174" spans="1:14" s="30" customFormat="1" x14ac:dyDescent="0.3">
      <c r="A174" s="38" t="s">
        <v>207</v>
      </c>
      <c r="B174" s="38" t="s">
        <v>196</v>
      </c>
      <c r="C174" s="38">
        <v>3570456</v>
      </c>
      <c r="D174" s="38">
        <v>0.23810000000000001</v>
      </c>
      <c r="F174" s="38" t="s">
        <v>208</v>
      </c>
      <c r="G174" s="38" t="s">
        <v>196</v>
      </c>
      <c r="H174" s="38">
        <v>2279725</v>
      </c>
      <c r="I174" s="38">
        <v>9.7000000000000003E-3</v>
      </c>
    </row>
    <row r="175" spans="1:14" s="30" customFormat="1" x14ac:dyDescent="0.3">
      <c r="A175" s="38" t="s">
        <v>207</v>
      </c>
      <c r="B175" s="38" t="s">
        <v>196</v>
      </c>
      <c r="C175" s="38">
        <v>5686361</v>
      </c>
      <c r="D175" s="38">
        <v>3.5000000000000001E-3</v>
      </c>
      <c r="F175" s="38" t="s">
        <v>208</v>
      </c>
      <c r="G175" s="38" t="s">
        <v>196</v>
      </c>
      <c r="H175" s="38">
        <v>3312531</v>
      </c>
      <c r="I175" s="38">
        <v>5.5999999999999999E-3</v>
      </c>
    </row>
    <row r="176" spans="1:14" s="30" customFormat="1" x14ac:dyDescent="0.3">
      <c r="A176" s="38" t="s">
        <v>207</v>
      </c>
      <c r="B176" s="38" t="s">
        <v>196</v>
      </c>
      <c r="C176" s="38">
        <v>6464205</v>
      </c>
      <c r="D176" s="38">
        <v>0.12230000000000001</v>
      </c>
      <c r="F176" s="38" t="s">
        <v>208</v>
      </c>
      <c r="G176" s="38" t="s">
        <v>196</v>
      </c>
      <c r="H176" s="38">
        <v>5774428</v>
      </c>
      <c r="I176" s="38">
        <v>3.7000000000000002E-3</v>
      </c>
    </row>
    <row r="177" spans="1:9" s="30" customFormat="1" x14ac:dyDescent="0.3">
      <c r="A177" s="38" t="s">
        <v>207</v>
      </c>
      <c r="B177" s="38" t="s">
        <v>196</v>
      </c>
      <c r="C177" s="38">
        <v>1212576</v>
      </c>
      <c r="D177" s="38">
        <v>6.3200000000000006E-2</v>
      </c>
      <c r="F177" s="38" t="s">
        <v>208</v>
      </c>
      <c r="G177" s="38" t="s">
        <v>196</v>
      </c>
      <c r="H177" s="38">
        <v>689715</v>
      </c>
      <c r="I177" s="38">
        <v>2.8299999999999999E-2</v>
      </c>
    </row>
    <row r="178" spans="1:9" s="30" customFormat="1" x14ac:dyDescent="0.3">
      <c r="A178" s="38" t="s">
        <v>207</v>
      </c>
      <c r="B178" s="38" t="s">
        <v>196</v>
      </c>
      <c r="C178" s="38">
        <v>3996082</v>
      </c>
      <c r="D178" s="38">
        <v>0.85060000000000002</v>
      </c>
      <c r="F178" s="38" t="s">
        <v>208</v>
      </c>
      <c r="G178" s="38" t="s">
        <v>196</v>
      </c>
      <c r="H178" s="38">
        <v>8055210</v>
      </c>
      <c r="I178" s="38">
        <v>9.7999999999999997E-3</v>
      </c>
    </row>
    <row r="179" spans="1:9" s="30" customFormat="1" x14ac:dyDescent="0.3">
      <c r="A179" s="38" t="s">
        <v>207</v>
      </c>
      <c r="B179" s="38" t="s">
        <v>196</v>
      </c>
      <c r="C179" s="38">
        <v>3996083</v>
      </c>
      <c r="D179" s="38">
        <v>0.90700000000000003</v>
      </c>
      <c r="F179" s="38" t="s">
        <v>208</v>
      </c>
      <c r="G179" s="38" t="s">
        <v>196</v>
      </c>
      <c r="H179" s="38">
        <v>1844137</v>
      </c>
      <c r="I179" s="38">
        <v>5.5999999999999999E-3</v>
      </c>
    </row>
    <row r="180" spans="1:9" s="30" customFormat="1" x14ac:dyDescent="0.3">
      <c r="A180" s="38" t="s">
        <v>207</v>
      </c>
      <c r="B180" s="38" t="s">
        <v>196</v>
      </c>
      <c r="C180" s="38">
        <v>3578361</v>
      </c>
      <c r="D180" s="38">
        <v>0.88670000000000004</v>
      </c>
      <c r="F180" s="38" t="s">
        <v>208</v>
      </c>
      <c r="G180" s="38" t="s">
        <v>196</v>
      </c>
      <c r="H180" s="38">
        <v>8307452</v>
      </c>
      <c r="I180" s="38">
        <v>0.6724</v>
      </c>
    </row>
    <row r="181" spans="1:9" s="30" customFormat="1" x14ac:dyDescent="0.3">
      <c r="A181" s="38" t="s">
        <v>207</v>
      </c>
      <c r="B181" s="38" t="s">
        <v>196</v>
      </c>
      <c r="C181" s="38">
        <v>4004325</v>
      </c>
      <c r="D181" s="38">
        <v>0.95079999999999998</v>
      </c>
    </row>
    <row r="182" spans="1:9" s="30" customFormat="1" x14ac:dyDescent="0.3">
      <c r="A182" s="38" t="s">
        <v>207</v>
      </c>
      <c r="B182" s="38" t="s">
        <v>196</v>
      </c>
      <c r="C182" s="38">
        <v>5109986</v>
      </c>
      <c r="D182" s="38">
        <v>0.81510000000000005</v>
      </c>
    </row>
    <row r="183" spans="1:9" s="30" customFormat="1" x14ac:dyDescent="0.3">
      <c r="A183" s="38" t="s">
        <v>207</v>
      </c>
      <c r="B183" s="38" t="s">
        <v>196</v>
      </c>
      <c r="C183" s="38">
        <v>6616179</v>
      </c>
      <c r="D183" s="38">
        <v>5.9999999999999995E-4</v>
      </c>
    </row>
    <row r="184" spans="1:9" s="30" customFormat="1" x14ac:dyDescent="0.3">
      <c r="A184" s="38" t="s">
        <v>207</v>
      </c>
      <c r="B184" s="38" t="s">
        <v>196</v>
      </c>
      <c r="C184" s="38">
        <v>5109983</v>
      </c>
      <c r="D184" s="38">
        <v>0.875</v>
      </c>
    </row>
    <row r="185" spans="1:9" s="30" customFormat="1" x14ac:dyDescent="0.3">
      <c r="A185" s="38" t="s">
        <v>207</v>
      </c>
      <c r="B185" s="38" t="s">
        <v>196</v>
      </c>
      <c r="C185" s="38">
        <v>82867</v>
      </c>
      <c r="D185" s="38">
        <v>0.35</v>
      </c>
    </row>
    <row r="186" spans="1:9" s="30" customFormat="1" x14ac:dyDescent="0.3">
      <c r="A186" s="38" t="s">
        <v>207</v>
      </c>
      <c r="B186" s="38" t="s">
        <v>196</v>
      </c>
      <c r="C186" s="38">
        <v>146872</v>
      </c>
      <c r="D186" s="38">
        <v>1</v>
      </c>
    </row>
    <row r="187" spans="1:9" s="30" customFormat="1" x14ac:dyDescent="0.3">
      <c r="A187" s="38" t="s">
        <v>207</v>
      </c>
      <c r="B187" s="38" t="s">
        <v>196</v>
      </c>
      <c r="C187" s="38">
        <v>213645</v>
      </c>
      <c r="D187" s="38">
        <v>0.18179999999999999</v>
      </c>
    </row>
    <row r="188" spans="1:9" s="30" customFormat="1" x14ac:dyDescent="0.3">
      <c r="A188" s="38" t="s">
        <v>207</v>
      </c>
      <c r="B188" s="38" t="s">
        <v>196</v>
      </c>
      <c r="C188" s="38">
        <v>328959</v>
      </c>
      <c r="D188" s="38">
        <v>0.29409999999999997</v>
      </c>
    </row>
    <row r="189" spans="1:9" s="30" customFormat="1" x14ac:dyDescent="0.3">
      <c r="A189" s="38" t="s">
        <v>207</v>
      </c>
      <c r="B189" s="38" t="s">
        <v>196</v>
      </c>
      <c r="C189" s="38">
        <v>365749</v>
      </c>
      <c r="D189" s="38">
        <v>6.25E-2</v>
      </c>
    </row>
    <row r="190" spans="1:9" s="30" customFormat="1" x14ac:dyDescent="0.3">
      <c r="A190" s="38" t="s">
        <v>207</v>
      </c>
      <c r="B190" s="38" t="s">
        <v>196</v>
      </c>
      <c r="C190" s="38">
        <v>406927</v>
      </c>
      <c r="D190" s="38">
        <v>0.1628</v>
      </c>
    </row>
    <row r="191" spans="1:9" s="30" customFormat="1" x14ac:dyDescent="0.3">
      <c r="A191" s="38" t="s">
        <v>207</v>
      </c>
      <c r="B191" s="38" t="s">
        <v>196</v>
      </c>
      <c r="C191" s="38">
        <v>438371</v>
      </c>
      <c r="D191" s="38">
        <v>0.2727</v>
      </c>
    </row>
    <row r="192" spans="1:9" s="30" customFormat="1" x14ac:dyDescent="0.3">
      <c r="A192" s="38" t="s">
        <v>207</v>
      </c>
      <c r="B192" s="38" t="s">
        <v>196</v>
      </c>
      <c r="C192" s="38">
        <v>441908</v>
      </c>
      <c r="D192" s="38">
        <v>0.36840000000000001</v>
      </c>
    </row>
    <row r="193" spans="1:4" s="30" customFormat="1" x14ac:dyDescent="0.3">
      <c r="A193" s="38" t="s">
        <v>207</v>
      </c>
      <c r="B193" s="38" t="s">
        <v>196</v>
      </c>
      <c r="C193" s="38">
        <v>466147</v>
      </c>
      <c r="D193" s="38">
        <v>0.14630000000000001</v>
      </c>
    </row>
    <row r="194" spans="1:4" s="30" customFormat="1" x14ac:dyDescent="0.3">
      <c r="A194" s="38" t="s">
        <v>207</v>
      </c>
      <c r="B194" s="38" t="s">
        <v>196</v>
      </c>
      <c r="C194" s="38">
        <v>486577</v>
      </c>
      <c r="D194" s="38">
        <v>4.7600000000000003E-2</v>
      </c>
    </row>
    <row r="195" spans="1:4" s="30" customFormat="1" x14ac:dyDescent="0.3">
      <c r="A195" s="38" t="s">
        <v>207</v>
      </c>
      <c r="B195" s="38" t="s">
        <v>196</v>
      </c>
      <c r="C195" s="38">
        <v>487810</v>
      </c>
      <c r="D195" s="38">
        <v>0.16669999999999999</v>
      </c>
    </row>
    <row r="196" spans="1:4" s="30" customFormat="1" x14ac:dyDescent="0.3">
      <c r="A196" s="38" t="s">
        <v>207</v>
      </c>
      <c r="B196" s="38" t="s">
        <v>196</v>
      </c>
      <c r="C196" s="38">
        <v>541247</v>
      </c>
      <c r="D196" s="38">
        <v>0.13159999999999999</v>
      </c>
    </row>
    <row r="197" spans="1:4" s="30" customFormat="1" x14ac:dyDescent="0.3">
      <c r="A197" s="38" t="s">
        <v>207</v>
      </c>
      <c r="B197" s="38" t="s">
        <v>196</v>
      </c>
      <c r="C197" s="38">
        <v>626642</v>
      </c>
      <c r="D197" s="38">
        <v>0.25</v>
      </c>
    </row>
    <row r="198" spans="1:4" s="30" customFormat="1" x14ac:dyDescent="0.3">
      <c r="A198" s="38" t="s">
        <v>207</v>
      </c>
      <c r="B198" s="38" t="s">
        <v>196</v>
      </c>
      <c r="C198" s="38">
        <v>641196</v>
      </c>
      <c r="D198" s="38">
        <v>0.30769999999999997</v>
      </c>
    </row>
    <row r="199" spans="1:4" s="30" customFormat="1" x14ac:dyDescent="0.3">
      <c r="A199" s="38" t="s">
        <v>207</v>
      </c>
      <c r="B199" s="38" t="s">
        <v>196</v>
      </c>
      <c r="C199" s="38">
        <v>696794</v>
      </c>
      <c r="D199" s="38">
        <v>0.21049999999999999</v>
      </c>
    </row>
    <row r="200" spans="1:4" s="30" customFormat="1" x14ac:dyDescent="0.3">
      <c r="A200" s="38" t="s">
        <v>207</v>
      </c>
      <c r="B200" s="38" t="s">
        <v>196</v>
      </c>
      <c r="C200" s="38">
        <v>714603</v>
      </c>
      <c r="D200" s="38">
        <v>0.3846</v>
      </c>
    </row>
    <row r="201" spans="1:4" s="30" customFormat="1" x14ac:dyDescent="0.3">
      <c r="A201" s="38" t="s">
        <v>207</v>
      </c>
      <c r="B201" s="38" t="s">
        <v>196</v>
      </c>
      <c r="C201" s="38">
        <v>792627</v>
      </c>
      <c r="D201" s="38">
        <v>5.8799999999999998E-2</v>
      </c>
    </row>
    <row r="202" spans="1:4" s="30" customFormat="1" x14ac:dyDescent="0.3">
      <c r="A202" s="38" t="s">
        <v>207</v>
      </c>
      <c r="B202" s="38" t="s">
        <v>196</v>
      </c>
      <c r="C202" s="38">
        <v>882036</v>
      </c>
      <c r="D202" s="38">
        <v>0.25929999999999997</v>
      </c>
    </row>
    <row r="203" spans="1:4" s="30" customFormat="1" x14ac:dyDescent="0.3">
      <c r="A203" s="38" t="s">
        <v>207</v>
      </c>
      <c r="B203" s="38" t="s">
        <v>196</v>
      </c>
      <c r="C203" s="38">
        <v>895778</v>
      </c>
      <c r="D203" s="38">
        <v>0.44330000000000003</v>
      </c>
    </row>
    <row r="204" spans="1:4" s="30" customFormat="1" x14ac:dyDescent="0.3">
      <c r="A204" s="38" t="s">
        <v>207</v>
      </c>
      <c r="B204" s="38" t="s">
        <v>196</v>
      </c>
      <c r="C204" s="38">
        <v>958355</v>
      </c>
      <c r="D204" s="38">
        <v>0.84619999999999995</v>
      </c>
    </row>
    <row r="205" spans="1:4" s="30" customFormat="1" x14ac:dyDescent="0.3">
      <c r="A205" s="38" t="s">
        <v>207</v>
      </c>
      <c r="B205" s="38" t="s">
        <v>196</v>
      </c>
      <c r="C205" s="38">
        <v>1004299</v>
      </c>
      <c r="D205" s="38">
        <v>0.44290000000000002</v>
      </c>
    </row>
    <row r="206" spans="1:4" s="30" customFormat="1" x14ac:dyDescent="0.3">
      <c r="A206" s="38" t="s">
        <v>207</v>
      </c>
      <c r="B206" s="38" t="s">
        <v>196</v>
      </c>
      <c r="C206" s="38">
        <v>1025098</v>
      </c>
      <c r="D206" s="38">
        <v>0.57640000000000002</v>
      </c>
    </row>
    <row r="207" spans="1:4" s="30" customFormat="1" x14ac:dyDescent="0.3">
      <c r="A207" s="38" t="s">
        <v>207</v>
      </c>
      <c r="B207" s="38" t="s">
        <v>196</v>
      </c>
      <c r="C207" s="38">
        <v>1085773</v>
      </c>
      <c r="D207" s="38">
        <v>0.1724</v>
      </c>
    </row>
    <row r="208" spans="1:4" s="30" customFormat="1" x14ac:dyDescent="0.3">
      <c r="A208" s="38" t="s">
        <v>207</v>
      </c>
      <c r="B208" s="38" t="s">
        <v>196</v>
      </c>
      <c r="C208" s="38">
        <v>1097957</v>
      </c>
      <c r="D208" s="38">
        <v>0.8649</v>
      </c>
    </row>
    <row r="209" spans="1:4" s="30" customFormat="1" x14ac:dyDescent="0.3">
      <c r="A209" s="38" t="s">
        <v>207</v>
      </c>
      <c r="B209" s="38" t="s">
        <v>196</v>
      </c>
      <c r="C209" s="38">
        <v>1157861</v>
      </c>
      <c r="D209" s="38">
        <v>0.26669999999999999</v>
      </c>
    </row>
    <row r="210" spans="1:4" s="30" customFormat="1" x14ac:dyDescent="0.3">
      <c r="A210" s="38" t="s">
        <v>207</v>
      </c>
      <c r="B210" s="38" t="s">
        <v>196</v>
      </c>
      <c r="C210" s="38">
        <v>1182840</v>
      </c>
      <c r="D210" s="38">
        <v>0.16669999999999999</v>
      </c>
    </row>
    <row r="211" spans="1:4" s="30" customFormat="1" x14ac:dyDescent="0.3">
      <c r="A211" s="38" t="s">
        <v>207</v>
      </c>
      <c r="B211" s="38" t="s">
        <v>196</v>
      </c>
      <c r="C211" s="38">
        <v>1205334</v>
      </c>
      <c r="D211" s="38">
        <v>0.37230000000000002</v>
      </c>
    </row>
    <row r="212" spans="1:4" s="30" customFormat="1" x14ac:dyDescent="0.3">
      <c r="A212" s="38" t="s">
        <v>207</v>
      </c>
      <c r="B212" s="38" t="s">
        <v>196</v>
      </c>
      <c r="C212" s="38">
        <v>1205337</v>
      </c>
      <c r="D212" s="38">
        <v>0.33579999999999999</v>
      </c>
    </row>
    <row r="213" spans="1:4" s="30" customFormat="1" x14ac:dyDescent="0.3">
      <c r="A213" s="38" t="s">
        <v>207</v>
      </c>
      <c r="B213" s="38" t="s">
        <v>196</v>
      </c>
      <c r="C213" s="38">
        <v>1205339</v>
      </c>
      <c r="D213" s="38">
        <v>0.71530000000000005</v>
      </c>
    </row>
    <row r="214" spans="1:4" s="30" customFormat="1" x14ac:dyDescent="0.3">
      <c r="A214" s="38" t="s">
        <v>207</v>
      </c>
      <c r="B214" s="38" t="s">
        <v>196</v>
      </c>
      <c r="C214" s="38">
        <v>1384564</v>
      </c>
      <c r="D214" s="38">
        <v>0.23080000000000001</v>
      </c>
    </row>
    <row r="215" spans="1:4" s="30" customFormat="1" x14ac:dyDescent="0.3">
      <c r="A215" s="38" t="s">
        <v>207</v>
      </c>
      <c r="B215" s="38" t="s">
        <v>196</v>
      </c>
      <c r="C215" s="38">
        <v>1429150</v>
      </c>
      <c r="D215" s="38">
        <v>3.5099999999999999E-2</v>
      </c>
    </row>
    <row r="216" spans="1:4" s="30" customFormat="1" x14ac:dyDescent="0.3">
      <c r="A216" s="38" t="s">
        <v>207</v>
      </c>
      <c r="B216" s="38" t="s">
        <v>196</v>
      </c>
      <c r="C216" s="38">
        <v>1480881</v>
      </c>
      <c r="D216" s="38">
        <v>0.15379999999999999</v>
      </c>
    </row>
    <row r="217" spans="1:4" s="30" customFormat="1" x14ac:dyDescent="0.3">
      <c r="A217" s="38" t="s">
        <v>207</v>
      </c>
      <c r="B217" s="38" t="s">
        <v>196</v>
      </c>
      <c r="C217" s="38">
        <v>1455590</v>
      </c>
      <c r="D217" s="38">
        <v>0.26150000000000001</v>
      </c>
    </row>
    <row r="218" spans="1:4" s="30" customFormat="1" x14ac:dyDescent="0.3">
      <c r="A218" s="38" t="s">
        <v>207</v>
      </c>
      <c r="B218" s="38" t="s">
        <v>196</v>
      </c>
      <c r="C218" s="38">
        <v>1504968</v>
      </c>
      <c r="D218" s="38">
        <v>0.45590000000000003</v>
      </c>
    </row>
    <row r="219" spans="1:4" s="30" customFormat="1" x14ac:dyDescent="0.3">
      <c r="A219" s="38" t="s">
        <v>207</v>
      </c>
      <c r="B219" s="38" t="s">
        <v>196</v>
      </c>
      <c r="C219" s="38">
        <v>1608097</v>
      </c>
      <c r="D219" s="38">
        <v>0.3846</v>
      </c>
    </row>
    <row r="220" spans="1:4" s="30" customFormat="1" x14ac:dyDescent="0.3">
      <c r="A220" s="38" t="s">
        <v>207</v>
      </c>
      <c r="B220" s="38" t="s">
        <v>196</v>
      </c>
      <c r="C220" s="38">
        <v>1608100</v>
      </c>
      <c r="D220" s="38">
        <v>0.65</v>
      </c>
    </row>
    <row r="221" spans="1:4" s="30" customFormat="1" x14ac:dyDescent="0.3">
      <c r="A221" s="38" t="s">
        <v>207</v>
      </c>
      <c r="B221" s="38" t="s">
        <v>196</v>
      </c>
      <c r="C221" s="38">
        <v>1734857</v>
      </c>
      <c r="D221" s="38">
        <v>0.27739999999999998</v>
      </c>
    </row>
    <row r="222" spans="1:4" s="30" customFormat="1" x14ac:dyDescent="0.3">
      <c r="A222" s="38" t="s">
        <v>207</v>
      </c>
      <c r="B222" s="38" t="s">
        <v>196</v>
      </c>
      <c r="C222" s="38">
        <v>1791721</v>
      </c>
      <c r="D222" s="38">
        <v>0.20749999999999999</v>
      </c>
    </row>
    <row r="223" spans="1:4" s="30" customFormat="1" x14ac:dyDescent="0.3">
      <c r="A223" s="38" t="s">
        <v>207</v>
      </c>
      <c r="B223" s="38" t="s">
        <v>196</v>
      </c>
      <c r="C223" s="38">
        <v>1796510</v>
      </c>
      <c r="D223" s="38">
        <v>0.22670000000000001</v>
      </c>
    </row>
    <row r="224" spans="1:4" s="30" customFormat="1" x14ac:dyDescent="0.3">
      <c r="A224" s="38" t="s">
        <v>207</v>
      </c>
      <c r="B224" s="38" t="s">
        <v>196</v>
      </c>
      <c r="C224" s="38">
        <v>1835569</v>
      </c>
      <c r="D224" s="38">
        <v>0.1176</v>
      </c>
    </row>
    <row r="225" spans="1:4" s="30" customFormat="1" x14ac:dyDescent="0.3">
      <c r="A225" s="38" t="s">
        <v>207</v>
      </c>
      <c r="B225" s="38" t="s">
        <v>196</v>
      </c>
      <c r="C225" s="38">
        <v>1849927</v>
      </c>
      <c r="D225" s="38">
        <v>0.16669999999999999</v>
      </c>
    </row>
    <row r="226" spans="1:4" s="30" customFormat="1" x14ac:dyDescent="0.3">
      <c r="A226" s="38" t="s">
        <v>207</v>
      </c>
      <c r="B226" s="38" t="s">
        <v>196</v>
      </c>
      <c r="C226" s="38">
        <v>2098057</v>
      </c>
      <c r="D226" s="38">
        <v>0.93659999999999999</v>
      </c>
    </row>
    <row r="227" spans="1:4" s="30" customFormat="1" x14ac:dyDescent="0.3">
      <c r="A227" s="38" t="s">
        <v>207</v>
      </c>
      <c r="B227" s="38" t="s">
        <v>196</v>
      </c>
      <c r="C227" s="38">
        <v>2125118</v>
      </c>
      <c r="D227" s="38">
        <v>0.38100000000000001</v>
      </c>
    </row>
    <row r="228" spans="1:4" s="30" customFormat="1" x14ac:dyDescent="0.3">
      <c r="A228" s="38" t="s">
        <v>207</v>
      </c>
      <c r="B228" s="38" t="s">
        <v>196</v>
      </c>
      <c r="C228" s="38">
        <v>2135394</v>
      </c>
      <c r="D228" s="38">
        <v>0.28570000000000001</v>
      </c>
    </row>
    <row r="229" spans="1:4" s="30" customFormat="1" x14ac:dyDescent="0.3">
      <c r="A229" s="38" t="s">
        <v>207</v>
      </c>
      <c r="B229" s="38" t="s">
        <v>196</v>
      </c>
      <c r="C229" s="38">
        <v>2278167</v>
      </c>
      <c r="D229" s="38">
        <v>0.1875</v>
      </c>
    </row>
    <row r="230" spans="1:4" s="30" customFormat="1" x14ac:dyDescent="0.3">
      <c r="A230" s="38" t="s">
        <v>207</v>
      </c>
      <c r="B230" s="38" t="s">
        <v>196</v>
      </c>
      <c r="C230" s="38">
        <v>2336995</v>
      </c>
      <c r="D230" s="38">
        <v>0.30769999999999997</v>
      </c>
    </row>
    <row r="231" spans="1:4" s="30" customFormat="1" x14ac:dyDescent="0.3">
      <c r="A231" s="38" t="s">
        <v>207</v>
      </c>
      <c r="B231" s="38" t="s">
        <v>196</v>
      </c>
      <c r="C231" s="38">
        <v>2519979</v>
      </c>
      <c r="D231" s="38">
        <v>6.6699999999999995E-2</v>
      </c>
    </row>
    <row r="232" spans="1:4" s="30" customFormat="1" x14ac:dyDescent="0.3">
      <c r="A232" s="38" t="s">
        <v>207</v>
      </c>
      <c r="B232" s="38" t="s">
        <v>196</v>
      </c>
      <c r="C232" s="38">
        <v>2532451</v>
      </c>
      <c r="D232" s="38">
        <v>0.59599999999999997</v>
      </c>
    </row>
    <row r="233" spans="1:4" s="30" customFormat="1" x14ac:dyDescent="0.3">
      <c r="A233" s="38" t="s">
        <v>207</v>
      </c>
      <c r="B233" s="38" t="s">
        <v>196</v>
      </c>
      <c r="C233" s="38">
        <v>2583655</v>
      </c>
      <c r="D233" s="38">
        <v>0.21429999999999999</v>
      </c>
    </row>
    <row r="234" spans="1:4" s="30" customFormat="1" x14ac:dyDescent="0.3">
      <c r="A234" s="38" t="s">
        <v>207</v>
      </c>
      <c r="B234" s="38" t="s">
        <v>196</v>
      </c>
      <c r="C234" s="38">
        <v>2585345</v>
      </c>
      <c r="D234" s="38">
        <v>3.4500000000000003E-2</v>
      </c>
    </row>
    <row r="235" spans="1:4" s="30" customFormat="1" x14ac:dyDescent="0.3">
      <c r="A235" s="38" t="s">
        <v>207</v>
      </c>
      <c r="B235" s="38" t="s">
        <v>196</v>
      </c>
      <c r="C235" s="38">
        <v>2590901</v>
      </c>
      <c r="D235" s="38">
        <v>0.35</v>
      </c>
    </row>
    <row r="236" spans="1:4" s="30" customFormat="1" x14ac:dyDescent="0.3">
      <c r="A236" s="38" t="s">
        <v>207</v>
      </c>
      <c r="B236" s="38" t="s">
        <v>196</v>
      </c>
      <c r="C236" s="38">
        <v>2613032</v>
      </c>
      <c r="D236" s="38">
        <v>0.5</v>
      </c>
    </row>
    <row r="237" spans="1:4" s="30" customFormat="1" x14ac:dyDescent="0.3">
      <c r="A237" s="38" t="s">
        <v>207</v>
      </c>
      <c r="B237" s="38" t="s">
        <v>196</v>
      </c>
      <c r="C237" s="38">
        <v>2618228</v>
      </c>
      <c r="D237" s="38">
        <v>0.7288</v>
      </c>
    </row>
    <row r="238" spans="1:4" s="30" customFormat="1" x14ac:dyDescent="0.3">
      <c r="A238" s="38" t="s">
        <v>207</v>
      </c>
      <c r="B238" s="38" t="s">
        <v>196</v>
      </c>
      <c r="C238" s="38">
        <v>2633365</v>
      </c>
      <c r="D238" s="38">
        <v>0.36840000000000001</v>
      </c>
    </row>
    <row r="239" spans="1:4" s="30" customFormat="1" x14ac:dyDescent="0.3">
      <c r="A239" s="38" t="s">
        <v>207</v>
      </c>
      <c r="B239" s="38" t="s">
        <v>196</v>
      </c>
      <c r="C239" s="38">
        <v>2665512</v>
      </c>
      <c r="D239" s="38">
        <v>0.14710000000000001</v>
      </c>
    </row>
    <row r="240" spans="1:4" s="30" customFormat="1" x14ac:dyDescent="0.3">
      <c r="A240" s="38" t="s">
        <v>207</v>
      </c>
      <c r="B240" s="38" t="s">
        <v>196</v>
      </c>
      <c r="C240" s="38">
        <v>2666747</v>
      </c>
      <c r="D240" s="38">
        <v>0.17649999999999999</v>
      </c>
    </row>
    <row r="241" spans="1:4" s="30" customFormat="1" x14ac:dyDescent="0.3">
      <c r="A241" s="38" t="s">
        <v>207</v>
      </c>
      <c r="B241" s="38" t="s">
        <v>196</v>
      </c>
      <c r="C241" s="38">
        <v>2681544</v>
      </c>
      <c r="D241" s="38">
        <v>0.1905</v>
      </c>
    </row>
    <row r="242" spans="1:4" s="30" customFormat="1" x14ac:dyDescent="0.3">
      <c r="A242" s="38" t="s">
        <v>207</v>
      </c>
      <c r="B242" s="38" t="s">
        <v>196</v>
      </c>
      <c r="C242" s="38">
        <v>2706724</v>
      </c>
      <c r="D242" s="38">
        <v>0.14810000000000001</v>
      </c>
    </row>
    <row r="243" spans="1:4" s="30" customFormat="1" x14ac:dyDescent="0.3">
      <c r="A243" s="38" t="s">
        <v>207</v>
      </c>
      <c r="B243" s="38" t="s">
        <v>196</v>
      </c>
      <c r="C243" s="38">
        <v>2800686</v>
      </c>
      <c r="D243" s="38">
        <v>0.1439</v>
      </c>
    </row>
    <row r="244" spans="1:4" s="30" customFormat="1" x14ac:dyDescent="0.3">
      <c r="A244" s="38" t="s">
        <v>207</v>
      </c>
      <c r="B244" s="38" t="s">
        <v>196</v>
      </c>
      <c r="C244" s="38">
        <v>2968336</v>
      </c>
      <c r="D244" s="38">
        <v>0.39589999999999997</v>
      </c>
    </row>
    <row r="245" spans="1:4" s="30" customFormat="1" x14ac:dyDescent="0.3">
      <c r="A245" s="38" t="s">
        <v>207</v>
      </c>
      <c r="B245" s="38" t="s">
        <v>196</v>
      </c>
      <c r="C245" s="38">
        <v>3034847</v>
      </c>
      <c r="D245" s="38">
        <v>0.1429</v>
      </c>
    </row>
    <row r="246" spans="1:4" s="30" customFormat="1" x14ac:dyDescent="0.3">
      <c r="A246" s="38" t="s">
        <v>207</v>
      </c>
      <c r="B246" s="38" t="s">
        <v>196</v>
      </c>
      <c r="C246" s="38">
        <v>3076873</v>
      </c>
      <c r="D246" s="38">
        <v>0.1351</v>
      </c>
    </row>
    <row r="247" spans="1:4" s="30" customFormat="1" x14ac:dyDescent="0.3">
      <c r="A247" s="38" t="s">
        <v>207</v>
      </c>
      <c r="B247" s="38" t="s">
        <v>196</v>
      </c>
      <c r="C247" s="38">
        <v>3096415</v>
      </c>
      <c r="D247" s="38">
        <v>0.66500000000000004</v>
      </c>
    </row>
    <row r="248" spans="1:4" s="30" customFormat="1" x14ac:dyDescent="0.3">
      <c r="A248" s="38" t="s">
        <v>207</v>
      </c>
      <c r="B248" s="38" t="s">
        <v>196</v>
      </c>
      <c r="C248" s="38">
        <v>3135868</v>
      </c>
      <c r="D248" s="38">
        <v>2.8E-3</v>
      </c>
    </row>
    <row r="249" spans="1:4" s="30" customFormat="1" x14ac:dyDescent="0.3">
      <c r="A249" s="38" t="s">
        <v>207</v>
      </c>
      <c r="B249" s="38" t="s">
        <v>196</v>
      </c>
      <c r="C249" s="38">
        <v>3162950</v>
      </c>
      <c r="D249" s="38">
        <v>0.35349999999999998</v>
      </c>
    </row>
    <row r="250" spans="1:4" s="30" customFormat="1" x14ac:dyDescent="0.3">
      <c r="A250" s="38" t="s">
        <v>207</v>
      </c>
      <c r="B250" s="38" t="s">
        <v>196</v>
      </c>
      <c r="C250" s="38">
        <v>3252384</v>
      </c>
      <c r="D250" s="38">
        <v>0.25</v>
      </c>
    </row>
    <row r="251" spans="1:4" s="30" customFormat="1" x14ac:dyDescent="0.3">
      <c r="A251" s="38" t="s">
        <v>207</v>
      </c>
      <c r="B251" s="38" t="s">
        <v>196</v>
      </c>
      <c r="C251" s="38">
        <v>3280494</v>
      </c>
      <c r="D251" s="38">
        <v>0.62790000000000001</v>
      </c>
    </row>
    <row r="252" spans="1:4" s="30" customFormat="1" x14ac:dyDescent="0.3">
      <c r="A252" s="38" t="s">
        <v>207</v>
      </c>
      <c r="B252" s="38" t="s">
        <v>196</v>
      </c>
      <c r="C252" s="38">
        <v>3314417</v>
      </c>
      <c r="D252" s="38">
        <v>0.5</v>
      </c>
    </row>
    <row r="253" spans="1:4" s="30" customFormat="1" x14ac:dyDescent="0.3">
      <c r="A253" s="38" t="s">
        <v>207</v>
      </c>
      <c r="B253" s="38" t="s">
        <v>196</v>
      </c>
      <c r="C253" s="38">
        <v>3340041</v>
      </c>
      <c r="D253" s="38">
        <v>0.54349999999999998</v>
      </c>
    </row>
    <row r="254" spans="1:4" s="30" customFormat="1" x14ac:dyDescent="0.3">
      <c r="A254" s="38" t="s">
        <v>207</v>
      </c>
      <c r="B254" s="38" t="s">
        <v>196</v>
      </c>
      <c r="C254" s="38">
        <v>3548575</v>
      </c>
      <c r="D254" s="38">
        <v>8.7400000000000005E-2</v>
      </c>
    </row>
    <row r="255" spans="1:4" s="30" customFormat="1" x14ac:dyDescent="0.3">
      <c r="A255" s="38" t="s">
        <v>207</v>
      </c>
      <c r="B255" s="38" t="s">
        <v>196</v>
      </c>
      <c r="C255" s="38">
        <v>3548578</v>
      </c>
      <c r="D255" s="38">
        <v>0.23</v>
      </c>
    </row>
    <row r="256" spans="1:4" s="30" customFormat="1" x14ac:dyDescent="0.3">
      <c r="A256" s="38" t="s">
        <v>207</v>
      </c>
      <c r="B256" s="38" t="s">
        <v>196</v>
      </c>
      <c r="C256" s="38">
        <v>3655288</v>
      </c>
      <c r="D256" s="38">
        <v>0.2949</v>
      </c>
    </row>
    <row r="257" spans="1:4" s="30" customFormat="1" x14ac:dyDescent="0.3">
      <c r="A257" s="38" t="s">
        <v>207</v>
      </c>
      <c r="B257" s="38" t="s">
        <v>196</v>
      </c>
      <c r="C257" s="38">
        <v>3740251</v>
      </c>
      <c r="D257" s="38">
        <v>0.56340000000000001</v>
      </c>
    </row>
    <row r="258" spans="1:4" s="30" customFormat="1" x14ac:dyDescent="0.3">
      <c r="A258" s="38" t="s">
        <v>207</v>
      </c>
      <c r="B258" s="38" t="s">
        <v>196</v>
      </c>
      <c r="C258" s="38">
        <v>3769413</v>
      </c>
      <c r="D258" s="38">
        <v>0.57579999999999998</v>
      </c>
    </row>
    <row r="259" spans="1:4" s="30" customFormat="1" x14ac:dyDescent="0.3">
      <c r="A259" s="38" t="s">
        <v>207</v>
      </c>
      <c r="B259" s="38" t="s">
        <v>196</v>
      </c>
      <c r="C259" s="38">
        <v>3798441</v>
      </c>
      <c r="D259" s="38">
        <v>0.39579999999999999</v>
      </c>
    </row>
    <row r="260" spans="1:4" s="30" customFormat="1" x14ac:dyDescent="0.3">
      <c r="A260" s="38" t="s">
        <v>207</v>
      </c>
      <c r="B260" s="38" t="s">
        <v>196</v>
      </c>
      <c r="C260" s="38">
        <v>3821277</v>
      </c>
      <c r="D260" s="38">
        <v>0.14580000000000001</v>
      </c>
    </row>
    <row r="261" spans="1:4" s="30" customFormat="1" x14ac:dyDescent="0.3">
      <c r="A261" s="38" t="s">
        <v>207</v>
      </c>
      <c r="B261" s="38" t="s">
        <v>196</v>
      </c>
      <c r="C261" s="38">
        <v>3849199</v>
      </c>
      <c r="D261" s="38">
        <v>0.18179999999999999</v>
      </c>
    </row>
    <row r="262" spans="1:4" s="30" customFormat="1" x14ac:dyDescent="0.3">
      <c r="A262" s="38" t="s">
        <v>207</v>
      </c>
      <c r="B262" s="38" t="s">
        <v>196</v>
      </c>
      <c r="C262" s="38">
        <v>3900641</v>
      </c>
      <c r="D262" s="38">
        <v>0.18179999999999999</v>
      </c>
    </row>
    <row r="263" spans="1:4" s="30" customFormat="1" x14ac:dyDescent="0.3">
      <c r="A263" s="38" t="s">
        <v>207</v>
      </c>
      <c r="B263" s="38" t="s">
        <v>196</v>
      </c>
      <c r="C263" s="38">
        <v>3902344</v>
      </c>
      <c r="D263" s="38">
        <v>0.28570000000000001</v>
      </c>
    </row>
    <row r="264" spans="1:4" s="30" customFormat="1" x14ac:dyDescent="0.3">
      <c r="A264" s="38" t="s">
        <v>207</v>
      </c>
      <c r="B264" s="38" t="s">
        <v>196</v>
      </c>
      <c r="C264" s="38">
        <v>3902705</v>
      </c>
      <c r="D264" s="38">
        <v>0.16669999999999999</v>
      </c>
    </row>
    <row r="265" spans="1:4" s="30" customFormat="1" x14ac:dyDescent="0.3">
      <c r="A265" s="38" t="s">
        <v>207</v>
      </c>
      <c r="B265" s="38" t="s">
        <v>196</v>
      </c>
      <c r="C265" s="38">
        <v>3971607</v>
      </c>
      <c r="D265" s="38">
        <v>0.15790000000000001</v>
      </c>
    </row>
    <row r="266" spans="1:4" s="30" customFormat="1" x14ac:dyDescent="0.3">
      <c r="A266" s="38" t="s">
        <v>207</v>
      </c>
      <c r="B266" s="38" t="s">
        <v>196</v>
      </c>
      <c r="C266" s="38">
        <v>4004321</v>
      </c>
      <c r="D266" s="38">
        <v>0.73909999999999998</v>
      </c>
    </row>
    <row r="267" spans="1:4" s="30" customFormat="1" x14ac:dyDescent="0.3">
      <c r="A267" s="38" t="s">
        <v>207</v>
      </c>
      <c r="B267" s="38" t="s">
        <v>196</v>
      </c>
      <c r="C267" s="38">
        <v>4076727</v>
      </c>
      <c r="D267" s="38">
        <v>0.15</v>
      </c>
    </row>
    <row r="268" spans="1:4" s="30" customFormat="1" x14ac:dyDescent="0.3">
      <c r="A268" s="38" t="s">
        <v>207</v>
      </c>
      <c r="B268" s="38" t="s">
        <v>196</v>
      </c>
      <c r="C268" s="38">
        <v>4104830</v>
      </c>
      <c r="D268" s="38">
        <v>0.2581</v>
      </c>
    </row>
    <row r="269" spans="1:4" s="30" customFormat="1" x14ac:dyDescent="0.3">
      <c r="A269" s="38" t="s">
        <v>207</v>
      </c>
      <c r="B269" s="38" t="s">
        <v>196</v>
      </c>
      <c r="C269" s="38">
        <v>4117994</v>
      </c>
      <c r="D269" s="38">
        <v>0.2727</v>
      </c>
    </row>
    <row r="270" spans="1:4" s="30" customFormat="1" x14ac:dyDescent="0.3">
      <c r="A270" s="38" t="s">
        <v>207</v>
      </c>
      <c r="B270" s="38" t="s">
        <v>196</v>
      </c>
      <c r="C270" s="38">
        <v>4118447</v>
      </c>
      <c r="D270" s="38">
        <v>0.21429999999999999</v>
      </c>
    </row>
    <row r="271" spans="1:4" s="30" customFormat="1" x14ac:dyDescent="0.3">
      <c r="A271" s="38" t="s">
        <v>207</v>
      </c>
      <c r="B271" s="38" t="s">
        <v>196</v>
      </c>
      <c r="C271" s="38">
        <v>4184583</v>
      </c>
      <c r="D271" s="38">
        <v>0.4</v>
      </c>
    </row>
    <row r="272" spans="1:4" s="30" customFormat="1" x14ac:dyDescent="0.3">
      <c r="A272" s="38" t="s">
        <v>207</v>
      </c>
      <c r="B272" s="38" t="s">
        <v>196</v>
      </c>
      <c r="C272" s="38">
        <v>4371081</v>
      </c>
      <c r="D272" s="38">
        <v>0.26419999999999999</v>
      </c>
    </row>
    <row r="273" spans="1:4" s="30" customFormat="1" x14ac:dyDescent="0.3">
      <c r="A273" s="38" t="s">
        <v>207</v>
      </c>
      <c r="B273" s="38" t="s">
        <v>196</v>
      </c>
      <c r="C273" s="38">
        <v>4384763</v>
      </c>
      <c r="D273" s="38">
        <v>0.16669999999999999</v>
      </c>
    </row>
    <row r="274" spans="1:4" s="30" customFormat="1" x14ac:dyDescent="0.3">
      <c r="A274" s="38" t="s">
        <v>207</v>
      </c>
      <c r="B274" s="38" t="s">
        <v>196</v>
      </c>
      <c r="C274" s="38">
        <v>4385913</v>
      </c>
      <c r="D274" s="38">
        <v>0.37840000000000001</v>
      </c>
    </row>
    <row r="275" spans="1:4" s="30" customFormat="1" x14ac:dyDescent="0.3">
      <c r="A275" s="38" t="s">
        <v>207</v>
      </c>
      <c r="B275" s="38" t="s">
        <v>196</v>
      </c>
      <c r="C275" s="38">
        <v>4385915</v>
      </c>
      <c r="D275" s="38">
        <v>0.31430000000000002</v>
      </c>
    </row>
    <row r="276" spans="1:4" s="30" customFormat="1" x14ac:dyDescent="0.3">
      <c r="A276" s="38" t="s">
        <v>207</v>
      </c>
      <c r="B276" s="38" t="s">
        <v>196</v>
      </c>
      <c r="C276" s="38">
        <v>4411651</v>
      </c>
      <c r="D276" s="38">
        <v>0.15790000000000001</v>
      </c>
    </row>
    <row r="277" spans="1:4" s="30" customFormat="1" x14ac:dyDescent="0.3">
      <c r="A277" s="38" t="s">
        <v>207</v>
      </c>
      <c r="B277" s="38" t="s">
        <v>196</v>
      </c>
      <c r="C277" s="38">
        <v>4432081</v>
      </c>
      <c r="D277" s="38">
        <v>0.17649999999999999</v>
      </c>
    </row>
    <row r="278" spans="1:4" s="30" customFormat="1" x14ac:dyDescent="0.3">
      <c r="A278" s="38" t="s">
        <v>207</v>
      </c>
      <c r="B278" s="38" t="s">
        <v>196</v>
      </c>
      <c r="C278" s="38">
        <v>4589247</v>
      </c>
      <c r="D278" s="38">
        <v>0.63460000000000005</v>
      </c>
    </row>
    <row r="279" spans="1:4" s="30" customFormat="1" x14ac:dyDescent="0.3">
      <c r="A279" s="38" t="s">
        <v>207</v>
      </c>
      <c r="B279" s="38" t="s">
        <v>196</v>
      </c>
      <c r="C279" s="38">
        <v>4642988</v>
      </c>
      <c r="D279" s="38">
        <v>0.05</v>
      </c>
    </row>
    <row r="280" spans="1:4" s="30" customFormat="1" x14ac:dyDescent="0.3">
      <c r="A280" s="38" t="s">
        <v>207</v>
      </c>
      <c r="B280" s="38" t="s">
        <v>196</v>
      </c>
      <c r="C280" s="38">
        <v>4668126</v>
      </c>
      <c r="D280" s="38">
        <v>0.37790000000000001</v>
      </c>
    </row>
    <row r="281" spans="1:4" s="30" customFormat="1" x14ac:dyDescent="0.3">
      <c r="A281" s="38" t="s">
        <v>207</v>
      </c>
      <c r="B281" s="38" t="s">
        <v>196</v>
      </c>
      <c r="C281" s="38">
        <v>4715211</v>
      </c>
      <c r="D281" s="38">
        <v>0.64500000000000002</v>
      </c>
    </row>
    <row r="282" spans="1:4" s="30" customFormat="1" x14ac:dyDescent="0.3">
      <c r="A282" s="38" t="s">
        <v>207</v>
      </c>
      <c r="B282" s="38" t="s">
        <v>196</v>
      </c>
      <c r="C282" s="38">
        <v>6567063</v>
      </c>
      <c r="D282" s="38">
        <v>0.16669999999999999</v>
      </c>
    </row>
    <row r="283" spans="1:4" s="30" customFormat="1" x14ac:dyDescent="0.3">
      <c r="A283" s="38" t="s">
        <v>207</v>
      </c>
      <c r="B283" s="38" t="s">
        <v>196</v>
      </c>
      <c r="C283" s="38">
        <v>4858837</v>
      </c>
      <c r="D283" s="38">
        <v>0.14580000000000001</v>
      </c>
    </row>
    <row r="284" spans="1:4" s="30" customFormat="1" x14ac:dyDescent="0.3">
      <c r="A284" s="38" t="s">
        <v>207</v>
      </c>
      <c r="B284" s="38" t="s">
        <v>196</v>
      </c>
      <c r="C284" s="38">
        <v>4971213</v>
      </c>
      <c r="D284" s="38">
        <v>0.15</v>
      </c>
    </row>
    <row r="285" spans="1:4" s="30" customFormat="1" x14ac:dyDescent="0.3">
      <c r="A285" s="38" t="s">
        <v>207</v>
      </c>
      <c r="B285" s="38" t="s">
        <v>196</v>
      </c>
      <c r="C285" s="38">
        <v>5008502</v>
      </c>
      <c r="D285" s="38">
        <v>2.5600000000000001E-2</v>
      </c>
    </row>
    <row r="286" spans="1:4" s="30" customFormat="1" x14ac:dyDescent="0.3">
      <c r="A286" s="38" t="s">
        <v>207</v>
      </c>
      <c r="B286" s="38" t="s">
        <v>196</v>
      </c>
      <c r="C286" s="38">
        <v>5129901</v>
      </c>
      <c r="D286" s="38">
        <v>3.4500000000000003E-2</v>
      </c>
    </row>
    <row r="287" spans="1:4" s="30" customFormat="1" x14ac:dyDescent="0.3">
      <c r="A287" s="38" t="s">
        <v>207</v>
      </c>
      <c r="B287" s="38" t="s">
        <v>196</v>
      </c>
      <c r="C287" s="38">
        <v>5242960</v>
      </c>
      <c r="D287" s="38">
        <v>0.68969999999999998</v>
      </c>
    </row>
    <row r="288" spans="1:4" s="30" customFormat="1" x14ac:dyDescent="0.3">
      <c r="A288" s="38" t="s">
        <v>207</v>
      </c>
      <c r="B288" s="38" t="s">
        <v>196</v>
      </c>
      <c r="C288" s="38">
        <v>5364971</v>
      </c>
      <c r="D288" s="38">
        <v>0.1429</v>
      </c>
    </row>
    <row r="289" spans="1:4" s="30" customFormat="1" x14ac:dyDescent="0.3">
      <c r="A289" s="38" t="s">
        <v>207</v>
      </c>
      <c r="B289" s="38" t="s">
        <v>196</v>
      </c>
      <c r="C289" s="38">
        <v>5589789</v>
      </c>
      <c r="D289" s="38">
        <v>0.40989999999999999</v>
      </c>
    </row>
    <row r="290" spans="1:4" s="30" customFormat="1" x14ac:dyDescent="0.3">
      <c r="A290" s="38" t="s">
        <v>207</v>
      </c>
      <c r="B290" s="38" t="s">
        <v>196</v>
      </c>
      <c r="C290" s="38">
        <v>5649230</v>
      </c>
      <c r="D290" s="38">
        <v>0.216</v>
      </c>
    </row>
    <row r="291" spans="1:4" s="30" customFormat="1" x14ac:dyDescent="0.3">
      <c r="A291" s="38" t="s">
        <v>207</v>
      </c>
      <c r="B291" s="38" t="s">
        <v>196</v>
      </c>
      <c r="C291" s="38">
        <v>5780432</v>
      </c>
      <c r="D291" s="38">
        <v>0.53849999999999998</v>
      </c>
    </row>
    <row r="292" spans="1:4" s="30" customFormat="1" x14ac:dyDescent="0.3">
      <c r="A292" s="38" t="s">
        <v>207</v>
      </c>
      <c r="B292" s="38" t="s">
        <v>196</v>
      </c>
      <c r="C292" s="38">
        <v>5990652</v>
      </c>
      <c r="D292" s="38">
        <v>0.1552</v>
      </c>
    </row>
    <row r="293" spans="1:4" s="30" customFormat="1" x14ac:dyDescent="0.3">
      <c r="A293" s="38" t="s">
        <v>207</v>
      </c>
      <c r="B293" s="38" t="s">
        <v>196</v>
      </c>
      <c r="C293" s="38">
        <v>6229846</v>
      </c>
      <c r="D293" s="38">
        <v>0.12820000000000001</v>
      </c>
    </row>
    <row r="294" spans="1:4" s="30" customFormat="1" x14ac:dyDescent="0.3">
      <c r="A294" s="38" t="s">
        <v>207</v>
      </c>
      <c r="B294" s="38" t="s">
        <v>196</v>
      </c>
      <c r="C294" s="38">
        <v>6364978</v>
      </c>
      <c r="D294" s="38">
        <v>0.3846</v>
      </c>
    </row>
    <row r="295" spans="1:4" s="30" customFormat="1" x14ac:dyDescent="0.3">
      <c r="A295" s="38" t="s">
        <v>207</v>
      </c>
      <c r="B295" s="38" t="s">
        <v>196</v>
      </c>
      <c r="C295" s="38">
        <v>6468988</v>
      </c>
      <c r="D295" s="38">
        <v>0.93240000000000001</v>
      </c>
    </row>
    <row r="296" spans="1:4" s="30" customFormat="1" x14ac:dyDescent="0.3">
      <c r="A296" s="38" t="s">
        <v>207</v>
      </c>
      <c r="B296" s="38" t="s">
        <v>196</v>
      </c>
      <c r="C296" s="38">
        <v>2146907</v>
      </c>
      <c r="D296" s="38">
        <v>2.1100000000000001E-2</v>
      </c>
    </row>
    <row r="297" spans="1:4" s="30" customFormat="1" x14ac:dyDescent="0.3">
      <c r="A297" s="38" t="s">
        <v>207</v>
      </c>
      <c r="B297" s="38" t="s">
        <v>196</v>
      </c>
      <c r="C297" s="38">
        <v>7113737</v>
      </c>
      <c r="D297" s="38">
        <v>0.1176</v>
      </c>
    </row>
    <row r="298" spans="1:4" s="30" customFormat="1" x14ac:dyDescent="0.3">
      <c r="A298" s="38" t="s">
        <v>207</v>
      </c>
      <c r="B298" s="38" t="s">
        <v>196</v>
      </c>
      <c r="C298" s="38">
        <v>7220340</v>
      </c>
      <c r="D298" s="38">
        <v>0.21879999999999999</v>
      </c>
    </row>
    <row r="299" spans="1:4" s="30" customFormat="1" x14ac:dyDescent="0.3">
      <c r="A299" s="38" t="s">
        <v>207</v>
      </c>
      <c r="B299" s="38" t="s">
        <v>196</v>
      </c>
      <c r="C299" s="38">
        <v>7266649</v>
      </c>
      <c r="D299" s="38">
        <v>0.33329999999999999</v>
      </c>
    </row>
    <row r="300" spans="1:4" s="30" customFormat="1" x14ac:dyDescent="0.3">
      <c r="A300" s="38" t="s">
        <v>207</v>
      </c>
      <c r="B300" s="38" t="s">
        <v>196</v>
      </c>
      <c r="C300" s="38">
        <v>7430678</v>
      </c>
      <c r="D300" s="38">
        <v>0.28000000000000003</v>
      </c>
    </row>
    <row r="301" spans="1:4" s="30" customFormat="1" x14ac:dyDescent="0.3">
      <c r="A301" s="38" t="s">
        <v>207</v>
      </c>
      <c r="B301" s="38" t="s">
        <v>196</v>
      </c>
      <c r="C301" s="38">
        <v>7480340</v>
      </c>
      <c r="D301" s="38">
        <v>0.47889999999999999</v>
      </c>
    </row>
    <row r="302" spans="1:4" s="30" customFormat="1" x14ac:dyDescent="0.3">
      <c r="A302" s="38" t="s">
        <v>207</v>
      </c>
      <c r="B302" s="38" t="s">
        <v>196</v>
      </c>
      <c r="C302" s="38">
        <v>7578385</v>
      </c>
      <c r="D302" s="38">
        <v>0.26090000000000002</v>
      </c>
    </row>
    <row r="303" spans="1:4" s="30" customFormat="1" x14ac:dyDescent="0.3">
      <c r="A303" s="38" t="s">
        <v>207</v>
      </c>
      <c r="B303" s="38" t="s">
        <v>196</v>
      </c>
      <c r="C303" s="38">
        <v>254200</v>
      </c>
      <c r="D303" s="38">
        <v>2.7799999999999998E-2</v>
      </c>
    </row>
    <row r="304" spans="1:4" s="30" customFormat="1" x14ac:dyDescent="0.3">
      <c r="A304" s="38" t="s">
        <v>207</v>
      </c>
      <c r="B304" s="38" t="s">
        <v>196</v>
      </c>
      <c r="C304" s="38">
        <v>4905881</v>
      </c>
      <c r="D304" s="38">
        <v>0.2162</v>
      </c>
    </row>
    <row r="305" spans="1:4" s="30" customFormat="1" x14ac:dyDescent="0.3">
      <c r="A305" s="38" t="s">
        <v>207</v>
      </c>
      <c r="B305" s="38" t="s">
        <v>196</v>
      </c>
      <c r="C305" s="38">
        <v>7910500</v>
      </c>
      <c r="D305" s="38">
        <v>0.21429999999999999</v>
      </c>
    </row>
    <row r="306" spans="1:4" s="30" customFormat="1" x14ac:dyDescent="0.3">
      <c r="A306" s="38" t="s">
        <v>207</v>
      </c>
      <c r="B306" s="38" t="s">
        <v>196</v>
      </c>
      <c r="C306" s="38">
        <v>7961073</v>
      </c>
      <c r="D306" s="38">
        <v>0.18179999999999999</v>
      </c>
    </row>
    <row r="307" spans="1:4" s="30" customFormat="1" x14ac:dyDescent="0.3">
      <c r="A307" s="38" t="s">
        <v>207</v>
      </c>
      <c r="B307" s="38" t="s">
        <v>196</v>
      </c>
      <c r="C307" s="38">
        <v>8052596</v>
      </c>
      <c r="D307" s="38">
        <v>0.26319999999999999</v>
      </c>
    </row>
    <row r="308" spans="1:4" s="30" customFormat="1" x14ac:dyDescent="0.3">
      <c r="A308" s="38" t="s">
        <v>207</v>
      </c>
      <c r="B308" s="38" t="s">
        <v>196</v>
      </c>
      <c r="C308" s="38">
        <v>8054434</v>
      </c>
      <c r="D308" s="38">
        <v>0.15629999999999999</v>
      </c>
    </row>
    <row r="309" spans="1:4" s="30" customFormat="1" x14ac:dyDescent="0.3">
      <c r="A309" s="38" t="s">
        <v>207</v>
      </c>
      <c r="B309" s="38" t="s">
        <v>196</v>
      </c>
      <c r="C309" s="38">
        <v>8145136</v>
      </c>
      <c r="D309" s="38">
        <v>0.16669999999999999</v>
      </c>
    </row>
    <row r="310" spans="1:4" s="30" customFormat="1" x14ac:dyDescent="0.3">
      <c r="A310" s="38" t="s">
        <v>207</v>
      </c>
      <c r="B310" s="38" t="s">
        <v>196</v>
      </c>
      <c r="C310" s="38">
        <v>1214769</v>
      </c>
      <c r="D310" s="38">
        <v>0.12</v>
      </c>
    </row>
    <row r="311" spans="1:4" s="30" customFormat="1" x14ac:dyDescent="0.3">
      <c r="A311" s="38" t="s">
        <v>207</v>
      </c>
      <c r="B311" s="38" t="s">
        <v>196</v>
      </c>
      <c r="C311" s="38">
        <v>8362566</v>
      </c>
      <c r="D311" s="38">
        <v>0.16669999999999999</v>
      </c>
    </row>
    <row r="312" spans="1:4" s="30" customFormat="1" x14ac:dyDescent="0.3">
      <c r="A312" s="38" t="s">
        <v>207</v>
      </c>
      <c r="B312" s="38" t="s">
        <v>196</v>
      </c>
      <c r="C312" s="38">
        <v>8379849</v>
      </c>
      <c r="D312" s="38">
        <v>0.6</v>
      </c>
    </row>
    <row r="313" spans="1:4" s="30" customFormat="1" x14ac:dyDescent="0.3">
      <c r="A313" s="38" t="s">
        <v>207</v>
      </c>
      <c r="B313" s="38" t="s">
        <v>196</v>
      </c>
      <c r="C313" s="38">
        <v>8379853</v>
      </c>
      <c r="D313" s="38">
        <v>0.26469999999999999</v>
      </c>
    </row>
    <row r="314" spans="1:4" s="30" customFormat="1" x14ac:dyDescent="0.3">
      <c r="A314" s="38" t="s">
        <v>207</v>
      </c>
      <c r="B314" s="38" t="s">
        <v>196</v>
      </c>
      <c r="C314" s="38">
        <v>8388413</v>
      </c>
      <c r="D314" s="38">
        <v>0.2</v>
      </c>
    </row>
    <row r="315" spans="1:4" s="30" customFormat="1" x14ac:dyDescent="0.3">
      <c r="A315" s="38" t="s">
        <v>207</v>
      </c>
      <c r="B315" s="38" t="s">
        <v>196</v>
      </c>
      <c r="C315" s="38">
        <v>8419290</v>
      </c>
      <c r="D315" s="38">
        <v>0.21429999999999999</v>
      </c>
    </row>
    <row r="316" spans="1:4" s="30" customFormat="1" x14ac:dyDescent="0.3">
      <c r="A316" s="38" t="s">
        <v>207</v>
      </c>
      <c r="B316" s="38" t="s">
        <v>196</v>
      </c>
      <c r="C316" s="38">
        <v>8446527</v>
      </c>
      <c r="D316" s="38">
        <v>0.17649999999999999</v>
      </c>
    </row>
    <row r="317" spans="1:4" s="30" customFormat="1" x14ac:dyDescent="0.3">
      <c r="A317" s="38" t="s">
        <v>207</v>
      </c>
      <c r="B317" s="38" t="s">
        <v>196</v>
      </c>
      <c r="C317" s="38">
        <v>1360532</v>
      </c>
      <c r="D317" s="38">
        <v>0.13109999999999999</v>
      </c>
    </row>
    <row r="318" spans="1:4" s="30" customFormat="1" x14ac:dyDescent="0.3">
      <c r="A318" s="38" t="s">
        <v>207</v>
      </c>
      <c r="B318" s="38" t="s">
        <v>196</v>
      </c>
      <c r="C318" s="38">
        <v>4142352</v>
      </c>
      <c r="D318" s="38">
        <v>3.5999999999999999E-3</v>
      </c>
    </row>
    <row r="319" spans="1:4" s="30" customFormat="1" x14ac:dyDescent="0.3">
      <c r="A319" s="38" t="s">
        <v>207</v>
      </c>
      <c r="B319" s="38" t="s">
        <v>196</v>
      </c>
      <c r="C319" s="38">
        <v>8639285</v>
      </c>
      <c r="D319" s="38">
        <v>0.16669999999999999</v>
      </c>
    </row>
    <row r="320" spans="1:4" s="30" customFormat="1" x14ac:dyDescent="0.3">
      <c r="A320" s="38" t="s">
        <v>207</v>
      </c>
      <c r="B320" s="38" t="s">
        <v>196</v>
      </c>
      <c r="C320" s="38">
        <v>2279725</v>
      </c>
      <c r="D320" s="38">
        <v>0.2273</v>
      </c>
    </row>
    <row r="321" spans="1:4" s="30" customFormat="1" x14ac:dyDescent="0.3">
      <c r="A321" s="38" t="s">
        <v>207</v>
      </c>
      <c r="B321" s="38" t="s">
        <v>196</v>
      </c>
      <c r="C321" s="38">
        <v>5766617</v>
      </c>
      <c r="D321" s="38">
        <v>4.4999999999999997E-3</v>
      </c>
    </row>
    <row r="322" spans="1:4" s="30" customFormat="1" x14ac:dyDescent="0.3">
      <c r="A322" s="38" t="s">
        <v>207</v>
      </c>
      <c r="B322" s="38" t="s">
        <v>196</v>
      </c>
      <c r="C322" s="38">
        <v>7035920</v>
      </c>
      <c r="D322" s="38">
        <v>0.1613</v>
      </c>
    </row>
    <row r="323" spans="1:4" s="30" customFormat="1" x14ac:dyDescent="0.3">
      <c r="A323" s="38" t="s">
        <v>207</v>
      </c>
      <c r="B323" s="38" t="s">
        <v>196</v>
      </c>
      <c r="C323" s="38">
        <v>8593680</v>
      </c>
      <c r="D323" s="38">
        <v>4.0800000000000003E-2</v>
      </c>
    </row>
    <row r="324" spans="1:4" s="30" customFormat="1" x14ac:dyDescent="0.3">
      <c r="A324" s="38" t="s">
        <v>207</v>
      </c>
      <c r="B324" s="38" t="s">
        <v>196</v>
      </c>
      <c r="C324" s="38">
        <v>1096639</v>
      </c>
      <c r="D324" s="38">
        <v>0.1176</v>
      </c>
    </row>
    <row r="325" spans="1:4" s="30" customFormat="1" x14ac:dyDescent="0.3">
      <c r="A325" s="38" t="s">
        <v>207</v>
      </c>
      <c r="B325" s="38" t="s">
        <v>196</v>
      </c>
      <c r="C325" s="38">
        <v>8307452</v>
      </c>
      <c r="D325" s="38">
        <v>0.1429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F7F77-AB26-496E-83D5-B3382F7CBE63}">
  <dimension ref="A1:N268"/>
  <sheetViews>
    <sheetView workbookViewId="0">
      <selection sqref="A1:XFD1"/>
    </sheetView>
  </sheetViews>
  <sheetFormatPr defaultColWidth="8.58203125" defaultRowHeight="14" x14ac:dyDescent="0.3"/>
  <cols>
    <col min="1" max="1" width="22.25" style="5" bestFit="1" customWidth="1"/>
    <col min="2" max="2" width="15.83203125" style="5" bestFit="1" customWidth="1"/>
    <col min="3" max="4" width="8.5" style="5" bestFit="1" customWidth="1"/>
    <col min="5" max="5" width="7.58203125" style="5" customWidth="1"/>
    <col min="6" max="6" width="22.25" style="5" bestFit="1" customWidth="1"/>
    <col min="7" max="7" width="15.83203125" style="5" bestFit="1" customWidth="1"/>
    <col min="8" max="9" width="8.5" style="5" bestFit="1" customWidth="1"/>
    <col min="10" max="10" width="8" style="5" customWidth="1"/>
    <col min="11" max="11" width="22.25" style="5" bestFit="1" customWidth="1"/>
    <col min="12" max="12" width="15.83203125" style="5" bestFit="1" customWidth="1"/>
    <col min="13" max="14" width="8.5" style="5" bestFit="1" customWidth="1"/>
    <col min="15" max="16384" width="8.58203125" style="5"/>
  </cols>
  <sheetData>
    <row r="1" spans="1:14" s="159" customFormat="1" ht="18" x14ac:dyDescent="0.3">
      <c r="A1" s="158" t="s">
        <v>217</v>
      </c>
    </row>
    <row r="2" spans="1:14" s="35" customFormat="1" x14ac:dyDescent="0.3">
      <c r="A2" s="37" t="s">
        <v>185</v>
      </c>
      <c r="B2" s="37" t="s">
        <v>186</v>
      </c>
      <c r="C2" s="37" t="s">
        <v>187</v>
      </c>
      <c r="D2" s="37" t="s">
        <v>188</v>
      </c>
      <c r="F2" s="37" t="s">
        <v>185</v>
      </c>
      <c r="G2" s="37" t="s">
        <v>186</v>
      </c>
      <c r="H2" s="37" t="s">
        <v>187</v>
      </c>
      <c r="I2" s="37" t="s">
        <v>188</v>
      </c>
      <c r="K2" s="37" t="s">
        <v>185</v>
      </c>
      <c r="L2" s="37" t="s">
        <v>186</v>
      </c>
      <c r="M2" s="37" t="s">
        <v>187</v>
      </c>
      <c r="N2" s="37" t="s">
        <v>188</v>
      </c>
    </row>
    <row r="3" spans="1:14" s="30" customFormat="1" x14ac:dyDescent="0.3">
      <c r="A3" s="38" t="s">
        <v>211</v>
      </c>
      <c r="B3" s="38" t="s">
        <v>190</v>
      </c>
      <c r="C3" s="38">
        <v>7914339</v>
      </c>
      <c r="D3" s="38">
        <v>0.1923</v>
      </c>
      <c r="F3" s="38" t="s">
        <v>212</v>
      </c>
      <c r="G3" s="38" t="s">
        <v>190</v>
      </c>
      <c r="H3" s="38">
        <v>6974003</v>
      </c>
      <c r="I3" s="38">
        <v>0.75</v>
      </c>
      <c r="K3" s="38" t="s">
        <v>213</v>
      </c>
      <c r="L3" s="38" t="s">
        <v>190</v>
      </c>
      <c r="M3" s="38">
        <v>6974003</v>
      </c>
      <c r="N3" s="38">
        <v>0.1111</v>
      </c>
    </row>
    <row r="4" spans="1:14" s="30" customFormat="1" x14ac:dyDescent="0.3">
      <c r="A4" s="38" t="s">
        <v>211</v>
      </c>
      <c r="B4" s="38" t="s">
        <v>190</v>
      </c>
      <c r="C4" s="38">
        <v>2112241</v>
      </c>
      <c r="D4" s="38">
        <v>0.125</v>
      </c>
      <c r="F4" s="38" t="s">
        <v>212</v>
      </c>
      <c r="G4" s="38" t="s">
        <v>190</v>
      </c>
      <c r="H4" s="38">
        <v>6378861</v>
      </c>
      <c r="I4" s="38">
        <v>0.02</v>
      </c>
      <c r="K4" s="38" t="s">
        <v>213</v>
      </c>
      <c r="L4" s="38" t="s">
        <v>190</v>
      </c>
      <c r="M4" s="38">
        <v>7720418</v>
      </c>
      <c r="N4" s="38">
        <v>3.4500000000000003E-2</v>
      </c>
    </row>
    <row r="5" spans="1:14" s="30" customFormat="1" x14ac:dyDescent="0.3">
      <c r="A5" s="38" t="s">
        <v>214</v>
      </c>
      <c r="B5" s="38" t="s">
        <v>190</v>
      </c>
      <c r="C5" s="38">
        <v>3849375</v>
      </c>
      <c r="D5" s="38">
        <v>0.2989</v>
      </c>
      <c r="F5" s="38" t="s">
        <v>215</v>
      </c>
      <c r="G5" s="38" t="s">
        <v>190</v>
      </c>
      <c r="H5" s="38">
        <v>6705712</v>
      </c>
      <c r="I5" s="38">
        <v>4.3499999999999997E-2</v>
      </c>
      <c r="K5" s="38" t="s">
        <v>216</v>
      </c>
      <c r="L5" s="38" t="s">
        <v>190</v>
      </c>
      <c r="M5" s="38">
        <v>3849375</v>
      </c>
      <c r="N5" s="38">
        <v>0.23569999999999999</v>
      </c>
    </row>
    <row r="6" spans="1:14" s="30" customFormat="1" x14ac:dyDescent="0.3">
      <c r="A6" s="38" t="s">
        <v>214</v>
      </c>
      <c r="B6" s="38" t="s">
        <v>190</v>
      </c>
      <c r="C6" s="38">
        <v>2312502</v>
      </c>
      <c r="D6" s="38">
        <v>5.0000000000000001E-3</v>
      </c>
      <c r="F6" s="38" t="s">
        <v>215</v>
      </c>
      <c r="G6" s="38" t="s">
        <v>190</v>
      </c>
      <c r="H6" s="38">
        <v>3849375</v>
      </c>
      <c r="I6" s="38">
        <v>0.2059</v>
      </c>
      <c r="K6" s="38" t="s">
        <v>216</v>
      </c>
      <c r="L6" s="38" t="s">
        <v>190</v>
      </c>
      <c r="M6" s="38">
        <v>6973651</v>
      </c>
      <c r="N6" s="38">
        <v>5.7099999999999998E-2</v>
      </c>
    </row>
    <row r="7" spans="1:14" s="30" customFormat="1" x14ac:dyDescent="0.3">
      <c r="A7" s="38" t="s">
        <v>214</v>
      </c>
      <c r="B7" s="38" t="s">
        <v>190</v>
      </c>
      <c r="C7" s="38">
        <v>6218670</v>
      </c>
      <c r="D7" s="38">
        <v>7.9399999999999998E-2</v>
      </c>
      <c r="F7" s="38" t="s">
        <v>215</v>
      </c>
      <c r="G7" s="38" t="s">
        <v>190</v>
      </c>
      <c r="H7" s="38">
        <v>6973651</v>
      </c>
      <c r="I7" s="38">
        <v>0.52939999999999998</v>
      </c>
      <c r="K7" s="38" t="s">
        <v>216</v>
      </c>
      <c r="L7" s="38" t="s">
        <v>190</v>
      </c>
      <c r="M7" s="38">
        <v>8238441</v>
      </c>
      <c r="N7" s="38">
        <v>0.02</v>
      </c>
    </row>
    <row r="8" spans="1:14" s="30" customFormat="1" x14ac:dyDescent="0.3">
      <c r="A8" s="38" t="s">
        <v>214</v>
      </c>
      <c r="B8" s="38" t="s">
        <v>190</v>
      </c>
      <c r="C8" s="38">
        <v>177479</v>
      </c>
      <c r="D8" s="38">
        <v>0.16669999999999999</v>
      </c>
      <c r="F8" s="38" t="s">
        <v>215</v>
      </c>
      <c r="G8" s="38" t="s">
        <v>190</v>
      </c>
      <c r="H8" s="38">
        <v>2312502</v>
      </c>
      <c r="I8" s="38">
        <v>5.9999999999999995E-4</v>
      </c>
      <c r="K8" s="38" t="s">
        <v>216</v>
      </c>
      <c r="L8" s="38" t="s">
        <v>190</v>
      </c>
      <c r="M8" s="38">
        <v>1137993</v>
      </c>
      <c r="N8" s="38">
        <v>2.6200000000000001E-2</v>
      </c>
    </row>
    <row r="9" spans="1:14" s="30" customFormat="1" x14ac:dyDescent="0.3">
      <c r="A9" s="38" t="s">
        <v>214</v>
      </c>
      <c r="B9" s="38" t="s">
        <v>190</v>
      </c>
      <c r="C9" s="38">
        <v>471666</v>
      </c>
      <c r="D9" s="38">
        <v>0.12820000000000001</v>
      </c>
      <c r="F9" s="38" t="s">
        <v>215</v>
      </c>
      <c r="G9" s="38" t="s">
        <v>190</v>
      </c>
      <c r="H9" s="38">
        <v>6218670</v>
      </c>
      <c r="I9" s="38">
        <v>1.5100000000000001E-2</v>
      </c>
      <c r="K9" s="38" t="s">
        <v>216</v>
      </c>
      <c r="L9" s="38" t="s">
        <v>190</v>
      </c>
      <c r="M9" s="38">
        <v>8480085</v>
      </c>
      <c r="N9" s="38">
        <v>1.32E-2</v>
      </c>
    </row>
    <row r="10" spans="1:14" s="30" customFormat="1" x14ac:dyDescent="0.3">
      <c r="A10" s="38" t="s">
        <v>214</v>
      </c>
      <c r="B10" s="38" t="s">
        <v>190</v>
      </c>
      <c r="C10" s="38">
        <v>493168</v>
      </c>
      <c r="D10" s="38">
        <v>3.3300000000000003E-2</v>
      </c>
      <c r="F10" s="38" t="s">
        <v>215</v>
      </c>
      <c r="G10" s="38" t="s">
        <v>190</v>
      </c>
      <c r="H10" s="38">
        <v>67372</v>
      </c>
      <c r="I10" s="38">
        <v>0.2</v>
      </c>
      <c r="K10" s="38" t="s">
        <v>216</v>
      </c>
      <c r="L10" s="38" t="s">
        <v>190</v>
      </c>
      <c r="M10" s="38">
        <v>2312502</v>
      </c>
      <c r="N10" s="38">
        <v>2.2000000000000001E-3</v>
      </c>
    </row>
    <row r="11" spans="1:14" s="30" customFormat="1" x14ac:dyDescent="0.3">
      <c r="A11" s="38" t="s">
        <v>214</v>
      </c>
      <c r="B11" s="38" t="s">
        <v>190</v>
      </c>
      <c r="C11" s="38">
        <v>515519</v>
      </c>
      <c r="D11" s="38">
        <v>0.21010000000000001</v>
      </c>
      <c r="F11" s="38" t="s">
        <v>215</v>
      </c>
      <c r="G11" s="38" t="s">
        <v>190</v>
      </c>
      <c r="H11" s="38">
        <v>467438</v>
      </c>
      <c r="I11" s="38">
        <v>0.26669999999999999</v>
      </c>
      <c r="K11" s="38" t="s">
        <v>216</v>
      </c>
      <c r="L11" s="38" t="s">
        <v>190</v>
      </c>
      <c r="M11" s="38">
        <v>6218670</v>
      </c>
      <c r="N11" s="38">
        <v>2.5100000000000001E-2</v>
      </c>
    </row>
    <row r="12" spans="1:14" s="30" customFormat="1" x14ac:dyDescent="0.3">
      <c r="A12" s="38" t="s">
        <v>214</v>
      </c>
      <c r="B12" s="38" t="s">
        <v>190</v>
      </c>
      <c r="C12" s="38">
        <v>518093</v>
      </c>
      <c r="D12" s="38">
        <v>6.4999999999999997E-3</v>
      </c>
      <c r="F12" s="38" t="s">
        <v>215</v>
      </c>
      <c r="G12" s="38" t="s">
        <v>190</v>
      </c>
      <c r="H12" s="38">
        <v>519805</v>
      </c>
      <c r="I12" s="38">
        <v>0.18179999999999999</v>
      </c>
      <c r="K12" s="38" t="s">
        <v>216</v>
      </c>
      <c r="L12" s="38" t="s">
        <v>190</v>
      </c>
      <c r="M12" s="38">
        <v>408672</v>
      </c>
      <c r="N12" s="38">
        <v>0.23530000000000001</v>
      </c>
    </row>
    <row r="13" spans="1:14" s="30" customFormat="1" x14ac:dyDescent="0.3">
      <c r="A13" s="38" t="s">
        <v>214</v>
      </c>
      <c r="B13" s="38" t="s">
        <v>190</v>
      </c>
      <c r="C13" s="38">
        <v>519805</v>
      </c>
      <c r="D13" s="38">
        <v>4.1700000000000001E-2</v>
      </c>
      <c r="F13" s="38" t="s">
        <v>215</v>
      </c>
      <c r="G13" s="38" t="s">
        <v>190</v>
      </c>
      <c r="H13" s="38">
        <v>519806</v>
      </c>
      <c r="I13" s="38">
        <v>0.1875</v>
      </c>
      <c r="K13" s="38" t="s">
        <v>216</v>
      </c>
      <c r="L13" s="38" t="s">
        <v>190</v>
      </c>
      <c r="M13" s="38">
        <v>437836</v>
      </c>
      <c r="N13" s="38">
        <v>0.29409999999999997</v>
      </c>
    </row>
    <row r="14" spans="1:14" s="30" customFormat="1" x14ac:dyDescent="0.3">
      <c r="A14" s="38" t="s">
        <v>214</v>
      </c>
      <c r="B14" s="38" t="s">
        <v>190</v>
      </c>
      <c r="C14" s="38">
        <v>519806</v>
      </c>
      <c r="D14" s="38">
        <v>3.3300000000000003E-2</v>
      </c>
      <c r="F14" s="38" t="s">
        <v>215</v>
      </c>
      <c r="G14" s="38" t="s">
        <v>190</v>
      </c>
      <c r="H14" s="38">
        <v>555698</v>
      </c>
      <c r="I14" s="38">
        <v>0.22819999999999999</v>
      </c>
      <c r="K14" s="38" t="s">
        <v>216</v>
      </c>
      <c r="L14" s="38" t="s">
        <v>190</v>
      </c>
      <c r="M14" s="38">
        <v>464827</v>
      </c>
      <c r="N14" s="38">
        <v>0.16669999999999999</v>
      </c>
    </row>
    <row r="15" spans="1:14" s="30" customFormat="1" x14ac:dyDescent="0.3">
      <c r="A15" s="38" t="s">
        <v>214</v>
      </c>
      <c r="B15" s="38" t="s">
        <v>190</v>
      </c>
      <c r="C15" s="38">
        <v>555698</v>
      </c>
      <c r="D15" s="38">
        <v>0.70669999999999999</v>
      </c>
      <c r="F15" s="38" t="s">
        <v>215</v>
      </c>
      <c r="G15" s="38" t="s">
        <v>190</v>
      </c>
      <c r="H15" s="38">
        <v>636295</v>
      </c>
      <c r="I15" s="38">
        <v>0.14630000000000001</v>
      </c>
      <c r="K15" s="38" t="s">
        <v>216</v>
      </c>
      <c r="L15" s="38" t="s">
        <v>190</v>
      </c>
      <c r="M15" s="38">
        <v>470708</v>
      </c>
      <c r="N15" s="38">
        <v>0.2</v>
      </c>
    </row>
    <row r="16" spans="1:14" s="30" customFormat="1" x14ac:dyDescent="0.3">
      <c r="A16" s="38" t="s">
        <v>214</v>
      </c>
      <c r="B16" s="38" t="s">
        <v>190</v>
      </c>
      <c r="C16" s="38">
        <v>622258</v>
      </c>
      <c r="D16" s="38">
        <v>3.0300000000000001E-2</v>
      </c>
      <c r="F16" s="38" t="s">
        <v>215</v>
      </c>
      <c r="G16" s="38" t="s">
        <v>190</v>
      </c>
      <c r="H16" s="38">
        <v>657385</v>
      </c>
      <c r="I16" s="38">
        <v>0.1905</v>
      </c>
      <c r="K16" s="38" t="s">
        <v>216</v>
      </c>
      <c r="L16" s="38" t="s">
        <v>190</v>
      </c>
      <c r="M16" s="38">
        <v>493168</v>
      </c>
      <c r="N16" s="38">
        <v>2.4400000000000002E-2</v>
      </c>
    </row>
    <row r="17" spans="1:14" s="30" customFormat="1" x14ac:dyDescent="0.3">
      <c r="A17" s="38" t="s">
        <v>214</v>
      </c>
      <c r="B17" s="38" t="s">
        <v>190</v>
      </c>
      <c r="C17" s="38">
        <v>778686</v>
      </c>
      <c r="D17" s="38">
        <v>0.23469999999999999</v>
      </c>
      <c r="F17" s="38" t="s">
        <v>215</v>
      </c>
      <c r="G17" s="38" t="s">
        <v>190</v>
      </c>
      <c r="H17" s="38">
        <v>665718</v>
      </c>
      <c r="I17" s="38">
        <v>0.16669999999999999</v>
      </c>
      <c r="K17" s="38" t="s">
        <v>216</v>
      </c>
      <c r="L17" s="38" t="s">
        <v>190</v>
      </c>
      <c r="M17" s="38">
        <v>515519</v>
      </c>
      <c r="N17" s="38">
        <v>6.6699999999999995E-2</v>
      </c>
    </row>
    <row r="18" spans="1:14" s="30" customFormat="1" x14ac:dyDescent="0.3">
      <c r="A18" s="38" t="s">
        <v>214</v>
      </c>
      <c r="B18" s="38" t="s">
        <v>190</v>
      </c>
      <c r="C18" s="38">
        <v>851685</v>
      </c>
      <c r="D18" s="38">
        <v>5.96E-2</v>
      </c>
      <c r="F18" s="38" t="s">
        <v>215</v>
      </c>
      <c r="G18" s="38" t="s">
        <v>190</v>
      </c>
      <c r="H18" s="38">
        <v>778686</v>
      </c>
      <c r="I18" s="38">
        <v>0.1358</v>
      </c>
      <c r="K18" s="38" t="s">
        <v>216</v>
      </c>
      <c r="L18" s="38" t="s">
        <v>190</v>
      </c>
      <c r="M18" s="38">
        <v>519805</v>
      </c>
      <c r="N18" s="38">
        <v>0.08</v>
      </c>
    </row>
    <row r="19" spans="1:14" s="30" customFormat="1" x14ac:dyDescent="0.3">
      <c r="A19" s="38" t="s">
        <v>214</v>
      </c>
      <c r="B19" s="38" t="s">
        <v>190</v>
      </c>
      <c r="C19" s="38">
        <v>888349</v>
      </c>
      <c r="D19" s="38">
        <v>0.12280000000000001</v>
      </c>
      <c r="F19" s="38" t="s">
        <v>215</v>
      </c>
      <c r="G19" s="38" t="s">
        <v>190</v>
      </c>
      <c r="H19" s="38">
        <v>831698</v>
      </c>
      <c r="I19" s="38">
        <v>7.9000000000000008E-3</v>
      </c>
      <c r="K19" s="38" t="s">
        <v>216</v>
      </c>
      <c r="L19" s="38" t="s">
        <v>190</v>
      </c>
      <c r="M19" s="38">
        <v>519806</v>
      </c>
      <c r="N19" s="38">
        <v>0.08</v>
      </c>
    </row>
    <row r="20" spans="1:14" s="30" customFormat="1" x14ac:dyDescent="0.3">
      <c r="A20" s="38" t="s">
        <v>214</v>
      </c>
      <c r="B20" s="38" t="s">
        <v>190</v>
      </c>
      <c r="C20" s="38">
        <v>927755</v>
      </c>
      <c r="D20" s="38">
        <v>0.22620000000000001</v>
      </c>
      <c r="F20" s="38" t="s">
        <v>215</v>
      </c>
      <c r="G20" s="38" t="s">
        <v>190</v>
      </c>
      <c r="H20" s="38">
        <v>851685</v>
      </c>
      <c r="I20" s="38">
        <v>0.10680000000000001</v>
      </c>
      <c r="K20" s="38" t="s">
        <v>216</v>
      </c>
      <c r="L20" s="38" t="s">
        <v>190</v>
      </c>
      <c r="M20" s="38">
        <v>555698</v>
      </c>
      <c r="N20" s="38">
        <v>0.43590000000000001</v>
      </c>
    </row>
    <row r="21" spans="1:14" s="30" customFormat="1" x14ac:dyDescent="0.3">
      <c r="A21" s="38" t="s">
        <v>214</v>
      </c>
      <c r="B21" s="38" t="s">
        <v>190</v>
      </c>
      <c r="C21" s="38">
        <v>997351</v>
      </c>
      <c r="D21" s="38">
        <v>0.2414</v>
      </c>
      <c r="F21" s="38" t="s">
        <v>215</v>
      </c>
      <c r="G21" s="38" t="s">
        <v>190</v>
      </c>
      <c r="H21" s="38">
        <v>860989</v>
      </c>
      <c r="I21" s="38">
        <v>0.18179999999999999</v>
      </c>
      <c r="K21" s="38" t="s">
        <v>216</v>
      </c>
      <c r="L21" s="38" t="s">
        <v>190</v>
      </c>
      <c r="M21" s="38">
        <v>710059</v>
      </c>
      <c r="N21" s="38">
        <v>0.1515</v>
      </c>
    </row>
    <row r="22" spans="1:14" s="30" customFormat="1" x14ac:dyDescent="0.3">
      <c r="A22" s="38" t="s">
        <v>214</v>
      </c>
      <c r="B22" s="38" t="s">
        <v>190</v>
      </c>
      <c r="C22" s="38">
        <v>1381955</v>
      </c>
      <c r="D22" s="38">
        <v>0.15629999999999999</v>
      </c>
      <c r="F22" s="38" t="s">
        <v>215</v>
      </c>
      <c r="G22" s="38" t="s">
        <v>190</v>
      </c>
      <c r="H22" s="38">
        <v>888349</v>
      </c>
      <c r="I22" s="38">
        <v>0.1368</v>
      </c>
      <c r="K22" s="38" t="s">
        <v>216</v>
      </c>
      <c r="L22" s="38" t="s">
        <v>190</v>
      </c>
      <c r="M22" s="38">
        <v>735409</v>
      </c>
      <c r="N22" s="38">
        <v>2.2200000000000001E-2</v>
      </c>
    </row>
    <row r="23" spans="1:14" s="30" customFormat="1" x14ac:dyDescent="0.3">
      <c r="A23" s="38" t="s">
        <v>214</v>
      </c>
      <c r="B23" s="38" t="s">
        <v>190</v>
      </c>
      <c r="C23" s="38">
        <v>1399780</v>
      </c>
      <c r="D23" s="38">
        <v>1.72E-2</v>
      </c>
      <c r="F23" s="38" t="s">
        <v>215</v>
      </c>
      <c r="G23" s="38" t="s">
        <v>190</v>
      </c>
      <c r="H23" s="38">
        <v>912463</v>
      </c>
      <c r="I23" s="38">
        <v>9.4000000000000004E-3</v>
      </c>
      <c r="K23" s="38" t="s">
        <v>216</v>
      </c>
      <c r="L23" s="38" t="s">
        <v>190</v>
      </c>
      <c r="M23" s="38">
        <v>851685</v>
      </c>
      <c r="N23" s="38">
        <v>8.0399999999999999E-2</v>
      </c>
    </row>
    <row r="24" spans="1:14" s="30" customFormat="1" x14ac:dyDescent="0.3">
      <c r="A24" s="38" t="s">
        <v>214</v>
      </c>
      <c r="B24" s="38" t="s">
        <v>190</v>
      </c>
      <c r="C24" s="38">
        <v>1570255</v>
      </c>
      <c r="D24" s="38">
        <v>0.14749999999999999</v>
      </c>
      <c r="F24" s="38" t="s">
        <v>215</v>
      </c>
      <c r="G24" s="38" t="s">
        <v>190</v>
      </c>
      <c r="H24" s="38">
        <v>927755</v>
      </c>
      <c r="I24" s="38">
        <v>0.1237</v>
      </c>
      <c r="K24" s="38" t="s">
        <v>216</v>
      </c>
      <c r="L24" s="38" t="s">
        <v>190</v>
      </c>
      <c r="M24" s="38">
        <v>888349</v>
      </c>
      <c r="N24" s="38">
        <v>0.1643</v>
      </c>
    </row>
    <row r="25" spans="1:14" s="30" customFormat="1" x14ac:dyDescent="0.3">
      <c r="A25" s="38" t="s">
        <v>214</v>
      </c>
      <c r="B25" s="38" t="s">
        <v>190</v>
      </c>
      <c r="C25" s="38">
        <v>1570265</v>
      </c>
      <c r="D25" s="38">
        <v>1.72E-2</v>
      </c>
      <c r="F25" s="38" t="s">
        <v>215</v>
      </c>
      <c r="G25" s="38" t="s">
        <v>190</v>
      </c>
      <c r="H25" s="38">
        <v>1003008</v>
      </c>
      <c r="I25" s="38">
        <v>0.1389</v>
      </c>
      <c r="K25" s="38" t="s">
        <v>216</v>
      </c>
      <c r="L25" s="38" t="s">
        <v>190</v>
      </c>
      <c r="M25" s="38">
        <v>927755</v>
      </c>
      <c r="N25" s="38">
        <v>0.12</v>
      </c>
    </row>
    <row r="26" spans="1:14" s="30" customFormat="1" x14ac:dyDescent="0.3">
      <c r="A26" s="38" t="s">
        <v>214</v>
      </c>
      <c r="B26" s="38" t="s">
        <v>190</v>
      </c>
      <c r="C26" s="38">
        <v>1570268</v>
      </c>
      <c r="D26" s="38">
        <v>0.24529999999999999</v>
      </c>
      <c r="F26" s="38" t="s">
        <v>215</v>
      </c>
      <c r="G26" s="38" t="s">
        <v>190</v>
      </c>
      <c r="H26" s="38">
        <v>1004004</v>
      </c>
      <c r="I26" s="38">
        <v>2.63E-2</v>
      </c>
      <c r="K26" s="38" t="s">
        <v>216</v>
      </c>
      <c r="L26" s="38" t="s">
        <v>190</v>
      </c>
      <c r="M26" s="38">
        <v>965438</v>
      </c>
      <c r="N26" s="38">
        <v>1.9199999999999998E-2</v>
      </c>
    </row>
    <row r="27" spans="1:14" s="30" customFormat="1" x14ac:dyDescent="0.3">
      <c r="A27" s="38" t="s">
        <v>214</v>
      </c>
      <c r="B27" s="38" t="s">
        <v>190</v>
      </c>
      <c r="C27" s="38">
        <v>1570271</v>
      </c>
      <c r="D27" s="38">
        <v>0.79249999999999998</v>
      </c>
      <c r="F27" s="38" t="s">
        <v>215</v>
      </c>
      <c r="G27" s="38" t="s">
        <v>190</v>
      </c>
      <c r="H27" s="38">
        <v>1085765</v>
      </c>
      <c r="I27" s="38">
        <v>2.8799999999999999E-2</v>
      </c>
      <c r="K27" s="38" t="s">
        <v>216</v>
      </c>
      <c r="L27" s="38" t="s">
        <v>190</v>
      </c>
      <c r="M27" s="38">
        <v>1103857</v>
      </c>
      <c r="N27" s="38">
        <v>0.1923</v>
      </c>
    </row>
    <row r="28" spans="1:14" s="30" customFormat="1" x14ac:dyDescent="0.3">
      <c r="A28" s="38" t="s">
        <v>214</v>
      </c>
      <c r="B28" s="38" t="s">
        <v>190</v>
      </c>
      <c r="C28" s="38">
        <v>1600062</v>
      </c>
      <c r="D28" s="38">
        <v>1.12E-2</v>
      </c>
      <c r="F28" s="38" t="s">
        <v>215</v>
      </c>
      <c r="G28" s="38" t="s">
        <v>190</v>
      </c>
      <c r="H28" s="38">
        <v>1092938</v>
      </c>
      <c r="I28" s="38">
        <v>0.2727</v>
      </c>
      <c r="K28" s="38" t="s">
        <v>216</v>
      </c>
      <c r="L28" s="38" t="s">
        <v>190</v>
      </c>
      <c r="M28" s="38">
        <v>1274287</v>
      </c>
      <c r="N28" s="38">
        <v>5.0000000000000001E-3</v>
      </c>
    </row>
    <row r="29" spans="1:14" s="30" customFormat="1" x14ac:dyDescent="0.3">
      <c r="A29" s="38" t="s">
        <v>214</v>
      </c>
      <c r="B29" s="38" t="s">
        <v>190</v>
      </c>
      <c r="C29" s="38">
        <v>1829309</v>
      </c>
      <c r="D29" s="38">
        <v>0.1356</v>
      </c>
      <c r="F29" s="38" t="s">
        <v>215</v>
      </c>
      <c r="G29" s="38" t="s">
        <v>190</v>
      </c>
      <c r="H29" s="38">
        <v>1165979</v>
      </c>
      <c r="I29" s="38">
        <v>0.1905</v>
      </c>
      <c r="K29" s="38" t="s">
        <v>216</v>
      </c>
      <c r="L29" s="38" t="s">
        <v>190</v>
      </c>
      <c r="M29" s="38">
        <v>1291591</v>
      </c>
      <c r="N29" s="38">
        <v>1.61E-2</v>
      </c>
    </row>
    <row r="30" spans="1:14" s="30" customFormat="1" x14ac:dyDescent="0.3">
      <c r="A30" s="38" t="s">
        <v>214</v>
      </c>
      <c r="B30" s="38" t="s">
        <v>190</v>
      </c>
      <c r="C30" s="38">
        <v>1856967</v>
      </c>
      <c r="D30" s="38">
        <v>0.16669999999999999</v>
      </c>
      <c r="F30" s="38" t="s">
        <v>215</v>
      </c>
      <c r="G30" s="38" t="s">
        <v>190</v>
      </c>
      <c r="H30" s="38">
        <v>1201636</v>
      </c>
      <c r="I30" s="38">
        <v>0.13850000000000001</v>
      </c>
      <c r="K30" s="38" t="s">
        <v>216</v>
      </c>
      <c r="L30" s="38" t="s">
        <v>190</v>
      </c>
      <c r="M30" s="38">
        <v>1570255</v>
      </c>
      <c r="N30" s="38">
        <v>7.8100000000000003E-2</v>
      </c>
    </row>
    <row r="31" spans="1:14" s="30" customFormat="1" x14ac:dyDescent="0.3">
      <c r="A31" s="38" t="s">
        <v>214</v>
      </c>
      <c r="B31" s="38" t="s">
        <v>190</v>
      </c>
      <c r="C31" s="38">
        <v>1883244</v>
      </c>
      <c r="D31" s="38">
        <v>0.1719</v>
      </c>
      <c r="F31" s="38" t="s">
        <v>215</v>
      </c>
      <c r="G31" s="38" t="s">
        <v>190</v>
      </c>
      <c r="H31" s="38">
        <v>1540261</v>
      </c>
      <c r="I31" s="38">
        <v>0.3846</v>
      </c>
      <c r="K31" s="38" t="s">
        <v>216</v>
      </c>
      <c r="L31" s="38" t="s">
        <v>190</v>
      </c>
      <c r="M31" s="38">
        <v>1570268</v>
      </c>
      <c r="N31" s="38">
        <v>0.41070000000000001</v>
      </c>
    </row>
    <row r="32" spans="1:14" s="30" customFormat="1" x14ac:dyDescent="0.3">
      <c r="A32" s="38" t="s">
        <v>214</v>
      </c>
      <c r="B32" s="38" t="s">
        <v>190</v>
      </c>
      <c r="C32" s="38">
        <v>2443648</v>
      </c>
      <c r="D32" s="38">
        <v>0.16669999999999999</v>
      </c>
      <c r="F32" s="38" t="s">
        <v>215</v>
      </c>
      <c r="G32" s="38" t="s">
        <v>190</v>
      </c>
      <c r="H32" s="38">
        <v>1570265</v>
      </c>
      <c r="I32" s="38">
        <v>0.13159999999999999</v>
      </c>
      <c r="K32" s="38" t="s">
        <v>216</v>
      </c>
      <c r="L32" s="38" t="s">
        <v>190</v>
      </c>
      <c r="M32" s="38">
        <v>1570271</v>
      </c>
      <c r="N32" s="38">
        <v>0.58620000000000005</v>
      </c>
    </row>
    <row r="33" spans="1:14" s="30" customFormat="1" x14ac:dyDescent="0.3">
      <c r="A33" s="38" t="s">
        <v>214</v>
      </c>
      <c r="B33" s="38" t="s">
        <v>190</v>
      </c>
      <c r="C33" s="38">
        <v>2622898</v>
      </c>
      <c r="D33" s="38">
        <v>0.21210000000000001</v>
      </c>
      <c r="F33" s="38" t="s">
        <v>215</v>
      </c>
      <c r="G33" s="38" t="s">
        <v>190</v>
      </c>
      <c r="H33" s="38">
        <v>1570268</v>
      </c>
      <c r="I33" s="38">
        <v>0.25</v>
      </c>
      <c r="K33" s="38" t="s">
        <v>216</v>
      </c>
      <c r="L33" s="38" t="s">
        <v>190</v>
      </c>
      <c r="M33" s="38">
        <v>1883244</v>
      </c>
      <c r="N33" s="38">
        <v>0.1429</v>
      </c>
    </row>
    <row r="34" spans="1:14" s="30" customFormat="1" x14ac:dyDescent="0.3">
      <c r="A34" s="38" t="s">
        <v>214</v>
      </c>
      <c r="B34" s="38" t="s">
        <v>190</v>
      </c>
      <c r="C34" s="38">
        <v>2853999</v>
      </c>
      <c r="D34" s="38">
        <v>0.1176</v>
      </c>
      <c r="F34" s="38" t="s">
        <v>215</v>
      </c>
      <c r="G34" s="38" t="s">
        <v>190</v>
      </c>
      <c r="H34" s="38">
        <v>1570271</v>
      </c>
      <c r="I34" s="38">
        <v>0.63639999999999997</v>
      </c>
      <c r="K34" s="38" t="s">
        <v>216</v>
      </c>
      <c r="L34" s="38" t="s">
        <v>190</v>
      </c>
      <c r="M34" s="38">
        <v>2181186</v>
      </c>
      <c r="N34" s="38">
        <v>1.67E-2</v>
      </c>
    </row>
    <row r="35" spans="1:14" s="30" customFormat="1" x14ac:dyDescent="0.3">
      <c r="A35" s="38" t="s">
        <v>214</v>
      </c>
      <c r="B35" s="38" t="s">
        <v>190</v>
      </c>
      <c r="C35" s="38">
        <v>2858194</v>
      </c>
      <c r="D35" s="38">
        <v>1.5900000000000001E-2</v>
      </c>
      <c r="F35" s="38" t="s">
        <v>215</v>
      </c>
      <c r="G35" s="38" t="s">
        <v>190</v>
      </c>
      <c r="H35" s="38">
        <v>1600062</v>
      </c>
      <c r="I35" s="38">
        <v>7.3000000000000001E-3</v>
      </c>
      <c r="K35" s="38" t="s">
        <v>216</v>
      </c>
      <c r="L35" s="38" t="s">
        <v>190</v>
      </c>
      <c r="M35" s="38">
        <v>2474707</v>
      </c>
      <c r="N35" s="38">
        <v>1.0500000000000001E-2</v>
      </c>
    </row>
    <row r="36" spans="1:14" s="30" customFormat="1" x14ac:dyDescent="0.3">
      <c r="A36" s="38" t="s">
        <v>214</v>
      </c>
      <c r="B36" s="38" t="s">
        <v>190</v>
      </c>
      <c r="C36" s="38">
        <v>3197421</v>
      </c>
      <c r="D36" s="38">
        <v>9.5999999999999992E-3</v>
      </c>
      <c r="F36" s="38" t="s">
        <v>215</v>
      </c>
      <c r="G36" s="38" t="s">
        <v>190</v>
      </c>
      <c r="H36" s="38">
        <v>1863028</v>
      </c>
      <c r="I36" s="38">
        <v>0.1613</v>
      </c>
      <c r="K36" s="38" t="s">
        <v>216</v>
      </c>
      <c r="L36" s="38" t="s">
        <v>190</v>
      </c>
      <c r="M36" s="38">
        <v>3197421</v>
      </c>
      <c r="N36" s="38">
        <v>8.6999999999999994E-3</v>
      </c>
    </row>
    <row r="37" spans="1:14" s="30" customFormat="1" x14ac:dyDescent="0.3">
      <c r="A37" s="38" t="s">
        <v>214</v>
      </c>
      <c r="B37" s="38" t="s">
        <v>190</v>
      </c>
      <c r="C37" s="38">
        <v>3551431</v>
      </c>
      <c r="D37" s="38">
        <v>2.8999999999999998E-3</v>
      </c>
      <c r="F37" s="38" t="s">
        <v>215</v>
      </c>
      <c r="G37" s="38" t="s">
        <v>190</v>
      </c>
      <c r="H37" s="38">
        <v>1883244</v>
      </c>
      <c r="I37" s="38">
        <v>4.41E-2</v>
      </c>
      <c r="K37" s="38" t="s">
        <v>216</v>
      </c>
      <c r="L37" s="38" t="s">
        <v>190</v>
      </c>
      <c r="M37" s="38">
        <v>3579929</v>
      </c>
      <c r="N37" s="38">
        <v>0.15379999999999999</v>
      </c>
    </row>
    <row r="38" spans="1:14" s="30" customFormat="1" x14ac:dyDescent="0.3">
      <c r="A38" s="38" t="s">
        <v>214</v>
      </c>
      <c r="B38" s="38" t="s">
        <v>190</v>
      </c>
      <c r="C38" s="38">
        <v>3748647</v>
      </c>
      <c r="D38" s="38">
        <v>2.7799999999999998E-2</v>
      </c>
      <c r="F38" s="38" t="s">
        <v>215</v>
      </c>
      <c r="G38" s="38" t="s">
        <v>190</v>
      </c>
      <c r="H38" s="38">
        <v>2135413</v>
      </c>
      <c r="I38" s="38">
        <v>0.1875</v>
      </c>
      <c r="K38" s="38" t="s">
        <v>216</v>
      </c>
      <c r="L38" s="38" t="s">
        <v>190</v>
      </c>
      <c r="M38" s="38">
        <v>3587758</v>
      </c>
      <c r="N38" s="38">
        <v>5.1000000000000004E-3</v>
      </c>
    </row>
    <row r="39" spans="1:14" s="30" customFormat="1" x14ac:dyDescent="0.3">
      <c r="A39" s="38" t="s">
        <v>214</v>
      </c>
      <c r="B39" s="38" t="s">
        <v>190</v>
      </c>
      <c r="C39" s="38">
        <v>3795022</v>
      </c>
      <c r="D39" s="38">
        <v>0.16</v>
      </c>
      <c r="F39" s="38" t="s">
        <v>215</v>
      </c>
      <c r="G39" s="38" t="s">
        <v>190</v>
      </c>
      <c r="H39" s="38">
        <v>2148483</v>
      </c>
      <c r="I39" s="38">
        <v>0.375</v>
      </c>
      <c r="K39" s="38" t="s">
        <v>216</v>
      </c>
      <c r="L39" s="38" t="s">
        <v>190</v>
      </c>
      <c r="M39" s="38">
        <v>3748641</v>
      </c>
      <c r="N39" s="38">
        <v>1.6299999999999999E-2</v>
      </c>
    </row>
    <row r="40" spans="1:14" s="30" customFormat="1" x14ac:dyDescent="0.3">
      <c r="A40" s="38" t="s">
        <v>214</v>
      </c>
      <c r="B40" s="38" t="s">
        <v>190</v>
      </c>
      <c r="C40" s="38">
        <v>3849655</v>
      </c>
      <c r="D40" s="38">
        <v>6.1199999999999997E-2</v>
      </c>
      <c r="F40" s="38" t="s">
        <v>215</v>
      </c>
      <c r="G40" s="38" t="s">
        <v>190</v>
      </c>
      <c r="H40" s="38">
        <v>2266127</v>
      </c>
      <c r="I40" s="38">
        <v>0.18179999999999999</v>
      </c>
      <c r="K40" s="38" t="s">
        <v>216</v>
      </c>
      <c r="L40" s="38" t="s">
        <v>190</v>
      </c>
      <c r="M40" s="38">
        <v>3748647</v>
      </c>
      <c r="N40" s="38">
        <v>2.1899999999999999E-2</v>
      </c>
    </row>
    <row r="41" spans="1:14" s="30" customFormat="1" x14ac:dyDescent="0.3">
      <c r="A41" s="38" t="s">
        <v>214</v>
      </c>
      <c r="B41" s="38" t="s">
        <v>190</v>
      </c>
      <c r="C41" s="38">
        <v>3896445</v>
      </c>
      <c r="D41" s="38">
        <v>0.02</v>
      </c>
      <c r="F41" s="38" t="s">
        <v>215</v>
      </c>
      <c r="G41" s="38" t="s">
        <v>190</v>
      </c>
      <c r="H41" s="38">
        <v>2301299</v>
      </c>
      <c r="I41" s="38">
        <v>0.18179999999999999</v>
      </c>
      <c r="K41" s="38" t="s">
        <v>216</v>
      </c>
      <c r="L41" s="38" t="s">
        <v>190</v>
      </c>
      <c r="M41" s="38">
        <v>3849655</v>
      </c>
      <c r="N41" s="38">
        <v>3.5099999999999999E-2</v>
      </c>
    </row>
    <row r="42" spans="1:14" s="30" customFormat="1" x14ac:dyDescent="0.3">
      <c r="A42" s="38" t="s">
        <v>214</v>
      </c>
      <c r="B42" s="38" t="s">
        <v>190</v>
      </c>
      <c r="C42" s="38">
        <v>3956444</v>
      </c>
      <c r="D42" s="38">
        <v>4.82E-2</v>
      </c>
      <c r="F42" s="38" t="s">
        <v>215</v>
      </c>
      <c r="G42" s="38" t="s">
        <v>190</v>
      </c>
      <c r="H42" s="38">
        <v>2497852</v>
      </c>
      <c r="I42" s="38">
        <v>4.4400000000000002E-2</v>
      </c>
      <c r="K42" s="38" t="s">
        <v>216</v>
      </c>
      <c r="L42" s="38" t="s">
        <v>190</v>
      </c>
      <c r="M42" s="38">
        <v>3956444</v>
      </c>
      <c r="N42" s="38">
        <v>2.4400000000000002E-2</v>
      </c>
    </row>
    <row r="43" spans="1:14" s="30" customFormat="1" x14ac:dyDescent="0.3">
      <c r="A43" s="38" t="s">
        <v>214</v>
      </c>
      <c r="B43" s="38" t="s">
        <v>190</v>
      </c>
      <c r="C43" s="38">
        <v>4341546</v>
      </c>
      <c r="D43" s="38">
        <v>8.8999999999999999E-3</v>
      </c>
      <c r="F43" s="38" t="s">
        <v>215</v>
      </c>
      <c r="G43" s="38" t="s">
        <v>190</v>
      </c>
      <c r="H43" s="38">
        <v>2693538</v>
      </c>
      <c r="I43" s="38">
        <v>0.20830000000000001</v>
      </c>
      <c r="K43" s="38" t="s">
        <v>216</v>
      </c>
      <c r="L43" s="38" t="s">
        <v>190</v>
      </c>
      <c r="M43" s="38">
        <v>5023218</v>
      </c>
      <c r="N43" s="38">
        <v>0.51519999999999999</v>
      </c>
    </row>
    <row r="44" spans="1:14" s="30" customFormat="1" x14ac:dyDescent="0.3">
      <c r="A44" s="38" t="s">
        <v>214</v>
      </c>
      <c r="B44" s="38" t="s">
        <v>190</v>
      </c>
      <c r="C44" s="38">
        <v>4451166</v>
      </c>
      <c r="D44" s="38">
        <v>1.6E-2</v>
      </c>
      <c r="F44" s="38" t="s">
        <v>215</v>
      </c>
      <c r="G44" s="38" t="s">
        <v>190</v>
      </c>
      <c r="H44" s="38">
        <v>2772771</v>
      </c>
      <c r="I44" s="38">
        <v>0.23080000000000001</v>
      </c>
      <c r="K44" s="38" t="s">
        <v>216</v>
      </c>
      <c r="L44" s="38" t="s">
        <v>190</v>
      </c>
      <c r="M44" s="38">
        <v>5023221</v>
      </c>
      <c r="N44" s="38">
        <v>0.13070000000000001</v>
      </c>
    </row>
    <row r="45" spans="1:14" s="30" customFormat="1" x14ac:dyDescent="0.3">
      <c r="A45" s="38" t="s">
        <v>214</v>
      </c>
      <c r="B45" s="38" t="s">
        <v>190</v>
      </c>
      <c r="C45" s="38">
        <v>4521891</v>
      </c>
      <c r="D45" s="38">
        <v>4.4400000000000002E-2</v>
      </c>
      <c r="F45" s="38" t="s">
        <v>215</v>
      </c>
      <c r="G45" s="38" t="s">
        <v>190</v>
      </c>
      <c r="H45" s="38">
        <v>2819818</v>
      </c>
      <c r="I45" s="38">
        <v>0.23530000000000001</v>
      </c>
      <c r="K45" s="38" t="s">
        <v>216</v>
      </c>
      <c r="L45" s="38" t="s">
        <v>190</v>
      </c>
      <c r="M45" s="38">
        <v>5424114</v>
      </c>
      <c r="N45" s="38">
        <v>0.19570000000000001</v>
      </c>
    </row>
    <row r="46" spans="1:14" s="30" customFormat="1" x14ac:dyDescent="0.3">
      <c r="A46" s="38" t="s">
        <v>214</v>
      </c>
      <c r="B46" s="38" t="s">
        <v>190</v>
      </c>
      <c r="C46" s="38">
        <v>4713065</v>
      </c>
      <c r="D46" s="38">
        <v>0.1724</v>
      </c>
      <c r="F46" s="38" t="s">
        <v>215</v>
      </c>
      <c r="G46" s="38" t="s">
        <v>190</v>
      </c>
      <c r="H46" s="38">
        <v>2853999</v>
      </c>
      <c r="I46" s="38">
        <v>1.7500000000000002E-2</v>
      </c>
      <c r="K46" s="38" t="s">
        <v>216</v>
      </c>
      <c r="L46" s="38" t="s">
        <v>190</v>
      </c>
      <c r="M46" s="38">
        <v>6033894</v>
      </c>
      <c r="N46" s="38">
        <v>2.9000000000000001E-2</v>
      </c>
    </row>
    <row r="47" spans="1:14" s="30" customFormat="1" x14ac:dyDescent="0.3">
      <c r="A47" s="38" t="s">
        <v>214</v>
      </c>
      <c r="B47" s="38" t="s">
        <v>190</v>
      </c>
      <c r="C47" s="38">
        <v>5023218</v>
      </c>
      <c r="D47" s="38">
        <v>0.62860000000000005</v>
      </c>
      <c r="F47" s="38" t="s">
        <v>215</v>
      </c>
      <c r="G47" s="38" t="s">
        <v>190</v>
      </c>
      <c r="H47" s="38">
        <v>2942733</v>
      </c>
      <c r="I47" s="38">
        <v>6.1000000000000004E-3</v>
      </c>
      <c r="K47" s="38" t="s">
        <v>216</v>
      </c>
      <c r="L47" s="38" t="s">
        <v>190</v>
      </c>
      <c r="M47" s="38">
        <v>6043121</v>
      </c>
      <c r="N47" s="38">
        <v>2.2599999999999999E-2</v>
      </c>
    </row>
    <row r="48" spans="1:14" s="30" customFormat="1" x14ac:dyDescent="0.3">
      <c r="A48" s="38" t="s">
        <v>214</v>
      </c>
      <c r="B48" s="38" t="s">
        <v>190</v>
      </c>
      <c r="C48" s="38">
        <v>5023221</v>
      </c>
      <c r="D48" s="38">
        <v>7.8700000000000006E-2</v>
      </c>
      <c r="F48" s="38" t="s">
        <v>215</v>
      </c>
      <c r="G48" s="38" t="s">
        <v>190</v>
      </c>
      <c r="H48" s="38">
        <v>2996537</v>
      </c>
      <c r="I48" s="38">
        <v>0.16669999999999999</v>
      </c>
      <c r="K48" s="38" t="s">
        <v>216</v>
      </c>
      <c r="L48" s="38" t="s">
        <v>190</v>
      </c>
      <c r="M48" s="38">
        <v>6081479</v>
      </c>
      <c r="N48" s="38">
        <v>9.1000000000000004E-3</v>
      </c>
    </row>
    <row r="49" spans="1:14" s="30" customFormat="1" x14ac:dyDescent="0.3">
      <c r="A49" s="38" t="s">
        <v>214</v>
      </c>
      <c r="B49" s="38" t="s">
        <v>190</v>
      </c>
      <c r="C49" s="38">
        <v>5322887</v>
      </c>
      <c r="D49" s="38">
        <v>9.2999999999999992E-3</v>
      </c>
      <c r="F49" s="38" t="s">
        <v>215</v>
      </c>
      <c r="G49" s="38" t="s">
        <v>190</v>
      </c>
      <c r="H49" s="38">
        <v>3197421</v>
      </c>
      <c r="I49" s="38">
        <v>4.7999999999999996E-3</v>
      </c>
      <c r="K49" s="38" t="s">
        <v>216</v>
      </c>
      <c r="L49" s="38" t="s">
        <v>190</v>
      </c>
      <c r="M49" s="38">
        <v>6425909</v>
      </c>
      <c r="N49" s="38">
        <v>4.6300000000000001E-2</v>
      </c>
    </row>
    <row r="50" spans="1:14" s="30" customFormat="1" x14ac:dyDescent="0.3">
      <c r="A50" s="38" t="s">
        <v>214</v>
      </c>
      <c r="B50" s="38" t="s">
        <v>190</v>
      </c>
      <c r="C50" s="38">
        <v>5424114</v>
      </c>
      <c r="D50" s="38">
        <v>0.53849999999999998</v>
      </c>
      <c r="F50" s="38" t="s">
        <v>215</v>
      </c>
      <c r="G50" s="38" t="s">
        <v>190</v>
      </c>
      <c r="H50" s="38">
        <v>3275042</v>
      </c>
      <c r="I50" s="38">
        <v>3.1600000000000003E-2</v>
      </c>
      <c r="K50" s="38" t="s">
        <v>216</v>
      </c>
      <c r="L50" s="38" t="s">
        <v>190</v>
      </c>
      <c r="M50" s="38">
        <v>710129</v>
      </c>
      <c r="N50" s="38">
        <v>0.186</v>
      </c>
    </row>
    <row r="51" spans="1:14" s="30" customFormat="1" x14ac:dyDescent="0.3">
      <c r="A51" s="38" t="s">
        <v>214</v>
      </c>
      <c r="B51" s="38" t="s">
        <v>190</v>
      </c>
      <c r="C51" s="38">
        <v>5518979</v>
      </c>
      <c r="D51" s="38">
        <v>1.14E-2</v>
      </c>
      <c r="F51" s="38" t="s">
        <v>215</v>
      </c>
      <c r="G51" s="38" t="s">
        <v>190</v>
      </c>
      <c r="H51" s="38">
        <v>3414010</v>
      </c>
      <c r="I51" s="38">
        <v>0.16669999999999999</v>
      </c>
      <c r="K51" s="38" t="s">
        <v>216</v>
      </c>
      <c r="L51" s="38" t="s">
        <v>190</v>
      </c>
      <c r="M51" s="38">
        <v>6963377</v>
      </c>
      <c r="N51" s="38">
        <v>0.25</v>
      </c>
    </row>
    <row r="52" spans="1:14" s="30" customFormat="1" x14ac:dyDescent="0.3">
      <c r="A52" s="38" t="s">
        <v>214</v>
      </c>
      <c r="B52" s="38" t="s">
        <v>190</v>
      </c>
      <c r="C52" s="38">
        <v>5817772</v>
      </c>
      <c r="D52" s="38">
        <v>4.3499999999999997E-2</v>
      </c>
      <c r="F52" s="38" t="s">
        <v>215</v>
      </c>
      <c r="G52" s="38" t="s">
        <v>190</v>
      </c>
      <c r="H52" s="38">
        <v>3748641</v>
      </c>
      <c r="I52" s="38">
        <v>0.25190000000000001</v>
      </c>
      <c r="K52" s="38" t="s">
        <v>216</v>
      </c>
      <c r="L52" s="38" t="s">
        <v>190</v>
      </c>
      <c r="M52" s="38">
        <v>7113595</v>
      </c>
      <c r="N52" s="38">
        <v>0.21429999999999999</v>
      </c>
    </row>
    <row r="53" spans="1:14" s="30" customFormat="1" x14ac:dyDescent="0.3">
      <c r="A53" s="38" t="s">
        <v>214</v>
      </c>
      <c r="B53" s="38" t="s">
        <v>190</v>
      </c>
      <c r="C53" s="38">
        <v>5817965</v>
      </c>
      <c r="D53" s="38">
        <v>0.28410000000000002</v>
      </c>
      <c r="F53" s="38" t="s">
        <v>215</v>
      </c>
      <c r="G53" s="38" t="s">
        <v>190</v>
      </c>
      <c r="H53" s="38">
        <v>3748647</v>
      </c>
      <c r="I53" s="38">
        <v>0.1825</v>
      </c>
      <c r="K53" s="38" t="s">
        <v>216</v>
      </c>
      <c r="L53" s="38" t="s">
        <v>190</v>
      </c>
      <c r="M53" s="38">
        <v>7191854</v>
      </c>
      <c r="N53" s="38">
        <v>0.2</v>
      </c>
    </row>
    <row r="54" spans="1:14" s="30" customFormat="1" x14ac:dyDescent="0.3">
      <c r="A54" s="38" t="s">
        <v>214</v>
      </c>
      <c r="B54" s="38" t="s">
        <v>190</v>
      </c>
      <c r="C54" s="38">
        <v>5868445</v>
      </c>
      <c r="D54" s="38">
        <v>1.12E-2</v>
      </c>
      <c r="F54" s="38" t="s">
        <v>215</v>
      </c>
      <c r="G54" s="38" t="s">
        <v>190</v>
      </c>
      <c r="H54" s="38">
        <v>3871714</v>
      </c>
      <c r="I54" s="38">
        <v>2.1299999999999999E-2</v>
      </c>
      <c r="K54" s="38" t="s">
        <v>216</v>
      </c>
      <c r="L54" s="38" t="s">
        <v>190</v>
      </c>
      <c r="M54" s="38">
        <v>7311135</v>
      </c>
      <c r="N54" s="38">
        <v>0.15379999999999999</v>
      </c>
    </row>
    <row r="55" spans="1:14" s="30" customFormat="1" x14ac:dyDescent="0.3">
      <c r="A55" s="38" t="s">
        <v>214</v>
      </c>
      <c r="B55" s="38" t="s">
        <v>190</v>
      </c>
      <c r="C55" s="38">
        <v>5999101</v>
      </c>
      <c r="D55" s="38">
        <v>6.1000000000000004E-3</v>
      </c>
      <c r="F55" s="38" t="s">
        <v>215</v>
      </c>
      <c r="G55" s="38" t="s">
        <v>190</v>
      </c>
      <c r="H55" s="38">
        <v>3956444</v>
      </c>
      <c r="I55" s="38">
        <v>0.14169999999999999</v>
      </c>
      <c r="K55" s="38" t="s">
        <v>216</v>
      </c>
      <c r="L55" s="38" t="s">
        <v>190</v>
      </c>
      <c r="M55" s="38">
        <v>7487002</v>
      </c>
      <c r="N55" s="38">
        <v>0.20830000000000001</v>
      </c>
    </row>
    <row r="56" spans="1:14" s="30" customFormat="1" x14ac:dyDescent="0.3">
      <c r="A56" s="38" t="s">
        <v>214</v>
      </c>
      <c r="B56" s="38" t="s">
        <v>190</v>
      </c>
      <c r="C56" s="38">
        <v>6033894</v>
      </c>
      <c r="D56" s="38">
        <v>3.7900000000000003E-2</v>
      </c>
      <c r="F56" s="38" t="s">
        <v>215</v>
      </c>
      <c r="G56" s="38" t="s">
        <v>190</v>
      </c>
      <c r="H56" s="38">
        <v>4018308</v>
      </c>
      <c r="I56" s="38">
        <v>0.1875</v>
      </c>
      <c r="K56" s="38" t="s">
        <v>216</v>
      </c>
      <c r="L56" s="38" t="s">
        <v>190</v>
      </c>
      <c r="M56" s="38">
        <v>7589708</v>
      </c>
      <c r="N56" s="38">
        <v>0.16669999999999999</v>
      </c>
    </row>
    <row r="57" spans="1:14" s="30" customFormat="1" x14ac:dyDescent="0.3">
      <c r="A57" s="38" t="s">
        <v>214</v>
      </c>
      <c r="B57" s="38" t="s">
        <v>190</v>
      </c>
      <c r="C57" s="38">
        <v>6043121</v>
      </c>
      <c r="D57" s="38">
        <v>2.9600000000000001E-2</v>
      </c>
      <c r="F57" s="38" t="s">
        <v>215</v>
      </c>
      <c r="G57" s="38" t="s">
        <v>190</v>
      </c>
      <c r="H57" s="38">
        <v>4021926</v>
      </c>
      <c r="I57" s="38">
        <v>0.16669999999999999</v>
      </c>
      <c r="K57" s="38" t="s">
        <v>216</v>
      </c>
      <c r="L57" s="38" t="s">
        <v>190</v>
      </c>
      <c r="M57" s="38">
        <v>7617746</v>
      </c>
      <c r="N57" s="38">
        <v>0.2</v>
      </c>
    </row>
    <row r="58" spans="1:14" s="30" customFormat="1" x14ac:dyDescent="0.3">
      <c r="A58" s="38" t="s">
        <v>214</v>
      </c>
      <c r="B58" s="38" t="s">
        <v>190</v>
      </c>
      <c r="C58" s="38">
        <v>6227698</v>
      </c>
      <c r="D58" s="38">
        <v>1.1599999999999999E-2</v>
      </c>
      <c r="F58" s="38" t="s">
        <v>215</v>
      </c>
      <c r="G58" s="38" t="s">
        <v>190</v>
      </c>
      <c r="H58" s="38">
        <v>4289984</v>
      </c>
      <c r="I58" s="38">
        <v>2E-3</v>
      </c>
      <c r="K58" s="38" t="s">
        <v>216</v>
      </c>
      <c r="L58" s="38" t="s">
        <v>190</v>
      </c>
      <c r="M58" s="38">
        <v>7836106</v>
      </c>
      <c r="N58" s="38">
        <v>0.21049999999999999</v>
      </c>
    </row>
    <row r="59" spans="1:14" s="30" customFormat="1" x14ac:dyDescent="0.3">
      <c r="A59" s="38" t="s">
        <v>214</v>
      </c>
      <c r="B59" s="38" t="s">
        <v>190</v>
      </c>
      <c r="C59" s="38">
        <v>6342776</v>
      </c>
      <c r="D59" s="38">
        <v>0.17860000000000001</v>
      </c>
      <c r="F59" s="38" t="s">
        <v>215</v>
      </c>
      <c r="G59" s="38" t="s">
        <v>190</v>
      </c>
      <c r="H59" s="38">
        <v>4341546</v>
      </c>
      <c r="I59" s="38">
        <v>2.5999999999999999E-3</v>
      </c>
      <c r="K59" s="38" t="s">
        <v>216</v>
      </c>
      <c r="L59" s="38" t="s">
        <v>190</v>
      </c>
      <c r="M59" s="38">
        <v>7990085</v>
      </c>
      <c r="N59" s="38">
        <v>0.15629999999999999</v>
      </c>
    </row>
    <row r="60" spans="1:14" s="30" customFormat="1" x14ac:dyDescent="0.3">
      <c r="A60" s="38" t="s">
        <v>214</v>
      </c>
      <c r="B60" s="38" t="s">
        <v>190</v>
      </c>
      <c r="C60" s="38">
        <v>6363052</v>
      </c>
      <c r="D60" s="38">
        <v>3.1300000000000001E-2</v>
      </c>
      <c r="F60" s="38" t="s">
        <v>215</v>
      </c>
      <c r="G60" s="38" t="s">
        <v>190</v>
      </c>
      <c r="H60" s="38">
        <v>4353451</v>
      </c>
      <c r="I60" s="38">
        <v>0.17649999999999999</v>
      </c>
      <c r="K60" s="38" t="s">
        <v>216</v>
      </c>
      <c r="L60" s="38" t="s">
        <v>190</v>
      </c>
      <c r="M60" s="38">
        <v>8049209</v>
      </c>
      <c r="N60" s="38">
        <v>2.9399999999999999E-2</v>
      </c>
    </row>
    <row r="61" spans="1:14" s="30" customFormat="1" x14ac:dyDescent="0.3">
      <c r="A61" s="38" t="s">
        <v>214</v>
      </c>
      <c r="B61" s="38" t="s">
        <v>190</v>
      </c>
      <c r="C61" s="38">
        <v>6425909</v>
      </c>
      <c r="D61" s="38">
        <v>3.6999999999999998E-2</v>
      </c>
      <c r="F61" s="38" t="s">
        <v>215</v>
      </c>
      <c r="G61" s="38" t="s">
        <v>190</v>
      </c>
      <c r="H61" s="38">
        <v>4385794</v>
      </c>
      <c r="I61" s="38">
        <v>0.1875</v>
      </c>
      <c r="K61" s="38" t="s">
        <v>216</v>
      </c>
      <c r="L61" s="38" t="s">
        <v>190</v>
      </c>
      <c r="M61" s="38">
        <v>8099607</v>
      </c>
      <c r="N61" s="38">
        <v>2.1299999999999999E-2</v>
      </c>
    </row>
    <row r="62" spans="1:14" s="30" customFormat="1" x14ac:dyDescent="0.3">
      <c r="A62" s="38" t="s">
        <v>214</v>
      </c>
      <c r="B62" s="38" t="s">
        <v>190</v>
      </c>
      <c r="C62" s="38">
        <v>6495631</v>
      </c>
      <c r="D62" s="38">
        <v>2.86E-2</v>
      </c>
      <c r="F62" s="38" t="s">
        <v>215</v>
      </c>
      <c r="G62" s="38" t="s">
        <v>190</v>
      </c>
      <c r="H62" s="38">
        <v>4441984</v>
      </c>
      <c r="I62" s="38">
        <v>0.15629999999999999</v>
      </c>
      <c r="K62" s="38" t="s">
        <v>216</v>
      </c>
      <c r="L62" s="38" t="s">
        <v>190</v>
      </c>
      <c r="M62" s="38">
        <v>8152013</v>
      </c>
      <c r="N62" s="38">
        <v>0.23080000000000001</v>
      </c>
    </row>
    <row r="63" spans="1:14" s="30" customFormat="1" x14ac:dyDescent="0.3">
      <c r="A63" s="38" t="s">
        <v>214</v>
      </c>
      <c r="B63" s="38" t="s">
        <v>190</v>
      </c>
      <c r="C63" s="38">
        <v>6746744</v>
      </c>
      <c r="D63" s="38">
        <v>0.18</v>
      </c>
      <c r="F63" s="38" t="s">
        <v>215</v>
      </c>
      <c r="G63" s="38" t="s">
        <v>190</v>
      </c>
      <c r="H63" s="38">
        <v>4451166</v>
      </c>
      <c r="I63" s="38">
        <v>0.33929999999999999</v>
      </c>
      <c r="K63" s="38" t="s">
        <v>216</v>
      </c>
      <c r="L63" s="38" t="s">
        <v>190</v>
      </c>
      <c r="M63" s="38">
        <v>8182239</v>
      </c>
      <c r="N63" s="38">
        <v>0.16669999999999999</v>
      </c>
    </row>
    <row r="64" spans="1:14" s="30" customFormat="1" x14ac:dyDescent="0.3">
      <c r="A64" s="38" t="s">
        <v>214</v>
      </c>
      <c r="B64" s="38" t="s">
        <v>190</v>
      </c>
      <c r="C64" s="38">
        <v>6796767</v>
      </c>
      <c r="D64" s="38">
        <v>0.24</v>
      </c>
      <c r="F64" s="38" t="s">
        <v>215</v>
      </c>
      <c r="G64" s="38" t="s">
        <v>190</v>
      </c>
      <c r="H64" s="38">
        <v>4550963</v>
      </c>
      <c r="I64" s="38">
        <v>0.21429999999999999</v>
      </c>
      <c r="K64" s="38" t="s">
        <v>216</v>
      </c>
      <c r="L64" s="38" t="s">
        <v>190</v>
      </c>
      <c r="M64" s="38">
        <v>8241306</v>
      </c>
      <c r="N64" s="38">
        <v>0.1111</v>
      </c>
    </row>
    <row r="65" spans="1:14" s="30" customFormat="1" x14ac:dyDescent="0.3">
      <c r="A65" s="38" t="s">
        <v>214</v>
      </c>
      <c r="B65" s="38" t="s">
        <v>190</v>
      </c>
      <c r="C65" s="38">
        <v>7005621</v>
      </c>
      <c r="D65" s="38">
        <v>0.13039999999999999</v>
      </c>
      <c r="F65" s="38" t="s">
        <v>215</v>
      </c>
      <c r="G65" s="38" t="s">
        <v>190</v>
      </c>
      <c r="H65" s="38">
        <v>4659032</v>
      </c>
      <c r="I65" s="38">
        <v>4.1999999999999997E-3</v>
      </c>
      <c r="K65" s="38" t="s">
        <v>216</v>
      </c>
      <c r="L65" s="38" t="s">
        <v>190</v>
      </c>
      <c r="M65" s="38">
        <v>8328262</v>
      </c>
      <c r="N65" s="38">
        <v>0.1429</v>
      </c>
    </row>
    <row r="66" spans="1:14" s="30" customFormat="1" x14ac:dyDescent="0.3">
      <c r="A66" s="38" t="s">
        <v>214</v>
      </c>
      <c r="B66" s="38" t="s">
        <v>190</v>
      </c>
      <c r="C66" s="38">
        <v>7052317</v>
      </c>
      <c r="D66" s="38">
        <v>1.4500000000000001E-2</v>
      </c>
      <c r="F66" s="38" t="s">
        <v>215</v>
      </c>
      <c r="G66" s="38" t="s">
        <v>190</v>
      </c>
      <c r="H66" s="38">
        <v>4803513</v>
      </c>
      <c r="I66" s="38">
        <v>1.0800000000000001E-2</v>
      </c>
      <c r="K66" s="38" t="s">
        <v>216</v>
      </c>
      <c r="L66" s="38" t="s">
        <v>190</v>
      </c>
      <c r="M66" s="38">
        <v>8347241</v>
      </c>
      <c r="N66" s="38">
        <v>0.2</v>
      </c>
    </row>
    <row r="67" spans="1:14" s="30" customFormat="1" x14ac:dyDescent="0.3">
      <c r="A67" s="38" t="s">
        <v>214</v>
      </c>
      <c r="B67" s="38" t="s">
        <v>190</v>
      </c>
      <c r="C67" s="38">
        <v>7253820</v>
      </c>
      <c r="D67" s="38">
        <v>0.1351</v>
      </c>
      <c r="F67" s="38" t="s">
        <v>215</v>
      </c>
      <c r="G67" s="38" t="s">
        <v>190</v>
      </c>
      <c r="H67" s="38">
        <v>4874755</v>
      </c>
      <c r="I67" s="38">
        <v>0.3846</v>
      </c>
      <c r="K67" s="38" t="s">
        <v>216</v>
      </c>
      <c r="L67" s="38" t="s">
        <v>190</v>
      </c>
      <c r="M67" s="38">
        <v>8364972</v>
      </c>
      <c r="N67" s="38">
        <v>2.86E-2</v>
      </c>
    </row>
    <row r="68" spans="1:14" s="30" customFormat="1" x14ac:dyDescent="0.3">
      <c r="A68" s="38" t="s">
        <v>214</v>
      </c>
      <c r="B68" s="38" t="s">
        <v>190</v>
      </c>
      <c r="C68" s="38">
        <v>7308115</v>
      </c>
      <c r="D68" s="38">
        <v>6.7999999999999996E-3</v>
      </c>
      <c r="F68" s="38" t="s">
        <v>215</v>
      </c>
      <c r="G68" s="38" t="s">
        <v>190</v>
      </c>
      <c r="H68" s="38">
        <v>4879830</v>
      </c>
      <c r="I68" s="38">
        <v>0.28570000000000001</v>
      </c>
      <c r="K68" s="38" t="s">
        <v>216</v>
      </c>
      <c r="L68" s="38" t="s">
        <v>190</v>
      </c>
      <c r="M68" s="38">
        <v>8408811</v>
      </c>
      <c r="N68" s="38">
        <v>0.15</v>
      </c>
    </row>
    <row r="69" spans="1:14" s="30" customFormat="1" x14ac:dyDescent="0.3">
      <c r="A69" s="38" t="s">
        <v>214</v>
      </c>
      <c r="B69" s="38" t="s">
        <v>190</v>
      </c>
      <c r="C69" s="38">
        <v>7742201</v>
      </c>
      <c r="D69" s="38">
        <v>3.0300000000000001E-2</v>
      </c>
      <c r="F69" s="38" t="s">
        <v>215</v>
      </c>
      <c r="G69" s="38" t="s">
        <v>190</v>
      </c>
      <c r="H69" s="38">
        <v>4897413</v>
      </c>
      <c r="I69" s="38">
        <v>0.15790000000000001</v>
      </c>
      <c r="K69" s="38" t="s">
        <v>216</v>
      </c>
      <c r="L69" s="38" t="s">
        <v>190</v>
      </c>
      <c r="M69" s="38">
        <v>8500494</v>
      </c>
      <c r="N69" s="38">
        <v>0.23080000000000001</v>
      </c>
    </row>
    <row r="70" spans="1:14" s="30" customFormat="1" x14ac:dyDescent="0.3">
      <c r="A70" s="38" t="s">
        <v>214</v>
      </c>
      <c r="B70" s="38" t="s">
        <v>190</v>
      </c>
      <c r="C70" s="38">
        <v>7743398</v>
      </c>
      <c r="D70" s="38">
        <v>0.12770000000000001</v>
      </c>
      <c r="F70" s="38" t="s">
        <v>215</v>
      </c>
      <c r="G70" s="38" t="s">
        <v>190</v>
      </c>
      <c r="H70" s="38">
        <v>4908545</v>
      </c>
      <c r="I70" s="38">
        <v>7.9000000000000008E-3</v>
      </c>
      <c r="K70" s="38" t="s">
        <v>216</v>
      </c>
      <c r="L70" s="38" t="s">
        <v>190</v>
      </c>
      <c r="M70" s="38">
        <v>8538949</v>
      </c>
      <c r="N70" s="38">
        <v>0.2273</v>
      </c>
    </row>
    <row r="71" spans="1:14" s="30" customFormat="1" x14ac:dyDescent="0.3">
      <c r="A71" s="38" t="s">
        <v>214</v>
      </c>
      <c r="B71" s="38" t="s">
        <v>190</v>
      </c>
      <c r="C71" s="38">
        <v>7945935</v>
      </c>
      <c r="D71" s="38">
        <v>0.5333</v>
      </c>
      <c r="F71" s="38" t="s">
        <v>215</v>
      </c>
      <c r="G71" s="38" t="s">
        <v>190</v>
      </c>
      <c r="H71" s="38">
        <v>5023218</v>
      </c>
      <c r="I71" s="38">
        <v>0.79410000000000003</v>
      </c>
      <c r="K71" s="38" t="s">
        <v>216</v>
      </c>
      <c r="L71" s="38" t="s">
        <v>190</v>
      </c>
      <c r="M71" s="38">
        <v>3283305</v>
      </c>
      <c r="N71" s="38">
        <v>4.0500000000000001E-2</v>
      </c>
    </row>
    <row r="72" spans="1:14" s="30" customFormat="1" x14ac:dyDescent="0.3">
      <c r="A72" s="38" t="s">
        <v>214</v>
      </c>
      <c r="B72" s="38" t="s">
        <v>190</v>
      </c>
      <c r="C72" s="38">
        <v>7948553</v>
      </c>
      <c r="D72" s="38">
        <v>8.2000000000000003E-2</v>
      </c>
      <c r="F72" s="38" t="s">
        <v>215</v>
      </c>
      <c r="G72" s="38" t="s">
        <v>190</v>
      </c>
      <c r="H72" s="38">
        <v>5023221</v>
      </c>
      <c r="I72" s="38">
        <v>0.16220000000000001</v>
      </c>
      <c r="K72" s="38" t="s">
        <v>216</v>
      </c>
      <c r="L72" s="38" t="s">
        <v>190</v>
      </c>
      <c r="M72" s="38">
        <v>1570270</v>
      </c>
      <c r="N72" s="38">
        <v>0.60340000000000005</v>
      </c>
    </row>
    <row r="73" spans="1:14" s="30" customFormat="1" x14ac:dyDescent="0.3">
      <c r="A73" s="38" t="s">
        <v>214</v>
      </c>
      <c r="B73" s="38" t="s">
        <v>190</v>
      </c>
      <c r="C73" s="38">
        <v>7956284</v>
      </c>
      <c r="D73" s="38">
        <v>0.16669999999999999</v>
      </c>
      <c r="F73" s="38" t="s">
        <v>215</v>
      </c>
      <c r="G73" s="38" t="s">
        <v>190</v>
      </c>
      <c r="H73" s="38">
        <v>5189477</v>
      </c>
      <c r="I73" s="38">
        <v>0.2883</v>
      </c>
      <c r="K73" s="38" t="s">
        <v>216</v>
      </c>
      <c r="L73" s="38" t="s">
        <v>190</v>
      </c>
      <c r="M73" s="38">
        <v>3183384</v>
      </c>
      <c r="N73" s="38">
        <v>1.5900000000000001E-2</v>
      </c>
    </row>
    <row r="74" spans="1:14" s="30" customFormat="1" x14ac:dyDescent="0.3">
      <c r="A74" s="38" t="s">
        <v>214</v>
      </c>
      <c r="B74" s="38" t="s">
        <v>190</v>
      </c>
      <c r="C74" s="38">
        <v>8057282</v>
      </c>
      <c r="D74" s="38">
        <v>3.4500000000000003E-2</v>
      </c>
      <c r="F74" s="38" t="s">
        <v>215</v>
      </c>
      <c r="G74" s="38" t="s">
        <v>190</v>
      </c>
      <c r="H74" s="38">
        <v>5250177</v>
      </c>
      <c r="I74" s="38">
        <v>0.1875</v>
      </c>
      <c r="K74" s="38" t="s">
        <v>216</v>
      </c>
      <c r="L74" s="38" t="s">
        <v>196</v>
      </c>
      <c r="M74" s="38">
        <v>104860</v>
      </c>
      <c r="N74" s="38">
        <v>0.125</v>
      </c>
    </row>
    <row r="75" spans="1:14" s="30" customFormat="1" x14ac:dyDescent="0.3">
      <c r="A75" s="38" t="s">
        <v>214</v>
      </c>
      <c r="B75" s="38" t="s">
        <v>190</v>
      </c>
      <c r="C75" s="38">
        <v>8079774</v>
      </c>
      <c r="D75" s="38">
        <v>4.1700000000000001E-2</v>
      </c>
      <c r="F75" s="38" t="s">
        <v>215</v>
      </c>
      <c r="G75" s="38" t="s">
        <v>190</v>
      </c>
      <c r="H75" s="38">
        <v>5285415</v>
      </c>
      <c r="I75" s="38">
        <v>4.0000000000000002E-4</v>
      </c>
      <c r="K75" s="38" t="s">
        <v>216</v>
      </c>
      <c r="L75" s="38" t="s">
        <v>196</v>
      </c>
      <c r="M75" s="38">
        <v>7757087</v>
      </c>
      <c r="N75" s="38">
        <v>5.4100000000000002E-2</v>
      </c>
    </row>
    <row r="76" spans="1:14" s="30" customFormat="1" x14ac:dyDescent="0.3">
      <c r="A76" s="38" t="s">
        <v>214</v>
      </c>
      <c r="B76" s="38" t="s">
        <v>190</v>
      </c>
      <c r="C76" s="38">
        <v>8099607</v>
      </c>
      <c r="D76" s="38">
        <v>4.65E-2</v>
      </c>
      <c r="F76" s="38" t="s">
        <v>215</v>
      </c>
      <c r="G76" s="38" t="s">
        <v>190</v>
      </c>
      <c r="H76" s="38">
        <v>5399661</v>
      </c>
      <c r="I76" s="38">
        <v>0.2853</v>
      </c>
      <c r="K76" s="38" t="s">
        <v>216</v>
      </c>
      <c r="L76" s="38" t="s">
        <v>196</v>
      </c>
      <c r="M76" s="38">
        <v>2471823</v>
      </c>
      <c r="N76" s="38">
        <v>2.4400000000000002E-2</v>
      </c>
    </row>
    <row r="77" spans="1:14" s="30" customFormat="1" x14ac:dyDescent="0.3">
      <c r="A77" s="38" t="s">
        <v>214</v>
      </c>
      <c r="B77" s="38" t="s">
        <v>190</v>
      </c>
      <c r="C77" s="38">
        <v>8162808</v>
      </c>
      <c r="D77" s="38">
        <v>0.2273</v>
      </c>
      <c r="F77" s="38" t="s">
        <v>215</v>
      </c>
      <c r="G77" s="38" t="s">
        <v>190</v>
      </c>
      <c r="H77" s="38">
        <v>5424114</v>
      </c>
      <c r="I77" s="38">
        <v>0.30769999999999997</v>
      </c>
      <c r="K77" s="38" t="s">
        <v>216</v>
      </c>
      <c r="L77" s="38" t="s">
        <v>196</v>
      </c>
      <c r="M77" s="38">
        <v>6973597</v>
      </c>
      <c r="N77" s="38">
        <v>5.4100000000000002E-2</v>
      </c>
    </row>
    <row r="78" spans="1:14" s="30" customFormat="1" x14ac:dyDescent="0.3">
      <c r="A78" s="38" t="s">
        <v>214</v>
      </c>
      <c r="B78" s="38" t="s">
        <v>190</v>
      </c>
      <c r="C78" s="38">
        <v>8236615</v>
      </c>
      <c r="D78" s="38">
        <v>5.1000000000000004E-3</v>
      </c>
      <c r="F78" s="38" t="s">
        <v>215</v>
      </c>
      <c r="G78" s="38" t="s">
        <v>190</v>
      </c>
      <c r="H78" s="38">
        <v>5496510</v>
      </c>
      <c r="I78" s="38">
        <v>2.86E-2</v>
      </c>
      <c r="K78" s="38" t="s">
        <v>216</v>
      </c>
      <c r="L78" s="38" t="s">
        <v>196</v>
      </c>
      <c r="M78" s="38">
        <v>4117998</v>
      </c>
      <c r="N78" s="38">
        <v>0.2</v>
      </c>
    </row>
    <row r="79" spans="1:14" s="30" customFormat="1" x14ac:dyDescent="0.3">
      <c r="A79" s="38" t="s">
        <v>214</v>
      </c>
      <c r="B79" s="38" t="s">
        <v>190</v>
      </c>
      <c r="C79" s="38">
        <v>8296924</v>
      </c>
      <c r="D79" s="38">
        <v>0.08</v>
      </c>
      <c r="F79" s="38" t="s">
        <v>215</v>
      </c>
      <c r="G79" s="38" t="s">
        <v>190</v>
      </c>
      <c r="H79" s="38">
        <v>5512777</v>
      </c>
      <c r="I79" s="38">
        <v>0.3846</v>
      </c>
      <c r="K79" s="38" t="s">
        <v>216</v>
      </c>
      <c r="L79" s="38" t="s">
        <v>196</v>
      </c>
      <c r="M79" s="38">
        <v>4117997</v>
      </c>
      <c r="N79" s="38">
        <v>0.1915</v>
      </c>
    </row>
    <row r="80" spans="1:14" s="30" customFormat="1" x14ac:dyDescent="0.3">
      <c r="A80" s="38" t="s">
        <v>214</v>
      </c>
      <c r="B80" s="38" t="s">
        <v>190</v>
      </c>
      <c r="C80" s="38">
        <v>8328262</v>
      </c>
      <c r="D80" s="38">
        <v>0.12770000000000001</v>
      </c>
      <c r="F80" s="38" t="s">
        <v>215</v>
      </c>
      <c r="G80" s="38" t="s">
        <v>190</v>
      </c>
      <c r="H80" s="38">
        <v>5641114</v>
      </c>
      <c r="I80" s="38">
        <v>0.21049999999999999</v>
      </c>
      <c r="K80" s="38" t="s">
        <v>216</v>
      </c>
      <c r="L80" s="38" t="s">
        <v>196</v>
      </c>
      <c r="M80" s="38">
        <v>1365133</v>
      </c>
      <c r="N80" s="38">
        <v>2.3599999999999999E-2</v>
      </c>
    </row>
    <row r="81" spans="1:14" s="30" customFormat="1" x14ac:dyDescent="0.3">
      <c r="A81" s="38" t="s">
        <v>214</v>
      </c>
      <c r="B81" s="38" t="s">
        <v>190</v>
      </c>
      <c r="C81" s="38">
        <v>8379601</v>
      </c>
      <c r="D81" s="38">
        <v>0.17649999999999999</v>
      </c>
      <c r="F81" s="38" t="s">
        <v>215</v>
      </c>
      <c r="G81" s="38" t="s">
        <v>190</v>
      </c>
      <c r="H81" s="38">
        <v>5782016</v>
      </c>
      <c r="I81" s="38">
        <v>0.18179999999999999</v>
      </c>
      <c r="K81" s="38" t="s">
        <v>216</v>
      </c>
      <c r="L81" s="38" t="s">
        <v>196</v>
      </c>
      <c r="M81" s="38">
        <v>5201509</v>
      </c>
      <c r="N81" s="38">
        <v>0.16070000000000001</v>
      </c>
    </row>
    <row r="82" spans="1:14" s="30" customFormat="1" x14ac:dyDescent="0.3">
      <c r="A82" s="38" t="s">
        <v>214</v>
      </c>
      <c r="B82" s="38" t="s">
        <v>190</v>
      </c>
      <c r="C82" s="38">
        <v>8508432</v>
      </c>
      <c r="D82" s="38">
        <v>0.1613</v>
      </c>
      <c r="F82" s="38" t="s">
        <v>215</v>
      </c>
      <c r="G82" s="38" t="s">
        <v>190</v>
      </c>
      <c r="H82" s="38">
        <v>5868445</v>
      </c>
      <c r="I82" s="38">
        <v>3.3E-3</v>
      </c>
      <c r="K82" s="38" t="s">
        <v>216</v>
      </c>
      <c r="L82" s="38" t="s">
        <v>196</v>
      </c>
      <c r="M82" s="38">
        <v>5994481</v>
      </c>
      <c r="N82" s="38">
        <v>2.0799999999999999E-2</v>
      </c>
    </row>
    <row r="83" spans="1:14" s="30" customFormat="1" x14ac:dyDescent="0.3">
      <c r="A83" s="38" t="s">
        <v>214</v>
      </c>
      <c r="B83" s="38" t="s">
        <v>190</v>
      </c>
      <c r="C83" s="38">
        <v>3283305</v>
      </c>
      <c r="D83" s="38">
        <v>6.1699999999999998E-2</v>
      </c>
      <c r="F83" s="38" t="s">
        <v>215</v>
      </c>
      <c r="G83" s="38" t="s">
        <v>190</v>
      </c>
      <c r="H83" s="38">
        <v>5907994</v>
      </c>
      <c r="I83" s="38">
        <v>0.1905</v>
      </c>
      <c r="K83" s="38" t="s">
        <v>216</v>
      </c>
      <c r="L83" s="38" t="s">
        <v>196</v>
      </c>
      <c r="M83" s="38">
        <v>3581583</v>
      </c>
      <c r="N83" s="38">
        <v>0.1429</v>
      </c>
    </row>
    <row r="84" spans="1:14" s="30" customFormat="1" x14ac:dyDescent="0.3">
      <c r="A84" s="38" t="s">
        <v>214</v>
      </c>
      <c r="B84" s="38" t="s">
        <v>190</v>
      </c>
      <c r="C84" s="38">
        <v>1570270</v>
      </c>
      <c r="D84" s="38">
        <v>0.81130000000000002</v>
      </c>
      <c r="F84" s="38" t="s">
        <v>215</v>
      </c>
      <c r="G84" s="38" t="s">
        <v>190</v>
      </c>
      <c r="H84" s="38">
        <v>5926332</v>
      </c>
      <c r="I84" s="38">
        <v>0.54549999999999998</v>
      </c>
      <c r="K84" s="38" t="s">
        <v>216</v>
      </c>
      <c r="L84" s="38" t="s">
        <v>196</v>
      </c>
      <c r="M84" s="38">
        <v>3581582</v>
      </c>
      <c r="N84" s="38">
        <v>0.125</v>
      </c>
    </row>
    <row r="85" spans="1:14" s="30" customFormat="1" x14ac:dyDescent="0.3">
      <c r="A85" s="38" t="s">
        <v>214</v>
      </c>
      <c r="B85" s="38" t="s">
        <v>190</v>
      </c>
      <c r="C85" s="38">
        <v>518092</v>
      </c>
      <c r="D85" s="38">
        <v>7.3200000000000001E-2</v>
      </c>
      <c r="F85" s="38" t="s">
        <v>215</v>
      </c>
      <c r="G85" s="38" t="s">
        <v>190</v>
      </c>
      <c r="H85" s="38">
        <v>5990545</v>
      </c>
      <c r="I85" s="38">
        <v>0.16669999999999999</v>
      </c>
      <c r="K85" s="38" t="s">
        <v>216</v>
      </c>
      <c r="L85" s="38" t="s">
        <v>196</v>
      </c>
      <c r="M85" s="38">
        <v>3303572</v>
      </c>
      <c r="N85" s="38">
        <v>2.29E-2</v>
      </c>
    </row>
    <row r="86" spans="1:14" s="30" customFormat="1" x14ac:dyDescent="0.3">
      <c r="A86" s="38" t="s">
        <v>214</v>
      </c>
      <c r="B86" s="38" t="s">
        <v>190</v>
      </c>
      <c r="C86" s="38">
        <v>515515</v>
      </c>
      <c r="D86" s="38">
        <v>3.3099999999999997E-2</v>
      </c>
      <c r="F86" s="38" t="s">
        <v>215</v>
      </c>
      <c r="G86" s="38" t="s">
        <v>190</v>
      </c>
      <c r="H86" s="38">
        <v>5999101</v>
      </c>
      <c r="I86" s="38">
        <v>1.17E-2</v>
      </c>
      <c r="K86" s="38" t="s">
        <v>216</v>
      </c>
      <c r="L86" s="38" t="s">
        <v>196</v>
      </c>
      <c r="M86" s="38">
        <v>3548582</v>
      </c>
      <c r="N86" s="38">
        <v>1</v>
      </c>
    </row>
    <row r="87" spans="1:14" s="30" customFormat="1" x14ac:dyDescent="0.3">
      <c r="A87" s="38" t="s">
        <v>214</v>
      </c>
      <c r="B87" s="38" t="s">
        <v>190</v>
      </c>
      <c r="C87" s="38">
        <v>515516</v>
      </c>
      <c r="D87" s="38">
        <v>3.3599999999999998E-2</v>
      </c>
      <c r="F87" s="38" t="s">
        <v>215</v>
      </c>
      <c r="G87" s="38" t="s">
        <v>190</v>
      </c>
      <c r="H87" s="38">
        <v>6033894</v>
      </c>
      <c r="I87" s="38">
        <v>1.7000000000000001E-2</v>
      </c>
      <c r="K87" s="38" t="s">
        <v>216</v>
      </c>
      <c r="L87" s="38" t="s">
        <v>196</v>
      </c>
      <c r="M87" s="38">
        <v>3570460</v>
      </c>
      <c r="N87" s="38">
        <v>0.15</v>
      </c>
    </row>
    <row r="88" spans="1:14" s="30" customFormat="1" x14ac:dyDescent="0.3">
      <c r="A88" s="38" t="s">
        <v>214</v>
      </c>
      <c r="B88" s="38" t="s">
        <v>196</v>
      </c>
      <c r="C88" s="38">
        <v>1716883</v>
      </c>
      <c r="D88" s="38">
        <v>0.3478</v>
      </c>
      <c r="F88" s="38" t="s">
        <v>215</v>
      </c>
      <c r="G88" s="38" t="s">
        <v>190</v>
      </c>
      <c r="H88" s="38">
        <v>6043121</v>
      </c>
      <c r="I88" s="38">
        <v>0.36930000000000002</v>
      </c>
      <c r="K88" s="38" t="s">
        <v>216</v>
      </c>
      <c r="L88" s="38" t="s">
        <v>196</v>
      </c>
      <c r="M88" s="38">
        <v>3570456</v>
      </c>
      <c r="N88" s="38">
        <v>3.0800000000000001E-2</v>
      </c>
    </row>
    <row r="89" spans="1:14" s="30" customFormat="1" x14ac:dyDescent="0.3">
      <c r="A89" s="38" t="s">
        <v>214</v>
      </c>
      <c r="B89" s="38" t="s">
        <v>196</v>
      </c>
      <c r="C89" s="38">
        <v>6973597</v>
      </c>
      <c r="D89" s="38">
        <v>0.04</v>
      </c>
      <c r="F89" s="38" t="s">
        <v>215</v>
      </c>
      <c r="G89" s="38" t="s">
        <v>190</v>
      </c>
      <c r="H89" s="38">
        <v>6052423</v>
      </c>
      <c r="I89" s="38">
        <v>0.1275</v>
      </c>
      <c r="K89" s="38" t="s">
        <v>216</v>
      </c>
      <c r="L89" s="38" t="s">
        <v>196</v>
      </c>
      <c r="M89" s="38">
        <v>1212576</v>
      </c>
      <c r="N89" s="38">
        <v>3.0300000000000001E-2</v>
      </c>
    </row>
    <row r="90" spans="1:14" s="30" customFormat="1" x14ac:dyDescent="0.3">
      <c r="A90" s="38" t="s">
        <v>214</v>
      </c>
      <c r="B90" s="38" t="s">
        <v>196</v>
      </c>
      <c r="C90" s="38">
        <v>6973902</v>
      </c>
      <c r="D90" s="38">
        <v>6.9000000000000006E-2</v>
      </c>
      <c r="F90" s="38" t="s">
        <v>215</v>
      </c>
      <c r="G90" s="38" t="s">
        <v>190</v>
      </c>
      <c r="H90" s="38">
        <v>6165033</v>
      </c>
      <c r="I90" s="38">
        <v>0.16220000000000001</v>
      </c>
      <c r="K90" s="38" t="s">
        <v>216</v>
      </c>
      <c r="L90" s="38" t="s">
        <v>196</v>
      </c>
      <c r="M90" s="38">
        <v>3996082</v>
      </c>
      <c r="N90" s="38">
        <v>2.87E-2</v>
      </c>
    </row>
    <row r="91" spans="1:14" s="30" customFormat="1" x14ac:dyDescent="0.3">
      <c r="A91" s="38" t="s">
        <v>214</v>
      </c>
      <c r="B91" s="38" t="s">
        <v>196</v>
      </c>
      <c r="C91" s="38">
        <v>4117998</v>
      </c>
      <c r="D91" s="38">
        <v>0.51219999999999999</v>
      </c>
      <c r="F91" s="38" t="s">
        <v>215</v>
      </c>
      <c r="G91" s="38" t="s">
        <v>190</v>
      </c>
      <c r="H91" s="38">
        <v>6173670</v>
      </c>
      <c r="I91" s="38">
        <v>0.25</v>
      </c>
      <c r="K91" s="38" t="s">
        <v>216</v>
      </c>
      <c r="L91" s="38" t="s">
        <v>196</v>
      </c>
      <c r="M91" s="38">
        <v>3996083</v>
      </c>
      <c r="N91" s="38">
        <v>1.2699999999999999E-2</v>
      </c>
    </row>
    <row r="92" spans="1:14" s="30" customFormat="1" x14ac:dyDescent="0.3">
      <c r="A92" s="38" t="s">
        <v>214</v>
      </c>
      <c r="B92" s="38" t="s">
        <v>196</v>
      </c>
      <c r="C92" s="38">
        <v>4117997</v>
      </c>
      <c r="D92" s="38">
        <v>0.51219999999999999</v>
      </c>
      <c r="F92" s="38" t="s">
        <v>215</v>
      </c>
      <c r="G92" s="38" t="s">
        <v>190</v>
      </c>
      <c r="H92" s="38">
        <v>6186603</v>
      </c>
      <c r="I92" s="38">
        <v>0.26319999999999999</v>
      </c>
      <c r="K92" s="38" t="s">
        <v>216</v>
      </c>
      <c r="L92" s="38" t="s">
        <v>196</v>
      </c>
      <c r="M92" s="38">
        <v>3578361</v>
      </c>
      <c r="N92" s="38">
        <v>0.83150000000000002</v>
      </c>
    </row>
    <row r="93" spans="1:14" s="30" customFormat="1" x14ac:dyDescent="0.3">
      <c r="A93" s="38" t="s">
        <v>214</v>
      </c>
      <c r="B93" s="38" t="s">
        <v>196</v>
      </c>
      <c r="C93" s="38">
        <v>5201509</v>
      </c>
      <c r="D93" s="38">
        <v>0.43180000000000002</v>
      </c>
      <c r="F93" s="38" t="s">
        <v>215</v>
      </c>
      <c r="G93" s="38" t="s">
        <v>190</v>
      </c>
      <c r="H93" s="38">
        <v>6187577</v>
      </c>
      <c r="I93" s="38">
        <v>0.18179999999999999</v>
      </c>
      <c r="K93" s="38" t="s">
        <v>216</v>
      </c>
      <c r="L93" s="38" t="s">
        <v>196</v>
      </c>
      <c r="M93" s="38">
        <v>4004325</v>
      </c>
      <c r="N93" s="38">
        <v>0.93479999999999996</v>
      </c>
    </row>
    <row r="94" spans="1:14" s="30" customFormat="1" x14ac:dyDescent="0.3">
      <c r="A94" s="38" t="s">
        <v>214</v>
      </c>
      <c r="B94" s="38" t="s">
        <v>196</v>
      </c>
      <c r="C94" s="38">
        <v>7970832</v>
      </c>
      <c r="D94" s="38">
        <v>1.6500000000000001E-2</v>
      </c>
      <c r="F94" s="38" t="s">
        <v>215</v>
      </c>
      <c r="G94" s="38" t="s">
        <v>190</v>
      </c>
      <c r="H94" s="38">
        <v>6213484</v>
      </c>
      <c r="I94" s="38">
        <v>2.7000000000000001E-3</v>
      </c>
      <c r="K94" s="38" t="s">
        <v>216</v>
      </c>
      <c r="L94" s="38" t="s">
        <v>196</v>
      </c>
      <c r="M94" s="38">
        <v>5109986</v>
      </c>
      <c r="N94" s="38">
        <v>0.49159999999999998</v>
      </c>
    </row>
    <row r="95" spans="1:14" s="30" customFormat="1" x14ac:dyDescent="0.3">
      <c r="A95" s="38" t="s">
        <v>214</v>
      </c>
      <c r="B95" s="38" t="s">
        <v>196</v>
      </c>
      <c r="C95" s="38">
        <v>3581583</v>
      </c>
      <c r="D95" s="38">
        <v>0.10150000000000001</v>
      </c>
      <c r="F95" s="38" t="s">
        <v>215</v>
      </c>
      <c r="G95" s="38" t="s">
        <v>190</v>
      </c>
      <c r="H95" s="38">
        <v>6610897</v>
      </c>
      <c r="I95" s="38">
        <v>0.26669999999999999</v>
      </c>
      <c r="K95" s="38" t="s">
        <v>216</v>
      </c>
      <c r="L95" s="38" t="s">
        <v>196</v>
      </c>
      <c r="M95" s="38">
        <v>5109983</v>
      </c>
      <c r="N95" s="38">
        <v>0.4718</v>
      </c>
    </row>
    <row r="96" spans="1:14" s="30" customFormat="1" x14ac:dyDescent="0.3">
      <c r="A96" s="38" t="s">
        <v>214</v>
      </c>
      <c r="B96" s="38" t="s">
        <v>196</v>
      </c>
      <c r="C96" s="38">
        <v>3581582</v>
      </c>
      <c r="D96" s="38">
        <v>7.1099999999999997E-2</v>
      </c>
      <c r="F96" s="38" t="s">
        <v>215</v>
      </c>
      <c r="G96" s="38" t="s">
        <v>190</v>
      </c>
      <c r="H96" s="38">
        <v>6967119</v>
      </c>
      <c r="I96" s="38">
        <v>0.16669999999999999</v>
      </c>
      <c r="K96" s="38" t="s">
        <v>216</v>
      </c>
      <c r="L96" s="38" t="s">
        <v>196</v>
      </c>
      <c r="M96" s="38">
        <v>333581</v>
      </c>
      <c r="N96" s="38">
        <v>0.1111</v>
      </c>
    </row>
    <row r="97" spans="1:14" s="30" customFormat="1" x14ac:dyDescent="0.3">
      <c r="A97" s="38" t="s">
        <v>214</v>
      </c>
      <c r="B97" s="38" t="s">
        <v>196</v>
      </c>
      <c r="C97" s="38">
        <v>5515149</v>
      </c>
      <c r="D97" s="38">
        <v>8.0000000000000002E-3</v>
      </c>
      <c r="F97" s="38" t="s">
        <v>215</v>
      </c>
      <c r="G97" s="38" t="s">
        <v>190</v>
      </c>
      <c r="H97" s="38">
        <v>7149297</v>
      </c>
      <c r="I97" s="38">
        <v>0.2</v>
      </c>
      <c r="K97" s="38" t="s">
        <v>216</v>
      </c>
      <c r="L97" s="38" t="s">
        <v>196</v>
      </c>
      <c r="M97" s="38">
        <v>353889</v>
      </c>
      <c r="N97" s="38">
        <v>0.25</v>
      </c>
    </row>
    <row r="98" spans="1:14" s="30" customFormat="1" x14ac:dyDescent="0.3">
      <c r="A98" s="38" t="s">
        <v>214</v>
      </c>
      <c r="B98" s="38" t="s">
        <v>196</v>
      </c>
      <c r="C98" s="38">
        <v>3548582</v>
      </c>
      <c r="D98" s="38">
        <v>0.85229999999999995</v>
      </c>
      <c r="F98" s="38" t="s">
        <v>215</v>
      </c>
      <c r="G98" s="38" t="s">
        <v>190</v>
      </c>
      <c r="H98" s="38">
        <v>7185203</v>
      </c>
      <c r="I98" s="38">
        <v>0.16669999999999999</v>
      </c>
      <c r="K98" s="38" t="s">
        <v>216</v>
      </c>
      <c r="L98" s="38" t="s">
        <v>196</v>
      </c>
      <c r="M98" s="38">
        <v>367670</v>
      </c>
      <c r="N98" s="38">
        <v>0.21049999999999999</v>
      </c>
    </row>
    <row r="99" spans="1:14" s="30" customFormat="1" x14ac:dyDescent="0.3">
      <c r="A99" s="38" t="s">
        <v>214</v>
      </c>
      <c r="B99" s="38" t="s">
        <v>196</v>
      </c>
      <c r="C99" s="38">
        <v>3570460</v>
      </c>
      <c r="D99" s="38">
        <v>0.2349</v>
      </c>
      <c r="F99" s="38" t="s">
        <v>215</v>
      </c>
      <c r="G99" s="38" t="s">
        <v>190</v>
      </c>
      <c r="H99" s="38">
        <v>7278472</v>
      </c>
      <c r="I99" s="38">
        <v>0.21049999999999999</v>
      </c>
      <c r="K99" s="38" t="s">
        <v>216</v>
      </c>
      <c r="L99" s="38" t="s">
        <v>196</v>
      </c>
      <c r="M99" s="38">
        <v>450757</v>
      </c>
      <c r="N99" s="38">
        <v>0.22220000000000001</v>
      </c>
    </row>
    <row r="100" spans="1:14" s="30" customFormat="1" x14ac:dyDescent="0.3">
      <c r="A100" s="38" t="s">
        <v>214</v>
      </c>
      <c r="B100" s="38" t="s">
        <v>196</v>
      </c>
      <c r="C100" s="38">
        <v>3570456</v>
      </c>
      <c r="D100" s="38">
        <v>0.1467</v>
      </c>
      <c r="F100" s="38" t="s">
        <v>215</v>
      </c>
      <c r="G100" s="38" t="s">
        <v>190</v>
      </c>
      <c r="H100" s="38">
        <v>7308115</v>
      </c>
      <c r="I100" s="38">
        <v>0.1333</v>
      </c>
      <c r="K100" s="38" t="s">
        <v>216</v>
      </c>
      <c r="L100" s="38" t="s">
        <v>196</v>
      </c>
      <c r="M100" s="38">
        <v>464831</v>
      </c>
      <c r="N100" s="38">
        <v>0.27779999999999999</v>
      </c>
    </row>
    <row r="101" spans="1:14" s="30" customFormat="1" x14ac:dyDescent="0.3">
      <c r="A101" s="38" t="s">
        <v>214</v>
      </c>
      <c r="B101" s="38" t="s">
        <v>196</v>
      </c>
      <c r="C101" s="38">
        <v>6464205</v>
      </c>
      <c r="D101" s="38">
        <v>0.17519999999999999</v>
      </c>
      <c r="F101" s="38" t="s">
        <v>215</v>
      </c>
      <c r="G101" s="38" t="s">
        <v>190</v>
      </c>
      <c r="H101" s="38">
        <v>7389340</v>
      </c>
      <c r="I101" s="38">
        <v>0.17649999999999999</v>
      </c>
      <c r="K101" s="38" t="s">
        <v>216</v>
      </c>
      <c r="L101" s="38" t="s">
        <v>196</v>
      </c>
      <c r="M101" s="38">
        <v>555694</v>
      </c>
      <c r="N101" s="38">
        <v>5.04E-2</v>
      </c>
    </row>
    <row r="102" spans="1:14" s="30" customFormat="1" x14ac:dyDescent="0.3">
      <c r="A102" s="38" t="s">
        <v>214</v>
      </c>
      <c r="B102" s="38" t="s">
        <v>196</v>
      </c>
      <c r="C102" s="38">
        <v>1212576</v>
      </c>
      <c r="D102" s="38">
        <v>5.6000000000000001E-2</v>
      </c>
      <c r="F102" s="38" t="s">
        <v>215</v>
      </c>
      <c r="G102" s="38" t="s">
        <v>190</v>
      </c>
      <c r="H102" s="38">
        <v>7400757</v>
      </c>
      <c r="I102" s="38">
        <v>0.1633</v>
      </c>
      <c r="K102" s="38" t="s">
        <v>216</v>
      </c>
      <c r="L102" s="38" t="s">
        <v>196</v>
      </c>
      <c r="M102" s="38">
        <v>580536</v>
      </c>
      <c r="N102" s="38">
        <v>1.3899999999999999E-2</v>
      </c>
    </row>
    <row r="103" spans="1:14" s="30" customFormat="1" x14ac:dyDescent="0.3">
      <c r="A103" s="38" t="s">
        <v>214</v>
      </c>
      <c r="B103" s="38" t="s">
        <v>196</v>
      </c>
      <c r="C103" s="38">
        <v>3996082</v>
      </c>
      <c r="D103" s="38">
        <v>2.2599999999999999E-2</v>
      </c>
      <c r="F103" s="38" t="s">
        <v>215</v>
      </c>
      <c r="G103" s="38" t="s">
        <v>190</v>
      </c>
      <c r="H103" s="38">
        <v>7459620</v>
      </c>
      <c r="I103" s="38">
        <v>0.2</v>
      </c>
      <c r="K103" s="38" t="s">
        <v>216</v>
      </c>
      <c r="L103" s="38" t="s">
        <v>196</v>
      </c>
      <c r="M103" s="38">
        <v>748256</v>
      </c>
      <c r="N103" s="38">
        <v>0.13159999999999999</v>
      </c>
    </row>
    <row r="104" spans="1:14" s="30" customFormat="1" x14ac:dyDescent="0.3">
      <c r="A104" s="38" t="s">
        <v>214</v>
      </c>
      <c r="B104" s="38" t="s">
        <v>196</v>
      </c>
      <c r="C104" s="38">
        <v>3996083</v>
      </c>
      <c r="D104" s="38">
        <v>5.4999999999999997E-3</v>
      </c>
      <c r="F104" s="38" t="s">
        <v>215</v>
      </c>
      <c r="G104" s="38" t="s">
        <v>190</v>
      </c>
      <c r="H104" s="38">
        <v>7464675</v>
      </c>
      <c r="I104" s="38">
        <v>0.17649999999999999</v>
      </c>
      <c r="K104" s="38" t="s">
        <v>216</v>
      </c>
      <c r="L104" s="38" t="s">
        <v>196</v>
      </c>
      <c r="M104" s="38">
        <v>958355</v>
      </c>
      <c r="N104" s="38">
        <v>0.47299999999999998</v>
      </c>
    </row>
    <row r="105" spans="1:14" s="30" customFormat="1" x14ac:dyDescent="0.3">
      <c r="A105" s="38" t="s">
        <v>214</v>
      </c>
      <c r="B105" s="38" t="s">
        <v>196</v>
      </c>
      <c r="C105" s="38">
        <v>3578361</v>
      </c>
      <c r="D105" s="38">
        <v>0.78400000000000003</v>
      </c>
      <c r="F105" s="38" t="s">
        <v>215</v>
      </c>
      <c r="G105" s="38" t="s">
        <v>190</v>
      </c>
      <c r="H105" s="38">
        <v>7470476</v>
      </c>
      <c r="I105" s="38">
        <v>0.27029999999999998</v>
      </c>
      <c r="K105" s="38" t="s">
        <v>216</v>
      </c>
      <c r="L105" s="38" t="s">
        <v>196</v>
      </c>
      <c r="M105" s="38">
        <v>989702</v>
      </c>
      <c r="N105" s="38">
        <v>0.2432</v>
      </c>
    </row>
    <row r="106" spans="1:14" s="30" customFormat="1" x14ac:dyDescent="0.3">
      <c r="A106" s="38" t="s">
        <v>214</v>
      </c>
      <c r="B106" s="38" t="s">
        <v>196</v>
      </c>
      <c r="C106" s="38">
        <v>4004325</v>
      </c>
      <c r="D106" s="38">
        <v>0.85609999999999997</v>
      </c>
      <c r="F106" s="38" t="s">
        <v>215</v>
      </c>
      <c r="G106" s="38" t="s">
        <v>190</v>
      </c>
      <c r="H106" s="38">
        <v>7497416</v>
      </c>
      <c r="I106" s="38">
        <v>0.15790000000000001</v>
      </c>
      <c r="K106" s="38" t="s">
        <v>216</v>
      </c>
      <c r="L106" s="38" t="s">
        <v>196</v>
      </c>
      <c r="M106" s="38">
        <v>1205334</v>
      </c>
      <c r="N106" s="38">
        <v>8.7800000000000003E-2</v>
      </c>
    </row>
    <row r="107" spans="1:14" s="30" customFormat="1" x14ac:dyDescent="0.3">
      <c r="A107" s="38" t="s">
        <v>214</v>
      </c>
      <c r="B107" s="38" t="s">
        <v>196</v>
      </c>
      <c r="C107" s="38">
        <v>5109986</v>
      </c>
      <c r="D107" s="38">
        <v>0.38669999999999999</v>
      </c>
      <c r="F107" s="38" t="s">
        <v>215</v>
      </c>
      <c r="G107" s="38" t="s">
        <v>190</v>
      </c>
      <c r="H107" s="38">
        <v>7694977</v>
      </c>
      <c r="I107" s="38">
        <v>0.28570000000000001</v>
      </c>
      <c r="K107" s="38" t="s">
        <v>216</v>
      </c>
      <c r="L107" s="38" t="s">
        <v>196</v>
      </c>
      <c r="M107" s="38">
        <v>1361588</v>
      </c>
      <c r="N107" s="38">
        <v>1.47E-2</v>
      </c>
    </row>
    <row r="108" spans="1:14" s="30" customFormat="1" x14ac:dyDescent="0.3">
      <c r="A108" s="38" t="s">
        <v>214</v>
      </c>
      <c r="B108" s="38" t="s">
        <v>196</v>
      </c>
      <c r="C108" s="38">
        <v>5109983</v>
      </c>
      <c r="D108" s="38">
        <v>0.3553</v>
      </c>
      <c r="F108" s="38" t="s">
        <v>215</v>
      </c>
      <c r="G108" s="38" t="s">
        <v>190</v>
      </c>
      <c r="H108" s="38">
        <v>7742201</v>
      </c>
      <c r="I108" s="38">
        <v>0.16669999999999999</v>
      </c>
      <c r="K108" s="38" t="s">
        <v>216</v>
      </c>
      <c r="L108" s="38" t="s">
        <v>196</v>
      </c>
      <c r="M108" s="38">
        <v>1417832</v>
      </c>
      <c r="N108" s="38">
        <v>2.5000000000000001E-3</v>
      </c>
    </row>
    <row r="109" spans="1:14" s="30" customFormat="1" x14ac:dyDescent="0.3">
      <c r="A109" s="38" t="s">
        <v>214</v>
      </c>
      <c r="B109" s="38" t="s">
        <v>196</v>
      </c>
      <c r="C109" s="38">
        <v>48768</v>
      </c>
      <c r="D109" s="38">
        <v>0.20930000000000001</v>
      </c>
      <c r="F109" s="38" t="s">
        <v>215</v>
      </c>
      <c r="G109" s="38" t="s">
        <v>190</v>
      </c>
      <c r="H109" s="38">
        <v>7763943</v>
      </c>
      <c r="I109" s="38">
        <v>0.23810000000000001</v>
      </c>
      <c r="K109" s="38" t="s">
        <v>216</v>
      </c>
      <c r="L109" s="38" t="s">
        <v>196</v>
      </c>
      <c r="M109" s="38">
        <v>1445429</v>
      </c>
      <c r="N109" s="38">
        <v>0.17649999999999999</v>
      </c>
    </row>
    <row r="110" spans="1:14" s="30" customFormat="1" x14ac:dyDescent="0.3">
      <c r="A110" s="38" t="s">
        <v>214</v>
      </c>
      <c r="B110" s="38" t="s">
        <v>196</v>
      </c>
      <c r="C110" s="38">
        <v>62972</v>
      </c>
      <c r="D110" s="38">
        <v>0.2162</v>
      </c>
      <c r="F110" s="38" t="s">
        <v>215</v>
      </c>
      <c r="G110" s="38" t="s">
        <v>190</v>
      </c>
      <c r="H110" s="38">
        <v>7882666</v>
      </c>
      <c r="I110" s="38">
        <v>0.31580000000000003</v>
      </c>
      <c r="K110" s="38" t="s">
        <v>216</v>
      </c>
      <c r="L110" s="38" t="s">
        <v>196</v>
      </c>
      <c r="M110" s="38">
        <v>1608100</v>
      </c>
      <c r="N110" s="38">
        <v>4.7199999999999999E-2</v>
      </c>
    </row>
    <row r="111" spans="1:14" s="30" customFormat="1" x14ac:dyDescent="0.3">
      <c r="A111" s="38" t="s">
        <v>214</v>
      </c>
      <c r="B111" s="38" t="s">
        <v>196</v>
      </c>
      <c r="C111" s="38">
        <v>97333</v>
      </c>
      <c r="D111" s="38">
        <v>0.1714</v>
      </c>
      <c r="F111" s="38" t="s">
        <v>215</v>
      </c>
      <c r="G111" s="38" t="s">
        <v>190</v>
      </c>
      <c r="H111" s="38">
        <v>7923658</v>
      </c>
      <c r="I111" s="38">
        <v>0.25</v>
      </c>
      <c r="K111" s="38" t="s">
        <v>216</v>
      </c>
      <c r="L111" s="38" t="s">
        <v>196</v>
      </c>
      <c r="M111" s="38">
        <v>1791721</v>
      </c>
      <c r="N111" s="38">
        <v>3.5999999999999999E-3</v>
      </c>
    </row>
    <row r="112" spans="1:14" s="30" customFormat="1" x14ac:dyDescent="0.3">
      <c r="A112" s="38" t="s">
        <v>214</v>
      </c>
      <c r="B112" s="38" t="s">
        <v>196</v>
      </c>
      <c r="C112" s="38">
        <v>146872</v>
      </c>
      <c r="D112" s="38">
        <v>0.63639999999999997</v>
      </c>
      <c r="F112" s="38" t="s">
        <v>215</v>
      </c>
      <c r="G112" s="38" t="s">
        <v>190</v>
      </c>
      <c r="H112" s="38">
        <v>1966187</v>
      </c>
      <c r="I112" s="38">
        <v>2.1700000000000001E-2</v>
      </c>
      <c r="K112" s="38" t="s">
        <v>216</v>
      </c>
      <c r="L112" s="38" t="s">
        <v>196</v>
      </c>
      <c r="M112" s="38">
        <v>2038410</v>
      </c>
      <c r="N112" s="38">
        <v>2.9999999999999997E-4</v>
      </c>
    </row>
    <row r="113" spans="1:14" s="30" customFormat="1" x14ac:dyDescent="0.3">
      <c r="A113" s="38" t="s">
        <v>214</v>
      </c>
      <c r="B113" s="38" t="s">
        <v>196</v>
      </c>
      <c r="C113" s="38">
        <v>365749</v>
      </c>
      <c r="D113" s="38">
        <v>8.6999999999999994E-2</v>
      </c>
      <c r="F113" s="38" t="s">
        <v>215</v>
      </c>
      <c r="G113" s="38" t="s">
        <v>190</v>
      </c>
      <c r="H113" s="38">
        <v>8168338</v>
      </c>
      <c r="I113" s="38">
        <v>0.1429</v>
      </c>
      <c r="K113" s="38" t="s">
        <v>216</v>
      </c>
      <c r="L113" s="38" t="s">
        <v>196</v>
      </c>
      <c r="M113" s="38">
        <v>2098057</v>
      </c>
      <c r="N113" s="38">
        <v>0.86140000000000005</v>
      </c>
    </row>
    <row r="114" spans="1:14" s="30" customFormat="1" x14ac:dyDescent="0.3">
      <c r="A114" s="38" t="s">
        <v>214</v>
      </c>
      <c r="B114" s="38" t="s">
        <v>196</v>
      </c>
      <c r="C114" s="38">
        <v>368358</v>
      </c>
      <c r="D114" s="38">
        <v>0.2</v>
      </c>
      <c r="F114" s="38" t="s">
        <v>215</v>
      </c>
      <c r="G114" s="38" t="s">
        <v>190</v>
      </c>
      <c r="H114" s="38">
        <v>8190093</v>
      </c>
      <c r="I114" s="38">
        <v>0.23530000000000001</v>
      </c>
      <c r="K114" s="38" t="s">
        <v>216</v>
      </c>
      <c r="L114" s="38" t="s">
        <v>196</v>
      </c>
      <c r="M114" s="38">
        <v>2519979</v>
      </c>
      <c r="N114" s="38">
        <v>0.11360000000000001</v>
      </c>
    </row>
    <row r="115" spans="1:14" s="30" customFormat="1" x14ac:dyDescent="0.3">
      <c r="A115" s="38" t="s">
        <v>214</v>
      </c>
      <c r="B115" s="38" t="s">
        <v>196</v>
      </c>
      <c r="C115" s="38">
        <v>375771</v>
      </c>
      <c r="D115" s="38">
        <v>0.16669999999999999</v>
      </c>
      <c r="F115" s="38" t="s">
        <v>215</v>
      </c>
      <c r="G115" s="38" t="s">
        <v>190</v>
      </c>
      <c r="H115" s="38">
        <v>8267408</v>
      </c>
      <c r="I115" s="38">
        <v>0.2</v>
      </c>
      <c r="K115" s="38" t="s">
        <v>216</v>
      </c>
      <c r="L115" s="38" t="s">
        <v>196</v>
      </c>
      <c r="M115" s="38">
        <v>2585345</v>
      </c>
      <c r="N115" s="38">
        <v>3.9199999999999999E-2</v>
      </c>
    </row>
    <row r="116" spans="1:14" s="30" customFormat="1" x14ac:dyDescent="0.3">
      <c r="A116" s="38" t="s">
        <v>214</v>
      </c>
      <c r="B116" s="38" t="s">
        <v>196</v>
      </c>
      <c r="C116" s="38">
        <v>626642</v>
      </c>
      <c r="D116" s="38">
        <v>5.4100000000000002E-2</v>
      </c>
      <c r="F116" s="38" t="s">
        <v>215</v>
      </c>
      <c r="G116" s="38" t="s">
        <v>190</v>
      </c>
      <c r="H116" s="38">
        <v>8442364</v>
      </c>
      <c r="I116" s="38">
        <v>0.1905</v>
      </c>
      <c r="K116" s="38" t="s">
        <v>216</v>
      </c>
      <c r="L116" s="38" t="s">
        <v>196</v>
      </c>
      <c r="M116" s="38">
        <v>2706724</v>
      </c>
      <c r="N116" s="38">
        <v>8.8000000000000005E-3</v>
      </c>
    </row>
    <row r="117" spans="1:14" s="30" customFormat="1" x14ac:dyDescent="0.3">
      <c r="A117" s="38" t="s">
        <v>214</v>
      </c>
      <c r="B117" s="38" t="s">
        <v>196</v>
      </c>
      <c r="C117" s="38">
        <v>646382</v>
      </c>
      <c r="D117" s="38">
        <v>0.2273</v>
      </c>
      <c r="F117" s="38" t="s">
        <v>215</v>
      </c>
      <c r="G117" s="38" t="s">
        <v>190</v>
      </c>
      <c r="H117" s="38">
        <v>8455177</v>
      </c>
      <c r="I117" s="38">
        <v>0.28570000000000001</v>
      </c>
      <c r="K117" s="38" t="s">
        <v>216</v>
      </c>
      <c r="L117" s="38" t="s">
        <v>196</v>
      </c>
      <c r="M117" s="38">
        <v>2800686</v>
      </c>
      <c r="N117" s="38">
        <v>0.14460000000000001</v>
      </c>
    </row>
    <row r="118" spans="1:14" s="30" customFormat="1" x14ac:dyDescent="0.3">
      <c r="A118" s="38" t="s">
        <v>214</v>
      </c>
      <c r="B118" s="38" t="s">
        <v>196</v>
      </c>
      <c r="C118" s="38">
        <v>708382</v>
      </c>
      <c r="D118" s="38">
        <v>0.21879999999999999</v>
      </c>
      <c r="F118" s="38" t="s">
        <v>215</v>
      </c>
      <c r="G118" s="38" t="s">
        <v>190</v>
      </c>
      <c r="H118" s="38">
        <v>6051527</v>
      </c>
      <c r="I118" s="38">
        <v>0.51739999999999997</v>
      </c>
      <c r="K118" s="38" t="s">
        <v>216</v>
      </c>
      <c r="L118" s="38" t="s">
        <v>196</v>
      </c>
      <c r="M118" s="38">
        <v>2977671</v>
      </c>
      <c r="N118" s="38">
        <v>8.3000000000000001E-3</v>
      </c>
    </row>
    <row r="119" spans="1:14" s="30" customFormat="1" x14ac:dyDescent="0.3">
      <c r="A119" s="38" t="s">
        <v>214</v>
      </c>
      <c r="B119" s="38" t="s">
        <v>196</v>
      </c>
      <c r="C119" s="38">
        <v>709832</v>
      </c>
      <c r="D119" s="38">
        <v>6.0600000000000001E-2</v>
      </c>
      <c r="F119" s="38" t="s">
        <v>215</v>
      </c>
      <c r="G119" s="38" t="s">
        <v>190</v>
      </c>
      <c r="H119" s="38">
        <v>3283305</v>
      </c>
      <c r="I119" s="38">
        <v>0.05</v>
      </c>
      <c r="K119" s="38" t="s">
        <v>216</v>
      </c>
      <c r="L119" s="38" t="s">
        <v>196</v>
      </c>
      <c r="M119" s="38">
        <v>3046460</v>
      </c>
      <c r="N119" s="38">
        <v>1.0500000000000001E-2</v>
      </c>
    </row>
    <row r="120" spans="1:14" s="30" customFormat="1" x14ac:dyDescent="0.3">
      <c r="A120" s="38" t="s">
        <v>214</v>
      </c>
      <c r="B120" s="38" t="s">
        <v>196</v>
      </c>
      <c r="C120" s="38">
        <v>848989</v>
      </c>
      <c r="D120" s="38">
        <v>0.1875</v>
      </c>
      <c r="F120" s="38" t="s">
        <v>215</v>
      </c>
      <c r="G120" s="38" t="s">
        <v>190</v>
      </c>
      <c r="H120" s="38">
        <v>1570270</v>
      </c>
      <c r="I120" s="38">
        <v>0.69699999999999995</v>
      </c>
      <c r="K120" s="38" t="s">
        <v>216</v>
      </c>
      <c r="L120" s="38" t="s">
        <v>196</v>
      </c>
      <c r="M120" s="38">
        <v>3314417</v>
      </c>
      <c r="N120" s="38">
        <v>9.2799999999999994E-2</v>
      </c>
    </row>
    <row r="121" spans="1:14" s="30" customFormat="1" x14ac:dyDescent="0.3">
      <c r="A121" s="38" t="s">
        <v>214</v>
      </c>
      <c r="B121" s="38" t="s">
        <v>196</v>
      </c>
      <c r="C121" s="38">
        <v>932147</v>
      </c>
      <c r="D121" s="38">
        <v>0.15379999999999999</v>
      </c>
      <c r="F121" s="38" t="s">
        <v>215</v>
      </c>
      <c r="G121" s="38" t="s">
        <v>190</v>
      </c>
      <c r="H121" s="38">
        <v>518092</v>
      </c>
      <c r="I121" s="38">
        <v>0.05</v>
      </c>
      <c r="K121" s="38" t="s">
        <v>216</v>
      </c>
      <c r="L121" s="38" t="s">
        <v>196</v>
      </c>
      <c r="M121" s="38">
        <v>3492666</v>
      </c>
      <c r="N121" s="38">
        <v>6.1000000000000004E-3</v>
      </c>
    </row>
    <row r="122" spans="1:14" s="30" customFormat="1" x14ac:dyDescent="0.3">
      <c r="A122" s="38" t="s">
        <v>214</v>
      </c>
      <c r="B122" s="38" t="s">
        <v>196</v>
      </c>
      <c r="C122" s="38">
        <v>958355</v>
      </c>
      <c r="D122" s="38">
        <v>0.59599999999999997</v>
      </c>
      <c r="F122" s="38" t="s">
        <v>215</v>
      </c>
      <c r="G122" s="38" t="s">
        <v>190</v>
      </c>
      <c r="H122" s="38">
        <v>7711105</v>
      </c>
      <c r="I122" s="38">
        <v>7.9000000000000008E-3</v>
      </c>
      <c r="K122" s="38" t="s">
        <v>216</v>
      </c>
      <c r="L122" s="38" t="s">
        <v>196</v>
      </c>
      <c r="M122" s="38">
        <v>3548575</v>
      </c>
      <c r="N122" s="38">
        <v>5.7099999999999998E-2</v>
      </c>
    </row>
    <row r="123" spans="1:14" s="30" customFormat="1" x14ac:dyDescent="0.3">
      <c r="A123" s="38" t="s">
        <v>214</v>
      </c>
      <c r="B123" s="38" t="s">
        <v>196</v>
      </c>
      <c r="C123" s="38">
        <v>1205334</v>
      </c>
      <c r="D123" s="38">
        <v>0.1459</v>
      </c>
      <c r="F123" s="38" t="s">
        <v>215</v>
      </c>
      <c r="G123" s="38" t="s">
        <v>190</v>
      </c>
      <c r="H123" s="38">
        <v>3702665</v>
      </c>
      <c r="I123" s="38">
        <v>1.3899999999999999E-2</v>
      </c>
      <c r="K123" s="38" t="s">
        <v>216</v>
      </c>
      <c r="L123" s="38" t="s">
        <v>196</v>
      </c>
      <c r="M123" s="38">
        <v>3548578</v>
      </c>
      <c r="N123" s="38">
        <v>0.19700000000000001</v>
      </c>
    </row>
    <row r="124" spans="1:14" s="30" customFormat="1" x14ac:dyDescent="0.3">
      <c r="A124" s="38" t="s">
        <v>214</v>
      </c>
      <c r="B124" s="38" t="s">
        <v>196</v>
      </c>
      <c r="C124" s="38">
        <v>1205337</v>
      </c>
      <c r="D124" s="38">
        <v>5.91E-2</v>
      </c>
      <c r="F124" s="38" t="s">
        <v>215</v>
      </c>
      <c r="G124" s="38" t="s">
        <v>190</v>
      </c>
      <c r="H124" s="38">
        <v>135599</v>
      </c>
      <c r="I124" s="38">
        <v>3.5099999999999999E-2</v>
      </c>
      <c r="K124" s="38" t="s">
        <v>216</v>
      </c>
      <c r="L124" s="38" t="s">
        <v>196</v>
      </c>
      <c r="M124" s="38">
        <v>3655288</v>
      </c>
      <c r="N124" s="38">
        <v>2.5000000000000001E-3</v>
      </c>
    </row>
    <row r="125" spans="1:14" s="30" customFormat="1" x14ac:dyDescent="0.3">
      <c r="A125" s="38" t="s">
        <v>214</v>
      </c>
      <c r="B125" s="38" t="s">
        <v>196</v>
      </c>
      <c r="C125" s="38">
        <v>1205339</v>
      </c>
      <c r="D125" s="38">
        <v>3.2300000000000002E-2</v>
      </c>
      <c r="F125" s="38" t="s">
        <v>215</v>
      </c>
      <c r="G125" s="38" t="s">
        <v>190</v>
      </c>
      <c r="H125" s="38">
        <v>5908768</v>
      </c>
      <c r="I125" s="38">
        <v>9.3799999999999994E-2</v>
      </c>
      <c r="K125" s="38" t="s">
        <v>216</v>
      </c>
      <c r="L125" s="38" t="s">
        <v>196</v>
      </c>
      <c r="M125" s="38">
        <v>3769413</v>
      </c>
      <c r="N125" s="38">
        <v>3.2000000000000002E-3</v>
      </c>
    </row>
    <row r="126" spans="1:14" s="30" customFormat="1" x14ac:dyDescent="0.3">
      <c r="A126" s="38" t="s">
        <v>214</v>
      </c>
      <c r="B126" s="38" t="s">
        <v>196</v>
      </c>
      <c r="C126" s="38">
        <v>1335519</v>
      </c>
      <c r="D126" s="38">
        <v>0.21879999999999999</v>
      </c>
      <c r="F126" s="38" t="s">
        <v>215</v>
      </c>
      <c r="G126" s="38" t="s">
        <v>196</v>
      </c>
      <c r="H126" s="38">
        <v>302302</v>
      </c>
      <c r="I126" s="38">
        <v>0.22220000000000001</v>
      </c>
      <c r="K126" s="38" t="s">
        <v>216</v>
      </c>
      <c r="L126" s="38" t="s">
        <v>196</v>
      </c>
      <c r="M126" s="38">
        <v>3902344</v>
      </c>
      <c r="N126" s="38">
        <v>0.15709999999999999</v>
      </c>
    </row>
    <row r="127" spans="1:14" s="30" customFormat="1" x14ac:dyDescent="0.3">
      <c r="A127" s="38" t="s">
        <v>214</v>
      </c>
      <c r="B127" s="38" t="s">
        <v>196</v>
      </c>
      <c r="C127" s="38">
        <v>1429150</v>
      </c>
      <c r="D127" s="38">
        <v>4.9000000000000002E-2</v>
      </c>
      <c r="F127" s="38" t="s">
        <v>215</v>
      </c>
      <c r="G127" s="38" t="s">
        <v>196</v>
      </c>
      <c r="H127" s="38">
        <v>6973597</v>
      </c>
      <c r="I127" s="38">
        <v>0.69230000000000003</v>
      </c>
      <c r="K127" s="38" t="s">
        <v>216</v>
      </c>
      <c r="L127" s="38" t="s">
        <v>196</v>
      </c>
      <c r="M127" s="38">
        <v>4004318</v>
      </c>
      <c r="N127" s="38">
        <v>8.2000000000000003E-2</v>
      </c>
    </row>
    <row r="128" spans="1:14" s="30" customFormat="1" x14ac:dyDescent="0.3">
      <c r="A128" s="38" t="s">
        <v>214</v>
      </c>
      <c r="B128" s="38" t="s">
        <v>196</v>
      </c>
      <c r="C128" s="38">
        <v>1608100</v>
      </c>
      <c r="D128" s="38">
        <v>0.40500000000000003</v>
      </c>
      <c r="F128" s="38" t="s">
        <v>215</v>
      </c>
      <c r="G128" s="38" t="s">
        <v>196</v>
      </c>
      <c r="H128" s="38">
        <v>6973902</v>
      </c>
      <c r="I128" s="38">
        <v>0.75</v>
      </c>
      <c r="K128" s="38" t="s">
        <v>216</v>
      </c>
      <c r="L128" s="38" t="s">
        <v>196</v>
      </c>
      <c r="M128" s="38">
        <v>4004321</v>
      </c>
      <c r="N128" s="38">
        <v>7.4099999999999999E-2</v>
      </c>
    </row>
    <row r="129" spans="1:14" s="30" customFormat="1" x14ac:dyDescent="0.3">
      <c r="A129" s="38" t="s">
        <v>214</v>
      </c>
      <c r="B129" s="38" t="s">
        <v>196</v>
      </c>
      <c r="C129" s="38">
        <v>1734857</v>
      </c>
      <c r="D129" s="38">
        <v>2.9600000000000001E-2</v>
      </c>
      <c r="F129" s="38" t="s">
        <v>215</v>
      </c>
      <c r="G129" s="38" t="s">
        <v>196</v>
      </c>
      <c r="H129" s="38">
        <v>4117998</v>
      </c>
      <c r="I129" s="38">
        <v>0.88239999999999996</v>
      </c>
      <c r="K129" s="38" t="s">
        <v>216</v>
      </c>
      <c r="L129" s="38" t="s">
        <v>196</v>
      </c>
      <c r="M129" s="38">
        <v>4084746</v>
      </c>
      <c r="N129" s="38">
        <v>9.5999999999999992E-3</v>
      </c>
    </row>
    <row r="130" spans="1:14" s="30" customFormat="1" x14ac:dyDescent="0.3">
      <c r="A130" s="38" t="s">
        <v>214</v>
      </c>
      <c r="B130" s="38" t="s">
        <v>196</v>
      </c>
      <c r="C130" s="38">
        <v>1844295</v>
      </c>
      <c r="D130" s="38">
        <v>0.13789999999999999</v>
      </c>
      <c r="F130" s="38" t="s">
        <v>215</v>
      </c>
      <c r="G130" s="38" t="s">
        <v>196</v>
      </c>
      <c r="H130" s="38">
        <v>4117997</v>
      </c>
      <c r="I130" s="38">
        <v>0.82350000000000001</v>
      </c>
      <c r="K130" s="38" t="s">
        <v>216</v>
      </c>
      <c r="L130" s="38" t="s">
        <v>196</v>
      </c>
      <c r="M130" s="38">
        <v>4117994</v>
      </c>
      <c r="N130" s="38">
        <v>5.3800000000000001E-2</v>
      </c>
    </row>
    <row r="131" spans="1:14" s="30" customFormat="1" x14ac:dyDescent="0.3">
      <c r="A131" s="38" t="s">
        <v>214</v>
      </c>
      <c r="B131" s="38" t="s">
        <v>196</v>
      </c>
      <c r="C131" s="38">
        <v>2098057</v>
      </c>
      <c r="D131" s="38">
        <v>0.83879999999999999</v>
      </c>
      <c r="F131" s="38" t="s">
        <v>215</v>
      </c>
      <c r="G131" s="38" t="s">
        <v>196</v>
      </c>
      <c r="H131" s="38">
        <v>5994481</v>
      </c>
      <c r="I131" s="38">
        <v>0.1094</v>
      </c>
      <c r="K131" s="38" t="s">
        <v>216</v>
      </c>
      <c r="L131" s="38" t="s">
        <v>196</v>
      </c>
      <c r="M131" s="38">
        <v>4371081</v>
      </c>
      <c r="N131" s="38">
        <v>1.4800000000000001E-2</v>
      </c>
    </row>
    <row r="132" spans="1:14" s="30" customFormat="1" x14ac:dyDescent="0.3">
      <c r="A132" s="38" t="s">
        <v>214</v>
      </c>
      <c r="B132" s="38" t="s">
        <v>196</v>
      </c>
      <c r="C132" s="38">
        <v>63482</v>
      </c>
      <c r="D132" s="38">
        <v>1.8200000000000001E-2</v>
      </c>
      <c r="F132" s="38" t="s">
        <v>215</v>
      </c>
      <c r="G132" s="38" t="s">
        <v>196</v>
      </c>
      <c r="H132" s="38">
        <v>8486305</v>
      </c>
      <c r="I132" s="38">
        <v>4.0000000000000001E-3</v>
      </c>
      <c r="K132" s="38" t="s">
        <v>216</v>
      </c>
      <c r="L132" s="38" t="s">
        <v>196</v>
      </c>
      <c r="M132" s="38">
        <v>4385913</v>
      </c>
      <c r="N132" s="38">
        <v>0.11940000000000001</v>
      </c>
    </row>
    <row r="133" spans="1:14" s="30" customFormat="1" x14ac:dyDescent="0.3">
      <c r="A133" s="38" t="s">
        <v>214</v>
      </c>
      <c r="B133" s="38" t="s">
        <v>196</v>
      </c>
      <c r="C133" s="38">
        <v>2437573</v>
      </c>
      <c r="D133" s="38">
        <v>0.1905</v>
      </c>
      <c r="F133" s="38" t="s">
        <v>215</v>
      </c>
      <c r="G133" s="38" t="s">
        <v>196</v>
      </c>
      <c r="H133" s="38">
        <v>3581583</v>
      </c>
      <c r="I133" s="38">
        <v>7.5800000000000006E-2</v>
      </c>
      <c r="K133" s="38" t="s">
        <v>216</v>
      </c>
      <c r="L133" s="38" t="s">
        <v>196</v>
      </c>
      <c r="M133" s="38">
        <v>4385915</v>
      </c>
      <c r="N133" s="38">
        <v>4.3499999999999997E-2</v>
      </c>
    </row>
    <row r="134" spans="1:14" s="30" customFormat="1" x14ac:dyDescent="0.3">
      <c r="A134" s="38" t="s">
        <v>214</v>
      </c>
      <c r="B134" s="38" t="s">
        <v>196</v>
      </c>
      <c r="C134" s="38">
        <v>2461408</v>
      </c>
      <c r="D134" s="38">
        <v>0.22220000000000001</v>
      </c>
      <c r="F134" s="38" t="s">
        <v>215</v>
      </c>
      <c r="G134" s="38" t="s">
        <v>196</v>
      </c>
      <c r="H134" s="38">
        <v>3581582</v>
      </c>
      <c r="I134" s="38">
        <v>7.46E-2</v>
      </c>
      <c r="K134" s="38" t="s">
        <v>216</v>
      </c>
      <c r="L134" s="38" t="s">
        <v>196</v>
      </c>
      <c r="M134" s="38">
        <v>4668126</v>
      </c>
      <c r="N134" s="38">
        <v>1.3100000000000001E-2</v>
      </c>
    </row>
    <row r="135" spans="1:14" s="30" customFormat="1" x14ac:dyDescent="0.3">
      <c r="A135" s="38" t="s">
        <v>214</v>
      </c>
      <c r="B135" s="38" t="s">
        <v>196</v>
      </c>
      <c r="C135" s="38">
        <v>2519979</v>
      </c>
      <c r="D135" s="38">
        <v>0.1</v>
      </c>
      <c r="F135" s="38" t="s">
        <v>215</v>
      </c>
      <c r="G135" s="38" t="s">
        <v>196</v>
      </c>
      <c r="H135" s="38">
        <v>2554863</v>
      </c>
      <c r="I135" s="38">
        <v>0.1429</v>
      </c>
      <c r="K135" s="38" t="s">
        <v>216</v>
      </c>
      <c r="L135" s="38" t="s">
        <v>196</v>
      </c>
      <c r="M135" s="38">
        <v>5129901</v>
      </c>
      <c r="N135" s="38">
        <v>0.11509999999999999</v>
      </c>
    </row>
    <row r="136" spans="1:14" s="30" customFormat="1" x14ac:dyDescent="0.3">
      <c r="A136" s="38" t="s">
        <v>214</v>
      </c>
      <c r="B136" s="38" t="s">
        <v>196</v>
      </c>
      <c r="C136" s="38">
        <v>2585345</v>
      </c>
      <c r="D136" s="38">
        <v>5.2600000000000001E-2</v>
      </c>
      <c r="F136" s="38" t="s">
        <v>215</v>
      </c>
      <c r="G136" s="38" t="s">
        <v>196</v>
      </c>
      <c r="H136" s="38">
        <v>3548582</v>
      </c>
      <c r="I136" s="38">
        <v>0.52939999999999998</v>
      </c>
      <c r="K136" s="38" t="s">
        <v>216</v>
      </c>
      <c r="L136" s="38" t="s">
        <v>196</v>
      </c>
      <c r="M136" s="38">
        <v>5190118</v>
      </c>
      <c r="N136" s="38">
        <v>1.2500000000000001E-2</v>
      </c>
    </row>
    <row r="137" spans="1:14" s="30" customFormat="1" x14ac:dyDescent="0.3">
      <c r="A137" s="38" t="s">
        <v>214</v>
      </c>
      <c r="B137" s="38" t="s">
        <v>196</v>
      </c>
      <c r="C137" s="38">
        <v>2795742</v>
      </c>
      <c r="D137" s="38">
        <v>4.4400000000000002E-2</v>
      </c>
      <c r="F137" s="38" t="s">
        <v>215</v>
      </c>
      <c r="G137" s="38" t="s">
        <v>196</v>
      </c>
      <c r="H137" s="38">
        <v>3570460</v>
      </c>
      <c r="I137" s="38">
        <v>2.1299999999999999E-2</v>
      </c>
      <c r="K137" s="38" t="s">
        <v>216</v>
      </c>
      <c r="L137" s="38" t="s">
        <v>196</v>
      </c>
      <c r="M137" s="38">
        <v>5500315</v>
      </c>
      <c r="N137" s="38">
        <v>9.9000000000000008E-3</v>
      </c>
    </row>
    <row r="138" spans="1:14" s="30" customFormat="1" x14ac:dyDescent="0.3">
      <c r="A138" s="38" t="s">
        <v>214</v>
      </c>
      <c r="B138" s="38" t="s">
        <v>196</v>
      </c>
      <c r="C138" s="38">
        <v>2800686</v>
      </c>
      <c r="D138" s="38">
        <v>0.28410000000000002</v>
      </c>
      <c r="F138" s="38" t="s">
        <v>215</v>
      </c>
      <c r="G138" s="38" t="s">
        <v>196</v>
      </c>
      <c r="H138" s="38">
        <v>6464205</v>
      </c>
      <c r="I138" s="38">
        <v>0.14369999999999999</v>
      </c>
      <c r="K138" s="38" t="s">
        <v>216</v>
      </c>
      <c r="L138" s="38" t="s">
        <v>196</v>
      </c>
      <c r="M138" s="38">
        <v>5649230</v>
      </c>
      <c r="N138" s="38">
        <v>0.25259999999999999</v>
      </c>
    </row>
    <row r="139" spans="1:14" s="30" customFormat="1" x14ac:dyDescent="0.3">
      <c r="A139" s="38" t="s">
        <v>214</v>
      </c>
      <c r="B139" s="38" t="s">
        <v>196</v>
      </c>
      <c r="C139" s="38">
        <v>3267089</v>
      </c>
      <c r="D139" s="38">
        <v>7.4000000000000003E-3</v>
      </c>
      <c r="F139" s="38" t="s">
        <v>215</v>
      </c>
      <c r="G139" s="38" t="s">
        <v>196</v>
      </c>
      <c r="H139" s="38">
        <v>1212576</v>
      </c>
      <c r="I139" s="38">
        <v>8.7499999999999994E-2</v>
      </c>
      <c r="K139" s="38" t="s">
        <v>216</v>
      </c>
      <c r="L139" s="38" t="s">
        <v>196</v>
      </c>
      <c r="M139" s="38">
        <v>2146907</v>
      </c>
      <c r="N139" s="38">
        <v>4.4000000000000003E-3</v>
      </c>
    </row>
    <row r="140" spans="1:14" s="30" customFormat="1" x14ac:dyDescent="0.3">
      <c r="A140" s="38" t="s">
        <v>214</v>
      </c>
      <c r="B140" s="38" t="s">
        <v>196</v>
      </c>
      <c r="C140" s="38">
        <v>3314417</v>
      </c>
      <c r="D140" s="38">
        <v>0.20269999999999999</v>
      </c>
      <c r="F140" s="38" t="s">
        <v>215</v>
      </c>
      <c r="G140" s="38" t="s">
        <v>196</v>
      </c>
      <c r="H140" s="38">
        <v>3996082</v>
      </c>
      <c r="I140" s="38">
        <v>1.55E-2</v>
      </c>
      <c r="K140" s="38" t="s">
        <v>216</v>
      </c>
      <c r="L140" s="38" t="s">
        <v>196</v>
      </c>
      <c r="M140" s="38">
        <v>7008970</v>
      </c>
      <c r="N140" s="38">
        <v>2.63E-2</v>
      </c>
    </row>
    <row r="141" spans="1:14" s="30" customFormat="1" x14ac:dyDescent="0.3">
      <c r="A141" s="38" t="s">
        <v>214</v>
      </c>
      <c r="B141" s="38" t="s">
        <v>196</v>
      </c>
      <c r="C141" s="38">
        <v>3548575</v>
      </c>
      <c r="D141" s="38">
        <v>0.26490000000000002</v>
      </c>
      <c r="F141" s="38" t="s">
        <v>215</v>
      </c>
      <c r="G141" s="38" t="s">
        <v>196</v>
      </c>
      <c r="H141" s="38">
        <v>3996083</v>
      </c>
      <c r="I141" s="38">
        <v>2.3E-2</v>
      </c>
      <c r="K141" s="38" t="s">
        <v>216</v>
      </c>
      <c r="L141" s="38" t="s">
        <v>196</v>
      </c>
      <c r="M141" s="38">
        <v>7113737</v>
      </c>
      <c r="N141" s="38">
        <v>0.29409999999999997</v>
      </c>
    </row>
    <row r="142" spans="1:14" s="30" customFormat="1" x14ac:dyDescent="0.3">
      <c r="A142" s="38" t="s">
        <v>214</v>
      </c>
      <c r="B142" s="38" t="s">
        <v>196</v>
      </c>
      <c r="C142" s="38">
        <v>3548578</v>
      </c>
      <c r="D142" s="38">
        <v>9.2899999999999996E-2</v>
      </c>
      <c r="F142" s="38" t="s">
        <v>215</v>
      </c>
      <c r="G142" s="38" t="s">
        <v>196</v>
      </c>
      <c r="H142" s="38">
        <v>3578361</v>
      </c>
      <c r="I142" s="38">
        <v>0.53449999999999998</v>
      </c>
      <c r="K142" s="38" t="s">
        <v>216</v>
      </c>
      <c r="L142" s="38" t="s">
        <v>196</v>
      </c>
      <c r="M142" s="38">
        <v>7657106</v>
      </c>
      <c r="N142" s="38">
        <v>0.16669999999999999</v>
      </c>
    </row>
    <row r="143" spans="1:14" s="30" customFormat="1" x14ac:dyDescent="0.3">
      <c r="A143" s="38" t="s">
        <v>214</v>
      </c>
      <c r="B143" s="38" t="s">
        <v>196</v>
      </c>
      <c r="C143" s="38">
        <v>3655288</v>
      </c>
      <c r="D143" s="38">
        <v>4.1999999999999997E-3</v>
      </c>
      <c r="F143" s="38" t="s">
        <v>215</v>
      </c>
      <c r="G143" s="38" t="s">
        <v>196</v>
      </c>
      <c r="H143" s="38">
        <v>4004325</v>
      </c>
      <c r="I143" s="38">
        <v>0.7863</v>
      </c>
      <c r="K143" s="38" t="s">
        <v>216</v>
      </c>
      <c r="L143" s="38" t="s">
        <v>196</v>
      </c>
      <c r="M143" s="38">
        <v>4905881</v>
      </c>
      <c r="N143" s="38">
        <v>0.2097</v>
      </c>
    </row>
    <row r="144" spans="1:14" s="30" customFormat="1" x14ac:dyDescent="0.3">
      <c r="A144" s="38" t="s">
        <v>214</v>
      </c>
      <c r="B144" s="38" t="s">
        <v>196</v>
      </c>
      <c r="C144" s="38">
        <v>3657071</v>
      </c>
      <c r="D144" s="38">
        <v>1.5599999999999999E-2</v>
      </c>
      <c r="F144" s="38" t="s">
        <v>215</v>
      </c>
      <c r="G144" s="38" t="s">
        <v>196</v>
      </c>
      <c r="H144" s="38">
        <v>5109986</v>
      </c>
      <c r="I144" s="38">
        <v>0.43669999999999998</v>
      </c>
      <c r="K144" s="38" t="s">
        <v>216</v>
      </c>
      <c r="L144" s="38" t="s">
        <v>196</v>
      </c>
      <c r="M144" s="38">
        <v>8070008</v>
      </c>
      <c r="N144" s="38">
        <v>0.129</v>
      </c>
    </row>
    <row r="145" spans="1:14" s="30" customFormat="1" x14ac:dyDescent="0.3">
      <c r="A145" s="38" t="s">
        <v>214</v>
      </c>
      <c r="B145" s="38" t="s">
        <v>196</v>
      </c>
      <c r="C145" s="38">
        <v>3769413</v>
      </c>
      <c r="D145" s="38">
        <v>4.4000000000000003E-3</v>
      </c>
      <c r="F145" s="38" t="s">
        <v>215</v>
      </c>
      <c r="G145" s="38" t="s">
        <v>196</v>
      </c>
      <c r="H145" s="38">
        <v>6616179</v>
      </c>
      <c r="I145" s="38">
        <v>0.34560000000000002</v>
      </c>
      <c r="K145" s="38" t="s">
        <v>216</v>
      </c>
      <c r="L145" s="38" t="s">
        <v>196</v>
      </c>
      <c r="M145" s="38">
        <v>8171018</v>
      </c>
      <c r="N145" s="38">
        <v>1.43E-2</v>
      </c>
    </row>
    <row r="146" spans="1:14" s="30" customFormat="1" x14ac:dyDescent="0.3">
      <c r="A146" s="38" t="s">
        <v>214</v>
      </c>
      <c r="B146" s="38" t="s">
        <v>196</v>
      </c>
      <c r="C146" s="38">
        <v>3870627</v>
      </c>
      <c r="D146" s="38">
        <v>0.14810000000000001</v>
      </c>
      <c r="F146" s="38" t="s">
        <v>215</v>
      </c>
      <c r="G146" s="38" t="s">
        <v>196</v>
      </c>
      <c r="H146" s="38">
        <v>5109983</v>
      </c>
      <c r="I146" s="38">
        <v>0.3911</v>
      </c>
      <c r="K146" s="38" t="s">
        <v>216</v>
      </c>
      <c r="L146" s="38" t="s">
        <v>196</v>
      </c>
      <c r="M146" s="38">
        <v>8269273</v>
      </c>
      <c r="N146" s="38">
        <v>0.15790000000000001</v>
      </c>
    </row>
    <row r="147" spans="1:14" s="30" customFormat="1" x14ac:dyDescent="0.3">
      <c r="A147" s="38" t="s">
        <v>214</v>
      </c>
      <c r="B147" s="38" t="s">
        <v>196</v>
      </c>
      <c r="C147" s="38">
        <v>3902344</v>
      </c>
      <c r="D147" s="38">
        <v>0.2787</v>
      </c>
      <c r="F147" s="38" t="s">
        <v>215</v>
      </c>
      <c r="G147" s="38" t="s">
        <v>196</v>
      </c>
      <c r="H147" s="38">
        <v>35235</v>
      </c>
      <c r="I147" s="38">
        <v>0.2</v>
      </c>
      <c r="K147" s="38" t="s">
        <v>216</v>
      </c>
      <c r="L147" s="38" t="s">
        <v>196</v>
      </c>
      <c r="M147" s="38">
        <v>8339805</v>
      </c>
      <c r="N147" s="38">
        <v>0.15</v>
      </c>
    </row>
    <row r="148" spans="1:14" s="30" customFormat="1" x14ac:dyDescent="0.3">
      <c r="A148" s="38" t="s">
        <v>214</v>
      </c>
      <c r="B148" s="38" t="s">
        <v>196</v>
      </c>
      <c r="C148" s="38">
        <v>4004318</v>
      </c>
      <c r="D148" s="38">
        <v>5.0700000000000002E-2</v>
      </c>
      <c r="F148" s="38" t="s">
        <v>215</v>
      </c>
      <c r="G148" s="38" t="s">
        <v>196</v>
      </c>
      <c r="H148" s="38">
        <v>48768</v>
      </c>
      <c r="I148" s="38">
        <v>0.2843</v>
      </c>
      <c r="K148" s="38" t="s">
        <v>216</v>
      </c>
      <c r="L148" s="38" t="s">
        <v>196</v>
      </c>
      <c r="M148" s="38">
        <v>8343084</v>
      </c>
      <c r="N148" s="38">
        <v>0.17649999999999999</v>
      </c>
    </row>
    <row r="149" spans="1:14" s="30" customFormat="1" x14ac:dyDescent="0.3">
      <c r="A149" s="38" t="s">
        <v>214</v>
      </c>
      <c r="B149" s="38" t="s">
        <v>196</v>
      </c>
      <c r="C149" s="38">
        <v>4004321</v>
      </c>
      <c r="D149" s="38">
        <v>6.4299999999999996E-2</v>
      </c>
      <c r="F149" s="38" t="s">
        <v>215</v>
      </c>
      <c r="G149" s="38" t="s">
        <v>196</v>
      </c>
      <c r="H149" s="38">
        <v>252169</v>
      </c>
      <c r="I149" s="38">
        <v>0.1875</v>
      </c>
      <c r="K149" s="38" t="s">
        <v>216</v>
      </c>
      <c r="L149" s="38" t="s">
        <v>196</v>
      </c>
      <c r="M149" s="38">
        <v>8367249</v>
      </c>
      <c r="N149" s="38">
        <v>0.1875</v>
      </c>
    </row>
    <row r="150" spans="1:14" s="30" customFormat="1" x14ac:dyDescent="0.3">
      <c r="A150" s="38" t="s">
        <v>214</v>
      </c>
      <c r="B150" s="38" t="s">
        <v>196</v>
      </c>
      <c r="C150" s="38">
        <v>4076727</v>
      </c>
      <c r="D150" s="38">
        <v>6.0600000000000001E-2</v>
      </c>
      <c r="F150" s="38" t="s">
        <v>215</v>
      </c>
      <c r="G150" s="38" t="s">
        <v>196</v>
      </c>
      <c r="H150" s="38">
        <v>279882</v>
      </c>
      <c r="I150" s="38">
        <v>0.25</v>
      </c>
      <c r="K150" s="38" t="s">
        <v>216</v>
      </c>
      <c r="L150" s="38" t="s">
        <v>196</v>
      </c>
      <c r="M150" s="38">
        <v>8367800</v>
      </c>
      <c r="N150" s="38">
        <v>0.1429</v>
      </c>
    </row>
    <row r="151" spans="1:14" s="30" customFormat="1" x14ac:dyDescent="0.3">
      <c r="A151" s="38" t="s">
        <v>214</v>
      </c>
      <c r="B151" s="38" t="s">
        <v>196</v>
      </c>
      <c r="C151" s="38">
        <v>4117994</v>
      </c>
      <c r="D151" s="38">
        <v>0.11899999999999999</v>
      </c>
      <c r="F151" s="38" t="s">
        <v>215</v>
      </c>
      <c r="G151" s="38" t="s">
        <v>196</v>
      </c>
      <c r="H151" s="38">
        <v>316528</v>
      </c>
      <c r="I151" s="38">
        <v>0.27779999999999999</v>
      </c>
      <c r="K151" s="38" t="s">
        <v>216</v>
      </c>
      <c r="L151" s="38" t="s">
        <v>196</v>
      </c>
      <c r="M151" s="38">
        <v>8379849</v>
      </c>
      <c r="N151" s="38">
        <v>8.8200000000000001E-2</v>
      </c>
    </row>
    <row r="152" spans="1:14" s="30" customFormat="1" x14ac:dyDescent="0.3">
      <c r="A152" s="38" t="s">
        <v>214</v>
      </c>
      <c r="B152" s="38" t="s">
        <v>196</v>
      </c>
      <c r="C152" s="38">
        <v>4371081</v>
      </c>
      <c r="D152" s="38">
        <v>4.4400000000000002E-2</v>
      </c>
      <c r="F152" s="38" t="s">
        <v>215</v>
      </c>
      <c r="G152" s="38" t="s">
        <v>196</v>
      </c>
      <c r="H152" s="38">
        <v>346324</v>
      </c>
      <c r="I152" s="38">
        <v>0.16669999999999999</v>
      </c>
      <c r="K152" s="38" t="s">
        <v>216</v>
      </c>
      <c r="L152" s="38" t="s">
        <v>196</v>
      </c>
      <c r="M152" s="38">
        <v>8379853</v>
      </c>
      <c r="N152" s="38">
        <v>3.0300000000000001E-2</v>
      </c>
    </row>
    <row r="153" spans="1:14" s="30" customFormat="1" x14ac:dyDescent="0.3">
      <c r="A153" s="38" t="s">
        <v>214</v>
      </c>
      <c r="B153" s="38" t="s">
        <v>196</v>
      </c>
      <c r="C153" s="38">
        <v>4385913</v>
      </c>
      <c r="D153" s="38">
        <v>0.17069999999999999</v>
      </c>
      <c r="F153" s="38" t="s">
        <v>215</v>
      </c>
      <c r="G153" s="38" t="s">
        <v>196</v>
      </c>
      <c r="H153" s="38">
        <v>366143</v>
      </c>
      <c r="I153" s="38">
        <v>0.18179999999999999</v>
      </c>
      <c r="K153" s="38" t="s">
        <v>216</v>
      </c>
      <c r="L153" s="38" t="s">
        <v>196</v>
      </c>
      <c r="M153" s="38">
        <v>4919338</v>
      </c>
      <c r="N153" s="38">
        <v>5.4000000000000003E-3</v>
      </c>
    </row>
    <row r="154" spans="1:14" s="30" customFormat="1" x14ac:dyDescent="0.3">
      <c r="A154" s="38" t="s">
        <v>214</v>
      </c>
      <c r="B154" s="38" t="s">
        <v>196</v>
      </c>
      <c r="C154" s="38">
        <v>4438836</v>
      </c>
      <c r="D154" s="38">
        <v>0.16669999999999999</v>
      </c>
      <c r="F154" s="38" t="s">
        <v>215</v>
      </c>
      <c r="G154" s="38" t="s">
        <v>196</v>
      </c>
      <c r="H154" s="38">
        <v>388485</v>
      </c>
      <c r="I154" s="38">
        <v>0.33329999999999999</v>
      </c>
      <c r="K154" s="38" t="s">
        <v>216</v>
      </c>
      <c r="L154" s="38" t="s">
        <v>196</v>
      </c>
      <c r="M154" s="38">
        <v>8458685</v>
      </c>
      <c r="N154" s="38">
        <v>0.122</v>
      </c>
    </row>
    <row r="155" spans="1:14" s="30" customFormat="1" x14ac:dyDescent="0.3">
      <c r="A155" s="38" t="s">
        <v>214</v>
      </c>
      <c r="B155" s="38" t="s">
        <v>196</v>
      </c>
      <c r="C155" s="38">
        <v>4668126</v>
      </c>
      <c r="D155" s="38">
        <v>3.9800000000000002E-2</v>
      </c>
      <c r="F155" s="38" t="s">
        <v>215</v>
      </c>
      <c r="G155" s="38" t="s">
        <v>196</v>
      </c>
      <c r="H155" s="38">
        <v>450757</v>
      </c>
      <c r="I155" s="38">
        <v>6.6699999999999995E-2</v>
      </c>
      <c r="K155" s="38" t="s">
        <v>216</v>
      </c>
      <c r="L155" s="38" t="s">
        <v>196</v>
      </c>
      <c r="M155" s="38">
        <v>1360532</v>
      </c>
      <c r="N155" s="38">
        <v>3.0300000000000001E-2</v>
      </c>
    </row>
    <row r="156" spans="1:14" s="30" customFormat="1" x14ac:dyDescent="0.3">
      <c r="A156" s="38" t="s">
        <v>214</v>
      </c>
      <c r="B156" s="38" t="s">
        <v>196</v>
      </c>
      <c r="C156" s="38">
        <v>4715211</v>
      </c>
      <c r="D156" s="38">
        <v>3.3E-3</v>
      </c>
      <c r="F156" s="38" t="s">
        <v>215</v>
      </c>
      <c r="G156" s="38" t="s">
        <v>196</v>
      </c>
      <c r="H156" s="38">
        <v>461377</v>
      </c>
      <c r="I156" s="38">
        <v>0.7681</v>
      </c>
      <c r="K156" s="38" t="s">
        <v>216</v>
      </c>
      <c r="L156" s="38" t="s">
        <v>196</v>
      </c>
      <c r="M156" s="38">
        <v>8509022</v>
      </c>
      <c r="N156" s="38">
        <v>0.14810000000000001</v>
      </c>
    </row>
    <row r="157" spans="1:14" s="30" customFormat="1" x14ac:dyDescent="0.3">
      <c r="A157" s="38" t="s">
        <v>214</v>
      </c>
      <c r="B157" s="38" t="s">
        <v>196</v>
      </c>
      <c r="C157" s="38">
        <v>4836472</v>
      </c>
      <c r="D157" s="38">
        <v>1.15E-2</v>
      </c>
      <c r="F157" s="38" t="s">
        <v>215</v>
      </c>
      <c r="G157" s="38" t="s">
        <v>196</v>
      </c>
      <c r="H157" s="38">
        <v>480549</v>
      </c>
      <c r="I157" s="38">
        <v>0.15379999999999999</v>
      </c>
      <c r="K157" s="38" t="s">
        <v>216</v>
      </c>
      <c r="L157" s="38" t="s">
        <v>196</v>
      </c>
      <c r="M157" s="38">
        <v>8510764</v>
      </c>
      <c r="N157" s="38">
        <v>0.18920000000000001</v>
      </c>
    </row>
    <row r="158" spans="1:14" s="30" customFormat="1" x14ac:dyDescent="0.3">
      <c r="A158" s="38" t="s">
        <v>214</v>
      </c>
      <c r="B158" s="38" t="s">
        <v>196</v>
      </c>
      <c r="C158" s="38">
        <v>5129901</v>
      </c>
      <c r="D158" s="38">
        <v>0.20399999999999999</v>
      </c>
      <c r="F158" s="38" t="s">
        <v>215</v>
      </c>
      <c r="G158" s="38" t="s">
        <v>196</v>
      </c>
      <c r="H158" s="38">
        <v>511219</v>
      </c>
      <c r="I158" s="38">
        <v>0.57140000000000002</v>
      </c>
      <c r="K158" s="38" t="s">
        <v>216</v>
      </c>
      <c r="L158" s="38" t="s">
        <v>196</v>
      </c>
      <c r="M158" s="38">
        <v>8510768</v>
      </c>
      <c r="N158" s="38">
        <v>0.1757</v>
      </c>
    </row>
    <row r="159" spans="1:14" s="30" customFormat="1" x14ac:dyDescent="0.3">
      <c r="A159" s="38" t="s">
        <v>214</v>
      </c>
      <c r="B159" s="38" t="s">
        <v>196</v>
      </c>
      <c r="C159" s="38">
        <v>5202090</v>
      </c>
      <c r="D159" s="38">
        <v>4.3499999999999997E-2</v>
      </c>
      <c r="F159" s="38" t="s">
        <v>215</v>
      </c>
      <c r="G159" s="38" t="s">
        <v>196</v>
      </c>
      <c r="H159" s="38">
        <v>529440</v>
      </c>
      <c r="I159" s="38">
        <v>0.16</v>
      </c>
      <c r="K159" s="38" t="s">
        <v>216</v>
      </c>
      <c r="L159" s="38" t="s">
        <v>196</v>
      </c>
      <c r="M159" s="38">
        <v>4142352</v>
      </c>
      <c r="N159" s="38">
        <v>3.7000000000000002E-3</v>
      </c>
    </row>
    <row r="160" spans="1:14" s="30" customFormat="1" x14ac:dyDescent="0.3">
      <c r="A160" s="38" t="s">
        <v>214</v>
      </c>
      <c r="B160" s="38" t="s">
        <v>196</v>
      </c>
      <c r="C160" s="38">
        <v>5436716</v>
      </c>
      <c r="D160" s="38">
        <v>8.2000000000000007E-3</v>
      </c>
      <c r="F160" s="38" t="s">
        <v>215</v>
      </c>
      <c r="G160" s="38" t="s">
        <v>196</v>
      </c>
      <c r="H160" s="38">
        <v>555694</v>
      </c>
      <c r="I160" s="38">
        <v>0.6452</v>
      </c>
      <c r="K160" s="38" t="s">
        <v>216</v>
      </c>
      <c r="L160" s="38" t="s">
        <v>196</v>
      </c>
      <c r="M160" s="38">
        <v>8528239</v>
      </c>
      <c r="N160" s="38">
        <v>0.15379999999999999</v>
      </c>
    </row>
    <row r="161" spans="1:14" s="30" customFormat="1" x14ac:dyDescent="0.3">
      <c r="A161" s="38" t="s">
        <v>214</v>
      </c>
      <c r="B161" s="38" t="s">
        <v>196</v>
      </c>
      <c r="C161" s="38">
        <v>5649230</v>
      </c>
      <c r="D161" s="38">
        <v>0.5081</v>
      </c>
      <c r="F161" s="38" t="s">
        <v>215</v>
      </c>
      <c r="G161" s="38" t="s">
        <v>196</v>
      </c>
      <c r="H161" s="38">
        <v>580536</v>
      </c>
      <c r="I161" s="38">
        <v>0.2</v>
      </c>
      <c r="K161" s="38" t="s">
        <v>216</v>
      </c>
      <c r="L161" s="38" t="s">
        <v>196</v>
      </c>
      <c r="M161" s="38">
        <v>2442463</v>
      </c>
      <c r="N161" s="38">
        <v>1.3899999999999999E-2</v>
      </c>
    </row>
    <row r="162" spans="1:14" s="30" customFormat="1" x14ac:dyDescent="0.3">
      <c r="A162" s="38" t="s">
        <v>214</v>
      </c>
      <c r="B162" s="38" t="s">
        <v>196</v>
      </c>
      <c r="C162" s="38">
        <v>5990652</v>
      </c>
      <c r="D162" s="38">
        <v>1.67E-2</v>
      </c>
      <c r="F162" s="38" t="s">
        <v>215</v>
      </c>
      <c r="G162" s="38" t="s">
        <v>196</v>
      </c>
      <c r="H162" s="38">
        <v>726027</v>
      </c>
      <c r="I162" s="38">
        <v>0.2059</v>
      </c>
      <c r="K162" s="38" t="s">
        <v>216</v>
      </c>
      <c r="L162" s="38" t="s">
        <v>196</v>
      </c>
      <c r="M162" s="38">
        <v>8593680</v>
      </c>
      <c r="N162" s="38">
        <v>2.5000000000000001E-2</v>
      </c>
    </row>
    <row r="163" spans="1:14" s="30" customFormat="1" x14ac:dyDescent="0.3">
      <c r="A163" s="38" t="s">
        <v>214</v>
      </c>
      <c r="B163" s="38" t="s">
        <v>196</v>
      </c>
      <c r="C163" s="38">
        <v>6030094</v>
      </c>
      <c r="D163" s="38">
        <v>1.52E-2</v>
      </c>
      <c r="F163" s="38" t="s">
        <v>215</v>
      </c>
      <c r="G163" s="38" t="s">
        <v>196</v>
      </c>
      <c r="H163" s="38">
        <v>932147</v>
      </c>
      <c r="I163" s="38">
        <v>4.0800000000000003E-2</v>
      </c>
      <c r="K163" s="38" t="s">
        <v>216</v>
      </c>
      <c r="L163" s="38" t="s">
        <v>196</v>
      </c>
      <c r="M163" s="38">
        <v>8307452</v>
      </c>
      <c r="N163" s="38">
        <v>0.125</v>
      </c>
    </row>
    <row r="164" spans="1:14" s="30" customFormat="1" x14ac:dyDescent="0.3">
      <c r="A164" s="38" t="s">
        <v>214</v>
      </c>
      <c r="B164" s="38" t="s">
        <v>196</v>
      </c>
      <c r="C164" s="38">
        <v>6076547</v>
      </c>
      <c r="D164" s="38">
        <v>0.14810000000000001</v>
      </c>
      <c r="F164" s="38" t="s">
        <v>215</v>
      </c>
      <c r="G164" s="38" t="s">
        <v>196</v>
      </c>
      <c r="H164" s="38">
        <v>958355</v>
      </c>
      <c r="I164" s="38">
        <v>0.52880000000000005</v>
      </c>
    </row>
    <row r="165" spans="1:14" s="30" customFormat="1" x14ac:dyDescent="0.3">
      <c r="A165" s="38" t="s">
        <v>214</v>
      </c>
      <c r="B165" s="38" t="s">
        <v>196</v>
      </c>
      <c r="C165" s="38">
        <v>6440887</v>
      </c>
      <c r="D165" s="38">
        <v>0.1429</v>
      </c>
      <c r="F165" s="38" t="s">
        <v>215</v>
      </c>
      <c r="G165" s="38" t="s">
        <v>196</v>
      </c>
      <c r="H165" s="38">
        <v>982747</v>
      </c>
      <c r="I165" s="38">
        <v>0.16669999999999999</v>
      </c>
    </row>
    <row r="166" spans="1:14" s="30" customFormat="1" x14ac:dyDescent="0.3">
      <c r="A166" s="38" t="s">
        <v>214</v>
      </c>
      <c r="B166" s="38" t="s">
        <v>196</v>
      </c>
      <c r="C166" s="38">
        <v>6468988</v>
      </c>
      <c r="D166" s="38">
        <v>1.7899999999999999E-2</v>
      </c>
      <c r="F166" s="38" t="s">
        <v>215</v>
      </c>
      <c r="G166" s="38" t="s">
        <v>196</v>
      </c>
      <c r="H166" s="38">
        <v>1014160</v>
      </c>
      <c r="I166" s="38">
        <v>0.1613</v>
      </c>
    </row>
    <row r="167" spans="1:14" s="30" customFormat="1" x14ac:dyDescent="0.3">
      <c r="A167" s="38" t="s">
        <v>214</v>
      </c>
      <c r="B167" s="38" t="s">
        <v>196</v>
      </c>
      <c r="C167" s="38">
        <v>2546653</v>
      </c>
      <c r="D167" s="38">
        <v>7.7999999999999996E-3</v>
      </c>
      <c r="F167" s="38" t="s">
        <v>215</v>
      </c>
      <c r="G167" s="38" t="s">
        <v>196</v>
      </c>
      <c r="H167" s="38">
        <v>1097957</v>
      </c>
      <c r="I167" s="38">
        <v>2.86E-2</v>
      </c>
    </row>
    <row r="168" spans="1:14" s="30" customFormat="1" x14ac:dyDescent="0.3">
      <c r="A168" s="38" t="s">
        <v>214</v>
      </c>
      <c r="B168" s="38" t="s">
        <v>196</v>
      </c>
      <c r="C168" s="38">
        <v>6741324</v>
      </c>
      <c r="D168" s="38">
        <v>0.15</v>
      </c>
      <c r="F168" s="38" t="s">
        <v>215</v>
      </c>
      <c r="G168" s="38" t="s">
        <v>196</v>
      </c>
      <c r="H168" s="38">
        <v>1152311</v>
      </c>
      <c r="I168" s="38">
        <v>0.33329999999999999</v>
      </c>
    </row>
    <row r="169" spans="1:14" s="30" customFormat="1" x14ac:dyDescent="0.3">
      <c r="A169" s="38" t="s">
        <v>214</v>
      </c>
      <c r="B169" s="38" t="s">
        <v>196</v>
      </c>
      <c r="C169" s="38">
        <v>2146907</v>
      </c>
      <c r="D169" s="38">
        <v>4.1000000000000003E-3</v>
      </c>
      <c r="F169" s="38" t="s">
        <v>215</v>
      </c>
      <c r="G169" s="38" t="s">
        <v>196</v>
      </c>
      <c r="H169" s="38">
        <v>1192083</v>
      </c>
      <c r="I169" s="38">
        <v>0.15</v>
      </c>
    </row>
    <row r="170" spans="1:14" s="30" customFormat="1" x14ac:dyDescent="0.3">
      <c r="A170" s="38" t="s">
        <v>214</v>
      </c>
      <c r="B170" s="38" t="s">
        <v>196</v>
      </c>
      <c r="C170" s="38">
        <v>7113737</v>
      </c>
      <c r="D170" s="38">
        <v>5.6599999999999998E-2</v>
      </c>
      <c r="F170" s="38" t="s">
        <v>215</v>
      </c>
      <c r="G170" s="38" t="s">
        <v>196</v>
      </c>
      <c r="H170" s="38">
        <v>1205334</v>
      </c>
      <c r="I170" s="38">
        <v>0.38529999999999998</v>
      </c>
    </row>
    <row r="171" spans="1:14" s="30" customFormat="1" x14ac:dyDescent="0.3">
      <c r="A171" s="38" t="s">
        <v>214</v>
      </c>
      <c r="B171" s="38" t="s">
        <v>196</v>
      </c>
      <c r="C171" s="38">
        <v>7246226</v>
      </c>
      <c r="D171" s="38">
        <v>1.89E-2</v>
      </c>
      <c r="F171" s="38" t="s">
        <v>215</v>
      </c>
      <c r="G171" s="38" t="s">
        <v>196</v>
      </c>
      <c r="H171" s="38">
        <v>1205337</v>
      </c>
      <c r="I171" s="38">
        <v>4.8899999999999999E-2</v>
      </c>
    </row>
    <row r="172" spans="1:14" s="30" customFormat="1" x14ac:dyDescent="0.3">
      <c r="A172" s="38" t="s">
        <v>214</v>
      </c>
      <c r="B172" s="38" t="s">
        <v>196</v>
      </c>
      <c r="C172" s="38">
        <v>7253465</v>
      </c>
      <c r="D172" s="38">
        <v>9.5200000000000007E-2</v>
      </c>
      <c r="F172" s="38" t="s">
        <v>215</v>
      </c>
      <c r="G172" s="38" t="s">
        <v>196</v>
      </c>
      <c r="H172" s="38">
        <v>1205339</v>
      </c>
      <c r="I172" s="38">
        <v>3.4500000000000003E-2</v>
      </c>
    </row>
    <row r="173" spans="1:14" s="30" customFormat="1" x14ac:dyDescent="0.3">
      <c r="A173" s="38" t="s">
        <v>214</v>
      </c>
      <c r="B173" s="38" t="s">
        <v>196</v>
      </c>
      <c r="C173" s="38">
        <v>7430678</v>
      </c>
      <c r="D173" s="38">
        <v>1.4500000000000001E-2</v>
      </c>
      <c r="F173" s="38" t="s">
        <v>215</v>
      </c>
      <c r="G173" s="38" t="s">
        <v>196</v>
      </c>
      <c r="H173" s="38">
        <v>1235834</v>
      </c>
      <c r="I173" s="38">
        <v>0.30769999999999997</v>
      </c>
    </row>
    <row r="174" spans="1:14" s="30" customFormat="1" x14ac:dyDescent="0.3">
      <c r="A174" s="38" t="s">
        <v>214</v>
      </c>
      <c r="B174" s="38" t="s">
        <v>196</v>
      </c>
      <c r="C174" s="38">
        <v>7630702</v>
      </c>
      <c r="D174" s="38">
        <v>0.1739</v>
      </c>
      <c r="F174" s="38" t="s">
        <v>215</v>
      </c>
      <c r="G174" s="38" t="s">
        <v>196</v>
      </c>
      <c r="H174" s="38">
        <v>1385773</v>
      </c>
      <c r="I174" s="38">
        <v>0.125</v>
      </c>
    </row>
    <row r="175" spans="1:14" s="30" customFormat="1" x14ac:dyDescent="0.3">
      <c r="A175" s="38" t="s">
        <v>214</v>
      </c>
      <c r="B175" s="38" t="s">
        <v>196</v>
      </c>
      <c r="C175" s="38">
        <v>7657106</v>
      </c>
      <c r="D175" s="38">
        <v>8.5699999999999998E-2</v>
      </c>
      <c r="F175" s="38" t="s">
        <v>215</v>
      </c>
      <c r="G175" s="38" t="s">
        <v>196</v>
      </c>
      <c r="H175" s="38">
        <v>1406951</v>
      </c>
      <c r="I175" s="38">
        <v>0.2</v>
      </c>
    </row>
    <row r="176" spans="1:14" s="30" customFormat="1" x14ac:dyDescent="0.3">
      <c r="A176" s="38" t="s">
        <v>214</v>
      </c>
      <c r="B176" s="38" t="s">
        <v>196</v>
      </c>
      <c r="C176" s="38">
        <v>4905881</v>
      </c>
      <c r="D176" s="38">
        <v>0.16669999999999999</v>
      </c>
      <c r="F176" s="38" t="s">
        <v>215</v>
      </c>
      <c r="G176" s="38" t="s">
        <v>196</v>
      </c>
      <c r="H176" s="38">
        <v>1429150</v>
      </c>
      <c r="I176" s="38">
        <v>0.1739</v>
      </c>
    </row>
    <row r="177" spans="1:9" s="30" customFormat="1" x14ac:dyDescent="0.3">
      <c r="A177" s="38" t="s">
        <v>214</v>
      </c>
      <c r="B177" s="38" t="s">
        <v>196</v>
      </c>
      <c r="C177" s="38">
        <v>7826802</v>
      </c>
      <c r="D177" s="38">
        <v>0.2069</v>
      </c>
      <c r="F177" s="38" t="s">
        <v>215</v>
      </c>
      <c r="G177" s="38" t="s">
        <v>196</v>
      </c>
      <c r="H177" s="38">
        <v>1480881</v>
      </c>
      <c r="I177" s="38">
        <v>9.0899999999999995E-2</v>
      </c>
    </row>
    <row r="178" spans="1:9" s="30" customFormat="1" x14ac:dyDescent="0.3">
      <c r="A178" s="38" t="s">
        <v>214</v>
      </c>
      <c r="B178" s="38" t="s">
        <v>196</v>
      </c>
      <c r="C178" s="38">
        <v>8030067</v>
      </c>
      <c r="D178" s="38">
        <v>0.23080000000000001</v>
      </c>
      <c r="F178" s="38" t="s">
        <v>215</v>
      </c>
      <c r="G178" s="38" t="s">
        <v>196</v>
      </c>
      <c r="H178" s="38">
        <v>1455590</v>
      </c>
      <c r="I178" s="38">
        <v>2.9999999999999997E-4</v>
      </c>
    </row>
    <row r="179" spans="1:9" s="30" customFormat="1" x14ac:dyDescent="0.3">
      <c r="A179" s="38" t="s">
        <v>214</v>
      </c>
      <c r="B179" s="38" t="s">
        <v>196</v>
      </c>
      <c r="C179" s="38">
        <v>8089945</v>
      </c>
      <c r="D179" s="38">
        <v>0.26319999999999999</v>
      </c>
      <c r="F179" s="38" t="s">
        <v>215</v>
      </c>
      <c r="G179" s="38" t="s">
        <v>196</v>
      </c>
      <c r="H179" s="38">
        <v>1504968</v>
      </c>
      <c r="I179" s="38">
        <v>5.4999999999999997E-3</v>
      </c>
    </row>
    <row r="180" spans="1:9" s="30" customFormat="1" x14ac:dyDescent="0.3">
      <c r="A180" s="38" t="s">
        <v>214</v>
      </c>
      <c r="B180" s="38" t="s">
        <v>196</v>
      </c>
      <c r="C180" s="38">
        <v>8379849</v>
      </c>
      <c r="D180" s="38">
        <v>0.39660000000000001</v>
      </c>
      <c r="F180" s="38" t="s">
        <v>215</v>
      </c>
      <c r="G180" s="38" t="s">
        <v>196</v>
      </c>
      <c r="H180" s="38">
        <v>1608100</v>
      </c>
      <c r="I180" s="38">
        <v>0.1842</v>
      </c>
    </row>
    <row r="181" spans="1:9" s="30" customFormat="1" x14ac:dyDescent="0.3">
      <c r="A181" s="38" t="s">
        <v>214</v>
      </c>
      <c r="B181" s="38" t="s">
        <v>196</v>
      </c>
      <c r="C181" s="38">
        <v>8379853</v>
      </c>
      <c r="D181" s="38">
        <v>0.1636</v>
      </c>
      <c r="F181" s="38" t="s">
        <v>215</v>
      </c>
      <c r="G181" s="38" t="s">
        <v>196</v>
      </c>
      <c r="H181" s="38">
        <v>1726412</v>
      </c>
      <c r="I181" s="38">
        <v>0.18179999999999999</v>
      </c>
    </row>
    <row r="182" spans="1:9" s="30" customFormat="1" x14ac:dyDescent="0.3">
      <c r="A182" s="38" t="s">
        <v>214</v>
      </c>
      <c r="B182" s="38" t="s">
        <v>196</v>
      </c>
      <c r="C182" s="38">
        <v>8430555</v>
      </c>
      <c r="D182" s="38">
        <v>2.0400000000000001E-2</v>
      </c>
      <c r="F182" s="38" t="s">
        <v>215</v>
      </c>
      <c r="G182" s="38" t="s">
        <v>196</v>
      </c>
      <c r="H182" s="38">
        <v>1791721</v>
      </c>
      <c r="I182" s="38">
        <v>3.1300000000000001E-2</v>
      </c>
    </row>
    <row r="183" spans="1:9" s="30" customFormat="1" x14ac:dyDescent="0.3">
      <c r="A183" s="38" t="s">
        <v>214</v>
      </c>
      <c r="B183" s="38" t="s">
        <v>196</v>
      </c>
      <c r="C183" s="38">
        <v>8502791</v>
      </c>
      <c r="D183" s="38">
        <v>0.25</v>
      </c>
      <c r="F183" s="38" t="s">
        <v>215</v>
      </c>
      <c r="G183" s="38" t="s">
        <v>196</v>
      </c>
      <c r="H183" s="38">
        <v>1796510</v>
      </c>
      <c r="I183" s="38">
        <v>1.6999999999999999E-3</v>
      </c>
    </row>
    <row r="184" spans="1:9" s="30" customFormat="1" x14ac:dyDescent="0.3">
      <c r="A184" s="38" t="s">
        <v>214</v>
      </c>
      <c r="B184" s="38" t="s">
        <v>196</v>
      </c>
      <c r="C184" s="38">
        <v>8508418</v>
      </c>
      <c r="D184" s="38">
        <v>0.125</v>
      </c>
      <c r="F184" s="38" t="s">
        <v>215</v>
      </c>
      <c r="G184" s="38" t="s">
        <v>196</v>
      </c>
      <c r="H184" s="38">
        <v>1809300</v>
      </c>
      <c r="I184" s="38">
        <v>0.16</v>
      </c>
    </row>
    <row r="185" spans="1:9" s="30" customFormat="1" x14ac:dyDescent="0.3">
      <c r="A185" s="38" t="s">
        <v>214</v>
      </c>
      <c r="B185" s="38" t="s">
        <v>196</v>
      </c>
      <c r="C185" s="38">
        <v>8510764</v>
      </c>
      <c r="D185" s="38">
        <v>0.42859999999999998</v>
      </c>
      <c r="F185" s="38" t="s">
        <v>215</v>
      </c>
      <c r="G185" s="38" t="s">
        <v>196</v>
      </c>
      <c r="H185" s="38">
        <v>2098057</v>
      </c>
      <c r="I185" s="38">
        <v>0.91400000000000003</v>
      </c>
    </row>
    <row r="186" spans="1:9" s="30" customFormat="1" x14ac:dyDescent="0.3">
      <c r="A186" s="38" t="s">
        <v>214</v>
      </c>
      <c r="B186" s="38" t="s">
        <v>196</v>
      </c>
      <c r="C186" s="38">
        <v>8510768</v>
      </c>
      <c r="D186" s="38">
        <v>0.30559999999999998</v>
      </c>
      <c r="F186" s="38" t="s">
        <v>215</v>
      </c>
      <c r="G186" s="38" t="s">
        <v>196</v>
      </c>
      <c r="H186" s="38">
        <v>2129911</v>
      </c>
      <c r="I186" s="38">
        <v>7.4000000000000003E-3</v>
      </c>
    </row>
    <row r="187" spans="1:9" s="30" customFormat="1" x14ac:dyDescent="0.3">
      <c r="A187" s="38" t="s">
        <v>214</v>
      </c>
      <c r="B187" s="38" t="s">
        <v>196</v>
      </c>
      <c r="C187" s="38">
        <v>4142352</v>
      </c>
      <c r="D187" s="38">
        <v>1.8E-3</v>
      </c>
      <c r="F187" s="38" t="s">
        <v>215</v>
      </c>
      <c r="G187" s="38" t="s">
        <v>196</v>
      </c>
      <c r="H187" s="38">
        <v>2336607</v>
      </c>
      <c r="I187" s="38">
        <v>0.33329999999999999</v>
      </c>
    </row>
    <row r="188" spans="1:9" s="30" customFormat="1" x14ac:dyDescent="0.3">
      <c r="A188" s="38" t="s">
        <v>214</v>
      </c>
      <c r="B188" s="38" t="s">
        <v>196</v>
      </c>
      <c r="C188" s="38">
        <v>8625672</v>
      </c>
      <c r="D188" s="38">
        <v>1.54E-2</v>
      </c>
      <c r="F188" s="38" t="s">
        <v>215</v>
      </c>
      <c r="G188" s="38" t="s">
        <v>196</v>
      </c>
      <c r="H188" s="38">
        <v>2402615</v>
      </c>
      <c r="I188" s="38">
        <v>3.1399999999999997E-2</v>
      </c>
    </row>
    <row r="189" spans="1:9" s="30" customFormat="1" x14ac:dyDescent="0.3">
      <c r="A189" s="38" t="s">
        <v>214</v>
      </c>
      <c r="B189" s="38" t="s">
        <v>196</v>
      </c>
      <c r="C189" s="38">
        <v>8593680</v>
      </c>
      <c r="D189" s="38">
        <v>1.7899999999999999E-2</v>
      </c>
      <c r="F189" s="38" t="s">
        <v>215</v>
      </c>
      <c r="G189" s="38" t="s">
        <v>196</v>
      </c>
      <c r="H189" s="38">
        <v>2581343</v>
      </c>
      <c r="I189" s="38">
        <v>0.16669999999999999</v>
      </c>
    </row>
    <row r="190" spans="1:9" s="30" customFormat="1" x14ac:dyDescent="0.3">
      <c r="A190" s="38" t="s">
        <v>214</v>
      </c>
      <c r="B190" s="38" t="s">
        <v>196</v>
      </c>
      <c r="C190" s="38">
        <v>1990424</v>
      </c>
      <c r="D190" s="38">
        <v>1.2699999999999999E-2</v>
      </c>
      <c r="F190" s="38" t="s">
        <v>215</v>
      </c>
      <c r="G190" s="38" t="s">
        <v>196</v>
      </c>
      <c r="H190" s="38">
        <v>2592868</v>
      </c>
      <c r="I190" s="38">
        <v>0.26319999999999999</v>
      </c>
    </row>
    <row r="191" spans="1:9" s="30" customFormat="1" x14ac:dyDescent="0.3">
      <c r="A191" s="38" t="s">
        <v>214</v>
      </c>
      <c r="B191" s="38" t="s">
        <v>196</v>
      </c>
      <c r="C191" s="38">
        <v>8307452</v>
      </c>
      <c r="D191" s="38">
        <v>0.23810000000000001</v>
      </c>
      <c r="F191" s="38" t="s">
        <v>215</v>
      </c>
      <c r="G191" s="38" t="s">
        <v>196</v>
      </c>
      <c r="H191" s="38">
        <v>2706724</v>
      </c>
      <c r="I191" s="38">
        <v>6.8199999999999997E-2</v>
      </c>
    </row>
    <row r="192" spans="1:9" s="30" customFormat="1" x14ac:dyDescent="0.3">
      <c r="F192" s="38" t="s">
        <v>215</v>
      </c>
      <c r="G192" s="38" t="s">
        <v>196</v>
      </c>
      <c r="H192" s="38">
        <v>2760703</v>
      </c>
      <c r="I192" s="38">
        <v>0.26669999999999999</v>
      </c>
    </row>
    <row r="193" spans="6:9" s="30" customFormat="1" x14ac:dyDescent="0.3">
      <c r="F193" s="38" t="s">
        <v>215</v>
      </c>
      <c r="G193" s="38" t="s">
        <v>196</v>
      </c>
      <c r="H193" s="38">
        <v>2800686</v>
      </c>
      <c r="I193" s="38">
        <v>6.2899999999999998E-2</v>
      </c>
    </row>
    <row r="194" spans="6:9" s="30" customFormat="1" x14ac:dyDescent="0.3">
      <c r="F194" s="38" t="s">
        <v>215</v>
      </c>
      <c r="G194" s="38" t="s">
        <v>196</v>
      </c>
      <c r="H194" s="38">
        <v>2813241</v>
      </c>
      <c r="I194" s="38">
        <v>0.21429999999999999</v>
      </c>
    </row>
    <row r="195" spans="6:9" s="30" customFormat="1" x14ac:dyDescent="0.3">
      <c r="F195" s="38" t="s">
        <v>215</v>
      </c>
      <c r="G195" s="38" t="s">
        <v>196</v>
      </c>
      <c r="H195" s="38">
        <v>2958488</v>
      </c>
      <c r="I195" s="38">
        <v>0.28000000000000003</v>
      </c>
    </row>
    <row r="196" spans="6:9" s="30" customFormat="1" x14ac:dyDescent="0.3">
      <c r="F196" s="38" t="s">
        <v>215</v>
      </c>
      <c r="G196" s="38" t="s">
        <v>196</v>
      </c>
      <c r="H196" s="38">
        <v>3182777</v>
      </c>
      <c r="I196" s="38">
        <v>0.33329999999999999</v>
      </c>
    </row>
    <row r="197" spans="6:9" s="30" customFormat="1" x14ac:dyDescent="0.3">
      <c r="F197" s="38" t="s">
        <v>215</v>
      </c>
      <c r="G197" s="38" t="s">
        <v>196</v>
      </c>
      <c r="H197" s="38">
        <v>3264475</v>
      </c>
      <c r="I197" s="38">
        <v>0.35289999999999999</v>
      </c>
    </row>
    <row r="198" spans="6:9" s="30" customFormat="1" x14ac:dyDescent="0.3">
      <c r="F198" s="38" t="s">
        <v>215</v>
      </c>
      <c r="G198" s="38" t="s">
        <v>196</v>
      </c>
      <c r="H198" s="38">
        <v>3442763</v>
      </c>
      <c r="I198" s="38">
        <v>0.46150000000000002</v>
      </c>
    </row>
    <row r="199" spans="6:9" s="30" customFormat="1" x14ac:dyDescent="0.3">
      <c r="F199" s="38" t="s">
        <v>215</v>
      </c>
      <c r="G199" s="38" t="s">
        <v>196</v>
      </c>
      <c r="H199" s="38">
        <v>3521334</v>
      </c>
      <c r="I199" s="38">
        <v>0.26669999999999999</v>
      </c>
    </row>
    <row r="200" spans="6:9" s="30" customFormat="1" x14ac:dyDescent="0.3">
      <c r="F200" s="38" t="s">
        <v>215</v>
      </c>
      <c r="G200" s="38" t="s">
        <v>196</v>
      </c>
      <c r="H200" s="38">
        <v>3548575</v>
      </c>
      <c r="I200" s="38">
        <v>0.16300000000000001</v>
      </c>
    </row>
    <row r="201" spans="6:9" s="30" customFormat="1" x14ac:dyDescent="0.3">
      <c r="F201" s="38" t="s">
        <v>215</v>
      </c>
      <c r="G201" s="38" t="s">
        <v>196</v>
      </c>
      <c r="H201" s="38">
        <v>3548578</v>
      </c>
      <c r="I201" s="38">
        <v>0.129</v>
      </c>
    </row>
    <row r="202" spans="6:9" s="30" customFormat="1" x14ac:dyDescent="0.3">
      <c r="F202" s="38" t="s">
        <v>215</v>
      </c>
      <c r="G202" s="38" t="s">
        <v>196</v>
      </c>
      <c r="H202" s="38">
        <v>3649589</v>
      </c>
      <c r="I202" s="38">
        <v>8.0999999999999996E-3</v>
      </c>
    </row>
    <row r="203" spans="6:9" s="30" customFormat="1" x14ac:dyDescent="0.3">
      <c r="F203" s="38" t="s">
        <v>215</v>
      </c>
      <c r="G203" s="38" t="s">
        <v>196</v>
      </c>
      <c r="H203" s="38">
        <v>3740251</v>
      </c>
      <c r="I203" s="38">
        <v>4.4000000000000003E-3</v>
      </c>
    </row>
    <row r="204" spans="6:9" s="30" customFormat="1" x14ac:dyDescent="0.3">
      <c r="F204" s="38" t="s">
        <v>215</v>
      </c>
      <c r="G204" s="38" t="s">
        <v>196</v>
      </c>
      <c r="H204" s="38">
        <v>3769413</v>
      </c>
      <c r="I204" s="38">
        <v>6.7000000000000002E-3</v>
      </c>
    </row>
    <row r="205" spans="6:9" s="30" customFormat="1" x14ac:dyDescent="0.3">
      <c r="F205" s="38" t="s">
        <v>215</v>
      </c>
      <c r="G205" s="38" t="s">
        <v>196</v>
      </c>
      <c r="H205" s="38">
        <v>3921807</v>
      </c>
      <c r="I205" s="38">
        <v>0.35709999999999997</v>
      </c>
    </row>
    <row r="206" spans="6:9" s="30" customFormat="1" x14ac:dyDescent="0.3">
      <c r="F206" s="38" t="s">
        <v>215</v>
      </c>
      <c r="G206" s="38" t="s">
        <v>196</v>
      </c>
      <c r="H206" s="38">
        <v>4004318</v>
      </c>
      <c r="I206" s="38">
        <v>1.9E-2</v>
      </c>
    </row>
    <row r="207" spans="6:9" s="30" customFormat="1" x14ac:dyDescent="0.3">
      <c r="F207" s="38" t="s">
        <v>215</v>
      </c>
      <c r="G207" s="38" t="s">
        <v>196</v>
      </c>
      <c r="H207" s="38">
        <v>4022271</v>
      </c>
      <c r="I207" s="38">
        <v>0.1404</v>
      </c>
    </row>
    <row r="208" spans="6:9" s="30" customFormat="1" x14ac:dyDescent="0.3">
      <c r="F208" s="38" t="s">
        <v>215</v>
      </c>
      <c r="G208" s="38" t="s">
        <v>196</v>
      </c>
      <c r="H208" s="38">
        <v>4072990</v>
      </c>
      <c r="I208" s="38">
        <v>0.27779999999999999</v>
      </c>
    </row>
    <row r="209" spans="6:9" s="30" customFormat="1" x14ac:dyDescent="0.3">
      <c r="F209" s="38" t="s">
        <v>215</v>
      </c>
      <c r="G209" s="38" t="s">
        <v>196</v>
      </c>
      <c r="H209" s="38">
        <v>4117994</v>
      </c>
      <c r="I209" s="38">
        <v>0.1429</v>
      </c>
    </row>
    <row r="210" spans="6:9" s="30" customFormat="1" x14ac:dyDescent="0.3">
      <c r="F210" s="38" t="s">
        <v>215</v>
      </c>
      <c r="G210" s="38" t="s">
        <v>196</v>
      </c>
      <c r="H210" s="38">
        <v>4224182</v>
      </c>
      <c r="I210" s="38">
        <v>0.31030000000000002</v>
      </c>
    </row>
    <row r="211" spans="6:9" s="30" customFormat="1" x14ac:dyDescent="0.3">
      <c r="F211" s="38" t="s">
        <v>215</v>
      </c>
      <c r="G211" s="38" t="s">
        <v>196</v>
      </c>
      <c r="H211" s="38">
        <v>4371081</v>
      </c>
      <c r="I211" s="38">
        <v>2.53E-2</v>
      </c>
    </row>
    <row r="212" spans="6:9" s="30" customFormat="1" x14ac:dyDescent="0.3">
      <c r="F212" s="38" t="s">
        <v>215</v>
      </c>
      <c r="G212" s="38" t="s">
        <v>196</v>
      </c>
      <c r="H212" s="38">
        <v>4385913</v>
      </c>
      <c r="I212" s="38">
        <v>0.8</v>
      </c>
    </row>
    <row r="213" spans="6:9" s="30" customFormat="1" x14ac:dyDescent="0.3">
      <c r="F213" s="38" t="s">
        <v>215</v>
      </c>
      <c r="G213" s="38" t="s">
        <v>196</v>
      </c>
      <c r="H213" s="38">
        <v>4411651</v>
      </c>
      <c r="I213" s="38">
        <v>1.8200000000000001E-2</v>
      </c>
    </row>
    <row r="214" spans="6:9" s="30" customFormat="1" x14ac:dyDescent="0.3">
      <c r="F214" s="38" t="s">
        <v>215</v>
      </c>
      <c r="G214" s="38" t="s">
        <v>196</v>
      </c>
      <c r="H214" s="38">
        <v>4642988</v>
      </c>
      <c r="I214" s="38">
        <v>0.17649999999999999</v>
      </c>
    </row>
    <row r="215" spans="6:9" s="30" customFormat="1" x14ac:dyDescent="0.3">
      <c r="F215" s="38" t="s">
        <v>215</v>
      </c>
      <c r="G215" s="38" t="s">
        <v>196</v>
      </c>
      <c r="H215" s="38">
        <v>4668126</v>
      </c>
      <c r="I215" s="38">
        <v>6.6E-3</v>
      </c>
    </row>
    <row r="216" spans="6:9" s="30" customFormat="1" x14ac:dyDescent="0.3">
      <c r="F216" s="38" t="s">
        <v>215</v>
      </c>
      <c r="G216" s="38" t="s">
        <v>196</v>
      </c>
      <c r="H216" s="38">
        <v>4831085</v>
      </c>
      <c r="I216" s="38">
        <v>0.2069</v>
      </c>
    </row>
    <row r="217" spans="6:9" s="30" customFormat="1" x14ac:dyDescent="0.3">
      <c r="F217" s="38" t="s">
        <v>215</v>
      </c>
      <c r="G217" s="38" t="s">
        <v>196</v>
      </c>
      <c r="H217" s="38">
        <v>4836472</v>
      </c>
      <c r="I217" s="38">
        <v>0.2</v>
      </c>
    </row>
    <row r="218" spans="6:9" s="30" customFormat="1" x14ac:dyDescent="0.3">
      <c r="F218" s="38" t="s">
        <v>215</v>
      </c>
      <c r="G218" s="38" t="s">
        <v>196</v>
      </c>
      <c r="H218" s="38">
        <v>4906133</v>
      </c>
      <c r="I218" s="38">
        <v>0.23530000000000001</v>
      </c>
    </row>
    <row r="219" spans="6:9" s="30" customFormat="1" x14ac:dyDescent="0.3">
      <c r="F219" s="38" t="s">
        <v>215</v>
      </c>
      <c r="G219" s="38" t="s">
        <v>196</v>
      </c>
      <c r="H219" s="38">
        <v>5008502</v>
      </c>
      <c r="I219" s="38">
        <v>1.14E-2</v>
      </c>
    </row>
    <row r="220" spans="6:9" s="30" customFormat="1" x14ac:dyDescent="0.3">
      <c r="F220" s="38" t="s">
        <v>215</v>
      </c>
      <c r="G220" s="38" t="s">
        <v>196</v>
      </c>
      <c r="H220" s="38">
        <v>5129901</v>
      </c>
      <c r="I220" s="38">
        <v>0.13250000000000001</v>
      </c>
    </row>
    <row r="221" spans="6:9" s="30" customFormat="1" x14ac:dyDescent="0.3">
      <c r="F221" s="38" t="s">
        <v>215</v>
      </c>
      <c r="G221" s="38" t="s">
        <v>196</v>
      </c>
      <c r="H221" s="38">
        <v>5365624</v>
      </c>
      <c r="I221" s="38">
        <v>0.375</v>
      </c>
    </row>
    <row r="222" spans="6:9" s="30" customFormat="1" x14ac:dyDescent="0.3">
      <c r="F222" s="38" t="s">
        <v>215</v>
      </c>
      <c r="G222" s="38" t="s">
        <v>196</v>
      </c>
      <c r="H222" s="38">
        <v>5370397</v>
      </c>
      <c r="I222" s="38">
        <v>0.2</v>
      </c>
    </row>
    <row r="223" spans="6:9" s="30" customFormat="1" x14ac:dyDescent="0.3">
      <c r="F223" s="38" t="s">
        <v>215</v>
      </c>
      <c r="G223" s="38" t="s">
        <v>196</v>
      </c>
      <c r="H223" s="38">
        <v>5371089</v>
      </c>
      <c r="I223" s="38">
        <v>0.21429999999999999</v>
      </c>
    </row>
    <row r="224" spans="6:9" s="30" customFormat="1" x14ac:dyDescent="0.3">
      <c r="F224" s="38" t="s">
        <v>215</v>
      </c>
      <c r="G224" s="38" t="s">
        <v>196</v>
      </c>
      <c r="H224" s="38">
        <v>5541488</v>
      </c>
      <c r="I224" s="38">
        <v>0.15</v>
      </c>
    </row>
    <row r="225" spans="6:9" s="30" customFormat="1" x14ac:dyDescent="0.3">
      <c r="F225" s="38" t="s">
        <v>215</v>
      </c>
      <c r="G225" s="38" t="s">
        <v>196</v>
      </c>
      <c r="H225" s="38">
        <v>5649230</v>
      </c>
      <c r="I225" s="38">
        <v>0.33939999999999998</v>
      </c>
    </row>
    <row r="226" spans="6:9" s="30" customFormat="1" x14ac:dyDescent="0.3">
      <c r="F226" s="38" t="s">
        <v>215</v>
      </c>
      <c r="G226" s="38" t="s">
        <v>196</v>
      </c>
      <c r="H226" s="38">
        <v>5707719</v>
      </c>
      <c r="I226" s="38">
        <v>0.16669999999999999</v>
      </c>
    </row>
    <row r="227" spans="6:9" s="30" customFormat="1" x14ac:dyDescent="0.3">
      <c r="F227" s="38" t="s">
        <v>215</v>
      </c>
      <c r="G227" s="38" t="s">
        <v>196</v>
      </c>
      <c r="H227" s="38">
        <v>5772111</v>
      </c>
      <c r="I227" s="38">
        <v>0.16669999999999999</v>
      </c>
    </row>
    <row r="228" spans="6:9" s="30" customFormat="1" x14ac:dyDescent="0.3">
      <c r="F228" s="38" t="s">
        <v>215</v>
      </c>
      <c r="G228" s="38" t="s">
        <v>196</v>
      </c>
      <c r="H228" s="38">
        <v>8365773</v>
      </c>
      <c r="I228" s="38">
        <v>0.17649999999999999</v>
      </c>
    </row>
    <row r="229" spans="6:9" s="30" customFormat="1" x14ac:dyDescent="0.3">
      <c r="F229" s="38" t="s">
        <v>215</v>
      </c>
      <c r="G229" s="38" t="s">
        <v>196</v>
      </c>
      <c r="H229" s="38">
        <v>5999650</v>
      </c>
      <c r="I229" s="38">
        <v>8.8000000000000005E-3</v>
      </c>
    </row>
    <row r="230" spans="6:9" s="30" customFormat="1" x14ac:dyDescent="0.3">
      <c r="F230" s="38" t="s">
        <v>215</v>
      </c>
      <c r="G230" s="38" t="s">
        <v>196</v>
      </c>
      <c r="H230" s="38">
        <v>6009803</v>
      </c>
      <c r="I230" s="38">
        <v>0.2727</v>
      </c>
    </row>
    <row r="231" spans="6:9" s="30" customFormat="1" x14ac:dyDescent="0.3">
      <c r="F231" s="38" t="s">
        <v>215</v>
      </c>
      <c r="G231" s="38" t="s">
        <v>196</v>
      </c>
      <c r="H231" s="38">
        <v>6056184</v>
      </c>
      <c r="I231" s="38">
        <v>0.17069999999999999</v>
      </c>
    </row>
    <row r="232" spans="6:9" s="30" customFormat="1" x14ac:dyDescent="0.3">
      <c r="F232" s="38" t="s">
        <v>215</v>
      </c>
      <c r="G232" s="38" t="s">
        <v>196</v>
      </c>
      <c r="H232" s="38">
        <v>6093827</v>
      </c>
      <c r="I232" s="38">
        <v>0.16669999999999999</v>
      </c>
    </row>
    <row r="233" spans="6:9" s="30" customFormat="1" x14ac:dyDescent="0.3">
      <c r="F233" s="38" t="s">
        <v>215</v>
      </c>
      <c r="G233" s="38" t="s">
        <v>196</v>
      </c>
      <c r="H233" s="38">
        <v>6187102</v>
      </c>
      <c r="I233" s="38">
        <v>2.5399999999999999E-2</v>
      </c>
    </row>
    <row r="234" spans="6:9" s="30" customFormat="1" x14ac:dyDescent="0.3">
      <c r="F234" s="38" t="s">
        <v>215</v>
      </c>
      <c r="G234" s="38" t="s">
        <v>196</v>
      </c>
      <c r="H234" s="38">
        <v>6468988</v>
      </c>
      <c r="I234" s="38">
        <v>6.1499999999999999E-2</v>
      </c>
    </row>
    <row r="235" spans="6:9" s="30" customFormat="1" x14ac:dyDescent="0.3">
      <c r="F235" s="38" t="s">
        <v>215</v>
      </c>
      <c r="G235" s="38" t="s">
        <v>196</v>
      </c>
      <c r="H235" s="38">
        <v>6473257</v>
      </c>
      <c r="I235" s="38">
        <v>0.16669999999999999</v>
      </c>
    </row>
    <row r="236" spans="6:9" s="30" customFormat="1" x14ac:dyDescent="0.3">
      <c r="F236" s="38" t="s">
        <v>215</v>
      </c>
      <c r="G236" s="38" t="s">
        <v>196</v>
      </c>
      <c r="H236" s="38">
        <v>2546653</v>
      </c>
      <c r="I236" s="38">
        <v>2.7799999999999998E-2</v>
      </c>
    </row>
    <row r="237" spans="6:9" s="30" customFormat="1" x14ac:dyDescent="0.3">
      <c r="F237" s="38" t="s">
        <v>215</v>
      </c>
      <c r="G237" s="38" t="s">
        <v>196</v>
      </c>
      <c r="H237" s="38">
        <v>6529788</v>
      </c>
      <c r="I237" s="38">
        <v>0.1875</v>
      </c>
    </row>
    <row r="238" spans="6:9" s="30" customFormat="1" x14ac:dyDescent="0.3">
      <c r="F238" s="38" t="s">
        <v>215</v>
      </c>
      <c r="G238" s="38" t="s">
        <v>196</v>
      </c>
      <c r="H238" s="38">
        <v>6552405</v>
      </c>
      <c r="I238" s="38">
        <v>0.17649999999999999</v>
      </c>
    </row>
    <row r="239" spans="6:9" s="30" customFormat="1" x14ac:dyDescent="0.3">
      <c r="F239" s="38" t="s">
        <v>215</v>
      </c>
      <c r="G239" s="38" t="s">
        <v>196</v>
      </c>
      <c r="H239" s="38">
        <v>6565622</v>
      </c>
      <c r="I239" s="38">
        <v>3.0999999999999999E-3</v>
      </c>
    </row>
    <row r="240" spans="6:9" s="30" customFormat="1" x14ac:dyDescent="0.3">
      <c r="F240" s="38" t="s">
        <v>215</v>
      </c>
      <c r="G240" s="38" t="s">
        <v>196</v>
      </c>
      <c r="H240" s="38">
        <v>6606264</v>
      </c>
      <c r="I240" s="38">
        <v>0.26669999999999999</v>
      </c>
    </row>
    <row r="241" spans="6:9" s="30" customFormat="1" x14ac:dyDescent="0.3">
      <c r="F241" s="38" t="s">
        <v>215</v>
      </c>
      <c r="G241" s="38" t="s">
        <v>196</v>
      </c>
      <c r="H241" s="38">
        <v>6906340</v>
      </c>
      <c r="I241" s="38">
        <v>0.14710000000000001</v>
      </c>
    </row>
    <row r="242" spans="6:9" s="30" customFormat="1" x14ac:dyDescent="0.3">
      <c r="F242" s="38" t="s">
        <v>215</v>
      </c>
      <c r="G242" s="38" t="s">
        <v>196</v>
      </c>
      <c r="H242" s="38">
        <v>6920197</v>
      </c>
      <c r="I242" s="38">
        <v>0.2273</v>
      </c>
    </row>
    <row r="243" spans="6:9" s="30" customFormat="1" x14ac:dyDescent="0.3">
      <c r="F243" s="38" t="s">
        <v>215</v>
      </c>
      <c r="G243" s="38" t="s">
        <v>196</v>
      </c>
      <c r="H243" s="38">
        <v>7190352</v>
      </c>
      <c r="I243" s="38">
        <v>0.13789999999999999</v>
      </c>
    </row>
    <row r="244" spans="6:9" s="30" customFormat="1" x14ac:dyDescent="0.3">
      <c r="F244" s="38" t="s">
        <v>215</v>
      </c>
      <c r="G244" s="38" t="s">
        <v>196</v>
      </c>
      <c r="H244" s="38">
        <v>7255835</v>
      </c>
      <c r="I244" s="38">
        <v>0.17649999999999999</v>
      </c>
    </row>
    <row r="245" spans="6:9" s="30" customFormat="1" x14ac:dyDescent="0.3">
      <c r="F245" s="38" t="s">
        <v>215</v>
      </c>
      <c r="G245" s="38" t="s">
        <v>196</v>
      </c>
      <c r="H245" s="38">
        <v>7266649</v>
      </c>
      <c r="I245" s="38">
        <v>1.35E-2</v>
      </c>
    </row>
    <row r="246" spans="6:9" s="30" customFormat="1" x14ac:dyDescent="0.3">
      <c r="F246" s="38" t="s">
        <v>215</v>
      </c>
      <c r="G246" s="38" t="s">
        <v>196</v>
      </c>
      <c r="H246" s="38">
        <v>7307427</v>
      </c>
      <c r="I246" s="38">
        <v>0.1714</v>
      </c>
    </row>
    <row r="247" spans="6:9" s="30" customFormat="1" x14ac:dyDescent="0.3">
      <c r="F247" s="38" t="s">
        <v>215</v>
      </c>
      <c r="G247" s="38" t="s">
        <v>196</v>
      </c>
      <c r="H247" s="38">
        <v>7465356</v>
      </c>
      <c r="I247" s="38">
        <v>0.15790000000000001</v>
      </c>
    </row>
    <row r="248" spans="6:9" s="30" customFormat="1" x14ac:dyDescent="0.3">
      <c r="F248" s="38" t="s">
        <v>215</v>
      </c>
      <c r="G248" s="38" t="s">
        <v>196</v>
      </c>
      <c r="H248" s="38">
        <v>7480340</v>
      </c>
      <c r="I248" s="38">
        <v>3.85E-2</v>
      </c>
    </row>
    <row r="249" spans="6:9" s="30" customFormat="1" x14ac:dyDescent="0.3">
      <c r="F249" s="38" t="s">
        <v>215</v>
      </c>
      <c r="G249" s="38" t="s">
        <v>196</v>
      </c>
      <c r="H249" s="38">
        <v>7626578</v>
      </c>
      <c r="I249" s="38">
        <v>0.45450000000000002</v>
      </c>
    </row>
    <row r="250" spans="6:9" s="30" customFormat="1" x14ac:dyDescent="0.3">
      <c r="F250" s="38" t="s">
        <v>215</v>
      </c>
      <c r="G250" s="38" t="s">
        <v>196</v>
      </c>
      <c r="H250" s="38">
        <v>4852523</v>
      </c>
      <c r="I250" s="38">
        <v>2.4400000000000002E-2</v>
      </c>
    </row>
    <row r="251" spans="6:9" s="30" customFormat="1" x14ac:dyDescent="0.3">
      <c r="F251" s="38" t="s">
        <v>215</v>
      </c>
      <c r="G251" s="38" t="s">
        <v>196</v>
      </c>
      <c r="H251" s="38">
        <v>4905881</v>
      </c>
      <c r="I251" s="38">
        <v>0.35709999999999997</v>
      </c>
    </row>
    <row r="252" spans="6:9" s="30" customFormat="1" x14ac:dyDescent="0.3">
      <c r="F252" s="38" t="s">
        <v>215</v>
      </c>
      <c r="G252" s="38" t="s">
        <v>196</v>
      </c>
      <c r="H252" s="38">
        <v>7845312</v>
      </c>
      <c r="I252" s="38">
        <v>0.13639999999999999</v>
      </c>
    </row>
    <row r="253" spans="6:9" s="30" customFormat="1" x14ac:dyDescent="0.3">
      <c r="F253" s="38" t="s">
        <v>215</v>
      </c>
      <c r="G253" s="38" t="s">
        <v>196</v>
      </c>
      <c r="H253" s="38">
        <v>7898630</v>
      </c>
      <c r="I253" s="38">
        <v>0.16669999999999999</v>
      </c>
    </row>
    <row r="254" spans="6:9" s="30" customFormat="1" x14ac:dyDescent="0.3">
      <c r="F254" s="38" t="s">
        <v>215</v>
      </c>
      <c r="G254" s="38" t="s">
        <v>196</v>
      </c>
      <c r="H254" s="38">
        <v>7967932</v>
      </c>
      <c r="I254" s="38">
        <v>0.46150000000000002</v>
      </c>
    </row>
    <row r="255" spans="6:9" s="30" customFormat="1" x14ac:dyDescent="0.3">
      <c r="F255" s="38" t="s">
        <v>215</v>
      </c>
      <c r="G255" s="38" t="s">
        <v>196</v>
      </c>
      <c r="H255" s="38">
        <v>8164137</v>
      </c>
      <c r="I255" s="38">
        <v>0.21740000000000001</v>
      </c>
    </row>
    <row r="256" spans="6:9" s="30" customFormat="1" x14ac:dyDescent="0.3">
      <c r="F256" s="38" t="s">
        <v>215</v>
      </c>
      <c r="G256" s="38" t="s">
        <v>196</v>
      </c>
      <c r="H256" s="38">
        <v>8200100</v>
      </c>
      <c r="I256" s="38">
        <v>0.125</v>
      </c>
    </row>
    <row r="257" spans="6:9" s="30" customFormat="1" x14ac:dyDescent="0.3">
      <c r="F257" s="38" t="s">
        <v>215</v>
      </c>
      <c r="G257" s="38" t="s">
        <v>196</v>
      </c>
      <c r="H257" s="38">
        <v>8258639</v>
      </c>
      <c r="I257" s="38">
        <v>0.26090000000000002</v>
      </c>
    </row>
    <row r="258" spans="6:9" s="30" customFormat="1" x14ac:dyDescent="0.3">
      <c r="F258" s="38" t="s">
        <v>215</v>
      </c>
      <c r="G258" s="38" t="s">
        <v>196</v>
      </c>
      <c r="H258" s="38">
        <v>8295947</v>
      </c>
      <c r="I258" s="38">
        <v>0.1875</v>
      </c>
    </row>
    <row r="259" spans="6:9" s="30" customFormat="1" x14ac:dyDescent="0.3">
      <c r="F259" s="38" t="s">
        <v>215</v>
      </c>
      <c r="G259" s="38" t="s">
        <v>196</v>
      </c>
      <c r="H259" s="38">
        <v>8311637</v>
      </c>
      <c r="I259" s="38">
        <v>0.23080000000000001</v>
      </c>
    </row>
    <row r="260" spans="6:9" s="30" customFormat="1" x14ac:dyDescent="0.3">
      <c r="F260" s="38" t="s">
        <v>215</v>
      </c>
      <c r="G260" s="38" t="s">
        <v>196</v>
      </c>
      <c r="H260" s="38">
        <v>8391242</v>
      </c>
      <c r="I260" s="38">
        <v>0.23080000000000001</v>
      </c>
    </row>
    <row r="261" spans="6:9" s="30" customFormat="1" x14ac:dyDescent="0.3">
      <c r="F261" s="38" t="s">
        <v>215</v>
      </c>
      <c r="G261" s="38" t="s">
        <v>196</v>
      </c>
      <c r="H261" s="38">
        <v>4142352</v>
      </c>
      <c r="I261" s="38">
        <v>1.6000000000000001E-3</v>
      </c>
    </row>
    <row r="262" spans="6:9" s="30" customFormat="1" x14ac:dyDescent="0.3">
      <c r="F262" s="38" t="s">
        <v>215</v>
      </c>
      <c r="G262" s="38" t="s">
        <v>196</v>
      </c>
      <c r="H262" s="38">
        <v>8616662</v>
      </c>
      <c r="I262" s="38">
        <v>0.31580000000000003</v>
      </c>
    </row>
    <row r="263" spans="6:9" s="30" customFormat="1" x14ac:dyDescent="0.3">
      <c r="F263" s="38" t="s">
        <v>215</v>
      </c>
      <c r="G263" s="38" t="s">
        <v>196</v>
      </c>
      <c r="H263" s="38">
        <v>8617605</v>
      </c>
      <c r="I263" s="38">
        <v>0.2</v>
      </c>
    </row>
    <row r="264" spans="6:9" s="30" customFormat="1" x14ac:dyDescent="0.3">
      <c r="F264" s="38" t="s">
        <v>215</v>
      </c>
      <c r="G264" s="38" t="s">
        <v>196</v>
      </c>
      <c r="H264" s="38">
        <v>8642309</v>
      </c>
      <c r="I264" s="38">
        <v>0.17649999999999999</v>
      </c>
    </row>
    <row r="265" spans="6:9" s="30" customFormat="1" x14ac:dyDescent="0.3">
      <c r="F265" s="38" t="s">
        <v>215</v>
      </c>
      <c r="G265" s="38" t="s">
        <v>196</v>
      </c>
      <c r="H265" s="38">
        <v>3312531</v>
      </c>
      <c r="I265" s="38">
        <v>0.1429</v>
      </c>
    </row>
    <row r="266" spans="6:9" s="30" customFormat="1" x14ac:dyDescent="0.3">
      <c r="F266" s="38" t="s">
        <v>215</v>
      </c>
      <c r="G266" s="38" t="s">
        <v>196</v>
      </c>
      <c r="H266" s="38">
        <v>8593680</v>
      </c>
      <c r="I266" s="38">
        <v>7.8899999999999998E-2</v>
      </c>
    </row>
    <row r="267" spans="6:9" s="30" customFormat="1" x14ac:dyDescent="0.3">
      <c r="F267" s="38" t="s">
        <v>215</v>
      </c>
      <c r="G267" s="38" t="s">
        <v>196</v>
      </c>
      <c r="H267" s="38">
        <v>7206221</v>
      </c>
      <c r="I267" s="38">
        <v>5.3E-3</v>
      </c>
    </row>
    <row r="268" spans="6:9" s="30" customFormat="1" x14ac:dyDescent="0.3">
      <c r="F268" s="38" t="s">
        <v>215</v>
      </c>
      <c r="G268" s="38" t="s">
        <v>196</v>
      </c>
      <c r="H268" s="38">
        <v>8543092</v>
      </c>
      <c r="I268" s="38">
        <v>3.6999999999999998E-2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74D58-51FB-4E4E-9DFF-E53A03F6DE5F}">
  <dimension ref="A1:N265"/>
  <sheetViews>
    <sheetView workbookViewId="0">
      <selection sqref="A1:XFD1"/>
    </sheetView>
  </sheetViews>
  <sheetFormatPr defaultColWidth="8.58203125" defaultRowHeight="14" x14ac:dyDescent="0.3"/>
  <cols>
    <col min="1" max="1" width="23.08203125" style="5" bestFit="1" customWidth="1"/>
    <col min="2" max="2" width="14.83203125" style="5" customWidth="1"/>
    <col min="3" max="3" width="11.75" style="5" customWidth="1"/>
    <col min="4" max="4" width="11.83203125" style="5" customWidth="1"/>
    <col min="5" max="5" width="7.25" style="5" customWidth="1"/>
    <col min="6" max="6" width="23.08203125" style="5" bestFit="1" customWidth="1"/>
    <col min="7" max="7" width="16.33203125" style="5" customWidth="1"/>
    <col min="8" max="8" width="10.75" style="5" customWidth="1"/>
    <col min="9" max="9" width="10.08203125" style="5" customWidth="1"/>
    <col min="10" max="10" width="7" style="5" customWidth="1"/>
    <col min="11" max="11" width="23.08203125" style="5" bestFit="1" customWidth="1"/>
    <col min="12" max="12" width="14.08203125" style="5" customWidth="1"/>
    <col min="13" max="13" width="9.33203125" style="5" customWidth="1"/>
    <col min="14" max="14" width="10.08203125" style="5" customWidth="1"/>
    <col min="15" max="16384" width="8.58203125" style="5"/>
  </cols>
  <sheetData>
    <row r="1" spans="1:14" s="159" customFormat="1" ht="18" x14ac:dyDescent="0.3">
      <c r="A1" s="158" t="s">
        <v>224</v>
      </c>
    </row>
    <row r="2" spans="1:14" s="35" customFormat="1" x14ac:dyDescent="0.3">
      <c r="A2" s="37" t="s">
        <v>185</v>
      </c>
      <c r="B2" s="37" t="s">
        <v>186</v>
      </c>
      <c r="C2" s="37" t="s">
        <v>187</v>
      </c>
      <c r="D2" s="37" t="s">
        <v>188</v>
      </c>
      <c r="F2" s="37" t="s">
        <v>185</v>
      </c>
      <c r="G2" s="37" t="s">
        <v>186</v>
      </c>
      <c r="H2" s="37" t="s">
        <v>187</v>
      </c>
      <c r="I2" s="37" t="s">
        <v>188</v>
      </c>
      <c r="K2" s="37" t="s">
        <v>185</v>
      </c>
      <c r="L2" s="37" t="s">
        <v>186</v>
      </c>
      <c r="M2" s="37" t="s">
        <v>187</v>
      </c>
      <c r="N2" s="37" t="s">
        <v>188</v>
      </c>
    </row>
    <row r="3" spans="1:14" s="30" customFormat="1" x14ac:dyDescent="0.3">
      <c r="A3" s="38" t="s">
        <v>218</v>
      </c>
      <c r="B3" s="38" t="s">
        <v>190</v>
      </c>
      <c r="C3" s="38">
        <v>7741935</v>
      </c>
      <c r="D3" s="38">
        <v>6.25E-2</v>
      </c>
      <c r="F3" s="38" t="s">
        <v>219</v>
      </c>
      <c r="G3" s="38" t="s">
        <v>190</v>
      </c>
      <c r="H3" s="38">
        <v>6695420</v>
      </c>
      <c r="I3" s="38">
        <v>2.5000000000000001E-2</v>
      </c>
      <c r="K3" s="38" t="s">
        <v>220</v>
      </c>
      <c r="L3" s="38" t="s">
        <v>190</v>
      </c>
      <c r="M3" s="38">
        <v>7904312</v>
      </c>
      <c r="N3" s="38">
        <v>1.34E-2</v>
      </c>
    </row>
    <row r="4" spans="1:14" s="30" customFormat="1" x14ac:dyDescent="0.3">
      <c r="A4" s="38" t="s">
        <v>218</v>
      </c>
      <c r="B4" s="38" t="s">
        <v>190</v>
      </c>
      <c r="C4" s="38">
        <v>1585393</v>
      </c>
      <c r="D4" s="38">
        <v>2.63E-2</v>
      </c>
      <c r="F4" s="38" t="s">
        <v>219</v>
      </c>
      <c r="G4" s="38" t="s">
        <v>190</v>
      </c>
      <c r="H4" s="38">
        <v>7720418</v>
      </c>
      <c r="I4" s="38">
        <v>6.25E-2</v>
      </c>
      <c r="K4" s="38" t="s">
        <v>220</v>
      </c>
      <c r="L4" s="38" t="s">
        <v>190</v>
      </c>
      <c r="M4" s="38">
        <v>7914339</v>
      </c>
      <c r="N4" s="38">
        <v>8.5699999999999998E-2</v>
      </c>
    </row>
    <row r="5" spans="1:14" s="30" customFormat="1" x14ac:dyDescent="0.3">
      <c r="A5" s="38" t="s">
        <v>221</v>
      </c>
      <c r="B5" s="38" t="s">
        <v>190</v>
      </c>
      <c r="C5" s="38">
        <v>3849375</v>
      </c>
      <c r="D5" s="38">
        <v>0.04</v>
      </c>
      <c r="F5" s="38" t="s">
        <v>222</v>
      </c>
      <c r="G5" s="38" t="s">
        <v>190</v>
      </c>
      <c r="H5" s="38">
        <v>6378861</v>
      </c>
      <c r="I5" s="38">
        <v>8.3299999999999999E-2</v>
      </c>
      <c r="K5" s="38" t="s">
        <v>223</v>
      </c>
      <c r="L5" s="38" t="s">
        <v>190</v>
      </c>
      <c r="M5" s="38">
        <v>7741935</v>
      </c>
      <c r="N5" s="38">
        <v>2.5600000000000001E-2</v>
      </c>
    </row>
    <row r="6" spans="1:14" s="30" customFormat="1" x14ac:dyDescent="0.3">
      <c r="A6" s="38" t="s">
        <v>221</v>
      </c>
      <c r="B6" s="38" t="s">
        <v>190</v>
      </c>
      <c r="C6" s="38">
        <v>8582954</v>
      </c>
      <c r="D6" s="38">
        <v>1.6400000000000001E-2</v>
      </c>
      <c r="F6" s="38" t="s">
        <v>222</v>
      </c>
      <c r="G6" s="38" t="s">
        <v>190</v>
      </c>
      <c r="H6" s="38">
        <v>777041</v>
      </c>
      <c r="I6" s="38">
        <v>5.2600000000000001E-2</v>
      </c>
      <c r="K6" s="38" t="s">
        <v>223</v>
      </c>
      <c r="L6" s="38" t="s">
        <v>190</v>
      </c>
      <c r="M6" s="38">
        <v>1585393</v>
      </c>
      <c r="N6" s="38">
        <v>1.0500000000000001E-2</v>
      </c>
    </row>
    <row r="7" spans="1:14" s="30" customFormat="1" x14ac:dyDescent="0.3">
      <c r="A7" s="38" t="s">
        <v>221</v>
      </c>
      <c r="B7" s="38" t="s">
        <v>190</v>
      </c>
      <c r="C7" s="38">
        <v>6218670</v>
      </c>
      <c r="D7" s="38">
        <v>6.7999999999999996E-3</v>
      </c>
      <c r="F7" s="38" t="s">
        <v>222</v>
      </c>
      <c r="G7" s="38" t="s">
        <v>190</v>
      </c>
      <c r="H7" s="38">
        <v>6973651</v>
      </c>
      <c r="I7" s="38">
        <v>7.1400000000000005E-2</v>
      </c>
      <c r="K7" s="38" t="s">
        <v>223</v>
      </c>
      <c r="L7" s="38" t="s">
        <v>190</v>
      </c>
      <c r="M7" s="38">
        <v>1137993</v>
      </c>
      <c r="N7" s="38">
        <v>2.2100000000000002E-2</v>
      </c>
    </row>
    <row r="8" spans="1:14" s="30" customFormat="1" x14ac:dyDescent="0.3">
      <c r="A8" s="38" t="s">
        <v>221</v>
      </c>
      <c r="B8" s="38" t="s">
        <v>190</v>
      </c>
      <c r="C8" s="38">
        <v>71130</v>
      </c>
      <c r="D8" s="38">
        <v>0.15</v>
      </c>
      <c r="F8" s="38" t="s">
        <v>222</v>
      </c>
      <c r="G8" s="38" t="s">
        <v>190</v>
      </c>
      <c r="H8" s="38">
        <v>3910108</v>
      </c>
      <c r="I8" s="38">
        <v>2.1100000000000001E-2</v>
      </c>
      <c r="K8" s="38" t="s">
        <v>223</v>
      </c>
      <c r="L8" s="38" t="s">
        <v>190</v>
      </c>
      <c r="M8" s="38">
        <v>6218670</v>
      </c>
      <c r="N8" s="38">
        <v>6.0000000000000001E-3</v>
      </c>
    </row>
    <row r="9" spans="1:14" s="30" customFormat="1" x14ac:dyDescent="0.3">
      <c r="A9" s="38" t="s">
        <v>221</v>
      </c>
      <c r="B9" s="38" t="s">
        <v>190</v>
      </c>
      <c r="C9" s="38">
        <v>74652</v>
      </c>
      <c r="D9" s="38">
        <v>0.16669999999999999</v>
      </c>
      <c r="F9" s="38" t="s">
        <v>222</v>
      </c>
      <c r="G9" s="38" t="s">
        <v>190</v>
      </c>
      <c r="H9" s="38">
        <v>4827220</v>
      </c>
      <c r="I9" s="38">
        <v>2.1100000000000001E-2</v>
      </c>
      <c r="K9" s="38" t="s">
        <v>223</v>
      </c>
      <c r="L9" s="38" t="s">
        <v>190</v>
      </c>
      <c r="M9" s="38">
        <v>136760</v>
      </c>
      <c r="N9" s="38">
        <v>0.2</v>
      </c>
    </row>
    <row r="10" spans="1:14" s="30" customFormat="1" x14ac:dyDescent="0.3">
      <c r="A10" s="38" t="s">
        <v>221</v>
      </c>
      <c r="B10" s="38" t="s">
        <v>190</v>
      </c>
      <c r="C10" s="38">
        <v>94338</v>
      </c>
      <c r="D10" s="38">
        <v>0.1429</v>
      </c>
      <c r="F10" s="38" t="s">
        <v>222</v>
      </c>
      <c r="G10" s="38" t="s">
        <v>190</v>
      </c>
      <c r="H10" s="38">
        <v>6296327</v>
      </c>
      <c r="I10" s="38">
        <v>6.1699999999999998E-2</v>
      </c>
      <c r="K10" s="38" t="s">
        <v>223</v>
      </c>
      <c r="L10" s="38" t="s">
        <v>190</v>
      </c>
      <c r="M10" s="38">
        <v>245015</v>
      </c>
      <c r="N10" s="38">
        <v>5.7099999999999998E-2</v>
      </c>
    </row>
    <row r="11" spans="1:14" s="30" customFormat="1" x14ac:dyDescent="0.3">
      <c r="A11" s="38" t="s">
        <v>221</v>
      </c>
      <c r="B11" s="38" t="s">
        <v>190</v>
      </c>
      <c r="C11" s="38">
        <v>135280</v>
      </c>
      <c r="D11" s="38">
        <v>0.02</v>
      </c>
      <c r="F11" s="38" t="s">
        <v>222</v>
      </c>
      <c r="G11" s="38" t="s">
        <v>190</v>
      </c>
      <c r="H11" s="38">
        <v>1137993</v>
      </c>
      <c r="I11" s="38">
        <v>8.9999999999999993E-3</v>
      </c>
      <c r="K11" s="38" t="s">
        <v>223</v>
      </c>
      <c r="L11" s="38" t="s">
        <v>190</v>
      </c>
      <c r="M11" s="38">
        <v>355766</v>
      </c>
      <c r="N11" s="38">
        <v>0.2</v>
      </c>
    </row>
    <row r="12" spans="1:14" s="30" customFormat="1" x14ac:dyDescent="0.3">
      <c r="A12" s="38" t="s">
        <v>221</v>
      </c>
      <c r="B12" s="38" t="s">
        <v>190</v>
      </c>
      <c r="C12" s="38">
        <v>142880</v>
      </c>
      <c r="D12" s="38">
        <v>0.18179999999999999</v>
      </c>
      <c r="F12" s="38" t="s">
        <v>222</v>
      </c>
      <c r="G12" s="38" t="s">
        <v>190</v>
      </c>
      <c r="H12" s="38">
        <v>6218670</v>
      </c>
      <c r="I12" s="38">
        <v>7.9000000000000008E-3</v>
      </c>
      <c r="K12" s="38" t="s">
        <v>223</v>
      </c>
      <c r="L12" s="38" t="s">
        <v>190</v>
      </c>
      <c r="M12" s="38">
        <v>386094</v>
      </c>
      <c r="N12" s="38">
        <v>0.18179999999999999</v>
      </c>
    </row>
    <row r="13" spans="1:14" s="30" customFormat="1" x14ac:dyDescent="0.3">
      <c r="A13" s="38" t="s">
        <v>221</v>
      </c>
      <c r="B13" s="38" t="s">
        <v>190</v>
      </c>
      <c r="C13" s="38">
        <v>276049</v>
      </c>
      <c r="D13" s="38">
        <v>0.36359999999999998</v>
      </c>
      <c r="F13" s="38" t="s">
        <v>222</v>
      </c>
      <c r="G13" s="38" t="s">
        <v>190</v>
      </c>
      <c r="H13" s="38">
        <v>36297</v>
      </c>
      <c r="I13" s="38">
        <v>0.16669999999999999</v>
      </c>
      <c r="K13" s="38" t="s">
        <v>223</v>
      </c>
      <c r="L13" s="38" t="s">
        <v>190</v>
      </c>
      <c r="M13" s="38">
        <v>493168</v>
      </c>
      <c r="N13" s="38">
        <v>0.1333</v>
      </c>
    </row>
    <row r="14" spans="1:14" s="30" customFormat="1" x14ac:dyDescent="0.3">
      <c r="A14" s="38" t="s">
        <v>221</v>
      </c>
      <c r="B14" s="38" t="s">
        <v>190</v>
      </c>
      <c r="C14" s="38">
        <v>363235</v>
      </c>
      <c r="D14" s="38">
        <v>0.18179999999999999</v>
      </c>
      <c r="F14" s="38" t="s">
        <v>222</v>
      </c>
      <c r="G14" s="38" t="s">
        <v>190</v>
      </c>
      <c r="H14" s="38">
        <v>85784</v>
      </c>
      <c r="I14" s="38">
        <v>0.16669999999999999</v>
      </c>
      <c r="K14" s="38" t="s">
        <v>223</v>
      </c>
      <c r="L14" s="38" t="s">
        <v>190</v>
      </c>
      <c r="M14" s="38">
        <v>519805</v>
      </c>
      <c r="N14" s="38">
        <v>9.0899999999999995E-2</v>
      </c>
    </row>
    <row r="15" spans="1:14" s="30" customFormat="1" x14ac:dyDescent="0.3">
      <c r="A15" s="38" t="s">
        <v>221</v>
      </c>
      <c r="B15" s="38" t="s">
        <v>190</v>
      </c>
      <c r="C15" s="38">
        <v>493168</v>
      </c>
      <c r="D15" s="38">
        <v>0.1429</v>
      </c>
      <c r="F15" s="38" t="s">
        <v>222</v>
      </c>
      <c r="G15" s="38" t="s">
        <v>190</v>
      </c>
      <c r="H15" s="38">
        <v>97249</v>
      </c>
      <c r="I15" s="38">
        <v>0.1429</v>
      </c>
      <c r="K15" s="38" t="s">
        <v>223</v>
      </c>
      <c r="L15" s="38" t="s">
        <v>190</v>
      </c>
      <c r="M15" s="38">
        <v>519806</v>
      </c>
      <c r="N15" s="38">
        <v>6.0600000000000001E-2</v>
      </c>
    </row>
    <row r="16" spans="1:14" s="30" customFormat="1" x14ac:dyDescent="0.3">
      <c r="A16" s="38" t="s">
        <v>221</v>
      </c>
      <c r="B16" s="38" t="s">
        <v>190</v>
      </c>
      <c r="C16" s="38">
        <v>555698</v>
      </c>
      <c r="D16" s="38">
        <v>0.26740000000000003</v>
      </c>
      <c r="F16" s="38" t="s">
        <v>222</v>
      </c>
      <c r="G16" s="38" t="s">
        <v>190</v>
      </c>
      <c r="H16" s="38">
        <v>97831</v>
      </c>
      <c r="I16" s="38">
        <v>0.25</v>
      </c>
      <c r="K16" s="38" t="s">
        <v>223</v>
      </c>
      <c r="L16" s="38" t="s">
        <v>190</v>
      </c>
      <c r="M16" s="38">
        <v>555698</v>
      </c>
      <c r="N16" s="38">
        <v>0.17710000000000001</v>
      </c>
    </row>
    <row r="17" spans="1:14" s="30" customFormat="1" x14ac:dyDescent="0.3">
      <c r="A17" s="38" t="s">
        <v>221</v>
      </c>
      <c r="B17" s="38" t="s">
        <v>190</v>
      </c>
      <c r="C17" s="38">
        <v>665751</v>
      </c>
      <c r="D17" s="38">
        <v>0.15790000000000001</v>
      </c>
      <c r="F17" s="38" t="s">
        <v>222</v>
      </c>
      <c r="G17" s="38" t="s">
        <v>190</v>
      </c>
      <c r="H17" s="38">
        <v>301119</v>
      </c>
      <c r="I17" s="38">
        <v>0.4</v>
      </c>
      <c r="K17" s="38" t="s">
        <v>223</v>
      </c>
      <c r="L17" s="38" t="s">
        <v>190</v>
      </c>
      <c r="M17" s="38">
        <v>566062</v>
      </c>
      <c r="N17" s="38">
        <v>0.2727</v>
      </c>
    </row>
    <row r="18" spans="1:14" s="30" customFormat="1" x14ac:dyDescent="0.3">
      <c r="A18" s="38" t="s">
        <v>221</v>
      </c>
      <c r="B18" s="38" t="s">
        <v>190</v>
      </c>
      <c r="C18" s="38">
        <v>731733</v>
      </c>
      <c r="D18" s="38">
        <v>0.22220000000000001</v>
      </c>
      <c r="F18" s="38" t="s">
        <v>222</v>
      </c>
      <c r="G18" s="38" t="s">
        <v>190</v>
      </c>
      <c r="H18" s="38">
        <v>409080</v>
      </c>
      <c r="I18" s="38">
        <v>0.45450000000000002</v>
      </c>
      <c r="K18" s="38" t="s">
        <v>223</v>
      </c>
      <c r="L18" s="38" t="s">
        <v>190</v>
      </c>
      <c r="M18" s="38">
        <v>576314</v>
      </c>
      <c r="N18" s="38">
        <v>0.125</v>
      </c>
    </row>
    <row r="19" spans="1:14" s="30" customFormat="1" x14ac:dyDescent="0.3">
      <c r="A19" s="38" t="s">
        <v>221</v>
      </c>
      <c r="B19" s="38" t="s">
        <v>190</v>
      </c>
      <c r="C19" s="38">
        <v>803275</v>
      </c>
      <c r="D19" s="38">
        <v>0.30769999999999997</v>
      </c>
      <c r="F19" s="38" t="s">
        <v>222</v>
      </c>
      <c r="G19" s="38" t="s">
        <v>190</v>
      </c>
      <c r="H19" s="38">
        <v>463967</v>
      </c>
      <c r="I19" s="38">
        <v>0.15</v>
      </c>
      <c r="K19" s="38" t="s">
        <v>223</v>
      </c>
      <c r="L19" s="38" t="s">
        <v>190</v>
      </c>
      <c r="M19" s="38">
        <v>613045</v>
      </c>
      <c r="N19" s="38">
        <v>5.7099999999999998E-2</v>
      </c>
    </row>
    <row r="20" spans="1:14" s="30" customFormat="1" x14ac:dyDescent="0.3">
      <c r="A20" s="38" t="s">
        <v>221</v>
      </c>
      <c r="B20" s="38" t="s">
        <v>190</v>
      </c>
      <c r="C20" s="38">
        <v>833522</v>
      </c>
      <c r="D20" s="38">
        <v>0.16669999999999999</v>
      </c>
      <c r="F20" s="38" t="s">
        <v>222</v>
      </c>
      <c r="G20" s="38" t="s">
        <v>190</v>
      </c>
      <c r="H20" s="38">
        <v>548666</v>
      </c>
      <c r="I20" s="38">
        <v>0.18179999999999999</v>
      </c>
      <c r="K20" s="38" t="s">
        <v>223</v>
      </c>
      <c r="L20" s="38" t="s">
        <v>190</v>
      </c>
      <c r="M20" s="38">
        <v>851685</v>
      </c>
      <c r="N20" s="38">
        <v>2.2800000000000001E-2</v>
      </c>
    </row>
    <row r="21" spans="1:14" s="30" customFormat="1" x14ac:dyDescent="0.3">
      <c r="A21" s="38" t="s">
        <v>221</v>
      </c>
      <c r="B21" s="38" t="s">
        <v>190</v>
      </c>
      <c r="C21" s="38">
        <v>851685</v>
      </c>
      <c r="D21" s="38">
        <v>7.3000000000000001E-3</v>
      </c>
      <c r="F21" s="38" t="s">
        <v>222</v>
      </c>
      <c r="G21" s="38" t="s">
        <v>190</v>
      </c>
      <c r="H21" s="38">
        <v>555698</v>
      </c>
      <c r="I21" s="38">
        <v>0.1961</v>
      </c>
      <c r="K21" s="38" t="s">
        <v>223</v>
      </c>
      <c r="L21" s="38" t="s">
        <v>190</v>
      </c>
      <c r="M21" s="38">
        <v>888349</v>
      </c>
      <c r="N21" s="38">
        <v>5.3800000000000001E-2</v>
      </c>
    </row>
    <row r="22" spans="1:14" s="30" customFormat="1" x14ac:dyDescent="0.3">
      <c r="A22" s="38" t="s">
        <v>221</v>
      </c>
      <c r="B22" s="38" t="s">
        <v>190</v>
      </c>
      <c r="C22" s="38">
        <v>857326</v>
      </c>
      <c r="D22" s="38">
        <v>0.17649999999999999</v>
      </c>
      <c r="F22" s="38" t="s">
        <v>222</v>
      </c>
      <c r="G22" s="38" t="s">
        <v>190</v>
      </c>
      <c r="H22" s="38">
        <v>562218</v>
      </c>
      <c r="I22" s="38">
        <v>0.18179999999999999</v>
      </c>
      <c r="K22" s="38" t="s">
        <v>223</v>
      </c>
      <c r="L22" s="38" t="s">
        <v>190</v>
      </c>
      <c r="M22" s="38">
        <v>1089598</v>
      </c>
      <c r="N22" s="38">
        <v>0.125</v>
      </c>
    </row>
    <row r="23" spans="1:14" s="30" customFormat="1" x14ac:dyDescent="0.3">
      <c r="A23" s="38" t="s">
        <v>221</v>
      </c>
      <c r="B23" s="38" t="s">
        <v>190</v>
      </c>
      <c r="C23" s="38">
        <v>888349</v>
      </c>
      <c r="D23" s="38">
        <v>0.16250000000000001</v>
      </c>
      <c r="F23" s="38" t="s">
        <v>222</v>
      </c>
      <c r="G23" s="38" t="s">
        <v>190</v>
      </c>
      <c r="H23" s="38">
        <v>600110</v>
      </c>
      <c r="I23" s="38">
        <v>0.2258</v>
      </c>
      <c r="K23" s="38" t="s">
        <v>223</v>
      </c>
      <c r="L23" s="38" t="s">
        <v>190</v>
      </c>
      <c r="M23" s="38">
        <v>1510547</v>
      </c>
      <c r="N23" s="38">
        <v>1.09E-2</v>
      </c>
    </row>
    <row r="24" spans="1:14" s="30" customFormat="1" x14ac:dyDescent="0.3">
      <c r="A24" s="38" t="s">
        <v>221</v>
      </c>
      <c r="B24" s="38" t="s">
        <v>190</v>
      </c>
      <c r="C24" s="38">
        <v>912463</v>
      </c>
      <c r="D24" s="38">
        <v>0.2273</v>
      </c>
      <c r="F24" s="38" t="s">
        <v>222</v>
      </c>
      <c r="G24" s="38" t="s">
        <v>190</v>
      </c>
      <c r="H24" s="38">
        <v>613045</v>
      </c>
      <c r="I24" s="38">
        <v>0.25</v>
      </c>
      <c r="K24" s="38" t="s">
        <v>223</v>
      </c>
      <c r="L24" s="38" t="s">
        <v>190</v>
      </c>
      <c r="M24" s="38">
        <v>1570268</v>
      </c>
      <c r="N24" s="38">
        <v>3.61E-2</v>
      </c>
    </row>
    <row r="25" spans="1:14" s="30" customFormat="1" x14ac:dyDescent="0.3">
      <c r="A25" s="38" t="s">
        <v>221</v>
      </c>
      <c r="B25" s="38" t="s">
        <v>190</v>
      </c>
      <c r="C25" s="38">
        <v>987349</v>
      </c>
      <c r="D25" s="38">
        <v>0.25</v>
      </c>
      <c r="F25" s="38" t="s">
        <v>222</v>
      </c>
      <c r="G25" s="38" t="s">
        <v>190</v>
      </c>
      <c r="H25" s="38">
        <v>763949</v>
      </c>
      <c r="I25" s="38">
        <v>1.14E-2</v>
      </c>
      <c r="K25" s="38" t="s">
        <v>223</v>
      </c>
      <c r="L25" s="38" t="s">
        <v>190</v>
      </c>
      <c r="M25" s="38">
        <v>1570271</v>
      </c>
      <c r="N25" s="38">
        <v>0.18820000000000001</v>
      </c>
    </row>
    <row r="26" spans="1:14" s="30" customFormat="1" x14ac:dyDescent="0.3">
      <c r="A26" s="38" t="s">
        <v>221</v>
      </c>
      <c r="B26" s="38" t="s">
        <v>190</v>
      </c>
      <c r="C26" s="38">
        <v>1008978</v>
      </c>
      <c r="D26" s="38">
        <v>0.14810000000000001</v>
      </c>
      <c r="F26" s="38" t="s">
        <v>222</v>
      </c>
      <c r="G26" s="38" t="s">
        <v>190</v>
      </c>
      <c r="H26" s="38">
        <v>851685</v>
      </c>
      <c r="I26" s="38">
        <v>2.3300000000000001E-2</v>
      </c>
      <c r="K26" s="38" t="s">
        <v>223</v>
      </c>
      <c r="L26" s="38" t="s">
        <v>190</v>
      </c>
      <c r="M26" s="38">
        <v>1863251</v>
      </c>
      <c r="N26" s="38">
        <v>1.09E-2</v>
      </c>
    </row>
    <row r="27" spans="1:14" s="30" customFormat="1" x14ac:dyDescent="0.3">
      <c r="A27" s="38" t="s">
        <v>221</v>
      </c>
      <c r="B27" s="38" t="s">
        <v>190</v>
      </c>
      <c r="C27" s="38">
        <v>1036812</v>
      </c>
      <c r="D27" s="38">
        <v>0.16669999999999999</v>
      </c>
      <c r="F27" s="38" t="s">
        <v>222</v>
      </c>
      <c r="G27" s="38" t="s">
        <v>190</v>
      </c>
      <c r="H27" s="38">
        <v>857498</v>
      </c>
      <c r="I27" s="38">
        <v>0.23530000000000001</v>
      </c>
      <c r="K27" s="38" t="s">
        <v>223</v>
      </c>
      <c r="L27" s="38" t="s">
        <v>190</v>
      </c>
      <c r="M27" s="38">
        <v>1883244</v>
      </c>
      <c r="N27" s="38">
        <v>3.7699999999999997E-2</v>
      </c>
    </row>
    <row r="28" spans="1:14" s="30" customFormat="1" x14ac:dyDescent="0.3">
      <c r="A28" s="38" t="s">
        <v>221</v>
      </c>
      <c r="B28" s="38" t="s">
        <v>190</v>
      </c>
      <c r="C28" s="38">
        <v>1094620</v>
      </c>
      <c r="D28" s="38">
        <v>0.1429</v>
      </c>
      <c r="F28" s="38" t="s">
        <v>222</v>
      </c>
      <c r="G28" s="38" t="s">
        <v>190</v>
      </c>
      <c r="H28" s="38">
        <v>888349</v>
      </c>
      <c r="I28" s="38">
        <v>2.35E-2</v>
      </c>
      <c r="K28" s="38" t="s">
        <v>223</v>
      </c>
      <c r="L28" s="38" t="s">
        <v>190</v>
      </c>
      <c r="M28" s="38">
        <v>2384320</v>
      </c>
      <c r="N28" s="38">
        <v>9.1000000000000004E-3</v>
      </c>
    </row>
    <row r="29" spans="1:14" s="30" customFormat="1" x14ac:dyDescent="0.3">
      <c r="A29" s="38" t="s">
        <v>221</v>
      </c>
      <c r="B29" s="38" t="s">
        <v>190</v>
      </c>
      <c r="C29" s="38">
        <v>1242756</v>
      </c>
      <c r="D29" s="38">
        <v>0.1429</v>
      </c>
      <c r="F29" s="38" t="s">
        <v>222</v>
      </c>
      <c r="G29" s="38" t="s">
        <v>190</v>
      </c>
      <c r="H29" s="38">
        <v>927755</v>
      </c>
      <c r="I29" s="38">
        <v>2.0400000000000001E-2</v>
      </c>
      <c r="K29" s="38" t="s">
        <v>223</v>
      </c>
      <c r="L29" s="38" t="s">
        <v>190</v>
      </c>
      <c r="M29" s="38">
        <v>2461867</v>
      </c>
      <c r="N29" s="38">
        <v>9.4000000000000004E-3</v>
      </c>
    </row>
    <row r="30" spans="1:14" s="30" customFormat="1" x14ac:dyDescent="0.3">
      <c r="A30" s="38" t="s">
        <v>221</v>
      </c>
      <c r="B30" s="38" t="s">
        <v>190</v>
      </c>
      <c r="C30" s="38">
        <v>1384545</v>
      </c>
      <c r="D30" s="38">
        <v>1.11E-2</v>
      </c>
      <c r="F30" s="38" t="s">
        <v>222</v>
      </c>
      <c r="G30" s="38" t="s">
        <v>190</v>
      </c>
      <c r="H30" s="38">
        <v>965438</v>
      </c>
      <c r="I30" s="38">
        <v>0.25</v>
      </c>
      <c r="K30" s="38" t="s">
        <v>223</v>
      </c>
      <c r="L30" s="38" t="s">
        <v>190</v>
      </c>
      <c r="M30" s="38">
        <v>2590827</v>
      </c>
      <c r="N30" s="38">
        <v>3.1899999999999998E-2</v>
      </c>
    </row>
    <row r="31" spans="1:14" s="30" customFormat="1" x14ac:dyDescent="0.3">
      <c r="A31" s="38" t="s">
        <v>221</v>
      </c>
      <c r="B31" s="38" t="s">
        <v>190</v>
      </c>
      <c r="C31" s="38">
        <v>1542856</v>
      </c>
      <c r="D31" s="38">
        <v>0.16669999999999999</v>
      </c>
      <c r="F31" s="38" t="s">
        <v>222</v>
      </c>
      <c r="G31" s="38" t="s">
        <v>190</v>
      </c>
      <c r="H31" s="38">
        <v>1036883</v>
      </c>
      <c r="I31" s="38">
        <v>0.36359999999999998</v>
      </c>
      <c r="K31" s="38" t="s">
        <v>223</v>
      </c>
      <c r="L31" s="38" t="s">
        <v>190</v>
      </c>
      <c r="M31" s="38">
        <v>2942046</v>
      </c>
      <c r="N31" s="38">
        <v>1.2E-2</v>
      </c>
    </row>
    <row r="32" spans="1:14" s="30" customFormat="1" x14ac:dyDescent="0.3">
      <c r="A32" s="38" t="s">
        <v>221</v>
      </c>
      <c r="B32" s="38" t="s">
        <v>190</v>
      </c>
      <c r="C32" s="38">
        <v>1570255</v>
      </c>
      <c r="D32" s="38">
        <v>1.9599999999999999E-2</v>
      </c>
      <c r="F32" s="38" t="s">
        <v>222</v>
      </c>
      <c r="G32" s="38" t="s">
        <v>190</v>
      </c>
      <c r="H32" s="38">
        <v>1110968</v>
      </c>
      <c r="I32" s="38">
        <v>0.2273</v>
      </c>
      <c r="K32" s="38" t="s">
        <v>223</v>
      </c>
      <c r="L32" s="38" t="s">
        <v>190</v>
      </c>
      <c r="M32" s="38">
        <v>3275042</v>
      </c>
      <c r="N32" s="38">
        <v>8.2000000000000007E-3</v>
      </c>
    </row>
    <row r="33" spans="1:14" s="30" customFormat="1" x14ac:dyDescent="0.3">
      <c r="A33" s="38" t="s">
        <v>221</v>
      </c>
      <c r="B33" s="38" t="s">
        <v>190</v>
      </c>
      <c r="C33" s="38">
        <v>1570268</v>
      </c>
      <c r="D33" s="38">
        <v>0.3</v>
      </c>
      <c r="F33" s="38" t="s">
        <v>222</v>
      </c>
      <c r="G33" s="38" t="s">
        <v>190</v>
      </c>
      <c r="H33" s="38">
        <v>1129363</v>
      </c>
      <c r="I33" s="38">
        <v>0.23530000000000001</v>
      </c>
      <c r="K33" s="38" t="s">
        <v>223</v>
      </c>
      <c r="L33" s="38" t="s">
        <v>190</v>
      </c>
      <c r="M33" s="38">
        <v>4782375</v>
      </c>
      <c r="N33" s="38">
        <v>0.13639999999999999</v>
      </c>
    </row>
    <row r="34" spans="1:14" s="30" customFormat="1" x14ac:dyDescent="0.3">
      <c r="A34" s="38" t="s">
        <v>221</v>
      </c>
      <c r="B34" s="38" t="s">
        <v>190</v>
      </c>
      <c r="C34" s="38">
        <v>1570271</v>
      </c>
      <c r="D34" s="38">
        <v>0.29509999999999997</v>
      </c>
      <c r="F34" s="38" t="s">
        <v>222</v>
      </c>
      <c r="G34" s="38" t="s">
        <v>190</v>
      </c>
      <c r="H34" s="38">
        <v>1405483</v>
      </c>
      <c r="I34" s="38">
        <v>0.2</v>
      </c>
      <c r="K34" s="38" t="s">
        <v>223</v>
      </c>
      <c r="L34" s="38" t="s">
        <v>190</v>
      </c>
      <c r="M34" s="38">
        <v>5023218</v>
      </c>
      <c r="N34" s="38">
        <v>0.28510000000000002</v>
      </c>
    </row>
    <row r="35" spans="1:14" s="30" customFormat="1" x14ac:dyDescent="0.3">
      <c r="A35" s="38" t="s">
        <v>221</v>
      </c>
      <c r="B35" s="38" t="s">
        <v>190</v>
      </c>
      <c r="C35" s="38">
        <v>1595649</v>
      </c>
      <c r="D35" s="38">
        <v>2.6499999999999999E-2</v>
      </c>
      <c r="F35" s="38" t="s">
        <v>222</v>
      </c>
      <c r="G35" s="38" t="s">
        <v>190</v>
      </c>
      <c r="H35" s="38">
        <v>1570265</v>
      </c>
      <c r="I35" s="38">
        <v>2.86E-2</v>
      </c>
      <c r="K35" s="38" t="s">
        <v>223</v>
      </c>
      <c r="L35" s="38" t="s">
        <v>190</v>
      </c>
      <c r="M35" s="38">
        <v>5023221</v>
      </c>
      <c r="N35" s="38">
        <v>4.1099999999999998E-2</v>
      </c>
    </row>
    <row r="36" spans="1:14" s="30" customFormat="1" x14ac:dyDescent="0.3">
      <c r="A36" s="38" t="s">
        <v>221</v>
      </c>
      <c r="B36" s="38" t="s">
        <v>190</v>
      </c>
      <c r="C36" s="38">
        <v>1642980</v>
      </c>
      <c r="D36" s="38">
        <v>0.16669999999999999</v>
      </c>
      <c r="F36" s="38" t="s">
        <v>222</v>
      </c>
      <c r="G36" s="38" t="s">
        <v>190</v>
      </c>
      <c r="H36" s="38">
        <v>1570268</v>
      </c>
      <c r="I36" s="38">
        <v>2.5000000000000001E-2</v>
      </c>
      <c r="K36" s="38" t="s">
        <v>223</v>
      </c>
      <c r="L36" s="38" t="s">
        <v>190</v>
      </c>
      <c r="M36" s="38">
        <v>5745239</v>
      </c>
      <c r="N36" s="38">
        <v>8.0999999999999996E-3</v>
      </c>
    </row>
    <row r="37" spans="1:14" s="30" customFormat="1" x14ac:dyDescent="0.3">
      <c r="A37" s="38" t="s">
        <v>221</v>
      </c>
      <c r="B37" s="38" t="s">
        <v>190</v>
      </c>
      <c r="C37" s="38">
        <v>1647480</v>
      </c>
      <c r="D37" s="38">
        <v>3.2300000000000002E-2</v>
      </c>
      <c r="F37" s="38" t="s">
        <v>222</v>
      </c>
      <c r="G37" s="38" t="s">
        <v>190</v>
      </c>
      <c r="H37" s="38">
        <v>1570271</v>
      </c>
      <c r="I37" s="38">
        <v>0.17949999999999999</v>
      </c>
      <c r="K37" s="38" t="s">
        <v>223</v>
      </c>
      <c r="L37" s="38" t="s">
        <v>190</v>
      </c>
      <c r="M37" s="38">
        <v>6165033</v>
      </c>
      <c r="N37" s="38">
        <v>1.21E-2</v>
      </c>
    </row>
    <row r="38" spans="1:14" s="30" customFormat="1" x14ac:dyDescent="0.3">
      <c r="A38" s="38" t="s">
        <v>221</v>
      </c>
      <c r="B38" s="38" t="s">
        <v>190</v>
      </c>
      <c r="C38" s="38">
        <v>1674580</v>
      </c>
      <c r="D38" s="38">
        <v>2.4400000000000002E-2</v>
      </c>
      <c r="F38" s="38" t="s">
        <v>222</v>
      </c>
      <c r="G38" s="38" t="s">
        <v>190</v>
      </c>
      <c r="H38" s="38">
        <v>1582215</v>
      </c>
      <c r="I38" s="38">
        <v>0.2059</v>
      </c>
      <c r="K38" s="38" t="s">
        <v>223</v>
      </c>
      <c r="L38" s="38" t="s">
        <v>190</v>
      </c>
      <c r="M38" s="38">
        <v>6425909</v>
      </c>
      <c r="N38" s="38">
        <v>1.4500000000000001E-2</v>
      </c>
    </row>
    <row r="39" spans="1:14" s="30" customFormat="1" x14ac:dyDescent="0.3">
      <c r="A39" s="38" t="s">
        <v>221</v>
      </c>
      <c r="B39" s="38" t="s">
        <v>190</v>
      </c>
      <c r="C39" s="38">
        <v>1683009</v>
      </c>
      <c r="D39" s="38">
        <v>0.1429</v>
      </c>
      <c r="F39" s="38" t="s">
        <v>222</v>
      </c>
      <c r="G39" s="38" t="s">
        <v>190</v>
      </c>
      <c r="H39" s="38">
        <v>1674580</v>
      </c>
      <c r="I39" s="38">
        <v>0.1739</v>
      </c>
      <c r="K39" s="38" t="s">
        <v>223</v>
      </c>
      <c r="L39" s="38" t="s">
        <v>190</v>
      </c>
      <c r="M39" s="38">
        <v>6664668</v>
      </c>
      <c r="N39" s="38">
        <v>0.28000000000000003</v>
      </c>
    </row>
    <row r="40" spans="1:14" s="30" customFormat="1" x14ac:dyDescent="0.3">
      <c r="A40" s="38" t="s">
        <v>221</v>
      </c>
      <c r="B40" s="38" t="s">
        <v>190</v>
      </c>
      <c r="C40" s="38">
        <v>1686367</v>
      </c>
      <c r="D40" s="38">
        <v>0.16669999999999999</v>
      </c>
      <c r="F40" s="38" t="s">
        <v>222</v>
      </c>
      <c r="G40" s="38" t="s">
        <v>190</v>
      </c>
      <c r="H40" s="38">
        <v>1807596</v>
      </c>
      <c r="I40" s="38">
        <v>0.18179999999999999</v>
      </c>
      <c r="K40" s="38" t="s">
        <v>223</v>
      </c>
      <c r="L40" s="38" t="s">
        <v>190</v>
      </c>
      <c r="M40" s="38">
        <v>6796767</v>
      </c>
      <c r="N40" s="38">
        <v>7.3200000000000001E-2</v>
      </c>
    </row>
    <row r="41" spans="1:14" s="30" customFormat="1" x14ac:dyDescent="0.3">
      <c r="A41" s="38" t="s">
        <v>221</v>
      </c>
      <c r="B41" s="38" t="s">
        <v>190</v>
      </c>
      <c r="C41" s="38">
        <v>1744209</v>
      </c>
      <c r="D41" s="38">
        <v>0.1739</v>
      </c>
      <c r="F41" s="38" t="s">
        <v>222</v>
      </c>
      <c r="G41" s="38" t="s">
        <v>190</v>
      </c>
      <c r="H41" s="38">
        <v>1854904</v>
      </c>
      <c r="I41" s="38">
        <v>1.2999999999999999E-2</v>
      </c>
      <c r="K41" s="38" t="s">
        <v>223</v>
      </c>
      <c r="L41" s="38" t="s">
        <v>190</v>
      </c>
      <c r="M41" s="38">
        <v>6817495</v>
      </c>
      <c r="N41" s="38">
        <v>0.1875</v>
      </c>
    </row>
    <row r="42" spans="1:14" s="30" customFormat="1" x14ac:dyDescent="0.3">
      <c r="A42" s="38" t="s">
        <v>221</v>
      </c>
      <c r="B42" s="38" t="s">
        <v>190</v>
      </c>
      <c r="C42" s="38">
        <v>1844857</v>
      </c>
      <c r="D42" s="38">
        <v>0.21049999999999999</v>
      </c>
      <c r="F42" s="38" t="s">
        <v>222</v>
      </c>
      <c r="G42" s="38" t="s">
        <v>190</v>
      </c>
      <c r="H42" s="38">
        <v>1883244</v>
      </c>
      <c r="I42" s="38">
        <v>1.8499999999999999E-2</v>
      </c>
      <c r="K42" s="38" t="s">
        <v>223</v>
      </c>
      <c r="L42" s="38" t="s">
        <v>190</v>
      </c>
      <c r="M42" s="38">
        <v>7610072</v>
      </c>
      <c r="N42" s="38">
        <v>0.21740000000000001</v>
      </c>
    </row>
    <row r="43" spans="1:14" s="30" customFormat="1" x14ac:dyDescent="0.3">
      <c r="A43" s="38" t="s">
        <v>221</v>
      </c>
      <c r="B43" s="38" t="s">
        <v>190</v>
      </c>
      <c r="C43" s="38">
        <v>1883244</v>
      </c>
      <c r="D43" s="38">
        <v>7.4999999999999997E-2</v>
      </c>
      <c r="F43" s="38" t="s">
        <v>222</v>
      </c>
      <c r="G43" s="38" t="s">
        <v>190</v>
      </c>
      <c r="H43" s="38">
        <v>1902536</v>
      </c>
      <c r="I43" s="38">
        <v>0.16</v>
      </c>
      <c r="K43" s="38" t="s">
        <v>223</v>
      </c>
      <c r="L43" s="38" t="s">
        <v>190</v>
      </c>
      <c r="M43" s="38">
        <v>7682253</v>
      </c>
      <c r="N43" s="38">
        <v>0.2258</v>
      </c>
    </row>
    <row r="44" spans="1:14" s="30" customFormat="1" x14ac:dyDescent="0.3">
      <c r="A44" s="38" t="s">
        <v>221</v>
      </c>
      <c r="B44" s="38" t="s">
        <v>190</v>
      </c>
      <c r="C44" s="38">
        <v>1894630</v>
      </c>
      <c r="D44" s="38">
        <v>0.13789999999999999</v>
      </c>
      <c r="F44" s="38" t="s">
        <v>222</v>
      </c>
      <c r="G44" s="38" t="s">
        <v>190</v>
      </c>
      <c r="H44" s="38">
        <v>1985640</v>
      </c>
      <c r="I44" s="38">
        <v>0.17649999999999999</v>
      </c>
      <c r="K44" s="38" t="s">
        <v>223</v>
      </c>
      <c r="L44" s="38" t="s">
        <v>190</v>
      </c>
      <c r="M44" s="38">
        <v>7783596</v>
      </c>
      <c r="N44" s="38">
        <v>0.29409999999999997</v>
      </c>
    </row>
    <row r="45" spans="1:14" s="30" customFormat="1" x14ac:dyDescent="0.3">
      <c r="A45" s="38" t="s">
        <v>221</v>
      </c>
      <c r="B45" s="38" t="s">
        <v>190</v>
      </c>
      <c r="C45" s="38">
        <v>2294839</v>
      </c>
      <c r="D45" s="38">
        <v>3.2300000000000002E-2</v>
      </c>
      <c r="F45" s="38" t="s">
        <v>222</v>
      </c>
      <c r="G45" s="38" t="s">
        <v>190</v>
      </c>
      <c r="H45" s="38">
        <v>2010182</v>
      </c>
      <c r="I45" s="38">
        <v>0.18179999999999999</v>
      </c>
      <c r="K45" s="38" t="s">
        <v>223</v>
      </c>
      <c r="L45" s="38" t="s">
        <v>190</v>
      </c>
      <c r="M45" s="38">
        <v>7935933</v>
      </c>
      <c r="N45" s="38">
        <v>0.1389</v>
      </c>
    </row>
    <row r="46" spans="1:14" s="30" customFormat="1" x14ac:dyDescent="0.3">
      <c r="A46" s="38" t="s">
        <v>221</v>
      </c>
      <c r="B46" s="38" t="s">
        <v>190</v>
      </c>
      <c r="C46" s="38">
        <v>2474707</v>
      </c>
      <c r="D46" s="38">
        <v>0.15379999999999999</v>
      </c>
      <c r="F46" s="38" t="s">
        <v>222</v>
      </c>
      <c r="G46" s="38" t="s">
        <v>190</v>
      </c>
      <c r="H46" s="38">
        <v>2082091</v>
      </c>
      <c r="I46" s="38">
        <v>0.23080000000000001</v>
      </c>
      <c r="K46" s="38" t="s">
        <v>223</v>
      </c>
      <c r="L46" s="38" t="s">
        <v>190</v>
      </c>
      <c r="M46" s="38">
        <v>7945393</v>
      </c>
      <c r="N46" s="38">
        <v>0.23530000000000001</v>
      </c>
    </row>
    <row r="47" spans="1:14" s="30" customFormat="1" x14ac:dyDescent="0.3">
      <c r="A47" s="38" t="s">
        <v>221</v>
      </c>
      <c r="B47" s="38" t="s">
        <v>190</v>
      </c>
      <c r="C47" s="38">
        <v>2664822</v>
      </c>
      <c r="D47" s="38">
        <v>0.1875</v>
      </c>
      <c r="F47" s="38" t="s">
        <v>222</v>
      </c>
      <c r="G47" s="38" t="s">
        <v>190</v>
      </c>
      <c r="H47" s="38">
        <v>2178741</v>
      </c>
      <c r="I47" s="38">
        <v>0.2727</v>
      </c>
      <c r="K47" s="38" t="s">
        <v>223</v>
      </c>
      <c r="L47" s="38" t="s">
        <v>190</v>
      </c>
      <c r="M47" s="38">
        <v>7957762</v>
      </c>
      <c r="N47" s="38">
        <v>1.01E-2</v>
      </c>
    </row>
    <row r="48" spans="1:14" s="30" customFormat="1" x14ac:dyDescent="0.3">
      <c r="A48" s="38" t="s">
        <v>221</v>
      </c>
      <c r="B48" s="38" t="s">
        <v>190</v>
      </c>
      <c r="C48" s="38">
        <v>3126702</v>
      </c>
      <c r="D48" s="38">
        <v>0.1724</v>
      </c>
      <c r="F48" s="38" t="s">
        <v>222</v>
      </c>
      <c r="G48" s="38" t="s">
        <v>190</v>
      </c>
      <c r="H48" s="38">
        <v>2497852</v>
      </c>
      <c r="I48" s="38">
        <v>5.2600000000000001E-2</v>
      </c>
      <c r="K48" s="38" t="s">
        <v>223</v>
      </c>
      <c r="L48" s="38" t="s">
        <v>190</v>
      </c>
      <c r="M48" s="38">
        <v>8122099</v>
      </c>
      <c r="N48" s="38">
        <v>8.6E-3</v>
      </c>
    </row>
    <row r="49" spans="1:14" s="30" customFormat="1" x14ac:dyDescent="0.3">
      <c r="A49" s="38" t="s">
        <v>221</v>
      </c>
      <c r="B49" s="38" t="s">
        <v>190</v>
      </c>
      <c r="C49" s="38">
        <v>3197421</v>
      </c>
      <c r="D49" s="38">
        <v>2.4199999999999999E-2</v>
      </c>
      <c r="F49" s="38" t="s">
        <v>222</v>
      </c>
      <c r="G49" s="38" t="s">
        <v>190</v>
      </c>
      <c r="H49" s="38">
        <v>2614905</v>
      </c>
      <c r="I49" s="38">
        <v>0.15379999999999999</v>
      </c>
      <c r="K49" s="38" t="s">
        <v>223</v>
      </c>
      <c r="L49" s="38" t="s">
        <v>190</v>
      </c>
      <c r="M49" s="38">
        <v>8207678</v>
      </c>
      <c r="N49" s="38">
        <v>0.2</v>
      </c>
    </row>
    <row r="50" spans="1:14" s="30" customFormat="1" x14ac:dyDescent="0.3">
      <c r="A50" s="38" t="s">
        <v>221</v>
      </c>
      <c r="B50" s="38" t="s">
        <v>190</v>
      </c>
      <c r="C50" s="38">
        <v>3579929</v>
      </c>
      <c r="D50" s="38">
        <v>5.5599999999999997E-2</v>
      </c>
      <c r="F50" s="38" t="s">
        <v>222</v>
      </c>
      <c r="G50" s="38" t="s">
        <v>190</v>
      </c>
      <c r="H50" s="38">
        <v>2643666</v>
      </c>
      <c r="I50" s="38">
        <v>0.2</v>
      </c>
      <c r="K50" s="38" t="s">
        <v>223</v>
      </c>
      <c r="L50" s="38" t="s">
        <v>190</v>
      </c>
      <c r="M50" s="38">
        <v>8236615</v>
      </c>
      <c r="N50" s="38">
        <v>1.8200000000000001E-2</v>
      </c>
    </row>
    <row r="51" spans="1:14" s="30" customFormat="1" x14ac:dyDescent="0.3">
      <c r="A51" s="38" t="s">
        <v>221</v>
      </c>
      <c r="B51" s="38" t="s">
        <v>190</v>
      </c>
      <c r="C51" s="38">
        <v>4341546</v>
      </c>
      <c r="D51" s="38">
        <v>6.8999999999999999E-3</v>
      </c>
      <c r="F51" s="38" t="s">
        <v>222</v>
      </c>
      <c r="G51" s="38" t="s">
        <v>190</v>
      </c>
      <c r="H51" s="38">
        <v>2801436</v>
      </c>
      <c r="I51" s="38">
        <v>0.26090000000000002</v>
      </c>
      <c r="K51" s="38" t="s">
        <v>223</v>
      </c>
      <c r="L51" s="38" t="s">
        <v>190</v>
      </c>
      <c r="M51" s="38">
        <v>8464743</v>
      </c>
      <c r="N51" s="38">
        <v>0.2</v>
      </c>
    </row>
    <row r="52" spans="1:14" s="30" customFormat="1" x14ac:dyDescent="0.3">
      <c r="A52" s="38" t="s">
        <v>221</v>
      </c>
      <c r="B52" s="38" t="s">
        <v>190</v>
      </c>
      <c r="C52" s="38">
        <v>4466817</v>
      </c>
      <c r="D52" s="38">
        <v>0.25</v>
      </c>
      <c r="F52" s="38" t="s">
        <v>222</v>
      </c>
      <c r="G52" s="38" t="s">
        <v>190</v>
      </c>
      <c r="H52" s="38">
        <v>2942046</v>
      </c>
      <c r="I52" s="38">
        <v>1.2699999999999999E-2</v>
      </c>
      <c r="K52" s="38" t="s">
        <v>223</v>
      </c>
      <c r="L52" s="38" t="s">
        <v>190</v>
      </c>
      <c r="M52" s="38">
        <v>8492075</v>
      </c>
      <c r="N52" s="38">
        <v>0.2273</v>
      </c>
    </row>
    <row r="53" spans="1:14" s="30" customFormat="1" x14ac:dyDescent="0.3">
      <c r="A53" s="38" t="s">
        <v>221</v>
      </c>
      <c r="B53" s="38" t="s">
        <v>190</v>
      </c>
      <c r="C53" s="38">
        <v>7763941</v>
      </c>
      <c r="D53" s="38">
        <v>2.86E-2</v>
      </c>
      <c r="F53" s="38" t="s">
        <v>222</v>
      </c>
      <c r="G53" s="38" t="s">
        <v>190</v>
      </c>
      <c r="H53" s="38">
        <v>3186748</v>
      </c>
      <c r="I53" s="38">
        <v>0.19350000000000001</v>
      </c>
      <c r="K53" s="38" t="s">
        <v>223</v>
      </c>
      <c r="L53" s="38" t="s">
        <v>190</v>
      </c>
      <c r="M53" s="38">
        <v>8506568</v>
      </c>
      <c r="N53" s="38">
        <v>0.15</v>
      </c>
    </row>
    <row r="54" spans="1:14" s="30" customFormat="1" x14ac:dyDescent="0.3">
      <c r="A54" s="38" t="s">
        <v>221</v>
      </c>
      <c r="B54" s="38" t="s">
        <v>190</v>
      </c>
      <c r="C54" s="38">
        <v>5023218</v>
      </c>
      <c r="D54" s="38">
        <v>0.4758</v>
      </c>
      <c r="F54" s="38" t="s">
        <v>222</v>
      </c>
      <c r="G54" s="38" t="s">
        <v>190</v>
      </c>
      <c r="H54" s="38">
        <v>3197421</v>
      </c>
      <c r="I54" s="38">
        <v>4.7999999999999996E-3</v>
      </c>
      <c r="K54" s="38" t="s">
        <v>223</v>
      </c>
      <c r="L54" s="38" t="s">
        <v>190</v>
      </c>
      <c r="M54" s="38">
        <v>3283305</v>
      </c>
      <c r="N54" s="38">
        <v>1.06E-2</v>
      </c>
    </row>
    <row r="55" spans="1:14" s="30" customFormat="1" x14ac:dyDescent="0.3">
      <c r="A55" s="38" t="s">
        <v>221</v>
      </c>
      <c r="B55" s="38" t="s">
        <v>190</v>
      </c>
      <c r="C55" s="38">
        <v>5023221</v>
      </c>
      <c r="D55" s="38">
        <v>0.19850000000000001</v>
      </c>
      <c r="F55" s="38" t="s">
        <v>222</v>
      </c>
      <c r="G55" s="38" t="s">
        <v>190</v>
      </c>
      <c r="H55" s="38">
        <v>3201143</v>
      </c>
      <c r="I55" s="38">
        <v>0.18179999999999999</v>
      </c>
      <c r="K55" s="38" t="s">
        <v>223</v>
      </c>
      <c r="L55" s="38" t="s">
        <v>190</v>
      </c>
      <c r="M55" s="38">
        <v>1570270</v>
      </c>
      <c r="N55" s="38">
        <v>0.1905</v>
      </c>
    </row>
    <row r="56" spans="1:14" s="30" customFormat="1" x14ac:dyDescent="0.3">
      <c r="A56" s="38" t="s">
        <v>221</v>
      </c>
      <c r="B56" s="38" t="s">
        <v>190</v>
      </c>
      <c r="C56" s="38">
        <v>5275950</v>
      </c>
      <c r="D56" s="38">
        <v>0.21049999999999999</v>
      </c>
      <c r="F56" s="38" t="s">
        <v>222</v>
      </c>
      <c r="G56" s="38" t="s">
        <v>190</v>
      </c>
      <c r="H56" s="38">
        <v>3284501</v>
      </c>
      <c r="I56" s="38">
        <v>0.1905</v>
      </c>
      <c r="K56" s="38" t="s">
        <v>223</v>
      </c>
      <c r="L56" s="38" t="s">
        <v>190</v>
      </c>
      <c r="M56" s="38">
        <v>5908768</v>
      </c>
      <c r="N56" s="38">
        <v>7.9000000000000008E-3</v>
      </c>
    </row>
    <row r="57" spans="1:14" s="30" customFormat="1" x14ac:dyDescent="0.3">
      <c r="A57" s="38" t="s">
        <v>221</v>
      </c>
      <c r="B57" s="38" t="s">
        <v>190</v>
      </c>
      <c r="C57" s="38">
        <v>5314751</v>
      </c>
      <c r="D57" s="38">
        <v>0.1333</v>
      </c>
      <c r="F57" s="38" t="s">
        <v>222</v>
      </c>
      <c r="G57" s="38" t="s">
        <v>190</v>
      </c>
      <c r="H57" s="38">
        <v>3319479</v>
      </c>
      <c r="I57" s="38">
        <v>0.28570000000000001</v>
      </c>
      <c r="K57" s="38" t="s">
        <v>223</v>
      </c>
      <c r="L57" s="38" t="s">
        <v>190</v>
      </c>
      <c r="M57" s="38">
        <v>6965899</v>
      </c>
      <c r="N57" s="38">
        <v>7.3000000000000001E-3</v>
      </c>
    </row>
    <row r="58" spans="1:14" s="30" customFormat="1" x14ac:dyDescent="0.3">
      <c r="A58" s="38" t="s">
        <v>221</v>
      </c>
      <c r="B58" s="38" t="s">
        <v>190</v>
      </c>
      <c r="C58" s="38">
        <v>5424114</v>
      </c>
      <c r="D58" s="38">
        <v>1.6400000000000001E-2</v>
      </c>
      <c r="F58" s="38" t="s">
        <v>222</v>
      </c>
      <c r="G58" s="38" t="s">
        <v>190</v>
      </c>
      <c r="H58" s="38">
        <v>3413819</v>
      </c>
      <c r="I58" s="38">
        <v>0.15629999999999999</v>
      </c>
      <c r="K58" s="38" t="s">
        <v>223</v>
      </c>
      <c r="L58" s="38" t="s">
        <v>190</v>
      </c>
      <c r="M58" s="38">
        <v>4831968</v>
      </c>
      <c r="N58" s="38">
        <v>9.1000000000000004E-3</v>
      </c>
    </row>
    <row r="59" spans="1:14" s="30" customFormat="1" x14ac:dyDescent="0.3">
      <c r="A59" s="38" t="s">
        <v>221</v>
      </c>
      <c r="B59" s="38" t="s">
        <v>190</v>
      </c>
      <c r="C59" s="38">
        <v>5518979</v>
      </c>
      <c r="D59" s="38">
        <v>0.1739</v>
      </c>
      <c r="F59" s="38" t="s">
        <v>222</v>
      </c>
      <c r="G59" s="38" t="s">
        <v>190</v>
      </c>
      <c r="H59" s="38">
        <v>3433812</v>
      </c>
      <c r="I59" s="38">
        <v>0.1333</v>
      </c>
      <c r="K59" s="38" t="s">
        <v>223</v>
      </c>
      <c r="L59" s="38" t="s">
        <v>196</v>
      </c>
      <c r="M59" s="38">
        <v>1716883</v>
      </c>
      <c r="N59" s="38">
        <v>0.2</v>
      </c>
    </row>
    <row r="60" spans="1:14" s="30" customFormat="1" x14ac:dyDescent="0.3">
      <c r="A60" s="38" t="s">
        <v>221</v>
      </c>
      <c r="B60" s="38" t="s">
        <v>190</v>
      </c>
      <c r="C60" s="38">
        <v>5625358</v>
      </c>
      <c r="D60" s="38">
        <v>0.23080000000000001</v>
      </c>
      <c r="F60" s="38" t="s">
        <v>222</v>
      </c>
      <c r="G60" s="38" t="s">
        <v>190</v>
      </c>
      <c r="H60" s="38">
        <v>3551431</v>
      </c>
      <c r="I60" s="38">
        <v>0.21879999999999999</v>
      </c>
      <c r="K60" s="38" t="s">
        <v>223</v>
      </c>
      <c r="L60" s="38" t="s">
        <v>196</v>
      </c>
      <c r="M60" s="38">
        <v>2442080</v>
      </c>
      <c r="N60" s="38">
        <v>1.14E-2</v>
      </c>
    </row>
    <row r="61" spans="1:14" s="30" customFormat="1" x14ac:dyDescent="0.3">
      <c r="A61" s="38" t="s">
        <v>221</v>
      </c>
      <c r="B61" s="38" t="s">
        <v>190</v>
      </c>
      <c r="C61" s="38">
        <v>5749669</v>
      </c>
      <c r="D61" s="38">
        <v>0.02</v>
      </c>
      <c r="F61" s="38" t="s">
        <v>222</v>
      </c>
      <c r="G61" s="38" t="s">
        <v>190</v>
      </c>
      <c r="H61" s="38">
        <v>3592665</v>
      </c>
      <c r="I61" s="38">
        <v>0.25929999999999997</v>
      </c>
      <c r="K61" s="38" t="s">
        <v>223</v>
      </c>
      <c r="L61" s="38" t="s">
        <v>196</v>
      </c>
      <c r="M61" s="38">
        <v>4117998</v>
      </c>
      <c r="N61" s="38">
        <v>8.1299999999999997E-2</v>
      </c>
    </row>
    <row r="62" spans="1:14" s="30" customFormat="1" x14ac:dyDescent="0.3">
      <c r="A62" s="38" t="s">
        <v>221</v>
      </c>
      <c r="B62" s="38" t="s">
        <v>190</v>
      </c>
      <c r="C62" s="38">
        <v>5789393</v>
      </c>
      <c r="D62" s="38">
        <v>0.15379999999999999</v>
      </c>
      <c r="F62" s="38" t="s">
        <v>222</v>
      </c>
      <c r="G62" s="38" t="s">
        <v>190</v>
      </c>
      <c r="H62" s="38">
        <v>3627454</v>
      </c>
      <c r="I62" s="38">
        <v>0.16669999999999999</v>
      </c>
      <c r="K62" s="38" t="s">
        <v>223</v>
      </c>
      <c r="L62" s="38" t="s">
        <v>196</v>
      </c>
      <c r="M62" s="38">
        <v>4117997</v>
      </c>
      <c r="N62" s="38">
        <v>0.13550000000000001</v>
      </c>
    </row>
    <row r="63" spans="1:14" s="30" customFormat="1" x14ac:dyDescent="0.3">
      <c r="A63" s="38" t="s">
        <v>221</v>
      </c>
      <c r="B63" s="38" t="s">
        <v>190</v>
      </c>
      <c r="C63" s="38">
        <v>5817772</v>
      </c>
      <c r="D63" s="38">
        <v>0.17860000000000001</v>
      </c>
      <c r="F63" s="38" t="s">
        <v>222</v>
      </c>
      <c r="G63" s="38" t="s">
        <v>190</v>
      </c>
      <c r="H63" s="38">
        <v>3748647</v>
      </c>
      <c r="I63" s="38">
        <v>1.9599999999999999E-2</v>
      </c>
      <c r="K63" s="38" t="s">
        <v>223</v>
      </c>
      <c r="L63" s="38" t="s">
        <v>196</v>
      </c>
      <c r="M63" s="38">
        <v>3581583</v>
      </c>
      <c r="N63" s="38">
        <v>4.2000000000000003E-2</v>
      </c>
    </row>
    <row r="64" spans="1:14" s="30" customFormat="1" x14ac:dyDescent="0.3">
      <c r="A64" s="38" t="s">
        <v>221</v>
      </c>
      <c r="B64" s="38" t="s">
        <v>190</v>
      </c>
      <c r="C64" s="38">
        <v>5907994</v>
      </c>
      <c r="D64" s="38">
        <v>1.35E-2</v>
      </c>
      <c r="F64" s="38" t="s">
        <v>222</v>
      </c>
      <c r="G64" s="38" t="s">
        <v>190</v>
      </c>
      <c r="H64" s="38">
        <v>3894050</v>
      </c>
      <c r="I64" s="38">
        <v>0.22220000000000001</v>
      </c>
      <c r="K64" s="38" t="s">
        <v>223</v>
      </c>
      <c r="L64" s="38" t="s">
        <v>196</v>
      </c>
      <c r="M64" s="38">
        <v>3581582</v>
      </c>
      <c r="N64" s="38">
        <v>4.24E-2</v>
      </c>
    </row>
    <row r="65" spans="1:14" s="30" customFormat="1" x14ac:dyDescent="0.3">
      <c r="A65" s="38" t="s">
        <v>221</v>
      </c>
      <c r="B65" s="38" t="s">
        <v>190</v>
      </c>
      <c r="C65" s="38">
        <v>6033894</v>
      </c>
      <c r="D65" s="38">
        <v>2.29E-2</v>
      </c>
      <c r="F65" s="38" t="s">
        <v>222</v>
      </c>
      <c r="G65" s="38" t="s">
        <v>190</v>
      </c>
      <c r="H65" s="38">
        <v>4023375</v>
      </c>
      <c r="I65" s="38">
        <v>0.21429999999999999</v>
      </c>
      <c r="K65" s="38" t="s">
        <v>223</v>
      </c>
      <c r="L65" s="38" t="s">
        <v>196</v>
      </c>
      <c r="M65" s="38">
        <v>3548582</v>
      </c>
      <c r="N65" s="38">
        <v>1</v>
      </c>
    </row>
    <row r="66" spans="1:14" s="30" customFormat="1" x14ac:dyDescent="0.3">
      <c r="A66" s="38" t="s">
        <v>221</v>
      </c>
      <c r="B66" s="38" t="s">
        <v>190</v>
      </c>
      <c r="C66" s="38">
        <v>6088884</v>
      </c>
      <c r="D66" s="38">
        <v>0.25</v>
      </c>
      <c r="F66" s="38" t="s">
        <v>222</v>
      </c>
      <c r="G66" s="38" t="s">
        <v>190</v>
      </c>
      <c r="H66" s="38">
        <v>4045662</v>
      </c>
      <c r="I66" s="38">
        <v>1.04E-2</v>
      </c>
      <c r="K66" s="38" t="s">
        <v>223</v>
      </c>
      <c r="L66" s="38" t="s">
        <v>196</v>
      </c>
      <c r="M66" s="38">
        <v>3570460</v>
      </c>
      <c r="N66" s="38">
        <v>0.1429</v>
      </c>
    </row>
    <row r="67" spans="1:14" s="30" customFormat="1" x14ac:dyDescent="0.3">
      <c r="A67" s="38" t="s">
        <v>221</v>
      </c>
      <c r="B67" s="38" t="s">
        <v>190</v>
      </c>
      <c r="C67" s="38">
        <v>6105831</v>
      </c>
      <c r="D67" s="38">
        <v>0.15790000000000001</v>
      </c>
      <c r="F67" s="38" t="s">
        <v>222</v>
      </c>
      <c r="G67" s="38" t="s">
        <v>190</v>
      </c>
      <c r="H67" s="38">
        <v>4129361</v>
      </c>
      <c r="I67" s="38">
        <v>0.36359999999999998</v>
      </c>
      <c r="K67" s="38" t="s">
        <v>223</v>
      </c>
      <c r="L67" s="38" t="s">
        <v>196</v>
      </c>
      <c r="M67" s="38">
        <v>3570456</v>
      </c>
      <c r="N67" s="38">
        <v>6.5600000000000006E-2</v>
      </c>
    </row>
    <row r="68" spans="1:14" s="30" customFormat="1" x14ac:dyDescent="0.3">
      <c r="A68" s="38" t="s">
        <v>221</v>
      </c>
      <c r="B68" s="38" t="s">
        <v>190</v>
      </c>
      <c r="C68" s="38">
        <v>6450869</v>
      </c>
      <c r="D68" s="38">
        <v>0.2</v>
      </c>
      <c r="F68" s="38" t="s">
        <v>222</v>
      </c>
      <c r="G68" s="38" t="s">
        <v>190</v>
      </c>
      <c r="H68" s="38">
        <v>4341546</v>
      </c>
      <c r="I68" s="38">
        <v>1.2999999999999999E-3</v>
      </c>
      <c r="K68" s="38" t="s">
        <v>223</v>
      </c>
      <c r="L68" s="38" t="s">
        <v>196</v>
      </c>
      <c r="M68" s="38">
        <v>5686361</v>
      </c>
      <c r="N68" s="38">
        <v>2.7000000000000001E-3</v>
      </c>
    </row>
    <row r="69" spans="1:14" s="30" customFormat="1" x14ac:dyDescent="0.3">
      <c r="A69" s="38" t="s">
        <v>221</v>
      </c>
      <c r="B69" s="38" t="s">
        <v>190</v>
      </c>
      <c r="C69" s="38">
        <v>6479152</v>
      </c>
      <c r="D69" s="38">
        <v>0.23530000000000001</v>
      </c>
      <c r="F69" s="38" t="s">
        <v>222</v>
      </c>
      <c r="G69" s="38" t="s">
        <v>190</v>
      </c>
      <c r="H69" s="38">
        <v>4413939</v>
      </c>
      <c r="I69" s="38">
        <v>0.15909999999999999</v>
      </c>
      <c r="K69" s="38" t="s">
        <v>223</v>
      </c>
      <c r="L69" s="38" t="s">
        <v>196</v>
      </c>
      <c r="M69" s="38">
        <v>6464205</v>
      </c>
      <c r="N69" s="38">
        <v>3.1699999999999999E-2</v>
      </c>
    </row>
    <row r="70" spans="1:14" s="30" customFormat="1" x14ac:dyDescent="0.3">
      <c r="A70" s="38" t="s">
        <v>221</v>
      </c>
      <c r="B70" s="38" t="s">
        <v>190</v>
      </c>
      <c r="C70" s="38">
        <v>6561292</v>
      </c>
      <c r="D70" s="38">
        <v>0.15629999999999999</v>
      </c>
      <c r="F70" s="38" t="s">
        <v>222</v>
      </c>
      <c r="G70" s="38" t="s">
        <v>190</v>
      </c>
      <c r="H70" s="38">
        <v>4537128</v>
      </c>
      <c r="I70" s="38">
        <v>0.17069999999999999</v>
      </c>
      <c r="K70" s="38" t="s">
        <v>223</v>
      </c>
      <c r="L70" s="38" t="s">
        <v>196</v>
      </c>
      <c r="M70" s="38">
        <v>1212576</v>
      </c>
      <c r="N70" s="38">
        <v>4.3499999999999997E-2</v>
      </c>
    </row>
    <row r="71" spans="1:14" s="30" customFormat="1" x14ac:dyDescent="0.3">
      <c r="A71" s="38" t="s">
        <v>221</v>
      </c>
      <c r="B71" s="38" t="s">
        <v>190</v>
      </c>
      <c r="C71" s="38">
        <v>6825932</v>
      </c>
      <c r="D71" s="38">
        <v>0.2</v>
      </c>
      <c r="F71" s="38" t="s">
        <v>222</v>
      </c>
      <c r="G71" s="38" t="s">
        <v>190</v>
      </c>
      <c r="H71" s="38">
        <v>4766008</v>
      </c>
      <c r="I71" s="38">
        <v>0.16669999999999999</v>
      </c>
      <c r="K71" s="38" t="s">
        <v>223</v>
      </c>
      <c r="L71" s="38" t="s">
        <v>196</v>
      </c>
      <c r="M71" s="38">
        <v>3996082</v>
      </c>
      <c r="N71" s="38">
        <v>3.2099999999999997E-2</v>
      </c>
    </row>
    <row r="72" spans="1:14" s="30" customFormat="1" x14ac:dyDescent="0.3">
      <c r="A72" s="38" t="s">
        <v>221</v>
      </c>
      <c r="B72" s="38" t="s">
        <v>190</v>
      </c>
      <c r="C72" s="38">
        <v>6867721</v>
      </c>
      <c r="D72" s="38">
        <v>0.1515</v>
      </c>
      <c r="F72" s="38" t="s">
        <v>222</v>
      </c>
      <c r="G72" s="38" t="s">
        <v>190</v>
      </c>
      <c r="H72" s="38">
        <v>4796759</v>
      </c>
      <c r="I72" s="38">
        <v>0.21429999999999999</v>
      </c>
      <c r="K72" s="38" t="s">
        <v>223</v>
      </c>
      <c r="L72" s="38" t="s">
        <v>196</v>
      </c>
      <c r="M72" s="38">
        <v>3996083</v>
      </c>
      <c r="N72" s="38">
        <v>2.8500000000000001E-2</v>
      </c>
    </row>
    <row r="73" spans="1:14" s="30" customFormat="1" x14ac:dyDescent="0.3">
      <c r="A73" s="38" t="s">
        <v>221</v>
      </c>
      <c r="B73" s="38" t="s">
        <v>190</v>
      </c>
      <c r="C73" s="38">
        <v>6960797</v>
      </c>
      <c r="D73" s="38">
        <v>6.6699999999999995E-2</v>
      </c>
      <c r="F73" s="38" t="s">
        <v>222</v>
      </c>
      <c r="G73" s="38" t="s">
        <v>190</v>
      </c>
      <c r="H73" s="38">
        <v>7763941</v>
      </c>
      <c r="I73" s="38">
        <v>8.3299999999999999E-2</v>
      </c>
      <c r="K73" s="38" t="s">
        <v>223</v>
      </c>
      <c r="L73" s="38" t="s">
        <v>196</v>
      </c>
      <c r="M73" s="38">
        <v>3578361</v>
      </c>
      <c r="N73" s="38">
        <v>0.75800000000000001</v>
      </c>
    </row>
    <row r="74" spans="1:14" s="30" customFormat="1" x14ac:dyDescent="0.3">
      <c r="A74" s="38" t="s">
        <v>221</v>
      </c>
      <c r="B74" s="38" t="s">
        <v>190</v>
      </c>
      <c r="C74" s="38">
        <v>7123403</v>
      </c>
      <c r="D74" s="38">
        <v>0.14810000000000001</v>
      </c>
      <c r="F74" s="38" t="s">
        <v>222</v>
      </c>
      <c r="G74" s="38" t="s">
        <v>190</v>
      </c>
      <c r="H74" s="38">
        <v>4879830</v>
      </c>
      <c r="I74" s="38">
        <v>1.7500000000000002E-2</v>
      </c>
      <c r="K74" s="38" t="s">
        <v>223</v>
      </c>
      <c r="L74" s="38" t="s">
        <v>196</v>
      </c>
      <c r="M74" s="38">
        <v>4004325</v>
      </c>
      <c r="N74" s="38">
        <v>0.83760000000000001</v>
      </c>
    </row>
    <row r="75" spans="1:14" s="30" customFormat="1" x14ac:dyDescent="0.3">
      <c r="A75" s="38" t="s">
        <v>221</v>
      </c>
      <c r="B75" s="38" t="s">
        <v>190</v>
      </c>
      <c r="C75" s="38">
        <v>7127817</v>
      </c>
      <c r="D75" s="38">
        <v>0.20830000000000001</v>
      </c>
      <c r="F75" s="38" t="s">
        <v>222</v>
      </c>
      <c r="G75" s="38" t="s">
        <v>190</v>
      </c>
      <c r="H75" s="38">
        <v>5023218</v>
      </c>
      <c r="I75" s="38">
        <v>0.4</v>
      </c>
      <c r="K75" s="38" t="s">
        <v>223</v>
      </c>
      <c r="L75" s="38" t="s">
        <v>196</v>
      </c>
      <c r="M75" s="38">
        <v>5109986</v>
      </c>
      <c r="N75" s="38">
        <v>8.6999999999999994E-2</v>
      </c>
    </row>
    <row r="76" spans="1:14" s="30" customFormat="1" x14ac:dyDescent="0.3">
      <c r="A76" s="38" t="s">
        <v>221</v>
      </c>
      <c r="B76" s="38" t="s">
        <v>190</v>
      </c>
      <c r="C76" s="38">
        <v>7164776</v>
      </c>
      <c r="D76" s="38">
        <v>0.16</v>
      </c>
      <c r="F76" s="38" t="s">
        <v>222</v>
      </c>
      <c r="G76" s="38" t="s">
        <v>190</v>
      </c>
      <c r="H76" s="38">
        <v>5023221</v>
      </c>
      <c r="I76" s="38">
        <v>0.1087</v>
      </c>
      <c r="K76" s="38" t="s">
        <v>223</v>
      </c>
      <c r="L76" s="38" t="s">
        <v>196</v>
      </c>
      <c r="M76" s="38">
        <v>6616179</v>
      </c>
      <c r="N76" s="38">
        <v>1.2E-2</v>
      </c>
    </row>
    <row r="77" spans="1:14" s="30" customFormat="1" x14ac:dyDescent="0.3">
      <c r="A77" s="38" t="s">
        <v>221</v>
      </c>
      <c r="B77" s="38" t="s">
        <v>190</v>
      </c>
      <c r="C77" s="38">
        <v>7191436</v>
      </c>
      <c r="D77" s="38">
        <v>0.12820000000000001</v>
      </c>
      <c r="F77" s="38" t="s">
        <v>222</v>
      </c>
      <c r="G77" s="38" t="s">
        <v>190</v>
      </c>
      <c r="H77" s="38">
        <v>5291730</v>
      </c>
      <c r="I77" s="38">
        <v>0.1515</v>
      </c>
      <c r="K77" s="38" t="s">
        <v>223</v>
      </c>
      <c r="L77" s="38" t="s">
        <v>196</v>
      </c>
      <c r="M77" s="38">
        <v>5109983</v>
      </c>
      <c r="N77" s="38">
        <v>0.1356</v>
      </c>
    </row>
    <row r="78" spans="1:14" s="30" customFormat="1" x14ac:dyDescent="0.3">
      <c r="A78" s="38" t="s">
        <v>221</v>
      </c>
      <c r="B78" s="38" t="s">
        <v>190</v>
      </c>
      <c r="C78" s="38">
        <v>7699186</v>
      </c>
      <c r="D78" s="38">
        <v>0.18179999999999999</v>
      </c>
      <c r="F78" s="38" t="s">
        <v>222</v>
      </c>
      <c r="G78" s="38" t="s">
        <v>190</v>
      </c>
      <c r="H78" s="38">
        <v>5424114</v>
      </c>
      <c r="I78" s="38">
        <v>7.1400000000000005E-2</v>
      </c>
      <c r="K78" s="38" t="s">
        <v>223</v>
      </c>
      <c r="L78" s="38" t="s">
        <v>196</v>
      </c>
      <c r="M78" s="38">
        <v>59000</v>
      </c>
      <c r="N78" s="38">
        <v>0.16669999999999999</v>
      </c>
    </row>
    <row r="79" spans="1:14" s="30" customFormat="1" x14ac:dyDescent="0.3">
      <c r="A79" s="38" t="s">
        <v>221</v>
      </c>
      <c r="B79" s="38" t="s">
        <v>190</v>
      </c>
      <c r="C79" s="38">
        <v>7844508</v>
      </c>
      <c r="D79" s="38">
        <v>0.2</v>
      </c>
      <c r="F79" s="38" t="s">
        <v>222</v>
      </c>
      <c r="G79" s="38" t="s">
        <v>190</v>
      </c>
      <c r="H79" s="38">
        <v>5496510</v>
      </c>
      <c r="I79" s="38">
        <v>0.14810000000000001</v>
      </c>
      <c r="K79" s="38" t="s">
        <v>223</v>
      </c>
      <c r="L79" s="38" t="s">
        <v>196</v>
      </c>
      <c r="M79" s="38">
        <v>59383</v>
      </c>
      <c r="N79" s="38">
        <v>0.22220000000000001</v>
      </c>
    </row>
    <row r="80" spans="1:14" s="30" customFormat="1" x14ac:dyDescent="0.3">
      <c r="A80" s="38" t="s">
        <v>221</v>
      </c>
      <c r="B80" s="38" t="s">
        <v>190</v>
      </c>
      <c r="C80" s="38">
        <v>7904050</v>
      </c>
      <c r="D80" s="38">
        <v>0.33329999999999999</v>
      </c>
      <c r="F80" s="38" t="s">
        <v>222</v>
      </c>
      <c r="G80" s="38" t="s">
        <v>190</v>
      </c>
      <c r="H80" s="38">
        <v>5909269</v>
      </c>
      <c r="I80" s="38">
        <v>5.2600000000000001E-2</v>
      </c>
      <c r="K80" s="38" t="s">
        <v>223</v>
      </c>
      <c r="L80" s="38" t="s">
        <v>196</v>
      </c>
      <c r="M80" s="38">
        <v>333581</v>
      </c>
      <c r="N80" s="38">
        <v>0.16</v>
      </c>
    </row>
    <row r="81" spans="1:14" s="30" customFormat="1" x14ac:dyDescent="0.3">
      <c r="A81" s="38" t="s">
        <v>221</v>
      </c>
      <c r="B81" s="38" t="s">
        <v>190</v>
      </c>
      <c r="C81" s="38">
        <v>7923162</v>
      </c>
      <c r="D81" s="38">
        <v>0.18179999999999999</v>
      </c>
      <c r="F81" s="38" t="s">
        <v>222</v>
      </c>
      <c r="G81" s="38" t="s">
        <v>190</v>
      </c>
      <c r="H81" s="38">
        <v>6021036</v>
      </c>
      <c r="I81" s="38">
        <v>0.26669999999999999</v>
      </c>
      <c r="K81" s="38" t="s">
        <v>223</v>
      </c>
      <c r="L81" s="38" t="s">
        <v>196</v>
      </c>
      <c r="M81" s="38">
        <v>365749</v>
      </c>
      <c r="N81" s="38">
        <v>4.1700000000000001E-2</v>
      </c>
    </row>
    <row r="82" spans="1:14" s="30" customFormat="1" x14ac:dyDescent="0.3">
      <c r="A82" s="38" t="s">
        <v>221</v>
      </c>
      <c r="B82" s="38" t="s">
        <v>190</v>
      </c>
      <c r="C82" s="38">
        <v>7948553</v>
      </c>
      <c r="D82" s="38">
        <v>6.6699999999999995E-2</v>
      </c>
      <c r="F82" s="38" t="s">
        <v>222</v>
      </c>
      <c r="G82" s="38" t="s">
        <v>190</v>
      </c>
      <c r="H82" s="38">
        <v>6033894</v>
      </c>
      <c r="I82" s="38">
        <v>3.4299999999999997E-2</v>
      </c>
      <c r="K82" s="38" t="s">
        <v>223</v>
      </c>
      <c r="L82" s="38" t="s">
        <v>196</v>
      </c>
      <c r="M82" s="38">
        <v>439435</v>
      </c>
      <c r="N82" s="38">
        <v>0.1923</v>
      </c>
    </row>
    <row r="83" spans="1:14" s="30" customFormat="1" x14ac:dyDescent="0.3">
      <c r="A83" s="38" t="s">
        <v>221</v>
      </c>
      <c r="B83" s="38" t="s">
        <v>190</v>
      </c>
      <c r="C83" s="38">
        <v>7977748</v>
      </c>
      <c r="D83" s="38">
        <v>0.16</v>
      </c>
      <c r="F83" s="38" t="s">
        <v>222</v>
      </c>
      <c r="G83" s="38" t="s">
        <v>190</v>
      </c>
      <c r="H83" s="38">
        <v>6103945</v>
      </c>
      <c r="I83" s="38">
        <v>8.3299999999999999E-2</v>
      </c>
      <c r="K83" s="38" t="s">
        <v>223</v>
      </c>
      <c r="L83" s="38" t="s">
        <v>196</v>
      </c>
      <c r="M83" s="38">
        <v>575489</v>
      </c>
      <c r="N83" s="38">
        <v>2.2700000000000001E-2</v>
      </c>
    </row>
    <row r="84" spans="1:14" s="30" customFormat="1" x14ac:dyDescent="0.3">
      <c r="A84" s="38" t="s">
        <v>221</v>
      </c>
      <c r="B84" s="38" t="s">
        <v>190</v>
      </c>
      <c r="C84" s="38">
        <v>8101699</v>
      </c>
      <c r="D84" s="38">
        <v>3.5700000000000003E-2</v>
      </c>
      <c r="F84" s="38" t="s">
        <v>222</v>
      </c>
      <c r="G84" s="38" t="s">
        <v>190</v>
      </c>
      <c r="H84" s="38">
        <v>6196367</v>
      </c>
      <c r="I84" s="38">
        <v>0.18179999999999999</v>
      </c>
      <c r="K84" s="38" t="s">
        <v>223</v>
      </c>
      <c r="L84" s="38" t="s">
        <v>196</v>
      </c>
      <c r="M84" s="38">
        <v>708382</v>
      </c>
      <c r="N84" s="38">
        <v>5.5599999999999997E-2</v>
      </c>
    </row>
    <row r="85" spans="1:14" s="30" customFormat="1" x14ac:dyDescent="0.3">
      <c r="A85" s="38" t="s">
        <v>221</v>
      </c>
      <c r="B85" s="38" t="s">
        <v>190</v>
      </c>
      <c r="C85" s="38">
        <v>8112109</v>
      </c>
      <c r="D85" s="38">
        <v>0.13639999999999999</v>
      </c>
      <c r="F85" s="38" t="s">
        <v>222</v>
      </c>
      <c r="G85" s="38" t="s">
        <v>190</v>
      </c>
      <c r="H85" s="38">
        <v>6224844</v>
      </c>
      <c r="I85" s="38">
        <v>0.18179999999999999</v>
      </c>
      <c r="K85" s="38" t="s">
        <v>223</v>
      </c>
      <c r="L85" s="38" t="s">
        <v>196</v>
      </c>
      <c r="M85" s="38">
        <v>721555</v>
      </c>
      <c r="N85" s="38">
        <v>1.6400000000000001E-2</v>
      </c>
    </row>
    <row r="86" spans="1:14" s="30" customFormat="1" x14ac:dyDescent="0.3">
      <c r="A86" s="38" t="s">
        <v>221</v>
      </c>
      <c r="B86" s="38" t="s">
        <v>190</v>
      </c>
      <c r="C86" s="38">
        <v>8202519</v>
      </c>
      <c r="D86" s="38">
        <v>0.2727</v>
      </c>
      <c r="F86" s="38" t="s">
        <v>222</v>
      </c>
      <c r="G86" s="38" t="s">
        <v>190</v>
      </c>
      <c r="H86" s="38">
        <v>6401103</v>
      </c>
      <c r="I86" s="38">
        <v>0.17649999999999999</v>
      </c>
      <c r="K86" s="38" t="s">
        <v>223</v>
      </c>
      <c r="L86" s="38" t="s">
        <v>196</v>
      </c>
      <c r="M86" s="38">
        <v>958355</v>
      </c>
      <c r="N86" s="38">
        <v>0.47689999999999999</v>
      </c>
    </row>
    <row r="87" spans="1:14" s="30" customFormat="1" x14ac:dyDescent="0.3">
      <c r="A87" s="38" t="s">
        <v>221</v>
      </c>
      <c r="B87" s="38" t="s">
        <v>190</v>
      </c>
      <c r="C87" s="38">
        <v>8268118</v>
      </c>
      <c r="D87" s="38">
        <v>0.28570000000000001</v>
      </c>
      <c r="F87" s="38" t="s">
        <v>222</v>
      </c>
      <c r="G87" s="38" t="s">
        <v>190</v>
      </c>
      <c r="H87" s="38">
        <v>6456335</v>
      </c>
      <c r="I87" s="38">
        <v>0.17649999999999999</v>
      </c>
      <c r="K87" s="38" t="s">
        <v>223</v>
      </c>
      <c r="L87" s="38" t="s">
        <v>196</v>
      </c>
      <c r="M87" s="38">
        <v>1022167</v>
      </c>
      <c r="N87" s="38">
        <v>0.16669999999999999</v>
      </c>
    </row>
    <row r="88" spans="1:14" s="30" customFormat="1" x14ac:dyDescent="0.3">
      <c r="A88" s="38" t="s">
        <v>221</v>
      </c>
      <c r="B88" s="38" t="s">
        <v>190</v>
      </c>
      <c r="C88" s="38">
        <v>2125384</v>
      </c>
      <c r="D88" s="38">
        <v>2.2599999999999999E-2</v>
      </c>
      <c r="F88" s="38" t="s">
        <v>222</v>
      </c>
      <c r="G88" s="38" t="s">
        <v>190</v>
      </c>
      <c r="H88" s="38">
        <v>6456956</v>
      </c>
      <c r="I88" s="38">
        <v>0.33329999999999999</v>
      </c>
      <c r="K88" s="38" t="s">
        <v>223</v>
      </c>
      <c r="L88" s="38" t="s">
        <v>196</v>
      </c>
      <c r="M88" s="38">
        <v>1108689</v>
      </c>
      <c r="N88" s="38">
        <v>0.1714</v>
      </c>
    </row>
    <row r="89" spans="1:14" s="30" customFormat="1" x14ac:dyDescent="0.3">
      <c r="A89" s="38" t="s">
        <v>221</v>
      </c>
      <c r="B89" s="38" t="s">
        <v>190</v>
      </c>
      <c r="C89" s="38">
        <v>1208409</v>
      </c>
      <c r="D89" s="38">
        <v>2.58E-2</v>
      </c>
      <c r="F89" s="38" t="s">
        <v>222</v>
      </c>
      <c r="G89" s="38" t="s">
        <v>190</v>
      </c>
      <c r="H89" s="38">
        <v>6524325</v>
      </c>
      <c r="I89" s="38">
        <v>0.21049999999999999</v>
      </c>
      <c r="K89" s="38" t="s">
        <v>223</v>
      </c>
      <c r="L89" s="38" t="s">
        <v>196</v>
      </c>
      <c r="M89" s="38">
        <v>1205334</v>
      </c>
      <c r="N89" s="38">
        <v>0.1</v>
      </c>
    </row>
    <row r="90" spans="1:14" s="30" customFormat="1" x14ac:dyDescent="0.3">
      <c r="A90" s="38" t="s">
        <v>221</v>
      </c>
      <c r="B90" s="38" t="s">
        <v>190</v>
      </c>
      <c r="C90" s="38">
        <v>6051527</v>
      </c>
      <c r="D90" s="38">
        <v>6.4999999999999997E-3</v>
      </c>
      <c r="F90" s="38" t="s">
        <v>222</v>
      </c>
      <c r="G90" s="38" t="s">
        <v>190</v>
      </c>
      <c r="H90" s="38">
        <v>6524884</v>
      </c>
      <c r="I90" s="38">
        <v>0.2</v>
      </c>
      <c r="K90" s="38" t="s">
        <v>223</v>
      </c>
      <c r="L90" s="38" t="s">
        <v>196</v>
      </c>
      <c r="M90" s="38">
        <v>1259662</v>
      </c>
      <c r="N90" s="38">
        <v>2.2700000000000001E-2</v>
      </c>
    </row>
    <row r="91" spans="1:14" s="30" customFormat="1" x14ac:dyDescent="0.3">
      <c r="A91" s="38" t="s">
        <v>221</v>
      </c>
      <c r="B91" s="38" t="s">
        <v>190</v>
      </c>
      <c r="C91" s="38">
        <v>3283305</v>
      </c>
      <c r="D91" s="38">
        <v>1.3599999999999999E-2</v>
      </c>
      <c r="F91" s="38" t="s">
        <v>222</v>
      </c>
      <c r="G91" s="38" t="s">
        <v>190</v>
      </c>
      <c r="H91" s="38">
        <v>6627617</v>
      </c>
      <c r="I91" s="38">
        <v>0.25</v>
      </c>
      <c r="K91" s="38" t="s">
        <v>223</v>
      </c>
      <c r="L91" s="38" t="s">
        <v>196</v>
      </c>
      <c r="M91" s="38">
        <v>1608100</v>
      </c>
      <c r="N91" s="38">
        <v>4.0500000000000001E-2</v>
      </c>
    </row>
    <row r="92" spans="1:14" s="30" customFormat="1" x14ac:dyDescent="0.3">
      <c r="A92" s="38" t="s">
        <v>221</v>
      </c>
      <c r="B92" s="38" t="s">
        <v>190</v>
      </c>
      <c r="C92" s="38">
        <v>1570270</v>
      </c>
      <c r="D92" s="38">
        <v>0.3115</v>
      </c>
      <c r="F92" s="38" t="s">
        <v>222</v>
      </c>
      <c r="G92" s="38" t="s">
        <v>190</v>
      </c>
      <c r="H92" s="38">
        <v>6714375</v>
      </c>
      <c r="I92" s="38">
        <v>0.2727</v>
      </c>
      <c r="K92" s="38" t="s">
        <v>223</v>
      </c>
      <c r="L92" s="38" t="s">
        <v>196</v>
      </c>
      <c r="M92" s="38">
        <v>1831054</v>
      </c>
      <c r="N92" s="38">
        <v>0.1522</v>
      </c>
    </row>
    <row r="93" spans="1:14" s="30" customFormat="1" x14ac:dyDescent="0.3">
      <c r="A93" s="38" t="s">
        <v>221</v>
      </c>
      <c r="B93" s="38" t="s">
        <v>190</v>
      </c>
      <c r="C93" s="38">
        <v>518092</v>
      </c>
      <c r="D93" s="38">
        <v>0.1148</v>
      </c>
      <c r="F93" s="38" t="s">
        <v>222</v>
      </c>
      <c r="G93" s="38" t="s">
        <v>190</v>
      </c>
      <c r="H93" s="38">
        <v>6848400</v>
      </c>
      <c r="I93" s="38">
        <v>0.21429999999999999</v>
      </c>
      <c r="K93" s="38" t="s">
        <v>223</v>
      </c>
      <c r="L93" s="38" t="s">
        <v>196</v>
      </c>
      <c r="M93" s="38">
        <v>1937218</v>
      </c>
      <c r="N93" s="38">
        <v>0.125</v>
      </c>
    </row>
    <row r="94" spans="1:14" s="30" customFormat="1" x14ac:dyDescent="0.3">
      <c r="A94" s="38" t="s">
        <v>221</v>
      </c>
      <c r="B94" s="38" t="s">
        <v>190</v>
      </c>
      <c r="C94" s="38">
        <v>850959</v>
      </c>
      <c r="D94" s="38">
        <v>1.11E-2</v>
      </c>
      <c r="F94" s="38" t="s">
        <v>222</v>
      </c>
      <c r="G94" s="38" t="s">
        <v>190</v>
      </c>
      <c r="H94" s="38">
        <v>6855266</v>
      </c>
      <c r="I94" s="38">
        <v>0.18179999999999999</v>
      </c>
      <c r="K94" s="38" t="s">
        <v>223</v>
      </c>
      <c r="L94" s="38" t="s">
        <v>196</v>
      </c>
      <c r="M94" s="38">
        <v>2098057</v>
      </c>
      <c r="N94" s="38">
        <v>0.73760000000000003</v>
      </c>
    </row>
    <row r="95" spans="1:14" s="30" customFormat="1" x14ac:dyDescent="0.3">
      <c r="A95" s="38" t="s">
        <v>221</v>
      </c>
      <c r="B95" s="38" t="s">
        <v>190</v>
      </c>
      <c r="C95" s="38">
        <v>4118370</v>
      </c>
      <c r="D95" s="38">
        <v>3.6700000000000003E-2</v>
      </c>
      <c r="F95" s="38" t="s">
        <v>222</v>
      </c>
      <c r="G95" s="38" t="s">
        <v>190</v>
      </c>
      <c r="H95" s="38">
        <v>6887945</v>
      </c>
      <c r="I95" s="38">
        <v>0.15790000000000001</v>
      </c>
      <c r="K95" s="38" t="s">
        <v>223</v>
      </c>
      <c r="L95" s="38" t="s">
        <v>196</v>
      </c>
      <c r="M95" s="38">
        <v>2129911</v>
      </c>
      <c r="N95" s="38">
        <v>5.4999999999999997E-3</v>
      </c>
    </row>
    <row r="96" spans="1:14" s="30" customFormat="1" x14ac:dyDescent="0.3">
      <c r="A96" s="38" t="s">
        <v>221</v>
      </c>
      <c r="B96" s="38" t="s">
        <v>196</v>
      </c>
      <c r="C96" s="38">
        <v>4117998</v>
      </c>
      <c r="D96" s="38">
        <v>0.1</v>
      </c>
      <c r="F96" s="38" t="s">
        <v>222</v>
      </c>
      <c r="G96" s="38" t="s">
        <v>190</v>
      </c>
      <c r="H96" s="38">
        <v>6922259</v>
      </c>
      <c r="I96" s="38">
        <v>0.17649999999999999</v>
      </c>
      <c r="K96" s="38" t="s">
        <v>223</v>
      </c>
      <c r="L96" s="38" t="s">
        <v>196</v>
      </c>
      <c r="M96" s="38">
        <v>2532451</v>
      </c>
      <c r="N96" s="38">
        <v>1.3299999999999999E-2</v>
      </c>
    </row>
    <row r="97" spans="1:14" s="30" customFormat="1" x14ac:dyDescent="0.3">
      <c r="A97" s="38" t="s">
        <v>221</v>
      </c>
      <c r="B97" s="38" t="s">
        <v>196</v>
      </c>
      <c r="C97" s="38">
        <v>4117997</v>
      </c>
      <c r="D97" s="38">
        <v>8.0799999999999997E-2</v>
      </c>
      <c r="F97" s="38" t="s">
        <v>222</v>
      </c>
      <c r="G97" s="38" t="s">
        <v>190</v>
      </c>
      <c r="H97" s="38">
        <v>6925512</v>
      </c>
      <c r="I97" s="38">
        <v>0.17860000000000001</v>
      </c>
      <c r="K97" s="38" t="s">
        <v>223</v>
      </c>
      <c r="L97" s="38" t="s">
        <v>196</v>
      </c>
      <c r="M97" s="38">
        <v>2585345</v>
      </c>
      <c r="N97" s="38">
        <v>4.5900000000000003E-2</v>
      </c>
    </row>
    <row r="98" spans="1:14" s="30" customFormat="1" x14ac:dyDescent="0.3">
      <c r="A98" s="38" t="s">
        <v>221</v>
      </c>
      <c r="B98" s="38" t="s">
        <v>196</v>
      </c>
      <c r="C98" s="38">
        <v>5201509</v>
      </c>
      <c r="D98" s="38">
        <v>0.1429</v>
      </c>
      <c r="F98" s="38" t="s">
        <v>222</v>
      </c>
      <c r="G98" s="38" t="s">
        <v>190</v>
      </c>
      <c r="H98" s="38">
        <v>6929561</v>
      </c>
      <c r="I98" s="38">
        <v>0.1613</v>
      </c>
      <c r="K98" s="38" t="s">
        <v>223</v>
      </c>
      <c r="L98" s="38" t="s">
        <v>196</v>
      </c>
      <c r="M98" s="38">
        <v>2610763</v>
      </c>
      <c r="N98" s="38">
        <v>2.7799999999999998E-2</v>
      </c>
    </row>
    <row r="99" spans="1:14" s="30" customFormat="1" x14ac:dyDescent="0.3">
      <c r="A99" s="38" t="s">
        <v>221</v>
      </c>
      <c r="B99" s="38" t="s">
        <v>196</v>
      </c>
      <c r="C99" s="38">
        <v>5994481</v>
      </c>
      <c r="D99" s="38">
        <v>2.0799999999999999E-2</v>
      </c>
      <c r="F99" s="38" t="s">
        <v>222</v>
      </c>
      <c r="G99" s="38" t="s">
        <v>190</v>
      </c>
      <c r="H99" s="38">
        <v>6960797</v>
      </c>
      <c r="I99" s="38">
        <v>5.8799999999999998E-2</v>
      </c>
      <c r="K99" s="38" t="s">
        <v>223</v>
      </c>
      <c r="L99" s="38" t="s">
        <v>196</v>
      </c>
      <c r="M99" s="38">
        <v>2706724</v>
      </c>
      <c r="N99" s="38">
        <v>5.7999999999999996E-3</v>
      </c>
    </row>
    <row r="100" spans="1:14" s="30" customFormat="1" x14ac:dyDescent="0.3">
      <c r="A100" s="38" t="s">
        <v>221</v>
      </c>
      <c r="B100" s="38" t="s">
        <v>196</v>
      </c>
      <c r="C100" s="38">
        <v>2554863</v>
      </c>
      <c r="D100" s="38">
        <v>3.1300000000000001E-2</v>
      </c>
      <c r="F100" s="38" t="s">
        <v>222</v>
      </c>
      <c r="G100" s="38" t="s">
        <v>190</v>
      </c>
      <c r="H100" s="38">
        <v>7127757</v>
      </c>
      <c r="I100" s="38">
        <v>0.2273</v>
      </c>
      <c r="K100" s="38" t="s">
        <v>223</v>
      </c>
      <c r="L100" s="38" t="s">
        <v>196</v>
      </c>
      <c r="M100" s="38">
        <v>2800686</v>
      </c>
      <c r="N100" s="38">
        <v>1.89E-2</v>
      </c>
    </row>
    <row r="101" spans="1:14" s="30" customFormat="1" x14ac:dyDescent="0.3">
      <c r="A101" s="38" t="s">
        <v>221</v>
      </c>
      <c r="B101" s="38" t="s">
        <v>196</v>
      </c>
      <c r="C101" s="38">
        <v>3303572</v>
      </c>
      <c r="D101" s="38">
        <v>7.4000000000000003E-3</v>
      </c>
      <c r="F101" s="38" t="s">
        <v>222</v>
      </c>
      <c r="G101" s="38" t="s">
        <v>190</v>
      </c>
      <c r="H101" s="38">
        <v>7251418</v>
      </c>
      <c r="I101" s="38">
        <v>0.16669999999999999</v>
      </c>
      <c r="K101" s="38" t="s">
        <v>223</v>
      </c>
      <c r="L101" s="38" t="s">
        <v>196</v>
      </c>
      <c r="M101" s="38">
        <v>2977671</v>
      </c>
      <c r="N101" s="38">
        <v>4.0000000000000001E-3</v>
      </c>
    </row>
    <row r="102" spans="1:14" s="30" customFormat="1" x14ac:dyDescent="0.3">
      <c r="A102" s="38" t="s">
        <v>221</v>
      </c>
      <c r="B102" s="38" t="s">
        <v>196</v>
      </c>
      <c r="C102" s="38">
        <v>3548582</v>
      </c>
      <c r="D102" s="38">
        <v>1</v>
      </c>
      <c r="F102" s="38" t="s">
        <v>222</v>
      </c>
      <c r="G102" s="38" t="s">
        <v>190</v>
      </c>
      <c r="H102" s="38">
        <v>7275195</v>
      </c>
      <c r="I102" s="38">
        <v>0.16669999999999999</v>
      </c>
      <c r="K102" s="38" t="s">
        <v>223</v>
      </c>
      <c r="L102" s="38" t="s">
        <v>196</v>
      </c>
      <c r="M102" s="38">
        <v>3314417</v>
      </c>
      <c r="N102" s="38">
        <v>6.0199999999999997E-2</v>
      </c>
    </row>
    <row r="103" spans="1:14" s="30" customFormat="1" x14ac:dyDescent="0.3">
      <c r="A103" s="38" t="s">
        <v>221</v>
      </c>
      <c r="B103" s="38" t="s">
        <v>196</v>
      </c>
      <c r="C103" s="38">
        <v>6464205</v>
      </c>
      <c r="D103" s="38">
        <v>5.8799999999999998E-2</v>
      </c>
      <c r="F103" s="38" t="s">
        <v>222</v>
      </c>
      <c r="G103" s="38" t="s">
        <v>190</v>
      </c>
      <c r="H103" s="38">
        <v>7301763</v>
      </c>
      <c r="I103" s="38">
        <v>2.3E-3</v>
      </c>
      <c r="K103" s="38" t="s">
        <v>223</v>
      </c>
      <c r="L103" s="38" t="s">
        <v>196</v>
      </c>
      <c r="M103" s="38">
        <v>3492666</v>
      </c>
      <c r="N103" s="38">
        <v>4.7000000000000002E-3</v>
      </c>
    </row>
    <row r="104" spans="1:14" s="30" customFormat="1" x14ac:dyDescent="0.3">
      <c r="A104" s="38" t="s">
        <v>221</v>
      </c>
      <c r="B104" s="38" t="s">
        <v>196</v>
      </c>
      <c r="C104" s="38">
        <v>1212576</v>
      </c>
      <c r="D104" s="38">
        <v>0.189</v>
      </c>
      <c r="F104" s="38" t="s">
        <v>222</v>
      </c>
      <c r="G104" s="38" t="s">
        <v>190</v>
      </c>
      <c r="H104" s="38">
        <v>7449522</v>
      </c>
      <c r="I104" s="38">
        <v>0.2</v>
      </c>
      <c r="K104" s="38" t="s">
        <v>223</v>
      </c>
      <c r="L104" s="38" t="s">
        <v>196</v>
      </c>
      <c r="M104" s="38">
        <v>3548575</v>
      </c>
      <c r="N104" s="38">
        <v>0.1169</v>
      </c>
    </row>
    <row r="105" spans="1:14" s="30" customFormat="1" x14ac:dyDescent="0.3">
      <c r="A105" s="38" t="s">
        <v>221</v>
      </c>
      <c r="B105" s="38" t="s">
        <v>196</v>
      </c>
      <c r="C105" s="38">
        <v>3996082</v>
      </c>
      <c r="D105" s="38">
        <v>0.1215</v>
      </c>
      <c r="F105" s="38" t="s">
        <v>222</v>
      </c>
      <c r="G105" s="38" t="s">
        <v>190</v>
      </c>
      <c r="H105" s="38">
        <v>7497416</v>
      </c>
      <c r="I105" s="38">
        <v>0.1053</v>
      </c>
      <c r="K105" s="38" t="s">
        <v>223</v>
      </c>
      <c r="L105" s="38" t="s">
        <v>196</v>
      </c>
      <c r="M105" s="38">
        <v>3548578</v>
      </c>
      <c r="N105" s="38">
        <v>0.1067</v>
      </c>
    </row>
    <row r="106" spans="1:14" s="30" customFormat="1" x14ac:dyDescent="0.3">
      <c r="A106" s="38" t="s">
        <v>221</v>
      </c>
      <c r="B106" s="38" t="s">
        <v>196</v>
      </c>
      <c r="C106" s="38">
        <v>3996083</v>
      </c>
      <c r="D106" s="38">
        <v>0.11600000000000001</v>
      </c>
      <c r="F106" s="38" t="s">
        <v>222</v>
      </c>
      <c r="G106" s="38" t="s">
        <v>190</v>
      </c>
      <c r="H106" s="38">
        <v>7578002</v>
      </c>
      <c r="I106" s="38">
        <v>0.22220000000000001</v>
      </c>
      <c r="K106" s="38" t="s">
        <v>223</v>
      </c>
      <c r="L106" s="38" t="s">
        <v>196</v>
      </c>
      <c r="M106" s="38">
        <v>3655288</v>
      </c>
      <c r="N106" s="38">
        <v>1.5100000000000001E-2</v>
      </c>
    </row>
    <row r="107" spans="1:14" s="30" customFormat="1" x14ac:dyDescent="0.3">
      <c r="A107" s="38" t="s">
        <v>221</v>
      </c>
      <c r="B107" s="38" t="s">
        <v>196</v>
      </c>
      <c r="C107" s="38">
        <v>3578361</v>
      </c>
      <c r="D107" s="38">
        <v>0.93020000000000003</v>
      </c>
      <c r="F107" s="38" t="s">
        <v>222</v>
      </c>
      <c r="G107" s="38" t="s">
        <v>190</v>
      </c>
      <c r="H107" s="38">
        <v>7579594</v>
      </c>
      <c r="I107" s="38">
        <v>0.18179999999999999</v>
      </c>
      <c r="K107" s="38" t="s">
        <v>223</v>
      </c>
      <c r="L107" s="38" t="s">
        <v>196</v>
      </c>
      <c r="M107" s="38">
        <v>4004318</v>
      </c>
      <c r="N107" s="38">
        <v>0.1638</v>
      </c>
    </row>
    <row r="108" spans="1:14" s="30" customFormat="1" x14ac:dyDescent="0.3">
      <c r="A108" s="38" t="s">
        <v>221</v>
      </c>
      <c r="B108" s="38" t="s">
        <v>196</v>
      </c>
      <c r="C108" s="38">
        <v>4004325</v>
      </c>
      <c r="D108" s="38">
        <v>0.86970000000000003</v>
      </c>
      <c r="F108" s="38" t="s">
        <v>222</v>
      </c>
      <c r="G108" s="38" t="s">
        <v>190</v>
      </c>
      <c r="H108" s="38">
        <v>7624229</v>
      </c>
      <c r="I108" s="38">
        <v>0.36359999999999998</v>
      </c>
      <c r="K108" s="38" t="s">
        <v>223</v>
      </c>
      <c r="L108" s="38" t="s">
        <v>196</v>
      </c>
      <c r="M108" s="38">
        <v>4004321</v>
      </c>
      <c r="N108" s="38">
        <v>1.6799999999999999E-2</v>
      </c>
    </row>
    <row r="109" spans="1:14" s="30" customFormat="1" x14ac:dyDescent="0.3">
      <c r="A109" s="38" t="s">
        <v>221</v>
      </c>
      <c r="B109" s="38" t="s">
        <v>196</v>
      </c>
      <c r="C109" s="38">
        <v>5109986</v>
      </c>
      <c r="D109" s="38">
        <v>0.17299999999999999</v>
      </c>
      <c r="F109" s="38" t="s">
        <v>222</v>
      </c>
      <c r="G109" s="38" t="s">
        <v>190</v>
      </c>
      <c r="H109" s="38">
        <v>7639857</v>
      </c>
      <c r="I109" s="38">
        <v>0.33329999999999999</v>
      </c>
      <c r="K109" s="38" t="s">
        <v>223</v>
      </c>
      <c r="L109" s="38" t="s">
        <v>196</v>
      </c>
      <c r="M109" s="38">
        <v>4072990</v>
      </c>
      <c r="N109" s="38">
        <v>2.1499999999999998E-2</v>
      </c>
    </row>
    <row r="110" spans="1:14" s="30" customFormat="1" x14ac:dyDescent="0.3">
      <c r="A110" s="38" t="s">
        <v>221</v>
      </c>
      <c r="B110" s="38" t="s">
        <v>196</v>
      </c>
      <c r="C110" s="38">
        <v>6616179</v>
      </c>
      <c r="D110" s="38">
        <v>2.8E-3</v>
      </c>
      <c r="F110" s="38" t="s">
        <v>222</v>
      </c>
      <c r="G110" s="38" t="s">
        <v>190</v>
      </c>
      <c r="H110" s="38">
        <v>7645801</v>
      </c>
      <c r="I110" s="38">
        <v>0.1905</v>
      </c>
      <c r="K110" s="38" t="s">
        <v>223</v>
      </c>
      <c r="L110" s="38" t="s">
        <v>196</v>
      </c>
      <c r="M110" s="38">
        <v>4117994</v>
      </c>
      <c r="N110" s="38">
        <v>4.6699999999999998E-2</v>
      </c>
    </row>
    <row r="111" spans="1:14" s="30" customFormat="1" x14ac:dyDescent="0.3">
      <c r="A111" s="38" t="s">
        <v>221</v>
      </c>
      <c r="B111" s="38" t="s">
        <v>196</v>
      </c>
      <c r="C111" s="38">
        <v>5109983</v>
      </c>
      <c r="D111" s="38">
        <v>0.2447</v>
      </c>
      <c r="F111" s="38" t="s">
        <v>222</v>
      </c>
      <c r="G111" s="38" t="s">
        <v>190</v>
      </c>
      <c r="H111" s="38">
        <v>7781394</v>
      </c>
      <c r="I111" s="38">
        <v>0.26669999999999999</v>
      </c>
      <c r="K111" s="38" t="s">
        <v>223</v>
      </c>
      <c r="L111" s="38" t="s">
        <v>196</v>
      </c>
      <c r="M111" s="38">
        <v>4371081</v>
      </c>
      <c r="N111" s="38">
        <v>3.3999999999999998E-3</v>
      </c>
    </row>
    <row r="112" spans="1:14" s="30" customFormat="1" x14ac:dyDescent="0.3">
      <c r="A112" s="38" t="s">
        <v>221</v>
      </c>
      <c r="B112" s="38" t="s">
        <v>196</v>
      </c>
      <c r="C112" s="38">
        <v>97161</v>
      </c>
      <c r="D112" s="38">
        <v>0.18179999999999999</v>
      </c>
      <c r="F112" s="38" t="s">
        <v>222</v>
      </c>
      <c r="G112" s="38" t="s">
        <v>190</v>
      </c>
      <c r="H112" s="38">
        <v>7798998</v>
      </c>
      <c r="I112" s="38">
        <v>0.2727</v>
      </c>
      <c r="K112" s="38" t="s">
        <v>223</v>
      </c>
      <c r="L112" s="38" t="s">
        <v>196</v>
      </c>
      <c r="M112" s="38">
        <v>4385913</v>
      </c>
      <c r="N112" s="38">
        <v>2.63E-2</v>
      </c>
    </row>
    <row r="113" spans="1:14" s="30" customFormat="1" x14ac:dyDescent="0.3">
      <c r="A113" s="38" t="s">
        <v>221</v>
      </c>
      <c r="B113" s="38" t="s">
        <v>196</v>
      </c>
      <c r="C113" s="38">
        <v>338094</v>
      </c>
      <c r="D113" s="38">
        <v>0.23080000000000001</v>
      </c>
      <c r="F113" s="38" t="s">
        <v>222</v>
      </c>
      <c r="G113" s="38" t="s">
        <v>190</v>
      </c>
      <c r="H113" s="38">
        <v>7924448</v>
      </c>
      <c r="I113" s="38">
        <v>0.16669999999999999</v>
      </c>
      <c r="K113" s="38" t="s">
        <v>223</v>
      </c>
      <c r="L113" s="38" t="s">
        <v>196</v>
      </c>
      <c r="M113" s="38">
        <v>5129901</v>
      </c>
      <c r="N113" s="38">
        <v>7.4000000000000003E-3</v>
      </c>
    </row>
    <row r="114" spans="1:14" s="30" customFormat="1" x14ac:dyDescent="0.3">
      <c r="A114" s="38" t="s">
        <v>221</v>
      </c>
      <c r="B114" s="38" t="s">
        <v>196</v>
      </c>
      <c r="C114" s="38">
        <v>366478</v>
      </c>
      <c r="D114" s="38">
        <v>0.2</v>
      </c>
      <c r="F114" s="38" t="s">
        <v>222</v>
      </c>
      <c r="G114" s="38" t="s">
        <v>190</v>
      </c>
      <c r="H114" s="38">
        <v>7972184</v>
      </c>
      <c r="I114" s="38">
        <v>0.16669999999999999</v>
      </c>
      <c r="K114" s="38" t="s">
        <v>223</v>
      </c>
      <c r="L114" s="38" t="s">
        <v>196</v>
      </c>
      <c r="M114" s="38">
        <v>5649230</v>
      </c>
      <c r="N114" s="38">
        <v>7.7399999999999997E-2</v>
      </c>
    </row>
    <row r="115" spans="1:14" s="30" customFormat="1" x14ac:dyDescent="0.3">
      <c r="A115" s="38" t="s">
        <v>221</v>
      </c>
      <c r="B115" s="38" t="s">
        <v>196</v>
      </c>
      <c r="C115" s="38">
        <v>399607</v>
      </c>
      <c r="D115" s="38">
        <v>0.17860000000000001</v>
      </c>
      <c r="F115" s="38" t="s">
        <v>222</v>
      </c>
      <c r="G115" s="38" t="s">
        <v>190</v>
      </c>
      <c r="H115" s="38">
        <v>8118797</v>
      </c>
      <c r="I115" s="38">
        <v>0.2</v>
      </c>
      <c r="K115" s="38" t="s">
        <v>223</v>
      </c>
      <c r="L115" s="38" t="s">
        <v>196</v>
      </c>
      <c r="M115" s="38">
        <v>7049813</v>
      </c>
      <c r="N115" s="38">
        <v>0.20830000000000001</v>
      </c>
    </row>
    <row r="116" spans="1:14" s="30" customFormat="1" x14ac:dyDescent="0.3">
      <c r="A116" s="38" t="s">
        <v>221</v>
      </c>
      <c r="B116" s="38" t="s">
        <v>196</v>
      </c>
      <c r="C116" s="38">
        <v>486577</v>
      </c>
      <c r="D116" s="38">
        <v>0.1613</v>
      </c>
      <c r="F116" s="38" t="s">
        <v>222</v>
      </c>
      <c r="G116" s="38" t="s">
        <v>190</v>
      </c>
      <c r="H116" s="38">
        <v>8223110</v>
      </c>
      <c r="I116" s="38">
        <v>0.25</v>
      </c>
      <c r="K116" s="38" t="s">
        <v>223</v>
      </c>
      <c r="L116" s="38" t="s">
        <v>196</v>
      </c>
      <c r="M116" s="38">
        <v>7623394</v>
      </c>
      <c r="N116" s="38">
        <v>0.20830000000000001</v>
      </c>
    </row>
    <row r="117" spans="1:14" s="30" customFormat="1" x14ac:dyDescent="0.3">
      <c r="A117" s="38" t="s">
        <v>221</v>
      </c>
      <c r="B117" s="38" t="s">
        <v>196</v>
      </c>
      <c r="C117" s="38">
        <v>514490</v>
      </c>
      <c r="D117" s="38">
        <v>0.1613</v>
      </c>
      <c r="F117" s="38" t="s">
        <v>222</v>
      </c>
      <c r="G117" s="38" t="s">
        <v>190</v>
      </c>
      <c r="H117" s="38">
        <v>8338600</v>
      </c>
      <c r="I117" s="38">
        <v>0.1522</v>
      </c>
      <c r="K117" s="38" t="s">
        <v>223</v>
      </c>
      <c r="L117" s="38" t="s">
        <v>196</v>
      </c>
      <c r="M117" s="38">
        <v>7635700</v>
      </c>
      <c r="N117" s="38">
        <v>0.24</v>
      </c>
    </row>
    <row r="118" spans="1:14" s="30" customFormat="1" x14ac:dyDescent="0.3">
      <c r="A118" s="38" t="s">
        <v>221</v>
      </c>
      <c r="B118" s="38" t="s">
        <v>196</v>
      </c>
      <c r="C118" s="38">
        <v>541247</v>
      </c>
      <c r="D118" s="38">
        <v>7.6899999999999996E-2</v>
      </c>
      <c r="F118" s="38" t="s">
        <v>222</v>
      </c>
      <c r="G118" s="38" t="s">
        <v>190</v>
      </c>
      <c r="H118" s="38">
        <v>8358124</v>
      </c>
      <c r="I118" s="38">
        <v>0.2</v>
      </c>
      <c r="K118" s="38" t="s">
        <v>223</v>
      </c>
      <c r="L118" s="38" t="s">
        <v>196</v>
      </c>
      <c r="M118" s="38">
        <v>7700103</v>
      </c>
      <c r="N118" s="38">
        <v>0.26090000000000002</v>
      </c>
    </row>
    <row r="119" spans="1:14" s="30" customFormat="1" x14ac:dyDescent="0.3">
      <c r="A119" s="38" t="s">
        <v>221</v>
      </c>
      <c r="B119" s="38" t="s">
        <v>196</v>
      </c>
      <c r="C119" s="38">
        <v>608080</v>
      </c>
      <c r="D119" s="38">
        <v>0.21429999999999999</v>
      </c>
      <c r="F119" s="38" t="s">
        <v>222</v>
      </c>
      <c r="G119" s="38" t="s">
        <v>190</v>
      </c>
      <c r="H119" s="38">
        <v>8394908</v>
      </c>
      <c r="I119" s="38">
        <v>0.2</v>
      </c>
      <c r="K119" s="38" t="s">
        <v>223</v>
      </c>
      <c r="L119" s="38" t="s">
        <v>196</v>
      </c>
      <c r="M119" s="38">
        <v>6885449</v>
      </c>
      <c r="N119" s="38">
        <v>5.1000000000000004E-3</v>
      </c>
    </row>
    <row r="120" spans="1:14" s="30" customFormat="1" x14ac:dyDescent="0.3">
      <c r="A120" s="38" t="s">
        <v>221</v>
      </c>
      <c r="B120" s="38" t="s">
        <v>196</v>
      </c>
      <c r="C120" s="38">
        <v>636683</v>
      </c>
      <c r="D120" s="38">
        <v>0.15790000000000001</v>
      </c>
      <c r="F120" s="38" t="s">
        <v>222</v>
      </c>
      <c r="G120" s="38" t="s">
        <v>190</v>
      </c>
      <c r="H120" s="38">
        <v>8408142</v>
      </c>
      <c r="I120" s="38">
        <v>0.25</v>
      </c>
      <c r="K120" s="38" t="s">
        <v>223</v>
      </c>
      <c r="L120" s="38" t="s">
        <v>196</v>
      </c>
      <c r="M120" s="38">
        <v>7809409</v>
      </c>
      <c r="N120" s="38">
        <v>0.20830000000000001</v>
      </c>
    </row>
    <row r="121" spans="1:14" s="30" customFormat="1" x14ac:dyDescent="0.3">
      <c r="A121" s="38" t="s">
        <v>221</v>
      </c>
      <c r="B121" s="38" t="s">
        <v>196</v>
      </c>
      <c r="C121" s="38">
        <v>695908</v>
      </c>
      <c r="D121" s="38">
        <v>0.16669999999999999</v>
      </c>
      <c r="F121" s="38" t="s">
        <v>222</v>
      </c>
      <c r="G121" s="38" t="s">
        <v>190</v>
      </c>
      <c r="H121" s="38">
        <v>6543799</v>
      </c>
      <c r="I121" s="38">
        <v>1.5800000000000002E-2</v>
      </c>
      <c r="K121" s="38" t="s">
        <v>223</v>
      </c>
      <c r="L121" s="38" t="s">
        <v>196</v>
      </c>
      <c r="M121" s="38">
        <v>4905881</v>
      </c>
      <c r="N121" s="38">
        <v>3.4000000000000002E-2</v>
      </c>
    </row>
    <row r="122" spans="1:14" s="30" customFormat="1" x14ac:dyDescent="0.3">
      <c r="A122" s="38" t="s">
        <v>221</v>
      </c>
      <c r="B122" s="38" t="s">
        <v>196</v>
      </c>
      <c r="C122" s="38">
        <v>696744</v>
      </c>
      <c r="D122" s="38">
        <v>0.2</v>
      </c>
      <c r="F122" s="38" t="s">
        <v>222</v>
      </c>
      <c r="G122" s="38" t="s">
        <v>190</v>
      </c>
      <c r="H122" s="38">
        <v>8449264</v>
      </c>
      <c r="I122" s="38">
        <v>0.17649999999999999</v>
      </c>
      <c r="K122" s="38" t="s">
        <v>223</v>
      </c>
      <c r="L122" s="38" t="s">
        <v>196</v>
      </c>
      <c r="M122" s="38">
        <v>8029058</v>
      </c>
      <c r="N122" s="38">
        <v>0.125</v>
      </c>
    </row>
    <row r="123" spans="1:14" s="30" customFormat="1" x14ac:dyDescent="0.3">
      <c r="A123" s="38" t="s">
        <v>221</v>
      </c>
      <c r="B123" s="38" t="s">
        <v>196</v>
      </c>
      <c r="C123" s="38">
        <v>794788</v>
      </c>
      <c r="D123" s="38">
        <v>0.1875</v>
      </c>
      <c r="F123" s="38" t="s">
        <v>222</v>
      </c>
      <c r="G123" s="38" t="s">
        <v>190</v>
      </c>
      <c r="H123" s="38">
        <v>8472952</v>
      </c>
      <c r="I123" s="38">
        <v>0.30769999999999997</v>
      </c>
      <c r="K123" s="38" t="s">
        <v>223</v>
      </c>
      <c r="L123" s="38" t="s">
        <v>196</v>
      </c>
      <c r="M123" s="38">
        <v>8187804</v>
      </c>
      <c r="N123" s="38">
        <v>0.13639999999999999</v>
      </c>
    </row>
    <row r="124" spans="1:14" s="30" customFormat="1" x14ac:dyDescent="0.3">
      <c r="A124" s="38" t="s">
        <v>221</v>
      </c>
      <c r="B124" s="38" t="s">
        <v>196</v>
      </c>
      <c r="C124" s="38">
        <v>945771</v>
      </c>
      <c r="D124" s="38">
        <v>0.1429</v>
      </c>
      <c r="F124" s="38" t="s">
        <v>222</v>
      </c>
      <c r="G124" s="38" t="s">
        <v>190</v>
      </c>
      <c r="H124" s="38">
        <v>8504350</v>
      </c>
      <c r="I124" s="38">
        <v>0.21429999999999999</v>
      </c>
      <c r="K124" s="38" t="s">
        <v>223</v>
      </c>
      <c r="L124" s="38" t="s">
        <v>196</v>
      </c>
      <c r="M124" s="38">
        <v>8303943</v>
      </c>
      <c r="N124" s="38">
        <v>1.8200000000000001E-2</v>
      </c>
    </row>
    <row r="125" spans="1:14" s="30" customFormat="1" x14ac:dyDescent="0.3">
      <c r="A125" s="38" t="s">
        <v>221</v>
      </c>
      <c r="B125" s="38" t="s">
        <v>196</v>
      </c>
      <c r="C125" s="38">
        <v>958355</v>
      </c>
      <c r="D125" s="38">
        <v>0.35139999999999999</v>
      </c>
      <c r="F125" s="38" t="s">
        <v>222</v>
      </c>
      <c r="G125" s="38" t="s">
        <v>190</v>
      </c>
      <c r="H125" s="38">
        <v>3283305</v>
      </c>
      <c r="I125" s="38">
        <v>1.03E-2</v>
      </c>
      <c r="K125" s="38" t="s">
        <v>223</v>
      </c>
      <c r="L125" s="38" t="s">
        <v>196</v>
      </c>
      <c r="M125" s="38">
        <v>8306525</v>
      </c>
      <c r="N125" s="38">
        <v>6.1499999999999999E-2</v>
      </c>
    </row>
    <row r="126" spans="1:14" s="30" customFormat="1" x14ac:dyDescent="0.3">
      <c r="A126" s="38" t="s">
        <v>221</v>
      </c>
      <c r="B126" s="38" t="s">
        <v>196</v>
      </c>
      <c r="C126" s="38">
        <v>996838</v>
      </c>
      <c r="D126" s="38">
        <v>0.1852</v>
      </c>
      <c r="F126" s="38" t="s">
        <v>222</v>
      </c>
      <c r="G126" s="38" t="s">
        <v>190</v>
      </c>
      <c r="H126" s="38">
        <v>1570270</v>
      </c>
      <c r="I126" s="38">
        <v>0.23810000000000001</v>
      </c>
      <c r="K126" s="38" t="s">
        <v>223</v>
      </c>
      <c r="L126" s="38" t="s">
        <v>196</v>
      </c>
      <c r="M126" s="38">
        <v>8379849</v>
      </c>
      <c r="N126" s="38">
        <v>0.1216</v>
      </c>
    </row>
    <row r="127" spans="1:14" s="30" customFormat="1" x14ac:dyDescent="0.3">
      <c r="A127" s="38" t="s">
        <v>221</v>
      </c>
      <c r="B127" s="38" t="s">
        <v>196</v>
      </c>
      <c r="C127" s="38">
        <v>1001353</v>
      </c>
      <c r="D127" s="38">
        <v>0.2</v>
      </c>
      <c r="F127" s="38" t="s">
        <v>222</v>
      </c>
      <c r="G127" s="38" t="s">
        <v>190</v>
      </c>
      <c r="H127" s="38">
        <v>2354259</v>
      </c>
      <c r="I127" s="38">
        <v>0.23080000000000001</v>
      </c>
      <c r="K127" s="38" t="s">
        <v>223</v>
      </c>
      <c r="L127" s="38" t="s">
        <v>196</v>
      </c>
      <c r="M127" s="38">
        <v>3493977</v>
      </c>
      <c r="N127" s="38">
        <v>1.9699999999999999E-2</v>
      </c>
    </row>
    <row r="128" spans="1:14" s="30" customFormat="1" x14ac:dyDescent="0.3">
      <c r="A128" s="38" t="s">
        <v>221</v>
      </c>
      <c r="B128" s="38" t="s">
        <v>196</v>
      </c>
      <c r="C128" s="38">
        <v>1182840</v>
      </c>
      <c r="D128" s="38">
        <v>1.37E-2</v>
      </c>
      <c r="F128" s="38" t="s">
        <v>222</v>
      </c>
      <c r="G128" s="38" t="s">
        <v>190</v>
      </c>
      <c r="H128" s="38">
        <v>558288</v>
      </c>
      <c r="I128" s="38">
        <v>2.8E-3</v>
      </c>
      <c r="K128" s="38" t="s">
        <v>223</v>
      </c>
      <c r="L128" s="38" t="s">
        <v>196</v>
      </c>
      <c r="M128" s="38">
        <v>4919338</v>
      </c>
      <c r="N128" s="38">
        <v>6.0000000000000001E-3</v>
      </c>
    </row>
    <row r="129" spans="1:14" s="30" customFormat="1" x14ac:dyDescent="0.3">
      <c r="A129" s="38" t="s">
        <v>221</v>
      </c>
      <c r="B129" s="38" t="s">
        <v>196</v>
      </c>
      <c r="C129" s="38">
        <v>1205334</v>
      </c>
      <c r="D129" s="38">
        <v>6.1400000000000003E-2</v>
      </c>
      <c r="F129" s="38" t="s">
        <v>222</v>
      </c>
      <c r="G129" s="38" t="s">
        <v>196</v>
      </c>
      <c r="H129" s="38">
        <v>559509</v>
      </c>
      <c r="I129" s="38">
        <v>6.0600000000000001E-2</v>
      </c>
      <c r="K129" s="38" t="s">
        <v>223</v>
      </c>
      <c r="L129" s="38" t="s">
        <v>196</v>
      </c>
      <c r="M129" s="38">
        <v>8458685</v>
      </c>
      <c r="N129" s="38">
        <v>4.5499999999999999E-2</v>
      </c>
    </row>
    <row r="130" spans="1:14" s="30" customFormat="1" x14ac:dyDescent="0.3">
      <c r="A130" s="38" t="s">
        <v>221</v>
      </c>
      <c r="B130" s="38" t="s">
        <v>196</v>
      </c>
      <c r="C130" s="38">
        <v>1385773</v>
      </c>
      <c r="D130" s="38">
        <v>0.1176</v>
      </c>
      <c r="F130" s="38" t="s">
        <v>222</v>
      </c>
      <c r="G130" s="38" t="s">
        <v>196</v>
      </c>
      <c r="H130" s="38">
        <v>6973597</v>
      </c>
      <c r="I130" s="38">
        <v>0.21429999999999999</v>
      </c>
      <c r="K130" s="38" t="s">
        <v>223</v>
      </c>
      <c r="L130" s="38" t="s">
        <v>196</v>
      </c>
      <c r="M130" s="38">
        <v>8461682</v>
      </c>
      <c r="N130" s="38">
        <v>0.15379999999999999</v>
      </c>
    </row>
    <row r="131" spans="1:14" s="30" customFormat="1" x14ac:dyDescent="0.3">
      <c r="A131" s="38" t="s">
        <v>221</v>
      </c>
      <c r="B131" s="38" t="s">
        <v>196</v>
      </c>
      <c r="C131" s="38">
        <v>1434337</v>
      </c>
      <c r="D131" s="38">
        <v>0.33329999999999999</v>
      </c>
      <c r="F131" s="38" t="s">
        <v>222</v>
      </c>
      <c r="G131" s="38" t="s">
        <v>196</v>
      </c>
      <c r="H131" s="38">
        <v>4117998</v>
      </c>
      <c r="I131" s="38">
        <v>0.18029999999999999</v>
      </c>
      <c r="K131" s="38" t="s">
        <v>223</v>
      </c>
      <c r="L131" s="38" t="s">
        <v>196</v>
      </c>
      <c r="M131" s="38">
        <v>8472409</v>
      </c>
      <c r="N131" s="38">
        <v>0.16669999999999999</v>
      </c>
    </row>
    <row r="132" spans="1:14" s="30" customFormat="1" x14ac:dyDescent="0.3">
      <c r="A132" s="38" t="s">
        <v>221</v>
      </c>
      <c r="B132" s="38" t="s">
        <v>196</v>
      </c>
      <c r="C132" s="38">
        <v>1583188</v>
      </c>
      <c r="D132" s="38">
        <v>0.15790000000000001</v>
      </c>
      <c r="F132" s="38" t="s">
        <v>222</v>
      </c>
      <c r="G132" s="38" t="s">
        <v>196</v>
      </c>
      <c r="H132" s="38">
        <v>4117997</v>
      </c>
      <c r="I132" s="38">
        <v>0.14749999999999999</v>
      </c>
      <c r="K132" s="38" t="s">
        <v>223</v>
      </c>
      <c r="L132" s="38" t="s">
        <v>196</v>
      </c>
      <c r="M132" s="38">
        <v>2402924</v>
      </c>
      <c r="N132" s="38">
        <v>4.4000000000000003E-3</v>
      </c>
    </row>
    <row r="133" spans="1:14" s="30" customFormat="1" x14ac:dyDescent="0.3">
      <c r="A133" s="38" t="s">
        <v>221</v>
      </c>
      <c r="B133" s="38" t="s">
        <v>196</v>
      </c>
      <c r="C133" s="38">
        <v>1608100</v>
      </c>
      <c r="D133" s="38">
        <v>0.1273</v>
      </c>
      <c r="F133" s="38" t="s">
        <v>222</v>
      </c>
      <c r="G133" s="38" t="s">
        <v>196</v>
      </c>
      <c r="H133" s="38">
        <v>5201509</v>
      </c>
      <c r="I133" s="38">
        <v>0.12820000000000001</v>
      </c>
      <c r="K133" s="38" t="s">
        <v>223</v>
      </c>
      <c r="L133" s="38" t="s">
        <v>196</v>
      </c>
      <c r="M133" s="38">
        <v>8508418</v>
      </c>
      <c r="N133" s="38">
        <v>6.25E-2</v>
      </c>
    </row>
    <row r="134" spans="1:14" s="30" customFormat="1" x14ac:dyDescent="0.3">
      <c r="A134" s="38" t="s">
        <v>221</v>
      </c>
      <c r="B134" s="38" t="s">
        <v>196</v>
      </c>
      <c r="C134" s="38">
        <v>1681998</v>
      </c>
      <c r="D134" s="38">
        <v>0.18179999999999999</v>
      </c>
      <c r="F134" s="38" t="s">
        <v>222</v>
      </c>
      <c r="G134" s="38" t="s">
        <v>196</v>
      </c>
      <c r="H134" s="38">
        <v>5994481</v>
      </c>
      <c r="I134" s="38">
        <v>2.7300000000000001E-2</v>
      </c>
      <c r="K134" s="38" t="s">
        <v>223</v>
      </c>
      <c r="L134" s="38" t="s">
        <v>196</v>
      </c>
      <c r="M134" s="38">
        <v>8510764</v>
      </c>
      <c r="N134" s="38">
        <v>9.5200000000000007E-2</v>
      </c>
    </row>
    <row r="135" spans="1:14" s="30" customFormat="1" x14ac:dyDescent="0.3">
      <c r="A135" s="38" t="s">
        <v>221</v>
      </c>
      <c r="B135" s="38" t="s">
        <v>196</v>
      </c>
      <c r="C135" s="38">
        <v>1743599</v>
      </c>
      <c r="D135" s="38">
        <v>0.1852</v>
      </c>
      <c r="F135" s="38" t="s">
        <v>222</v>
      </c>
      <c r="G135" s="38" t="s">
        <v>196</v>
      </c>
      <c r="H135" s="38">
        <v>3548582</v>
      </c>
      <c r="I135" s="38">
        <v>1</v>
      </c>
      <c r="K135" s="38" t="s">
        <v>223</v>
      </c>
      <c r="L135" s="38" t="s">
        <v>196</v>
      </c>
      <c r="M135" s="38">
        <v>8510768</v>
      </c>
      <c r="N135" s="38">
        <v>6.9000000000000006E-2</v>
      </c>
    </row>
    <row r="136" spans="1:14" s="30" customFormat="1" x14ac:dyDescent="0.3">
      <c r="A136" s="38" t="s">
        <v>221</v>
      </c>
      <c r="B136" s="38" t="s">
        <v>196</v>
      </c>
      <c r="C136" s="38">
        <v>2098057</v>
      </c>
      <c r="D136" s="38">
        <v>0.83150000000000002</v>
      </c>
      <c r="F136" s="38" t="s">
        <v>222</v>
      </c>
      <c r="G136" s="38" t="s">
        <v>196</v>
      </c>
      <c r="H136" s="38">
        <v>6464205</v>
      </c>
      <c r="I136" s="38">
        <v>3.0800000000000001E-2</v>
      </c>
      <c r="K136" s="38" t="s">
        <v>223</v>
      </c>
      <c r="L136" s="38" t="s">
        <v>196</v>
      </c>
      <c r="M136" s="38">
        <v>843480</v>
      </c>
      <c r="N136" s="38">
        <v>6.9999999999999999E-4</v>
      </c>
    </row>
    <row r="137" spans="1:14" s="30" customFormat="1" x14ac:dyDescent="0.3">
      <c r="A137" s="38" t="s">
        <v>221</v>
      </c>
      <c r="B137" s="38" t="s">
        <v>196</v>
      </c>
      <c r="C137" s="38">
        <v>2336823</v>
      </c>
      <c r="D137" s="38">
        <v>0.17649999999999999</v>
      </c>
      <c r="F137" s="38" t="s">
        <v>222</v>
      </c>
      <c r="G137" s="38" t="s">
        <v>196</v>
      </c>
      <c r="H137" s="38">
        <v>1212576</v>
      </c>
      <c r="I137" s="38">
        <v>0.1477</v>
      </c>
      <c r="K137" s="38" t="s">
        <v>223</v>
      </c>
      <c r="L137" s="38" t="s">
        <v>196</v>
      </c>
      <c r="M137" s="38">
        <v>8630511</v>
      </c>
      <c r="N137" s="38">
        <v>0.18179999999999999</v>
      </c>
    </row>
    <row r="138" spans="1:14" s="30" customFormat="1" x14ac:dyDescent="0.3">
      <c r="A138" s="38" t="s">
        <v>221</v>
      </c>
      <c r="B138" s="38" t="s">
        <v>196</v>
      </c>
      <c r="C138" s="38">
        <v>2402615</v>
      </c>
      <c r="D138" s="38">
        <v>4.4000000000000003E-3</v>
      </c>
      <c r="F138" s="38" t="s">
        <v>222</v>
      </c>
      <c r="G138" s="38" t="s">
        <v>196</v>
      </c>
      <c r="H138" s="38">
        <v>3552451</v>
      </c>
      <c r="I138" s="38">
        <v>0.21429999999999999</v>
      </c>
      <c r="K138" s="38" t="s">
        <v>223</v>
      </c>
      <c r="L138" s="38" t="s">
        <v>196</v>
      </c>
      <c r="M138" s="38">
        <v>2279725</v>
      </c>
      <c r="N138" s="38">
        <v>6.7999999999999996E-3</v>
      </c>
    </row>
    <row r="139" spans="1:14" s="30" customFormat="1" x14ac:dyDescent="0.3">
      <c r="A139" s="38" t="s">
        <v>221</v>
      </c>
      <c r="B139" s="38" t="s">
        <v>196</v>
      </c>
      <c r="C139" s="38">
        <v>2420720</v>
      </c>
      <c r="D139" s="38">
        <v>0.18179999999999999</v>
      </c>
      <c r="F139" s="38" t="s">
        <v>222</v>
      </c>
      <c r="G139" s="38" t="s">
        <v>196</v>
      </c>
      <c r="H139" s="38">
        <v>3996082</v>
      </c>
      <c r="I139" s="38">
        <v>0.1244</v>
      </c>
      <c r="K139" s="38" t="s">
        <v>223</v>
      </c>
      <c r="L139" s="38" t="s">
        <v>196</v>
      </c>
      <c r="M139" s="38">
        <v>2801377</v>
      </c>
      <c r="N139" s="38">
        <v>1.2500000000000001E-2</v>
      </c>
    </row>
    <row r="140" spans="1:14" s="30" customFormat="1" x14ac:dyDescent="0.3">
      <c r="A140" s="38" t="s">
        <v>221</v>
      </c>
      <c r="B140" s="38" t="s">
        <v>196</v>
      </c>
      <c r="C140" s="38">
        <v>2585345</v>
      </c>
      <c r="D140" s="38">
        <v>0.21049999999999999</v>
      </c>
      <c r="F140" s="38" t="s">
        <v>222</v>
      </c>
      <c r="G140" s="38" t="s">
        <v>196</v>
      </c>
      <c r="H140" s="38">
        <v>3996083</v>
      </c>
      <c r="I140" s="38">
        <v>9.6799999999999997E-2</v>
      </c>
      <c r="K140" s="38" t="s">
        <v>223</v>
      </c>
      <c r="L140" s="38" t="s">
        <v>196</v>
      </c>
      <c r="M140" s="38">
        <v>430513</v>
      </c>
      <c r="N140" s="38">
        <v>9.7000000000000003E-3</v>
      </c>
    </row>
    <row r="141" spans="1:14" s="30" customFormat="1" x14ac:dyDescent="0.3">
      <c r="A141" s="38" t="s">
        <v>221</v>
      </c>
      <c r="B141" s="38" t="s">
        <v>196</v>
      </c>
      <c r="C141" s="38">
        <v>2800686</v>
      </c>
      <c r="D141" s="38">
        <v>2.0400000000000001E-2</v>
      </c>
      <c r="F141" s="38" t="s">
        <v>222</v>
      </c>
      <c r="G141" s="38" t="s">
        <v>196</v>
      </c>
      <c r="H141" s="38">
        <v>3578361</v>
      </c>
      <c r="I141" s="38">
        <v>0.95709999999999995</v>
      </c>
      <c r="K141" s="38" t="s">
        <v>223</v>
      </c>
      <c r="L141" s="38" t="s">
        <v>196</v>
      </c>
      <c r="M141" s="38">
        <v>1791463</v>
      </c>
      <c r="N141" s="38">
        <v>3.85E-2</v>
      </c>
    </row>
    <row r="142" spans="1:14" s="30" customFormat="1" x14ac:dyDescent="0.3">
      <c r="A142" s="38" t="s">
        <v>221</v>
      </c>
      <c r="B142" s="38" t="s">
        <v>196</v>
      </c>
      <c r="C142" s="38">
        <v>3112737</v>
      </c>
      <c r="D142" s="38">
        <v>0.2273</v>
      </c>
      <c r="F142" s="38" t="s">
        <v>222</v>
      </c>
      <c r="G142" s="38" t="s">
        <v>196</v>
      </c>
      <c r="H142" s="38">
        <v>4004325</v>
      </c>
      <c r="I142" s="38">
        <v>0.93479999999999996</v>
      </c>
      <c r="K142" s="38" t="s">
        <v>223</v>
      </c>
      <c r="L142" s="38" t="s">
        <v>196</v>
      </c>
      <c r="M142" s="38">
        <v>2059961</v>
      </c>
      <c r="N142" s="38">
        <v>9.1000000000000004E-3</v>
      </c>
    </row>
    <row r="143" spans="1:14" s="30" customFormat="1" x14ac:dyDescent="0.3">
      <c r="A143" s="38" t="s">
        <v>221</v>
      </c>
      <c r="B143" s="38" t="s">
        <v>196</v>
      </c>
      <c r="C143" s="38">
        <v>3314417</v>
      </c>
      <c r="D143" s="38">
        <v>2.3300000000000001E-2</v>
      </c>
      <c r="F143" s="38" t="s">
        <v>222</v>
      </c>
      <c r="G143" s="38" t="s">
        <v>196</v>
      </c>
      <c r="H143" s="38">
        <v>5109986</v>
      </c>
      <c r="I143" s="38">
        <v>0.17560000000000001</v>
      </c>
    </row>
    <row r="144" spans="1:14" s="30" customFormat="1" x14ac:dyDescent="0.3">
      <c r="A144" s="38" t="s">
        <v>221</v>
      </c>
      <c r="B144" s="38" t="s">
        <v>196</v>
      </c>
      <c r="C144" s="38">
        <v>3548575</v>
      </c>
      <c r="D144" s="38">
        <v>0.31430000000000002</v>
      </c>
      <c r="F144" s="38" t="s">
        <v>222</v>
      </c>
      <c r="G144" s="38" t="s">
        <v>196</v>
      </c>
      <c r="H144" s="38">
        <v>6616179</v>
      </c>
      <c r="I144" s="38">
        <v>3.1899999999999998E-2</v>
      </c>
    </row>
    <row r="145" spans="1:9" s="30" customFormat="1" x14ac:dyDescent="0.3">
      <c r="A145" s="38" t="s">
        <v>221</v>
      </c>
      <c r="B145" s="38" t="s">
        <v>196</v>
      </c>
      <c r="C145" s="38">
        <v>3548578</v>
      </c>
      <c r="D145" s="38">
        <v>0.19439999999999999</v>
      </c>
      <c r="F145" s="38" t="s">
        <v>222</v>
      </c>
      <c r="G145" s="38" t="s">
        <v>196</v>
      </c>
      <c r="H145" s="38">
        <v>5109983</v>
      </c>
      <c r="I145" s="38">
        <v>0.25850000000000001</v>
      </c>
    </row>
    <row r="146" spans="1:9" s="30" customFormat="1" x14ac:dyDescent="0.3">
      <c r="A146" s="38" t="s">
        <v>221</v>
      </c>
      <c r="B146" s="38" t="s">
        <v>196</v>
      </c>
      <c r="C146" s="38">
        <v>3655288</v>
      </c>
      <c r="D146" s="38">
        <v>3.0000000000000001E-3</v>
      </c>
      <c r="F146" s="38" t="s">
        <v>222</v>
      </c>
      <c r="G146" s="38" t="s">
        <v>196</v>
      </c>
      <c r="H146" s="38">
        <v>65194</v>
      </c>
      <c r="I146" s="38">
        <v>0.1875</v>
      </c>
    </row>
    <row r="147" spans="1:9" s="30" customFormat="1" x14ac:dyDescent="0.3">
      <c r="A147" s="38" t="s">
        <v>221</v>
      </c>
      <c r="B147" s="38" t="s">
        <v>196</v>
      </c>
      <c r="C147" s="38">
        <v>3769413</v>
      </c>
      <c r="D147" s="38">
        <v>1.6999999999999999E-3</v>
      </c>
      <c r="F147" s="38" t="s">
        <v>222</v>
      </c>
      <c r="G147" s="38" t="s">
        <v>196</v>
      </c>
      <c r="H147" s="38">
        <v>152828</v>
      </c>
      <c r="I147" s="38">
        <v>0.17649999999999999</v>
      </c>
    </row>
    <row r="148" spans="1:9" s="30" customFormat="1" x14ac:dyDescent="0.3">
      <c r="A148" s="38" t="s">
        <v>221</v>
      </c>
      <c r="B148" s="38" t="s">
        <v>196</v>
      </c>
      <c r="C148" s="38">
        <v>3902344</v>
      </c>
      <c r="D148" s="38">
        <v>0.10199999999999999</v>
      </c>
      <c r="F148" s="38" t="s">
        <v>222</v>
      </c>
      <c r="G148" s="38" t="s">
        <v>196</v>
      </c>
      <c r="H148" s="38">
        <v>205078</v>
      </c>
      <c r="I148" s="38">
        <v>0.15</v>
      </c>
    </row>
    <row r="149" spans="1:9" s="30" customFormat="1" x14ac:dyDescent="0.3">
      <c r="A149" s="38" t="s">
        <v>221</v>
      </c>
      <c r="B149" s="38" t="s">
        <v>196</v>
      </c>
      <c r="C149" s="38">
        <v>4004318</v>
      </c>
      <c r="D149" s="38">
        <v>7.0599999999999996E-2</v>
      </c>
      <c r="F149" s="38" t="s">
        <v>222</v>
      </c>
      <c r="G149" s="38" t="s">
        <v>196</v>
      </c>
      <c r="H149" s="38">
        <v>259166</v>
      </c>
      <c r="I149" s="38">
        <v>0.26919999999999999</v>
      </c>
    </row>
    <row r="150" spans="1:9" s="30" customFormat="1" x14ac:dyDescent="0.3">
      <c r="A150" s="38" t="s">
        <v>221</v>
      </c>
      <c r="B150" s="38" t="s">
        <v>196</v>
      </c>
      <c r="C150" s="38">
        <v>4004321</v>
      </c>
      <c r="D150" s="38">
        <v>4.3299999999999998E-2</v>
      </c>
      <c r="F150" s="38" t="s">
        <v>222</v>
      </c>
      <c r="G150" s="38" t="s">
        <v>196</v>
      </c>
      <c r="H150" s="38">
        <v>364448</v>
      </c>
      <c r="I150" s="38">
        <v>0.23810000000000001</v>
      </c>
    </row>
    <row r="151" spans="1:9" s="30" customFormat="1" x14ac:dyDescent="0.3">
      <c r="A151" s="38" t="s">
        <v>221</v>
      </c>
      <c r="B151" s="38" t="s">
        <v>196</v>
      </c>
      <c r="C151" s="38">
        <v>4076727</v>
      </c>
      <c r="D151" s="38">
        <v>2.9399999999999999E-2</v>
      </c>
      <c r="F151" s="38" t="s">
        <v>222</v>
      </c>
      <c r="G151" s="38" t="s">
        <v>196</v>
      </c>
      <c r="H151" s="38">
        <v>456260</v>
      </c>
      <c r="I151" s="38">
        <v>0.33329999999999999</v>
      </c>
    </row>
    <row r="152" spans="1:9" s="30" customFormat="1" x14ac:dyDescent="0.3">
      <c r="A152" s="38" t="s">
        <v>221</v>
      </c>
      <c r="B152" s="38" t="s">
        <v>196</v>
      </c>
      <c r="C152" s="38">
        <v>4117994</v>
      </c>
      <c r="D152" s="38">
        <v>6.6699999999999995E-2</v>
      </c>
      <c r="F152" s="38" t="s">
        <v>222</v>
      </c>
      <c r="G152" s="38" t="s">
        <v>196</v>
      </c>
      <c r="H152" s="38">
        <v>459252</v>
      </c>
      <c r="I152" s="38">
        <v>0.1875</v>
      </c>
    </row>
    <row r="153" spans="1:9" s="30" customFormat="1" x14ac:dyDescent="0.3">
      <c r="A153" s="38" t="s">
        <v>221</v>
      </c>
      <c r="B153" s="38" t="s">
        <v>196</v>
      </c>
      <c r="C153" s="38">
        <v>4371081</v>
      </c>
      <c r="D153" s="38">
        <v>2.35E-2</v>
      </c>
      <c r="F153" s="38" t="s">
        <v>222</v>
      </c>
      <c r="G153" s="38" t="s">
        <v>196</v>
      </c>
      <c r="H153" s="38">
        <v>482802</v>
      </c>
      <c r="I153" s="38">
        <v>0.22220000000000001</v>
      </c>
    </row>
    <row r="154" spans="1:9" s="30" customFormat="1" x14ac:dyDescent="0.3">
      <c r="A154" s="38" t="s">
        <v>221</v>
      </c>
      <c r="B154" s="38" t="s">
        <v>196</v>
      </c>
      <c r="C154" s="38">
        <v>4385913</v>
      </c>
      <c r="D154" s="38">
        <v>0.1429</v>
      </c>
      <c r="F154" s="38" t="s">
        <v>222</v>
      </c>
      <c r="G154" s="38" t="s">
        <v>196</v>
      </c>
      <c r="H154" s="38">
        <v>517634</v>
      </c>
      <c r="I154" s="38">
        <v>0.2</v>
      </c>
    </row>
    <row r="155" spans="1:9" s="30" customFormat="1" x14ac:dyDescent="0.3">
      <c r="A155" s="38" t="s">
        <v>221</v>
      </c>
      <c r="B155" s="38" t="s">
        <v>196</v>
      </c>
      <c r="C155" s="38">
        <v>4569505</v>
      </c>
      <c r="D155" s="38">
        <v>0.15</v>
      </c>
      <c r="F155" s="38" t="s">
        <v>222</v>
      </c>
      <c r="G155" s="38" t="s">
        <v>196</v>
      </c>
      <c r="H155" s="38">
        <v>555694</v>
      </c>
      <c r="I155" s="38">
        <v>5.8799999999999998E-2</v>
      </c>
    </row>
    <row r="156" spans="1:9" s="30" customFormat="1" x14ac:dyDescent="0.3">
      <c r="A156" s="38" t="s">
        <v>221</v>
      </c>
      <c r="B156" s="38" t="s">
        <v>196</v>
      </c>
      <c r="C156" s="38">
        <v>4668126</v>
      </c>
      <c r="D156" s="38">
        <v>2.5399999999999999E-2</v>
      </c>
      <c r="F156" s="38" t="s">
        <v>222</v>
      </c>
      <c r="G156" s="38" t="s">
        <v>196</v>
      </c>
      <c r="H156" s="38">
        <v>651221</v>
      </c>
      <c r="I156" s="38">
        <v>0.1333</v>
      </c>
    </row>
    <row r="157" spans="1:9" s="30" customFormat="1" x14ac:dyDescent="0.3">
      <c r="A157" s="38" t="s">
        <v>221</v>
      </c>
      <c r="B157" s="38" t="s">
        <v>196</v>
      </c>
      <c r="C157" s="38">
        <v>4782383</v>
      </c>
      <c r="D157" s="38">
        <v>0.3125</v>
      </c>
      <c r="F157" s="38" t="s">
        <v>222</v>
      </c>
      <c r="G157" s="38" t="s">
        <v>196</v>
      </c>
      <c r="H157" s="38">
        <v>694627</v>
      </c>
      <c r="I157" s="38">
        <v>0.45450000000000002</v>
      </c>
    </row>
    <row r="158" spans="1:9" s="30" customFormat="1" x14ac:dyDescent="0.3">
      <c r="A158" s="38" t="s">
        <v>221</v>
      </c>
      <c r="B158" s="38" t="s">
        <v>196</v>
      </c>
      <c r="C158" s="38">
        <v>4792748</v>
      </c>
      <c r="D158" s="38">
        <v>0.04</v>
      </c>
      <c r="F158" s="38" t="s">
        <v>222</v>
      </c>
      <c r="G158" s="38" t="s">
        <v>196</v>
      </c>
      <c r="H158" s="38">
        <v>729582</v>
      </c>
      <c r="I158" s="38">
        <v>0.16669999999999999</v>
      </c>
    </row>
    <row r="159" spans="1:9" s="30" customFormat="1" x14ac:dyDescent="0.3">
      <c r="A159" s="38" t="s">
        <v>221</v>
      </c>
      <c r="B159" s="38" t="s">
        <v>196</v>
      </c>
      <c r="C159" s="38">
        <v>4793947</v>
      </c>
      <c r="D159" s="38">
        <v>0.1633</v>
      </c>
      <c r="F159" s="38" t="s">
        <v>222</v>
      </c>
      <c r="G159" s="38" t="s">
        <v>196</v>
      </c>
      <c r="H159" s="38">
        <v>760560</v>
      </c>
      <c r="I159" s="38">
        <v>0.16669999999999999</v>
      </c>
    </row>
    <row r="160" spans="1:9" s="30" customFormat="1" x14ac:dyDescent="0.3">
      <c r="A160" s="38" t="s">
        <v>221</v>
      </c>
      <c r="B160" s="38" t="s">
        <v>196</v>
      </c>
      <c r="C160" s="38">
        <v>5129901</v>
      </c>
      <c r="D160" s="38">
        <v>1.7100000000000001E-2</v>
      </c>
      <c r="F160" s="38" t="s">
        <v>222</v>
      </c>
      <c r="G160" s="38" t="s">
        <v>196</v>
      </c>
      <c r="H160" s="38">
        <v>764516</v>
      </c>
      <c r="I160" s="38">
        <v>0.24</v>
      </c>
    </row>
    <row r="161" spans="1:9" s="30" customFormat="1" x14ac:dyDescent="0.3">
      <c r="A161" s="38" t="s">
        <v>221</v>
      </c>
      <c r="B161" s="38" t="s">
        <v>196</v>
      </c>
      <c r="C161" s="38">
        <v>5500315</v>
      </c>
      <c r="D161" s="38">
        <v>8.5000000000000006E-3</v>
      </c>
      <c r="F161" s="38" t="s">
        <v>222</v>
      </c>
      <c r="G161" s="38" t="s">
        <v>196</v>
      </c>
      <c r="H161" s="38">
        <v>776708</v>
      </c>
      <c r="I161" s="38">
        <v>0.2</v>
      </c>
    </row>
    <row r="162" spans="1:9" s="30" customFormat="1" x14ac:dyDescent="0.3">
      <c r="A162" s="38" t="s">
        <v>221</v>
      </c>
      <c r="B162" s="38" t="s">
        <v>196</v>
      </c>
      <c r="C162" s="38">
        <v>5649230</v>
      </c>
      <c r="D162" s="38">
        <v>0.153</v>
      </c>
      <c r="F162" s="38" t="s">
        <v>222</v>
      </c>
      <c r="G162" s="38" t="s">
        <v>196</v>
      </c>
      <c r="H162" s="38">
        <v>792627</v>
      </c>
      <c r="I162" s="38">
        <v>0.15790000000000001</v>
      </c>
    </row>
    <row r="163" spans="1:9" s="30" customFormat="1" x14ac:dyDescent="0.3">
      <c r="A163" s="38" t="s">
        <v>221</v>
      </c>
      <c r="B163" s="38" t="s">
        <v>196</v>
      </c>
      <c r="C163" s="38">
        <v>5797261</v>
      </c>
      <c r="D163" s="38">
        <v>0.22220000000000001</v>
      </c>
      <c r="F163" s="38" t="s">
        <v>222</v>
      </c>
      <c r="G163" s="38" t="s">
        <v>196</v>
      </c>
      <c r="H163" s="38">
        <v>839489</v>
      </c>
      <c r="I163" s="38">
        <v>0.1905</v>
      </c>
    </row>
    <row r="164" spans="1:9" s="30" customFormat="1" x14ac:dyDescent="0.3">
      <c r="A164" s="38" t="s">
        <v>221</v>
      </c>
      <c r="B164" s="38" t="s">
        <v>196</v>
      </c>
      <c r="C164" s="38">
        <v>6137962</v>
      </c>
      <c r="D164" s="38">
        <v>0.16669999999999999</v>
      </c>
      <c r="F164" s="38" t="s">
        <v>222</v>
      </c>
      <c r="G164" s="38" t="s">
        <v>196</v>
      </c>
      <c r="H164" s="38">
        <v>958355</v>
      </c>
      <c r="I164" s="38">
        <v>0.76919999999999999</v>
      </c>
    </row>
    <row r="165" spans="1:9" s="30" customFormat="1" x14ac:dyDescent="0.3">
      <c r="A165" s="38" t="s">
        <v>221</v>
      </c>
      <c r="B165" s="38" t="s">
        <v>196</v>
      </c>
      <c r="C165" s="38">
        <v>6483155</v>
      </c>
      <c r="D165" s="38">
        <v>0.21049999999999999</v>
      </c>
      <c r="F165" s="38" t="s">
        <v>222</v>
      </c>
      <c r="G165" s="38" t="s">
        <v>196</v>
      </c>
      <c r="H165" s="38">
        <v>1020906</v>
      </c>
      <c r="I165" s="38">
        <v>0.28570000000000001</v>
      </c>
    </row>
    <row r="166" spans="1:9" s="30" customFormat="1" x14ac:dyDescent="0.3">
      <c r="A166" s="38" t="s">
        <v>221</v>
      </c>
      <c r="B166" s="38" t="s">
        <v>196</v>
      </c>
      <c r="C166" s="38">
        <v>6880045</v>
      </c>
      <c r="D166" s="38">
        <v>0.23680000000000001</v>
      </c>
      <c r="F166" s="38" t="s">
        <v>222</v>
      </c>
      <c r="G166" s="38" t="s">
        <v>196</v>
      </c>
      <c r="H166" s="38">
        <v>1205334</v>
      </c>
      <c r="I166" s="38">
        <v>3.5499999999999997E-2</v>
      </c>
    </row>
    <row r="167" spans="1:9" s="30" customFormat="1" x14ac:dyDescent="0.3">
      <c r="A167" s="38" t="s">
        <v>221</v>
      </c>
      <c r="B167" s="38" t="s">
        <v>196</v>
      </c>
      <c r="C167" s="38">
        <v>7026039</v>
      </c>
      <c r="D167" s="38">
        <v>0.16</v>
      </c>
      <c r="F167" s="38" t="s">
        <v>222</v>
      </c>
      <c r="G167" s="38" t="s">
        <v>196</v>
      </c>
      <c r="H167" s="38">
        <v>1386565</v>
      </c>
      <c r="I167" s="38">
        <v>0.26669999999999999</v>
      </c>
    </row>
    <row r="168" spans="1:9" s="30" customFormat="1" x14ac:dyDescent="0.3">
      <c r="A168" s="38" t="s">
        <v>221</v>
      </c>
      <c r="B168" s="38" t="s">
        <v>196</v>
      </c>
      <c r="C168" s="38">
        <v>7030000</v>
      </c>
      <c r="D168" s="38">
        <v>0.2</v>
      </c>
      <c r="F168" s="38" t="s">
        <v>222</v>
      </c>
      <c r="G168" s="38" t="s">
        <v>196</v>
      </c>
      <c r="H168" s="38">
        <v>1455590</v>
      </c>
      <c r="I168" s="38">
        <v>7.0000000000000001E-3</v>
      </c>
    </row>
    <row r="169" spans="1:9" s="30" customFormat="1" x14ac:dyDescent="0.3">
      <c r="A169" s="38" t="s">
        <v>221</v>
      </c>
      <c r="B169" s="38" t="s">
        <v>196</v>
      </c>
      <c r="C169" s="38">
        <v>7032327</v>
      </c>
      <c r="D169" s="38">
        <v>0.16</v>
      </c>
      <c r="F169" s="38" t="s">
        <v>222</v>
      </c>
      <c r="G169" s="38" t="s">
        <v>196</v>
      </c>
      <c r="H169" s="38">
        <v>1504968</v>
      </c>
      <c r="I169" s="38">
        <v>1.6E-2</v>
      </c>
    </row>
    <row r="170" spans="1:9" s="30" customFormat="1" x14ac:dyDescent="0.3">
      <c r="A170" s="38" t="s">
        <v>221</v>
      </c>
      <c r="B170" s="38" t="s">
        <v>196</v>
      </c>
      <c r="C170" s="38">
        <v>7107720</v>
      </c>
      <c r="D170" s="38">
        <v>0.17860000000000001</v>
      </c>
      <c r="F170" s="38" t="s">
        <v>222</v>
      </c>
      <c r="G170" s="38" t="s">
        <v>196</v>
      </c>
      <c r="H170" s="38">
        <v>1608100</v>
      </c>
      <c r="I170" s="38">
        <v>0.1429</v>
      </c>
    </row>
    <row r="171" spans="1:9" s="30" customFormat="1" x14ac:dyDescent="0.3">
      <c r="A171" s="38" t="s">
        <v>221</v>
      </c>
      <c r="B171" s="38" t="s">
        <v>196</v>
      </c>
      <c r="C171" s="38">
        <v>7168661</v>
      </c>
      <c r="D171" s="38">
        <v>0.1852</v>
      </c>
      <c r="F171" s="38" t="s">
        <v>222</v>
      </c>
      <c r="G171" s="38" t="s">
        <v>196</v>
      </c>
      <c r="H171" s="38">
        <v>1629522</v>
      </c>
      <c r="I171" s="38">
        <v>0.17019999999999999</v>
      </c>
    </row>
    <row r="172" spans="1:9" s="30" customFormat="1" x14ac:dyDescent="0.3">
      <c r="A172" s="38" t="s">
        <v>221</v>
      </c>
      <c r="B172" s="38" t="s">
        <v>196</v>
      </c>
      <c r="C172" s="38">
        <v>7252918</v>
      </c>
      <c r="D172" s="38">
        <v>0.17860000000000001</v>
      </c>
      <c r="F172" s="38" t="s">
        <v>222</v>
      </c>
      <c r="G172" s="38" t="s">
        <v>196</v>
      </c>
      <c r="H172" s="38">
        <v>1698256</v>
      </c>
      <c r="I172" s="38">
        <v>0.36359999999999998</v>
      </c>
    </row>
    <row r="173" spans="1:9" s="30" customFormat="1" x14ac:dyDescent="0.3">
      <c r="A173" s="38" t="s">
        <v>221</v>
      </c>
      <c r="B173" s="38" t="s">
        <v>196</v>
      </c>
      <c r="C173" s="38">
        <v>7298126</v>
      </c>
      <c r="D173" s="38">
        <v>0.16</v>
      </c>
      <c r="F173" s="38" t="s">
        <v>222</v>
      </c>
      <c r="G173" s="38" t="s">
        <v>196</v>
      </c>
      <c r="H173" s="38">
        <v>1791721</v>
      </c>
      <c r="I173" s="38">
        <v>1.23E-2</v>
      </c>
    </row>
    <row r="174" spans="1:9" s="30" customFormat="1" x14ac:dyDescent="0.3">
      <c r="A174" s="38" t="s">
        <v>221</v>
      </c>
      <c r="B174" s="38" t="s">
        <v>196</v>
      </c>
      <c r="C174" s="38">
        <v>7406779</v>
      </c>
      <c r="D174" s="38">
        <v>0.3478</v>
      </c>
      <c r="F174" s="38" t="s">
        <v>222</v>
      </c>
      <c r="G174" s="38" t="s">
        <v>196</v>
      </c>
      <c r="H174" s="38">
        <v>1796510</v>
      </c>
      <c r="I174" s="38">
        <v>5.7000000000000002E-3</v>
      </c>
    </row>
    <row r="175" spans="1:9" s="30" customFormat="1" x14ac:dyDescent="0.3">
      <c r="A175" s="38" t="s">
        <v>221</v>
      </c>
      <c r="B175" s="38" t="s">
        <v>196</v>
      </c>
      <c r="C175" s="38">
        <v>7417250</v>
      </c>
      <c r="D175" s="38">
        <v>0.23080000000000001</v>
      </c>
      <c r="F175" s="38" t="s">
        <v>222</v>
      </c>
      <c r="G175" s="38" t="s">
        <v>196</v>
      </c>
      <c r="H175" s="38">
        <v>1834063</v>
      </c>
      <c r="I175" s="38">
        <v>0.14810000000000001</v>
      </c>
    </row>
    <row r="176" spans="1:9" s="30" customFormat="1" x14ac:dyDescent="0.3">
      <c r="A176" s="38" t="s">
        <v>221</v>
      </c>
      <c r="B176" s="38" t="s">
        <v>196</v>
      </c>
      <c r="C176" s="38">
        <v>7553452</v>
      </c>
      <c r="D176" s="38">
        <v>0.2273</v>
      </c>
      <c r="F176" s="38" t="s">
        <v>222</v>
      </c>
      <c r="G176" s="38" t="s">
        <v>196</v>
      </c>
      <c r="H176" s="38">
        <v>1846215</v>
      </c>
      <c r="I176" s="38">
        <v>0.14630000000000001</v>
      </c>
    </row>
    <row r="177" spans="1:9" s="30" customFormat="1" x14ac:dyDescent="0.3">
      <c r="A177" s="38" t="s">
        <v>221</v>
      </c>
      <c r="B177" s="38" t="s">
        <v>196</v>
      </c>
      <c r="C177" s="38">
        <v>7704666</v>
      </c>
      <c r="D177" s="38">
        <v>0.2</v>
      </c>
      <c r="F177" s="38" t="s">
        <v>222</v>
      </c>
      <c r="G177" s="38" t="s">
        <v>196</v>
      </c>
      <c r="H177" s="38">
        <v>2098057</v>
      </c>
      <c r="I177" s="38">
        <v>0.75580000000000003</v>
      </c>
    </row>
    <row r="178" spans="1:9" s="30" customFormat="1" x14ac:dyDescent="0.3">
      <c r="A178" s="38" t="s">
        <v>221</v>
      </c>
      <c r="B178" s="38" t="s">
        <v>196</v>
      </c>
      <c r="C178" s="38">
        <v>7721823</v>
      </c>
      <c r="D178" s="38">
        <v>0.22220000000000001</v>
      </c>
      <c r="F178" s="38" t="s">
        <v>222</v>
      </c>
      <c r="G178" s="38" t="s">
        <v>196</v>
      </c>
      <c r="H178" s="38">
        <v>2178698</v>
      </c>
      <c r="I178" s="38">
        <v>0.2</v>
      </c>
    </row>
    <row r="179" spans="1:9" s="30" customFormat="1" x14ac:dyDescent="0.3">
      <c r="A179" s="38" t="s">
        <v>221</v>
      </c>
      <c r="B179" s="38" t="s">
        <v>196</v>
      </c>
      <c r="C179" s="38">
        <v>6885449</v>
      </c>
      <c r="D179" s="38">
        <v>6.7000000000000002E-3</v>
      </c>
      <c r="F179" s="38" t="s">
        <v>222</v>
      </c>
      <c r="G179" s="38" t="s">
        <v>196</v>
      </c>
      <c r="H179" s="38">
        <v>2336607</v>
      </c>
      <c r="I179" s="38">
        <v>4.7600000000000003E-2</v>
      </c>
    </row>
    <row r="180" spans="1:9" s="30" customFormat="1" x14ac:dyDescent="0.3">
      <c r="A180" s="38" t="s">
        <v>221</v>
      </c>
      <c r="B180" s="38" t="s">
        <v>196</v>
      </c>
      <c r="C180" s="38">
        <v>4905881</v>
      </c>
      <c r="D180" s="38">
        <v>3.7499999999999999E-2</v>
      </c>
      <c r="F180" s="38" t="s">
        <v>222</v>
      </c>
      <c r="G180" s="38" t="s">
        <v>196</v>
      </c>
      <c r="H180" s="38">
        <v>2373763</v>
      </c>
      <c r="I180" s="38">
        <v>0.13789999999999999</v>
      </c>
    </row>
    <row r="181" spans="1:9" s="30" customFormat="1" x14ac:dyDescent="0.3">
      <c r="A181" s="38" t="s">
        <v>221</v>
      </c>
      <c r="B181" s="38" t="s">
        <v>196</v>
      </c>
      <c r="C181" s="38">
        <v>7855311</v>
      </c>
      <c r="D181" s="38">
        <v>0.15</v>
      </c>
      <c r="F181" s="38" t="s">
        <v>222</v>
      </c>
      <c r="G181" s="38" t="s">
        <v>196</v>
      </c>
      <c r="H181" s="38">
        <v>2402615</v>
      </c>
      <c r="I181" s="38">
        <v>1.21E-2</v>
      </c>
    </row>
    <row r="182" spans="1:9" s="30" customFormat="1" x14ac:dyDescent="0.3">
      <c r="A182" s="38" t="s">
        <v>221</v>
      </c>
      <c r="B182" s="38" t="s">
        <v>196</v>
      </c>
      <c r="C182" s="38">
        <v>7874512</v>
      </c>
      <c r="D182" s="38">
        <v>0.28570000000000001</v>
      </c>
      <c r="F182" s="38" t="s">
        <v>222</v>
      </c>
      <c r="G182" s="38" t="s">
        <v>196</v>
      </c>
      <c r="H182" s="38">
        <v>2443673</v>
      </c>
      <c r="I182" s="38">
        <v>0.2</v>
      </c>
    </row>
    <row r="183" spans="1:9" s="30" customFormat="1" x14ac:dyDescent="0.3">
      <c r="A183" s="38" t="s">
        <v>221</v>
      </c>
      <c r="B183" s="38" t="s">
        <v>196</v>
      </c>
      <c r="C183" s="38">
        <v>5467025</v>
      </c>
      <c r="D183" s="38">
        <v>8.8200000000000001E-2</v>
      </c>
      <c r="F183" s="38" t="s">
        <v>222</v>
      </c>
      <c r="G183" s="38" t="s">
        <v>196</v>
      </c>
      <c r="H183" s="38">
        <v>2445711</v>
      </c>
      <c r="I183" s="38">
        <v>6.8199999999999997E-2</v>
      </c>
    </row>
    <row r="184" spans="1:9" s="30" customFormat="1" x14ac:dyDescent="0.3">
      <c r="A184" s="38" t="s">
        <v>221</v>
      </c>
      <c r="B184" s="38" t="s">
        <v>196</v>
      </c>
      <c r="C184" s="38">
        <v>7984581</v>
      </c>
      <c r="D184" s="38">
        <v>0.2</v>
      </c>
      <c r="F184" s="38" t="s">
        <v>222</v>
      </c>
      <c r="G184" s="38" t="s">
        <v>196</v>
      </c>
      <c r="H184" s="38">
        <v>2688687</v>
      </c>
      <c r="I184" s="38">
        <v>0.1905</v>
      </c>
    </row>
    <row r="185" spans="1:9" s="30" customFormat="1" x14ac:dyDescent="0.3">
      <c r="A185" s="38" t="s">
        <v>221</v>
      </c>
      <c r="B185" s="38" t="s">
        <v>196</v>
      </c>
      <c r="C185" s="38">
        <v>8011766</v>
      </c>
      <c r="D185" s="38">
        <v>0.2</v>
      </c>
      <c r="F185" s="38" t="s">
        <v>222</v>
      </c>
      <c r="G185" s="38" t="s">
        <v>196</v>
      </c>
      <c r="H185" s="38">
        <v>2706724</v>
      </c>
      <c r="I185" s="38">
        <v>3.5700000000000003E-2</v>
      </c>
    </row>
    <row r="186" spans="1:9" s="30" customFormat="1" x14ac:dyDescent="0.3">
      <c r="A186" s="38" t="s">
        <v>221</v>
      </c>
      <c r="B186" s="38" t="s">
        <v>196</v>
      </c>
      <c r="C186" s="38">
        <v>8169172</v>
      </c>
      <c r="D186" s="38">
        <v>0.13639999999999999</v>
      </c>
      <c r="F186" s="38" t="s">
        <v>222</v>
      </c>
      <c r="G186" s="38" t="s">
        <v>196</v>
      </c>
      <c r="H186" s="38">
        <v>2796005</v>
      </c>
      <c r="I186" s="38">
        <v>0.18179999999999999</v>
      </c>
    </row>
    <row r="187" spans="1:9" s="30" customFormat="1" x14ac:dyDescent="0.3">
      <c r="A187" s="38" t="s">
        <v>221</v>
      </c>
      <c r="B187" s="38" t="s">
        <v>196</v>
      </c>
      <c r="C187" s="38">
        <v>8174777</v>
      </c>
      <c r="D187" s="38">
        <v>0.17860000000000001</v>
      </c>
      <c r="F187" s="38" t="s">
        <v>222</v>
      </c>
      <c r="G187" s="38" t="s">
        <v>196</v>
      </c>
      <c r="H187" s="38">
        <v>2800686</v>
      </c>
      <c r="I187" s="38">
        <v>0.22220000000000001</v>
      </c>
    </row>
    <row r="188" spans="1:9" s="30" customFormat="1" x14ac:dyDescent="0.3">
      <c r="A188" s="38" t="s">
        <v>221</v>
      </c>
      <c r="B188" s="38" t="s">
        <v>196</v>
      </c>
      <c r="C188" s="38">
        <v>8217651</v>
      </c>
      <c r="D188" s="38">
        <v>0.1905</v>
      </c>
      <c r="F188" s="38" t="s">
        <v>222</v>
      </c>
      <c r="G188" s="38" t="s">
        <v>196</v>
      </c>
      <c r="H188" s="38">
        <v>2817577</v>
      </c>
      <c r="I188" s="38">
        <v>6.7999999999999996E-3</v>
      </c>
    </row>
    <row r="189" spans="1:9" s="30" customFormat="1" x14ac:dyDescent="0.3">
      <c r="A189" s="38" t="s">
        <v>221</v>
      </c>
      <c r="B189" s="38" t="s">
        <v>196</v>
      </c>
      <c r="C189" s="38">
        <v>8303943</v>
      </c>
      <c r="D189" s="38">
        <v>0.26090000000000002</v>
      </c>
      <c r="F189" s="38" t="s">
        <v>222</v>
      </c>
      <c r="G189" s="38" t="s">
        <v>196</v>
      </c>
      <c r="H189" s="38">
        <v>2911240</v>
      </c>
      <c r="I189" s="38">
        <v>0.16669999999999999</v>
      </c>
    </row>
    <row r="190" spans="1:9" s="30" customFormat="1" x14ac:dyDescent="0.3">
      <c r="A190" s="38" t="s">
        <v>221</v>
      </c>
      <c r="B190" s="38" t="s">
        <v>196</v>
      </c>
      <c r="C190" s="38">
        <v>8328352</v>
      </c>
      <c r="D190" s="38">
        <v>0.21429999999999999</v>
      </c>
      <c r="F190" s="38" t="s">
        <v>222</v>
      </c>
      <c r="G190" s="38" t="s">
        <v>196</v>
      </c>
      <c r="H190" s="38">
        <v>2928879</v>
      </c>
      <c r="I190" s="38">
        <v>0.24</v>
      </c>
    </row>
    <row r="191" spans="1:9" s="30" customFormat="1" x14ac:dyDescent="0.3">
      <c r="A191" s="38" t="s">
        <v>221</v>
      </c>
      <c r="B191" s="38" t="s">
        <v>196</v>
      </c>
      <c r="C191" s="38">
        <v>8379853</v>
      </c>
      <c r="D191" s="38">
        <v>6.25E-2</v>
      </c>
      <c r="F191" s="38" t="s">
        <v>222</v>
      </c>
      <c r="G191" s="38" t="s">
        <v>196</v>
      </c>
      <c r="H191" s="38">
        <v>2997462</v>
      </c>
      <c r="I191" s="38">
        <v>0.33329999999999999</v>
      </c>
    </row>
    <row r="192" spans="1:9" s="30" customFormat="1" x14ac:dyDescent="0.3">
      <c r="A192" s="38" t="s">
        <v>221</v>
      </c>
      <c r="B192" s="38" t="s">
        <v>196</v>
      </c>
      <c r="C192" s="38">
        <v>4919338</v>
      </c>
      <c r="D192" s="38">
        <v>1.1599999999999999E-2</v>
      </c>
      <c r="F192" s="38" t="s">
        <v>222</v>
      </c>
      <c r="G192" s="38" t="s">
        <v>196</v>
      </c>
      <c r="H192" s="38">
        <v>3378091</v>
      </c>
      <c r="I192" s="38">
        <v>0.13639999999999999</v>
      </c>
    </row>
    <row r="193" spans="1:9" s="30" customFormat="1" x14ac:dyDescent="0.3">
      <c r="A193" s="38" t="s">
        <v>221</v>
      </c>
      <c r="B193" s="38" t="s">
        <v>196</v>
      </c>
      <c r="C193" s="38">
        <v>8500595</v>
      </c>
      <c r="D193" s="38">
        <v>0.23080000000000001</v>
      </c>
      <c r="F193" s="38" t="s">
        <v>222</v>
      </c>
      <c r="G193" s="38" t="s">
        <v>196</v>
      </c>
      <c r="H193" s="38">
        <v>3471788</v>
      </c>
      <c r="I193" s="38">
        <v>0.18179999999999999</v>
      </c>
    </row>
    <row r="194" spans="1:9" s="30" customFormat="1" x14ac:dyDescent="0.3">
      <c r="A194" s="38" t="s">
        <v>221</v>
      </c>
      <c r="B194" s="38" t="s">
        <v>196</v>
      </c>
      <c r="C194" s="38">
        <v>8510764</v>
      </c>
      <c r="D194" s="38">
        <v>8.3299999999999999E-2</v>
      </c>
      <c r="F194" s="38" t="s">
        <v>222</v>
      </c>
      <c r="G194" s="38" t="s">
        <v>196</v>
      </c>
      <c r="H194" s="38">
        <v>3492666</v>
      </c>
      <c r="I194" s="38">
        <v>0.15379999999999999</v>
      </c>
    </row>
    <row r="195" spans="1:9" s="30" customFormat="1" x14ac:dyDescent="0.3">
      <c r="A195" s="38" t="s">
        <v>221</v>
      </c>
      <c r="B195" s="38" t="s">
        <v>196</v>
      </c>
      <c r="C195" s="38">
        <v>8510768</v>
      </c>
      <c r="D195" s="38">
        <v>8.6999999999999994E-2</v>
      </c>
      <c r="F195" s="38" t="s">
        <v>222</v>
      </c>
      <c r="G195" s="38" t="s">
        <v>196</v>
      </c>
      <c r="H195" s="38">
        <v>3541018</v>
      </c>
      <c r="I195" s="38">
        <v>0.2</v>
      </c>
    </row>
    <row r="196" spans="1:9" s="30" customFormat="1" x14ac:dyDescent="0.3">
      <c r="A196" s="38" t="s">
        <v>221</v>
      </c>
      <c r="B196" s="38" t="s">
        <v>196</v>
      </c>
      <c r="C196" s="38">
        <v>4142352</v>
      </c>
      <c r="D196" s="38">
        <v>1.1000000000000001E-3</v>
      </c>
      <c r="F196" s="38" t="s">
        <v>222</v>
      </c>
      <c r="G196" s="38" t="s">
        <v>196</v>
      </c>
      <c r="H196" s="38">
        <v>3548575</v>
      </c>
      <c r="I196" s="38">
        <v>0.42309999999999998</v>
      </c>
    </row>
    <row r="197" spans="1:9" s="30" customFormat="1" x14ac:dyDescent="0.3">
      <c r="A197" s="38" t="s">
        <v>221</v>
      </c>
      <c r="B197" s="38" t="s">
        <v>196</v>
      </c>
      <c r="C197" s="38">
        <v>8553092</v>
      </c>
      <c r="D197" s="38">
        <v>0.1429</v>
      </c>
      <c r="F197" s="38" t="s">
        <v>222</v>
      </c>
      <c r="G197" s="38" t="s">
        <v>196</v>
      </c>
      <c r="H197" s="38">
        <v>3548578</v>
      </c>
      <c r="I197" s="38">
        <v>0.30769999999999997</v>
      </c>
    </row>
    <row r="198" spans="1:9" s="30" customFormat="1" x14ac:dyDescent="0.3">
      <c r="A198" s="38" t="s">
        <v>221</v>
      </c>
      <c r="B198" s="38" t="s">
        <v>196</v>
      </c>
      <c r="C198" s="38">
        <v>8621682</v>
      </c>
      <c r="D198" s="38">
        <v>0.1429</v>
      </c>
      <c r="F198" s="38" t="s">
        <v>222</v>
      </c>
      <c r="G198" s="38" t="s">
        <v>196</v>
      </c>
      <c r="H198" s="38">
        <v>3592843</v>
      </c>
      <c r="I198" s="38">
        <v>0.20830000000000001</v>
      </c>
    </row>
    <row r="199" spans="1:9" s="30" customFormat="1" x14ac:dyDescent="0.3">
      <c r="F199" s="38" t="s">
        <v>222</v>
      </c>
      <c r="G199" s="38" t="s">
        <v>196</v>
      </c>
      <c r="H199" s="38">
        <v>3626696</v>
      </c>
      <c r="I199" s="38">
        <v>0.16669999999999999</v>
      </c>
    </row>
    <row r="200" spans="1:9" s="30" customFormat="1" x14ac:dyDescent="0.3">
      <c r="F200" s="38" t="s">
        <v>222</v>
      </c>
      <c r="G200" s="38" t="s">
        <v>196</v>
      </c>
      <c r="H200" s="38">
        <v>3655288</v>
      </c>
      <c r="I200" s="38">
        <v>6.4999999999999997E-3</v>
      </c>
    </row>
    <row r="201" spans="1:9" s="30" customFormat="1" x14ac:dyDescent="0.3">
      <c r="F201" s="38" t="s">
        <v>222</v>
      </c>
      <c r="G201" s="38" t="s">
        <v>196</v>
      </c>
      <c r="H201" s="38">
        <v>3740251</v>
      </c>
      <c r="I201" s="38">
        <v>6.0000000000000001E-3</v>
      </c>
    </row>
    <row r="202" spans="1:9" s="30" customFormat="1" x14ac:dyDescent="0.3">
      <c r="F202" s="38" t="s">
        <v>222</v>
      </c>
      <c r="G202" s="38" t="s">
        <v>196</v>
      </c>
      <c r="H202" s="38">
        <v>3769413</v>
      </c>
      <c r="I202" s="38">
        <v>5.8999999999999999E-3</v>
      </c>
    </row>
    <row r="203" spans="1:9" s="30" customFormat="1" x14ac:dyDescent="0.3">
      <c r="F203" s="38" t="s">
        <v>222</v>
      </c>
      <c r="G203" s="38" t="s">
        <v>196</v>
      </c>
      <c r="H203" s="38">
        <v>3800697</v>
      </c>
      <c r="I203" s="38">
        <v>0.18179999999999999</v>
      </c>
    </row>
    <row r="204" spans="1:9" s="30" customFormat="1" x14ac:dyDescent="0.3">
      <c r="F204" s="38" t="s">
        <v>222</v>
      </c>
      <c r="G204" s="38" t="s">
        <v>196</v>
      </c>
      <c r="H204" s="38">
        <v>3801811</v>
      </c>
      <c r="I204" s="38">
        <v>0.1875</v>
      </c>
    </row>
    <row r="205" spans="1:9" s="30" customFormat="1" x14ac:dyDescent="0.3">
      <c r="F205" s="38" t="s">
        <v>222</v>
      </c>
      <c r="G205" s="38" t="s">
        <v>196</v>
      </c>
      <c r="H205" s="38">
        <v>3846229</v>
      </c>
      <c r="I205" s="38">
        <v>0.28570000000000001</v>
      </c>
    </row>
    <row r="206" spans="1:9" s="30" customFormat="1" x14ac:dyDescent="0.3">
      <c r="F206" s="38" t="s">
        <v>222</v>
      </c>
      <c r="G206" s="38" t="s">
        <v>196</v>
      </c>
      <c r="H206" s="38">
        <v>3884560</v>
      </c>
      <c r="I206" s="38">
        <v>0.2581</v>
      </c>
    </row>
    <row r="207" spans="1:9" s="30" customFormat="1" x14ac:dyDescent="0.3">
      <c r="F207" s="38" t="s">
        <v>222</v>
      </c>
      <c r="G207" s="38" t="s">
        <v>196</v>
      </c>
      <c r="H207" s="38">
        <v>3902344</v>
      </c>
      <c r="I207" s="38">
        <v>5.45E-2</v>
      </c>
    </row>
    <row r="208" spans="1:9" s="30" customFormat="1" x14ac:dyDescent="0.3">
      <c r="F208" s="38" t="s">
        <v>222</v>
      </c>
      <c r="G208" s="38" t="s">
        <v>196</v>
      </c>
      <c r="H208" s="38">
        <v>4004318</v>
      </c>
      <c r="I208" s="38">
        <v>4.1200000000000001E-2</v>
      </c>
    </row>
    <row r="209" spans="6:9" s="30" customFormat="1" x14ac:dyDescent="0.3">
      <c r="F209" s="38" t="s">
        <v>222</v>
      </c>
      <c r="G209" s="38" t="s">
        <v>196</v>
      </c>
      <c r="H209" s="38">
        <v>4004321</v>
      </c>
      <c r="I209" s="38">
        <v>3.73E-2</v>
      </c>
    </row>
    <row r="210" spans="6:9" s="30" customFormat="1" x14ac:dyDescent="0.3">
      <c r="F210" s="38" t="s">
        <v>222</v>
      </c>
      <c r="G210" s="38" t="s">
        <v>196</v>
      </c>
      <c r="H210" s="38">
        <v>4084746</v>
      </c>
      <c r="I210" s="38">
        <v>0.1389</v>
      </c>
    </row>
    <row r="211" spans="6:9" s="30" customFormat="1" x14ac:dyDescent="0.3">
      <c r="F211" s="38" t="s">
        <v>222</v>
      </c>
      <c r="G211" s="38" t="s">
        <v>196</v>
      </c>
      <c r="H211" s="38">
        <v>4147626</v>
      </c>
      <c r="I211" s="38">
        <v>0.1633</v>
      </c>
    </row>
    <row r="212" spans="6:9" s="30" customFormat="1" x14ac:dyDescent="0.3">
      <c r="F212" s="38" t="s">
        <v>222</v>
      </c>
      <c r="G212" s="38" t="s">
        <v>196</v>
      </c>
      <c r="H212" s="38">
        <v>4371081</v>
      </c>
      <c r="I212" s="38">
        <v>3.2099999999999997E-2</v>
      </c>
    </row>
    <row r="213" spans="6:9" s="30" customFormat="1" x14ac:dyDescent="0.3">
      <c r="F213" s="38" t="s">
        <v>222</v>
      </c>
      <c r="G213" s="38" t="s">
        <v>196</v>
      </c>
      <c r="H213" s="38">
        <v>4668126</v>
      </c>
      <c r="I213" s="38">
        <v>1.9E-3</v>
      </c>
    </row>
    <row r="214" spans="6:9" s="30" customFormat="1" x14ac:dyDescent="0.3">
      <c r="F214" s="38" t="s">
        <v>222</v>
      </c>
      <c r="G214" s="38" t="s">
        <v>196</v>
      </c>
      <c r="H214" s="38">
        <v>4902417</v>
      </c>
      <c r="I214" s="38">
        <v>0.15</v>
      </c>
    </row>
    <row r="215" spans="6:9" s="30" customFormat="1" x14ac:dyDescent="0.3">
      <c r="F215" s="38" t="s">
        <v>222</v>
      </c>
      <c r="G215" s="38" t="s">
        <v>196</v>
      </c>
      <c r="H215" s="38">
        <v>5129901</v>
      </c>
      <c r="I215" s="38">
        <v>7.4999999999999997E-3</v>
      </c>
    </row>
    <row r="216" spans="6:9" s="30" customFormat="1" x14ac:dyDescent="0.3">
      <c r="F216" s="38" t="s">
        <v>222</v>
      </c>
      <c r="G216" s="38" t="s">
        <v>196</v>
      </c>
      <c r="H216" s="38">
        <v>5292334</v>
      </c>
      <c r="I216" s="38">
        <v>0.30769999999999997</v>
      </c>
    </row>
    <row r="217" spans="6:9" s="30" customFormat="1" x14ac:dyDescent="0.3">
      <c r="F217" s="38" t="s">
        <v>222</v>
      </c>
      <c r="G217" s="38" t="s">
        <v>196</v>
      </c>
      <c r="H217" s="38">
        <v>5326418</v>
      </c>
      <c r="I217" s="38">
        <v>0.2069</v>
      </c>
    </row>
    <row r="218" spans="6:9" s="30" customFormat="1" x14ac:dyDescent="0.3">
      <c r="F218" s="38" t="s">
        <v>222</v>
      </c>
      <c r="G218" s="38" t="s">
        <v>196</v>
      </c>
      <c r="H218" s="38">
        <v>5500315</v>
      </c>
      <c r="I218" s="38">
        <v>1.61E-2</v>
      </c>
    </row>
    <row r="219" spans="6:9" s="30" customFormat="1" x14ac:dyDescent="0.3">
      <c r="F219" s="38" t="s">
        <v>222</v>
      </c>
      <c r="G219" s="38" t="s">
        <v>196</v>
      </c>
      <c r="H219" s="38">
        <v>5524801</v>
      </c>
      <c r="I219" s="38">
        <v>0.16669999999999999</v>
      </c>
    </row>
    <row r="220" spans="6:9" s="30" customFormat="1" x14ac:dyDescent="0.3">
      <c r="F220" s="38" t="s">
        <v>222</v>
      </c>
      <c r="G220" s="38" t="s">
        <v>196</v>
      </c>
      <c r="H220" s="38">
        <v>5649230</v>
      </c>
      <c r="I220" s="38">
        <v>0.1037</v>
      </c>
    </row>
    <row r="221" spans="6:9" s="30" customFormat="1" x14ac:dyDescent="0.3">
      <c r="F221" s="38" t="s">
        <v>222</v>
      </c>
      <c r="G221" s="38" t="s">
        <v>196</v>
      </c>
      <c r="H221" s="38">
        <v>5696083</v>
      </c>
      <c r="I221" s="38">
        <v>0.25</v>
      </c>
    </row>
    <row r="222" spans="6:9" s="30" customFormat="1" x14ac:dyDescent="0.3">
      <c r="F222" s="38" t="s">
        <v>222</v>
      </c>
      <c r="G222" s="38" t="s">
        <v>196</v>
      </c>
      <c r="H222" s="38">
        <v>5811373</v>
      </c>
      <c r="I222" s="38">
        <v>0.25</v>
      </c>
    </row>
    <row r="223" spans="6:9" s="30" customFormat="1" x14ac:dyDescent="0.3">
      <c r="F223" s="38" t="s">
        <v>222</v>
      </c>
      <c r="G223" s="38" t="s">
        <v>196</v>
      </c>
      <c r="H223" s="38">
        <v>5876399</v>
      </c>
      <c r="I223" s="38">
        <v>0.2</v>
      </c>
    </row>
    <row r="224" spans="6:9" s="30" customFormat="1" x14ac:dyDescent="0.3">
      <c r="F224" s="38" t="s">
        <v>222</v>
      </c>
      <c r="G224" s="38" t="s">
        <v>196</v>
      </c>
      <c r="H224" s="38">
        <v>6025100</v>
      </c>
      <c r="I224" s="38">
        <v>0.21879999999999999</v>
      </c>
    </row>
    <row r="225" spans="6:9" s="30" customFormat="1" x14ac:dyDescent="0.3">
      <c r="F225" s="38" t="s">
        <v>222</v>
      </c>
      <c r="G225" s="38" t="s">
        <v>196</v>
      </c>
      <c r="H225" s="38">
        <v>6284608</v>
      </c>
      <c r="I225" s="38">
        <v>0.15</v>
      </c>
    </row>
    <row r="226" spans="6:9" s="30" customFormat="1" x14ac:dyDescent="0.3">
      <c r="F226" s="38" t="s">
        <v>222</v>
      </c>
      <c r="G226" s="38" t="s">
        <v>196</v>
      </c>
      <c r="H226" s="38">
        <v>6483829</v>
      </c>
      <c r="I226" s="38">
        <v>0.1429</v>
      </c>
    </row>
    <row r="227" spans="6:9" s="30" customFormat="1" x14ac:dyDescent="0.3">
      <c r="F227" s="38" t="s">
        <v>222</v>
      </c>
      <c r="G227" s="38" t="s">
        <v>196</v>
      </c>
      <c r="H227" s="38">
        <v>6715298</v>
      </c>
      <c r="I227" s="38">
        <v>0.16669999999999999</v>
      </c>
    </row>
    <row r="228" spans="6:9" s="30" customFormat="1" x14ac:dyDescent="0.3">
      <c r="F228" s="38" t="s">
        <v>222</v>
      </c>
      <c r="G228" s="38" t="s">
        <v>196</v>
      </c>
      <c r="H228" s="38">
        <v>6731210</v>
      </c>
      <c r="I228" s="38">
        <v>0.2727</v>
      </c>
    </row>
    <row r="229" spans="6:9" s="30" customFormat="1" x14ac:dyDescent="0.3">
      <c r="F229" s="38" t="s">
        <v>222</v>
      </c>
      <c r="G229" s="38" t="s">
        <v>196</v>
      </c>
      <c r="H229" s="38">
        <v>6786448</v>
      </c>
      <c r="I229" s="38">
        <v>0.2</v>
      </c>
    </row>
    <row r="230" spans="6:9" s="30" customFormat="1" x14ac:dyDescent="0.3">
      <c r="F230" s="38" t="s">
        <v>222</v>
      </c>
      <c r="G230" s="38" t="s">
        <v>196</v>
      </c>
      <c r="H230" s="38">
        <v>6940658</v>
      </c>
      <c r="I230" s="38">
        <v>0.18179999999999999</v>
      </c>
    </row>
    <row r="231" spans="6:9" s="30" customFormat="1" x14ac:dyDescent="0.3">
      <c r="F231" s="38" t="s">
        <v>222</v>
      </c>
      <c r="G231" s="38" t="s">
        <v>196</v>
      </c>
      <c r="H231" s="38">
        <v>6957007</v>
      </c>
      <c r="I231" s="38">
        <v>2.3800000000000002E-2</v>
      </c>
    </row>
    <row r="232" spans="6:9" s="30" customFormat="1" x14ac:dyDescent="0.3">
      <c r="F232" s="38" t="s">
        <v>222</v>
      </c>
      <c r="G232" s="38" t="s">
        <v>196</v>
      </c>
      <c r="H232" s="38">
        <v>7127821</v>
      </c>
      <c r="I232" s="38">
        <v>0.31819999999999998</v>
      </c>
    </row>
    <row r="233" spans="6:9" s="30" customFormat="1" x14ac:dyDescent="0.3">
      <c r="F233" s="38" t="s">
        <v>222</v>
      </c>
      <c r="G233" s="38" t="s">
        <v>196</v>
      </c>
      <c r="H233" s="38">
        <v>7227232</v>
      </c>
      <c r="I233" s="38">
        <v>0.21429999999999999</v>
      </c>
    </row>
    <row r="234" spans="6:9" s="30" customFormat="1" x14ac:dyDescent="0.3">
      <c r="F234" s="38" t="s">
        <v>222</v>
      </c>
      <c r="G234" s="38" t="s">
        <v>196</v>
      </c>
      <c r="H234" s="38">
        <v>7276220</v>
      </c>
      <c r="I234" s="38">
        <v>0.28570000000000001</v>
      </c>
    </row>
    <row r="235" spans="6:9" s="30" customFormat="1" x14ac:dyDescent="0.3">
      <c r="F235" s="38" t="s">
        <v>222</v>
      </c>
      <c r="G235" s="38" t="s">
        <v>196</v>
      </c>
      <c r="H235" s="38">
        <v>7288513</v>
      </c>
      <c r="I235" s="38">
        <v>0.2727</v>
      </c>
    </row>
    <row r="236" spans="6:9" s="30" customFormat="1" x14ac:dyDescent="0.3">
      <c r="F236" s="38" t="s">
        <v>222</v>
      </c>
      <c r="G236" s="38" t="s">
        <v>196</v>
      </c>
      <c r="H236" s="38">
        <v>7308812</v>
      </c>
      <c r="I236" s="38">
        <v>0.16669999999999999</v>
      </c>
    </row>
    <row r="237" spans="6:9" s="30" customFormat="1" x14ac:dyDescent="0.3">
      <c r="F237" s="38" t="s">
        <v>222</v>
      </c>
      <c r="G237" s="38" t="s">
        <v>196</v>
      </c>
      <c r="H237" s="38">
        <v>7386169</v>
      </c>
      <c r="I237" s="38">
        <v>0.2</v>
      </c>
    </row>
    <row r="238" spans="6:9" s="30" customFormat="1" x14ac:dyDescent="0.3">
      <c r="F238" s="38" t="s">
        <v>222</v>
      </c>
      <c r="G238" s="38" t="s">
        <v>196</v>
      </c>
      <c r="H238" s="38">
        <v>7421098</v>
      </c>
      <c r="I238" s="38">
        <v>0.23530000000000001</v>
      </c>
    </row>
    <row r="239" spans="6:9" s="30" customFormat="1" x14ac:dyDescent="0.3">
      <c r="F239" s="38" t="s">
        <v>222</v>
      </c>
      <c r="G239" s="38" t="s">
        <v>196</v>
      </c>
      <c r="H239" s="38">
        <v>7461672</v>
      </c>
      <c r="I239" s="38">
        <v>0.26919999999999999</v>
      </c>
    </row>
    <row r="240" spans="6:9" s="30" customFormat="1" x14ac:dyDescent="0.3">
      <c r="F240" s="38" t="s">
        <v>222</v>
      </c>
      <c r="G240" s="38" t="s">
        <v>196</v>
      </c>
      <c r="H240" s="38">
        <v>7468133</v>
      </c>
      <c r="I240" s="38">
        <v>0.16669999999999999</v>
      </c>
    </row>
    <row r="241" spans="6:9" s="30" customFormat="1" x14ac:dyDescent="0.3">
      <c r="F241" s="38" t="s">
        <v>222</v>
      </c>
      <c r="G241" s="38" t="s">
        <v>196</v>
      </c>
      <c r="H241" s="38">
        <v>7489353</v>
      </c>
      <c r="I241" s="38">
        <v>0.2</v>
      </c>
    </row>
    <row r="242" spans="6:9" s="30" customFormat="1" x14ac:dyDescent="0.3">
      <c r="F242" s="38" t="s">
        <v>222</v>
      </c>
      <c r="G242" s="38" t="s">
        <v>196</v>
      </c>
      <c r="H242" s="38">
        <v>7497414</v>
      </c>
      <c r="I242" s="38">
        <v>0.21049999999999999</v>
      </c>
    </row>
    <row r="243" spans="6:9" s="30" customFormat="1" x14ac:dyDescent="0.3">
      <c r="F243" s="38" t="s">
        <v>222</v>
      </c>
      <c r="G243" s="38" t="s">
        <v>196</v>
      </c>
      <c r="H243" s="38">
        <v>4852523</v>
      </c>
      <c r="I243" s="38">
        <v>1.67E-2</v>
      </c>
    </row>
    <row r="244" spans="6:9" s="30" customFormat="1" x14ac:dyDescent="0.3">
      <c r="F244" s="38" t="s">
        <v>222</v>
      </c>
      <c r="G244" s="38" t="s">
        <v>196</v>
      </c>
      <c r="H244" s="38">
        <v>7704668</v>
      </c>
      <c r="I244" s="38">
        <v>0.23530000000000001</v>
      </c>
    </row>
    <row r="245" spans="6:9" s="30" customFormat="1" x14ac:dyDescent="0.3">
      <c r="F245" s="38" t="s">
        <v>222</v>
      </c>
      <c r="G245" s="38" t="s">
        <v>196</v>
      </c>
      <c r="H245" s="38">
        <v>7780010</v>
      </c>
      <c r="I245" s="38">
        <v>0.3</v>
      </c>
    </row>
    <row r="246" spans="6:9" s="30" customFormat="1" x14ac:dyDescent="0.3">
      <c r="F246" s="38" t="s">
        <v>222</v>
      </c>
      <c r="G246" s="38" t="s">
        <v>196</v>
      </c>
      <c r="H246" s="38">
        <v>4787236</v>
      </c>
      <c r="I246" s="38">
        <v>1.9400000000000001E-2</v>
      </c>
    </row>
    <row r="247" spans="6:9" s="30" customFormat="1" x14ac:dyDescent="0.3">
      <c r="F247" s="38" t="s">
        <v>222</v>
      </c>
      <c r="G247" s="38" t="s">
        <v>196</v>
      </c>
      <c r="H247" s="38">
        <v>7992967</v>
      </c>
      <c r="I247" s="38">
        <v>0.13639999999999999</v>
      </c>
    </row>
    <row r="248" spans="6:9" s="30" customFormat="1" x14ac:dyDescent="0.3">
      <c r="F248" s="38" t="s">
        <v>222</v>
      </c>
      <c r="G248" s="38" t="s">
        <v>196</v>
      </c>
      <c r="H248" s="38">
        <v>8037162</v>
      </c>
      <c r="I248" s="38">
        <v>0.2</v>
      </c>
    </row>
    <row r="249" spans="6:9" s="30" customFormat="1" x14ac:dyDescent="0.3">
      <c r="F249" s="38" t="s">
        <v>222</v>
      </c>
      <c r="G249" s="38" t="s">
        <v>196</v>
      </c>
      <c r="H249" s="38">
        <v>8091063</v>
      </c>
      <c r="I249" s="38">
        <v>0.1905</v>
      </c>
    </row>
    <row r="250" spans="6:9" s="30" customFormat="1" x14ac:dyDescent="0.3">
      <c r="F250" s="38" t="s">
        <v>222</v>
      </c>
      <c r="G250" s="38" t="s">
        <v>196</v>
      </c>
      <c r="H250" s="38">
        <v>8116186</v>
      </c>
      <c r="I250" s="38">
        <v>0.17649999999999999</v>
      </c>
    </row>
    <row r="251" spans="6:9" s="30" customFormat="1" x14ac:dyDescent="0.3">
      <c r="F251" s="38" t="s">
        <v>222</v>
      </c>
      <c r="G251" s="38" t="s">
        <v>196</v>
      </c>
      <c r="H251" s="38">
        <v>8133224</v>
      </c>
      <c r="I251" s="38">
        <v>0.16669999999999999</v>
      </c>
    </row>
    <row r="252" spans="6:9" s="30" customFormat="1" x14ac:dyDescent="0.3">
      <c r="F252" s="38" t="s">
        <v>222</v>
      </c>
      <c r="G252" s="38" t="s">
        <v>196</v>
      </c>
      <c r="H252" s="38">
        <v>8204351</v>
      </c>
      <c r="I252" s="38">
        <v>0.2258</v>
      </c>
    </row>
    <row r="253" spans="6:9" s="30" customFormat="1" x14ac:dyDescent="0.3">
      <c r="F253" s="38" t="s">
        <v>222</v>
      </c>
      <c r="G253" s="38" t="s">
        <v>196</v>
      </c>
      <c r="H253" s="38">
        <v>8299225</v>
      </c>
      <c r="I253" s="38">
        <v>0.15790000000000001</v>
      </c>
    </row>
    <row r="254" spans="6:9" s="30" customFormat="1" x14ac:dyDescent="0.3">
      <c r="F254" s="38" t="s">
        <v>222</v>
      </c>
      <c r="G254" s="38" t="s">
        <v>196</v>
      </c>
      <c r="H254" s="38">
        <v>8323012</v>
      </c>
      <c r="I254" s="38">
        <v>0.23530000000000001</v>
      </c>
    </row>
    <row r="255" spans="6:9" s="30" customFormat="1" x14ac:dyDescent="0.3">
      <c r="F255" s="38" t="s">
        <v>222</v>
      </c>
      <c r="G255" s="38" t="s">
        <v>196</v>
      </c>
      <c r="H255" s="38">
        <v>4638724</v>
      </c>
      <c r="I255" s="38">
        <v>0.04</v>
      </c>
    </row>
    <row r="256" spans="6:9" s="30" customFormat="1" x14ac:dyDescent="0.3">
      <c r="F256" s="38" t="s">
        <v>222</v>
      </c>
      <c r="G256" s="38" t="s">
        <v>196</v>
      </c>
      <c r="H256" s="38">
        <v>3493977</v>
      </c>
      <c r="I256" s="38">
        <v>1.2800000000000001E-2</v>
      </c>
    </row>
    <row r="257" spans="6:9" s="30" customFormat="1" x14ac:dyDescent="0.3">
      <c r="F257" s="38" t="s">
        <v>222</v>
      </c>
      <c r="G257" s="38" t="s">
        <v>196</v>
      </c>
      <c r="H257" s="38">
        <v>8430555</v>
      </c>
      <c r="I257" s="38">
        <v>0.1429</v>
      </c>
    </row>
    <row r="258" spans="6:9" s="30" customFormat="1" x14ac:dyDescent="0.3">
      <c r="F258" s="38" t="s">
        <v>222</v>
      </c>
      <c r="G258" s="38" t="s">
        <v>196</v>
      </c>
      <c r="H258" s="38">
        <v>1360532</v>
      </c>
      <c r="I258" s="38">
        <v>6.6E-3</v>
      </c>
    </row>
    <row r="259" spans="6:9" s="30" customFormat="1" x14ac:dyDescent="0.3">
      <c r="F259" s="38" t="s">
        <v>222</v>
      </c>
      <c r="G259" s="38" t="s">
        <v>196</v>
      </c>
      <c r="H259" s="38">
        <v>8487897</v>
      </c>
      <c r="I259" s="38">
        <v>0.21429999999999999</v>
      </c>
    </row>
    <row r="260" spans="6:9" s="30" customFormat="1" x14ac:dyDescent="0.3">
      <c r="F260" s="38" t="s">
        <v>222</v>
      </c>
      <c r="G260" s="38" t="s">
        <v>196</v>
      </c>
      <c r="H260" s="38">
        <v>8489679</v>
      </c>
      <c r="I260" s="38">
        <v>5.2600000000000001E-2</v>
      </c>
    </row>
    <row r="261" spans="6:9" s="30" customFormat="1" x14ac:dyDescent="0.3">
      <c r="F261" s="38" t="s">
        <v>222</v>
      </c>
      <c r="G261" s="38" t="s">
        <v>196</v>
      </c>
      <c r="H261" s="38">
        <v>8510764</v>
      </c>
      <c r="I261" s="38">
        <v>0.375</v>
      </c>
    </row>
    <row r="262" spans="6:9" s="30" customFormat="1" x14ac:dyDescent="0.3">
      <c r="F262" s="38" t="s">
        <v>222</v>
      </c>
      <c r="G262" s="38" t="s">
        <v>196</v>
      </c>
      <c r="H262" s="38">
        <v>8510768</v>
      </c>
      <c r="I262" s="38">
        <v>0.1875</v>
      </c>
    </row>
    <row r="263" spans="6:9" s="30" customFormat="1" x14ac:dyDescent="0.3">
      <c r="F263" s="38" t="s">
        <v>222</v>
      </c>
      <c r="G263" s="38" t="s">
        <v>196</v>
      </c>
      <c r="H263" s="38">
        <v>8540534</v>
      </c>
      <c r="I263" s="38">
        <v>0.4</v>
      </c>
    </row>
    <row r="264" spans="6:9" s="30" customFormat="1" x14ac:dyDescent="0.3">
      <c r="F264" s="38" t="s">
        <v>222</v>
      </c>
      <c r="G264" s="38" t="s">
        <v>196</v>
      </c>
      <c r="H264" s="38">
        <v>8619436</v>
      </c>
      <c r="I264" s="38">
        <v>0.26319999999999999</v>
      </c>
    </row>
    <row r="265" spans="6:9" s="30" customFormat="1" x14ac:dyDescent="0.3">
      <c r="F265" s="38" t="s">
        <v>222</v>
      </c>
      <c r="G265" s="38" t="s">
        <v>196</v>
      </c>
      <c r="H265" s="38">
        <v>2442463</v>
      </c>
      <c r="I265" s="38">
        <v>4.3499999999999997E-2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1B387-5B8B-48DC-AF61-03877596D411}">
  <dimension ref="A1:B17"/>
  <sheetViews>
    <sheetView workbookViewId="0">
      <selection activeCell="C27" sqref="C27"/>
    </sheetView>
  </sheetViews>
  <sheetFormatPr defaultColWidth="8.58203125" defaultRowHeight="14" x14ac:dyDescent="0.3"/>
  <cols>
    <col min="1" max="1" width="30" style="46" bestFit="1" customWidth="1"/>
    <col min="2" max="2" width="16.58203125" style="46" bestFit="1" customWidth="1"/>
    <col min="3" max="16384" width="8.58203125" style="46"/>
  </cols>
  <sheetData>
    <row r="1" spans="1:2" s="159" customFormat="1" ht="18" x14ac:dyDescent="0.3">
      <c r="A1" s="158" t="s">
        <v>230</v>
      </c>
    </row>
    <row r="2" spans="1:2" x14ac:dyDescent="0.3">
      <c r="A2" s="37" t="s">
        <v>225</v>
      </c>
      <c r="B2" s="37" t="s">
        <v>226</v>
      </c>
    </row>
    <row r="3" spans="1:2" x14ac:dyDescent="0.3">
      <c r="A3" s="14" t="s">
        <v>177</v>
      </c>
      <c r="B3" s="38">
        <v>576</v>
      </c>
    </row>
    <row r="4" spans="1:2" x14ac:dyDescent="0.3">
      <c r="A4" s="14" t="s">
        <v>178</v>
      </c>
      <c r="B4" s="38">
        <v>600</v>
      </c>
    </row>
    <row r="5" spans="1:2" x14ac:dyDescent="0.3">
      <c r="A5" s="14" t="s">
        <v>179</v>
      </c>
      <c r="B5" s="38">
        <v>739</v>
      </c>
    </row>
    <row r="6" spans="1:2" x14ac:dyDescent="0.3">
      <c r="A6" s="14" t="s">
        <v>227</v>
      </c>
      <c r="B6" s="38">
        <v>881</v>
      </c>
    </row>
    <row r="7" spans="1:2" x14ac:dyDescent="0.3">
      <c r="A7" s="14" t="s">
        <v>228</v>
      </c>
      <c r="B7" s="38">
        <v>896</v>
      </c>
    </row>
    <row r="8" spans="1:2" x14ac:dyDescent="0.3">
      <c r="A8" s="14" t="s">
        <v>229</v>
      </c>
      <c r="B8" s="38">
        <v>1043</v>
      </c>
    </row>
    <row r="9" spans="1:2" x14ac:dyDescent="0.3">
      <c r="A9" s="38" t="s">
        <v>136</v>
      </c>
      <c r="B9" s="38">
        <v>696</v>
      </c>
    </row>
    <row r="10" spans="1:2" x14ac:dyDescent="0.3">
      <c r="A10" s="38" t="s">
        <v>137</v>
      </c>
      <c r="B10" s="38">
        <v>499</v>
      </c>
    </row>
    <row r="11" spans="1:2" x14ac:dyDescent="0.3">
      <c r="A11" s="38" t="s">
        <v>138</v>
      </c>
      <c r="B11" s="38">
        <v>450</v>
      </c>
    </row>
    <row r="12" spans="1:2" x14ac:dyDescent="0.3">
      <c r="A12" s="38" t="s">
        <v>140</v>
      </c>
      <c r="B12" s="38">
        <v>497</v>
      </c>
    </row>
    <row r="13" spans="1:2" x14ac:dyDescent="0.3">
      <c r="A13" s="38" t="s">
        <v>141</v>
      </c>
      <c r="B13" s="38">
        <v>601</v>
      </c>
    </row>
    <row r="14" spans="1:2" x14ac:dyDescent="0.3">
      <c r="A14" s="38" t="s">
        <v>142</v>
      </c>
      <c r="B14" s="38">
        <v>496</v>
      </c>
    </row>
    <row r="15" spans="1:2" x14ac:dyDescent="0.3">
      <c r="A15" s="38" t="s">
        <v>144</v>
      </c>
      <c r="B15" s="38">
        <v>560</v>
      </c>
    </row>
    <row r="16" spans="1:2" x14ac:dyDescent="0.3">
      <c r="A16" s="38" t="s">
        <v>145</v>
      </c>
      <c r="B16" s="38">
        <v>604</v>
      </c>
    </row>
    <row r="17" spans="1:2" x14ac:dyDescent="0.3">
      <c r="A17" s="38" t="s">
        <v>146</v>
      </c>
      <c r="B17" s="38">
        <v>474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1BE9-C678-4F5C-9B43-A9171A1FE011}">
  <dimension ref="A1:BI211"/>
  <sheetViews>
    <sheetView workbookViewId="0">
      <selection sqref="A1:XFD1"/>
    </sheetView>
  </sheetViews>
  <sheetFormatPr defaultRowHeight="14" x14ac:dyDescent="0.3"/>
  <cols>
    <col min="1" max="1" width="22.1640625" customWidth="1"/>
  </cols>
  <sheetData>
    <row r="1" spans="1:13" s="142" customFormat="1" x14ac:dyDescent="0.3">
      <c r="A1" s="142" t="s">
        <v>297</v>
      </c>
    </row>
    <row r="2" spans="1:13" x14ac:dyDescent="0.3">
      <c r="A2" s="52" t="s">
        <v>2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3" x14ac:dyDescent="0.3">
      <c r="A3" s="145" t="s">
        <v>232</v>
      </c>
      <c r="B3" s="145" t="s">
        <v>233</v>
      </c>
      <c r="C3" s="147" t="s">
        <v>4</v>
      </c>
      <c r="D3" s="147"/>
      <c r="E3" s="147"/>
      <c r="F3" s="51"/>
      <c r="G3" s="51"/>
      <c r="H3" s="50"/>
      <c r="I3" s="50"/>
      <c r="J3" s="50"/>
      <c r="K3" s="50"/>
      <c r="L3" s="50"/>
      <c r="M3" s="50"/>
    </row>
    <row r="4" spans="1:13" x14ac:dyDescent="0.3">
      <c r="A4" s="145"/>
      <c r="B4" s="145"/>
      <c r="C4" s="53" t="s">
        <v>234</v>
      </c>
      <c r="D4" s="53" t="s">
        <v>235</v>
      </c>
      <c r="E4" s="53" t="s">
        <v>236</v>
      </c>
      <c r="F4" s="49"/>
      <c r="G4" s="49"/>
      <c r="H4" s="50"/>
      <c r="I4" s="50"/>
      <c r="J4" s="50"/>
      <c r="K4" s="50"/>
      <c r="L4" s="50"/>
      <c r="M4" s="50"/>
    </row>
    <row r="5" spans="1:13" x14ac:dyDescent="0.3">
      <c r="A5" s="143" t="s">
        <v>37</v>
      </c>
      <c r="B5" s="54" t="s">
        <v>237</v>
      </c>
      <c r="C5" s="53">
        <v>0.05</v>
      </c>
      <c r="D5" s="53">
        <v>0.05</v>
      </c>
      <c r="E5" s="53">
        <v>0.09</v>
      </c>
      <c r="F5" s="49"/>
      <c r="G5" s="49"/>
      <c r="H5" s="50"/>
      <c r="I5" s="50"/>
      <c r="J5" s="50"/>
      <c r="K5" s="50"/>
      <c r="L5" s="50"/>
      <c r="M5" s="50"/>
    </row>
    <row r="6" spans="1:13" x14ac:dyDescent="0.3">
      <c r="A6" s="143"/>
      <c r="B6" s="53" t="s">
        <v>238</v>
      </c>
      <c r="C6" s="53">
        <v>2.7</v>
      </c>
      <c r="D6" s="53">
        <v>1.85</v>
      </c>
      <c r="E6" s="53">
        <v>1.39</v>
      </c>
      <c r="F6" s="48"/>
      <c r="G6" s="48"/>
      <c r="H6" s="50"/>
      <c r="I6" s="50"/>
      <c r="J6" s="50"/>
      <c r="K6" s="50"/>
      <c r="L6" s="50"/>
      <c r="M6" s="50"/>
    </row>
    <row r="7" spans="1:13" x14ac:dyDescent="0.3">
      <c r="A7" s="143"/>
      <c r="B7" s="53" t="s">
        <v>239</v>
      </c>
      <c r="C7" s="53">
        <v>5.68</v>
      </c>
      <c r="D7" s="53">
        <v>4.72</v>
      </c>
      <c r="E7" s="53">
        <v>4.22</v>
      </c>
      <c r="F7" s="48"/>
      <c r="G7" s="48"/>
      <c r="H7" s="50"/>
      <c r="I7" s="50"/>
      <c r="J7" s="50"/>
      <c r="K7" s="50"/>
      <c r="L7" s="50"/>
      <c r="M7" s="50"/>
    </row>
    <row r="8" spans="1:13" x14ac:dyDescent="0.3">
      <c r="A8" s="143"/>
      <c r="B8" s="53" t="s">
        <v>240</v>
      </c>
      <c r="C8" s="53">
        <v>27.77</v>
      </c>
      <c r="D8" s="53">
        <v>28.35</v>
      </c>
      <c r="E8" s="53">
        <v>33.340000000000003</v>
      </c>
      <c r="F8" s="48"/>
      <c r="G8" s="48"/>
      <c r="H8" s="50"/>
      <c r="I8" s="50"/>
      <c r="J8" s="50"/>
      <c r="K8" s="50"/>
      <c r="L8" s="50"/>
      <c r="M8" s="50"/>
    </row>
    <row r="9" spans="1:13" x14ac:dyDescent="0.3">
      <c r="A9" s="143"/>
      <c r="B9" s="53" t="s">
        <v>241</v>
      </c>
      <c r="C9" s="53">
        <v>58.42</v>
      </c>
      <c r="D9" s="53">
        <v>64.010000000000005</v>
      </c>
      <c r="E9" s="53">
        <v>71.11</v>
      </c>
      <c r="F9" s="48"/>
      <c r="G9" s="48"/>
      <c r="H9" s="50"/>
      <c r="I9" s="50"/>
      <c r="J9" s="50"/>
      <c r="K9" s="50"/>
      <c r="L9" s="50"/>
      <c r="M9" s="50"/>
    </row>
    <row r="10" spans="1:13" x14ac:dyDescent="0.3">
      <c r="A10" s="143"/>
      <c r="B10" s="53" t="s">
        <v>242</v>
      </c>
      <c r="C10" s="53">
        <v>0.05</v>
      </c>
      <c r="D10" s="53">
        <v>0.12</v>
      </c>
      <c r="E10" s="53">
        <v>0.3</v>
      </c>
      <c r="F10" s="48"/>
      <c r="G10" s="48"/>
      <c r="H10" s="50"/>
      <c r="I10" s="50"/>
      <c r="J10" s="50"/>
      <c r="K10" s="50"/>
      <c r="L10" s="50"/>
      <c r="M10" s="50"/>
    </row>
    <row r="11" spans="1:13" x14ac:dyDescent="0.3">
      <c r="A11" s="143"/>
      <c r="B11" s="53" t="s">
        <v>243</v>
      </c>
      <c r="C11" s="53">
        <v>0.13</v>
      </c>
      <c r="D11" s="53">
        <v>0.14000000000000001</v>
      </c>
      <c r="E11" s="53">
        <v>0.31</v>
      </c>
      <c r="F11" s="48"/>
      <c r="G11" s="48"/>
      <c r="H11" s="50"/>
      <c r="I11" s="50"/>
      <c r="J11" s="50"/>
      <c r="K11" s="50"/>
      <c r="L11" s="50"/>
      <c r="M11" s="50"/>
    </row>
    <row r="12" spans="1:13" x14ac:dyDescent="0.3">
      <c r="A12" s="143"/>
      <c r="B12" s="53" t="s">
        <v>244</v>
      </c>
      <c r="C12" s="53">
        <v>1.93</v>
      </c>
      <c r="D12" s="53">
        <v>1.35</v>
      </c>
      <c r="E12" s="53">
        <v>2.61</v>
      </c>
      <c r="F12" s="48"/>
      <c r="G12" s="48"/>
      <c r="H12" s="50"/>
      <c r="I12" s="50"/>
      <c r="J12" s="50"/>
      <c r="K12" s="50"/>
      <c r="L12" s="50"/>
      <c r="M12" s="50"/>
    </row>
    <row r="13" spans="1:13" x14ac:dyDescent="0.3">
      <c r="A13" s="143" t="s">
        <v>15</v>
      </c>
      <c r="B13" s="54" t="s">
        <v>237</v>
      </c>
      <c r="C13" s="53">
        <v>0.19</v>
      </c>
      <c r="D13" s="53">
        <v>0.26</v>
      </c>
      <c r="E13" s="53">
        <v>0.16</v>
      </c>
      <c r="F13" s="48"/>
      <c r="G13" s="48"/>
      <c r="H13" s="50"/>
      <c r="I13" s="50"/>
      <c r="J13" s="50"/>
      <c r="K13" s="50"/>
      <c r="L13" s="50"/>
      <c r="M13" s="50"/>
    </row>
    <row r="14" spans="1:13" x14ac:dyDescent="0.3">
      <c r="A14" s="143"/>
      <c r="B14" s="53" t="s">
        <v>238</v>
      </c>
      <c r="C14" s="53">
        <v>35</v>
      </c>
      <c r="D14" s="53">
        <v>28.68</v>
      </c>
      <c r="E14" s="53">
        <v>33.06</v>
      </c>
      <c r="F14" s="48"/>
      <c r="G14" s="48"/>
      <c r="H14" s="50"/>
      <c r="I14" s="50"/>
      <c r="J14" s="50"/>
      <c r="K14" s="50"/>
      <c r="L14" s="50"/>
      <c r="M14" s="50"/>
    </row>
    <row r="15" spans="1:13" x14ac:dyDescent="0.3">
      <c r="A15" s="143"/>
      <c r="B15" s="53" t="s">
        <v>239</v>
      </c>
      <c r="C15" s="53">
        <v>66.67</v>
      </c>
      <c r="D15" s="53">
        <v>57.04</v>
      </c>
      <c r="E15" s="53">
        <v>63.82</v>
      </c>
      <c r="F15" s="48"/>
      <c r="G15" s="48"/>
      <c r="H15" s="50"/>
      <c r="I15" s="50"/>
      <c r="J15" s="50"/>
      <c r="K15" s="50"/>
      <c r="L15" s="50"/>
      <c r="M15" s="50"/>
    </row>
    <row r="16" spans="1:13" x14ac:dyDescent="0.3">
      <c r="A16" s="143"/>
      <c r="B16" s="53" t="s">
        <v>240</v>
      </c>
      <c r="C16" s="53">
        <v>69.510000000000005</v>
      </c>
      <c r="D16" s="53">
        <v>59.12</v>
      </c>
      <c r="E16" s="53">
        <v>66.7</v>
      </c>
      <c r="F16" s="48"/>
      <c r="G16" s="48"/>
      <c r="H16" s="50"/>
      <c r="I16" s="50"/>
      <c r="J16" s="50"/>
      <c r="K16" s="50"/>
      <c r="L16" s="50"/>
      <c r="M16" s="50"/>
    </row>
    <row r="17" spans="1:13" x14ac:dyDescent="0.3">
      <c r="A17" s="143"/>
      <c r="B17" s="53" t="s">
        <v>241</v>
      </c>
      <c r="C17" s="53">
        <v>0.72</v>
      </c>
      <c r="D17" s="53">
        <v>0.62</v>
      </c>
      <c r="E17" s="53">
        <v>0.78</v>
      </c>
      <c r="F17" s="48"/>
      <c r="G17" s="48"/>
      <c r="H17" s="50"/>
      <c r="I17" s="50"/>
      <c r="J17" s="50"/>
      <c r="K17" s="50"/>
      <c r="L17" s="50"/>
      <c r="M17" s="50"/>
    </row>
    <row r="18" spans="1:13" x14ac:dyDescent="0.3">
      <c r="A18" s="143"/>
      <c r="B18" s="53" t="s">
        <v>242</v>
      </c>
      <c r="C18" s="53">
        <v>0.01</v>
      </c>
      <c r="D18" s="53">
        <v>0.01</v>
      </c>
      <c r="E18" s="53">
        <v>0.08</v>
      </c>
      <c r="F18" s="48"/>
      <c r="G18" s="48"/>
      <c r="H18" s="50"/>
      <c r="I18" s="50"/>
      <c r="J18" s="50"/>
      <c r="K18" s="50"/>
      <c r="L18" s="50"/>
      <c r="M18" s="50"/>
    </row>
    <row r="19" spans="1:13" x14ac:dyDescent="0.3">
      <c r="A19" s="143"/>
      <c r="B19" s="53" t="s">
        <v>243</v>
      </c>
      <c r="C19" s="53">
        <v>0.32</v>
      </c>
      <c r="D19" s="53">
        <v>0.62</v>
      </c>
      <c r="E19" s="53">
        <v>0.5</v>
      </c>
      <c r="F19" s="48"/>
      <c r="G19" s="48"/>
      <c r="H19" s="50"/>
      <c r="I19" s="50"/>
      <c r="J19" s="50"/>
      <c r="K19" s="50"/>
      <c r="L19" s="50"/>
      <c r="M19" s="50"/>
    </row>
    <row r="20" spans="1:13" x14ac:dyDescent="0.3">
      <c r="A20" s="143"/>
      <c r="B20" s="53" t="s">
        <v>244</v>
      </c>
      <c r="C20" s="53">
        <v>0.1</v>
      </c>
      <c r="D20" s="53">
        <v>0.83</v>
      </c>
      <c r="E20" s="53">
        <v>0.8</v>
      </c>
      <c r="F20" s="48"/>
      <c r="G20" s="48"/>
      <c r="H20" s="50"/>
      <c r="I20" s="50"/>
      <c r="J20" s="50"/>
      <c r="K20" s="50"/>
      <c r="L20" s="50"/>
      <c r="M20" s="50"/>
    </row>
    <row r="21" spans="1:13" x14ac:dyDescent="0.3">
      <c r="A21" s="50"/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</row>
    <row r="22" spans="1:13" x14ac:dyDescent="0.3">
      <c r="A22" s="52" t="s">
        <v>245</v>
      </c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</row>
    <row r="23" spans="1:13" x14ac:dyDescent="0.3">
      <c r="A23" s="145" t="s">
        <v>232</v>
      </c>
      <c r="B23" s="145" t="s">
        <v>233</v>
      </c>
      <c r="C23" s="147" t="s">
        <v>4</v>
      </c>
      <c r="D23" s="147"/>
      <c r="E23" s="147"/>
      <c r="F23" s="51"/>
      <c r="G23" s="51"/>
      <c r="H23" s="50"/>
      <c r="I23" s="50"/>
      <c r="J23" s="50"/>
      <c r="K23" s="50"/>
      <c r="L23" s="50"/>
      <c r="M23" s="50"/>
    </row>
    <row r="24" spans="1:13" x14ac:dyDescent="0.3">
      <c r="A24" s="145"/>
      <c r="B24" s="145"/>
      <c r="C24" s="53" t="s">
        <v>234</v>
      </c>
      <c r="D24" s="53" t="s">
        <v>235</v>
      </c>
      <c r="E24" s="53" t="s">
        <v>236</v>
      </c>
      <c r="F24" s="49"/>
      <c r="G24" s="49"/>
      <c r="H24" s="50"/>
      <c r="I24" s="50"/>
      <c r="J24" s="50"/>
      <c r="K24" s="50"/>
      <c r="L24" s="50"/>
      <c r="M24" s="50"/>
    </row>
    <row r="25" spans="1:13" x14ac:dyDescent="0.3">
      <c r="A25" s="143" t="s">
        <v>37</v>
      </c>
      <c r="B25" s="54" t="s">
        <v>246</v>
      </c>
      <c r="C25" s="53">
        <v>0.06</v>
      </c>
      <c r="D25" s="53">
        <v>0.09</v>
      </c>
      <c r="E25" s="53">
        <v>0.09</v>
      </c>
      <c r="F25" s="49"/>
      <c r="G25" s="49"/>
      <c r="H25" s="50"/>
      <c r="I25" s="50"/>
      <c r="J25" s="50"/>
      <c r="K25" s="50"/>
      <c r="L25" s="50"/>
      <c r="M25" s="50"/>
    </row>
    <row r="26" spans="1:13" x14ac:dyDescent="0.3">
      <c r="A26" s="143"/>
      <c r="B26" s="54" t="s">
        <v>247</v>
      </c>
      <c r="C26" s="53">
        <v>0.33</v>
      </c>
      <c r="D26" s="53">
        <v>0.44</v>
      </c>
      <c r="E26" s="53">
        <v>0.33</v>
      </c>
      <c r="F26" s="49"/>
      <c r="G26" s="49"/>
      <c r="H26" s="50"/>
      <c r="I26" s="50"/>
      <c r="J26" s="50"/>
      <c r="K26" s="50"/>
      <c r="L26" s="50"/>
      <c r="M26" s="50"/>
    </row>
    <row r="27" spans="1:13" x14ac:dyDescent="0.3">
      <c r="A27" s="143"/>
      <c r="B27" s="54" t="s">
        <v>248</v>
      </c>
      <c r="C27" s="53">
        <v>17.53</v>
      </c>
      <c r="D27" s="53">
        <v>16.489999999999998</v>
      </c>
      <c r="E27" s="53">
        <v>15.76</v>
      </c>
      <c r="F27" s="49"/>
      <c r="G27" s="49"/>
      <c r="H27" s="50"/>
      <c r="I27" s="50"/>
      <c r="J27" s="50"/>
      <c r="K27" s="50"/>
      <c r="L27" s="50"/>
      <c r="M27" s="50"/>
    </row>
    <row r="28" spans="1:13" x14ac:dyDescent="0.3">
      <c r="A28" s="143"/>
      <c r="B28" s="53" t="s">
        <v>249</v>
      </c>
      <c r="C28" s="53">
        <v>74.739999999999995</v>
      </c>
      <c r="D28" s="53">
        <v>75.75</v>
      </c>
      <c r="E28" s="53">
        <v>68.78</v>
      </c>
      <c r="F28" s="48"/>
      <c r="G28" s="48"/>
      <c r="H28" s="50"/>
      <c r="I28" s="50"/>
      <c r="J28" s="50"/>
      <c r="K28" s="50"/>
      <c r="L28" s="50"/>
      <c r="M28" s="50"/>
    </row>
    <row r="29" spans="1:13" x14ac:dyDescent="0.3">
      <c r="A29" s="143"/>
      <c r="B29" s="53" t="s">
        <v>250</v>
      </c>
      <c r="C29" s="53">
        <v>9.35</v>
      </c>
      <c r="D29" s="53">
        <v>9.01</v>
      </c>
      <c r="E29" s="53">
        <v>7.82</v>
      </c>
      <c r="F29" s="48"/>
      <c r="G29" s="48"/>
      <c r="H29" s="50"/>
      <c r="I29" s="50"/>
      <c r="J29" s="50"/>
      <c r="K29" s="50"/>
      <c r="L29" s="50"/>
      <c r="M29" s="50"/>
    </row>
    <row r="30" spans="1:13" x14ac:dyDescent="0.3">
      <c r="A30" s="143"/>
      <c r="B30" s="53" t="s">
        <v>251</v>
      </c>
      <c r="C30" s="53">
        <v>4.6100000000000003</v>
      </c>
      <c r="D30" s="53">
        <v>3.45</v>
      </c>
      <c r="E30" s="53">
        <v>3.28</v>
      </c>
      <c r="F30" s="48"/>
      <c r="G30" s="48"/>
      <c r="H30" s="50"/>
      <c r="I30" s="50"/>
      <c r="J30" s="50"/>
      <c r="K30" s="50"/>
      <c r="L30" s="50"/>
      <c r="M30" s="50"/>
    </row>
    <row r="31" spans="1:13" x14ac:dyDescent="0.3">
      <c r="A31" s="143"/>
      <c r="B31" s="53" t="s">
        <v>252</v>
      </c>
      <c r="C31" s="53">
        <v>15.4</v>
      </c>
      <c r="D31" s="53">
        <v>13.97</v>
      </c>
      <c r="E31" s="53">
        <v>12.79</v>
      </c>
      <c r="F31" s="48"/>
      <c r="G31" s="48"/>
      <c r="H31" s="50"/>
      <c r="I31" s="50"/>
      <c r="J31" s="50"/>
      <c r="K31" s="50"/>
      <c r="L31" s="50"/>
      <c r="M31" s="50"/>
    </row>
    <row r="32" spans="1:13" x14ac:dyDescent="0.3">
      <c r="A32" s="143"/>
      <c r="B32" s="53" t="s">
        <v>253</v>
      </c>
      <c r="C32" s="53">
        <v>0.15</v>
      </c>
      <c r="D32" s="53">
        <v>0.17</v>
      </c>
      <c r="E32" s="53">
        <v>0.31</v>
      </c>
      <c r="F32" s="48"/>
      <c r="G32" s="48"/>
      <c r="H32" s="50"/>
      <c r="I32" s="50"/>
      <c r="J32" s="50"/>
      <c r="K32" s="50"/>
      <c r="L32" s="50"/>
      <c r="M32" s="50"/>
    </row>
    <row r="33" spans="1:15" x14ac:dyDescent="0.3">
      <c r="A33" s="143"/>
      <c r="B33" s="53" t="s">
        <v>254</v>
      </c>
      <c r="C33" s="53">
        <v>0.01</v>
      </c>
      <c r="D33" s="53">
        <v>0.01</v>
      </c>
      <c r="E33" s="53">
        <v>0.01</v>
      </c>
      <c r="F33" s="48"/>
      <c r="G33" s="48"/>
      <c r="H33" s="50"/>
      <c r="I33" s="50"/>
      <c r="J33" s="50"/>
      <c r="K33" s="50"/>
      <c r="L33" s="50"/>
      <c r="M33" s="50"/>
      <c r="N33" s="47"/>
      <c r="O33" s="47"/>
    </row>
    <row r="34" spans="1:15" x14ac:dyDescent="0.3">
      <c r="A34" s="143" t="s">
        <v>15</v>
      </c>
      <c r="B34" s="53" t="s">
        <v>246</v>
      </c>
      <c r="C34" s="54">
        <v>0.04</v>
      </c>
      <c r="D34" s="54">
        <v>0.03</v>
      </c>
      <c r="E34" s="54">
        <v>0.06</v>
      </c>
      <c r="F34" s="48"/>
      <c r="G34" s="48"/>
      <c r="H34" s="50"/>
      <c r="I34" s="50"/>
      <c r="J34" s="50"/>
      <c r="K34" s="50"/>
      <c r="L34" s="50"/>
      <c r="M34" s="50"/>
      <c r="N34" s="47"/>
      <c r="O34" s="47"/>
    </row>
    <row r="35" spans="1:15" x14ac:dyDescent="0.3">
      <c r="A35" s="143"/>
      <c r="B35" s="54" t="s">
        <v>247</v>
      </c>
      <c r="C35" s="54">
        <v>0.28999999999999998</v>
      </c>
      <c r="D35" s="54">
        <v>0.28999999999999998</v>
      </c>
      <c r="E35" s="54">
        <v>0.84</v>
      </c>
      <c r="F35" s="48"/>
      <c r="G35" s="48"/>
      <c r="H35" s="50"/>
      <c r="I35" s="50"/>
      <c r="J35" s="50"/>
      <c r="K35" s="50"/>
      <c r="L35" s="50"/>
      <c r="M35" s="50"/>
      <c r="N35" s="47"/>
      <c r="O35" s="47"/>
    </row>
    <row r="36" spans="1:15" x14ac:dyDescent="0.3">
      <c r="A36" s="143"/>
      <c r="B36" s="54" t="s">
        <v>248</v>
      </c>
      <c r="C36" s="54">
        <v>17.48</v>
      </c>
      <c r="D36" s="54">
        <v>20.47</v>
      </c>
      <c r="E36" s="54">
        <v>22.06</v>
      </c>
      <c r="F36" s="48"/>
      <c r="G36" s="48"/>
      <c r="H36" s="50"/>
      <c r="I36" s="50"/>
      <c r="J36" s="50"/>
      <c r="K36" s="50"/>
      <c r="L36" s="50"/>
      <c r="M36" s="50"/>
      <c r="N36" s="47"/>
      <c r="O36" s="47"/>
    </row>
    <row r="37" spans="1:15" x14ac:dyDescent="0.3">
      <c r="A37" s="143"/>
      <c r="B37" s="53" t="s">
        <v>249</v>
      </c>
      <c r="C37" s="54">
        <v>1.43</v>
      </c>
      <c r="D37" s="54">
        <v>2.2799999999999998</v>
      </c>
      <c r="E37" s="54">
        <v>2.59</v>
      </c>
      <c r="F37" s="48"/>
      <c r="G37" s="48"/>
      <c r="H37" s="50"/>
      <c r="I37" s="50"/>
      <c r="J37" s="50"/>
      <c r="K37" s="50"/>
      <c r="L37" s="50"/>
      <c r="M37" s="50"/>
      <c r="N37" s="47"/>
      <c r="O37" s="47"/>
    </row>
    <row r="38" spans="1:15" x14ac:dyDescent="0.3">
      <c r="A38" s="143"/>
      <c r="B38" s="53" t="s">
        <v>250</v>
      </c>
      <c r="C38" s="54">
        <v>7.74</v>
      </c>
      <c r="D38" s="54">
        <v>9.49</v>
      </c>
      <c r="E38" s="54">
        <v>10.34</v>
      </c>
      <c r="F38" s="48"/>
      <c r="G38" s="48"/>
      <c r="H38" s="50"/>
      <c r="I38" s="50"/>
      <c r="J38" s="50"/>
      <c r="K38" s="50"/>
      <c r="L38" s="50"/>
      <c r="M38" s="50"/>
      <c r="N38" s="47"/>
      <c r="O38" s="47"/>
    </row>
    <row r="39" spans="1:15" x14ac:dyDescent="0.3">
      <c r="A39" s="143"/>
      <c r="B39" s="53" t="s">
        <v>251</v>
      </c>
      <c r="C39" s="54">
        <v>3.7</v>
      </c>
      <c r="D39" s="54">
        <v>4.1399999999999997</v>
      </c>
      <c r="E39" s="54">
        <v>3.85</v>
      </c>
      <c r="F39" s="48"/>
      <c r="G39" s="48"/>
      <c r="H39" s="50"/>
      <c r="I39" s="50"/>
      <c r="J39" s="50"/>
      <c r="K39" s="50"/>
      <c r="L39" s="50"/>
      <c r="M39" s="50"/>
      <c r="N39" s="47"/>
      <c r="O39" s="47"/>
    </row>
    <row r="40" spans="1:15" x14ac:dyDescent="0.3">
      <c r="A40" s="143"/>
      <c r="B40" s="53" t="s">
        <v>252</v>
      </c>
      <c r="C40" s="54">
        <v>0.06</v>
      </c>
      <c r="D40" s="54">
        <v>0.05</v>
      </c>
      <c r="E40" s="54">
        <v>0.05</v>
      </c>
      <c r="F40" s="48"/>
      <c r="G40" s="48"/>
      <c r="H40" s="50"/>
      <c r="I40" s="50"/>
      <c r="J40" s="50"/>
      <c r="K40" s="50"/>
      <c r="L40" s="50"/>
      <c r="M40" s="50"/>
      <c r="N40" s="47"/>
      <c r="O40" s="47"/>
    </row>
    <row r="41" spans="1:15" x14ac:dyDescent="0.3">
      <c r="A41" s="143"/>
      <c r="B41" s="53" t="s">
        <v>253</v>
      </c>
      <c r="C41" s="54">
        <v>0.94</v>
      </c>
      <c r="D41" s="54">
        <v>1.1299999999999999</v>
      </c>
      <c r="E41" s="54">
        <v>1.41</v>
      </c>
      <c r="F41" s="48"/>
      <c r="G41" s="48"/>
      <c r="H41" s="50"/>
      <c r="I41" s="50"/>
      <c r="J41" s="50"/>
      <c r="K41" s="50"/>
      <c r="L41" s="50"/>
      <c r="M41" s="50"/>
      <c r="N41" s="47"/>
      <c r="O41" s="47"/>
    </row>
    <row r="42" spans="1:15" x14ac:dyDescent="0.3">
      <c r="A42" s="143"/>
      <c r="B42" s="53" t="s">
        <v>254</v>
      </c>
      <c r="C42" s="54">
        <v>0.02</v>
      </c>
      <c r="D42" s="54">
        <v>0.01</v>
      </c>
      <c r="E42" s="54">
        <v>0.02</v>
      </c>
      <c r="F42" s="50"/>
      <c r="G42" s="50"/>
      <c r="H42" s="50"/>
      <c r="I42" s="50"/>
      <c r="J42" s="50"/>
      <c r="K42" s="50"/>
      <c r="L42" s="50"/>
      <c r="M42" s="50"/>
      <c r="N42" s="48"/>
      <c r="O42" s="48"/>
    </row>
    <row r="43" spans="1:15" x14ac:dyDescent="0.3">
      <c r="A43" s="50"/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</row>
    <row r="44" spans="1:15" x14ac:dyDescent="0.3">
      <c r="A44" s="52" t="s">
        <v>255</v>
      </c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</row>
    <row r="45" spans="1:15" x14ac:dyDescent="0.3">
      <c r="A45" s="145" t="s">
        <v>232</v>
      </c>
      <c r="B45" s="145" t="s">
        <v>233</v>
      </c>
      <c r="C45" s="147" t="s">
        <v>4</v>
      </c>
      <c r="D45" s="147"/>
      <c r="E45" s="147"/>
      <c r="F45" s="51"/>
      <c r="G45" s="51"/>
      <c r="H45" s="50"/>
      <c r="I45" s="50"/>
      <c r="J45" s="50"/>
      <c r="K45" s="50"/>
      <c r="L45" s="50"/>
      <c r="M45" s="50"/>
      <c r="N45" s="47"/>
      <c r="O45" s="47"/>
    </row>
    <row r="46" spans="1:15" x14ac:dyDescent="0.3">
      <c r="A46" s="145"/>
      <c r="B46" s="145"/>
      <c r="C46" s="53" t="s">
        <v>234</v>
      </c>
      <c r="D46" s="53" t="s">
        <v>235</v>
      </c>
      <c r="E46" s="53" t="s">
        <v>236</v>
      </c>
      <c r="F46" s="49"/>
      <c r="G46" s="49"/>
      <c r="H46" s="50"/>
      <c r="I46" s="50"/>
      <c r="J46" s="50"/>
      <c r="K46" s="50"/>
      <c r="L46" s="50"/>
      <c r="M46" s="50"/>
      <c r="N46" s="47"/>
      <c r="O46" s="47"/>
    </row>
    <row r="47" spans="1:15" x14ac:dyDescent="0.3">
      <c r="A47" s="143" t="s">
        <v>37</v>
      </c>
      <c r="B47" s="54" t="s">
        <v>237</v>
      </c>
      <c r="C47" s="53">
        <v>0.03</v>
      </c>
      <c r="D47" s="53">
        <v>0.02</v>
      </c>
      <c r="E47" s="53">
        <v>0.04</v>
      </c>
      <c r="F47" s="49"/>
      <c r="G47" s="49"/>
      <c r="H47" s="50"/>
      <c r="I47" s="50"/>
      <c r="J47" s="50"/>
      <c r="K47" s="50"/>
      <c r="L47" s="50"/>
      <c r="M47" s="50"/>
      <c r="N47" s="47"/>
      <c r="O47" s="47"/>
    </row>
    <row r="48" spans="1:15" x14ac:dyDescent="0.3">
      <c r="A48" s="143"/>
      <c r="B48" s="54" t="s">
        <v>247</v>
      </c>
      <c r="C48" s="53">
        <v>0.03</v>
      </c>
      <c r="D48" s="53">
        <v>0.03</v>
      </c>
      <c r="E48" s="53">
        <v>0.04</v>
      </c>
      <c r="F48" s="49"/>
      <c r="G48" s="49"/>
      <c r="H48" s="50"/>
      <c r="I48" s="50"/>
      <c r="J48" s="50"/>
      <c r="K48" s="50"/>
      <c r="L48" s="50"/>
      <c r="M48" s="50"/>
      <c r="N48" s="47"/>
      <c r="O48" s="47"/>
    </row>
    <row r="49" spans="1:13" x14ac:dyDescent="0.3">
      <c r="A49" s="143"/>
      <c r="B49" s="54" t="s">
        <v>256</v>
      </c>
      <c r="C49" s="53">
        <v>19.05</v>
      </c>
      <c r="D49" s="53">
        <v>23.16</v>
      </c>
      <c r="E49" s="53">
        <v>20.239999999999998</v>
      </c>
      <c r="F49" s="51"/>
      <c r="G49" s="51"/>
      <c r="H49" s="50"/>
      <c r="I49" s="50"/>
      <c r="J49" s="50"/>
      <c r="K49" s="50"/>
      <c r="L49" s="50"/>
      <c r="M49" s="50"/>
    </row>
    <row r="50" spans="1:13" x14ac:dyDescent="0.3">
      <c r="A50" s="143"/>
      <c r="B50" s="53" t="s">
        <v>257</v>
      </c>
      <c r="C50" s="53">
        <v>10.51</v>
      </c>
      <c r="D50" s="53">
        <v>11.91</v>
      </c>
      <c r="E50" s="53">
        <v>11.31</v>
      </c>
      <c r="F50" s="51"/>
      <c r="G50" s="51"/>
      <c r="H50" s="50"/>
      <c r="I50" s="50"/>
      <c r="J50" s="50"/>
      <c r="K50" s="50"/>
      <c r="L50" s="50"/>
      <c r="M50" s="50"/>
    </row>
    <row r="51" spans="1:13" x14ac:dyDescent="0.3">
      <c r="A51" s="143"/>
      <c r="B51" s="53" t="s">
        <v>258</v>
      </c>
      <c r="C51" s="53">
        <v>53.28</v>
      </c>
      <c r="D51" s="53">
        <v>61.7</v>
      </c>
      <c r="E51" s="53">
        <v>54.43</v>
      </c>
      <c r="F51" s="51"/>
      <c r="G51" s="51"/>
      <c r="H51" s="50"/>
      <c r="I51" s="50"/>
      <c r="J51" s="50"/>
      <c r="K51" s="50"/>
      <c r="L51" s="50"/>
      <c r="M51" s="50"/>
    </row>
    <row r="52" spans="1:13" x14ac:dyDescent="0.3">
      <c r="A52" s="143"/>
      <c r="B52" s="53" t="s">
        <v>259</v>
      </c>
      <c r="C52" s="53">
        <v>0.06</v>
      </c>
      <c r="D52" s="53">
        <v>0.05</v>
      </c>
      <c r="E52" s="53">
        <v>0.06</v>
      </c>
      <c r="F52" s="51"/>
      <c r="G52" s="51"/>
      <c r="H52" s="50"/>
      <c r="I52" s="50"/>
      <c r="J52" s="50"/>
      <c r="K52" s="50"/>
      <c r="L52" s="50"/>
      <c r="M52" s="50"/>
    </row>
    <row r="53" spans="1:13" x14ac:dyDescent="0.3">
      <c r="A53" s="143"/>
      <c r="B53" s="53" t="s">
        <v>251</v>
      </c>
      <c r="C53" s="53">
        <v>0.04</v>
      </c>
      <c r="D53" s="53">
        <v>0.05</v>
      </c>
      <c r="E53" s="53">
        <v>0.03</v>
      </c>
      <c r="F53" s="51"/>
      <c r="G53" s="51"/>
      <c r="H53" s="50"/>
      <c r="I53" s="50"/>
      <c r="J53" s="50"/>
      <c r="K53" s="50"/>
      <c r="L53" s="50"/>
      <c r="M53" s="50"/>
    </row>
    <row r="54" spans="1:13" x14ac:dyDescent="0.3">
      <c r="A54" s="143"/>
      <c r="B54" s="53" t="s">
        <v>260</v>
      </c>
      <c r="C54" s="53">
        <v>0.03</v>
      </c>
      <c r="D54" s="53">
        <v>0.02</v>
      </c>
      <c r="E54" s="53">
        <v>0.02</v>
      </c>
      <c r="F54" s="51"/>
      <c r="G54" s="51"/>
      <c r="H54" s="50"/>
      <c r="I54" s="50"/>
      <c r="J54" s="50"/>
      <c r="K54" s="50"/>
      <c r="L54" s="50"/>
      <c r="M54" s="50"/>
    </row>
    <row r="55" spans="1:13" x14ac:dyDescent="0.3">
      <c r="A55" s="143"/>
      <c r="B55" s="53" t="s">
        <v>261</v>
      </c>
      <c r="C55" s="53">
        <v>0.01</v>
      </c>
      <c r="D55" s="53">
        <v>0.01</v>
      </c>
      <c r="E55" s="53">
        <v>0.02</v>
      </c>
      <c r="F55" s="51"/>
      <c r="G55" s="51"/>
      <c r="H55" s="50"/>
      <c r="I55" s="50"/>
      <c r="J55" s="50"/>
      <c r="K55" s="50"/>
      <c r="L55" s="50"/>
      <c r="M55" s="50"/>
    </row>
    <row r="56" spans="1:13" x14ac:dyDescent="0.3">
      <c r="A56" s="143"/>
      <c r="B56" s="53" t="s">
        <v>262</v>
      </c>
      <c r="C56" s="53">
        <v>0.01</v>
      </c>
      <c r="D56" s="53">
        <v>0.01</v>
      </c>
      <c r="E56" s="53">
        <v>0.01</v>
      </c>
      <c r="F56" s="51"/>
      <c r="G56" s="51"/>
      <c r="H56" s="50"/>
      <c r="I56" s="50"/>
      <c r="J56" s="50"/>
      <c r="K56" s="50"/>
      <c r="L56" s="50"/>
      <c r="M56" s="50"/>
    </row>
    <row r="57" spans="1:13" x14ac:dyDescent="0.3">
      <c r="A57" s="143"/>
      <c r="B57" s="53" t="s">
        <v>263</v>
      </c>
      <c r="C57" s="53">
        <v>0.01</v>
      </c>
      <c r="D57" s="53">
        <v>0.01</v>
      </c>
      <c r="E57" s="53">
        <v>0.01</v>
      </c>
      <c r="F57" s="51"/>
      <c r="G57" s="51"/>
      <c r="H57" s="50"/>
      <c r="I57" s="50"/>
      <c r="J57" s="50"/>
      <c r="K57" s="50"/>
      <c r="L57" s="50"/>
      <c r="M57" s="50"/>
    </row>
    <row r="58" spans="1:13" x14ac:dyDescent="0.3">
      <c r="A58" s="143"/>
      <c r="B58" s="53" t="s">
        <v>264</v>
      </c>
      <c r="C58" s="53">
        <v>0</v>
      </c>
      <c r="D58" s="53">
        <v>0.01</v>
      </c>
      <c r="E58" s="53">
        <v>0</v>
      </c>
      <c r="F58" s="51"/>
      <c r="G58" s="51"/>
      <c r="H58" s="50"/>
      <c r="I58" s="50"/>
      <c r="J58" s="50"/>
      <c r="K58" s="50"/>
      <c r="L58" s="50"/>
      <c r="M58" s="50"/>
    </row>
    <row r="60" spans="1:13" x14ac:dyDescent="0.3">
      <c r="A60" s="52" t="s">
        <v>265</v>
      </c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 s="52"/>
    </row>
    <row r="61" spans="1:13" x14ac:dyDescent="0.3">
      <c r="A61" s="145" t="s">
        <v>232</v>
      </c>
      <c r="B61" s="145" t="s">
        <v>233</v>
      </c>
      <c r="C61" s="147" t="s">
        <v>4</v>
      </c>
      <c r="D61" s="147"/>
      <c r="E61" s="147"/>
      <c r="F61" s="51"/>
      <c r="G61" s="51"/>
      <c r="H61" s="50"/>
      <c r="I61" s="50"/>
      <c r="J61" s="50"/>
      <c r="K61" s="50"/>
      <c r="L61" s="50"/>
      <c r="M61" s="50"/>
    </row>
    <row r="62" spans="1:13" x14ac:dyDescent="0.3">
      <c r="A62" s="145"/>
      <c r="B62" s="145"/>
      <c r="C62" s="53" t="s">
        <v>234</v>
      </c>
      <c r="D62" s="53" t="s">
        <v>235</v>
      </c>
      <c r="E62" s="53" t="s">
        <v>236</v>
      </c>
      <c r="F62" s="49"/>
      <c r="G62" s="49"/>
      <c r="H62" s="50"/>
      <c r="I62" s="50"/>
      <c r="J62" s="50"/>
      <c r="K62" s="50"/>
      <c r="L62" s="50"/>
      <c r="M62" s="50"/>
    </row>
    <row r="63" spans="1:13" x14ac:dyDescent="0.3">
      <c r="A63" s="143" t="s">
        <v>37</v>
      </c>
      <c r="B63" s="54" t="s">
        <v>266</v>
      </c>
      <c r="C63" s="53">
        <v>0.02</v>
      </c>
      <c r="D63" s="53">
        <v>0.01</v>
      </c>
      <c r="E63" s="53">
        <v>0.01</v>
      </c>
      <c r="F63" s="49"/>
      <c r="G63" s="49"/>
      <c r="H63" s="50"/>
      <c r="I63" s="50"/>
      <c r="J63" s="50"/>
      <c r="K63" s="50"/>
      <c r="L63" s="50"/>
      <c r="M63" s="50"/>
    </row>
    <row r="64" spans="1:13" x14ac:dyDescent="0.3">
      <c r="A64" s="143"/>
      <c r="B64" s="54" t="s">
        <v>267</v>
      </c>
      <c r="C64" s="53">
        <v>11.23</v>
      </c>
      <c r="D64" s="54">
        <v>11.64</v>
      </c>
      <c r="E64" s="53">
        <v>12.04</v>
      </c>
      <c r="F64" s="49"/>
      <c r="G64" s="49"/>
      <c r="H64" s="50"/>
      <c r="I64" s="50"/>
      <c r="J64" s="50"/>
      <c r="K64" s="50"/>
      <c r="L64" s="50"/>
      <c r="M64" s="50"/>
    </row>
    <row r="65" spans="1:15" x14ac:dyDescent="0.3">
      <c r="A65" s="143"/>
      <c r="B65" s="53" t="s">
        <v>268</v>
      </c>
      <c r="C65" s="53">
        <v>16.54</v>
      </c>
      <c r="D65" s="54">
        <v>17.010000000000002</v>
      </c>
      <c r="E65" s="53">
        <v>17.690000000000001</v>
      </c>
      <c r="F65" s="48"/>
      <c r="G65" s="48"/>
      <c r="H65" s="50"/>
      <c r="I65" s="50"/>
      <c r="J65" s="50"/>
      <c r="K65" s="50"/>
      <c r="L65" s="50"/>
      <c r="M65" s="50"/>
      <c r="N65" s="47"/>
      <c r="O65" s="47"/>
    </row>
    <row r="66" spans="1:15" x14ac:dyDescent="0.3">
      <c r="A66" s="143"/>
      <c r="B66" s="53" t="s">
        <v>240</v>
      </c>
      <c r="C66" s="53">
        <v>94.89</v>
      </c>
      <c r="D66" s="54">
        <v>94.17</v>
      </c>
      <c r="E66" s="53">
        <v>93.56</v>
      </c>
      <c r="F66" s="48"/>
      <c r="G66" s="48"/>
      <c r="H66" s="50"/>
      <c r="I66" s="50"/>
      <c r="J66" s="50"/>
      <c r="K66" s="50"/>
      <c r="L66" s="50"/>
      <c r="M66" s="50"/>
      <c r="N66" s="47"/>
      <c r="O66" s="47"/>
    </row>
    <row r="67" spans="1:15" x14ac:dyDescent="0.3">
      <c r="A67" s="143"/>
      <c r="B67" s="53" t="s">
        <v>241</v>
      </c>
      <c r="C67" s="53">
        <v>4.25</v>
      </c>
      <c r="D67" s="54">
        <v>4.58</v>
      </c>
      <c r="E67" s="53">
        <v>4.8899999999999997</v>
      </c>
      <c r="F67" s="48"/>
      <c r="G67" s="48"/>
      <c r="H67" s="50"/>
      <c r="I67" s="50"/>
      <c r="J67" s="50"/>
      <c r="K67" s="50"/>
      <c r="L67" s="50"/>
      <c r="M67" s="50"/>
      <c r="N67" s="47"/>
      <c r="O67" s="47"/>
    </row>
    <row r="68" spans="1:15" x14ac:dyDescent="0.3">
      <c r="A68" s="143"/>
      <c r="B68" s="53" t="s">
        <v>269</v>
      </c>
      <c r="C68" s="53">
        <v>18.05</v>
      </c>
      <c r="D68" s="54">
        <v>1.84</v>
      </c>
      <c r="E68" s="53">
        <v>1.68</v>
      </c>
      <c r="F68" s="48"/>
      <c r="G68" s="48"/>
      <c r="H68" s="50"/>
      <c r="I68" s="50"/>
      <c r="J68" s="50"/>
      <c r="K68" s="50"/>
      <c r="L68" s="50"/>
      <c r="M68" s="50"/>
      <c r="N68" s="47"/>
      <c r="O68" s="47"/>
    </row>
    <row r="69" spans="1:15" x14ac:dyDescent="0.3">
      <c r="A69" s="143"/>
      <c r="B69" s="53" t="s">
        <v>270</v>
      </c>
      <c r="C69" s="53">
        <v>0.43</v>
      </c>
      <c r="D69" s="54">
        <v>0.55000000000000004</v>
      </c>
      <c r="E69" s="53">
        <v>0.67</v>
      </c>
      <c r="F69" s="48"/>
      <c r="G69" s="48"/>
      <c r="H69" s="50"/>
      <c r="I69" s="50"/>
      <c r="J69" s="50"/>
      <c r="K69" s="50"/>
      <c r="L69" s="50"/>
      <c r="M69" s="50"/>
      <c r="N69" s="47"/>
      <c r="O69" s="47"/>
    </row>
    <row r="70" spans="1:15" x14ac:dyDescent="0.3">
      <c r="A70" s="143"/>
      <c r="B70" s="53" t="s">
        <v>271</v>
      </c>
      <c r="C70" s="53">
        <v>5.65</v>
      </c>
      <c r="D70" s="54">
        <v>6.42</v>
      </c>
      <c r="E70" s="53">
        <v>6.99</v>
      </c>
      <c r="F70" s="48"/>
      <c r="G70" s="48"/>
      <c r="H70" s="50"/>
      <c r="I70" s="50"/>
      <c r="J70" s="50"/>
      <c r="K70" s="50"/>
      <c r="L70" s="50"/>
      <c r="M70" s="50"/>
      <c r="N70" s="47"/>
      <c r="O70" s="47"/>
    </row>
    <row r="71" spans="1:15" x14ac:dyDescent="0.3">
      <c r="A71" s="143"/>
      <c r="B71" s="53" t="s">
        <v>244</v>
      </c>
      <c r="C71" s="53">
        <v>0.02</v>
      </c>
      <c r="D71" s="54">
        <v>0.02</v>
      </c>
      <c r="E71" s="53">
        <v>0</v>
      </c>
      <c r="F71" s="48"/>
      <c r="G71" s="48"/>
      <c r="H71" s="50"/>
      <c r="I71" s="50"/>
      <c r="J71" s="50"/>
      <c r="K71" s="50"/>
      <c r="L71" s="50"/>
      <c r="M71" s="50"/>
      <c r="N71" s="47"/>
      <c r="O71" s="47"/>
    </row>
    <row r="72" spans="1:15" x14ac:dyDescent="0.3">
      <c r="A72" s="143"/>
      <c r="B72" s="53" t="s">
        <v>272</v>
      </c>
      <c r="C72" s="54">
        <v>0.01</v>
      </c>
      <c r="D72" s="54">
        <v>0.02</v>
      </c>
      <c r="E72" s="54">
        <v>0</v>
      </c>
      <c r="F72" s="48"/>
      <c r="G72" s="48"/>
      <c r="H72" s="50"/>
      <c r="I72" s="50"/>
      <c r="J72" s="50"/>
      <c r="K72" s="50"/>
      <c r="L72" s="50"/>
      <c r="M72" s="50"/>
      <c r="N72" s="47"/>
      <c r="O72" s="47"/>
    </row>
    <row r="73" spans="1:15" x14ac:dyDescent="0.3">
      <c r="A73" s="143" t="s">
        <v>15</v>
      </c>
      <c r="B73" s="54" t="s">
        <v>266</v>
      </c>
      <c r="C73" s="53">
        <v>0.01</v>
      </c>
      <c r="D73" s="53">
        <v>0.01</v>
      </c>
      <c r="E73" s="53">
        <v>0.01</v>
      </c>
      <c r="F73" s="48"/>
      <c r="G73" s="48"/>
      <c r="H73" s="50"/>
      <c r="I73" s="50"/>
      <c r="J73" s="50"/>
      <c r="K73" s="50"/>
      <c r="L73" s="50"/>
      <c r="M73" s="50"/>
      <c r="N73" s="47"/>
      <c r="O73" s="47"/>
    </row>
    <row r="74" spans="1:15" x14ac:dyDescent="0.3">
      <c r="A74" s="143"/>
      <c r="B74" s="54" t="s">
        <v>267</v>
      </c>
      <c r="C74" s="53">
        <v>1.86</v>
      </c>
      <c r="D74" s="53">
        <v>1.6</v>
      </c>
      <c r="E74" s="53">
        <v>1.93</v>
      </c>
      <c r="F74" s="48"/>
      <c r="G74" s="48"/>
      <c r="H74" s="50"/>
      <c r="I74" s="50"/>
      <c r="J74" s="50"/>
      <c r="K74" s="50"/>
      <c r="L74" s="50"/>
      <c r="M74" s="50"/>
      <c r="N74" s="47"/>
      <c r="O74" s="47"/>
    </row>
    <row r="75" spans="1:15" x14ac:dyDescent="0.3">
      <c r="A75" s="143"/>
      <c r="B75" s="53" t="s">
        <v>268</v>
      </c>
      <c r="C75" s="53">
        <v>8.66</v>
      </c>
      <c r="D75" s="53">
        <v>9.5299999999999994</v>
      </c>
      <c r="E75" s="53">
        <v>9.5</v>
      </c>
      <c r="F75" s="48"/>
      <c r="G75" s="48"/>
      <c r="H75" s="50"/>
      <c r="I75" s="50"/>
      <c r="J75" s="50"/>
      <c r="K75" s="50"/>
      <c r="L75" s="50"/>
      <c r="M75" s="50"/>
      <c r="N75" s="47"/>
      <c r="O75" s="47"/>
    </row>
    <row r="76" spans="1:15" x14ac:dyDescent="0.3">
      <c r="A76" s="143"/>
      <c r="B76" s="53" t="s">
        <v>240</v>
      </c>
      <c r="C76" s="53">
        <v>16.649999999999999</v>
      </c>
      <c r="D76" s="53">
        <v>17.670000000000002</v>
      </c>
      <c r="E76" s="53">
        <v>18.43</v>
      </c>
      <c r="F76" s="48"/>
      <c r="G76" s="48"/>
      <c r="H76" s="50"/>
      <c r="I76" s="50"/>
      <c r="J76" s="50"/>
      <c r="K76" s="50"/>
      <c r="L76" s="50"/>
      <c r="M76" s="50"/>
      <c r="N76" s="47"/>
      <c r="O76" s="47"/>
    </row>
    <row r="77" spans="1:15" x14ac:dyDescent="0.3">
      <c r="A77" s="143"/>
      <c r="B77" s="53" t="s">
        <v>241</v>
      </c>
      <c r="C77" s="53">
        <v>0.06</v>
      </c>
      <c r="D77" s="53">
        <v>0.05</v>
      </c>
      <c r="E77" s="53">
        <v>7.0000000000000007E-2</v>
      </c>
      <c r="F77" s="48"/>
      <c r="G77" s="48"/>
      <c r="H77" s="50"/>
      <c r="I77" s="50"/>
      <c r="J77" s="50"/>
      <c r="K77" s="50"/>
      <c r="L77" s="50"/>
      <c r="M77" s="50"/>
      <c r="N77" s="47"/>
      <c r="O77" s="47"/>
    </row>
    <row r="78" spans="1:15" x14ac:dyDescent="0.3">
      <c r="A78" s="143"/>
      <c r="B78" s="53" t="s">
        <v>269</v>
      </c>
      <c r="C78" s="53">
        <v>0.42</v>
      </c>
      <c r="D78" s="53">
        <v>0.56999999999999995</v>
      </c>
      <c r="E78" s="53">
        <v>0.59</v>
      </c>
      <c r="F78" s="48"/>
      <c r="G78" s="48"/>
      <c r="H78" s="50"/>
      <c r="I78" s="50"/>
      <c r="J78" s="50"/>
      <c r="K78" s="50"/>
      <c r="L78" s="50"/>
      <c r="M78" s="50"/>
      <c r="N78" s="48"/>
      <c r="O78" s="48"/>
    </row>
    <row r="79" spans="1:15" x14ac:dyDescent="0.3">
      <c r="A79" s="143"/>
      <c r="B79" s="54" t="s">
        <v>270</v>
      </c>
      <c r="C79" s="54">
        <v>0.28999999999999998</v>
      </c>
      <c r="D79" s="54">
        <v>0.35</v>
      </c>
      <c r="E79" s="54">
        <v>0.23</v>
      </c>
      <c r="F79" s="48"/>
      <c r="G79" s="48"/>
      <c r="H79" s="47"/>
      <c r="I79" s="47"/>
      <c r="J79" s="47"/>
      <c r="K79" s="47"/>
      <c r="L79" s="47"/>
      <c r="M79" s="47"/>
      <c r="N79" s="47"/>
      <c r="O79" s="47"/>
    </row>
    <row r="80" spans="1:15" x14ac:dyDescent="0.3">
      <c r="A80" s="143"/>
      <c r="B80" s="54" t="s">
        <v>271</v>
      </c>
      <c r="C80" s="54">
        <v>7.0000000000000007E-2</v>
      </c>
      <c r="D80" s="54">
        <v>0.13</v>
      </c>
      <c r="E80" s="54">
        <v>7.0000000000000007E-2</v>
      </c>
      <c r="F80" s="48"/>
      <c r="G80" s="48"/>
      <c r="H80" s="47"/>
      <c r="I80" s="47"/>
      <c r="J80" s="47"/>
      <c r="K80" s="47"/>
      <c r="L80" s="47"/>
      <c r="M80" s="47"/>
      <c r="N80" s="47"/>
      <c r="O80" s="47"/>
    </row>
    <row r="81" spans="1:13" x14ac:dyDescent="0.3">
      <c r="A81" s="143"/>
      <c r="B81" s="53" t="s">
        <v>244</v>
      </c>
      <c r="C81" s="54">
        <v>0.01</v>
      </c>
      <c r="D81" s="54">
        <v>0.02</v>
      </c>
      <c r="E81" s="54">
        <v>0.01</v>
      </c>
      <c r="F81" s="48"/>
      <c r="G81" s="48"/>
      <c r="H81" s="47"/>
      <c r="I81" s="47"/>
      <c r="J81" s="47"/>
      <c r="K81" s="47"/>
      <c r="L81" s="47"/>
      <c r="M81" s="47"/>
    </row>
    <row r="82" spans="1:13" x14ac:dyDescent="0.3">
      <c r="A82" s="143"/>
      <c r="B82" s="54" t="s">
        <v>272</v>
      </c>
      <c r="C82" s="54">
        <v>0.01</v>
      </c>
      <c r="D82" s="54">
        <v>0.01</v>
      </c>
      <c r="E82" s="54">
        <v>0.01</v>
      </c>
      <c r="F82" s="48"/>
      <c r="G82" s="48"/>
      <c r="H82" s="47"/>
      <c r="I82" s="47"/>
      <c r="J82" s="47"/>
      <c r="K82" s="47"/>
      <c r="L82" s="47"/>
      <c r="M82" s="47"/>
    </row>
    <row r="84" spans="1:13" x14ac:dyDescent="0.3">
      <c r="A84" s="52" t="s">
        <v>273</v>
      </c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</row>
    <row r="85" spans="1:13" x14ac:dyDescent="0.3">
      <c r="A85" s="145" t="s">
        <v>232</v>
      </c>
      <c r="B85" s="145" t="s">
        <v>233</v>
      </c>
      <c r="C85" s="147" t="s">
        <v>4</v>
      </c>
      <c r="D85" s="147"/>
      <c r="E85" s="147"/>
      <c r="F85" s="51"/>
      <c r="G85" s="51"/>
      <c r="H85" s="50"/>
      <c r="I85" s="50"/>
      <c r="J85" s="50"/>
      <c r="K85" s="50"/>
      <c r="L85" s="50"/>
      <c r="M85" s="50"/>
    </row>
    <row r="86" spans="1:13" x14ac:dyDescent="0.3">
      <c r="A86" s="145"/>
      <c r="B86" s="145"/>
      <c r="C86" s="53" t="s">
        <v>234</v>
      </c>
      <c r="D86" s="53" t="s">
        <v>235</v>
      </c>
      <c r="E86" s="53" t="s">
        <v>236</v>
      </c>
      <c r="F86" s="49"/>
      <c r="G86" s="49"/>
      <c r="H86" s="50"/>
      <c r="I86" s="50"/>
      <c r="J86" s="50"/>
      <c r="K86" s="50"/>
      <c r="L86" s="50"/>
      <c r="M86" s="50"/>
    </row>
    <row r="87" spans="1:13" x14ac:dyDescent="0.3">
      <c r="A87" s="143" t="s">
        <v>37</v>
      </c>
      <c r="B87" s="54" t="s">
        <v>274</v>
      </c>
      <c r="C87" s="53">
        <v>0.42</v>
      </c>
      <c r="D87" s="53">
        <v>0.51</v>
      </c>
      <c r="E87" s="53">
        <v>0.83</v>
      </c>
      <c r="F87" s="49"/>
      <c r="G87" s="49"/>
      <c r="H87" s="50"/>
      <c r="I87" s="50"/>
      <c r="J87" s="50"/>
      <c r="K87" s="50"/>
      <c r="L87" s="50"/>
      <c r="M87" s="50"/>
    </row>
    <row r="88" spans="1:13" x14ac:dyDescent="0.3">
      <c r="A88" s="143"/>
      <c r="B88" s="53" t="s">
        <v>275</v>
      </c>
      <c r="C88" s="53">
        <v>50.41</v>
      </c>
      <c r="D88" s="54">
        <v>57.5</v>
      </c>
      <c r="E88" s="53">
        <v>57.74</v>
      </c>
      <c r="F88" s="48"/>
      <c r="G88" s="48"/>
      <c r="H88" s="50"/>
      <c r="I88" s="50"/>
      <c r="J88" s="50"/>
      <c r="K88" s="50"/>
      <c r="L88" s="50"/>
      <c r="M88" s="50"/>
    </row>
    <row r="89" spans="1:13" x14ac:dyDescent="0.3">
      <c r="A89" s="143"/>
      <c r="B89" s="53" t="s">
        <v>239</v>
      </c>
      <c r="C89" s="53">
        <v>66.239999999999995</v>
      </c>
      <c r="D89" s="54">
        <v>64.59</v>
      </c>
      <c r="E89" s="53">
        <v>67.319999999999993</v>
      </c>
      <c r="F89" s="48"/>
      <c r="G89" s="48"/>
      <c r="H89" s="50"/>
      <c r="I89" s="50"/>
      <c r="J89" s="50"/>
      <c r="K89" s="50"/>
      <c r="L89" s="50"/>
      <c r="M89" s="50"/>
    </row>
    <row r="90" spans="1:13" x14ac:dyDescent="0.3">
      <c r="A90" s="143"/>
      <c r="B90" s="53" t="s">
        <v>276</v>
      </c>
      <c r="C90" s="53">
        <v>77.459999999999994</v>
      </c>
      <c r="D90" s="54">
        <v>69.28</v>
      </c>
      <c r="E90" s="53">
        <v>72.28</v>
      </c>
      <c r="F90" s="48"/>
      <c r="G90" s="48"/>
      <c r="H90" s="50"/>
      <c r="I90" s="50"/>
      <c r="J90" s="50"/>
      <c r="K90" s="50"/>
      <c r="L90" s="50"/>
      <c r="M90" s="50"/>
    </row>
    <row r="91" spans="1:13" x14ac:dyDescent="0.3">
      <c r="A91" s="143"/>
      <c r="B91" s="53" t="s">
        <v>277</v>
      </c>
      <c r="C91" s="53">
        <v>2.85</v>
      </c>
      <c r="D91" s="54">
        <v>3.02</v>
      </c>
      <c r="E91" s="53">
        <v>3.39</v>
      </c>
      <c r="F91" s="48"/>
      <c r="G91" s="48"/>
      <c r="H91" s="50"/>
      <c r="I91" s="50"/>
      <c r="J91" s="50"/>
      <c r="K91" s="50"/>
      <c r="L91" s="50"/>
      <c r="M91" s="50"/>
    </row>
    <row r="92" spans="1:13" x14ac:dyDescent="0.3">
      <c r="A92" s="143"/>
      <c r="B92" s="53" t="s">
        <v>278</v>
      </c>
      <c r="C92" s="53">
        <v>10.19</v>
      </c>
      <c r="D92" s="54">
        <v>5.51</v>
      </c>
      <c r="E92" s="53">
        <v>7.31</v>
      </c>
      <c r="F92" s="48"/>
      <c r="G92" s="48"/>
      <c r="H92" s="50"/>
      <c r="I92" s="50"/>
      <c r="J92" s="50"/>
      <c r="K92" s="50"/>
      <c r="L92" s="50"/>
      <c r="M92" s="50"/>
    </row>
    <row r="93" spans="1:13" x14ac:dyDescent="0.3">
      <c r="A93" s="143"/>
      <c r="B93" s="53" t="s">
        <v>279</v>
      </c>
      <c r="C93" s="53">
        <v>0.28999999999999998</v>
      </c>
      <c r="D93" s="54">
        <v>0.14000000000000001</v>
      </c>
      <c r="E93" s="53">
        <v>0.1</v>
      </c>
      <c r="F93" s="48"/>
      <c r="G93" s="48"/>
      <c r="H93" s="50"/>
      <c r="I93" s="50"/>
      <c r="J93" s="50"/>
      <c r="K93" s="50"/>
      <c r="L93" s="50"/>
      <c r="M93" s="50"/>
    </row>
    <row r="94" spans="1:13" x14ac:dyDescent="0.3">
      <c r="A94" s="143"/>
      <c r="B94" s="53" t="s">
        <v>262</v>
      </c>
      <c r="C94" s="53">
        <v>0.03</v>
      </c>
      <c r="D94" s="54">
        <v>0.01</v>
      </c>
      <c r="E94" s="53">
        <v>0</v>
      </c>
      <c r="F94" s="48"/>
      <c r="G94" s="48"/>
      <c r="H94" s="50"/>
      <c r="I94" s="50"/>
      <c r="J94" s="50"/>
      <c r="K94" s="50"/>
      <c r="L94" s="50"/>
      <c r="M94" s="50"/>
    </row>
    <row r="95" spans="1:13" x14ac:dyDescent="0.3">
      <c r="A95" s="143" t="s">
        <v>15</v>
      </c>
      <c r="B95" s="54" t="s">
        <v>274</v>
      </c>
      <c r="C95" s="53">
        <v>0.38</v>
      </c>
      <c r="D95" s="53">
        <v>0.21</v>
      </c>
      <c r="E95" s="53">
        <v>0.85</v>
      </c>
      <c r="F95" s="48"/>
      <c r="G95" s="48"/>
      <c r="H95" s="50"/>
      <c r="I95" s="50"/>
      <c r="J95" s="50"/>
      <c r="K95" s="50"/>
      <c r="L95" s="50"/>
      <c r="M95" s="50"/>
    </row>
    <row r="96" spans="1:13" x14ac:dyDescent="0.3">
      <c r="A96" s="143"/>
      <c r="B96" s="53" t="s">
        <v>275</v>
      </c>
      <c r="C96" s="53">
        <v>87.78</v>
      </c>
      <c r="D96" s="53">
        <v>90.47</v>
      </c>
      <c r="E96" s="53">
        <v>86.59</v>
      </c>
      <c r="F96" s="48"/>
      <c r="G96" s="48"/>
      <c r="H96" s="50"/>
      <c r="I96" s="50"/>
      <c r="J96" s="50"/>
      <c r="K96" s="50"/>
      <c r="L96" s="50"/>
      <c r="M96" s="50"/>
    </row>
    <row r="97" spans="1:15" x14ac:dyDescent="0.3">
      <c r="A97" s="143"/>
      <c r="B97" s="53" t="s">
        <v>239</v>
      </c>
      <c r="C97" s="53">
        <v>89.71</v>
      </c>
      <c r="D97" s="53">
        <v>92.55</v>
      </c>
      <c r="E97" s="53">
        <v>89.98</v>
      </c>
      <c r="F97" s="48"/>
      <c r="G97" s="48"/>
      <c r="H97" s="50"/>
      <c r="I97" s="50"/>
      <c r="J97" s="50"/>
      <c r="K97" s="50"/>
      <c r="L97" s="50"/>
      <c r="M97" s="50"/>
      <c r="N97" s="47"/>
      <c r="O97" s="47"/>
    </row>
    <row r="98" spans="1:15" x14ac:dyDescent="0.3">
      <c r="A98" s="143"/>
      <c r="B98" s="53" t="s">
        <v>276</v>
      </c>
      <c r="C98" s="53">
        <v>67.19</v>
      </c>
      <c r="D98" s="53">
        <v>67.39</v>
      </c>
      <c r="E98" s="53">
        <v>67.180000000000007</v>
      </c>
      <c r="F98" s="48"/>
      <c r="G98" s="48"/>
      <c r="H98" s="50"/>
      <c r="I98" s="50"/>
      <c r="J98" s="50"/>
      <c r="K98" s="50"/>
      <c r="L98" s="50"/>
      <c r="M98" s="50"/>
      <c r="N98" s="47"/>
      <c r="O98" s="47"/>
    </row>
    <row r="99" spans="1:15" x14ac:dyDescent="0.3">
      <c r="A99" s="143"/>
      <c r="B99" s="53" t="s">
        <v>277</v>
      </c>
      <c r="C99" s="53">
        <v>2.91</v>
      </c>
      <c r="D99" s="53">
        <v>3.93</v>
      </c>
      <c r="E99" s="53">
        <v>3.75</v>
      </c>
      <c r="F99" s="48"/>
      <c r="G99" s="48"/>
      <c r="H99" s="50"/>
      <c r="I99" s="50"/>
      <c r="J99" s="50"/>
      <c r="K99" s="50"/>
      <c r="L99" s="50"/>
      <c r="M99" s="50"/>
      <c r="N99" s="48"/>
      <c r="O99" s="48"/>
    </row>
    <row r="100" spans="1:15" x14ac:dyDescent="0.3">
      <c r="A100" s="143"/>
      <c r="B100" s="53" t="s">
        <v>278</v>
      </c>
      <c r="C100" s="54">
        <v>3.57</v>
      </c>
      <c r="D100" s="54">
        <v>3.33</v>
      </c>
      <c r="E100" s="54">
        <v>3.77</v>
      </c>
      <c r="F100" s="48"/>
      <c r="G100" s="48"/>
      <c r="H100" s="47"/>
      <c r="I100" s="47"/>
      <c r="J100" s="47"/>
      <c r="K100" s="47"/>
      <c r="L100" s="47"/>
      <c r="M100" s="47"/>
      <c r="N100" s="47"/>
      <c r="O100" s="47"/>
    </row>
    <row r="101" spans="1:15" x14ac:dyDescent="0.3">
      <c r="A101" s="143"/>
      <c r="B101" s="53" t="s">
        <v>279</v>
      </c>
      <c r="C101" s="54">
        <v>0.12</v>
      </c>
      <c r="D101" s="54">
        <v>0.1</v>
      </c>
      <c r="E101" s="54">
        <v>0.06</v>
      </c>
      <c r="F101" s="48"/>
      <c r="G101" s="48"/>
      <c r="H101" s="47"/>
      <c r="I101" s="47"/>
      <c r="J101" s="47"/>
      <c r="K101" s="47"/>
      <c r="L101" s="47"/>
      <c r="M101" s="47"/>
      <c r="N101" s="47"/>
      <c r="O101" s="47"/>
    </row>
    <row r="102" spans="1:15" x14ac:dyDescent="0.3">
      <c r="A102" s="143"/>
      <c r="B102" s="53" t="s">
        <v>262</v>
      </c>
      <c r="C102" s="54">
        <v>0.01</v>
      </c>
      <c r="D102" s="54">
        <v>0.02</v>
      </c>
      <c r="E102" s="54">
        <v>0.01</v>
      </c>
      <c r="F102" s="48"/>
      <c r="G102" s="48"/>
      <c r="H102" s="47"/>
      <c r="I102" s="47"/>
      <c r="J102" s="47"/>
      <c r="K102" s="47"/>
      <c r="L102" s="47"/>
      <c r="M102" s="47"/>
      <c r="N102" s="47"/>
      <c r="O102" s="47"/>
    </row>
    <row r="104" spans="1:15" x14ac:dyDescent="0.3">
      <c r="A104" s="52" t="s">
        <v>280</v>
      </c>
      <c r="B104" s="52"/>
      <c r="C104" s="52"/>
      <c r="D104" s="5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</row>
    <row r="105" spans="1:15" x14ac:dyDescent="0.3">
      <c r="A105" s="145" t="s">
        <v>232</v>
      </c>
      <c r="B105" s="145" t="s">
        <v>233</v>
      </c>
      <c r="C105" s="147" t="s">
        <v>4</v>
      </c>
      <c r="D105" s="147"/>
      <c r="E105" s="147"/>
      <c r="F105" s="51"/>
      <c r="G105" s="51"/>
      <c r="H105" s="50"/>
      <c r="I105" s="50"/>
      <c r="J105" s="50"/>
      <c r="K105" s="50"/>
      <c r="L105" s="50"/>
      <c r="M105" s="50"/>
      <c r="N105" s="47"/>
      <c r="O105" s="47"/>
    </row>
    <row r="106" spans="1:15" x14ac:dyDescent="0.3">
      <c r="A106" s="145"/>
      <c r="B106" s="145"/>
      <c r="C106" s="53" t="s">
        <v>234</v>
      </c>
      <c r="D106" s="53" t="s">
        <v>235</v>
      </c>
      <c r="E106" s="53" t="s">
        <v>236</v>
      </c>
      <c r="F106" s="49"/>
      <c r="G106" s="49"/>
      <c r="H106" s="50"/>
      <c r="I106" s="50"/>
      <c r="J106" s="50"/>
      <c r="K106" s="50"/>
      <c r="L106" s="50"/>
      <c r="M106" s="50"/>
      <c r="N106" s="47"/>
      <c r="O106" s="47"/>
    </row>
    <row r="107" spans="1:15" x14ac:dyDescent="0.3">
      <c r="A107" s="143" t="s">
        <v>37</v>
      </c>
      <c r="B107" s="54" t="s">
        <v>281</v>
      </c>
      <c r="C107" s="53">
        <v>7.3</v>
      </c>
      <c r="D107" s="53">
        <v>5.3</v>
      </c>
      <c r="E107" s="53">
        <v>5.25</v>
      </c>
      <c r="F107" s="51"/>
      <c r="G107" s="51"/>
      <c r="H107" s="50"/>
      <c r="I107" s="50"/>
      <c r="J107" s="50"/>
      <c r="K107" s="50"/>
      <c r="L107" s="50"/>
      <c r="M107" s="50"/>
      <c r="N107" s="47"/>
      <c r="O107" s="47"/>
    </row>
    <row r="108" spans="1:15" x14ac:dyDescent="0.3">
      <c r="A108" s="143"/>
      <c r="B108" s="53" t="s">
        <v>282</v>
      </c>
      <c r="C108" s="53">
        <v>32.979999999999997</v>
      </c>
      <c r="D108" s="53">
        <v>30.16</v>
      </c>
      <c r="E108" s="53">
        <v>27.29</v>
      </c>
      <c r="F108" s="51"/>
      <c r="G108" s="51"/>
      <c r="H108" s="50"/>
      <c r="I108" s="50"/>
      <c r="J108" s="50"/>
      <c r="K108" s="50"/>
      <c r="L108" s="50"/>
      <c r="M108" s="50"/>
      <c r="N108" s="47"/>
      <c r="O108" s="47"/>
    </row>
    <row r="109" spans="1:15" x14ac:dyDescent="0.3">
      <c r="A109" s="143"/>
      <c r="B109" s="53" t="s">
        <v>283</v>
      </c>
      <c r="C109" s="53">
        <v>6.49</v>
      </c>
      <c r="D109" s="53">
        <v>5.84</v>
      </c>
      <c r="E109" s="53">
        <v>5.08</v>
      </c>
      <c r="F109" s="51"/>
      <c r="G109" s="51"/>
      <c r="H109" s="50"/>
      <c r="I109" s="50"/>
      <c r="J109" s="50"/>
      <c r="K109" s="50"/>
      <c r="L109" s="50"/>
      <c r="M109" s="50"/>
      <c r="N109" s="47"/>
      <c r="O109" s="47"/>
    </row>
    <row r="110" spans="1:15" x14ac:dyDescent="0.3">
      <c r="A110" s="143"/>
      <c r="B110" s="53" t="s">
        <v>269</v>
      </c>
      <c r="C110" s="53">
        <v>6.67</v>
      </c>
      <c r="D110" s="53">
        <v>5.0199999999999996</v>
      </c>
      <c r="E110" s="53">
        <v>4.59</v>
      </c>
      <c r="F110" s="51"/>
      <c r="G110" s="51"/>
      <c r="H110" s="50"/>
      <c r="I110" s="50"/>
      <c r="J110" s="50"/>
      <c r="K110" s="50"/>
      <c r="L110" s="50"/>
      <c r="M110" s="50"/>
      <c r="N110" s="47"/>
      <c r="O110" s="47"/>
    </row>
    <row r="111" spans="1:15" x14ac:dyDescent="0.3">
      <c r="A111" s="143"/>
      <c r="B111" s="53" t="s">
        <v>284</v>
      </c>
      <c r="C111" s="53">
        <v>0.21</v>
      </c>
      <c r="D111" s="53">
        <v>0.15</v>
      </c>
      <c r="E111" s="53">
        <v>0.13</v>
      </c>
      <c r="F111" s="51"/>
      <c r="G111" s="51"/>
      <c r="H111" s="50"/>
      <c r="I111" s="50"/>
      <c r="J111" s="50"/>
      <c r="K111" s="50"/>
      <c r="L111" s="50"/>
      <c r="M111" s="50"/>
      <c r="N111" s="47"/>
      <c r="O111" s="47"/>
    </row>
    <row r="112" spans="1:15" x14ac:dyDescent="0.3">
      <c r="A112" s="143"/>
      <c r="B112" s="53" t="s">
        <v>244</v>
      </c>
      <c r="C112" s="53">
        <v>0.02</v>
      </c>
      <c r="D112" s="53">
        <v>0.04</v>
      </c>
      <c r="E112" s="53">
        <v>0.02</v>
      </c>
      <c r="F112" s="51"/>
      <c r="G112" s="51"/>
      <c r="H112" s="50"/>
      <c r="I112" s="50"/>
      <c r="J112" s="50"/>
      <c r="K112" s="50"/>
      <c r="L112" s="50"/>
      <c r="M112" s="50"/>
      <c r="N112" s="47"/>
      <c r="O112" s="47"/>
    </row>
    <row r="113" spans="1:13" x14ac:dyDescent="0.3">
      <c r="A113" s="143"/>
      <c r="B113" s="53" t="s">
        <v>263</v>
      </c>
      <c r="C113" s="53">
        <v>0.08</v>
      </c>
      <c r="D113" s="53">
        <v>0.04</v>
      </c>
      <c r="E113" s="53">
        <v>0.04</v>
      </c>
      <c r="F113" s="51"/>
      <c r="G113" s="51"/>
      <c r="H113" s="50"/>
      <c r="I113" s="50"/>
      <c r="J113" s="50"/>
      <c r="K113" s="50"/>
      <c r="L113" s="50"/>
      <c r="M113" s="50"/>
    </row>
    <row r="114" spans="1:13" x14ac:dyDescent="0.3">
      <c r="A114" s="143"/>
      <c r="B114" s="53" t="s">
        <v>285</v>
      </c>
      <c r="C114" s="53">
        <v>0.04</v>
      </c>
      <c r="D114" s="53">
        <v>0.05</v>
      </c>
      <c r="E114" s="53">
        <v>0.05</v>
      </c>
      <c r="F114" s="51"/>
      <c r="G114" s="51"/>
      <c r="H114" s="50"/>
      <c r="I114" s="50"/>
      <c r="J114" s="50"/>
      <c r="K114" s="50"/>
      <c r="L114" s="50"/>
      <c r="M114" s="50"/>
    </row>
    <row r="116" spans="1:13" x14ac:dyDescent="0.3">
      <c r="A116" s="52" t="s">
        <v>286</v>
      </c>
      <c r="B116" s="52"/>
      <c r="C116" s="52"/>
      <c r="D116" s="52"/>
      <c r="E116" s="52"/>
      <c r="F116" s="52"/>
      <c r="G116" s="52"/>
      <c r="H116" s="52"/>
      <c r="I116" s="52"/>
      <c r="J116" s="52"/>
      <c r="K116" s="52"/>
      <c r="L116" s="52"/>
      <c r="M116" s="52"/>
    </row>
    <row r="117" spans="1:13" x14ac:dyDescent="0.3">
      <c r="A117" s="145" t="s">
        <v>232</v>
      </c>
      <c r="B117" s="145" t="s">
        <v>233</v>
      </c>
      <c r="C117" s="147" t="s">
        <v>4</v>
      </c>
      <c r="D117" s="147"/>
      <c r="E117" s="147"/>
      <c r="F117" s="51"/>
      <c r="G117" s="51"/>
      <c r="H117" s="50"/>
      <c r="I117" s="50"/>
      <c r="J117" s="50"/>
      <c r="K117" s="50"/>
      <c r="L117" s="50"/>
      <c r="M117" s="50"/>
    </row>
    <row r="118" spans="1:13" x14ac:dyDescent="0.3">
      <c r="A118" s="145"/>
      <c r="B118" s="145"/>
      <c r="C118" s="53" t="s">
        <v>234</v>
      </c>
      <c r="D118" s="53" t="s">
        <v>235</v>
      </c>
      <c r="E118" s="53" t="s">
        <v>236</v>
      </c>
      <c r="F118" s="49"/>
      <c r="G118" s="49"/>
      <c r="H118" s="50"/>
      <c r="I118" s="50"/>
      <c r="J118" s="50"/>
      <c r="K118" s="50"/>
      <c r="L118" s="50"/>
      <c r="M118" s="50"/>
    </row>
    <row r="119" spans="1:13" x14ac:dyDescent="0.3">
      <c r="A119" s="143" t="s">
        <v>37</v>
      </c>
      <c r="B119" s="54" t="s">
        <v>287</v>
      </c>
      <c r="C119" s="53">
        <v>1.37</v>
      </c>
      <c r="D119" s="53">
        <v>1.22</v>
      </c>
      <c r="E119" s="53">
        <v>1.02</v>
      </c>
      <c r="F119" s="49"/>
      <c r="G119" s="49"/>
      <c r="H119" s="50"/>
      <c r="I119" s="50"/>
      <c r="J119" s="50"/>
      <c r="K119" s="50"/>
      <c r="L119" s="50"/>
      <c r="M119" s="50"/>
    </row>
    <row r="120" spans="1:13" x14ac:dyDescent="0.3">
      <c r="A120" s="143"/>
      <c r="B120" s="53" t="s">
        <v>288</v>
      </c>
      <c r="C120" s="53">
        <v>92.41</v>
      </c>
      <c r="D120" s="54">
        <v>89.3</v>
      </c>
      <c r="E120" s="53">
        <v>89.63</v>
      </c>
      <c r="F120" s="48"/>
      <c r="G120" s="48"/>
      <c r="H120" s="50"/>
      <c r="I120" s="50"/>
      <c r="J120" s="50"/>
      <c r="K120" s="50"/>
      <c r="L120" s="50"/>
      <c r="M120" s="50"/>
    </row>
    <row r="121" spans="1:13" x14ac:dyDescent="0.3">
      <c r="A121" s="143"/>
      <c r="B121" s="53" t="s">
        <v>241</v>
      </c>
      <c r="C121" s="53">
        <v>11.91</v>
      </c>
      <c r="D121" s="54">
        <v>11.56</v>
      </c>
      <c r="E121" s="53">
        <v>9.18</v>
      </c>
      <c r="F121" s="48"/>
      <c r="G121" s="48"/>
      <c r="H121" s="50"/>
      <c r="I121" s="50"/>
      <c r="J121" s="50"/>
      <c r="K121" s="50"/>
      <c r="L121" s="50"/>
      <c r="M121" s="50"/>
    </row>
    <row r="122" spans="1:13" x14ac:dyDescent="0.3">
      <c r="A122" s="143"/>
      <c r="B122" s="53" t="s">
        <v>269</v>
      </c>
      <c r="C122" s="53">
        <v>5.78</v>
      </c>
      <c r="D122" s="54">
        <v>5.65</v>
      </c>
      <c r="E122" s="53">
        <v>4.6100000000000003</v>
      </c>
      <c r="F122" s="48"/>
      <c r="G122" s="48"/>
      <c r="H122" s="50"/>
      <c r="I122" s="50"/>
      <c r="J122" s="50"/>
      <c r="K122" s="50"/>
      <c r="L122" s="50"/>
      <c r="M122" s="50"/>
    </row>
    <row r="123" spans="1:13" x14ac:dyDescent="0.3">
      <c r="A123" s="143"/>
      <c r="B123" s="53" t="s">
        <v>278</v>
      </c>
      <c r="C123" s="53">
        <v>14.16</v>
      </c>
      <c r="D123" s="54">
        <v>14.41</v>
      </c>
      <c r="E123" s="53">
        <v>11.91</v>
      </c>
      <c r="F123" s="48"/>
      <c r="G123" s="48"/>
      <c r="H123" s="50"/>
      <c r="I123" s="50"/>
      <c r="J123" s="50"/>
      <c r="K123" s="50"/>
      <c r="L123" s="50"/>
      <c r="M123" s="50"/>
    </row>
    <row r="124" spans="1:13" x14ac:dyDescent="0.3">
      <c r="A124" s="143"/>
      <c r="B124" s="53" t="s">
        <v>279</v>
      </c>
      <c r="C124" s="53">
        <v>0.77</v>
      </c>
      <c r="D124" s="54">
        <v>0.79</v>
      </c>
      <c r="E124" s="53">
        <v>0.69</v>
      </c>
      <c r="F124" s="48"/>
      <c r="G124" s="48"/>
      <c r="H124" s="50"/>
      <c r="I124" s="50"/>
      <c r="J124" s="50"/>
      <c r="K124" s="50"/>
      <c r="L124" s="50"/>
      <c r="M124" s="50"/>
    </row>
    <row r="125" spans="1:13" x14ac:dyDescent="0.3">
      <c r="A125" s="143"/>
      <c r="B125" s="53" t="s">
        <v>289</v>
      </c>
      <c r="C125" s="53">
        <v>0.04</v>
      </c>
      <c r="D125" s="54">
        <v>0.02</v>
      </c>
      <c r="E125" s="53">
        <v>0.02</v>
      </c>
      <c r="F125" s="48"/>
      <c r="G125" s="48"/>
      <c r="H125" s="50"/>
      <c r="I125" s="50"/>
      <c r="J125" s="50"/>
      <c r="K125" s="50"/>
      <c r="L125" s="50"/>
      <c r="M125" s="50"/>
    </row>
    <row r="126" spans="1:13" x14ac:dyDescent="0.3">
      <c r="A126" s="143"/>
      <c r="B126" s="53" t="s">
        <v>285</v>
      </c>
      <c r="C126" s="53">
        <v>0.03</v>
      </c>
      <c r="D126" s="54">
        <v>0.03</v>
      </c>
      <c r="E126" s="53">
        <v>0.02</v>
      </c>
      <c r="F126" s="48"/>
      <c r="G126" s="48"/>
      <c r="H126" s="50"/>
      <c r="I126" s="50"/>
      <c r="J126" s="50"/>
      <c r="K126" s="50"/>
      <c r="L126" s="50"/>
      <c r="M126" s="50"/>
    </row>
    <row r="128" spans="1:13" x14ac:dyDescent="0.3">
      <c r="A128" s="52" t="s">
        <v>290</v>
      </c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</row>
    <row r="129" spans="1:13" x14ac:dyDescent="0.3">
      <c r="A129" s="145" t="s">
        <v>232</v>
      </c>
      <c r="B129" s="145" t="s">
        <v>233</v>
      </c>
      <c r="C129" s="147" t="s">
        <v>4</v>
      </c>
      <c r="D129" s="147"/>
      <c r="E129" s="147"/>
      <c r="F129" s="51"/>
      <c r="G129" s="51"/>
      <c r="H129" s="50"/>
      <c r="I129" s="50"/>
      <c r="J129" s="50"/>
      <c r="K129" s="50"/>
      <c r="L129" s="50"/>
      <c r="M129" s="50"/>
    </row>
    <row r="130" spans="1:13" x14ac:dyDescent="0.3">
      <c r="A130" s="145"/>
      <c r="B130" s="145"/>
      <c r="C130" s="53" t="s">
        <v>234</v>
      </c>
      <c r="D130" s="53" t="s">
        <v>235</v>
      </c>
      <c r="E130" s="53" t="s">
        <v>236</v>
      </c>
      <c r="F130" s="49"/>
      <c r="G130" s="49"/>
      <c r="H130" s="50"/>
      <c r="I130" s="50"/>
      <c r="J130" s="50"/>
      <c r="K130" s="50"/>
      <c r="L130" s="50"/>
      <c r="M130" s="50"/>
    </row>
    <row r="131" spans="1:13" x14ac:dyDescent="0.3">
      <c r="A131" s="143" t="s">
        <v>37</v>
      </c>
      <c r="B131" s="54" t="s">
        <v>238</v>
      </c>
      <c r="C131" s="53">
        <v>9.43</v>
      </c>
      <c r="D131" s="53">
        <v>18.46</v>
      </c>
      <c r="E131" s="53">
        <v>13.3</v>
      </c>
      <c r="F131" s="51"/>
      <c r="G131" s="51"/>
      <c r="H131" s="50"/>
      <c r="I131" s="50"/>
      <c r="J131" s="50"/>
      <c r="K131" s="50"/>
      <c r="L131" s="50"/>
      <c r="M131" s="50"/>
    </row>
    <row r="132" spans="1:13" x14ac:dyDescent="0.3">
      <c r="A132" s="143"/>
      <c r="B132" s="53" t="s">
        <v>249</v>
      </c>
      <c r="C132" s="53">
        <v>80</v>
      </c>
      <c r="D132" s="53">
        <v>86.26</v>
      </c>
      <c r="E132" s="53">
        <v>82.99</v>
      </c>
      <c r="F132" s="51"/>
      <c r="G132" s="51"/>
      <c r="H132" s="50"/>
      <c r="I132" s="50"/>
      <c r="J132" s="50"/>
      <c r="K132" s="50"/>
      <c r="L132" s="50"/>
      <c r="M132" s="50"/>
    </row>
    <row r="133" spans="1:13" x14ac:dyDescent="0.3">
      <c r="A133" s="143"/>
      <c r="B133" s="53" t="s">
        <v>283</v>
      </c>
      <c r="C133" s="53">
        <v>9.19</v>
      </c>
      <c r="D133" s="53">
        <v>17.72</v>
      </c>
      <c r="E133" s="53">
        <v>13.12</v>
      </c>
      <c r="F133" s="51"/>
      <c r="G133" s="51"/>
      <c r="H133" s="50"/>
      <c r="I133" s="50"/>
      <c r="J133" s="50"/>
      <c r="K133" s="50"/>
      <c r="L133" s="50"/>
      <c r="M133" s="50"/>
    </row>
    <row r="134" spans="1:13" x14ac:dyDescent="0.3">
      <c r="A134" s="143"/>
      <c r="B134" s="53" t="s">
        <v>269</v>
      </c>
      <c r="C134" s="53">
        <v>4.53</v>
      </c>
      <c r="D134" s="53">
        <v>10.39</v>
      </c>
      <c r="E134" s="53">
        <v>7.12</v>
      </c>
      <c r="F134" s="51"/>
      <c r="G134" s="51"/>
      <c r="H134" s="50"/>
      <c r="I134" s="50"/>
      <c r="J134" s="50"/>
      <c r="K134" s="50"/>
      <c r="L134" s="50"/>
      <c r="M134" s="50"/>
    </row>
    <row r="135" spans="1:13" x14ac:dyDescent="0.3">
      <c r="A135" s="143"/>
      <c r="B135" s="53" t="s">
        <v>260</v>
      </c>
      <c r="C135" s="53">
        <v>1.35</v>
      </c>
      <c r="D135" s="53">
        <v>2.06</v>
      </c>
      <c r="E135" s="53">
        <v>1.66</v>
      </c>
      <c r="F135" s="51"/>
      <c r="G135" s="51"/>
      <c r="H135" s="50"/>
      <c r="I135" s="50"/>
      <c r="J135" s="50"/>
      <c r="K135" s="50"/>
      <c r="L135" s="50"/>
      <c r="M135" s="50"/>
    </row>
    <row r="137" spans="1:13" x14ac:dyDescent="0.3">
      <c r="A137" s="52" t="s">
        <v>291</v>
      </c>
      <c r="B137" s="52"/>
      <c r="C137" s="52"/>
      <c r="D137" s="52"/>
      <c r="E137" s="52"/>
      <c r="F137" s="52"/>
      <c r="G137" s="52"/>
      <c r="H137" s="52"/>
      <c r="I137" s="52"/>
      <c r="J137" s="52"/>
      <c r="K137" s="52"/>
      <c r="L137" s="52"/>
      <c r="M137" s="52"/>
    </row>
    <row r="138" spans="1:13" x14ac:dyDescent="0.3">
      <c r="A138" s="145" t="s">
        <v>232</v>
      </c>
      <c r="B138" s="145" t="s">
        <v>233</v>
      </c>
      <c r="C138" s="147" t="s">
        <v>4</v>
      </c>
      <c r="D138" s="147"/>
      <c r="E138" s="147"/>
      <c r="F138" s="51"/>
      <c r="G138" s="51"/>
      <c r="H138" s="50"/>
      <c r="I138" s="50"/>
      <c r="J138" s="50"/>
      <c r="K138" s="50"/>
      <c r="L138" s="50"/>
      <c r="M138" s="50"/>
    </row>
    <row r="139" spans="1:13" x14ac:dyDescent="0.3">
      <c r="A139" s="145"/>
      <c r="B139" s="145"/>
      <c r="C139" s="53" t="s">
        <v>234</v>
      </c>
      <c r="D139" s="53" t="s">
        <v>235</v>
      </c>
      <c r="E139" s="53" t="s">
        <v>236</v>
      </c>
      <c r="F139" s="49"/>
      <c r="G139" s="49"/>
      <c r="H139" s="50"/>
      <c r="I139" s="50"/>
      <c r="J139" s="50"/>
      <c r="K139" s="50"/>
      <c r="L139" s="50"/>
      <c r="M139" s="50"/>
    </row>
    <row r="140" spans="1:13" x14ac:dyDescent="0.3">
      <c r="A140" s="143" t="s">
        <v>37</v>
      </c>
      <c r="B140" s="54" t="s">
        <v>275</v>
      </c>
      <c r="C140" s="53">
        <v>7.36</v>
      </c>
      <c r="D140" s="54">
        <v>8.27</v>
      </c>
      <c r="E140" s="53">
        <v>9.5399999999999991</v>
      </c>
      <c r="F140" s="49"/>
      <c r="G140" s="49"/>
      <c r="H140" s="50"/>
      <c r="I140" s="50"/>
      <c r="J140" s="50"/>
      <c r="K140" s="50"/>
      <c r="L140" s="50"/>
      <c r="M140" s="50"/>
    </row>
    <row r="141" spans="1:13" x14ac:dyDescent="0.3">
      <c r="A141" s="143"/>
      <c r="B141" s="53" t="s">
        <v>239</v>
      </c>
      <c r="C141" s="53">
        <v>59.82</v>
      </c>
      <c r="D141" s="54">
        <v>50.58</v>
      </c>
      <c r="E141" s="53">
        <v>56.36</v>
      </c>
      <c r="F141" s="48"/>
      <c r="G141" s="48"/>
      <c r="H141" s="50"/>
      <c r="I141" s="50"/>
      <c r="J141" s="50"/>
      <c r="K141" s="50"/>
      <c r="L141" s="50"/>
      <c r="M141" s="50"/>
    </row>
    <row r="142" spans="1:13" x14ac:dyDescent="0.3">
      <c r="A142" s="143"/>
      <c r="B142" s="53" t="s">
        <v>258</v>
      </c>
      <c r="C142" s="53">
        <v>94.29</v>
      </c>
      <c r="D142" s="54">
        <v>94</v>
      </c>
      <c r="E142" s="53">
        <v>94.41</v>
      </c>
      <c r="F142" s="48"/>
      <c r="G142" s="48"/>
      <c r="H142" s="50"/>
      <c r="I142" s="50"/>
      <c r="J142" s="50"/>
      <c r="K142" s="50"/>
      <c r="L142" s="50"/>
      <c r="M142" s="50"/>
    </row>
    <row r="143" spans="1:13" x14ac:dyDescent="0.3">
      <c r="A143" s="143"/>
      <c r="B143" s="53" t="s">
        <v>259</v>
      </c>
      <c r="C143" s="53">
        <v>0.47</v>
      </c>
      <c r="D143" s="54">
        <v>0.2</v>
      </c>
      <c r="E143" s="53">
        <v>0.26</v>
      </c>
      <c r="F143" s="48"/>
      <c r="G143" s="48"/>
      <c r="H143" s="50"/>
      <c r="I143" s="50"/>
      <c r="J143" s="50"/>
      <c r="K143" s="50"/>
      <c r="L143" s="50"/>
      <c r="M143" s="50"/>
    </row>
    <row r="144" spans="1:13" x14ac:dyDescent="0.3">
      <c r="A144" s="143"/>
      <c r="B144" s="53" t="s">
        <v>251</v>
      </c>
      <c r="C144" s="53">
        <v>0.8</v>
      </c>
      <c r="D144" s="54">
        <v>0.34</v>
      </c>
      <c r="E144" s="53">
        <v>0.41</v>
      </c>
      <c r="F144" s="48"/>
      <c r="G144" s="48"/>
      <c r="H144" s="50"/>
      <c r="I144" s="50"/>
      <c r="J144" s="50"/>
      <c r="K144" s="50"/>
      <c r="L144" s="50"/>
      <c r="M144" s="50"/>
    </row>
    <row r="145" spans="1:15" x14ac:dyDescent="0.3">
      <c r="A145" s="143"/>
      <c r="B145" s="53" t="s">
        <v>292</v>
      </c>
      <c r="C145" s="53">
        <v>15.96</v>
      </c>
      <c r="D145" s="54">
        <v>14.23</v>
      </c>
      <c r="E145" s="53">
        <v>14.37</v>
      </c>
      <c r="F145" s="48"/>
      <c r="G145" s="48"/>
      <c r="H145" s="50"/>
      <c r="I145" s="50"/>
      <c r="J145" s="50"/>
      <c r="K145" s="50"/>
      <c r="L145" s="50"/>
      <c r="M145" s="50"/>
      <c r="N145" s="47"/>
      <c r="O145" s="47"/>
    </row>
    <row r="146" spans="1:15" x14ac:dyDescent="0.3">
      <c r="A146" s="143"/>
      <c r="B146" s="53" t="s">
        <v>244</v>
      </c>
      <c r="C146" s="53">
        <v>2.73</v>
      </c>
      <c r="D146" s="54">
        <v>2.66</v>
      </c>
      <c r="E146" s="53">
        <v>1.56</v>
      </c>
      <c r="F146" s="48"/>
      <c r="G146" s="48"/>
      <c r="H146" s="50"/>
      <c r="I146" s="50"/>
      <c r="J146" s="50"/>
      <c r="K146" s="50"/>
      <c r="L146" s="50"/>
      <c r="M146" s="50"/>
      <c r="N146" s="47"/>
      <c r="O146" s="47"/>
    </row>
    <row r="147" spans="1:15" x14ac:dyDescent="0.3">
      <c r="A147" s="143"/>
      <c r="B147" s="53" t="s">
        <v>293</v>
      </c>
      <c r="C147" s="53">
        <v>0.01</v>
      </c>
      <c r="D147" s="54">
        <v>0.02</v>
      </c>
      <c r="E147" s="53">
        <v>0.01</v>
      </c>
      <c r="F147" s="48"/>
      <c r="G147" s="48"/>
      <c r="H147" s="50"/>
      <c r="I147" s="50"/>
      <c r="J147" s="50"/>
      <c r="K147" s="50"/>
      <c r="L147" s="50"/>
      <c r="M147" s="50"/>
      <c r="N147" s="47"/>
      <c r="O147" s="47"/>
    </row>
    <row r="148" spans="1:15" x14ac:dyDescent="0.3">
      <c r="A148" s="143" t="s">
        <v>15</v>
      </c>
      <c r="B148" s="54" t="s">
        <v>275</v>
      </c>
      <c r="C148" s="53">
        <v>96.15</v>
      </c>
      <c r="D148" s="53">
        <v>96.24</v>
      </c>
      <c r="E148" s="53">
        <v>96.24</v>
      </c>
      <c r="F148" s="48"/>
      <c r="G148" s="48"/>
      <c r="H148" s="50"/>
      <c r="I148" s="50"/>
      <c r="J148" s="50"/>
      <c r="K148" s="50"/>
      <c r="L148" s="50"/>
      <c r="M148" s="50"/>
      <c r="N148" s="47"/>
      <c r="O148" s="47"/>
    </row>
    <row r="149" spans="1:15" x14ac:dyDescent="0.3">
      <c r="A149" s="143"/>
      <c r="B149" s="53" t="s">
        <v>239</v>
      </c>
      <c r="C149" s="53">
        <v>96.22</v>
      </c>
      <c r="D149" s="53">
        <v>96.29</v>
      </c>
      <c r="E149" s="53">
        <v>96.3</v>
      </c>
      <c r="F149" s="48"/>
      <c r="G149" s="48"/>
      <c r="H149" s="50"/>
      <c r="I149" s="50"/>
      <c r="J149" s="50"/>
      <c r="K149" s="50"/>
      <c r="L149" s="50"/>
      <c r="M149" s="50"/>
      <c r="N149" s="47"/>
      <c r="O149" s="47"/>
    </row>
    <row r="150" spans="1:15" x14ac:dyDescent="0.3">
      <c r="A150" s="143"/>
      <c r="B150" s="53" t="s">
        <v>258</v>
      </c>
      <c r="C150" s="53">
        <v>91.65</v>
      </c>
      <c r="D150" s="53">
        <v>91.68</v>
      </c>
      <c r="E150" s="53">
        <v>91.86</v>
      </c>
      <c r="F150" s="48"/>
      <c r="G150" s="48"/>
      <c r="H150" s="50"/>
      <c r="I150" s="50"/>
      <c r="J150" s="50"/>
      <c r="K150" s="50"/>
      <c r="L150" s="50"/>
      <c r="M150" s="50"/>
      <c r="N150" s="47"/>
      <c r="O150" s="47"/>
    </row>
    <row r="151" spans="1:15" x14ac:dyDescent="0.3">
      <c r="A151" s="143"/>
      <c r="B151" s="53" t="s">
        <v>259</v>
      </c>
      <c r="C151" s="53">
        <v>0.15</v>
      </c>
      <c r="D151" s="53">
        <v>0.16</v>
      </c>
      <c r="E151" s="53">
        <v>0.16</v>
      </c>
      <c r="F151" s="48"/>
      <c r="G151" s="48"/>
      <c r="H151" s="50"/>
      <c r="I151" s="50"/>
      <c r="J151" s="50"/>
      <c r="K151" s="50"/>
      <c r="L151" s="50"/>
      <c r="M151" s="50"/>
      <c r="N151" s="47"/>
      <c r="O151" s="47"/>
    </row>
    <row r="152" spans="1:15" x14ac:dyDescent="0.3">
      <c r="A152" s="143"/>
      <c r="B152" s="53" t="s">
        <v>251</v>
      </c>
      <c r="C152" s="53">
        <v>0.83</v>
      </c>
      <c r="D152" s="53">
        <v>0.85</v>
      </c>
      <c r="E152" s="53">
        <v>0.86</v>
      </c>
      <c r="F152" s="48"/>
      <c r="G152" s="48"/>
      <c r="H152" s="50"/>
      <c r="I152" s="50"/>
      <c r="J152" s="50"/>
      <c r="K152" s="50"/>
      <c r="L152" s="50"/>
      <c r="M152" s="50"/>
      <c r="N152" s="48"/>
      <c r="O152" s="48"/>
    </row>
    <row r="153" spans="1:15" x14ac:dyDescent="0.3">
      <c r="A153" s="143"/>
      <c r="B153" s="53" t="s">
        <v>292</v>
      </c>
      <c r="C153" s="54">
        <v>0.76</v>
      </c>
      <c r="D153" s="54">
        <v>0.75</v>
      </c>
      <c r="E153" s="54">
        <v>0.78</v>
      </c>
      <c r="F153" s="48"/>
      <c r="G153" s="48"/>
      <c r="H153" s="47"/>
      <c r="I153" s="47"/>
      <c r="J153" s="47"/>
      <c r="K153" s="47"/>
      <c r="L153" s="47"/>
      <c r="M153" s="47"/>
      <c r="N153" s="47"/>
      <c r="O153" s="47"/>
    </row>
    <row r="154" spans="1:15" x14ac:dyDescent="0.3">
      <c r="A154" s="143"/>
      <c r="B154" s="53" t="s">
        <v>244</v>
      </c>
      <c r="C154" s="54">
        <v>0.71</v>
      </c>
      <c r="D154" s="54">
        <v>0.73</v>
      </c>
      <c r="E154" s="54">
        <v>0.73</v>
      </c>
      <c r="F154" s="48"/>
      <c r="G154" s="48"/>
      <c r="H154" s="47"/>
      <c r="I154" s="47"/>
      <c r="J154" s="47"/>
      <c r="K154" s="47"/>
      <c r="L154" s="47"/>
      <c r="M154" s="47"/>
      <c r="N154" s="47"/>
      <c r="O154" s="47"/>
    </row>
    <row r="155" spans="1:15" x14ac:dyDescent="0.3">
      <c r="A155" s="143"/>
      <c r="B155" s="53" t="s">
        <v>293</v>
      </c>
      <c r="C155" s="54">
        <v>0.01</v>
      </c>
      <c r="D155" s="54">
        <v>0.01</v>
      </c>
      <c r="E155" s="54">
        <v>0.01</v>
      </c>
      <c r="F155" s="48"/>
      <c r="G155" s="48"/>
      <c r="H155" s="47"/>
      <c r="I155" s="47"/>
      <c r="J155" s="47"/>
      <c r="K155" s="47"/>
      <c r="L155" s="47"/>
      <c r="M155" s="47"/>
      <c r="N155" s="47"/>
      <c r="O155" s="47"/>
    </row>
    <row r="157" spans="1:15" x14ac:dyDescent="0.3">
      <c r="A157" s="52" t="s">
        <v>294</v>
      </c>
      <c r="B157" s="52"/>
      <c r="C157" s="52"/>
      <c r="D157" s="52"/>
      <c r="E157" s="52"/>
      <c r="F157" s="52"/>
      <c r="G157" s="52"/>
      <c r="H157" s="52"/>
      <c r="I157" s="52"/>
      <c r="J157" s="52"/>
      <c r="K157" s="52"/>
      <c r="L157" s="52"/>
      <c r="M157" s="52"/>
      <c r="N157" s="52"/>
      <c r="O157" s="52"/>
    </row>
    <row r="158" spans="1:15" x14ac:dyDescent="0.3">
      <c r="A158" s="145" t="s">
        <v>232</v>
      </c>
      <c r="B158" s="145" t="s">
        <v>233</v>
      </c>
      <c r="C158" s="147" t="s">
        <v>4</v>
      </c>
      <c r="D158" s="147"/>
      <c r="E158" s="147"/>
      <c r="F158" s="51"/>
      <c r="G158" s="51"/>
      <c r="H158" s="50"/>
      <c r="I158" s="50"/>
      <c r="J158" s="50"/>
      <c r="K158" s="50"/>
      <c r="L158" s="50"/>
      <c r="M158" s="50"/>
      <c r="N158" s="47"/>
      <c r="O158" s="47"/>
    </row>
    <row r="159" spans="1:15" x14ac:dyDescent="0.3">
      <c r="A159" s="145"/>
      <c r="B159" s="145"/>
      <c r="C159" s="53" t="s">
        <v>234</v>
      </c>
      <c r="D159" s="53" t="s">
        <v>235</v>
      </c>
      <c r="E159" s="53" t="s">
        <v>236</v>
      </c>
      <c r="F159" s="49"/>
      <c r="G159" s="49"/>
      <c r="H159" s="50"/>
      <c r="I159" s="50"/>
      <c r="J159" s="50"/>
      <c r="K159" s="50"/>
      <c r="L159" s="50"/>
      <c r="M159" s="50"/>
      <c r="N159" s="47"/>
      <c r="O159" s="47"/>
    </row>
    <row r="160" spans="1:15" x14ac:dyDescent="0.3">
      <c r="A160" s="143" t="s">
        <v>37</v>
      </c>
      <c r="B160" s="54" t="s">
        <v>246</v>
      </c>
      <c r="C160" s="53">
        <v>0.36</v>
      </c>
      <c r="D160" s="53">
        <v>0.99</v>
      </c>
      <c r="E160" s="53">
        <v>0.59</v>
      </c>
      <c r="F160" s="51"/>
      <c r="G160" s="51"/>
      <c r="H160" s="50"/>
      <c r="I160" s="50"/>
      <c r="J160" s="50"/>
      <c r="K160" s="50"/>
      <c r="L160" s="50"/>
      <c r="M160" s="50"/>
      <c r="N160" s="47"/>
      <c r="O160" s="47"/>
    </row>
    <row r="161" spans="1:61" x14ac:dyDescent="0.3">
      <c r="A161" s="143"/>
      <c r="B161" s="53" t="s">
        <v>247</v>
      </c>
      <c r="C161" s="53">
        <v>1.89</v>
      </c>
      <c r="D161" s="53">
        <v>3.11</v>
      </c>
      <c r="E161" s="53">
        <v>2.96</v>
      </c>
      <c r="F161" s="51"/>
      <c r="G161" s="51"/>
      <c r="H161" s="50"/>
      <c r="I161" s="50"/>
      <c r="J161" s="50"/>
      <c r="K161" s="50"/>
      <c r="L161" s="50"/>
      <c r="M161" s="50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  <c r="AA161" s="47"/>
      <c r="AB161" s="47"/>
      <c r="AC161" s="47"/>
      <c r="AD161" s="47"/>
      <c r="AE161" s="47"/>
      <c r="AF161" s="47"/>
      <c r="AG161" s="47"/>
      <c r="AH161" s="47"/>
      <c r="AI161" s="47"/>
      <c r="AJ161" s="47"/>
      <c r="AK161" s="47"/>
      <c r="AL161" s="47"/>
      <c r="AM161" s="47"/>
      <c r="AN161" s="47"/>
      <c r="AO161" s="47"/>
      <c r="AP161" s="47"/>
      <c r="AQ161" s="47"/>
      <c r="AR161" s="47"/>
      <c r="AS161" s="47"/>
      <c r="AT161" s="47"/>
      <c r="AU161" s="47"/>
      <c r="AV161" s="47"/>
      <c r="AW161" s="47"/>
      <c r="AX161" s="47"/>
      <c r="AY161" s="47"/>
      <c r="AZ161" s="47"/>
      <c r="BA161" s="47"/>
      <c r="BB161" s="47"/>
      <c r="BC161" s="47"/>
      <c r="BD161" s="47"/>
      <c r="BE161" s="47"/>
      <c r="BF161" s="47"/>
      <c r="BG161" s="47"/>
      <c r="BH161" s="47"/>
      <c r="BI161" s="47"/>
    </row>
    <row r="162" spans="1:61" x14ac:dyDescent="0.3">
      <c r="A162" s="143"/>
      <c r="B162" s="53" t="s">
        <v>295</v>
      </c>
      <c r="C162" s="53">
        <v>59.82</v>
      </c>
      <c r="D162" s="53">
        <v>75.459999999999994</v>
      </c>
      <c r="E162" s="53">
        <v>76.099999999999994</v>
      </c>
      <c r="F162" s="51"/>
      <c r="G162" s="51"/>
      <c r="H162" s="50"/>
      <c r="I162" s="50"/>
      <c r="J162" s="50"/>
      <c r="K162" s="50"/>
      <c r="L162" s="50"/>
      <c r="M162" s="50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  <c r="AA162" s="47"/>
      <c r="AB162" s="47"/>
      <c r="AC162" s="47"/>
      <c r="AD162" s="47"/>
      <c r="AE162" s="47"/>
      <c r="AF162" s="47"/>
      <c r="AG162" s="47"/>
      <c r="AH162" s="47"/>
      <c r="AI162" s="47"/>
      <c r="AJ162" s="47"/>
      <c r="AK162" s="47"/>
      <c r="AL162" s="47"/>
      <c r="AM162" s="47"/>
      <c r="AN162" s="47"/>
      <c r="AO162" s="47"/>
      <c r="AP162" s="47"/>
      <c r="AQ162" s="47"/>
      <c r="AR162" s="47"/>
      <c r="AS162" s="47"/>
      <c r="AT162" s="47"/>
      <c r="AU162" s="47"/>
      <c r="AV162" s="47"/>
      <c r="AW162" s="47"/>
      <c r="AX162" s="47"/>
      <c r="AY162" s="47"/>
      <c r="AZ162" s="47"/>
      <c r="BA162" s="47"/>
      <c r="BB162" s="47"/>
      <c r="BC162" s="47"/>
      <c r="BD162" s="47"/>
      <c r="BE162" s="47"/>
      <c r="BF162" s="47"/>
      <c r="BG162" s="47"/>
      <c r="BH162" s="47"/>
      <c r="BI162" s="47"/>
    </row>
    <row r="163" spans="1:61" x14ac:dyDescent="0.3">
      <c r="A163" s="143"/>
      <c r="B163" s="53" t="s">
        <v>284</v>
      </c>
      <c r="C163" s="53">
        <v>0.11</v>
      </c>
      <c r="D163" s="53">
        <v>0.12</v>
      </c>
      <c r="E163" s="53">
        <v>0.13</v>
      </c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  <c r="AA163" s="47"/>
      <c r="AB163" s="47"/>
      <c r="AC163" s="47"/>
      <c r="AD163" s="47"/>
      <c r="AE163" s="47"/>
      <c r="AF163" s="47"/>
      <c r="AG163" s="47"/>
      <c r="AH163" s="47"/>
      <c r="AI163" s="47"/>
      <c r="AJ163" s="47"/>
      <c r="AK163" s="47"/>
      <c r="AL163" s="47"/>
      <c r="AM163" s="47"/>
      <c r="AN163" s="47"/>
      <c r="AO163" s="47"/>
      <c r="AP163" s="47"/>
      <c r="AQ163" s="47"/>
      <c r="AR163" s="47"/>
      <c r="AS163" s="47"/>
      <c r="AT163" s="47"/>
      <c r="AU163" s="47"/>
      <c r="AV163" s="47"/>
      <c r="AW163" s="47"/>
      <c r="AX163" s="47"/>
      <c r="AY163" s="47"/>
      <c r="AZ163" s="47"/>
      <c r="BA163" s="47"/>
      <c r="BB163" s="47"/>
      <c r="BC163" s="47"/>
      <c r="BD163" s="47"/>
      <c r="BE163" s="47"/>
      <c r="BF163" s="47"/>
      <c r="BG163" s="47"/>
      <c r="BH163" s="47"/>
      <c r="BI163" s="47"/>
    </row>
    <row r="164" spans="1:61" x14ac:dyDescent="0.3">
      <c r="A164" s="143"/>
      <c r="B164" s="53" t="s">
        <v>296</v>
      </c>
      <c r="C164" s="53">
        <v>0.03</v>
      </c>
      <c r="D164" s="53">
        <v>0.02</v>
      </c>
      <c r="E164" s="53">
        <v>0.03</v>
      </c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  <c r="AA164" s="47"/>
      <c r="AB164" s="47"/>
      <c r="AC164" s="47"/>
      <c r="AD164" s="47"/>
      <c r="AE164" s="47"/>
      <c r="AF164" s="47"/>
      <c r="AG164" s="47"/>
      <c r="AH164" s="47"/>
      <c r="AI164" s="47"/>
      <c r="AJ164" s="47"/>
      <c r="AK164" s="47"/>
      <c r="AL164" s="47"/>
      <c r="AM164" s="47"/>
      <c r="AN164" s="47"/>
      <c r="AO164" s="47"/>
      <c r="AP164" s="47"/>
      <c r="AQ164" s="47"/>
      <c r="AR164" s="47"/>
      <c r="AS164" s="47"/>
      <c r="AT164" s="47"/>
      <c r="AU164" s="47"/>
      <c r="AV164" s="47"/>
      <c r="AW164" s="47"/>
      <c r="AX164" s="47"/>
      <c r="AY164" s="47"/>
      <c r="AZ164" s="47"/>
      <c r="BA164" s="47"/>
      <c r="BB164" s="47"/>
      <c r="BC164" s="47"/>
      <c r="BD164" s="47"/>
      <c r="BE164" s="47"/>
      <c r="BF164" s="47"/>
      <c r="BG164" s="47"/>
      <c r="BH164" s="47"/>
      <c r="BI164" s="47"/>
    </row>
    <row r="166" spans="1:61" s="154" customFormat="1" x14ac:dyDescent="0.3">
      <c r="A166" s="154" t="s">
        <v>330</v>
      </c>
    </row>
    <row r="167" spans="1:61" x14ac:dyDescent="0.3">
      <c r="A167" s="58" t="s">
        <v>298</v>
      </c>
      <c r="B167" s="147" t="s">
        <v>299</v>
      </c>
      <c r="C167" s="147"/>
      <c r="D167" s="147"/>
      <c r="E167" s="147"/>
      <c r="F167" s="147"/>
      <c r="G167" s="147"/>
      <c r="H167" s="147"/>
      <c r="I167" s="147"/>
      <c r="J167" s="147"/>
      <c r="K167" s="147"/>
      <c r="L167" s="147"/>
      <c r="M167" s="147"/>
      <c r="N167" s="147"/>
      <c r="O167" s="147"/>
      <c r="P167" s="147"/>
      <c r="Q167" s="147"/>
      <c r="R167" s="147"/>
      <c r="S167" s="147"/>
      <c r="T167" s="147"/>
      <c r="U167" s="147"/>
      <c r="V167" s="147"/>
      <c r="W167" s="147"/>
      <c r="X167" s="147"/>
      <c r="Y167" s="147"/>
      <c r="Z167" s="147"/>
      <c r="AA167" s="147"/>
      <c r="AB167" s="147"/>
      <c r="AC167" s="147"/>
      <c r="AD167" s="147"/>
      <c r="AE167" s="147"/>
      <c r="AF167" s="57"/>
      <c r="AG167" s="57"/>
      <c r="AH167" s="57"/>
      <c r="AI167" s="57"/>
      <c r="AJ167" s="57"/>
      <c r="AK167" s="57"/>
      <c r="AL167" s="57"/>
      <c r="AM167" s="57"/>
      <c r="AN167" s="57"/>
      <c r="AO167" s="57"/>
      <c r="AP167" s="57"/>
      <c r="AQ167" s="57"/>
      <c r="AR167" s="57"/>
      <c r="AS167" s="57"/>
      <c r="AT167" s="57"/>
      <c r="AU167" s="57"/>
      <c r="AV167" s="57"/>
      <c r="AW167" s="57"/>
      <c r="AX167" s="57"/>
      <c r="AY167" s="57"/>
      <c r="AZ167" s="57"/>
      <c r="BA167" s="57"/>
      <c r="BB167" s="57"/>
      <c r="BC167" s="57"/>
      <c r="BD167" s="57"/>
      <c r="BE167" s="57"/>
      <c r="BF167" s="57"/>
      <c r="BG167" s="57"/>
      <c r="BH167" s="57"/>
      <c r="BI167" s="57"/>
    </row>
    <row r="168" spans="1:61" x14ac:dyDescent="0.3">
      <c r="A168" s="59"/>
      <c r="B168" s="161" t="s">
        <v>300</v>
      </c>
      <c r="C168" s="161"/>
      <c r="D168" s="161"/>
      <c r="E168" s="161" t="s">
        <v>301</v>
      </c>
      <c r="F168" s="161"/>
      <c r="G168" s="161"/>
      <c r="H168" s="161" t="s">
        <v>302</v>
      </c>
      <c r="I168" s="161"/>
      <c r="J168" s="161"/>
      <c r="K168" s="161" t="s">
        <v>303</v>
      </c>
      <c r="L168" s="161"/>
      <c r="M168" s="161"/>
      <c r="N168" s="161" t="s">
        <v>304</v>
      </c>
      <c r="O168" s="161"/>
      <c r="P168" s="161"/>
      <c r="Q168" s="161" t="s">
        <v>305</v>
      </c>
      <c r="R168" s="161"/>
      <c r="S168" s="161"/>
      <c r="T168" s="161" t="s">
        <v>306</v>
      </c>
      <c r="U168" s="161"/>
      <c r="V168" s="161"/>
      <c r="W168" s="161" t="s">
        <v>307</v>
      </c>
      <c r="X168" s="161"/>
      <c r="Y168" s="161"/>
      <c r="Z168" s="161" t="s">
        <v>308</v>
      </c>
      <c r="AA168" s="161"/>
      <c r="AB168" s="161"/>
      <c r="AC168" s="161" t="s">
        <v>309</v>
      </c>
      <c r="AD168" s="161"/>
      <c r="AE168" s="161"/>
      <c r="AF168" s="160"/>
      <c r="AG168" s="160"/>
      <c r="AH168" s="160"/>
      <c r="AI168" s="160"/>
      <c r="AJ168" s="160"/>
      <c r="AK168" s="160"/>
      <c r="AL168" s="160"/>
      <c r="AM168" s="160"/>
      <c r="AN168" s="160"/>
      <c r="AO168" s="160"/>
      <c r="AP168" s="160"/>
      <c r="AQ168" s="160"/>
      <c r="AR168" s="160"/>
      <c r="AS168" s="160"/>
      <c r="AT168" s="160"/>
      <c r="AU168" s="160"/>
      <c r="AV168" s="160"/>
      <c r="AW168" s="160"/>
      <c r="AX168" s="160"/>
      <c r="AY168" s="160"/>
      <c r="AZ168" s="160"/>
      <c r="BA168" s="160"/>
      <c r="BB168" s="160"/>
      <c r="BC168" s="160"/>
      <c r="BD168" s="160"/>
      <c r="BE168" s="160"/>
      <c r="BF168" s="160"/>
      <c r="BG168" s="160"/>
      <c r="BH168" s="160"/>
      <c r="BI168" s="160"/>
    </row>
    <row r="169" spans="1:61" x14ac:dyDescent="0.3">
      <c r="A169" s="59" t="s">
        <v>310</v>
      </c>
      <c r="B169" s="60">
        <v>0.05</v>
      </c>
      <c r="C169" s="60">
        <v>0.05</v>
      </c>
      <c r="D169" s="60">
        <v>0.09</v>
      </c>
      <c r="E169" s="60">
        <v>0.06</v>
      </c>
      <c r="F169" s="60">
        <v>0.09</v>
      </c>
      <c r="G169" s="60">
        <v>0.09</v>
      </c>
      <c r="H169" s="60">
        <v>0.03</v>
      </c>
      <c r="I169" s="60">
        <v>0.02</v>
      </c>
      <c r="J169" s="60">
        <v>0.04</v>
      </c>
      <c r="K169" s="60">
        <v>0.02</v>
      </c>
      <c r="L169" s="60">
        <v>0.01</v>
      </c>
      <c r="M169" s="60">
        <v>0.01</v>
      </c>
      <c r="N169" s="60"/>
      <c r="O169" s="60"/>
      <c r="P169" s="60"/>
      <c r="Q169" s="60"/>
      <c r="R169" s="60"/>
      <c r="S169" s="60"/>
      <c r="T169" s="60"/>
      <c r="U169" s="60"/>
      <c r="V169" s="60"/>
      <c r="W169" s="60"/>
      <c r="X169" s="60"/>
      <c r="Y169" s="60"/>
      <c r="Z169" s="60"/>
      <c r="AA169" s="60"/>
      <c r="AB169" s="60"/>
      <c r="AC169" s="60">
        <v>0.36</v>
      </c>
      <c r="AD169" s="60">
        <v>0.99</v>
      </c>
      <c r="AE169" s="60">
        <v>0.59</v>
      </c>
      <c r="AF169" s="56"/>
      <c r="AG169" s="56"/>
      <c r="AH169" s="56"/>
      <c r="AI169" s="56"/>
      <c r="AJ169" s="56"/>
      <c r="AK169" s="56"/>
      <c r="AL169" s="56"/>
      <c r="AM169" s="56"/>
      <c r="AN169" s="56"/>
      <c r="AO169" s="56"/>
      <c r="AP169" s="56"/>
      <c r="AQ169" s="56"/>
      <c r="AR169" s="56"/>
      <c r="AS169" s="56"/>
      <c r="AT169" s="56"/>
      <c r="AU169" s="56"/>
      <c r="AV169" s="56"/>
      <c r="AW169" s="56"/>
      <c r="AX169" s="56"/>
      <c r="AY169" s="56"/>
      <c r="AZ169" s="56"/>
      <c r="BA169" s="56"/>
      <c r="BB169" s="56"/>
      <c r="BC169" s="56"/>
      <c r="BD169" s="56"/>
      <c r="BE169" s="56"/>
      <c r="BF169" s="56"/>
      <c r="BG169" s="56"/>
      <c r="BH169" s="56"/>
      <c r="BI169" s="56"/>
    </row>
    <row r="170" spans="1:61" x14ac:dyDescent="0.3">
      <c r="A170" s="59" t="s">
        <v>311</v>
      </c>
      <c r="B170" s="60"/>
      <c r="C170" s="60"/>
      <c r="D170" s="60"/>
      <c r="E170" s="60">
        <v>0.33</v>
      </c>
      <c r="F170" s="60">
        <v>0.44</v>
      </c>
      <c r="G170" s="60">
        <v>0.33</v>
      </c>
      <c r="H170" s="60">
        <v>0.03</v>
      </c>
      <c r="I170" s="60">
        <v>0.03</v>
      </c>
      <c r="J170" s="60">
        <v>0.04</v>
      </c>
      <c r="K170" s="60"/>
      <c r="L170" s="60"/>
      <c r="M170" s="60"/>
      <c r="N170" s="60"/>
      <c r="O170" s="60"/>
      <c r="P170" s="60"/>
      <c r="Q170" s="60"/>
      <c r="R170" s="60"/>
      <c r="S170" s="60"/>
      <c r="T170" s="60"/>
      <c r="U170" s="60"/>
      <c r="V170" s="60"/>
      <c r="W170" s="60"/>
      <c r="X170" s="60"/>
      <c r="Y170" s="60"/>
      <c r="Z170" s="60"/>
      <c r="AA170" s="60"/>
      <c r="AB170" s="60"/>
      <c r="AC170" s="60">
        <v>1.89</v>
      </c>
      <c r="AD170" s="60">
        <v>3.11</v>
      </c>
      <c r="AE170" s="60">
        <v>2.96</v>
      </c>
      <c r="AF170" s="56"/>
      <c r="AG170" s="56"/>
      <c r="AH170" s="56"/>
      <c r="AI170" s="56"/>
      <c r="AJ170" s="56"/>
      <c r="AK170" s="56"/>
      <c r="AL170" s="56"/>
      <c r="AM170" s="56"/>
      <c r="AN170" s="56"/>
      <c r="AO170" s="56"/>
      <c r="AP170" s="56"/>
      <c r="AQ170" s="56"/>
      <c r="AR170" s="56"/>
      <c r="AS170" s="56"/>
      <c r="AT170" s="56"/>
      <c r="AU170" s="56"/>
      <c r="AV170" s="56"/>
      <c r="AW170" s="56"/>
      <c r="AX170" s="56"/>
      <c r="AY170" s="56"/>
      <c r="AZ170" s="56"/>
      <c r="BA170" s="56"/>
      <c r="BB170" s="56"/>
      <c r="BC170" s="56"/>
      <c r="BD170" s="56"/>
      <c r="BE170" s="56"/>
      <c r="BF170" s="56"/>
      <c r="BG170" s="56"/>
      <c r="BH170" s="56"/>
      <c r="BI170" s="56"/>
    </row>
    <row r="171" spans="1:61" x14ac:dyDescent="0.3">
      <c r="A171" s="59" t="s">
        <v>312</v>
      </c>
      <c r="B171" s="60"/>
      <c r="C171" s="60"/>
      <c r="D171" s="60"/>
      <c r="E171" s="60"/>
      <c r="F171" s="60"/>
      <c r="G171" s="60"/>
      <c r="H171" s="60"/>
      <c r="I171" s="60"/>
      <c r="J171" s="60"/>
      <c r="K171" s="60"/>
      <c r="L171" s="60"/>
      <c r="M171" s="60"/>
      <c r="N171" s="60">
        <v>0.42</v>
      </c>
      <c r="O171" s="60">
        <v>0.51</v>
      </c>
      <c r="P171" s="60">
        <v>0.83</v>
      </c>
      <c r="Q171" s="60">
        <v>0.42</v>
      </c>
      <c r="R171" s="60">
        <v>0.51</v>
      </c>
      <c r="S171" s="60">
        <v>0.83</v>
      </c>
      <c r="T171" s="60">
        <v>0.42</v>
      </c>
      <c r="U171" s="60">
        <v>0.51</v>
      </c>
      <c r="V171" s="60">
        <v>0.83</v>
      </c>
      <c r="W171" s="60"/>
      <c r="X171" s="60"/>
      <c r="Y171" s="60"/>
      <c r="Z171" s="60"/>
      <c r="AA171" s="60"/>
      <c r="AB171" s="60"/>
      <c r="AC171" s="60"/>
      <c r="AD171" s="60"/>
      <c r="AE171" s="60"/>
      <c r="AF171" s="56"/>
      <c r="AG171" s="56"/>
      <c r="AH171" s="56"/>
      <c r="AI171" s="56"/>
      <c r="AJ171" s="56"/>
      <c r="AK171" s="56"/>
      <c r="AL171" s="56"/>
      <c r="AM171" s="56"/>
      <c r="AN171" s="56"/>
      <c r="AO171" s="56"/>
      <c r="AP171" s="56"/>
      <c r="AQ171" s="56"/>
      <c r="AR171" s="56"/>
      <c r="AS171" s="56"/>
      <c r="AT171" s="56"/>
      <c r="AU171" s="56"/>
      <c r="AV171" s="56"/>
      <c r="AW171" s="56"/>
      <c r="AX171" s="56"/>
      <c r="AY171" s="56"/>
      <c r="AZ171" s="56"/>
      <c r="BA171" s="56"/>
      <c r="BB171" s="56"/>
      <c r="BC171" s="56"/>
      <c r="BD171" s="56"/>
      <c r="BE171" s="56"/>
      <c r="BF171" s="56"/>
      <c r="BG171" s="56"/>
      <c r="BH171" s="56"/>
      <c r="BI171" s="56"/>
    </row>
    <row r="172" spans="1:61" x14ac:dyDescent="0.3">
      <c r="A172" s="59" t="s">
        <v>313</v>
      </c>
      <c r="B172" s="60"/>
      <c r="C172" s="60"/>
      <c r="D172" s="60"/>
      <c r="E172" s="60">
        <v>17.53</v>
      </c>
      <c r="F172" s="60">
        <v>16.489999999999998</v>
      </c>
      <c r="G172" s="60">
        <v>15.76</v>
      </c>
      <c r="H172" s="60">
        <v>19.05</v>
      </c>
      <c r="I172" s="60">
        <v>23.16</v>
      </c>
      <c r="J172" s="60">
        <v>20.239999999999998</v>
      </c>
      <c r="K172" s="60">
        <v>11.23</v>
      </c>
      <c r="L172" s="60">
        <v>11.64</v>
      </c>
      <c r="M172" s="60">
        <v>12.04</v>
      </c>
      <c r="N172" s="60"/>
      <c r="O172" s="60"/>
      <c r="P172" s="60"/>
      <c r="Q172" s="60"/>
      <c r="R172" s="60"/>
      <c r="S172" s="60"/>
      <c r="T172" s="60"/>
      <c r="U172" s="60"/>
      <c r="V172" s="60"/>
      <c r="W172" s="60"/>
      <c r="X172" s="60"/>
      <c r="Y172" s="60"/>
      <c r="Z172" s="60"/>
      <c r="AA172" s="60"/>
      <c r="AB172" s="60"/>
      <c r="AC172" s="60"/>
      <c r="AD172" s="60"/>
      <c r="AE172" s="60"/>
      <c r="AF172" s="56"/>
      <c r="AG172" s="56"/>
      <c r="AH172" s="56"/>
      <c r="AI172" s="56"/>
      <c r="AJ172" s="56"/>
      <c r="AK172" s="56"/>
      <c r="AL172" s="56"/>
      <c r="AM172" s="56"/>
      <c r="AN172" s="56"/>
      <c r="AO172" s="56"/>
      <c r="AP172" s="56"/>
      <c r="AQ172" s="56"/>
      <c r="AR172" s="56"/>
      <c r="AS172" s="56"/>
      <c r="AT172" s="56"/>
      <c r="AU172" s="56"/>
      <c r="AV172" s="56"/>
      <c r="AW172" s="56"/>
      <c r="AX172" s="56"/>
      <c r="AY172" s="56"/>
      <c r="AZ172" s="56"/>
      <c r="BA172" s="56"/>
      <c r="BB172" s="56"/>
      <c r="BC172" s="56"/>
      <c r="BD172" s="56"/>
      <c r="BE172" s="56"/>
      <c r="BF172" s="56"/>
      <c r="BG172" s="56"/>
      <c r="BH172" s="56"/>
      <c r="BI172" s="56"/>
    </row>
    <row r="173" spans="1:61" x14ac:dyDescent="0.3">
      <c r="A173" s="59" t="s">
        <v>314</v>
      </c>
      <c r="B173" s="60">
        <v>2.7</v>
      </c>
      <c r="C173" s="60">
        <v>1.85</v>
      </c>
      <c r="D173" s="60">
        <v>1.39</v>
      </c>
      <c r="E173" s="60"/>
      <c r="F173" s="60"/>
      <c r="G173" s="60"/>
      <c r="H173" s="60">
        <v>10.51</v>
      </c>
      <c r="I173" s="60">
        <v>11.91</v>
      </c>
      <c r="J173" s="60">
        <v>11.31</v>
      </c>
      <c r="K173" s="60"/>
      <c r="L173" s="60"/>
      <c r="M173" s="60"/>
      <c r="N173" s="60">
        <v>50.41</v>
      </c>
      <c r="O173" s="60">
        <v>57.5</v>
      </c>
      <c r="P173" s="60">
        <v>57.74</v>
      </c>
      <c r="Q173" s="60">
        <v>32.979999999999997</v>
      </c>
      <c r="R173" s="60">
        <v>30.16</v>
      </c>
      <c r="S173" s="60">
        <v>27.29</v>
      </c>
      <c r="T173" s="60"/>
      <c r="U173" s="60"/>
      <c r="V173" s="60"/>
      <c r="W173" s="60">
        <v>9.43</v>
      </c>
      <c r="X173" s="60">
        <v>18.46</v>
      </c>
      <c r="Y173" s="60">
        <v>13.3</v>
      </c>
      <c r="Z173" s="60">
        <v>7.36</v>
      </c>
      <c r="AA173" s="60">
        <v>8.27</v>
      </c>
      <c r="AB173" s="60">
        <v>9.5399999999999991</v>
      </c>
      <c r="AC173" s="60"/>
      <c r="AD173" s="60"/>
      <c r="AE173" s="60"/>
      <c r="AF173" s="56"/>
      <c r="AG173" s="56"/>
      <c r="AH173" s="56"/>
      <c r="AI173" s="56"/>
      <c r="AJ173" s="56"/>
      <c r="AK173" s="56"/>
      <c r="AL173" s="56"/>
      <c r="AM173" s="56"/>
      <c r="AN173" s="56"/>
      <c r="AO173" s="56"/>
      <c r="AP173" s="56"/>
      <c r="AQ173" s="56"/>
      <c r="AR173" s="56"/>
      <c r="AS173" s="56"/>
      <c r="AT173" s="56"/>
      <c r="AU173" s="56"/>
      <c r="AV173" s="56"/>
      <c r="AW173" s="56"/>
      <c r="AX173" s="56"/>
      <c r="AY173" s="56"/>
      <c r="AZ173" s="56"/>
      <c r="BA173" s="56"/>
      <c r="BB173" s="56"/>
      <c r="BC173" s="56"/>
      <c r="BD173" s="56"/>
      <c r="BE173" s="56"/>
      <c r="BF173" s="56"/>
      <c r="BG173" s="56"/>
      <c r="BH173" s="56"/>
      <c r="BI173" s="56"/>
    </row>
    <row r="174" spans="1:61" x14ac:dyDescent="0.3">
      <c r="A174" s="59" t="s">
        <v>315</v>
      </c>
      <c r="B174" s="60">
        <v>5.68</v>
      </c>
      <c r="C174" s="60">
        <v>4.72</v>
      </c>
      <c r="D174" s="60">
        <v>4.22</v>
      </c>
      <c r="E174" s="60"/>
      <c r="F174" s="60"/>
      <c r="G174" s="60"/>
      <c r="H174" s="60"/>
      <c r="I174" s="60"/>
      <c r="J174" s="60"/>
      <c r="K174" s="60">
        <v>16.54</v>
      </c>
      <c r="L174" s="60">
        <v>17.010000000000002</v>
      </c>
      <c r="M174" s="60">
        <v>17.690000000000001</v>
      </c>
      <c r="N174" s="60">
        <v>66.239999999999995</v>
      </c>
      <c r="O174" s="60">
        <v>64.59</v>
      </c>
      <c r="P174" s="60">
        <v>67.319999999999993</v>
      </c>
      <c r="Q174" s="60"/>
      <c r="R174" s="60"/>
      <c r="S174" s="60"/>
      <c r="T174" s="60"/>
      <c r="U174" s="60"/>
      <c r="V174" s="60"/>
      <c r="W174" s="60"/>
      <c r="X174" s="60"/>
      <c r="Y174" s="60"/>
      <c r="Z174" s="60">
        <v>59.82</v>
      </c>
      <c r="AA174" s="60">
        <v>50.58</v>
      </c>
      <c r="AB174" s="60">
        <v>56.36</v>
      </c>
      <c r="AC174" s="60">
        <v>59.82</v>
      </c>
      <c r="AD174" s="60">
        <v>75.459999999999994</v>
      </c>
      <c r="AE174" s="60">
        <v>76.099999999999994</v>
      </c>
      <c r="AF174" s="56"/>
      <c r="AG174" s="56"/>
      <c r="AH174" s="56"/>
      <c r="AI174" s="56"/>
      <c r="AJ174" s="56"/>
      <c r="AK174" s="56"/>
      <c r="AL174" s="56"/>
      <c r="AM174" s="56"/>
      <c r="AN174" s="56"/>
      <c r="AO174" s="56"/>
      <c r="AP174" s="56"/>
      <c r="AQ174" s="56"/>
      <c r="AR174" s="56"/>
      <c r="AS174" s="56"/>
      <c r="AT174" s="56"/>
      <c r="AU174" s="56"/>
      <c r="AV174" s="56"/>
      <c r="AW174" s="56"/>
      <c r="AX174" s="56"/>
      <c r="AY174" s="56"/>
      <c r="AZ174" s="56"/>
      <c r="BA174" s="56"/>
      <c r="BB174" s="56"/>
      <c r="BC174" s="56"/>
      <c r="BD174" s="56"/>
      <c r="BE174" s="56"/>
      <c r="BF174" s="56"/>
      <c r="BG174" s="56"/>
      <c r="BH174" s="56"/>
      <c r="BI174" s="56"/>
    </row>
    <row r="175" spans="1:61" x14ac:dyDescent="0.3">
      <c r="A175" s="59" t="s">
        <v>316</v>
      </c>
      <c r="B175" s="60">
        <v>27.77</v>
      </c>
      <c r="C175" s="60">
        <v>28.35</v>
      </c>
      <c r="D175" s="60">
        <v>33.340000000000003</v>
      </c>
      <c r="E175" s="60">
        <v>74.739999999999995</v>
      </c>
      <c r="F175" s="60">
        <v>75.75</v>
      </c>
      <c r="G175" s="60">
        <v>68.78</v>
      </c>
      <c r="H175" s="60"/>
      <c r="I175" s="60"/>
      <c r="J175" s="60"/>
      <c r="K175" s="60">
        <v>94.89</v>
      </c>
      <c r="L175" s="60">
        <v>94.17</v>
      </c>
      <c r="M175" s="60">
        <v>93.56</v>
      </c>
      <c r="N175" s="60"/>
      <c r="O175" s="60"/>
      <c r="P175" s="60"/>
      <c r="Q175" s="60"/>
      <c r="R175" s="60"/>
      <c r="S175" s="60"/>
      <c r="T175" s="60">
        <v>92.41</v>
      </c>
      <c r="U175" s="60">
        <v>89.3</v>
      </c>
      <c r="V175" s="60">
        <v>89.63</v>
      </c>
      <c r="W175" s="60">
        <v>80</v>
      </c>
      <c r="X175" s="60">
        <v>86.26</v>
      </c>
      <c r="Y175" s="60">
        <v>82.99</v>
      </c>
      <c r="Z175" s="60"/>
      <c r="AA175" s="60"/>
      <c r="AB175" s="60"/>
      <c r="AC175" s="60"/>
      <c r="AD175" s="60"/>
      <c r="AE175" s="60"/>
      <c r="AF175" s="56"/>
      <c r="AG175" s="56"/>
      <c r="AH175" s="56"/>
      <c r="AI175" s="56"/>
      <c r="AJ175" s="56"/>
      <c r="AK175" s="56"/>
      <c r="AL175" s="56"/>
      <c r="AM175" s="56"/>
      <c r="AN175" s="56"/>
      <c r="AO175" s="56"/>
      <c r="AP175" s="56"/>
      <c r="AQ175" s="56"/>
      <c r="AR175" s="56"/>
      <c r="AS175" s="56"/>
      <c r="AT175" s="56"/>
      <c r="AU175" s="56"/>
      <c r="AV175" s="56"/>
      <c r="AW175" s="56"/>
      <c r="AX175" s="56"/>
      <c r="AY175" s="56"/>
      <c r="AZ175" s="56"/>
      <c r="BA175" s="56"/>
      <c r="BB175" s="56"/>
      <c r="BC175" s="56"/>
      <c r="BD175" s="56"/>
      <c r="BE175" s="56"/>
      <c r="BF175" s="56"/>
      <c r="BG175" s="56"/>
      <c r="BH175" s="56"/>
      <c r="BI175" s="56"/>
    </row>
    <row r="176" spans="1:61" x14ac:dyDescent="0.3">
      <c r="A176" s="59" t="s">
        <v>317</v>
      </c>
      <c r="B176" s="60"/>
      <c r="C176" s="60"/>
      <c r="D176" s="60"/>
      <c r="E176" s="60"/>
      <c r="F176" s="60"/>
      <c r="G176" s="60"/>
      <c r="H176" s="60">
        <v>53.28</v>
      </c>
      <c r="I176" s="60">
        <v>61.7</v>
      </c>
      <c r="J176" s="60">
        <v>54.43</v>
      </c>
      <c r="K176" s="60"/>
      <c r="L176" s="60"/>
      <c r="M176" s="60"/>
      <c r="N176" s="60"/>
      <c r="O176" s="60"/>
      <c r="P176" s="60"/>
      <c r="Q176" s="60"/>
      <c r="R176" s="60"/>
      <c r="S176" s="60"/>
      <c r="T176" s="60"/>
      <c r="U176" s="60"/>
      <c r="V176" s="60"/>
      <c r="W176" s="60"/>
      <c r="X176" s="60"/>
      <c r="Y176" s="60"/>
      <c r="Z176" s="60">
        <v>94.29</v>
      </c>
      <c r="AA176" s="60">
        <v>94</v>
      </c>
      <c r="AB176" s="60">
        <v>94.41</v>
      </c>
      <c r="AC176" s="60"/>
      <c r="AD176" s="60"/>
      <c r="AE176" s="60"/>
      <c r="AF176" s="56"/>
      <c r="AG176" s="56"/>
      <c r="AH176" s="56"/>
      <c r="AI176" s="56"/>
      <c r="AJ176" s="56"/>
      <c r="AK176" s="56"/>
      <c r="AL176" s="56"/>
      <c r="AM176" s="56"/>
      <c r="AN176" s="56"/>
      <c r="AO176" s="56"/>
      <c r="AP176" s="56"/>
      <c r="AQ176" s="56"/>
      <c r="AR176" s="56"/>
      <c r="AS176" s="56"/>
      <c r="AT176" s="56"/>
      <c r="AU176" s="56"/>
      <c r="AV176" s="56"/>
      <c r="AW176" s="56"/>
      <c r="AX176" s="56"/>
      <c r="AY176" s="56"/>
      <c r="AZ176" s="56"/>
      <c r="BA176" s="56"/>
      <c r="BB176" s="56"/>
      <c r="BC176" s="56"/>
      <c r="BD176" s="56"/>
      <c r="BE176" s="56"/>
      <c r="BF176" s="56"/>
      <c r="BG176" s="56"/>
      <c r="BH176" s="56"/>
      <c r="BI176" s="56"/>
    </row>
    <row r="177" spans="1:61" x14ac:dyDescent="0.3">
      <c r="A177" s="59" t="s">
        <v>318</v>
      </c>
      <c r="B177" s="60">
        <v>58.42</v>
      </c>
      <c r="C177" s="60">
        <v>64.010000000000005</v>
      </c>
      <c r="D177" s="60">
        <v>71.11</v>
      </c>
      <c r="E177" s="60"/>
      <c r="F177" s="60"/>
      <c r="G177" s="60"/>
      <c r="H177" s="60"/>
      <c r="I177" s="60"/>
      <c r="J177" s="60"/>
      <c r="K177" s="60">
        <v>4.25</v>
      </c>
      <c r="L177" s="60">
        <v>4.58</v>
      </c>
      <c r="M177" s="60">
        <v>4.8899999999999997</v>
      </c>
      <c r="N177" s="60"/>
      <c r="O177" s="60"/>
      <c r="P177" s="60"/>
      <c r="Q177" s="60"/>
      <c r="R177" s="60"/>
      <c r="S177" s="60"/>
      <c r="T177" s="60">
        <v>11.91</v>
      </c>
      <c r="U177" s="60">
        <v>11.56</v>
      </c>
      <c r="V177" s="60">
        <v>9.18</v>
      </c>
      <c r="W177" s="60">
        <v>9.19</v>
      </c>
      <c r="X177" s="60">
        <v>17.72</v>
      </c>
      <c r="Y177" s="60">
        <v>13.12</v>
      </c>
      <c r="Z177" s="60"/>
      <c r="AA177" s="60"/>
      <c r="AB177" s="60"/>
      <c r="AC177" s="60"/>
      <c r="AD177" s="60"/>
      <c r="AE177" s="60"/>
      <c r="AF177" s="56"/>
      <c r="AG177" s="56"/>
      <c r="AH177" s="56"/>
      <c r="AI177" s="56"/>
      <c r="AJ177" s="56"/>
      <c r="AK177" s="56"/>
      <c r="AL177" s="56"/>
      <c r="AM177" s="56"/>
      <c r="AN177" s="56"/>
      <c r="AO177" s="56"/>
      <c r="AP177" s="56"/>
      <c r="AQ177" s="56"/>
      <c r="AR177" s="56"/>
      <c r="AS177" s="56"/>
      <c r="AT177" s="56"/>
      <c r="AU177" s="56"/>
      <c r="AV177" s="56"/>
      <c r="AW177" s="56"/>
      <c r="AX177" s="56"/>
      <c r="AY177" s="56"/>
      <c r="AZ177" s="56"/>
      <c r="BA177" s="56"/>
      <c r="BB177" s="56"/>
      <c r="BC177" s="56"/>
      <c r="BD177" s="56"/>
      <c r="BE177" s="56"/>
      <c r="BF177" s="56"/>
      <c r="BG177" s="56"/>
      <c r="BH177" s="56"/>
      <c r="BI177" s="56"/>
    </row>
    <row r="178" spans="1:61" x14ac:dyDescent="0.3">
      <c r="A178" s="59" t="s">
        <v>319</v>
      </c>
      <c r="B178" s="60"/>
      <c r="C178" s="60"/>
      <c r="D178" s="60"/>
      <c r="E178" s="60">
        <v>9.35</v>
      </c>
      <c r="F178" s="60">
        <v>9.01</v>
      </c>
      <c r="G178" s="60">
        <v>7.82</v>
      </c>
      <c r="H178" s="60">
        <v>0.06</v>
      </c>
      <c r="I178" s="60">
        <v>0.05</v>
      </c>
      <c r="J178" s="60">
        <v>0.06</v>
      </c>
      <c r="K178" s="60">
        <v>18.05</v>
      </c>
      <c r="L178" s="60">
        <v>1.84</v>
      </c>
      <c r="M178" s="60">
        <v>1.68</v>
      </c>
      <c r="N178" s="60"/>
      <c r="O178" s="60"/>
      <c r="P178" s="60"/>
      <c r="Q178" s="60">
        <v>6.67</v>
      </c>
      <c r="R178" s="60">
        <v>5.0199999999999996</v>
      </c>
      <c r="S178" s="60">
        <v>4.59</v>
      </c>
      <c r="T178" s="60">
        <v>5.78</v>
      </c>
      <c r="U178" s="60">
        <v>5.65</v>
      </c>
      <c r="V178" s="60">
        <v>4.6100000000000003</v>
      </c>
      <c r="W178" s="60">
        <v>4.53</v>
      </c>
      <c r="X178" s="60">
        <v>10.39</v>
      </c>
      <c r="Y178" s="60">
        <v>7.12</v>
      </c>
      <c r="Z178" s="60">
        <v>0.47</v>
      </c>
      <c r="AA178" s="60">
        <v>0.2</v>
      </c>
      <c r="AB178" s="60">
        <v>0.26</v>
      </c>
      <c r="AC178" s="60"/>
      <c r="AD178" s="60"/>
      <c r="AE178" s="60"/>
      <c r="AF178" s="56"/>
      <c r="AG178" s="56"/>
      <c r="AH178" s="56"/>
      <c r="AI178" s="56"/>
      <c r="AJ178" s="56"/>
      <c r="AK178" s="56"/>
      <c r="AL178" s="56"/>
      <c r="AM178" s="56"/>
      <c r="AN178" s="56"/>
      <c r="AO178" s="56"/>
      <c r="AP178" s="56"/>
      <c r="AQ178" s="56"/>
      <c r="AR178" s="56"/>
      <c r="AS178" s="56"/>
      <c r="AT178" s="56"/>
      <c r="AU178" s="56"/>
      <c r="AV178" s="56"/>
      <c r="AW178" s="56"/>
      <c r="AX178" s="56"/>
      <c r="AY178" s="56"/>
      <c r="AZ178" s="56"/>
      <c r="BA178" s="56"/>
      <c r="BB178" s="56"/>
      <c r="BC178" s="56"/>
      <c r="BD178" s="56"/>
      <c r="BE178" s="56"/>
      <c r="BF178" s="56"/>
      <c r="BG178" s="56"/>
      <c r="BH178" s="56"/>
      <c r="BI178" s="56"/>
    </row>
    <row r="179" spans="1:61" x14ac:dyDescent="0.3">
      <c r="A179" s="59" t="s">
        <v>320</v>
      </c>
      <c r="B179" s="60">
        <v>0.05</v>
      </c>
      <c r="C179" s="60">
        <v>0.12</v>
      </c>
      <c r="D179" s="60">
        <v>0.3</v>
      </c>
      <c r="E179" s="60">
        <v>4.6100000000000003</v>
      </c>
      <c r="F179" s="60">
        <v>3.45</v>
      </c>
      <c r="G179" s="60">
        <v>3.28</v>
      </c>
      <c r="H179" s="60">
        <v>0.04</v>
      </c>
      <c r="I179" s="60">
        <v>0.05</v>
      </c>
      <c r="J179" s="60">
        <v>0.03</v>
      </c>
      <c r="K179" s="60"/>
      <c r="L179" s="60"/>
      <c r="M179" s="60"/>
      <c r="N179" s="60"/>
      <c r="O179" s="60"/>
      <c r="P179" s="60"/>
      <c r="Q179" s="60"/>
      <c r="R179" s="60"/>
      <c r="S179" s="60"/>
      <c r="T179" s="60"/>
      <c r="U179" s="60"/>
      <c r="V179" s="60"/>
      <c r="W179" s="60"/>
      <c r="X179" s="60"/>
      <c r="Y179" s="60"/>
      <c r="Z179" s="60">
        <v>0.8</v>
      </c>
      <c r="AA179" s="60">
        <v>0.34</v>
      </c>
      <c r="AB179" s="60">
        <v>0.41</v>
      </c>
      <c r="AC179" s="60"/>
      <c r="AD179" s="60"/>
      <c r="AE179" s="60"/>
      <c r="AF179" s="56"/>
      <c r="AG179" s="56"/>
      <c r="AH179" s="56"/>
      <c r="AI179" s="56"/>
      <c r="AJ179" s="56"/>
      <c r="AK179" s="56"/>
      <c r="AL179" s="56"/>
      <c r="AM179" s="56"/>
      <c r="AN179" s="56"/>
      <c r="AO179" s="56"/>
      <c r="AP179" s="56"/>
      <c r="AQ179" s="56"/>
      <c r="AR179" s="56"/>
      <c r="AS179" s="56"/>
      <c r="AT179" s="56"/>
      <c r="AU179" s="56"/>
      <c r="AV179" s="56"/>
      <c r="AW179" s="56"/>
      <c r="AX179" s="56"/>
      <c r="AY179" s="56"/>
      <c r="AZ179" s="56"/>
      <c r="BA179" s="56"/>
      <c r="BB179" s="56"/>
      <c r="BC179" s="56"/>
      <c r="BD179" s="56"/>
      <c r="BE179" s="56"/>
      <c r="BF179" s="56"/>
      <c r="BG179" s="56"/>
      <c r="BH179" s="56"/>
      <c r="BI179" s="56"/>
    </row>
    <row r="180" spans="1:61" x14ac:dyDescent="0.3">
      <c r="A180" s="59" t="s">
        <v>321</v>
      </c>
      <c r="B180" s="60">
        <v>0.13</v>
      </c>
      <c r="C180" s="60">
        <v>0.14000000000000001</v>
      </c>
      <c r="D180" s="60">
        <v>0.31</v>
      </c>
      <c r="E180" s="60"/>
      <c r="F180" s="60"/>
      <c r="G180" s="60"/>
      <c r="H180" s="60"/>
      <c r="I180" s="60"/>
      <c r="J180" s="60"/>
      <c r="K180" s="60">
        <v>0.43</v>
      </c>
      <c r="L180" s="60">
        <v>0.55000000000000004</v>
      </c>
      <c r="M180" s="60">
        <v>0.67</v>
      </c>
      <c r="N180" s="60">
        <v>2.85</v>
      </c>
      <c r="O180" s="60">
        <v>3.02</v>
      </c>
      <c r="P180" s="60">
        <v>3.39</v>
      </c>
      <c r="Q180" s="60">
        <v>0.21</v>
      </c>
      <c r="R180" s="60">
        <v>0.15</v>
      </c>
      <c r="S180" s="60">
        <v>0.13</v>
      </c>
      <c r="T180" s="60"/>
      <c r="U180" s="60"/>
      <c r="V180" s="60"/>
      <c r="W180" s="60"/>
      <c r="X180" s="60"/>
      <c r="Y180" s="60"/>
      <c r="Z180" s="60"/>
      <c r="AA180" s="60"/>
      <c r="AB180" s="60"/>
      <c r="AC180" s="60">
        <v>0.11</v>
      </c>
      <c r="AD180" s="60">
        <v>0.12</v>
      </c>
      <c r="AE180" s="60">
        <v>0.13</v>
      </c>
      <c r="AF180" s="56"/>
      <c r="AG180" s="56"/>
      <c r="AH180" s="56"/>
      <c r="AI180" s="56"/>
      <c r="AJ180" s="56"/>
      <c r="AK180" s="56"/>
      <c r="AL180" s="56"/>
      <c r="AM180" s="56"/>
      <c r="AN180" s="56"/>
      <c r="AO180" s="56"/>
      <c r="AP180" s="56"/>
      <c r="AQ180" s="56"/>
      <c r="AR180" s="56"/>
      <c r="AS180" s="56"/>
      <c r="AT180" s="56"/>
      <c r="AU180" s="56"/>
      <c r="AV180" s="56"/>
      <c r="AW180" s="56"/>
      <c r="AX180" s="56"/>
      <c r="AY180" s="56"/>
      <c r="AZ180" s="56"/>
      <c r="BA180" s="56"/>
      <c r="BB180" s="56"/>
      <c r="BC180" s="56"/>
      <c r="BD180" s="56"/>
      <c r="BE180" s="56"/>
      <c r="BF180" s="56"/>
      <c r="BG180" s="56"/>
      <c r="BH180" s="56"/>
      <c r="BI180" s="56"/>
    </row>
    <row r="181" spans="1:61" x14ac:dyDescent="0.3">
      <c r="A181" s="59" t="s">
        <v>322</v>
      </c>
      <c r="B181" s="60"/>
      <c r="C181" s="60"/>
      <c r="D181" s="60"/>
      <c r="E181" s="60"/>
      <c r="F181" s="60"/>
      <c r="G181" s="60"/>
      <c r="H181" s="60">
        <v>0.03</v>
      </c>
      <c r="I181" s="60">
        <v>0.02</v>
      </c>
      <c r="J181" s="60">
        <v>0.02</v>
      </c>
      <c r="K181" s="60">
        <v>5.65</v>
      </c>
      <c r="L181" s="60">
        <v>6.42</v>
      </c>
      <c r="M181" s="60">
        <v>6.99</v>
      </c>
      <c r="N181" s="60"/>
      <c r="O181" s="60"/>
      <c r="P181" s="60"/>
      <c r="Q181" s="60"/>
      <c r="R181" s="60"/>
      <c r="S181" s="60"/>
      <c r="T181" s="60"/>
      <c r="U181" s="60"/>
      <c r="V181" s="60"/>
      <c r="W181" s="60"/>
      <c r="X181" s="60"/>
      <c r="Y181" s="60"/>
      <c r="Z181" s="60">
        <v>15.96</v>
      </c>
      <c r="AA181" s="60">
        <v>14.23</v>
      </c>
      <c r="AB181" s="60">
        <v>14.37</v>
      </c>
      <c r="AC181" s="60"/>
      <c r="AD181" s="60"/>
      <c r="AE181" s="60"/>
      <c r="AF181" s="56"/>
      <c r="AG181" s="56"/>
      <c r="AH181" s="56"/>
      <c r="AI181" s="56"/>
      <c r="AJ181" s="56"/>
      <c r="AK181" s="56"/>
      <c r="AL181" s="56"/>
      <c r="AM181" s="56"/>
      <c r="AN181" s="56"/>
      <c r="AO181" s="56"/>
      <c r="AP181" s="56"/>
      <c r="AQ181" s="56"/>
      <c r="AR181" s="56"/>
      <c r="AS181" s="56"/>
      <c r="AT181" s="56"/>
      <c r="AU181" s="56"/>
      <c r="AV181" s="56"/>
      <c r="AW181" s="56"/>
      <c r="AX181" s="56"/>
      <c r="AY181" s="56"/>
      <c r="AZ181" s="56"/>
      <c r="BA181" s="56"/>
      <c r="BB181" s="56"/>
      <c r="BC181" s="56"/>
      <c r="BD181" s="56"/>
      <c r="BE181" s="56"/>
      <c r="BF181" s="56"/>
      <c r="BG181" s="56"/>
      <c r="BH181" s="56"/>
      <c r="BI181" s="56"/>
    </row>
    <row r="182" spans="1:61" x14ac:dyDescent="0.3">
      <c r="A182" s="59" t="s">
        <v>323</v>
      </c>
      <c r="B182" s="60"/>
      <c r="C182" s="60"/>
      <c r="D182" s="60"/>
      <c r="E182" s="60">
        <v>15.4</v>
      </c>
      <c r="F182" s="60">
        <v>13.97</v>
      </c>
      <c r="G182" s="60">
        <v>12.79</v>
      </c>
      <c r="H182" s="60">
        <v>0.01</v>
      </c>
      <c r="I182" s="60">
        <v>0.01</v>
      </c>
      <c r="J182" s="60">
        <v>0.02</v>
      </c>
      <c r="K182" s="60"/>
      <c r="L182" s="60"/>
      <c r="M182" s="60"/>
      <c r="N182" s="60">
        <v>10.19</v>
      </c>
      <c r="O182" s="60">
        <v>5.51</v>
      </c>
      <c r="P182" s="60">
        <v>7.31</v>
      </c>
      <c r="Q182" s="60"/>
      <c r="R182" s="60"/>
      <c r="S182" s="60"/>
      <c r="T182" s="60">
        <v>14.16</v>
      </c>
      <c r="U182" s="60">
        <v>14.41</v>
      </c>
      <c r="V182" s="60">
        <v>11.91</v>
      </c>
      <c r="W182" s="60"/>
      <c r="X182" s="60"/>
      <c r="Y182" s="60"/>
      <c r="Z182" s="60"/>
      <c r="AA182" s="60"/>
      <c r="AB182" s="60"/>
      <c r="AC182" s="60"/>
      <c r="AD182" s="60"/>
      <c r="AE182" s="60"/>
      <c r="AF182" s="56"/>
      <c r="AG182" s="56"/>
      <c r="AH182" s="56"/>
      <c r="AI182" s="56"/>
      <c r="AJ182" s="56"/>
      <c r="AK182" s="56"/>
      <c r="AL182" s="56"/>
      <c r="AM182" s="56"/>
      <c r="AN182" s="56"/>
      <c r="AO182" s="56"/>
      <c r="AP182" s="56"/>
      <c r="AQ182" s="56"/>
      <c r="AR182" s="56"/>
      <c r="AS182" s="56"/>
      <c r="AT182" s="56"/>
      <c r="AU182" s="56"/>
      <c r="AV182" s="56"/>
      <c r="AW182" s="56"/>
      <c r="AX182" s="56"/>
      <c r="AY182" s="56"/>
      <c r="AZ182" s="56"/>
      <c r="BA182" s="56"/>
      <c r="BB182" s="56"/>
      <c r="BC182" s="56"/>
      <c r="BD182" s="56"/>
      <c r="BE182" s="56"/>
      <c r="BF182" s="56"/>
      <c r="BG182" s="56"/>
      <c r="BH182" s="56"/>
      <c r="BI182" s="56"/>
    </row>
    <row r="183" spans="1:61" x14ac:dyDescent="0.3">
      <c r="A183" s="59" t="s">
        <v>324</v>
      </c>
      <c r="B183" s="60"/>
      <c r="C183" s="60"/>
      <c r="D183" s="60"/>
      <c r="E183" s="60"/>
      <c r="F183" s="60"/>
      <c r="G183" s="60"/>
      <c r="H183" s="60"/>
      <c r="I183" s="60"/>
      <c r="J183" s="60"/>
      <c r="K183" s="60"/>
      <c r="L183" s="60"/>
      <c r="M183" s="60"/>
      <c r="N183" s="60">
        <v>0.28999999999999998</v>
      </c>
      <c r="O183" s="60">
        <v>0.14000000000000001</v>
      </c>
      <c r="P183" s="60">
        <v>0.1</v>
      </c>
      <c r="Q183" s="60"/>
      <c r="R183" s="60"/>
      <c r="S183" s="60"/>
      <c r="T183" s="60">
        <v>0.77</v>
      </c>
      <c r="U183" s="60">
        <v>0.79</v>
      </c>
      <c r="V183" s="60">
        <v>0.69</v>
      </c>
      <c r="W183" s="60"/>
      <c r="X183" s="60"/>
      <c r="Y183" s="60"/>
      <c r="Z183" s="60">
        <v>2.73</v>
      </c>
      <c r="AA183" s="60">
        <v>2.66</v>
      </c>
      <c r="AB183" s="60">
        <v>1.56</v>
      </c>
      <c r="AC183" s="60"/>
      <c r="AD183" s="60"/>
      <c r="AE183" s="60"/>
      <c r="AF183" s="56"/>
      <c r="AG183" s="56"/>
      <c r="AH183" s="56"/>
      <c r="AI183" s="56"/>
      <c r="AJ183" s="56"/>
      <c r="AK183" s="56"/>
      <c r="AL183" s="56"/>
      <c r="AM183" s="56"/>
      <c r="AN183" s="56"/>
      <c r="AO183" s="56"/>
      <c r="AP183" s="56"/>
      <c r="AQ183" s="56"/>
      <c r="AR183" s="56"/>
      <c r="AS183" s="56"/>
      <c r="AT183" s="56"/>
      <c r="AU183" s="56"/>
      <c r="AV183" s="56"/>
      <c r="AW183" s="56"/>
      <c r="AX183" s="56"/>
      <c r="AY183" s="56"/>
      <c r="AZ183" s="56"/>
      <c r="BA183" s="56"/>
      <c r="BB183" s="56"/>
      <c r="BC183" s="56"/>
      <c r="BD183" s="56"/>
      <c r="BE183" s="56"/>
      <c r="BF183" s="56"/>
      <c r="BG183" s="56"/>
      <c r="BH183" s="56"/>
      <c r="BI183" s="56"/>
    </row>
    <row r="184" spans="1:61" x14ac:dyDescent="0.3">
      <c r="A184" s="59" t="s">
        <v>325</v>
      </c>
      <c r="B184" s="60">
        <v>1.93</v>
      </c>
      <c r="C184" s="60">
        <v>1.35</v>
      </c>
      <c r="D184" s="60">
        <v>2.61</v>
      </c>
      <c r="E184" s="60"/>
      <c r="F184" s="60"/>
      <c r="G184" s="60"/>
      <c r="H184" s="60">
        <v>0.01</v>
      </c>
      <c r="I184" s="60">
        <v>0.01</v>
      </c>
      <c r="J184" s="60">
        <v>0.01</v>
      </c>
      <c r="K184" s="60">
        <v>0.02</v>
      </c>
      <c r="L184" s="60">
        <v>0.02</v>
      </c>
      <c r="M184" s="60">
        <v>0</v>
      </c>
      <c r="N184" s="60">
        <v>0.03</v>
      </c>
      <c r="O184" s="60">
        <v>0.01</v>
      </c>
      <c r="P184" s="60">
        <v>0</v>
      </c>
      <c r="Q184" s="60">
        <v>0.02</v>
      </c>
      <c r="R184" s="60">
        <v>0.04</v>
      </c>
      <c r="S184" s="60">
        <v>0.02</v>
      </c>
      <c r="T184" s="60"/>
      <c r="U184" s="60"/>
      <c r="V184" s="60"/>
      <c r="W184" s="60"/>
      <c r="X184" s="60"/>
      <c r="Y184" s="60"/>
      <c r="Z184" s="60"/>
      <c r="AA184" s="60"/>
      <c r="AB184" s="60"/>
      <c r="AC184" s="60"/>
      <c r="AD184" s="60"/>
      <c r="AE184" s="60"/>
      <c r="AF184" s="56"/>
      <c r="AG184" s="56"/>
      <c r="AH184" s="56"/>
      <c r="AI184" s="56"/>
      <c r="AJ184" s="56"/>
      <c r="AK184" s="56"/>
      <c r="AL184" s="56"/>
      <c r="AM184" s="56"/>
      <c r="AN184" s="56"/>
      <c r="AO184" s="56"/>
      <c r="AP184" s="56"/>
      <c r="AQ184" s="56"/>
      <c r="AR184" s="56"/>
      <c r="AS184" s="56"/>
      <c r="AT184" s="56"/>
      <c r="AU184" s="56"/>
      <c r="AV184" s="56"/>
      <c r="AW184" s="56"/>
      <c r="AX184" s="56"/>
      <c r="AY184" s="56"/>
      <c r="AZ184" s="56"/>
      <c r="BA184" s="56"/>
      <c r="BB184" s="56"/>
      <c r="BC184" s="56"/>
      <c r="BD184" s="56"/>
      <c r="BE184" s="56"/>
      <c r="BF184" s="56"/>
      <c r="BG184" s="56"/>
      <c r="BH184" s="56"/>
      <c r="BI184" s="56"/>
    </row>
    <row r="185" spans="1:61" x14ac:dyDescent="0.3">
      <c r="A185" s="59" t="s">
        <v>326</v>
      </c>
      <c r="B185" s="60"/>
      <c r="C185" s="60"/>
      <c r="D185" s="60"/>
      <c r="E185" s="60">
        <v>0.15</v>
      </c>
      <c r="F185" s="60">
        <v>0.17</v>
      </c>
      <c r="G185" s="60">
        <v>0.31</v>
      </c>
      <c r="H185" s="60">
        <v>0.01</v>
      </c>
      <c r="I185" s="60">
        <v>0.01</v>
      </c>
      <c r="J185" s="60">
        <v>0.01</v>
      </c>
      <c r="K185" s="60"/>
      <c r="L185" s="60"/>
      <c r="M185" s="60"/>
      <c r="N185" s="60"/>
      <c r="O185" s="60"/>
      <c r="P185" s="60"/>
      <c r="Q185" s="60">
        <v>0.08</v>
      </c>
      <c r="R185" s="60">
        <v>0.04</v>
      </c>
      <c r="S185" s="60">
        <v>0.04</v>
      </c>
      <c r="T185" s="60">
        <v>0.04</v>
      </c>
      <c r="U185" s="60">
        <v>0.02</v>
      </c>
      <c r="V185" s="60">
        <v>0.02</v>
      </c>
      <c r="W185" s="60"/>
      <c r="X185" s="60"/>
      <c r="Y185" s="60"/>
      <c r="Z185" s="60"/>
      <c r="AA185" s="60"/>
      <c r="AB185" s="60"/>
      <c r="AC185" s="60"/>
      <c r="AD185" s="60"/>
      <c r="AE185" s="60"/>
      <c r="AF185" s="56"/>
      <c r="AG185" s="56"/>
      <c r="AH185" s="56"/>
      <c r="AI185" s="56"/>
      <c r="AJ185" s="56"/>
      <c r="AK185" s="56"/>
      <c r="AL185" s="56"/>
      <c r="AM185" s="56"/>
      <c r="AN185" s="56"/>
      <c r="AO185" s="56"/>
      <c r="AP185" s="56"/>
      <c r="AQ185" s="56"/>
      <c r="AR185" s="56"/>
      <c r="AS185" s="56"/>
      <c r="AT185" s="56"/>
      <c r="AU185" s="56"/>
      <c r="AV185" s="56"/>
      <c r="AW185" s="56"/>
      <c r="AX185" s="56"/>
      <c r="AY185" s="56"/>
      <c r="AZ185" s="56"/>
      <c r="BA185" s="56"/>
      <c r="BB185" s="56"/>
      <c r="BC185" s="56"/>
      <c r="BD185" s="56"/>
      <c r="BE185" s="56"/>
      <c r="BF185" s="56"/>
      <c r="BG185" s="56"/>
      <c r="BH185" s="56"/>
      <c r="BI185" s="56"/>
    </row>
    <row r="186" spans="1:61" x14ac:dyDescent="0.3">
      <c r="A186" s="59" t="s">
        <v>327</v>
      </c>
      <c r="B186" s="60"/>
      <c r="C186" s="60"/>
      <c r="D186" s="60"/>
      <c r="E186" s="60"/>
      <c r="F186" s="60"/>
      <c r="G186" s="60"/>
      <c r="H186" s="60"/>
      <c r="I186" s="60"/>
      <c r="J186" s="60"/>
      <c r="K186" s="60">
        <v>0.01</v>
      </c>
      <c r="L186" s="60">
        <v>0.02</v>
      </c>
      <c r="M186" s="60">
        <v>0</v>
      </c>
      <c r="N186" s="60"/>
      <c r="O186" s="60"/>
      <c r="P186" s="60"/>
      <c r="Q186" s="60"/>
      <c r="R186" s="60"/>
      <c r="S186" s="60"/>
      <c r="T186" s="60"/>
      <c r="U186" s="60"/>
      <c r="V186" s="60"/>
      <c r="W186" s="60"/>
      <c r="X186" s="60"/>
      <c r="Y186" s="60"/>
      <c r="Z186" s="60">
        <v>0.01</v>
      </c>
      <c r="AA186" s="60">
        <v>0.02</v>
      </c>
      <c r="AB186" s="60">
        <v>0.01</v>
      </c>
      <c r="AC186" s="60"/>
      <c r="AD186" s="60"/>
      <c r="AE186" s="60"/>
      <c r="AF186" s="56"/>
      <c r="AG186" s="56"/>
      <c r="AH186" s="56"/>
      <c r="AI186" s="56"/>
      <c r="AJ186" s="56"/>
      <c r="AK186" s="56"/>
      <c r="AL186" s="56"/>
      <c r="AM186" s="56"/>
      <c r="AN186" s="56"/>
      <c r="AO186" s="56"/>
      <c r="AP186" s="56"/>
      <c r="AQ186" s="56"/>
      <c r="AR186" s="56"/>
      <c r="AS186" s="56"/>
      <c r="AT186" s="56"/>
      <c r="AU186" s="56"/>
      <c r="AV186" s="56"/>
      <c r="AW186" s="56"/>
      <c r="AX186" s="56"/>
      <c r="AY186" s="56"/>
      <c r="AZ186" s="56"/>
      <c r="BA186" s="56"/>
      <c r="BB186" s="56"/>
      <c r="BC186" s="56"/>
      <c r="BD186" s="56"/>
      <c r="BE186" s="56"/>
      <c r="BF186" s="56"/>
      <c r="BG186" s="56"/>
      <c r="BH186" s="56"/>
      <c r="BI186" s="56"/>
    </row>
    <row r="187" spans="1:61" x14ac:dyDescent="0.3">
      <c r="A187" s="59" t="s">
        <v>328</v>
      </c>
      <c r="B187" s="60"/>
      <c r="C187" s="60"/>
      <c r="D187" s="60"/>
      <c r="E187" s="60"/>
      <c r="F187" s="60"/>
      <c r="G187" s="60"/>
      <c r="H187" s="60"/>
      <c r="I187" s="60"/>
      <c r="J187" s="60"/>
      <c r="K187" s="60"/>
      <c r="L187" s="60"/>
      <c r="M187" s="60"/>
      <c r="N187" s="60"/>
      <c r="O187" s="60"/>
      <c r="P187" s="60"/>
      <c r="Q187" s="60"/>
      <c r="R187" s="60"/>
      <c r="S187" s="60"/>
      <c r="T187" s="60"/>
      <c r="U187" s="60"/>
      <c r="V187" s="60"/>
      <c r="W187" s="60"/>
      <c r="X187" s="60"/>
      <c r="Y187" s="60"/>
      <c r="Z187" s="60"/>
      <c r="AA187" s="60"/>
      <c r="AB187" s="60"/>
      <c r="AC187" s="60"/>
      <c r="AD187" s="60"/>
      <c r="AE187" s="60"/>
      <c r="AF187" s="56"/>
      <c r="AG187" s="56"/>
      <c r="AH187" s="56"/>
      <c r="AI187" s="56"/>
      <c r="AJ187" s="56"/>
      <c r="AK187" s="56"/>
      <c r="AL187" s="56"/>
      <c r="AM187" s="56"/>
      <c r="AN187" s="56"/>
      <c r="AO187" s="56"/>
      <c r="AP187" s="56"/>
      <c r="AQ187" s="56"/>
      <c r="AR187" s="56"/>
      <c r="AS187" s="56"/>
      <c r="AT187" s="56"/>
      <c r="AU187" s="56"/>
      <c r="AV187" s="56"/>
      <c r="AW187" s="56"/>
      <c r="AX187" s="56"/>
      <c r="AY187" s="56"/>
      <c r="AZ187" s="56"/>
      <c r="BA187" s="56"/>
      <c r="BB187" s="56"/>
      <c r="BC187" s="56"/>
      <c r="BD187" s="56"/>
      <c r="BE187" s="56"/>
      <c r="BF187" s="56"/>
      <c r="BG187" s="56"/>
      <c r="BH187" s="56"/>
      <c r="BI187" s="56"/>
    </row>
    <row r="188" spans="1:61" x14ac:dyDescent="0.3">
      <c r="A188" s="59" t="s">
        <v>329</v>
      </c>
      <c r="B188" s="60"/>
      <c r="C188" s="60"/>
      <c r="D188" s="60"/>
      <c r="E188" s="60">
        <v>0.01</v>
      </c>
      <c r="F188" s="60">
        <v>0.01</v>
      </c>
      <c r="G188" s="60">
        <v>0.01</v>
      </c>
      <c r="H188" s="60">
        <v>0</v>
      </c>
      <c r="I188" s="60">
        <v>0.01</v>
      </c>
      <c r="J188" s="60">
        <v>0</v>
      </c>
      <c r="K188" s="60"/>
      <c r="L188" s="60"/>
      <c r="M188" s="60"/>
      <c r="N188" s="60"/>
      <c r="O188" s="60"/>
      <c r="P188" s="60"/>
      <c r="Q188" s="60">
        <v>0.04</v>
      </c>
      <c r="R188" s="60">
        <v>0.05</v>
      </c>
      <c r="S188" s="60">
        <v>0.05</v>
      </c>
      <c r="T188" s="60">
        <v>0.03</v>
      </c>
      <c r="U188" s="60">
        <v>0.03</v>
      </c>
      <c r="V188" s="60">
        <v>0.02</v>
      </c>
      <c r="W188" s="60"/>
      <c r="X188" s="60"/>
      <c r="Y188" s="60"/>
      <c r="Z188" s="60"/>
      <c r="AA188" s="60"/>
      <c r="AB188" s="60"/>
      <c r="AC188" s="60"/>
      <c r="AD188" s="60"/>
      <c r="AE188" s="60"/>
      <c r="AF188" s="56"/>
      <c r="AG188" s="56"/>
      <c r="AH188" s="56"/>
      <c r="AI188" s="56"/>
      <c r="AJ188" s="56"/>
      <c r="AK188" s="56"/>
      <c r="AL188" s="56"/>
      <c r="AM188" s="56"/>
      <c r="AN188" s="56"/>
      <c r="AO188" s="56"/>
      <c r="AP188" s="56"/>
      <c r="AQ188" s="56"/>
      <c r="AR188" s="56"/>
      <c r="AS188" s="56"/>
      <c r="AT188" s="56"/>
      <c r="AU188" s="56"/>
      <c r="AV188" s="56"/>
      <c r="AW188" s="56"/>
      <c r="AX188" s="56"/>
      <c r="AY188" s="56"/>
      <c r="AZ188" s="56"/>
      <c r="BA188" s="56"/>
      <c r="BB188" s="56"/>
      <c r="BC188" s="56"/>
      <c r="BD188" s="56"/>
      <c r="BE188" s="56"/>
      <c r="BF188" s="56"/>
      <c r="BG188" s="56"/>
      <c r="BH188" s="56"/>
      <c r="BI188" s="56"/>
    </row>
    <row r="190" spans="1:61" s="154" customFormat="1" x14ac:dyDescent="0.3">
      <c r="A190" s="154" t="s">
        <v>331</v>
      </c>
    </row>
    <row r="191" spans="1:61" x14ac:dyDescent="0.3">
      <c r="A191" s="62" t="s">
        <v>298</v>
      </c>
      <c r="B191" s="147" t="s">
        <v>299</v>
      </c>
      <c r="C191" s="148"/>
      <c r="D191" s="148"/>
      <c r="E191" s="148"/>
      <c r="F191" s="148"/>
      <c r="G191" s="148"/>
      <c r="H191" s="148"/>
      <c r="I191" s="148"/>
      <c r="J191" s="148"/>
      <c r="K191" s="148"/>
      <c r="L191" s="148"/>
      <c r="M191" s="148"/>
      <c r="N191" s="148"/>
      <c r="O191" s="148"/>
      <c r="P191" s="148"/>
      <c r="Q191" s="148"/>
      <c r="R191" s="148"/>
      <c r="S191" s="148"/>
      <c r="T191" s="148"/>
      <c r="U191" s="148"/>
      <c r="V191" s="148"/>
      <c r="W191" s="62" t="s">
        <v>332</v>
      </c>
      <c r="X191" s="61"/>
      <c r="Y191" s="61"/>
      <c r="Z191" s="61"/>
      <c r="AA191" s="61"/>
      <c r="AB191" s="61"/>
      <c r="AC191" s="61"/>
      <c r="AD191" s="61"/>
      <c r="AE191" s="61"/>
      <c r="AF191" s="61"/>
      <c r="AG191" s="61"/>
      <c r="AH191" s="61"/>
      <c r="AI191" s="61"/>
      <c r="AJ191" s="61"/>
      <c r="AK191" s="61"/>
      <c r="AL191" s="61"/>
      <c r="AM191" s="61"/>
      <c r="AN191" s="61"/>
      <c r="AO191" s="61"/>
      <c r="AP191" s="61"/>
      <c r="AQ191" s="61"/>
      <c r="AR191" s="61"/>
      <c r="AS191" s="61"/>
      <c r="AT191" s="61"/>
      <c r="AU191" s="61"/>
      <c r="AV191" s="61"/>
      <c r="AW191" s="61"/>
      <c r="AX191" s="61"/>
      <c r="AY191" s="61"/>
      <c r="AZ191" s="61"/>
      <c r="BA191" s="61"/>
      <c r="BB191" s="61"/>
      <c r="BC191" s="61"/>
      <c r="BD191" s="61"/>
      <c r="BE191" s="61"/>
      <c r="BF191" s="61"/>
      <c r="BG191" s="61"/>
      <c r="BH191" s="61"/>
      <c r="BI191" s="61"/>
    </row>
    <row r="192" spans="1:61" x14ac:dyDescent="0.3">
      <c r="A192" s="64" t="s">
        <v>310</v>
      </c>
      <c r="B192" s="65">
        <v>0.05</v>
      </c>
      <c r="C192" s="65">
        <v>0.05</v>
      </c>
      <c r="D192" s="65">
        <v>0.09</v>
      </c>
      <c r="E192" s="65">
        <v>0.06</v>
      </c>
      <c r="F192" s="65">
        <v>0.09</v>
      </c>
      <c r="G192" s="65">
        <v>0.09</v>
      </c>
      <c r="H192" s="65">
        <v>0.03</v>
      </c>
      <c r="I192" s="65">
        <v>0.02</v>
      </c>
      <c r="J192" s="65">
        <v>0.04</v>
      </c>
      <c r="K192" s="65">
        <v>0.02</v>
      </c>
      <c r="L192" s="65">
        <v>0.01</v>
      </c>
      <c r="M192" s="65">
        <v>0.01</v>
      </c>
      <c r="N192" s="65">
        <v>0.36</v>
      </c>
      <c r="O192" s="65">
        <v>0.99</v>
      </c>
      <c r="P192" s="65">
        <v>0.59</v>
      </c>
      <c r="Q192" s="63"/>
      <c r="R192" s="63"/>
      <c r="S192" s="63"/>
      <c r="T192" s="63"/>
      <c r="U192" s="63"/>
      <c r="V192" s="63"/>
      <c r="W192" s="63">
        <v>0.16666666666666666</v>
      </c>
      <c r="X192" s="61"/>
      <c r="Y192" s="61"/>
      <c r="Z192" s="61"/>
      <c r="AA192" s="61"/>
      <c r="AB192" s="61"/>
      <c r="AC192" s="61"/>
      <c r="AD192" s="61"/>
      <c r="AE192" s="61"/>
      <c r="AF192" s="61"/>
      <c r="AG192" s="61"/>
      <c r="AH192" s="61"/>
      <c r="AI192" s="61"/>
      <c r="AJ192" s="61"/>
      <c r="AK192" s="61"/>
      <c r="AL192" s="61"/>
      <c r="AM192" s="61"/>
      <c r="AN192" s="61"/>
      <c r="AO192" s="61"/>
      <c r="AP192" s="61"/>
      <c r="AQ192" s="61"/>
      <c r="AR192" s="61"/>
      <c r="AS192" s="61"/>
      <c r="AT192" s="61"/>
      <c r="AU192" s="61"/>
      <c r="AV192" s="61"/>
      <c r="AW192" s="61"/>
      <c r="AX192" s="61"/>
      <c r="AY192" s="61"/>
      <c r="AZ192" s="61"/>
      <c r="BA192" s="61"/>
      <c r="BB192" s="61"/>
      <c r="BC192" s="61"/>
      <c r="BD192" s="61"/>
      <c r="BE192" s="61"/>
      <c r="BF192" s="61"/>
      <c r="BG192" s="61"/>
      <c r="BH192" s="61"/>
      <c r="BI192" s="61"/>
    </row>
    <row r="193" spans="1:61" x14ac:dyDescent="0.3">
      <c r="A193" s="64" t="s">
        <v>311</v>
      </c>
      <c r="B193" s="65">
        <v>0.33</v>
      </c>
      <c r="C193" s="65">
        <v>0.44</v>
      </c>
      <c r="D193" s="65">
        <v>0.33</v>
      </c>
      <c r="E193" s="65">
        <v>0.03</v>
      </c>
      <c r="F193" s="65">
        <v>0.03</v>
      </c>
      <c r="G193" s="65">
        <v>0.04</v>
      </c>
      <c r="H193" s="65">
        <v>1.89</v>
      </c>
      <c r="I193" s="65">
        <v>3.11</v>
      </c>
      <c r="J193" s="65">
        <v>2.96</v>
      </c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>
        <v>1.0177777777777779</v>
      </c>
      <c r="X193" s="55"/>
      <c r="Y193" s="55"/>
      <c r="Z193" s="55"/>
      <c r="AA193" s="55"/>
      <c r="AB193" s="55"/>
      <c r="AC193" s="55"/>
      <c r="AD193" s="55"/>
      <c r="AE193" s="55"/>
      <c r="AF193" s="55"/>
      <c r="AG193" s="55"/>
      <c r="AH193" s="55"/>
      <c r="AI193" s="55"/>
      <c r="AJ193" s="55"/>
      <c r="AK193" s="55"/>
      <c r="AL193" s="55"/>
      <c r="AM193" s="55"/>
      <c r="AN193" s="55"/>
      <c r="AO193" s="55"/>
      <c r="AP193" s="55"/>
      <c r="AQ193" s="55"/>
      <c r="AR193" s="55"/>
      <c r="AS193" s="55"/>
      <c r="AT193" s="55"/>
      <c r="AU193" s="55"/>
      <c r="AV193" s="55"/>
      <c r="AW193" s="55"/>
      <c r="AX193" s="55"/>
      <c r="AY193" s="55"/>
      <c r="AZ193" s="55"/>
      <c r="BA193" s="55"/>
      <c r="BB193" s="55"/>
      <c r="BC193" s="55"/>
      <c r="BD193" s="55"/>
      <c r="BE193" s="55"/>
      <c r="BF193" s="55"/>
      <c r="BG193" s="55"/>
      <c r="BH193" s="55"/>
      <c r="BI193" s="55"/>
    </row>
    <row r="194" spans="1:61" x14ac:dyDescent="0.3">
      <c r="A194" s="64" t="s">
        <v>312</v>
      </c>
      <c r="B194" s="63">
        <v>0.42</v>
      </c>
      <c r="C194" s="63">
        <v>0.51</v>
      </c>
      <c r="D194" s="63">
        <v>0.83</v>
      </c>
      <c r="E194" s="63">
        <v>0.42</v>
      </c>
      <c r="F194" s="63">
        <v>0.51</v>
      </c>
      <c r="G194" s="63">
        <v>0.83</v>
      </c>
      <c r="H194" s="63">
        <v>0.42</v>
      </c>
      <c r="I194" s="63">
        <v>0.51</v>
      </c>
      <c r="J194" s="63">
        <v>0.83</v>
      </c>
      <c r="K194" s="63"/>
      <c r="L194" s="63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>
        <v>0.58666666666666656</v>
      </c>
      <c r="X194" s="55"/>
      <c r="Y194" s="55"/>
      <c r="Z194" s="55"/>
      <c r="AA194" s="55"/>
      <c r="AB194" s="55"/>
      <c r="AC194" s="55"/>
      <c r="AD194" s="55"/>
      <c r="AE194" s="55"/>
      <c r="AF194" s="55"/>
      <c r="AG194" s="55"/>
      <c r="AH194" s="55"/>
      <c r="AI194" s="55"/>
      <c r="AJ194" s="55"/>
      <c r="AK194" s="55"/>
      <c r="AL194" s="55"/>
      <c r="AM194" s="55"/>
      <c r="AN194" s="55"/>
      <c r="AO194" s="55"/>
      <c r="AP194" s="55"/>
      <c r="AQ194" s="55"/>
      <c r="AR194" s="55"/>
      <c r="AS194" s="55"/>
      <c r="AT194" s="55"/>
      <c r="AU194" s="55"/>
      <c r="AV194" s="55"/>
      <c r="AW194" s="55"/>
      <c r="AX194" s="55"/>
      <c r="AY194" s="55"/>
      <c r="AZ194" s="55"/>
      <c r="BA194" s="55"/>
      <c r="BB194" s="55"/>
      <c r="BC194" s="55"/>
      <c r="BD194" s="55"/>
      <c r="BE194" s="55"/>
      <c r="BF194" s="55"/>
      <c r="BG194" s="55"/>
      <c r="BH194" s="55"/>
      <c r="BI194" s="55"/>
    </row>
    <row r="195" spans="1:61" x14ac:dyDescent="0.3">
      <c r="A195" s="64" t="s">
        <v>313</v>
      </c>
      <c r="B195" s="63">
        <v>17.53</v>
      </c>
      <c r="C195" s="63">
        <v>16.489999999999998</v>
      </c>
      <c r="D195" s="63">
        <v>15.76</v>
      </c>
      <c r="E195" s="63">
        <v>19.05</v>
      </c>
      <c r="F195" s="63">
        <v>23.16</v>
      </c>
      <c r="G195" s="63">
        <v>20.239999999999998</v>
      </c>
      <c r="H195" s="63">
        <v>11.23</v>
      </c>
      <c r="I195" s="63">
        <v>11.64</v>
      </c>
      <c r="J195" s="63">
        <v>12.04</v>
      </c>
      <c r="K195" s="63"/>
      <c r="L195" s="63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>
        <v>16.348888888888887</v>
      </c>
      <c r="X195" s="55"/>
      <c r="Y195" s="55"/>
      <c r="Z195" s="55"/>
      <c r="AA195" s="55"/>
      <c r="AB195" s="55"/>
      <c r="AC195" s="55"/>
      <c r="AD195" s="55"/>
      <c r="AE195" s="55"/>
      <c r="AF195" s="55"/>
      <c r="AG195" s="55"/>
      <c r="AH195" s="55"/>
      <c r="AI195" s="55"/>
      <c r="AJ195" s="55"/>
      <c r="AK195" s="55"/>
      <c r="AL195" s="55"/>
      <c r="AM195" s="55"/>
      <c r="AN195" s="55"/>
      <c r="AO195" s="55"/>
      <c r="AP195" s="55"/>
      <c r="AQ195" s="55"/>
      <c r="AR195" s="55"/>
      <c r="AS195" s="55"/>
      <c r="AT195" s="55"/>
      <c r="AU195" s="55"/>
      <c r="AV195" s="55"/>
      <c r="AW195" s="55"/>
      <c r="AX195" s="55"/>
      <c r="AY195" s="55"/>
      <c r="AZ195" s="55"/>
      <c r="BA195" s="55"/>
      <c r="BB195" s="55"/>
      <c r="BC195" s="55"/>
      <c r="BD195" s="55"/>
      <c r="BE195" s="55"/>
      <c r="BF195" s="55"/>
      <c r="BG195" s="55"/>
      <c r="BH195" s="55"/>
      <c r="BI195" s="55"/>
    </row>
    <row r="196" spans="1:61" x14ac:dyDescent="0.3">
      <c r="A196" s="64" t="s">
        <v>314</v>
      </c>
      <c r="B196" s="63">
        <v>2.7</v>
      </c>
      <c r="C196" s="63">
        <v>1.85</v>
      </c>
      <c r="D196" s="63">
        <v>1.39</v>
      </c>
      <c r="E196" s="63">
        <v>10.51</v>
      </c>
      <c r="F196" s="63">
        <v>11.91</v>
      </c>
      <c r="G196" s="63">
        <v>11.31</v>
      </c>
      <c r="H196" s="63">
        <v>50.41</v>
      </c>
      <c r="I196" s="63">
        <v>57.5</v>
      </c>
      <c r="J196" s="63">
        <v>57.74</v>
      </c>
      <c r="K196" s="63">
        <v>32.979999999999997</v>
      </c>
      <c r="L196" s="63">
        <v>30.16</v>
      </c>
      <c r="M196" s="63">
        <v>27.29</v>
      </c>
      <c r="N196" s="63">
        <v>9.43</v>
      </c>
      <c r="O196" s="63">
        <v>18.46</v>
      </c>
      <c r="P196" s="63">
        <v>13.3</v>
      </c>
      <c r="Q196" s="63">
        <v>7.36</v>
      </c>
      <c r="R196" s="63">
        <v>8.27</v>
      </c>
      <c r="S196" s="63">
        <v>9.5399999999999991</v>
      </c>
      <c r="T196" s="63"/>
      <c r="U196" s="63"/>
      <c r="V196" s="63"/>
      <c r="W196" s="63">
        <v>20.117222222222225</v>
      </c>
      <c r="X196" s="55"/>
      <c r="Y196" s="55"/>
      <c r="Z196" s="55"/>
      <c r="AA196" s="55"/>
      <c r="AB196" s="55"/>
      <c r="AC196" s="55"/>
      <c r="AD196" s="55"/>
      <c r="AE196" s="55"/>
      <c r="AF196" s="55"/>
      <c r="AG196" s="55"/>
      <c r="AH196" s="55"/>
      <c r="AI196" s="55"/>
      <c r="AJ196" s="55"/>
      <c r="AK196" s="55"/>
      <c r="AL196" s="55"/>
      <c r="AM196" s="55"/>
      <c r="AN196" s="55"/>
      <c r="AO196" s="55"/>
      <c r="AP196" s="55"/>
      <c r="AQ196" s="55"/>
      <c r="AR196" s="55"/>
      <c r="AS196" s="55"/>
      <c r="AT196" s="55"/>
      <c r="AU196" s="55"/>
      <c r="AV196" s="55"/>
      <c r="AW196" s="55"/>
      <c r="AX196" s="55"/>
      <c r="AY196" s="55"/>
      <c r="AZ196" s="55"/>
      <c r="BA196" s="55"/>
      <c r="BB196" s="55"/>
      <c r="BC196" s="55"/>
      <c r="BD196" s="55"/>
      <c r="BE196" s="55"/>
      <c r="BF196" s="55"/>
      <c r="BG196" s="55"/>
      <c r="BH196" s="55"/>
      <c r="BI196" s="55"/>
    </row>
    <row r="197" spans="1:61" x14ac:dyDescent="0.3">
      <c r="A197" s="64" t="s">
        <v>315</v>
      </c>
      <c r="B197" s="63">
        <v>5.68</v>
      </c>
      <c r="C197" s="63">
        <v>4.72</v>
      </c>
      <c r="D197" s="63">
        <v>4.22</v>
      </c>
      <c r="E197" s="63">
        <v>16.54</v>
      </c>
      <c r="F197" s="63">
        <v>17.010000000000002</v>
      </c>
      <c r="G197" s="63">
        <v>17.690000000000001</v>
      </c>
      <c r="H197" s="63">
        <v>66.239999999999995</v>
      </c>
      <c r="I197" s="63">
        <v>64.59</v>
      </c>
      <c r="J197" s="63">
        <v>67.319999999999993</v>
      </c>
      <c r="K197" s="63">
        <v>59.82</v>
      </c>
      <c r="L197" s="63">
        <v>50.58</v>
      </c>
      <c r="M197" s="63">
        <v>56.36</v>
      </c>
      <c r="N197" s="63">
        <v>59.82</v>
      </c>
      <c r="O197" s="63">
        <v>75.459999999999994</v>
      </c>
      <c r="P197" s="63">
        <v>76.099999999999994</v>
      </c>
      <c r="Q197" s="63"/>
      <c r="R197" s="63"/>
      <c r="S197" s="63"/>
      <c r="T197" s="63"/>
      <c r="U197" s="63"/>
      <c r="V197" s="63"/>
      <c r="W197" s="63">
        <v>42.809999999999995</v>
      </c>
      <c r="X197" s="55"/>
      <c r="Y197" s="55"/>
      <c r="Z197" s="55"/>
      <c r="AA197" s="55"/>
      <c r="AB197" s="55"/>
      <c r="AC197" s="55"/>
      <c r="AD197" s="55"/>
      <c r="AE197" s="55"/>
      <c r="AF197" s="55"/>
      <c r="AG197" s="55"/>
      <c r="AH197" s="55"/>
      <c r="AI197" s="55"/>
      <c r="AJ197" s="55"/>
      <c r="AK197" s="55"/>
      <c r="AL197" s="55"/>
      <c r="AM197" s="55"/>
      <c r="AN197" s="55"/>
      <c r="AO197" s="55"/>
      <c r="AP197" s="55"/>
      <c r="AQ197" s="55"/>
      <c r="AR197" s="55"/>
      <c r="AS197" s="55"/>
      <c r="AT197" s="55"/>
      <c r="AU197" s="55"/>
      <c r="AV197" s="55"/>
      <c r="AW197" s="55"/>
      <c r="AX197" s="55"/>
      <c r="AY197" s="55"/>
      <c r="AZ197" s="55"/>
      <c r="BA197" s="55"/>
      <c r="BB197" s="55"/>
      <c r="BC197" s="55"/>
      <c r="BD197" s="55"/>
      <c r="BE197" s="55"/>
      <c r="BF197" s="55"/>
      <c r="BG197" s="55"/>
      <c r="BH197" s="55"/>
      <c r="BI197" s="55"/>
    </row>
    <row r="198" spans="1:61" x14ac:dyDescent="0.3">
      <c r="A198" s="64" t="s">
        <v>316</v>
      </c>
      <c r="B198" s="63">
        <v>27.77</v>
      </c>
      <c r="C198" s="63">
        <v>28.35</v>
      </c>
      <c r="D198" s="63">
        <v>33.340000000000003</v>
      </c>
      <c r="E198" s="63">
        <v>74.739999999999995</v>
      </c>
      <c r="F198" s="63">
        <v>75.75</v>
      </c>
      <c r="G198" s="63">
        <v>68.78</v>
      </c>
      <c r="H198" s="63">
        <v>94.89</v>
      </c>
      <c r="I198" s="63">
        <v>94.17</v>
      </c>
      <c r="J198" s="63">
        <v>93.56</v>
      </c>
      <c r="K198" s="63">
        <v>92.41</v>
      </c>
      <c r="L198" s="63">
        <v>89.3</v>
      </c>
      <c r="M198" s="63">
        <v>89.63</v>
      </c>
      <c r="N198" s="63">
        <v>80</v>
      </c>
      <c r="O198" s="63">
        <v>86.26</v>
      </c>
      <c r="P198" s="63">
        <v>82.99</v>
      </c>
      <c r="Q198" s="63"/>
      <c r="R198" s="63"/>
      <c r="S198" s="63"/>
      <c r="T198" s="63"/>
      <c r="U198" s="63"/>
      <c r="V198" s="63"/>
      <c r="W198" s="63">
        <v>74.129333333333335</v>
      </c>
      <c r="X198" s="55"/>
      <c r="Y198" s="55"/>
      <c r="Z198" s="55"/>
      <c r="AA198" s="55"/>
      <c r="AB198" s="55"/>
      <c r="AC198" s="55"/>
      <c r="AD198" s="55"/>
      <c r="AE198" s="55"/>
      <c r="AF198" s="55"/>
      <c r="AG198" s="55"/>
      <c r="AH198" s="55"/>
      <c r="AI198" s="55"/>
      <c r="AJ198" s="55"/>
      <c r="AK198" s="55"/>
      <c r="AL198" s="55"/>
      <c r="AM198" s="55"/>
      <c r="AN198" s="55"/>
      <c r="AO198" s="55"/>
      <c r="AP198" s="55"/>
      <c r="AQ198" s="55"/>
      <c r="AR198" s="55"/>
      <c r="AS198" s="55"/>
      <c r="AT198" s="55"/>
      <c r="AU198" s="55"/>
      <c r="AV198" s="55"/>
      <c r="AW198" s="55"/>
      <c r="AX198" s="55"/>
      <c r="AY198" s="55"/>
      <c r="AZ198" s="55"/>
      <c r="BA198" s="55"/>
      <c r="BB198" s="55"/>
      <c r="BC198" s="55"/>
      <c r="BD198" s="55"/>
      <c r="BE198" s="55"/>
      <c r="BF198" s="55"/>
      <c r="BG198" s="55"/>
      <c r="BH198" s="55"/>
      <c r="BI198" s="55"/>
    </row>
    <row r="199" spans="1:61" x14ac:dyDescent="0.3">
      <c r="A199" s="64" t="s">
        <v>317</v>
      </c>
      <c r="B199" s="63">
        <v>53.28</v>
      </c>
      <c r="C199" s="63">
        <v>61.7</v>
      </c>
      <c r="D199" s="63">
        <v>54.43</v>
      </c>
      <c r="E199" s="63">
        <v>94.29</v>
      </c>
      <c r="F199" s="63">
        <v>94</v>
      </c>
      <c r="G199" s="63">
        <v>94.41</v>
      </c>
      <c r="H199" s="63"/>
      <c r="I199" s="63"/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>
        <v>75.351666666666674</v>
      </c>
      <c r="X199" s="55"/>
      <c r="Y199" s="55"/>
      <c r="Z199" s="55"/>
      <c r="AA199" s="55"/>
      <c r="AB199" s="55"/>
      <c r="AC199" s="55"/>
      <c r="AD199" s="55"/>
      <c r="AE199" s="55"/>
      <c r="AF199" s="55"/>
      <c r="AG199" s="55"/>
      <c r="AH199" s="55"/>
      <c r="AI199" s="55"/>
      <c r="AJ199" s="55"/>
      <c r="AK199" s="55"/>
      <c r="AL199" s="55"/>
      <c r="AM199" s="55"/>
      <c r="AN199" s="55"/>
      <c r="AO199" s="55"/>
      <c r="AP199" s="55"/>
      <c r="AQ199" s="55"/>
      <c r="AR199" s="55"/>
      <c r="AS199" s="55"/>
      <c r="AT199" s="55"/>
      <c r="AU199" s="55"/>
      <c r="AV199" s="55"/>
      <c r="AW199" s="55"/>
      <c r="AX199" s="55"/>
      <c r="AY199" s="55"/>
      <c r="AZ199" s="55"/>
      <c r="BA199" s="55"/>
      <c r="BB199" s="55"/>
      <c r="BC199" s="55"/>
      <c r="BD199" s="55"/>
      <c r="BE199" s="55"/>
      <c r="BF199" s="55"/>
      <c r="BG199" s="55"/>
      <c r="BH199" s="55"/>
      <c r="BI199" s="55"/>
    </row>
    <row r="200" spans="1:61" x14ac:dyDescent="0.3">
      <c r="A200" s="64" t="s">
        <v>318</v>
      </c>
      <c r="B200" s="63">
        <v>58.42</v>
      </c>
      <c r="C200" s="63">
        <v>64.010000000000005</v>
      </c>
      <c r="D200" s="63">
        <v>71.11</v>
      </c>
      <c r="E200" s="63">
        <v>4.25</v>
      </c>
      <c r="F200" s="63">
        <v>4.58</v>
      </c>
      <c r="G200" s="63">
        <v>4.8899999999999997</v>
      </c>
      <c r="H200" s="63">
        <v>11.91</v>
      </c>
      <c r="I200" s="63">
        <v>11.56</v>
      </c>
      <c r="J200" s="63">
        <v>9.18</v>
      </c>
      <c r="K200" s="63">
        <v>9.19</v>
      </c>
      <c r="L200" s="63">
        <v>17.72</v>
      </c>
      <c r="M200" s="63">
        <v>13.12</v>
      </c>
      <c r="N200" s="63"/>
      <c r="O200" s="63"/>
      <c r="P200" s="63"/>
      <c r="Q200" s="63"/>
      <c r="R200" s="63"/>
      <c r="S200" s="63"/>
      <c r="T200" s="63"/>
      <c r="U200" s="63"/>
      <c r="V200" s="63"/>
      <c r="W200" s="63">
        <v>23.328333333333337</v>
      </c>
      <c r="X200" s="55"/>
      <c r="Y200" s="55"/>
      <c r="Z200" s="55"/>
      <c r="AA200" s="55"/>
      <c r="AB200" s="55"/>
      <c r="AC200" s="55"/>
      <c r="AD200" s="55"/>
      <c r="AE200" s="55"/>
      <c r="AF200" s="55"/>
      <c r="AG200" s="55"/>
      <c r="AH200" s="55"/>
      <c r="AI200" s="55"/>
      <c r="AJ200" s="55"/>
      <c r="AK200" s="55"/>
      <c r="AL200" s="55"/>
      <c r="AM200" s="55"/>
      <c r="AN200" s="55"/>
      <c r="AO200" s="55"/>
      <c r="AP200" s="55"/>
      <c r="AQ200" s="55"/>
      <c r="AR200" s="55"/>
      <c r="AS200" s="55"/>
      <c r="AT200" s="55"/>
      <c r="AU200" s="55"/>
      <c r="AV200" s="55"/>
      <c r="AW200" s="55"/>
      <c r="AX200" s="55"/>
      <c r="AY200" s="55"/>
      <c r="AZ200" s="55"/>
      <c r="BA200" s="55"/>
      <c r="BB200" s="55"/>
      <c r="BC200" s="55"/>
      <c r="BD200" s="55"/>
      <c r="BE200" s="55"/>
      <c r="BF200" s="55"/>
      <c r="BG200" s="55"/>
      <c r="BH200" s="55"/>
      <c r="BI200" s="55"/>
    </row>
    <row r="201" spans="1:61" x14ac:dyDescent="0.3">
      <c r="A201" s="64" t="s">
        <v>319</v>
      </c>
      <c r="B201" s="63">
        <v>9.35</v>
      </c>
      <c r="C201" s="63">
        <v>9.01</v>
      </c>
      <c r="D201" s="63">
        <v>7.82</v>
      </c>
      <c r="E201" s="63">
        <v>0.06</v>
      </c>
      <c r="F201" s="63">
        <v>0.05</v>
      </c>
      <c r="G201" s="63">
        <v>0.06</v>
      </c>
      <c r="H201" s="63">
        <v>18.05</v>
      </c>
      <c r="I201" s="63">
        <v>1.84</v>
      </c>
      <c r="J201" s="63">
        <v>1.68</v>
      </c>
      <c r="K201" s="63">
        <v>6.67</v>
      </c>
      <c r="L201" s="63">
        <v>5.0199999999999996</v>
      </c>
      <c r="M201" s="63">
        <v>4.59</v>
      </c>
      <c r="N201" s="63">
        <v>5.78</v>
      </c>
      <c r="O201" s="63">
        <v>5.65</v>
      </c>
      <c r="P201" s="63">
        <v>4.6100000000000003</v>
      </c>
      <c r="Q201" s="63">
        <v>4.53</v>
      </c>
      <c r="R201" s="63">
        <v>10.39</v>
      </c>
      <c r="S201" s="63">
        <v>7.12</v>
      </c>
      <c r="T201" s="63">
        <v>0.47</v>
      </c>
      <c r="U201" s="63">
        <v>0.2</v>
      </c>
      <c r="V201" s="63">
        <v>0.26</v>
      </c>
      <c r="W201" s="63">
        <v>4.9147619047619058</v>
      </c>
      <c r="X201" s="55"/>
      <c r="Y201" s="55"/>
      <c r="Z201" s="55"/>
      <c r="AA201" s="55"/>
      <c r="AB201" s="55"/>
      <c r="AC201" s="55"/>
      <c r="AD201" s="55"/>
      <c r="AE201" s="55"/>
      <c r="AF201" s="55"/>
      <c r="AG201" s="55"/>
      <c r="AH201" s="55"/>
      <c r="AI201" s="55"/>
      <c r="AJ201" s="55"/>
      <c r="AK201" s="55"/>
      <c r="AL201" s="55"/>
      <c r="AM201" s="55"/>
      <c r="AN201" s="55"/>
      <c r="AO201" s="55"/>
      <c r="AP201" s="55"/>
      <c r="AQ201" s="55"/>
      <c r="AR201" s="55"/>
      <c r="AS201" s="55"/>
      <c r="AT201" s="55"/>
      <c r="AU201" s="55"/>
      <c r="AV201" s="55"/>
      <c r="AW201" s="55"/>
      <c r="AX201" s="55"/>
      <c r="AY201" s="55"/>
      <c r="AZ201" s="55"/>
      <c r="BA201" s="55"/>
      <c r="BB201" s="55"/>
      <c r="BC201" s="55"/>
      <c r="BD201" s="55"/>
      <c r="BE201" s="55"/>
      <c r="BF201" s="55"/>
      <c r="BG201" s="55"/>
      <c r="BH201" s="55"/>
      <c r="BI201" s="55"/>
    </row>
    <row r="202" spans="1:61" x14ac:dyDescent="0.3">
      <c r="A202" s="64" t="s">
        <v>320</v>
      </c>
      <c r="B202" s="63">
        <v>0.05</v>
      </c>
      <c r="C202" s="63">
        <v>0.12</v>
      </c>
      <c r="D202" s="63">
        <v>0.3</v>
      </c>
      <c r="E202" s="63">
        <v>4.6100000000000003</v>
      </c>
      <c r="F202" s="63">
        <v>3.45</v>
      </c>
      <c r="G202" s="63">
        <v>3.28</v>
      </c>
      <c r="H202" s="63">
        <v>0.04</v>
      </c>
      <c r="I202" s="63">
        <v>0.05</v>
      </c>
      <c r="J202" s="63">
        <v>0.03</v>
      </c>
      <c r="K202" s="63">
        <v>0.8</v>
      </c>
      <c r="L202" s="63">
        <v>0.34</v>
      </c>
      <c r="M202" s="63">
        <v>0.41</v>
      </c>
      <c r="N202" s="63"/>
      <c r="O202" s="63"/>
      <c r="P202" s="63"/>
      <c r="Q202" s="63"/>
      <c r="R202" s="63"/>
      <c r="S202" s="63"/>
      <c r="T202" s="63"/>
      <c r="U202" s="63"/>
      <c r="V202" s="63"/>
      <c r="W202" s="63">
        <v>1.1233333333333333</v>
      </c>
      <c r="X202" s="55"/>
      <c r="Y202" s="55"/>
      <c r="Z202" s="55"/>
      <c r="AA202" s="55"/>
      <c r="AB202" s="55"/>
      <c r="AC202" s="55"/>
      <c r="AD202" s="55"/>
      <c r="AE202" s="55"/>
      <c r="AF202" s="55"/>
      <c r="AG202" s="55"/>
      <c r="AH202" s="55"/>
      <c r="AI202" s="55"/>
      <c r="AJ202" s="55"/>
      <c r="AK202" s="55"/>
      <c r="AL202" s="55"/>
      <c r="AM202" s="55"/>
      <c r="AN202" s="55"/>
      <c r="AO202" s="55"/>
      <c r="AP202" s="55"/>
      <c r="AQ202" s="55"/>
      <c r="AR202" s="55"/>
      <c r="AS202" s="55"/>
      <c r="AT202" s="55"/>
      <c r="AU202" s="55"/>
      <c r="AV202" s="55"/>
      <c r="AW202" s="55"/>
      <c r="AX202" s="55"/>
      <c r="AY202" s="55"/>
      <c r="AZ202" s="55"/>
      <c r="BA202" s="55"/>
      <c r="BB202" s="55"/>
      <c r="BC202" s="55"/>
      <c r="BD202" s="55"/>
      <c r="BE202" s="55"/>
      <c r="BF202" s="55"/>
      <c r="BG202" s="55"/>
      <c r="BH202" s="55"/>
      <c r="BI202" s="55"/>
    </row>
    <row r="203" spans="1:61" x14ac:dyDescent="0.3">
      <c r="A203" s="64" t="s">
        <v>321</v>
      </c>
      <c r="B203" s="63">
        <v>0.13</v>
      </c>
      <c r="C203" s="63">
        <v>0.14000000000000001</v>
      </c>
      <c r="D203" s="63">
        <v>0.31</v>
      </c>
      <c r="E203" s="63">
        <v>0.43</v>
      </c>
      <c r="F203" s="63">
        <v>0.55000000000000004</v>
      </c>
      <c r="G203" s="63">
        <v>0.67</v>
      </c>
      <c r="H203" s="63">
        <v>2.85</v>
      </c>
      <c r="I203" s="63">
        <v>3.02</v>
      </c>
      <c r="J203" s="63">
        <v>3.39</v>
      </c>
      <c r="K203" s="63">
        <v>0.21</v>
      </c>
      <c r="L203" s="63">
        <v>0.15</v>
      </c>
      <c r="M203" s="63">
        <v>0.13</v>
      </c>
      <c r="N203" s="63">
        <v>0.11</v>
      </c>
      <c r="O203" s="63">
        <v>0.12</v>
      </c>
      <c r="P203" s="63">
        <v>0.13</v>
      </c>
      <c r="Q203" s="63"/>
      <c r="R203" s="63"/>
      <c r="S203" s="63"/>
      <c r="T203" s="63"/>
      <c r="U203" s="63"/>
      <c r="V203" s="63"/>
      <c r="W203" s="63">
        <v>0.82266666666666677</v>
      </c>
      <c r="X203" s="55"/>
      <c r="Y203" s="55"/>
      <c r="Z203" s="55"/>
      <c r="AA203" s="55"/>
      <c r="AB203" s="55"/>
      <c r="AC203" s="55"/>
      <c r="AD203" s="55"/>
      <c r="AE203" s="55"/>
      <c r="AF203" s="55"/>
      <c r="AG203" s="55"/>
      <c r="AH203" s="55"/>
      <c r="AI203" s="55"/>
      <c r="AJ203" s="55"/>
      <c r="AK203" s="55"/>
      <c r="AL203" s="55"/>
      <c r="AM203" s="55"/>
      <c r="AN203" s="55"/>
      <c r="AO203" s="55"/>
      <c r="AP203" s="55"/>
      <c r="AQ203" s="55"/>
      <c r="AR203" s="55"/>
      <c r="AS203" s="55"/>
      <c r="AT203" s="55"/>
      <c r="AU203" s="55"/>
      <c r="AV203" s="55"/>
      <c r="AW203" s="55"/>
      <c r="AX203" s="55"/>
      <c r="AY203" s="55"/>
      <c r="AZ203" s="55"/>
      <c r="BA203" s="55"/>
      <c r="BB203" s="55"/>
      <c r="BC203" s="55"/>
      <c r="BD203" s="55"/>
      <c r="BE203" s="55"/>
      <c r="BF203" s="55"/>
      <c r="BG203" s="55"/>
      <c r="BH203" s="55"/>
      <c r="BI203" s="55"/>
    </row>
    <row r="204" spans="1:61" x14ac:dyDescent="0.3">
      <c r="A204" s="64" t="s">
        <v>322</v>
      </c>
      <c r="B204" s="63">
        <v>0.03</v>
      </c>
      <c r="C204" s="63">
        <v>0.02</v>
      </c>
      <c r="D204" s="63">
        <v>0.02</v>
      </c>
      <c r="E204" s="63">
        <v>5.65</v>
      </c>
      <c r="F204" s="63">
        <v>6.42</v>
      </c>
      <c r="G204" s="63">
        <v>6.99</v>
      </c>
      <c r="H204" s="63">
        <v>15.96</v>
      </c>
      <c r="I204" s="63">
        <v>14.23</v>
      </c>
      <c r="J204" s="63">
        <v>14.37</v>
      </c>
      <c r="K204" s="63"/>
      <c r="L204" s="63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>
        <v>7.0766666666666671</v>
      </c>
      <c r="X204" s="55"/>
      <c r="Y204" s="55"/>
      <c r="Z204" s="55"/>
      <c r="AA204" s="55"/>
      <c r="AB204" s="55"/>
      <c r="AC204" s="55"/>
      <c r="AD204" s="55"/>
      <c r="AE204" s="55"/>
      <c r="AF204" s="55"/>
      <c r="AG204" s="55"/>
      <c r="AH204" s="55"/>
      <c r="AI204" s="55"/>
      <c r="AJ204" s="55"/>
      <c r="AK204" s="55"/>
      <c r="AL204" s="55"/>
      <c r="AM204" s="55"/>
      <c r="AN204" s="55"/>
      <c r="AO204" s="55"/>
      <c r="AP204" s="55"/>
      <c r="AQ204" s="55"/>
      <c r="AR204" s="55"/>
      <c r="AS204" s="55"/>
      <c r="AT204" s="55"/>
      <c r="AU204" s="55"/>
      <c r="AV204" s="55"/>
      <c r="AW204" s="55"/>
      <c r="AX204" s="55"/>
      <c r="AY204" s="55"/>
      <c r="AZ204" s="55"/>
      <c r="BA204" s="55"/>
      <c r="BB204" s="55"/>
      <c r="BC204" s="55"/>
      <c r="BD204" s="55"/>
      <c r="BE204" s="55"/>
      <c r="BF204" s="55"/>
      <c r="BG204" s="55"/>
      <c r="BH204" s="55"/>
      <c r="BI204" s="55"/>
    </row>
    <row r="205" spans="1:61" x14ac:dyDescent="0.3">
      <c r="A205" s="64" t="s">
        <v>323</v>
      </c>
      <c r="B205" s="63">
        <v>15.4</v>
      </c>
      <c r="C205" s="63">
        <v>13.97</v>
      </c>
      <c r="D205" s="63">
        <v>12.79</v>
      </c>
      <c r="E205" s="63">
        <v>0.01</v>
      </c>
      <c r="F205" s="63">
        <v>0.01</v>
      </c>
      <c r="G205" s="63">
        <v>0.02</v>
      </c>
      <c r="H205" s="63">
        <v>10.19</v>
      </c>
      <c r="I205" s="63">
        <v>5.51</v>
      </c>
      <c r="J205" s="63">
        <v>7.31</v>
      </c>
      <c r="K205" s="63">
        <v>14.16</v>
      </c>
      <c r="L205" s="63">
        <v>14.41</v>
      </c>
      <c r="M205" s="63">
        <v>11.91</v>
      </c>
      <c r="N205" s="63"/>
      <c r="O205" s="63"/>
      <c r="P205" s="63"/>
      <c r="Q205" s="63"/>
      <c r="R205" s="63"/>
      <c r="S205" s="63"/>
      <c r="T205" s="63"/>
      <c r="U205" s="63"/>
      <c r="V205" s="63"/>
      <c r="W205" s="63">
        <v>8.8074999999999992</v>
      </c>
      <c r="X205" s="55"/>
      <c r="Y205" s="55"/>
      <c r="Z205" s="55"/>
      <c r="AA205" s="55"/>
      <c r="AB205" s="55"/>
      <c r="AC205" s="55"/>
      <c r="AD205" s="55"/>
      <c r="AE205" s="55"/>
      <c r="AF205" s="55"/>
      <c r="AG205" s="55"/>
      <c r="AH205" s="55"/>
      <c r="AI205" s="55"/>
      <c r="AJ205" s="55"/>
      <c r="AK205" s="55"/>
      <c r="AL205" s="55"/>
      <c r="AM205" s="55"/>
      <c r="AN205" s="55"/>
      <c r="AO205" s="55"/>
      <c r="AP205" s="55"/>
      <c r="AQ205" s="55"/>
      <c r="AR205" s="55"/>
      <c r="AS205" s="55"/>
      <c r="AT205" s="55"/>
      <c r="AU205" s="55"/>
      <c r="AV205" s="55"/>
      <c r="AW205" s="55"/>
      <c r="AX205" s="55"/>
      <c r="AY205" s="55"/>
      <c r="AZ205" s="55"/>
      <c r="BA205" s="55"/>
      <c r="BB205" s="55"/>
      <c r="BC205" s="55"/>
      <c r="BD205" s="55"/>
      <c r="BE205" s="55"/>
      <c r="BF205" s="55"/>
      <c r="BG205" s="55"/>
      <c r="BH205" s="55"/>
      <c r="BI205" s="55"/>
    </row>
    <row r="206" spans="1:61" x14ac:dyDescent="0.3">
      <c r="A206" s="64" t="s">
        <v>324</v>
      </c>
      <c r="B206" s="63">
        <v>0.28999999999999998</v>
      </c>
      <c r="C206" s="63">
        <v>0.14000000000000001</v>
      </c>
      <c r="D206" s="63">
        <v>0.1</v>
      </c>
      <c r="E206" s="63">
        <v>0.77</v>
      </c>
      <c r="F206" s="63">
        <v>0.79</v>
      </c>
      <c r="G206" s="63">
        <v>0.69</v>
      </c>
      <c r="H206" s="63">
        <v>2.73</v>
      </c>
      <c r="I206" s="63">
        <v>2.66</v>
      </c>
      <c r="J206" s="63">
        <v>1.56</v>
      </c>
      <c r="K206" s="63"/>
      <c r="L206" s="63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>
        <v>1.0811111111111111</v>
      </c>
      <c r="X206" s="55"/>
      <c r="Y206" s="55"/>
      <c r="Z206" s="55"/>
      <c r="AA206" s="55"/>
      <c r="AB206" s="55"/>
      <c r="AC206" s="55"/>
      <c r="AD206" s="55"/>
      <c r="AE206" s="55"/>
      <c r="AF206" s="55"/>
      <c r="AG206" s="55"/>
      <c r="AH206" s="55"/>
      <c r="AI206" s="55"/>
      <c r="AJ206" s="55"/>
      <c r="AK206" s="55"/>
      <c r="AL206" s="55"/>
      <c r="AM206" s="55"/>
      <c r="AN206" s="55"/>
      <c r="AO206" s="55"/>
      <c r="AP206" s="55"/>
      <c r="AQ206" s="55"/>
      <c r="AR206" s="55"/>
      <c r="AS206" s="55"/>
      <c r="AT206" s="55"/>
      <c r="AU206" s="55"/>
      <c r="AV206" s="55"/>
      <c r="AW206" s="55"/>
      <c r="AX206" s="55"/>
      <c r="AY206" s="55"/>
      <c r="AZ206" s="55"/>
      <c r="BA206" s="55"/>
      <c r="BB206" s="55"/>
      <c r="BC206" s="55"/>
      <c r="BD206" s="55"/>
      <c r="BE206" s="55"/>
      <c r="BF206" s="55"/>
      <c r="BG206" s="55"/>
      <c r="BH206" s="55"/>
      <c r="BI206" s="55"/>
    </row>
    <row r="207" spans="1:61" x14ac:dyDescent="0.3">
      <c r="A207" s="64" t="s">
        <v>325</v>
      </c>
      <c r="B207" s="63">
        <v>1.93</v>
      </c>
      <c r="C207" s="63">
        <v>1.35</v>
      </c>
      <c r="D207" s="63">
        <v>2.61</v>
      </c>
      <c r="E207" s="63">
        <v>0.01</v>
      </c>
      <c r="F207" s="63">
        <v>0.01</v>
      </c>
      <c r="G207" s="63">
        <v>0.01</v>
      </c>
      <c r="H207" s="63">
        <v>0.02</v>
      </c>
      <c r="I207" s="63">
        <v>0.02</v>
      </c>
      <c r="J207" s="63">
        <v>0</v>
      </c>
      <c r="K207" s="63">
        <v>0.03</v>
      </c>
      <c r="L207" s="63">
        <v>0.01</v>
      </c>
      <c r="M207" s="63">
        <v>0</v>
      </c>
      <c r="N207" s="63">
        <v>0.02</v>
      </c>
      <c r="O207" s="63">
        <v>0.04</v>
      </c>
      <c r="P207" s="63">
        <v>0.02</v>
      </c>
      <c r="Q207" s="63"/>
      <c r="R207" s="63"/>
      <c r="S207" s="63"/>
      <c r="T207" s="63"/>
      <c r="U207" s="63"/>
      <c r="V207" s="63"/>
      <c r="W207" s="63">
        <v>0.40533333333333321</v>
      </c>
      <c r="X207" s="55"/>
      <c r="Y207" s="55"/>
      <c r="Z207" s="55"/>
      <c r="AA207" s="55"/>
      <c r="AB207" s="55"/>
      <c r="AC207" s="55"/>
      <c r="AD207" s="55"/>
      <c r="AE207" s="55"/>
      <c r="AF207" s="55"/>
      <c r="AG207" s="55"/>
      <c r="AH207" s="55"/>
      <c r="AI207" s="55"/>
      <c r="AJ207" s="55"/>
      <c r="AK207" s="55"/>
      <c r="AL207" s="55"/>
      <c r="AM207" s="55"/>
      <c r="AN207" s="55"/>
      <c r="AO207" s="55"/>
      <c r="AP207" s="55"/>
      <c r="AQ207" s="55"/>
      <c r="AR207" s="55"/>
      <c r="AS207" s="55"/>
      <c r="AT207" s="55"/>
      <c r="AU207" s="55"/>
      <c r="AV207" s="55"/>
      <c r="AW207" s="55"/>
      <c r="AX207" s="55"/>
      <c r="AY207" s="55"/>
      <c r="AZ207" s="55"/>
      <c r="BA207" s="55"/>
      <c r="BB207" s="55"/>
      <c r="BC207" s="55"/>
      <c r="BD207" s="55"/>
      <c r="BE207" s="55"/>
      <c r="BF207" s="55"/>
      <c r="BG207" s="55"/>
      <c r="BH207" s="55"/>
      <c r="BI207" s="55"/>
    </row>
    <row r="208" spans="1:61" x14ac:dyDescent="0.3">
      <c r="A208" s="64" t="s">
        <v>326</v>
      </c>
      <c r="B208" s="63">
        <v>0.15</v>
      </c>
      <c r="C208" s="63">
        <v>0.17</v>
      </c>
      <c r="D208" s="63">
        <v>0.31</v>
      </c>
      <c r="E208" s="63">
        <v>0.01</v>
      </c>
      <c r="F208" s="63">
        <v>0.01</v>
      </c>
      <c r="G208" s="63">
        <v>0.01</v>
      </c>
      <c r="H208" s="63">
        <v>0.08</v>
      </c>
      <c r="I208" s="63">
        <v>0.04</v>
      </c>
      <c r="J208" s="63">
        <v>0.04</v>
      </c>
      <c r="K208" s="63">
        <v>0.04</v>
      </c>
      <c r="L208" s="63">
        <v>0.02</v>
      </c>
      <c r="M208" s="63">
        <v>0.02</v>
      </c>
      <c r="N208" s="63"/>
      <c r="O208" s="63"/>
      <c r="P208" s="63"/>
      <c r="Q208" s="63"/>
      <c r="R208" s="63"/>
      <c r="S208" s="63"/>
      <c r="T208" s="63"/>
      <c r="U208" s="63"/>
      <c r="V208" s="63"/>
      <c r="W208" s="63">
        <v>7.5000000000000011E-2</v>
      </c>
      <c r="X208" s="55"/>
      <c r="Y208" s="55"/>
      <c r="Z208" s="55"/>
      <c r="AA208" s="55"/>
      <c r="AB208" s="55"/>
      <c r="AC208" s="55"/>
      <c r="AD208" s="55"/>
      <c r="AE208" s="55"/>
      <c r="AF208" s="55"/>
      <c r="AG208" s="55"/>
      <c r="AH208" s="55"/>
      <c r="AI208" s="55"/>
      <c r="AJ208" s="55"/>
      <c r="AK208" s="55"/>
      <c r="AL208" s="55"/>
      <c r="AM208" s="55"/>
      <c r="AN208" s="55"/>
      <c r="AO208" s="55"/>
      <c r="AP208" s="55"/>
      <c r="AQ208" s="55"/>
      <c r="AR208" s="55"/>
      <c r="AS208" s="55"/>
      <c r="AT208" s="55"/>
      <c r="AU208" s="55"/>
      <c r="AV208" s="55"/>
      <c r="AW208" s="55"/>
      <c r="AX208" s="55"/>
      <c r="AY208" s="55"/>
      <c r="AZ208" s="55"/>
      <c r="BA208" s="55"/>
      <c r="BB208" s="55"/>
      <c r="BC208" s="55"/>
      <c r="BD208" s="55"/>
      <c r="BE208" s="55"/>
      <c r="BF208" s="55"/>
      <c r="BG208" s="55"/>
      <c r="BH208" s="55"/>
      <c r="BI208" s="55"/>
    </row>
    <row r="209" spans="1:61" x14ac:dyDescent="0.3">
      <c r="A209" s="64" t="s">
        <v>327</v>
      </c>
      <c r="B209" s="63">
        <v>0.01</v>
      </c>
      <c r="C209" s="63">
        <v>0.02</v>
      </c>
      <c r="D209" s="63">
        <v>0</v>
      </c>
      <c r="E209" s="63">
        <v>0.01</v>
      </c>
      <c r="F209" s="63">
        <v>0.02</v>
      </c>
      <c r="G209" s="63">
        <v>0.01</v>
      </c>
      <c r="H209" s="63"/>
      <c r="I209" s="63"/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>
        <v>1.1666666666666665E-2</v>
      </c>
      <c r="X209" s="55"/>
      <c r="Y209" s="55"/>
      <c r="Z209" s="55"/>
      <c r="AA209" s="55"/>
      <c r="AB209" s="55"/>
      <c r="AC209" s="55"/>
      <c r="AD209" s="55"/>
      <c r="AE209" s="55"/>
      <c r="AF209" s="55"/>
      <c r="AG209" s="55"/>
      <c r="AH209" s="55"/>
      <c r="AI209" s="55"/>
      <c r="AJ209" s="55"/>
      <c r="AK209" s="55"/>
      <c r="AL209" s="55"/>
      <c r="AM209" s="55"/>
      <c r="AN209" s="55"/>
      <c r="AO209" s="55"/>
      <c r="AP209" s="55"/>
      <c r="AQ209" s="55"/>
      <c r="AR209" s="55"/>
      <c r="AS209" s="55"/>
      <c r="AT209" s="55"/>
      <c r="AU209" s="55"/>
      <c r="AV209" s="55"/>
      <c r="AW209" s="55"/>
      <c r="AX209" s="55"/>
      <c r="AY209" s="55"/>
      <c r="AZ209" s="55"/>
      <c r="BA209" s="55"/>
      <c r="BB209" s="55"/>
      <c r="BC209" s="55"/>
      <c r="BD209" s="55"/>
      <c r="BE209" s="55"/>
      <c r="BF209" s="55"/>
      <c r="BG209" s="55"/>
      <c r="BH209" s="55"/>
      <c r="BI209" s="55"/>
    </row>
    <row r="210" spans="1:61" x14ac:dyDescent="0.3">
      <c r="A210" s="64" t="s">
        <v>328</v>
      </c>
      <c r="B210" s="63">
        <v>0</v>
      </c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>
        <v>0</v>
      </c>
      <c r="X210" s="55"/>
      <c r="Y210" s="55"/>
      <c r="Z210" s="55"/>
      <c r="AA210" s="55"/>
      <c r="AB210" s="55"/>
      <c r="AC210" s="55"/>
      <c r="AD210" s="55"/>
      <c r="AE210" s="55"/>
      <c r="AF210" s="55"/>
      <c r="AG210" s="55"/>
      <c r="AH210" s="55"/>
      <c r="AI210" s="55"/>
      <c r="AJ210" s="55"/>
      <c r="AK210" s="55"/>
      <c r="AL210" s="55"/>
      <c r="AM210" s="55"/>
      <c r="AN210" s="55"/>
      <c r="AO210" s="55"/>
      <c r="AP210" s="55"/>
      <c r="AQ210" s="55"/>
      <c r="AR210" s="55"/>
      <c r="AS210" s="55"/>
      <c r="AT210" s="55"/>
      <c r="AU210" s="55"/>
      <c r="AV210" s="55"/>
      <c r="AW210" s="55"/>
      <c r="AX210" s="55"/>
      <c r="AY210" s="55"/>
      <c r="AZ210" s="55"/>
      <c r="BA210" s="55"/>
      <c r="BB210" s="55"/>
      <c r="BC210" s="55"/>
      <c r="BD210" s="55"/>
      <c r="BE210" s="55"/>
      <c r="BF210" s="55"/>
      <c r="BG210" s="55"/>
      <c r="BH210" s="55"/>
      <c r="BI210" s="55"/>
    </row>
    <row r="211" spans="1:61" x14ac:dyDescent="0.3">
      <c r="A211" s="64" t="s">
        <v>329</v>
      </c>
      <c r="B211" s="63">
        <v>0.01</v>
      </c>
      <c r="C211" s="63">
        <v>0.01</v>
      </c>
      <c r="D211" s="63">
        <v>0.01</v>
      </c>
      <c r="E211" s="63">
        <v>0</v>
      </c>
      <c r="F211" s="63">
        <v>0.01</v>
      </c>
      <c r="G211" s="63">
        <v>0</v>
      </c>
      <c r="H211" s="63">
        <v>0.04</v>
      </c>
      <c r="I211" s="63">
        <v>0.05</v>
      </c>
      <c r="J211" s="63">
        <v>0.05</v>
      </c>
      <c r="K211" s="63">
        <v>0.03</v>
      </c>
      <c r="L211" s="63">
        <v>0.03</v>
      </c>
      <c r="M211" s="63">
        <v>0.02</v>
      </c>
      <c r="N211" s="63"/>
      <c r="O211" s="63"/>
      <c r="P211" s="63"/>
      <c r="Q211" s="63"/>
      <c r="R211" s="63"/>
      <c r="S211" s="63"/>
      <c r="T211" s="63"/>
      <c r="U211" s="63"/>
      <c r="V211" s="63"/>
      <c r="W211" s="63">
        <v>2.1666666666666667E-2</v>
      </c>
      <c r="X211" s="55"/>
      <c r="Y211" s="55"/>
      <c r="Z211" s="55"/>
      <c r="AA211" s="55"/>
      <c r="AB211" s="55"/>
      <c r="AC211" s="55"/>
      <c r="AD211" s="55"/>
      <c r="AE211" s="55"/>
      <c r="AF211" s="55"/>
      <c r="AG211" s="55"/>
      <c r="AH211" s="55"/>
      <c r="AI211" s="55"/>
      <c r="AJ211" s="55"/>
      <c r="AK211" s="55"/>
      <c r="AL211" s="55"/>
      <c r="AM211" s="55"/>
      <c r="AN211" s="55"/>
      <c r="AO211" s="55"/>
      <c r="AP211" s="55"/>
      <c r="AQ211" s="55"/>
      <c r="AR211" s="55"/>
      <c r="AS211" s="55"/>
      <c r="AT211" s="55"/>
      <c r="AU211" s="55"/>
      <c r="AV211" s="55"/>
      <c r="AW211" s="55"/>
      <c r="AX211" s="55"/>
      <c r="AY211" s="55"/>
      <c r="AZ211" s="55"/>
      <c r="BA211" s="55"/>
      <c r="BB211" s="55"/>
      <c r="BC211" s="55"/>
      <c r="BD211" s="55"/>
      <c r="BE211" s="55"/>
      <c r="BF211" s="55"/>
      <c r="BG211" s="55"/>
      <c r="BH211" s="55"/>
      <c r="BI211" s="55"/>
    </row>
  </sheetData>
  <mergeCells count="70">
    <mergeCell ref="C129:E129"/>
    <mergeCell ref="A117:A118"/>
    <mergeCell ref="B117:B118"/>
    <mergeCell ref="C117:E117"/>
    <mergeCell ref="A119:A126"/>
    <mergeCell ref="A13:A20"/>
    <mergeCell ref="A34:A42"/>
    <mergeCell ref="B23:B24"/>
    <mergeCell ref="C23:E23"/>
    <mergeCell ref="A23:A24"/>
    <mergeCell ref="A25:A33"/>
    <mergeCell ref="A160:A164"/>
    <mergeCell ref="A140:A147"/>
    <mergeCell ref="A138:A139"/>
    <mergeCell ref="B138:B139"/>
    <mergeCell ref="C138:E138"/>
    <mergeCell ref="A158:A159"/>
    <mergeCell ref="B158:B159"/>
    <mergeCell ref="C158:E158"/>
    <mergeCell ref="A107:A114"/>
    <mergeCell ref="A148:A155"/>
    <mergeCell ref="A105:A106"/>
    <mergeCell ref="B105:B106"/>
    <mergeCell ref="A63:A72"/>
    <mergeCell ref="A73:A82"/>
    <mergeCell ref="A87:A94"/>
    <mergeCell ref="A95:A102"/>
    <mergeCell ref="A131:A135"/>
    <mergeCell ref="A129:A130"/>
    <mergeCell ref="B129:B130"/>
    <mergeCell ref="C105:E105"/>
    <mergeCell ref="A85:A86"/>
    <mergeCell ref="B85:B86"/>
    <mergeCell ref="C85:E85"/>
    <mergeCell ref="A1:XFD1"/>
    <mergeCell ref="A61:A62"/>
    <mergeCell ref="B61:B62"/>
    <mergeCell ref="C61:E61"/>
    <mergeCell ref="A45:A46"/>
    <mergeCell ref="B45:B46"/>
    <mergeCell ref="C45:E45"/>
    <mergeCell ref="A47:A58"/>
    <mergeCell ref="C3:E3"/>
    <mergeCell ref="A3:A4"/>
    <mergeCell ref="B3:B4"/>
    <mergeCell ref="A5:A12"/>
    <mergeCell ref="W168:Y168"/>
    <mergeCell ref="Z168:AB168"/>
    <mergeCell ref="AC168:AE168"/>
    <mergeCell ref="B168:D168"/>
    <mergeCell ref="E168:G168"/>
    <mergeCell ref="H168:J168"/>
    <mergeCell ref="K168:M168"/>
    <mergeCell ref="N168:P168"/>
    <mergeCell ref="A166:XFD166"/>
    <mergeCell ref="B191:V191"/>
    <mergeCell ref="A190:XFD190"/>
    <mergeCell ref="BG168:BI168"/>
    <mergeCell ref="AF168:AH168"/>
    <mergeCell ref="AI168:AK168"/>
    <mergeCell ref="AL168:AN168"/>
    <mergeCell ref="AO168:AQ168"/>
    <mergeCell ref="AR168:AT168"/>
    <mergeCell ref="B167:AE167"/>
    <mergeCell ref="AU168:AW168"/>
    <mergeCell ref="AX168:AZ168"/>
    <mergeCell ref="BA168:BC168"/>
    <mergeCell ref="BD168:BF168"/>
    <mergeCell ref="Q168:S168"/>
    <mergeCell ref="T168:V168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A4B0-BBCD-47FD-88BF-8C6872309DB4}">
  <dimension ref="A1:O64"/>
  <sheetViews>
    <sheetView workbookViewId="0">
      <selection sqref="A1:XFD1"/>
    </sheetView>
  </sheetViews>
  <sheetFormatPr defaultRowHeight="14" x14ac:dyDescent="0.3"/>
  <cols>
    <col min="1" max="1" width="18.4140625" customWidth="1"/>
  </cols>
  <sheetData>
    <row r="1" spans="1:15" s="142" customFormat="1" x14ac:dyDescent="0.3">
      <c r="A1" s="142" t="s">
        <v>333</v>
      </c>
    </row>
    <row r="2" spans="1:15" s="66" customFormat="1" x14ac:dyDescent="0.3">
      <c r="A2" s="154" t="s">
        <v>231</v>
      </c>
      <c r="B2" s="154"/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  <c r="N2" s="154"/>
      <c r="O2" s="154"/>
    </row>
    <row r="3" spans="1:15" x14ac:dyDescent="0.3">
      <c r="A3" s="145" t="s">
        <v>232</v>
      </c>
      <c r="B3" s="145" t="s">
        <v>233</v>
      </c>
      <c r="C3" s="147" t="s">
        <v>4</v>
      </c>
      <c r="D3" s="147"/>
      <c r="E3" s="147"/>
      <c r="F3" s="145" t="s">
        <v>332</v>
      </c>
    </row>
    <row r="4" spans="1:15" x14ac:dyDescent="0.3">
      <c r="A4" s="145"/>
      <c r="B4" s="145"/>
      <c r="C4" s="68" t="s">
        <v>234</v>
      </c>
      <c r="D4" s="68" t="s">
        <v>235</v>
      </c>
      <c r="E4" s="68" t="s">
        <v>236</v>
      </c>
      <c r="F4" s="145"/>
    </row>
    <row r="5" spans="1:15" x14ac:dyDescent="0.3">
      <c r="A5" s="143" t="s">
        <v>37</v>
      </c>
      <c r="B5" s="69" t="s">
        <v>237</v>
      </c>
      <c r="C5" s="68">
        <v>0.05</v>
      </c>
      <c r="D5" s="68">
        <v>0.05</v>
      </c>
      <c r="E5" s="68">
        <v>0.09</v>
      </c>
      <c r="F5" s="67"/>
    </row>
    <row r="6" spans="1:15" x14ac:dyDescent="0.3">
      <c r="A6" s="143"/>
      <c r="B6" s="68" t="s">
        <v>238</v>
      </c>
      <c r="C6" s="68">
        <v>2.7</v>
      </c>
      <c r="D6" s="68">
        <v>1.85</v>
      </c>
      <c r="E6" s="68">
        <v>1.39</v>
      </c>
      <c r="F6" s="69">
        <v>1.9800000000000002</v>
      </c>
    </row>
    <row r="7" spans="1:15" x14ac:dyDescent="0.3">
      <c r="A7" s="143"/>
      <c r="B7" s="68" t="s">
        <v>239</v>
      </c>
      <c r="C7" s="68">
        <v>5.68</v>
      </c>
      <c r="D7" s="68">
        <v>4.72</v>
      </c>
      <c r="E7" s="68">
        <v>4.22</v>
      </c>
      <c r="F7" s="69">
        <v>4.8733333333333322</v>
      </c>
    </row>
    <row r="8" spans="1:15" x14ac:dyDescent="0.3">
      <c r="A8" s="143"/>
      <c r="B8" s="68" t="s">
        <v>240</v>
      </c>
      <c r="C8" s="68">
        <v>27.77</v>
      </c>
      <c r="D8" s="68">
        <v>28.35</v>
      </c>
      <c r="E8" s="68">
        <v>33.340000000000003</v>
      </c>
      <c r="F8" s="69">
        <v>29.820000000000004</v>
      </c>
    </row>
    <row r="9" spans="1:15" x14ac:dyDescent="0.3">
      <c r="A9" s="143"/>
      <c r="B9" s="68" t="s">
        <v>241</v>
      </c>
      <c r="C9" s="68">
        <v>58.42</v>
      </c>
      <c r="D9" s="68">
        <v>64.010000000000005</v>
      </c>
      <c r="E9" s="68">
        <v>71.11</v>
      </c>
      <c r="F9" s="69">
        <v>64.513333333333335</v>
      </c>
    </row>
    <row r="10" spans="1:15" x14ac:dyDescent="0.3">
      <c r="A10" s="143"/>
      <c r="B10" s="68" t="s">
        <v>242</v>
      </c>
      <c r="C10" s="68">
        <v>0.05</v>
      </c>
      <c r="D10" s="68">
        <v>0.12</v>
      </c>
      <c r="E10" s="68">
        <v>0.3</v>
      </c>
      <c r="F10" s="69"/>
    </row>
    <row r="11" spans="1:15" x14ac:dyDescent="0.3">
      <c r="A11" s="143"/>
      <c r="B11" s="68" t="s">
        <v>243</v>
      </c>
      <c r="C11" s="68">
        <v>0.13</v>
      </c>
      <c r="D11" s="68">
        <v>0.14000000000000001</v>
      </c>
      <c r="E11" s="68">
        <v>0.31</v>
      </c>
      <c r="F11" s="69"/>
    </row>
    <row r="12" spans="1:15" x14ac:dyDescent="0.3">
      <c r="A12" s="143"/>
      <c r="B12" s="68" t="s">
        <v>244</v>
      </c>
      <c r="C12" s="68">
        <v>1.93</v>
      </c>
      <c r="D12" s="68">
        <v>1.35</v>
      </c>
      <c r="E12" s="68">
        <v>2.61</v>
      </c>
      <c r="F12" s="69"/>
    </row>
    <row r="13" spans="1:15" x14ac:dyDescent="0.3">
      <c r="A13" s="143" t="s">
        <v>15</v>
      </c>
      <c r="B13" s="69" t="s">
        <v>237</v>
      </c>
      <c r="C13" s="68">
        <v>0.19</v>
      </c>
      <c r="D13" s="68">
        <v>0.26</v>
      </c>
      <c r="E13" s="68">
        <v>0.16</v>
      </c>
      <c r="F13" s="69"/>
    </row>
    <row r="14" spans="1:15" x14ac:dyDescent="0.3">
      <c r="A14" s="143"/>
      <c r="B14" s="68" t="s">
        <v>238</v>
      </c>
      <c r="C14" s="68">
        <v>35</v>
      </c>
      <c r="D14" s="68">
        <v>28.68</v>
      </c>
      <c r="E14" s="68">
        <v>33.06</v>
      </c>
      <c r="F14" s="69">
        <v>32.24666666666667</v>
      </c>
    </row>
    <row r="15" spans="1:15" x14ac:dyDescent="0.3">
      <c r="A15" s="143"/>
      <c r="B15" s="68" t="s">
        <v>239</v>
      </c>
      <c r="C15" s="68">
        <v>66.67</v>
      </c>
      <c r="D15" s="68">
        <v>57.04</v>
      </c>
      <c r="E15" s="68">
        <v>63.82</v>
      </c>
      <c r="F15" s="69">
        <v>62.51</v>
      </c>
    </row>
    <row r="16" spans="1:15" x14ac:dyDescent="0.3">
      <c r="A16" s="143"/>
      <c r="B16" s="68" t="s">
        <v>240</v>
      </c>
      <c r="C16" s="68">
        <v>69.510000000000005</v>
      </c>
      <c r="D16" s="68">
        <v>59.12</v>
      </c>
      <c r="E16" s="68">
        <v>66.7</v>
      </c>
      <c r="F16" s="69">
        <v>65.11</v>
      </c>
    </row>
    <row r="17" spans="1:6" x14ac:dyDescent="0.3">
      <c r="A17" s="143"/>
      <c r="B17" s="68" t="s">
        <v>241</v>
      </c>
      <c r="C17" s="68">
        <v>0.72</v>
      </c>
      <c r="D17" s="68">
        <v>0.62</v>
      </c>
      <c r="E17" s="68">
        <v>0.78</v>
      </c>
      <c r="F17" s="69">
        <v>0.70666666666666667</v>
      </c>
    </row>
    <row r="18" spans="1:6" x14ac:dyDescent="0.3">
      <c r="A18" s="143"/>
      <c r="B18" s="68" t="s">
        <v>242</v>
      </c>
      <c r="C18" s="68">
        <v>0.01</v>
      </c>
      <c r="D18" s="68">
        <v>0.01</v>
      </c>
      <c r="E18" s="68">
        <v>0.08</v>
      </c>
      <c r="F18" s="69"/>
    </row>
    <row r="19" spans="1:6" x14ac:dyDescent="0.3">
      <c r="A19" s="143"/>
      <c r="B19" s="68" t="s">
        <v>243</v>
      </c>
      <c r="C19" s="68">
        <v>0.32</v>
      </c>
      <c r="D19" s="68">
        <v>0.62</v>
      </c>
      <c r="E19" s="68">
        <v>0.5</v>
      </c>
      <c r="F19" s="69"/>
    </row>
    <row r="20" spans="1:6" x14ac:dyDescent="0.3">
      <c r="A20" s="143"/>
      <c r="B20" s="68" t="s">
        <v>244</v>
      </c>
      <c r="C20" s="68">
        <v>0.1</v>
      </c>
      <c r="D20" s="68">
        <v>0.83</v>
      </c>
      <c r="E20" s="68">
        <v>0.8</v>
      </c>
      <c r="F20" s="69"/>
    </row>
    <row r="22" spans="1:6" s="154" customFormat="1" x14ac:dyDescent="0.3">
      <c r="A22" s="154" t="s">
        <v>265</v>
      </c>
    </row>
    <row r="23" spans="1:6" x14ac:dyDescent="0.3">
      <c r="A23" s="145" t="s">
        <v>232</v>
      </c>
      <c r="B23" s="145" t="s">
        <v>233</v>
      </c>
      <c r="C23" s="147" t="s">
        <v>4</v>
      </c>
      <c r="D23" s="147"/>
      <c r="E23" s="147"/>
      <c r="F23" s="145" t="s">
        <v>332</v>
      </c>
    </row>
    <row r="24" spans="1:6" x14ac:dyDescent="0.3">
      <c r="A24" s="145"/>
      <c r="B24" s="145"/>
      <c r="C24" s="71" t="s">
        <v>234</v>
      </c>
      <c r="D24" s="71" t="s">
        <v>235</v>
      </c>
      <c r="E24" s="71" t="s">
        <v>236</v>
      </c>
      <c r="F24" s="145"/>
    </row>
    <row r="25" spans="1:6" x14ac:dyDescent="0.3">
      <c r="A25" s="143" t="s">
        <v>37</v>
      </c>
      <c r="B25" s="72" t="s">
        <v>266</v>
      </c>
      <c r="C25" s="71">
        <v>0.02</v>
      </c>
      <c r="D25" s="71">
        <v>0.01</v>
      </c>
      <c r="E25" s="71">
        <v>0.01</v>
      </c>
      <c r="F25" s="70"/>
    </row>
    <row r="26" spans="1:6" x14ac:dyDescent="0.3">
      <c r="A26" s="143"/>
      <c r="B26" s="72" t="s">
        <v>267</v>
      </c>
      <c r="C26" s="71">
        <v>11.23</v>
      </c>
      <c r="D26" s="72">
        <v>11.64</v>
      </c>
      <c r="E26" s="71">
        <v>12.04</v>
      </c>
      <c r="F26" s="71">
        <v>11.636666666666665</v>
      </c>
    </row>
    <row r="27" spans="1:6" x14ac:dyDescent="0.3">
      <c r="A27" s="143"/>
      <c r="B27" s="71" t="s">
        <v>268</v>
      </c>
      <c r="C27" s="71">
        <v>16.54</v>
      </c>
      <c r="D27" s="72">
        <v>17.010000000000002</v>
      </c>
      <c r="E27" s="71">
        <v>17.690000000000001</v>
      </c>
      <c r="F27" s="71">
        <v>17.079999999999998</v>
      </c>
    </row>
    <row r="28" spans="1:6" x14ac:dyDescent="0.3">
      <c r="A28" s="143"/>
      <c r="B28" s="71" t="s">
        <v>240</v>
      </c>
      <c r="C28" s="71">
        <v>94.89</v>
      </c>
      <c r="D28" s="72">
        <v>94.17</v>
      </c>
      <c r="E28" s="71">
        <v>93.56</v>
      </c>
      <c r="F28" s="71">
        <v>94.206666666666663</v>
      </c>
    </row>
    <row r="29" spans="1:6" x14ac:dyDescent="0.3">
      <c r="A29" s="143"/>
      <c r="B29" s="71" t="s">
        <v>241</v>
      </c>
      <c r="C29" s="71">
        <v>4.25</v>
      </c>
      <c r="D29" s="72">
        <v>4.58</v>
      </c>
      <c r="E29" s="71">
        <v>4.8899999999999997</v>
      </c>
      <c r="F29" s="71">
        <v>4.5733333333333333</v>
      </c>
    </row>
    <row r="30" spans="1:6" x14ac:dyDescent="0.3">
      <c r="A30" s="143"/>
      <c r="B30" s="71" t="s">
        <v>269</v>
      </c>
      <c r="C30" s="71">
        <v>18.05</v>
      </c>
      <c r="D30" s="72">
        <v>1.84</v>
      </c>
      <c r="E30" s="71">
        <v>1.68</v>
      </c>
      <c r="F30" s="71">
        <v>7.19</v>
      </c>
    </row>
    <row r="31" spans="1:6" x14ac:dyDescent="0.3">
      <c r="A31" s="143"/>
      <c r="B31" s="71" t="s">
        <v>270</v>
      </c>
      <c r="C31" s="71">
        <v>0.43</v>
      </c>
      <c r="D31" s="72">
        <v>0.55000000000000004</v>
      </c>
      <c r="E31" s="71">
        <v>0.67</v>
      </c>
      <c r="F31" s="71">
        <v>0.54999999999999993</v>
      </c>
    </row>
    <row r="32" spans="1:6" x14ac:dyDescent="0.3">
      <c r="A32" s="143"/>
      <c r="B32" s="71" t="s">
        <v>271</v>
      </c>
      <c r="C32" s="71">
        <v>5.65</v>
      </c>
      <c r="D32" s="72">
        <v>6.42</v>
      </c>
      <c r="E32" s="71">
        <v>6.99</v>
      </c>
      <c r="F32" s="71">
        <v>6.3533333333333344</v>
      </c>
    </row>
    <row r="33" spans="1:6" x14ac:dyDescent="0.3">
      <c r="A33" s="143"/>
      <c r="B33" s="71" t="s">
        <v>244</v>
      </c>
      <c r="C33" s="71">
        <v>0.02</v>
      </c>
      <c r="D33" s="72">
        <v>0.02</v>
      </c>
      <c r="E33" s="71">
        <v>0</v>
      </c>
      <c r="F33" s="72"/>
    </row>
    <row r="34" spans="1:6" x14ac:dyDescent="0.3">
      <c r="A34" s="143"/>
      <c r="B34" s="71" t="s">
        <v>272</v>
      </c>
      <c r="C34" s="72">
        <v>0.01</v>
      </c>
      <c r="D34" s="72">
        <v>0.02</v>
      </c>
      <c r="E34" s="72">
        <v>0</v>
      </c>
      <c r="F34" s="72"/>
    </row>
    <row r="35" spans="1:6" x14ac:dyDescent="0.3">
      <c r="A35" s="143" t="s">
        <v>15</v>
      </c>
      <c r="B35" s="72" t="s">
        <v>266</v>
      </c>
      <c r="C35" s="71">
        <v>0.01</v>
      </c>
      <c r="D35" s="71">
        <v>0.01</v>
      </c>
      <c r="E35" s="71">
        <v>0.01</v>
      </c>
      <c r="F35" s="72"/>
    </row>
    <row r="36" spans="1:6" x14ac:dyDescent="0.3">
      <c r="A36" s="143"/>
      <c r="B36" s="72" t="s">
        <v>267</v>
      </c>
      <c r="C36" s="71">
        <v>1.86</v>
      </c>
      <c r="D36" s="71">
        <v>1.6</v>
      </c>
      <c r="E36" s="71">
        <v>1.93</v>
      </c>
      <c r="F36" s="72">
        <v>1.7966666666666666</v>
      </c>
    </row>
    <row r="37" spans="1:6" x14ac:dyDescent="0.3">
      <c r="A37" s="143"/>
      <c r="B37" s="71" t="s">
        <v>268</v>
      </c>
      <c r="C37" s="71">
        <v>8.66</v>
      </c>
      <c r="D37" s="71">
        <v>9.5299999999999994</v>
      </c>
      <c r="E37" s="71">
        <v>9.5</v>
      </c>
      <c r="F37" s="72">
        <v>9.2299999999999986</v>
      </c>
    </row>
    <row r="38" spans="1:6" x14ac:dyDescent="0.3">
      <c r="A38" s="143"/>
      <c r="B38" s="71" t="s">
        <v>240</v>
      </c>
      <c r="C38" s="71">
        <v>16.649999999999999</v>
      </c>
      <c r="D38" s="71">
        <v>17.670000000000002</v>
      </c>
      <c r="E38" s="71">
        <v>18.43</v>
      </c>
      <c r="F38" s="72">
        <v>17.583333333333332</v>
      </c>
    </row>
    <row r="39" spans="1:6" x14ac:dyDescent="0.3">
      <c r="A39" s="143"/>
      <c r="B39" s="71" t="s">
        <v>241</v>
      </c>
      <c r="C39" s="71">
        <v>0.06</v>
      </c>
      <c r="D39" s="71">
        <v>0.05</v>
      </c>
      <c r="E39" s="71">
        <v>7.0000000000000007E-2</v>
      </c>
      <c r="F39" s="72">
        <v>0.06</v>
      </c>
    </row>
    <row r="40" spans="1:6" x14ac:dyDescent="0.3">
      <c r="A40" s="143"/>
      <c r="B40" s="71" t="s">
        <v>269</v>
      </c>
      <c r="C40" s="71">
        <v>0.42</v>
      </c>
      <c r="D40" s="71">
        <v>0.56999999999999995</v>
      </c>
      <c r="E40" s="71">
        <v>0.59</v>
      </c>
      <c r="F40" s="72">
        <v>0.52666666666666673</v>
      </c>
    </row>
    <row r="41" spans="1:6" x14ac:dyDescent="0.3">
      <c r="A41" s="143"/>
      <c r="B41" s="72" t="s">
        <v>270</v>
      </c>
      <c r="C41" s="72">
        <v>0.28999999999999998</v>
      </c>
      <c r="D41" s="72">
        <v>0.35</v>
      </c>
      <c r="E41" s="72">
        <v>0.23</v>
      </c>
      <c r="F41" s="72">
        <v>0.28999999999999998</v>
      </c>
    </row>
    <row r="42" spans="1:6" x14ac:dyDescent="0.3">
      <c r="A42" s="143"/>
      <c r="B42" s="72" t="s">
        <v>271</v>
      </c>
      <c r="C42" s="72">
        <v>7.0000000000000007E-2</v>
      </c>
      <c r="D42" s="72">
        <v>0.13</v>
      </c>
      <c r="E42" s="72">
        <v>7.0000000000000007E-2</v>
      </c>
      <c r="F42" s="72">
        <v>9.0000000000000011E-2</v>
      </c>
    </row>
    <row r="43" spans="1:6" x14ac:dyDescent="0.3">
      <c r="A43" s="143"/>
      <c r="B43" s="71" t="s">
        <v>244</v>
      </c>
      <c r="C43" s="72">
        <v>0.01</v>
      </c>
      <c r="D43" s="72">
        <v>0.02</v>
      </c>
      <c r="E43" s="72">
        <v>0.01</v>
      </c>
      <c r="F43" s="72"/>
    </row>
    <row r="44" spans="1:6" x14ac:dyDescent="0.3">
      <c r="A44" s="143"/>
      <c r="B44" s="72" t="s">
        <v>272</v>
      </c>
      <c r="C44" s="72">
        <v>0.01</v>
      </c>
      <c r="D44" s="72">
        <v>0.01</v>
      </c>
      <c r="E44" s="72">
        <v>0.01</v>
      </c>
      <c r="F44" s="72"/>
    </row>
    <row r="46" spans="1:6" s="154" customFormat="1" x14ac:dyDescent="0.3">
      <c r="A46" s="154" t="s">
        <v>291</v>
      </c>
    </row>
    <row r="47" spans="1:6" x14ac:dyDescent="0.3">
      <c r="A47" s="145" t="s">
        <v>232</v>
      </c>
      <c r="B47" s="145" t="s">
        <v>233</v>
      </c>
      <c r="C47" s="147" t="s">
        <v>4</v>
      </c>
      <c r="D47" s="147"/>
      <c r="E47" s="147"/>
      <c r="F47" s="145" t="s">
        <v>332</v>
      </c>
    </row>
    <row r="48" spans="1:6" x14ac:dyDescent="0.3">
      <c r="A48" s="145"/>
      <c r="B48" s="145"/>
      <c r="C48" s="73" t="s">
        <v>234</v>
      </c>
      <c r="D48" s="73" t="s">
        <v>235</v>
      </c>
      <c r="E48" s="73" t="s">
        <v>236</v>
      </c>
      <c r="F48" s="145"/>
    </row>
    <row r="49" spans="1:6" x14ac:dyDescent="0.3">
      <c r="A49" s="143" t="s">
        <v>37</v>
      </c>
      <c r="B49" s="74" t="s">
        <v>275</v>
      </c>
      <c r="C49" s="73">
        <v>7.36</v>
      </c>
      <c r="D49" s="74">
        <v>8.27</v>
      </c>
      <c r="E49" s="73">
        <v>9.5399999999999991</v>
      </c>
      <c r="F49" s="73">
        <v>8.3899999999999988</v>
      </c>
    </row>
    <row r="50" spans="1:6" x14ac:dyDescent="0.3">
      <c r="A50" s="143"/>
      <c r="B50" s="73" t="s">
        <v>239</v>
      </c>
      <c r="C50" s="73">
        <v>59.82</v>
      </c>
      <c r="D50" s="74">
        <v>50.58</v>
      </c>
      <c r="E50" s="73">
        <v>56.36</v>
      </c>
      <c r="F50" s="73">
        <v>55.586666666666666</v>
      </c>
    </row>
    <row r="51" spans="1:6" x14ac:dyDescent="0.3">
      <c r="A51" s="143"/>
      <c r="B51" s="73" t="s">
        <v>258</v>
      </c>
      <c r="C51" s="73">
        <v>94.29</v>
      </c>
      <c r="D51" s="74">
        <v>94</v>
      </c>
      <c r="E51" s="73">
        <v>94.41</v>
      </c>
      <c r="F51" s="73">
        <v>94.233333333333348</v>
      </c>
    </row>
    <row r="52" spans="1:6" x14ac:dyDescent="0.3">
      <c r="A52" s="143"/>
      <c r="B52" s="73" t="s">
        <v>259</v>
      </c>
      <c r="C52" s="73">
        <v>0.47</v>
      </c>
      <c r="D52" s="74">
        <v>0.2</v>
      </c>
      <c r="E52" s="73">
        <v>0.26</v>
      </c>
      <c r="F52" s="73">
        <v>0.31</v>
      </c>
    </row>
    <row r="53" spans="1:6" x14ac:dyDescent="0.3">
      <c r="A53" s="143"/>
      <c r="B53" s="73" t="s">
        <v>251</v>
      </c>
      <c r="C53" s="73">
        <v>0.8</v>
      </c>
      <c r="D53" s="74">
        <v>0.34</v>
      </c>
      <c r="E53" s="73">
        <v>0.41</v>
      </c>
      <c r="F53" s="73">
        <v>0.51666666666666672</v>
      </c>
    </row>
    <row r="54" spans="1:6" x14ac:dyDescent="0.3">
      <c r="A54" s="143"/>
      <c r="B54" s="73" t="s">
        <v>292</v>
      </c>
      <c r="C54" s="73">
        <v>15.96</v>
      </c>
      <c r="D54" s="74">
        <v>14.23</v>
      </c>
      <c r="E54" s="73">
        <v>14.37</v>
      </c>
      <c r="F54" s="73">
        <v>14.853333333333333</v>
      </c>
    </row>
    <row r="55" spans="1:6" x14ac:dyDescent="0.3">
      <c r="A55" s="143"/>
      <c r="B55" s="73" t="s">
        <v>244</v>
      </c>
      <c r="C55" s="73">
        <v>2.73</v>
      </c>
      <c r="D55" s="74">
        <v>2.66</v>
      </c>
      <c r="E55" s="73">
        <v>1.56</v>
      </c>
      <c r="F55" s="74"/>
    </row>
    <row r="56" spans="1:6" x14ac:dyDescent="0.3">
      <c r="A56" s="143"/>
      <c r="B56" s="73" t="s">
        <v>293</v>
      </c>
      <c r="C56" s="73">
        <v>0.01</v>
      </c>
      <c r="D56" s="74">
        <v>0.02</v>
      </c>
      <c r="E56" s="73">
        <v>0.01</v>
      </c>
      <c r="F56" s="74"/>
    </row>
    <row r="57" spans="1:6" x14ac:dyDescent="0.3">
      <c r="A57" s="143" t="s">
        <v>15</v>
      </c>
      <c r="B57" s="74" t="s">
        <v>275</v>
      </c>
      <c r="C57" s="73">
        <v>96.15</v>
      </c>
      <c r="D57" s="73">
        <v>96.24</v>
      </c>
      <c r="E57" s="73">
        <v>96.24</v>
      </c>
      <c r="F57" s="74">
        <v>96.21</v>
      </c>
    </row>
    <row r="58" spans="1:6" x14ac:dyDescent="0.3">
      <c r="A58" s="143"/>
      <c r="B58" s="73" t="s">
        <v>239</v>
      </c>
      <c r="C58" s="73">
        <v>96.22</v>
      </c>
      <c r="D58" s="73">
        <v>96.29</v>
      </c>
      <c r="E58" s="73">
        <v>96.3</v>
      </c>
      <c r="F58" s="74">
        <v>96.27</v>
      </c>
    </row>
    <row r="59" spans="1:6" x14ac:dyDescent="0.3">
      <c r="A59" s="143"/>
      <c r="B59" s="73" t="s">
        <v>258</v>
      </c>
      <c r="C59" s="73">
        <v>91.65</v>
      </c>
      <c r="D59" s="73">
        <v>91.68</v>
      </c>
      <c r="E59" s="73">
        <v>91.86</v>
      </c>
      <c r="F59" s="74">
        <v>91.73</v>
      </c>
    </row>
    <row r="60" spans="1:6" x14ac:dyDescent="0.3">
      <c r="A60" s="143"/>
      <c r="B60" s="73" t="s">
        <v>259</v>
      </c>
      <c r="C60" s="73">
        <v>0.15</v>
      </c>
      <c r="D60" s="73">
        <v>0.16</v>
      </c>
      <c r="E60" s="73">
        <v>0.16</v>
      </c>
      <c r="F60" s="74">
        <v>0.15666666666666665</v>
      </c>
    </row>
    <row r="61" spans="1:6" x14ac:dyDescent="0.3">
      <c r="A61" s="143"/>
      <c r="B61" s="73" t="s">
        <v>251</v>
      </c>
      <c r="C61" s="73">
        <v>0.83</v>
      </c>
      <c r="D61" s="73">
        <v>0.85</v>
      </c>
      <c r="E61" s="73">
        <v>0.86</v>
      </c>
      <c r="F61" s="74">
        <v>0.84666666666666668</v>
      </c>
    </row>
    <row r="62" spans="1:6" x14ac:dyDescent="0.3">
      <c r="A62" s="143"/>
      <c r="B62" s="73" t="s">
        <v>292</v>
      </c>
      <c r="C62" s="74">
        <v>0.76</v>
      </c>
      <c r="D62" s="74">
        <v>0.75</v>
      </c>
      <c r="E62" s="74">
        <v>0.78</v>
      </c>
      <c r="F62" s="74">
        <v>0.76333333333333331</v>
      </c>
    </row>
    <row r="63" spans="1:6" x14ac:dyDescent="0.3">
      <c r="A63" s="143"/>
      <c r="B63" s="73" t="s">
        <v>244</v>
      </c>
      <c r="C63" s="74">
        <v>0.71</v>
      </c>
      <c r="D63" s="74">
        <v>0.73</v>
      </c>
      <c r="E63" s="74">
        <v>0.73</v>
      </c>
      <c r="F63" s="74"/>
    </row>
    <row r="64" spans="1:6" x14ac:dyDescent="0.3">
      <c r="A64" s="143"/>
      <c r="B64" s="73" t="s">
        <v>293</v>
      </c>
      <c r="C64" s="74">
        <v>0.01</v>
      </c>
      <c r="D64" s="74">
        <v>0.01</v>
      </c>
      <c r="E64" s="74">
        <v>0.01</v>
      </c>
      <c r="F64" s="74"/>
    </row>
  </sheetData>
  <mergeCells count="22">
    <mergeCell ref="A1:XFD1"/>
    <mergeCell ref="A13:A20"/>
    <mergeCell ref="A3:A4"/>
    <mergeCell ref="B3:B4"/>
    <mergeCell ref="C3:E3"/>
    <mergeCell ref="A5:A12"/>
    <mergeCell ref="F3:F4"/>
    <mergeCell ref="A2:O2"/>
    <mergeCell ref="A22:XFD22"/>
    <mergeCell ref="A23:A24"/>
    <mergeCell ref="B23:B24"/>
    <mergeCell ref="C23:E23"/>
    <mergeCell ref="A25:A34"/>
    <mergeCell ref="A35:A44"/>
    <mergeCell ref="F23:F24"/>
    <mergeCell ref="A46:XFD46"/>
    <mergeCell ref="A57:A64"/>
    <mergeCell ref="A47:A48"/>
    <mergeCell ref="B47:B48"/>
    <mergeCell ref="C47:E47"/>
    <mergeCell ref="A49:A56"/>
    <mergeCell ref="F47:F4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4195C-38FE-4A41-8FE0-3B2FCF391826}">
  <dimension ref="A1:AI61"/>
  <sheetViews>
    <sheetView tabSelected="1" zoomScale="85" zoomScaleNormal="85" workbookViewId="0">
      <selection activeCell="I2" sqref="I2:I15"/>
    </sheetView>
  </sheetViews>
  <sheetFormatPr defaultRowHeight="14" x14ac:dyDescent="0.3"/>
  <sheetData>
    <row r="1" spans="1:35" s="142" customFormat="1" x14ac:dyDescent="0.3">
      <c r="A1" s="142" t="s">
        <v>94</v>
      </c>
    </row>
    <row r="2" spans="1:35" x14ac:dyDescent="0.3">
      <c r="A2" s="145" t="s">
        <v>2</v>
      </c>
      <c r="B2" s="145" t="s">
        <v>3</v>
      </c>
      <c r="C2" s="145"/>
      <c r="D2" s="145" t="s">
        <v>4</v>
      </c>
      <c r="E2" s="145"/>
      <c r="F2" s="145"/>
      <c r="G2" s="147" t="s">
        <v>5</v>
      </c>
      <c r="H2" s="147"/>
      <c r="I2" s="152"/>
      <c r="J2" s="145" t="s">
        <v>2</v>
      </c>
      <c r="K2" s="145" t="s">
        <v>3</v>
      </c>
      <c r="L2" s="145"/>
      <c r="M2" s="145" t="s">
        <v>4</v>
      </c>
      <c r="N2" s="145"/>
      <c r="O2" s="145"/>
      <c r="P2" s="147" t="s">
        <v>5</v>
      </c>
      <c r="Q2" s="150"/>
      <c r="R2" s="151"/>
      <c r="S2" s="144" t="s">
        <v>2</v>
      </c>
      <c r="T2" s="145" t="s">
        <v>3</v>
      </c>
      <c r="U2" s="145"/>
      <c r="V2" s="145" t="s">
        <v>4</v>
      </c>
      <c r="W2" s="145"/>
      <c r="X2" s="145"/>
      <c r="Y2" s="147" t="s">
        <v>5</v>
      </c>
      <c r="Z2" s="150"/>
      <c r="AA2" s="151"/>
      <c r="AB2" s="144" t="s">
        <v>2</v>
      </c>
      <c r="AC2" s="145" t="s">
        <v>3</v>
      </c>
      <c r="AD2" s="145"/>
      <c r="AE2" s="145" t="s">
        <v>4</v>
      </c>
      <c r="AF2" s="145"/>
      <c r="AG2" s="145"/>
      <c r="AH2" s="147" t="s">
        <v>5</v>
      </c>
      <c r="AI2" s="147"/>
    </row>
    <row r="3" spans="1:35" x14ac:dyDescent="0.3">
      <c r="A3" s="145"/>
      <c r="B3" s="145" t="s">
        <v>6</v>
      </c>
      <c r="C3" s="145"/>
      <c r="D3" s="10" t="s">
        <v>7</v>
      </c>
      <c r="E3" s="10" t="s">
        <v>8</v>
      </c>
      <c r="F3" s="10" t="s">
        <v>9</v>
      </c>
      <c r="G3" s="11" t="s">
        <v>10</v>
      </c>
      <c r="H3" s="11" t="s">
        <v>11</v>
      </c>
      <c r="I3" s="152"/>
      <c r="J3" s="145"/>
      <c r="K3" s="145" t="s">
        <v>12</v>
      </c>
      <c r="L3" s="145"/>
      <c r="M3" s="10" t="s">
        <v>7</v>
      </c>
      <c r="N3" s="10" t="s">
        <v>8</v>
      </c>
      <c r="O3" s="10" t="s">
        <v>9</v>
      </c>
      <c r="P3" s="11" t="s">
        <v>10</v>
      </c>
      <c r="Q3" s="20" t="s">
        <v>11</v>
      </c>
      <c r="R3" s="151"/>
      <c r="S3" s="144"/>
      <c r="T3" s="145" t="s">
        <v>13</v>
      </c>
      <c r="U3" s="145"/>
      <c r="V3" s="10" t="s">
        <v>7</v>
      </c>
      <c r="W3" s="10" t="s">
        <v>8</v>
      </c>
      <c r="X3" s="10" t="s">
        <v>9</v>
      </c>
      <c r="Y3" s="11" t="s">
        <v>10</v>
      </c>
      <c r="Z3" s="20" t="s">
        <v>11</v>
      </c>
      <c r="AA3" s="151"/>
      <c r="AB3" s="144"/>
      <c r="AC3" s="145" t="s">
        <v>14</v>
      </c>
      <c r="AD3" s="145"/>
      <c r="AE3" s="10" t="s">
        <v>7</v>
      </c>
      <c r="AF3" s="10" t="s">
        <v>8</v>
      </c>
      <c r="AG3" s="10" t="s">
        <v>9</v>
      </c>
      <c r="AH3" s="11" t="s">
        <v>10</v>
      </c>
      <c r="AI3" s="11" t="s">
        <v>11</v>
      </c>
    </row>
    <row r="4" spans="1:35" x14ac:dyDescent="0.3">
      <c r="A4" s="12" t="s">
        <v>15</v>
      </c>
      <c r="B4" s="140" t="s">
        <v>16</v>
      </c>
      <c r="C4" s="141"/>
      <c r="D4" s="13">
        <v>12.36</v>
      </c>
      <c r="E4" s="13">
        <v>15.1</v>
      </c>
      <c r="F4" s="14">
        <v>14.37</v>
      </c>
      <c r="G4" s="143" t="s">
        <v>17</v>
      </c>
      <c r="H4" s="143" t="s">
        <v>18</v>
      </c>
      <c r="I4" s="152"/>
      <c r="J4" s="12" t="s">
        <v>15</v>
      </c>
      <c r="K4" s="140" t="s">
        <v>19</v>
      </c>
      <c r="L4" s="141"/>
      <c r="M4" s="13">
        <v>4.4800000000000004</v>
      </c>
      <c r="N4" s="13">
        <v>7.17</v>
      </c>
      <c r="O4" s="14">
        <v>5.33</v>
      </c>
      <c r="P4" s="143" t="s">
        <v>20</v>
      </c>
      <c r="Q4" s="149" t="s">
        <v>21</v>
      </c>
      <c r="R4" s="151"/>
      <c r="S4" s="21" t="s">
        <v>15</v>
      </c>
      <c r="T4" s="140" t="s">
        <v>22</v>
      </c>
      <c r="U4" s="141"/>
      <c r="V4" s="13">
        <v>27.86</v>
      </c>
      <c r="W4" s="13">
        <v>17.88</v>
      </c>
      <c r="X4" s="14">
        <v>6.39</v>
      </c>
      <c r="Y4" s="143" t="s">
        <v>23</v>
      </c>
      <c r="Z4" s="149" t="s">
        <v>24</v>
      </c>
      <c r="AA4" s="151"/>
      <c r="AB4" s="21" t="s">
        <v>15</v>
      </c>
      <c r="AC4" s="140" t="s">
        <v>25</v>
      </c>
      <c r="AD4" s="141"/>
      <c r="AE4" s="13">
        <v>0.63</v>
      </c>
      <c r="AF4" s="13">
        <v>4.09</v>
      </c>
      <c r="AG4" s="14">
        <v>1.63</v>
      </c>
      <c r="AH4" s="143" t="s">
        <v>26</v>
      </c>
      <c r="AI4" s="143" t="s">
        <v>27</v>
      </c>
    </row>
    <row r="5" spans="1:35" x14ac:dyDescent="0.3">
      <c r="A5" s="12" t="s">
        <v>28</v>
      </c>
      <c r="B5" s="141"/>
      <c r="C5" s="141"/>
      <c r="D5" s="13">
        <v>5.79</v>
      </c>
      <c r="E5" s="13">
        <v>5.55</v>
      </c>
      <c r="F5" s="14">
        <v>5.03</v>
      </c>
      <c r="G5" s="143"/>
      <c r="H5" s="143"/>
      <c r="I5" s="152"/>
      <c r="J5" s="12" t="s">
        <v>28</v>
      </c>
      <c r="K5" s="141"/>
      <c r="L5" s="141"/>
      <c r="M5" s="13">
        <v>4</v>
      </c>
      <c r="N5" s="13">
        <v>4.6900000000000004</v>
      </c>
      <c r="O5" s="14">
        <v>2.39</v>
      </c>
      <c r="P5" s="143"/>
      <c r="Q5" s="149"/>
      <c r="R5" s="151"/>
      <c r="S5" s="21" t="s">
        <v>28</v>
      </c>
      <c r="T5" s="141"/>
      <c r="U5" s="141"/>
      <c r="V5" s="13">
        <v>2.54</v>
      </c>
      <c r="W5" s="13">
        <v>6.9</v>
      </c>
      <c r="X5" s="14">
        <v>6.25</v>
      </c>
      <c r="Y5" s="143"/>
      <c r="Z5" s="149"/>
      <c r="AA5" s="151"/>
      <c r="AB5" s="21" t="s">
        <v>28</v>
      </c>
      <c r="AC5" s="141"/>
      <c r="AD5" s="141"/>
      <c r="AE5" s="13">
        <v>0.34</v>
      </c>
      <c r="AF5" s="13">
        <v>1.0900000000000001</v>
      </c>
      <c r="AG5" s="14">
        <v>0.97</v>
      </c>
      <c r="AH5" s="143"/>
      <c r="AI5" s="143"/>
    </row>
    <row r="6" spans="1:35" x14ac:dyDescent="0.3">
      <c r="A6" s="12" t="s">
        <v>29</v>
      </c>
      <c r="B6" s="141"/>
      <c r="C6" s="141"/>
      <c r="D6" s="13">
        <v>0.85</v>
      </c>
      <c r="E6" s="13">
        <v>0.45</v>
      </c>
      <c r="F6" s="14">
        <v>0.85</v>
      </c>
      <c r="G6" s="143"/>
      <c r="H6" s="143"/>
      <c r="I6" s="152"/>
      <c r="J6" s="12" t="s">
        <v>29</v>
      </c>
      <c r="K6" s="141"/>
      <c r="L6" s="141"/>
      <c r="M6" s="13">
        <v>2.5499999999999998</v>
      </c>
      <c r="N6" s="13">
        <v>2.3199999999999998</v>
      </c>
      <c r="O6" s="14">
        <v>1.38</v>
      </c>
      <c r="P6" s="143"/>
      <c r="Q6" s="149"/>
      <c r="R6" s="151"/>
      <c r="S6" s="21" t="s">
        <v>29</v>
      </c>
      <c r="T6" s="141"/>
      <c r="U6" s="141"/>
      <c r="V6" s="13">
        <v>3.33</v>
      </c>
      <c r="W6" s="13">
        <v>7.84</v>
      </c>
      <c r="X6" s="14">
        <v>2.0499999999999998</v>
      </c>
      <c r="Y6" s="143"/>
      <c r="Z6" s="149"/>
      <c r="AA6" s="151"/>
      <c r="AB6" s="21" t="s">
        <v>29</v>
      </c>
      <c r="AC6" s="141"/>
      <c r="AD6" s="141"/>
      <c r="AE6" s="13">
        <v>0.21</v>
      </c>
      <c r="AF6" s="13">
        <v>0.28000000000000003</v>
      </c>
      <c r="AG6" s="14">
        <v>0.25</v>
      </c>
      <c r="AH6" s="143"/>
      <c r="AI6" s="143"/>
    </row>
    <row r="7" spans="1:35" x14ac:dyDescent="0.3">
      <c r="A7" s="12" t="s">
        <v>30</v>
      </c>
      <c r="B7" s="141"/>
      <c r="C7" s="141"/>
      <c r="D7" s="13">
        <v>2.0299999999999998</v>
      </c>
      <c r="E7" s="13">
        <v>2.38</v>
      </c>
      <c r="F7" s="14">
        <v>2.2000000000000002</v>
      </c>
      <c r="G7" s="143"/>
      <c r="H7" s="143"/>
      <c r="I7" s="152"/>
      <c r="J7" s="12" t="s">
        <v>30</v>
      </c>
      <c r="K7" s="141"/>
      <c r="L7" s="141"/>
      <c r="M7" s="13">
        <v>2.2000000000000002</v>
      </c>
      <c r="N7" s="13">
        <v>2.5299999999999998</v>
      </c>
      <c r="O7" s="14">
        <v>1.57</v>
      </c>
      <c r="P7" s="143"/>
      <c r="Q7" s="149"/>
      <c r="R7" s="151"/>
      <c r="S7" s="21" t="s">
        <v>30</v>
      </c>
      <c r="T7" s="141"/>
      <c r="U7" s="141"/>
      <c r="V7" s="13">
        <v>2.16</v>
      </c>
      <c r="W7" s="13">
        <v>4.0599999999999996</v>
      </c>
      <c r="X7" s="14">
        <v>1.72</v>
      </c>
      <c r="Y7" s="143"/>
      <c r="Z7" s="149"/>
      <c r="AA7" s="151"/>
      <c r="AB7" s="21" t="s">
        <v>30</v>
      </c>
      <c r="AC7" s="141"/>
      <c r="AD7" s="141"/>
      <c r="AE7" s="13">
        <v>0.27</v>
      </c>
      <c r="AF7" s="13">
        <v>0.4</v>
      </c>
      <c r="AG7" s="14">
        <v>0.28000000000000003</v>
      </c>
      <c r="AH7" s="143"/>
      <c r="AI7" s="143"/>
    </row>
    <row r="8" spans="1:35" x14ac:dyDescent="0.3">
      <c r="A8" s="15" t="s">
        <v>31</v>
      </c>
      <c r="B8" s="141"/>
      <c r="C8" s="141"/>
      <c r="D8" s="13">
        <v>23.41</v>
      </c>
      <c r="E8" s="13">
        <v>21.59</v>
      </c>
      <c r="F8" s="14">
        <v>21.63</v>
      </c>
      <c r="G8" s="143"/>
      <c r="H8" s="143"/>
      <c r="I8" s="152"/>
      <c r="J8" s="15" t="s">
        <v>31</v>
      </c>
      <c r="K8" s="141"/>
      <c r="L8" s="141"/>
      <c r="M8" s="13">
        <v>90.06</v>
      </c>
      <c r="N8" s="13">
        <v>86.48</v>
      </c>
      <c r="O8" s="14">
        <v>82.43</v>
      </c>
      <c r="P8" s="143"/>
      <c r="Q8" s="149"/>
      <c r="R8" s="151"/>
      <c r="S8" s="22" t="s">
        <v>31</v>
      </c>
      <c r="T8" s="141"/>
      <c r="U8" s="141"/>
      <c r="V8" s="13">
        <v>46.05</v>
      </c>
      <c r="W8" s="13">
        <v>53.27</v>
      </c>
      <c r="X8" s="14">
        <v>28.82</v>
      </c>
      <c r="Y8" s="143"/>
      <c r="Z8" s="149"/>
      <c r="AA8" s="151"/>
      <c r="AB8" s="22" t="s">
        <v>31</v>
      </c>
      <c r="AC8" s="141"/>
      <c r="AD8" s="141"/>
      <c r="AE8" s="13">
        <v>18.16</v>
      </c>
      <c r="AF8" s="13">
        <v>14.48</v>
      </c>
      <c r="AG8" s="14">
        <v>0.23</v>
      </c>
      <c r="AH8" s="143"/>
      <c r="AI8" s="143"/>
    </row>
    <row r="9" spans="1:35" x14ac:dyDescent="0.3">
      <c r="A9" s="15" t="s">
        <v>32</v>
      </c>
      <c r="B9" s="141"/>
      <c r="C9" s="141"/>
      <c r="D9" s="13">
        <v>16.84</v>
      </c>
      <c r="E9" s="13">
        <v>16.59</v>
      </c>
      <c r="F9" s="14">
        <v>12.77</v>
      </c>
      <c r="G9" s="143"/>
      <c r="H9" s="143"/>
      <c r="I9" s="152"/>
      <c r="J9" s="15" t="s">
        <v>32</v>
      </c>
      <c r="K9" s="141"/>
      <c r="L9" s="141"/>
      <c r="M9" s="13">
        <v>80.489999999999995</v>
      </c>
      <c r="N9" s="13">
        <v>79.3</v>
      </c>
      <c r="O9" s="14">
        <v>77.92</v>
      </c>
      <c r="P9" s="143"/>
      <c r="Q9" s="149"/>
      <c r="R9" s="151"/>
      <c r="S9" s="22" t="s">
        <v>32</v>
      </c>
      <c r="T9" s="141"/>
      <c r="U9" s="141"/>
      <c r="V9" s="13">
        <v>40.24</v>
      </c>
      <c r="W9" s="13">
        <v>43.48</v>
      </c>
      <c r="X9" s="14">
        <v>29.38</v>
      </c>
      <c r="Y9" s="143"/>
      <c r="Z9" s="149"/>
      <c r="AA9" s="151"/>
      <c r="AB9" s="22" t="s">
        <v>32</v>
      </c>
      <c r="AC9" s="141"/>
      <c r="AD9" s="141"/>
      <c r="AE9" s="13">
        <v>8.39</v>
      </c>
      <c r="AF9" s="13">
        <v>10.01</v>
      </c>
      <c r="AG9" s="14">
        <v>0.2</v>
      </c>
      <c r="AH9" s="143"/>
      <c r="AI9" s="143"/>
    </row>
    <row r="10" spans="1:35" x14ac:dyDescent="0.3">
      <c r="A10" s="15" t="s">
        <v>33</v>
      </c>
      <c r="B10" s="141"/>
      <c r="C10" s="141"/>
      <c r="D10" s="13">
        <v>3.94</v>
      </c>
      <c r="E10" s="13">
        <v>4.6500000000000004</v>
      </c>
      <c r="F10" s="14">
        <v>2.87</v>
      </c>
      <c r="G10" s="143"/>
      <c r="H10" s="143"/>
      <c r="I10" s="152"/>
      <c r="J10" s="15" t="s">
        <v>33</v>
      </c>
      <c r="K10" s="141"/>
      <c r="L10" s="141"/>
      <c r="M10" s="13">
        <v>70.39</v>
      </c>
      <c r="N10" s="13">
        <v>70</v>
      </c>
      <c r="O10" s="14">
        <v>52.32</v>
      </c>
      <c r="P10" s="143"/>
      <c r="Q10" s="149"/>
      <c r="R10" s="151"/>
      <c r="S10" s="22" t="s">
        <v>33</v>
      </c>
      <c r="T10" s="141"/>
      <c r="U10" s="141"/>
      <c r="V10" s="13">
        <v>12.32</v>
      </c>
      <c r="W10" s="13">
        <v>22.62</v>
      </c>
      <c r="X10" s="14">
        <v>9.89</v>
      </c>
      <c r="Y10" s="143"/>
      <c r="Z10" s="149"/>
      <c r="AA10" s="151"/>
      <c r="AB10" s="22" t="s">
        <v>33</v>
      </c>
      <c r="AC10" s="141"/>
      <c r="AD10" s="141"/>
      <c r="AE10" s="13">
        <v>21.4</v>
      </c>
      <c r="AF10" s="13">
        <v>8.7200000000000006</v>
      </c>
      <c r="AG10" s="14">
        <v>0.22</v>
      </c>
      <c r="AH10" s="143"/>
      <c r="AI10" s="143"/>
    </row>
    <row r="11" spans="1:35" x14ac:dyDescent="0.3">
      <c r="A11" s="15" t="s">
        <v>34</v>
      </c>
      <c r="B11" s="141"/>
      <c r="C11" s="141"/>
      <c r="D11" s="13">
        <v>1.86</v>
      </c>
      <c r="E11" s="13">
        <v>1.43</v>
      </c>
      <c r="F11" s="14">
        <v>4.92</v>
      </c>
      <c r="G11" s="143"/>
      <c r="H11" s="143"/>
      <c r="I11" s="152"/>
      <c r="J11" s="15" t="s">
        <v>34</v>
      </c>
      <c r="K11" s="141"/>
      <c r="L11" s="141"/>
      <c r="M11" s="13">
        <v>59.6</v>
      </c>
      <c r="N11" s="13">
        <v>51.35</v>
      </c>
      <c r="O11" s="14">
        <v>55.7</v>
      </c>
      <c r="P11" s="143"/>
      <c r="Q11" s="149"/>
      <c r="R11" s="151"/>
      <c r="S11" s="22" t="s">
        <v>34</v>
      </c>
      <c r="T11" s="141"/>
      <c r="U11" s="141"/>
      <c r="V11" s="13">
        <v>13</v>
      </c>
      <c r="W11" s="13">
        <v>12.64</v>
      </c>
      <c r="X11" s="14">
        <v>10.050000000000001</v>
      </c>
      <c r="Y11" s="143"/>
      <c r="Z11" s="149"/>
      <c r="AA11" s="151"/>
      <c r="AB11" s="22" t="s">
        <v>34</v>
      </c>
      <c r="AC11" s="141"/>
      <c r="AD11" s="141"/>
      <c r="AE11" s="13">
        <v>5.09</v>
      </c>
      <c r="AF11" s="13">
        <v>5.22</v>
      </c>
      <c r="AG11" s="14">
        <v>5.08</v>
      </c>
      <c r="AH11" s="143"/>
      <c r="AI11" s="143"/>
    </row>
    <row r="12" spans="1:35" x14ac:dyDescent="0.3">
      <c r="A12" s="16" t="s">
        <v>35</v>
      </c>
      <c r="B12" s="141"/>
      <c r="C12" s="141"/>
      <c r="D12" s="13">
        <v>18.39</v>
      </c>
      <c r="E12" s="13">
        <v>18.87</v>
      </c>
      <c r="F12" s="14">
        <v>20.350000000000001</v>
      </c>
      <c r="G12" s="143"/>
      <c r="H12" s="143"/>
      <c r="I12" s="152"/>
      <c r="J12" s="16" t="s">
        <v>35</v>
      </c>
      <c r="K12" s="141"/>
      <c r="L12" s="141"/>
      <c r="M12" s="13">
        <v>97.16</v>
      </c>
      <c r="N12" s="13">
        <v>97.84</v>
      </c>
      <c r="O12" s="14">
        <v>94.6</v>
      </c>
      <c r="P12" s="143"/>
      <c r="Q12" s="149"/>
      <c r="R12" s="151"/>
      <c r="S12" s="23" t="s">
        <v>35</v>
      </c>
      <c r="T12" s="141"/>
      <c r="U12" s="141"/>
      <c r="V12" s="13">
        <v>64.89</v>
      </c>
      <c r="W12" s="13">
        <v>80.7</v>
      </c>
      <c r="X12" s="14">
        <v>86.59</v>
      </c>
      <c r="Y12" s="143"/>
      <c r="Z12" s="149"/>
      <c r="AA12" s="151"/>
      <c r="AB12" s="23" t="s">
        <v>35</v>
      </c>
      <c r="AC12" s="141"/>
      <c r="AD12" s="141"/>
      <c r="AE12" s="13">
        <v>69.75</v>
      </c>
      <c r="AF12" s="13">
        <v>79.73</v>
      </c>
      <c r="AG12" s="14">
        <v>78.209999999999994</v>
      </c>
      <c r="AH12" s="143"/>
      <c r="AI12" s="143"/>
    </row>
    <row r="13" spans="1:35" x14ac:dyDescent="0.3">
      <c r="A13" s="16" t="s">
        <v>36</v>
      </c>
      <c r="B13" s="141"/>
      <c r="C13" s="141"/>
      <c r="D13" s="13">
        <v>19.55</v>
      </c>
      <c r="E13" s="13">
        <v>31.23</v>
      </c>
      <c r="F13" s="14">
        <v>14.82</v>
      </c>
      <c r="G13" s="143"/>
      <c r="H13" s="143"/>
      <c r="I13" s="152"/>
      <c r="J13" s="16" t="s">
        <v>36</v>
      </c>
      <c r="K13" s="141"/>
      <c r="L13" s="141"/>
      <c r="M13" s="13">
        <v>97.91</v>
      </c>
      <c r="N13" s="13">
        <v>97.99</v>
      </c>
      <c r="O13" s="14">
        <v>93.24</v>
      </c>
      <c r="P13" s="143"/>
      <c r="Q13" s="149"/>
      <c r="R13" s="151"/>
      <c r="S13" s="23" t="s">
        <v>36</v>
      </c>
      <c r="T13" s="141"/>
      <c r="U13" s="141"/>
      <c r="V13" s="13">
        <v>62.63</v>
      </c>
      <c r="W13" s="13">
        <v>78.489999999999995</v>
      </c>
      <c r="X13" s="14">
        <v>84.34</v>
      </c>
      <c r="Y13" s="143"/>
      <c r="Z13" s="149"/>
      <c r="AA13" s="151"/>
      <c r="AB13" s="23" t="s">
        <v>36</v>
      </c>
      <c r="AC13" s="141"/>
      <c r="AD13" s="141"/>
      <c r="AE13" s="13">
        <v>66.45</v>
      </c>
      <c r="AF13" s="13">
        <v>72.94</v>
      </c>
      <c r="AG13" s="14">
        <v>64.87</v>
      </c>
      <c r="AH13" s="143"/>
      <c r="AI13" s="143"/>
    </row>
    <row r="14" spans="1:35" x14ac:dyDescent="0.3">
      <c r="A14" s="16" t="s">
        <v>37</v>
      </c>
      <c r="B14" s="141"/>
      <c r="C14" s="141"/>
      <c r="D14" s="13">
        <v>18.78</v>
      </c>
      <c r="E14" s="13">
        <v>19.73</v>
      </c>
      <c r="F14" s="14">
        <v>20.11</v>
      </c>
      <c r="G14" s="143"/>
      <c r="H14" s="143"/>
      <c r="I14" s="152"/>
      <c r="J14" s="16" t="s">
        <v>37</v>
      </c>
      <c r="K14" s="141"/>
      <c r="L14" s="141"/>
      <c r="M14" s="14">
        <v>97.67</v>
      </c>
      <c r="N14" s="13">
        <v>97.56</v>
      </c>
      <c r="O14" s="14">
        <v>94.79</v>
      </c>
      <c r="P14" s="143"/>
      <c r="Q14" s="149"/>
      <c r="R14" s="151"/>
      <c r="S14" s="23" t="s">
        <v>37</v>
      </c>
      <c r="T14" s="141"/>
      <c r="U14" s="141"/>
      <c r="V14" s="13">
        <v>36.5</v>
      </c>
      <c r="W14" s="13">
        <v>61.2</v>
      </c>
      <c r="X14" s="14">
        <v>80.430000000000007</v>
      </c>
      <c r="Y14" s="143"/>
      <c r="Z14" s="149"/>
      <c r="AA14" s="151"/>
      <c r="AB14" s="23" t="s">
        <v>37</v>
      </c>
      <c r="AC14" s="141"/>
      <c r="AD14" s="141"/>
      <c r="AE14" s="13">
        <v>43.66</v>
      </c>
      <c r="AF14" s="13">
        <v>73.62</v>
      </c>
      <c r="AG14" s="14">
        <v>71.27</v>
      </c>
      <c r="AH14" s="143"/>
      <c r="AI14" s="143"/>
    </row>
    <row r="15" spans="1:35" x14ac:dyDescent="0.3">
      <c r="A15" s="16" t="s">
        <v>38</v>
      </c>
      <c r="B15" s="141"/>
      <c r="C15" s="141"/>
      <c r="D15" s="13">
        <v>6.22</v>
      </c>
      <c r="E15" s="13">
        <v>5.14</v>
      </c>
      <c r="F15" s="14">
        <v>3.36</v>
      </c>
      <c r="G15" s="143"/>
      <c r="H15" s="143"/>
      <c r="I15" s="152"/>
      <c r="J15" s="16" t="s">
        <v>38</v>
      </c>
      <c r="K15" s="141"/>
      <c r="L15" s="141"/>
      <c r="M15" s="13">
        <v>96.29</v>
      </c>
      <c r="N15" s="13">
        <v>92.15</v>
      </c>
      <c r="O15" s="14">
        <v>93.27</v>
      </c>
      <c r="P15" s="143"/>
      <c r="Q15" s="149"/>
      <c r="R15" s="151"/>
      <c r="S15" s="23" t="s">
        <v>38</v>
      </c>
      <c r="T15" s="141"/>
      <c r="U15" s="141"/>
      <c r="V15" s="13">
        <v>19.559999999999999</v>
      </c>
      <c r="W15" s="13">
        <v>59.5</v>
      </c>
      <c r="X15" s="14">
        <v>58.23</v>
      </c>
      <c r="Y15" s="143"/>
      <c r="Z15" s="149"/>
      <c r="AA15" s="151"/>
      <c r="AB15" s="23" t="s">
        <v>38</v>
      </c>
      <c r="AC15" s="141"/>
      <c r="AD15" s="141"/>
      <c r="AE15" s="13">
        <v>29.88</v>
      </c>
      <c r="AF15" s="13">
        <v>52.71</v>
      </c>
      <c r="AG15" s="14">
        <v>41.26</v>
      </c>
      <c r="AH15" s="143"/>
      <c r="AI15" s="143"/>
    </row>
    <row r="16" spans="1:35" x14ac:dyDescent="0.3">
      <c r="A16" s="24"/>
      <c r="B16" s="24"/>
      <c r="C16" s="24"/>
      <c r="D16" s="24"/>
      <c r="E16" s="24"/>
      <c r="F16" s="24"/>
      <c r="G16" s="24"/>
      <c r="H16" s="24"/>
      <c r="I16" s="25"/>
      <c r="J16" s="24"/>
      <c r="K16" s="24"/>
      <c r="L16" s="24"/>
      <c r="M16" s="24"/>
      <c r="N16" s="24"/>
      <c r="O16" s="24"/>
      <c r="P16" s="24"/>
      <c r="Q16" s="24"/>
      <c r="R16" s="25"/>
      <c r="S16" s="24"/>
      <c r="T16" s="24"/>
      <c r="U16" s="24"/>
      <c r="V16" s="24"/>
      <c r="W16" s="24"/>
      <c r="X16" s="24"/>
      <c r="Y16" s="24"/>
      <c r="Z16" s="24"/>
      <c r="AA16" s="25"/>
      <c r="AB16" s="24"/>
      <c r="AC16" s="24"/>
      <c r="AD16" s="24"/>
      <c r="AE16" s="24"/>
      <c r="AF16" s="24"/>
      <c r="AG16" s="24"/>
      <c r="AH16" s="24"/>
      <c r="AI16" s="24"/>
    </row>
    <row r="17" spans="1:35" x14ac:dyDescent="0.3">
      <c r="A17" s="145" t="s">
        <v>2</v>
      </c>
      <c r="B17" s="147" t="s">
        <v>3</v>
      </c>
      <c r="C17" s="148"/>
      <c r="D17" s="145" t="s">
        <v>4</v>
      </c>
      <c r="E17" s="145"/>
      <c r="F17" s="145"/>
      <c r="G17" s="147" t="s">
        <v>5</v>
      </c>
      <c r="H17" s="150"/>
      <c r="I17" s="151"/>
      <c r="J17" s="144" t="s">
        <v>2</v>
      </c>
      <c r="K17" s="147" t="s">
        <v>3</v>
      </c>
      <c r="L17" s="148"/>
      <c r="M17" s="145" t="s">
        <v>4</v>
      </c>
      <c r="N17" s="145"/>
      <c r="O17" s="145"/>
      <c r="P17" s="147" t="s">
        <v>5</v>
      </c>
      <c r="Q17" s="150"/>
      <c r="R17" s="151"/>
      <c r="S17" s="144" t="s">
        <v>2</v>
      </c>
      <c r="T17" s="147" t="s">
        <v>3</v>
      </c>
      <c r="U17" s="148"/>
      <c r="V17" s="145" t="s">
        <v>4</v>
      </c>
      <c r="W17" s="145"/>
      <c r="X17" s="145"/>
      <c r="Y17" s="147" t="s">
        <v>5</v>
      </c>
      <c r="Z17" s="150"/>
      <c r="AA17" s="151"/>
      <c r="AB17" s="144" t="s">
        <v>2</v>
      </c>
      <c r="AC17" s="147" t="s">
        <v>3</v>
      </c>
      <c r="AD17" s="148"/>
      <c r="AE17" s="145" t="s">
        <v>4</v>
      </c>
      <c r="AF17" s="145"/>
      <c r="AG17" s="145"/>
      <c r="AH17" s="147" t="s">
        <v>5</v>
      </c>
      <c r="AI17" s="147"/>
    </row>
    <row r="18" spans="1:35" x14ac:dyDescent="0.3">
      <c r="A18" s="143"/>
      <c r="B18" s="145" t="s">
        <v>39</v>
      </c>
      <c r="C18" s="145"/>
      <c r="D18" s="10" t="s">
        <v>7</v>
      </c>
      <c r="E18" s="10" t="s">
        <v>8</v>
      </c>
      <c r="F18" s="10" t="s">
        <v>9</v>
      </c>
      <c r="G18" s="11" t="s">
        <v>10</v>
      </c>
      <c r="H18" s="20" t="s">
        <v>11</v>
      </c>
      <c r="I18" s="151"/>
      <c r="J18" s="146"/>
      <c r="K18" s="145" t="s">
        <v>40</v>
      </c>
      <c r="L18" s="145"/>
      <c r="M18" s="10" t="s">
        <v>7</v>
      </c>
      <c r="N18" s="10" t="s">
        <v>8</v>
      </c>
      <c r="O18" s="10" t="s">
        <v>9</v>
      </c>
      <c r="P18" s="11" t="s">
        <v>10</v>
      </c>
      <c r="Q18" s="20" t="s">
        <v>11</v>
      </c>
      <c r="R18" s="151"/>
      <c r="S18" s="146"/>
      <c r="T18" s="145" t="s">
        <v>41</v>
      </c>
      <c r="U18" s="145"/>
      <c r="V18" s="10" t="s">
        <v>7</v>
      </c>
      <c r="W18" s="10" t="s">
        <v>8</v>
      </c>
      <c r="X18" s="10" t="s">
        <v>9</v>
      </c>
      <c r="Y18" s="11" t="s">
        <v>10</v>
      </c>
      <c r="Z18" s="20" t="s">
        <v>11</v>
      </c>
      <c r="AA18" s="151"/>
      <c r="AB18" s="146"/>
      <c r="AC18" s="145" t="s">
        <v>42</v>
      </c>
      <c r="AD18" s="145"/>
      <c r="AE18" s="10" t="s">
        <v>7</v>
      </c>
      <c r="AF18" s="10" t="s">
        <v>8</v>
      </c>
      <c r="AG18" s="10" t="s">
        <v>9</v>
      </c>
      <c r="AH18" s="11" t="s">
        <v>10</v>
      </c>
      <c r="AI18" s="11" t="s">
        <v>11</v>
      </c>
    </row>
    <row r="19" spans="1:35" x14ac:dyDescent="0.3">
      <c r="A19" s="12" t="s">
        <v>15</v>
      </c>
      <c r="B19" s="141" t="s">
        <v>43</v>
      </c>
      <c r="C19" s="141"/>
      <c r="D19" s="13">
        <v>1.57</v>
      </c>
      <c r="E19" s="13">
        <v>1.98</v>
      </c>
      <c r="F19" s="14">
        <v>0.61</v>
      </c>
      <c r="G19" s="143" t="s">
        <v>44</v>
      </c>
      <c r="H19" s="149" t="s">
        <v>45</v>
      </c>
      <c r="I19" s="151"/>
      <c r="J19" s="21" t="s">
        <v>15</v>
      </c>
      <c r="K19" s="141" t="s">
        <v>46</v>
      </c>
      <c r="L19" s="141"/>
      <c r="M19" s="13">
        <v>0.54</v>
      </c>
      <c r="N19" s="13">
        <v>0.75</v>
      </c>
      <c r="O19" s="14">
        <v>0.47</v>
      </c>
      <c r="P19" s="143" t="s">
        <v>47</v>
      </c>
      <c r="Q19" s="149" t="s">
        <v>48</v>
      </c>
      <c r="R19" s="151"/>
      <c r="S19" s="21" t="s">
        <v>15</v>
      </c>
      <c r="T19" s="141" t="s">
        <v>49</v>
      </c>
      <c r="U19" s="141"/>
      <c r="V19" s="13">
        <v>0.56999999999999995</v>
      </c>
      <c r="W19" s="13">
        <v>1.1499999999999999</v>
      </c>
      <c r="X19" s="14">
        <v>0.38</v>
      </c>
      <c r="Y19" s="143" t="s">
        <v>50</v>
      </c>
      <c r="Z19" s="149" t="s">
        <v>51</v>
      </c>
      <c r="AA19" s="151"/>
      <c r="AB19" s="21" t="s">
        <v>15</v>
      </c>
      <c r="AC19" s="141" t="s">
        <v>52</v>
      </c>
      <c r="AD19" s="141"/>
      <c r="AE19" s="13">
        <v>0.54</v>
      </c>
      <c r="AF19" s="13">
        <v>0.56999999999999995</v>
      </c>
      <c r="AG19" s="14">
        <v>0.68</v>
      </c>
      <c r="AH19" s="143" t="s">
        <v>53</v>
      </c>
      <c r="AI19" s="143" t="s">
        <v>54</v>
      </c>
    </row>
    <row r="20" spans="1:35" x14ac:dyDescent="0.3">
      <c r="A20" s="12" t="s">
        <v>28</v>
      </c>
      <c r="B20" s="141"/>
      <c r="C20" s="141"/>
      <c r="D20" s="13">
        <v>0.01</v>
      </c>
      <c r="E20" s="13">
        <v>1.54</v>
      </c>
      <c r="F20" s="14">
        <v>0.72</v>
      </c>
      <c r="G20" s="143"/>
      <c r="H20" s="149"/>
      <c r="I20" s="151"/>
      <c r="J20" s="21" t="s">
        <v>28</v>
      </c>
      <c r="K20" s="141"/>
      <c r="L20" s="141"/>
      <c r="M20" s="13">
        <v>0.48</v>
      </c>
      <c r="N20" s="13">
        <v>0.59</v>
      </c>
      <c r="O20" s="14">
        <v>0.53</v>
      </c>
      <c r="P20" s="143"/>
      <c r="Q20" s="149"/>
      <c r="R20" s="151"/>
      <c r="S20" s="21" t="s">
        <v>28</v>
      </c>
      <c r="T20" s="141"/>
      <c r="U20" s="141"/>
      <c r="V20" s="13">
        <v>0.54</v>
      </c>
      <c r="W20" s="13">
        <v>0.87</v>
      </c>
      <c r="X20" s="14">
        <v>0.28999999999999998</v>
      </c>
      <c r="Y20" s="143"/>
      <c r="Z20" s="149"/>
      <c r="AA20" s="151"/>
      <c r="AB20" s="21" t="s">
        <v>28</v>
      </c>
      <c r="AC20" s="141"/>
      <c r="AD20" s="141"/>
      <c r="AE20" s="13">
        <v>0.51</v>
      </c>
      <c r="AF20" s="13">
        <v>0.6</v>
      </c>
      <c r="AG20" s="14">
        <v>0.49</v>
      </c>
      <c r="AH20" s="143"/>
      <c r="AI20" s="143"/>
    </row>
    <row r="21" spans="1:35" x14ac:dyDescent="0.3">
      <c r="A21" s="12" t="s">
        <v>29</v>
      </c>
      <c r="B21" s="141"/>
      <c r="C21" s="141"/>
      <c r="D21" s="13">
        <v>0.14000000000000001</v>
      </c>
      <c r="E21" s="13">
        <v>1.66</v>
      </c>
      <c r="F21" s="14">
        <v>0.56000000000000005</v>
      </c>
      <c r="G21" s="143"/>
      <c r="H21" s="149"/>
      <c r="I21" s="151"/>
      <c r="J21" s="21" t="s">
        <v>29</v>
      </c>
      <c r="K21" s="141"/>
      <c r="L21" s="141"/>
      <c r="M21" s="13">
        <v>0.48</v>
      </c>
      <c r="N21" s="13">
        <v>0.71</v>
      </c>
      <c r="O21" s="14">
        <v>0.25</v>
      </c>
      <c r="P21" s="143"/>
      <c r="Q21" s="149"/>
      <c r="R21" s="151"/>
      <c r="S21" s="21" t="s">
        <v>29</v>
      </c>
      <c r="T21" s="141"/>
      <c r="U21" s="141"/>
      <c r="V21" s="13">
        <v>0.73</v>
      </c>
      <c r="W21" s="13">
        <v>1.02</v>
      </c>
      <c r="X21" s="14">
        <v>0.17</v>
      </c>
      <c r="Y21" s="143"/>
      <c r="Z21" s="149"/>
      <c r="AA21" s="151"/>
      <c r="AB21" s="21" t="s">
        <v>29</v>
      </c>
      <c r="AC21" s="141"/>
      <c r="AD21" s="141"/>
      <c r="AE21" s="13">
        <v>0.54</v>
      </c>
      <c r="AF21" s="13">
        <v>0.45</v>
      </c>
      <c r="AG21" s="14">
        <v>0.01</v>
      </c>
      <c r="AH21" s="143"/>
      <c r="AI21" s="143"/>
    </row>
    <row r="22" spans="1:35" x14ac:dyDescent="0.3">
      <c r="A22" s="12" t="s">
        <v>30</v>
      </c>
      <c r="B22" s="141"/>
      <c r="C22" s="141"/>
      <c r="D22" s="13">
        <v>1.81</v>
      </c>
      <c r="E22" s="13">
        <v>0.22</v>
      </c>
      <c r="F22" s="14">
        <v>0.77</v>
      </c>
      <c r="G22" s="143"/>
      <c r="H22" s="149"/>
      <c r="I22" s="151"/>
      <c r="J22" s="21" t="s">
        <v>30</v>
      </c>
      <c r="K22" s="141"/>
      <c r="L22" s="141"/>
      <c r="M22" s="13">
        <v>0.57999999999999996</v>
      </c>
      <c r="N22" s="13">
        <v>0.57999999999999996</v>
      </c>
      <c r="O22" s="14">
        <v>0.45</v>
      </c>
      <c r="P22" s="143"/>
      <c r="Q22" s="149"/>
      <c r="R22" s="151"/>
      <c r="S22" s="21" t="s">
        <v>30</v>
      </c>
      <c r="T22" s="141"/>
      <c r="U22" s="141"/>
      <c r="V22" s="13">
        <v>0.6</v>
      </c>
      <c r="W22" s="13">
        <v>0.93</v>
      </c>
      <c r="X22" s="14">
        <v>0.16</v>
      </c>
      <c r="Y22" s="143"/>
      <c r="Z22" s="149"/>
      <c r="AA22" s="151"/>
      <c r="AB22" s="21" t="s">
        <v>30</v>
      </c>
      <c r="AC22" s="141"/>
      <c r="AD22" s="141"/>
      <c r="AE22" s="13">
        <v>1.32</v>
      </c>
      <c r="AF22" s="13">
        <v>0.5</v>
      </c>
      <c r="AG22" s="14">
        <v>0.52</v>
      </c>
      <c r="AH22" s="143"/>
      <c r="AI22" s="143"/>
    </row>
    <row r="23" spans="1:35" x14ac:dyDescent="0.3">
      <c r="A23" s="15" t="s">
        <v>31</v>
      </c>
      <c r="B23" s="141"/>
      <c r="C23" s="141"/>
      <c r="D23" s="13">
        <v>93.6</v>
      </c>
      <c r="E23" s="13">
        <v>97.18</v>
      </c>
      <c r="F23" s="14">
        <v>96.54</v>
      </c>
      <c r="G23" s="143"/>
      <c r="H23" s="149"/>
      <c r="I23" s="151"/>
      <c r="J23" s="22" t="s">
        <v>31</v>
      </c>
      <c r="K23" s="141"/>
      <c r="L23" s="141"/>
      <c r="M23" s="13">
        <v>83.4</v>
      </c>
      <c r="N23" s="13">
        <v>81.2</v>
      </c>
      <c r="O23" s="14">
        <v>76.989999999999995</v>
      </c>
      <c r="P23" s="143"/>
      <c r="Q23" s="149"/>
      <c r="R23" s="151"/>
      <c r="S23" s="22" t="s">
        <v>31</v>
      </c>
      <c r="T23" s="141"/>
      <c r="U23" s="141"/>
      <c r="V23" s="13">
        <v>97.28</v>
      </c>
      <c r="W23" s="13">
        <v>97.15</v>
      </c>
      <c r="X23" s="14">
        <v>87.78</v>
      </c>
      <c r="Y23" s="143"/>
      <c r="Z23" s="149"/>
      <c r="AA23" s="151"/>
      <c r="AB23" s="22" t="s">
        <v>31</v>
      </c>
      <c r="AC23" s="141"/>
      <c r="AD23" s="141"/>
      <c r="AE23" s="13">
        <v>26.31</v>
      </c>
      <c r="AF23" s="13">
        <v>38.06</v>
      </c>
      <c r="AG23" s="14">
        <v>37.07</v>
      </c>
      <c r="AH23" s="143"/>
      <c r="AI23" s="143"/>
    </row>
    <row r="24" spans="1:35" x14ac:dyDescent="0.3">
      <c r="A24" s="15" t="s">
        <v>32</v>
      </c>
      <c r="B24" s="141"/>
      <c r="C24" s="141"/>
      <c r="D24" s="13">
        <v>63.46</v>
      </c>
      <c r="E24" s="13">
        <v>59.48</v>
      </c>
      <c r="F24" s="14">
        <v>66.489999999999995</v>
      </c>
      <c r="G24" s="143"/>
      <c r="H24" s="149"/>
      <c r="I24" s="151"/>
      <c r="J24" s="22" t="s">
        <v>32</v>
      </c>
      <c r="K24" s="141"/>
      <c r="L24" s="141"/>
      <c r="M24" s="13">
        <v>56</v>
      </c>
      <c r="N24" s="13">
        <v>48.63</v>
      </c>
      <c r="O24" s="14">
        <v>49.37</v>
      </c>
      <c r="P24" s="143"/>
      <c r="Q24" s="149"/>
      <c r="R24" s="151"/>
      <c r="S24" s="22" t="s">
        <v>32</v>
      </c>
      <c r="T24" s="141"/>
      <c r="U24" s="141"/>
      <c r="V24" s="13">
        <v>75.64</v>
      </c>
      <c r="W24" s="13">
        <v>68.97</v>
      </c>
      <c r="X24" s="14">
        <v>54.65</v>
      </c>
      <c r="Y24" s="143"/>
      <c r="Z24" s="149"/>
      <c r="AA24" s="151"/>
      <c r="AB24" s="22" t="s">
        <v>32</v>
      </c>
      <c r="AC24" s="141"/>
      <c r="AD24" s="141"/>
      <c r="AE24" s="13">
        <v>22.73</v>
      </c>
      <c r="AF24" s="13">
        <v>25.62</v>
      </c>
      <c r="AG24" s="14">
        <v>25.53</v>
      </c>
      <c r="AH24" s="143"/>
      <c r="AI24" s="143"/>
    </row>
    <row r="25" spans="1:35" x14ac:dyDescent="0.3">
      <c r="A25" s="15" t="s">
        <v>33</v>
      </c>
      <c r="B25" s="141"/>
      <c r="C25" s="141"/>
      <c r="D25" s="13">
        <v>68</v>
      </c>
      <c r="E25" s="13">
        <v>80.81</v>
      </c>
      <c r="F25" s="14">
        <v>85.43</v>
      </c>
      <c r="G25" s="143"/>
      <c r="H25" s="149"/>
      <c r="I25" s="151"/>
      <c r="J25" s="22" t="s">
        <v>33</v>
      </c>
      <c r="K25" s="141"/>
      <c r="L25" s="141"/>
      <c r="M25" s="13">
        <v>59.55</v>
      </c>
      <c r="N25" s="13">
        <v>52.04</v>
      </c>
      <c r="O25" s="14">
        <v>52.47</v>
      </c>
      <c r="P25" s="143"/>
      <c r="Q25" s="149"/>
      <c r="R25" s="151"/>
      <c r="S25" s="22" t="s">
        <v>33</v>
      </c>
      <c r="T25" s="141"/>
      <c r="U25" s="141"/>
      <c r="V25" s="13">
        <v>59.88</v>
      </c>
      <c r="W25" s="13">
        <v>58.11</v>
      </c>
      <c r="X25" s="14">
        <v>42.63</v>
      </c>
      <c r="Y25" s="143"/>
      <c r="Z25" s="149"/>
      <c r="AA25" s="151"/>
      <c r="AB25" s="22" t="s">
        <v>33</v>
      </c>
      <c r="AC25" s="141"/>
      <c r="AD25" s="141"/>
      <c r="AE25" s="13">
        <v>12.23</v>
      </c>
      <c r="AF25" s="13">
        <v>15.27</v>
      </c>
      <c r="AG25" s="14">
        <v>15.22</v>
      </c>
      <c r="AH25" s="143"/>
      <c r="AI25" s="143"/>
    </row>
    <row r="26" spans="1:35" x14ac:dyDescent="0.3">
      <c r="A26" s="15" t="s">
        <v>34</v>
      </c>
      <c r="B26" s="141"/>
      <c r="C26" s="141"/>
      <c r="D26" s="13">
        <v>26</v>
      </c>
      <c r="E26" s="13">
        <v>33.39</v>
      </c>
      <c r="F26" s="14">
        <v>29.33</v>
      </c>
      <c r="G26" s="143"/>
      <c r="H26" s="149"/>
      <c r="I26" s="151"/>
      <c r="J26" s="22" t="s">
        <v>34</v>
      </c>
      <c r="K26" s="141"/>
      <c r="L26" s="141"/>
      <c r="M26" s="13">
        <v>13.28</v>
      </c>
      <c r="N26" s="13">
        <v>14.57</v>
      </c>
      <c r="O26" s="14">
        <v>17.3</v>
      </c>
      <c r="P26" s="143"/>
      <c r="Q26" s="149"/>
      <c r="R26" s="151"/>
      <c r="S26" s="22" t="s">
        <v>34</v>
      </c>
      <c r="T26" s="141"/>
      <c r="U26" s="141"/>
      <c r="V26" s="13">
        <v>45.16</v>
      </c>
      <c r="W26" s="13">
        <v>43.45</v>
      </c>
      <c r="X26" s="14">
        <v>42.83</v>
      </c>
      <c r="Y26" s="143"/>
      <c r="Z26" s="149"/>
      <c r="AA26" s="151"/>
      <c r="AB26" s="22" t="s">
        <v>34</v>
      </c>
      <c r="AC26" s="141"/>
      <c r="AD26" s="141"/>
      <c r="AE26" s="13">
        <v>13.81</v>
      </c>
      <c r="AF26" s="13">
        <v>10.23</v>
      </c>
      <c r="AG26" s="14">
        <v>10.33</v>
      </c>
      <c r="AH26" s="143"/>
      <c r="AI26" s="143"/>
    </row>
    <row r="27" spans="1:35" x14ac:dyDescent="0.3">
      <c r="A27" s="16" t="s">
        <v>35</v>
      </c>
      <c r="B27" s="141"/>
      <c r="C27" s="141"/>
      <c r="D27" s="13">
        <v>95.3</v>
      </c>
      <c r="E27" s="13">
        <v>96.04</v>
      </c>
      <c r="F27" s="14">
        <v>95.57</v>
      </c>
      <c r="G27" s="143"/>
      <c r="H27" s="149"/>
      <c r="I27" s="151"/>
      <c r="J27" s="23" t="s">
        <v>35</v>
      </c>
      <c r="K27" s="141"/>
      <c r="L27" s="141"/>
      <c r="M27" s="13">
        <v>72.260000000000005</v>
      </c>
      <c r="N27" s="13">
        <v>79.819999999999993</v>
      </c>
      <c r="O27" s="14">
        <v>91.37</v>
      </c>
      <c r="P27" s="143"/>
      <c r="Q27" s="149"/>
      <c r="R27" s="151"/>
      <c r="S27" s="23" t="s">
        <v>35</v>
      </c>
      <c r="T27" s="141"/>
      <c r="U27" s="141"/>
      <c r="V27" s="13">
        <v>96.98</v>
      </c>
      <c r="W27" s="13">
        <v>95.35</v>
      </c>
      <c r="X27" s="14">
        <v>97.48</v>
      </c>
      <c r="Y27" s="143"/>
      <c r="Z27" s="149"/>
      <c r="AA27" s="151"/>
      <c r="AB27" s="23" t="s">
        <v>35</v>
      </c>
      <c r="AC27" s="141"/>
      <c r="AD27" s="141"/>
      <c r="AE27" s="13">
        <v>94.56</v>
      </c>
      <c r="AF27" s="13">
        <v>91.77</v>
      </c>
      <c r="AG27" s="14">
        <v>89.57</v>
      </c>
      <c r="AH27" s="143"/>
      <c r="AI27" s="143"/>
    </row>
    <row r="28" spans="1:35" x14ac:dyDescent="0.3">
      <c r="A28" s="16" t="s">
        <v>36</v>
      </c>
      <c r="B28" s="141"/>
      <c r="C28" s="141"/>
      <c r="D28" s="13">
        <v>77.22</v>
      </c>
      <c r="E28" s="13">
        <v>84.15</v>
      </c>
      <c r="F28" s="14">
        <v>87.06</v>
      </c>
      <c r="G28" s="143"/>
      <c r="H28" s="149"/>
      <c r="I28" s="151"/>
      <c r="J28" s="23" t="s">
        <v>36</v>
      </c>
      <c r="K28" s="141"/>
      <c r="L28" s="141"/>
      <c r="M28" s="13">
        <v>69.81</v>
      </c>
      <c r="N28" s="13">
        <v>65.13</v>
      </c>
      <c r="O28" s="14">
        <v>58.89</v>
      </c>
      <c r="P28" s="143"/>
      <c r="Q28" s="149"/>
      <c r="R28" s="151"/>
      <c r="S28" s="23" t="s">
        <v>36</v>
      </c>
      <c r="T28" s="141"/>
      <c r="U28" s="141"/>
      <c r="V28" s="13">
        <v>65.67</v>
      </c>
      <c r="W28" s="13">
        <v>82.33</v>
      </c>
      <c r="X28" s="14">
        <v>63.48</v>
      </c>
      <c r="Y28" s="143"/>
      <c r="Z28" s="149"/>
      <c r="AA28" s="151"/>
      <c r="AB28" s="23" t="s">
        <v>36</v>
      </c>
      <c r="AC28" s="141"/>
      <c r="AD28" s="141"/>
      <c r="AE28" s="13">
        <v>74.010000000000005</v>
      </c>
      <c r="AF28" s="13">
        <v>69.61</v>
      </c>
      <c r="AG28" s="14">
        <v>72.319999999999993</v>
      </c>
      <c r="AH28" s="143"/>
      <c r="AI28" s="143"/>
    </row>
    <row r="29" spans="1:35" x14ac:dyDescent="0.3">
      <c r="A29" s="16" t="s">
        <v>37</v>
      </c>
      <c r="B29" s="141"/>
      <c r="C29" s="141"/>
      <c r="D29" s="13">
        <v>72.17</v>
      </c>
      <c r="E29" s="13">
        <v>68.8</v>
      </c>
      <c r="F29" s="14">
        <v>65.290000000000006</v>
      </c>
      <c r="G29" s="143"/>
      <c r="H29" s="149"/>
      <c r="I29" s="151"/>
      <c r="J29" s="23" t="s">
        <v>37</v>
      </c>
      <c r="K29" s="141"/>
      <c r="L29" s="141"/>
      <c r="M29" s="13">
        <v>73.7</v>
      </c>
      <c r="N29" s="13">
        <v>62.52</v>
      </c>
      <c r="O29" s="14">
        <v>78.72</v>
      </c>
      <c r="P29" s="143"/>
      <c r="Q29" s="149"/>
      <c r="R29" s="151"/>
      <c r="S29" s="23" t="s">
        <v>37</v>
      </c>
      <c r="T29" s="141"/>
      <c r="U29" s="141"/>
      <c r="V29" s="13">
        <v>58.87</v>
      </c>
      <c r="W29" s="13">
        <v>74</v>
      </c>
      <c r="X29" s="14">
        <v>56.62</v>
      </c>
      <c r="Y29" s="143"/>
      <c r="Z29" s="149"/>
      <c r="AA29" s="151"/>
      <c r="AB29" s="23" t="s">
        <v>37</v>
      </c>
      <c r="AC29" s="141"/>
      <c r="AD29" s="141"/>
      <c r="AE29" s="13">
        <v>68.83</v>
      </c>
      <c r="AF29" s="13">
        <v>82.38</v>
      </c>
      <c r="AG29" s="14">
        <v>66.22</v>
      </c>
      <c r="AH29" s="143"/>
      <c r="AI29" s="143"/>
    </row>
    <row r="30" spans="1:35" x14ac:dyDescent="0.3">
      <c r="A30" s="16" t="s">
        <v>38</v>
      </c>
      <c r="B30" s="141"/>
      <c r="C30" s="141"/>
      <c r="D30" s="13">
        <v>68.760000000000005</v>
      </c>
      <c r="E30" s="13">
        <v>75.67</v>
      </c>
      <c r="F30" s="14">
        <v>67.709999999999994</v>
      </c>
      <c r="G30" s="143"/>
      <c r="H30" s="149"/>
      <c r="I30" s="151"/>
      <c r="J30" s="23" t="s">
        <v>38</v>
      </c>
      <c r="K30" s="141"/>
      <c r="L30" s="141"/>
      <c r="M30" s="13">
        <v>25.47</v>
      </c>
      <c r="N30" s="13">
        <v>39.58</v>
      </c>
      <c r="O30" s="14">
        <v>42.83</v>
      </c>
      <c r="P30" s="143"/>
      <c r="Q30" s="149"/>
      <c r="R30" s="151"/>
      <c r="S30" s="23" t="s">
        <v>38</v>
      </c>
      <c r="T30" s="141"/>
      <c r="U30" s="141"/>
      <c r="V30" s="13">
        <v>58.16</v>
      </c>
      <c r="W30" s="13">
        <v>72.989999999999995</v>
      </c>
      <c r="X30" s="14">
        <v>58.98</v>
      </c>
      <c r="Y30" s="143"/>
      <c r="Z30" s="149"/>
      <c r="AA30" s="151"/>
      <c r="AB30" s="23" t="s">
        <v>38</v>
      </c>
      <c r="AC30" s="141"/>
      <c r="AD30" s="141"/>
      <c r="AE30" s="13">
        <v>45.98</v>
      </c>
      <c r="AF30" s="13">
        <v>80.489999999999995</v>
      </c>
      <c r="AG30" s="14">
        <v>69.56</v>
      </c>
      <c r="AH30" s="143"/>
      <c r="AI30" s="143"/>
    </row>
    <row r="31" spans="1:35" x14ac:dyDescent="0.3">
      <c r="A31" s="24"/>
      <c r="B31" s="24"/>
      <c r="C31" s="24"/>
      <c r="D31" s="24"/>
      <c r="E31" s="24"/>
      <c r="F31" s="24"/>
      <c r="G31" s="24"/>
      <c r="H31" s="24"/>
      <c r="I31" s="25"/>
      <c r="J31" s="24"/>
      <c r="K31" s="24"/>
      <c r="L31" s="24"/>
      <c r="M31" s="24"/>
      <c r="N31" s="24"/>
      <c r="O31" s="24"/>
      <c r="P31" s="24"/>
      <c r="Q31" s="24"/>
      <c r="R31" s="25"/>
      <c r="S31" s="24"/>
      <c r="T31" s="24"/>
      <c r="U31" s="24"/>
      <c r="V31" s="24"/>
      <c r="W31" s="24"/>
      <c r="X31" s="24"/>
      <c r="Y31" s="24"/>
      <c r="Z31" s="24"/>
      <c r="AA31" s="25"/>
      <c r="AB31" s="24"/>
      <c r="AC31" s="24"/>
      <c r="AD31" s="24"/>
      <c r="AE31" s="24"/>
      <c r="AF31" s="24"/>
      <c r="AG31" s="24"/>
      <c r="AH31" s="24"/>
      <c r="AI31" s="24"/>
    </row>
    <row r="32" spans="1:35" x14ac:dyDescent="0.3">
      <c r="A32" s="145" t="s">
        <v>2</v>
      </c>
      <c r="B32" s="147" t="s">
        <v>3</v>
      </c>
      <c r="C32" s="148"/>
      <c r="D32" s="145" t="s">
        <v>4</v>
      </c>
      <c r="E32" s="145"/>
      <c r="F32" s="145"/>
      <c r="G32" s="147" t="s">
        <v>5</v>
      </c>
      <c r="H32" s="150"/>
      <c r="I32" s="151"/>
      <c r="J32" s="144" t="s">
        <v>2</v>
      </c>
      <c r="K32" s="147" t="s">
        <v>3</v>
      </c>
      <c r="L32" s="148"/>
      <c r="M32" s="145" t="s">
        <v>4</v>
      </c>
      <c r="N32" s="145"/>
      <c r="O32" s="145"/>
      <c r="P32" s="147" t="s">
        <v>5</v>
      </c>
      <c r="Q32" s="150"/>
      <c r="R32" s="151"/>
      <c r="S32" s="144" t="s">
        <v>2</v>
      </c>
      <c r="T32" s="147" t="s">
        <v>3</v>
      </c>
      <c r="U32" s="148"/>
      <c r="V32" s="145" t="s">
        <v>4</v>
      </c>
      <c r="W32" s="145"/>
      <c r="X32" s="145"/>
      <c r="Y32" s="147" t="s">
        <v>5</v>
      </c>
      <c r="Z32" s="150"/>
      <c r="AA32" s="151"/>
      <c r="AB32" s="144" t="s">
        <v>2</v>
      </c>
      <c r="AC32" s="147" t="s">
        <v>3</v>
      </c>
      <c r="AD32" s="148"/>
      <c r="AE32" s="145" t="s">
        <v>4</v>
      </c>
      <c r="AF32" s="145"/>
      <c r="AG32" s="145"/>
      <c r="AH32" s="147" t="s">
        <v>5</v>
      </c>
      <c r="AI32" s="147"/>
    </row>
    <row r="33" spans="1:35" x14ac:dyDescent="0.3">
      <c r="A33" s="143"/>
      <c r="B33" s="145" t="s">
        <v>55</v>
      </c>
      <c r="C33" s="145"/>
      <c r="D33" s="10" t="s">
        <v>7</v>
      </c>
      <c r="E33" s="10" t="s">
        <v>8</v>
      </c>
      <c r="F33" s="10" t="s">
        <v>9</v>
      </c>
      <c r="G33" s="11" t="s">
        <v>10</v>
      </c>
      <c r="H33" s="20" t="s">
        <v>11</v>
      </c>
      <c r="I33" s="151"/>
      <c r="J33" s="146"/>
      <c r="K33" s="145" t="s">
        <v>56</v>
      </c>
      <c r="L33" s="145"/>
      <c r="M33" s="10" t="s">
        <v>7</v>
      </c>
      <c r="N33" s="10" t="s">
        <v>8</v>
      </c>
      <c r="O33" s="10" t="s">
        <v>9</v>
      </c>
      <c r="P33" s="11" t="s">
        <v>10</v>
      </c>
      <c r="Q33" s="20" t="s">
        <v>11</v>
      </c>
      <c r="R33" s="151"/>
      <c r="S33" s="146"/>
      <c r="T33" s="145" t="s">
        <v>57</v>
      </c>
      <c r="U33" s="145"/>
      <c r="V33" s="10" t="s">
        <v>7</v>
      </c>
      <c r="W33" s="10" t="s">
        <v>8</v>
      </c>
      <c r="X33" s="10" t="s">
        <v>9</v>
      </c>
      <c r="Y33" s="11" t="s">
        <v>10</v>
      </c>
      <c r="Z33" s="20" t="s">
        <v>11</v>
      </c>
      <c r="AA33" s="151"/>
      <c r="AB33" s="146"/>
      <c r="AC33" s="145" t="s">
        <v>58</v>
      </c>
      <c r="AD33" s="145"/>
      <c r="AE33" s="10" t="s">
        <v>7</v>
      </c>
      <c r="AF33" s="10" t="s">
        <v>8</v>
      </c>
      <c r="AG33" s="10" t="s">
        <v>9</v>
      </c>
      <c r="AH33" s="11" t="s">
        <v>10</v>
      </c>
      <c r="AI33" s="11" t="s">
        <v>11</v>
      </c>
    </row>
    <row r="34" spans="1:35" x14ac:dyDescent="0.3">
      <c r="A34" s="12" t="s">
        <v>15</v>
      </c>
      <c r="B34" s="141" t="s">
        <v>59</v>
      </c>
      <c r="C34" s="141"/>
      <c r="D34" s="13">
        <v>3.43</v>
      </c>
      <c r="E34" s="13">
        <v>3.09</v>
      </c>
      <c r="F34" s="14">
        <v>2.2599999999999998</v>
      </c>
      <c r="G34" s="143" t="s">
        <v>60</v>
      </c>
      <c r="H34" s="149" t="s">
        <v>61</v>
      </c>
      <c r="I34" s="151"/>
      <c r="J34" s="21" t="s">
        <v>15</v>
      </c>
      <c r="K34" s="141" t="s">
        <v>62</v>
      </c>
      <c r="L34" s="141"/>
      <c r="M34" s="13">
        <v>0.3</v>
      </c>
      <c r="N34" s="13">
        <v>0.33</v>
      </c>
      <c r="O34" s="14">
        <v>0.19</v>
      </c>
      <c r="P34" s="143" t="s">
        <v>63</v>
      </c>
      <c r="Q34" s="149" t="s">
        <v>64</v>
      </c>
      <c r="R34" s="151"/>
      <c r="S34" s="21" t="s">
        <v>15</v>
      </c>
      <c r="T34" s="141" t="s">
        <v>65</v>
      </c>
      <c r="U34" s="141"/>
      <c r="V34" s="13">
        <v>0.32</v>
      </c>
      <c r="W34" s="13">
        <v>0.54</v>
      </c>
      <c r="X34" s="14">
        <v>0.3</v>
      </c>
      <c r="Y34" s="143" t="s">
        <v>66</v>
      </c>
      <c r="Z34" s="149" t="s">
        <v>67</v>
      </c>
      <c r="AA34" s="151"/>
      <c r="AB34" s="21" t="s">
        <v>15</v>
      </c>
      <c r="AC34" s="141" t="s">
        <v>68</v>
      </c>
      <c r="AD34" s="141"/>
      <c r="AE34" s="13">
        <v>0.41</v>
      </c>
      <c r="AF34" s="13">
        <v>0.5</v>
      </c>
      <c r="AG34" s="14">
        <v>0.5</v>
      </c>
      <c r="AH34" s="143" t="s">
        <v>69</v>
      </c>
      <c r="AI34" s="143" t="s">
        <v>70</v>
      </c>
    </row>
    <row r="35" spans="1:35" x14ac:dyDescent="0.3">
      <c r="A35" s="12" t="s">
        <v>28</v>
      </c>
      <c r="B35" s="141"/>
      <c r="C35" s="141"/>
      <c r="D35" s="13">
        <v>1.25</v>
      </c>
      <c r="E35" s="13">
        <v>1.1100000000000001</v>
      </c>
      <c r="F35" s="14">
        <v>1.1100000000000001</v>
      </c>
      <c r="G35" s="143"/>
      <c r="H35" s="149"/>
      <c r="I35" s="151"/>
      <c r="J35" s="21" t="s">
        <v>28</v>
      </c>
      <c r="K35" s="141"/>
      <c r="L35" s="141"/>
      <c r="M35" s="13">
        <v>0.18</v>
      </c>
      <c r="N35" s="13">
        <v>0.3</v>
      </c>
      <c r="O35" s="14">
        <v>0.13</v>
      </c>
      <c r="P35" s="143"/>
      <c r="Q35" s="149"/>
      <c r="R35" s="151"/>
      <c r="S35" s="21" t="s">
        <v>28</v>
      </c>
      <c r="T35" s="141"/>
      <c r="U35" s="141"/>
      <c r="V35" s="13">
        <v>0.22</v>
      </c>
      <c r="W35" s="13">
        <v>0.7</v>
      </c>
      <c r="X35" s="14">
        <v>0.32</v>
      </c>
      <c r="Y35" s="143"/>
      <c r="Z35" s="149"/>
      <c r="AA35" s="151"/>
      <c r="AB35" s="21" t="s">
        <v>28</v>
      </c>
      <c r="AC35" s="141"/>
      <c r="AD35" s="141"/>
      <c r="AE35" s="13">
        <v>7.0000000000000007E-2</v>
      </c>
      <c r="AF35" s="13">
        <v>0.75</v>
      </c>
      <c r="AG35" s="14">
        <v>0.04</v>
      </c>
      <c r="AH35" s="143"/>
      <c r="AI35" s="143"/>
    </row>
    <row r="36" spans="1:35" x14ac:dyDescent="0.3">
      <c r="A36" s="12" t="s">
        <v>29</v>
      </c>
      <c r="B36" s="141"/>
      <c r="C36" s="141"/>
      <c r="D36" s="13">
        <v>1.49</v>
      </c>
      <c r="E36" s="13">
        <v>1.1000000000000001</v>
      </c>
      <c r="F36" s="14">
        <v>1.36</v>
      </c>
      <c r="G36" s="143"/>
      <c r="H36" s="149"/>
      <c r="I36" s="151"/>
      <c r="J36" s="21" t="s">
        <v>29</v>
      </c>
      <c r="K36" s="141"/>
      <c r="L36" s="141"/>
      <c r="M36" s="13">
        <v>0.14000000000000001</v>
      </c>
      <c r="N36" s="13">
        <v>0.25</v>
      </c>
      <c r="O36" s="14">
        <v>0.08</v>
      </c>
      <c r="P36" s="143"/>
      <c r="Q36" s="149"/>
      <c r="R36" s="151"/>
      <c r="S36" s="21" t="s">
        <v>29</v>
      </c>
      <c r="T36" s="141"/>
      <c r="U36" s="141"/>
      <c r="V36" s="13">
        <v>0.33</v>
      </c>
      <c r="W36" s="13">
        <v>0.68</v>
      </c>
      <c r="X36" s="14">
        <v>0.37</v>
      </c>
      <c r="Y36" s="143"/>
      <c r="Z36" s="149"/>
      <c r="AA36" s="151"/>
      <c r="AB36" s="21" t="s">
        <v>29</v>
      </c>
      <c r="AC36" s="141"/>
      <c r="AD36" s="141"/>
      <c r="AE36" s="13">
        <v>0.35</v>
      </c>
      <c r="AF36" s="13">
        <v>0.52</v>
      </c>
      <c r="AG36" s="14">
        <v>0.46</v>
      </c>
      <c r="AH36" s="143"/>
      <c r="AI36" s="143"/>
    </row>
    <row r="37" spans="1:35" x14ac:dyDescent="0.3">
      <c r="A37" s="12" t="s">
        <v>30</v>
      </c>
      <c r="B37" s="141"/>
      <c r="C37" s="141"/>
      <c r="D37" s="13">
        <v>1.1299999999999999</v>
      </c>
      <c r="E37" s="13">
        <v>1.1599999999999999</v>
      </c>
      <c r="F37" s="14">
        <v>1.19</v>
      </c>
      <c r="G37" s="143"/>
      <c r="H37" s="149"/>
      <c r="I37" s="151"/>
      <c r="J37" s="21" t="s">
        <v>30</v>
      </c>
      <c r="K37" s="141"/>
      <c r="L37" s="141"/>
      <c r="M37" s="13">
        <v>0.21</v>
      </c>
      <c r="N37" s="13">
        <v>0.54</v>
      </c>
      <c r="O37" s="14">
        <v>0.16</v>
      </c>
      <c r="P37" s="143"/>
      <c r="Q37" s="149"/>
      <c r="R37" s="151"/>
      <c r="S37" s="21" t="s">
        <v>30</v>
      </c>
      <c r="T37" s="141"/>
      <c r="U37" s="141"/>
      <c r="V37" s="13">
        <v>0.3</v>
      </c>
      <c r="W37" s="13">
        <v>0.59</v>
      </c>
      <c r="X37" s="14">
        <v>0.28000000000000003</v>
      </c>
      <c r="Y37" s="143"/>
      <c r="Z37" s="149"/>
      <c r="AA37" s="151"/>
      <c r="AB37" s="21" t="s">
        <v>30</v>
      </c>
      <c r="AC37" s="141"/>
      <c r="AD37" s="141"/>
      <c r="AE37" s="13">
        <v>0.48</v>
      </c>
      <c r="AF37" s="13">
        <v>0.67</v>
      </c>
      <c r="AG37" s="14">
        <v>0.44</v>
      </c>
      <c r="AH37" s="143"/>
      <c r="AI37" s="143"/>
    </row>
    <row r="38" spans="1:35" x14ac:dyDescent="0.3">
      <c r="A38" s="15" t="s">
        <v>31</v>
      </c>
      <c r="B38" s="141"/>
      <c r="C38" s="141"/>
      <c r="D38" s="13">
        <v>93.84</v>
      </c>
      <c r="E38" s="13">
        <v>92.3</v>
      </c>
      <c r="F38" s="14">
        <v>83.17</v>
      </c>
      <c r="G38" s="143"/>
      <c r="H38" s="149"/>
      <c r="I38" s="151"/>
      <c r="J38" s="22" t="s">
        <v>31</v>
      </c>
      <c r="K38" s="141"/>
      <c r="L38" s="141"/>
      <c r="M38" s="13">
        <v>18.809999999999999</v>
      </c>
      <c r="N38" s="13">
        <v>49.08</v>
      </c>
      <c r="O38" s="14">
        <v>9.92</v>
      </c>
      <c r="P38" s="143"/>
      <c r="Q38" s="149"/>
      <c r="R38" s="151"/>
      <c r="S38" s="22" t="s">
        <v>31</v>
      </c>
      <c r="T38" s="141"/>
      <c r="U38" s="141"/>
      <c r="V38" s="13">
        <v>42.5</v>
      </c>
      <c r="W38" s="13">
        <v>52.37</v>
      </c>
      <c r="X38" s="14">
        <v>30.53</v>
      </c>
      <c r="Y38" s="143"/>
      <c r="Z38" s="149"/>
      <c r="AA38" s="151"/>
      <c r="AB38" s="22" t="s">
        <v>31</v>
      </c>
      <c r="AC38" s="141"/>
      <c r="AD38" s="141"/>
      <c r="AE38" s="13">
        <v>25.97</v>
      </c>
      <c r="AF38" s="13">
        <v>31.11</v>
      </c>
      <c r="AG38" s="14">
        <v>31.91</v>
      </c>
      <c r="AH38" s="143"/>
      <c r="AI38" s="143"/>
    </row>
    <row r="39" spans="1:35" x14ac:dyDescent="0.3">
      <c r="A39" s="15" t="s">
        <v>32</v>
      </c>
      <c r="B39" s="141"/>
      <c r="C39" s="141"/>
      <c r="D39" s="13">
        <v>38.880000000000003</v>
      </c>
      <c r="E39" s="13">
        <v>38.04</v>
      </c>
      <c r="F39" s="14">
        <v>33.97</v>
      </c>
      <c r="G39" s="143"/>
      <c r="H39" s="149"/>
      <c r="I39" s="151"/>
      <c r="J39" s="22" t="s">
        <v>32</v>
      </c>
      <c r="K39" s="141"/>
      <c r="L39" s="141"/>
      <c r="M39" s="13">
        <v>5.04</v>
      </c>
      <c r="N39" s="13">
        <v>25.64</v>
      </c>
      <c r="O39" s="14">
        <v>5.4</v>
      </c>
      <c r="P39" s="143"/>
      <c r="Q39" s="149"/>
      <c r="R39" s="151"/>
      <c r="S39" s="22" t="s">
        <v>32</v>
      </c>
      <c r="T39" s="141"/>
      <c r="U39" s="141"/>
      <c r="V39" s="13">
        <v>11.31</v>
      </c>
      <c r="W39" s="13">
        <v>18.88</v>
      </c>
      <c r="X39" s="14">
        <v>10.93</v>
      </c>
      <c r="Y39" s="143"/>
      <c r="Z39" s="149"/>
      <c r="AA39" s="151"/>
      <c r="AB39" s="22" t="s">
        <v>32</v>
      </c>
      <c r="AC39" s="141"/>
      <c r="AD39" s="141"/>
      <c r="AE39" s="13">
        <v>18.21</v>
      </c>
      <c r="AF39" s="13">
        <v>15.12</v>
      </c>
      <c r="AG39" s="14">
        <v>11.46</v>
      </c>
      <c r="AH39" s="143"/>
      <c r="AI39" s="143"/>
    </row>
    <row r="40" spans="1:35" x14ac:dyDescent="0.3">
      <c r="A40" s="15" t="s">
        <v>33</v>
      </c>
      <c r="B40" s="141"/>
      <c r="C40" s="141"/>
      <c r="D40" s="13">
        <v>63.89</v>
      </c>
      <c r="E40" s="13">
        <v>58.45</v>
      </c>
      <c r="F40" s="14">
        <v>48.39</v>
      </c>
      <c r="G40" s="143"/>
      <c r="H40" s="149"/>
      <c r="I40" s="151"/>
      <c r="J40" s="22" t="s">
        <v>33</v>
      </c>
      <c r="K40" s="141"/>
      <c r="L40" s="141"/>
      <c r="M40" s="13">
        <v>2.59</v>
      </c>
      <c r="N40" s="13">
        <v>17.16</v>
      </c>
      <c r="O40" s="14">
        <v>2.81</v>
      </c>
      <c r="P40" s="143"/>
      <c r="Q40" s="149"/>
      <c r="R40" s="151"/>
      <c r="S40" s="22" t="s">
        <v>33</v>
      </c>
      <c r="T40" s="141"/>
      <c r="U40" s="141"/>
      <c r="V40" s="13">
        <v>17.53</v>
      </c>
      <c r="W40" s="13">
        <v>26.28</v>
      </c>
      <c r="X40" s="14">
        <v>13.2</v>
      </c>
      <c r="Y40" s="143"/>
      <c r="Z40" s="149"/>
      <c r="AA40" s="151"/>
      <c r="AB40" s="22" t="s">
        <v>33</v>
      </c>
      <c r="AC40" s="141"/>
      <c r="AD40" s="141"/>
      <c r="AE40" s="13">
        <v>16.72</v>
      </c>
      <c r="AF40" s="13">
        <v>11.71</v>
      </c>
      <c r="AG40" s="14">
        <v>18.059999999999999</v>
      </c>
      <c r="AH40" s="143"/>
      <c r="AI40" s="143"/>
    </row>
    <row r="41" spans="1:35" x14ac:dyDescent="0.3">
      <c r="A41" s="15" t="s">
        <v>34</v>
      </c>
      <c r="B41" s="141"/>
      <c r="C41" s="141"/>
      <c r="D41" s="13">
        <v>33.409999999999997</v>
      </c>
      <c r="E41" s="13">
        <v>31.52</v>
      </c>
      <c r="F41" s="14">
        <v>24.02</v>
      </c>
      <c r="G41" s="143"/>
      <c r="H41" s="149"/>
      <c r="I41" s="151"/>
      <c r="J41" s="22" t="s">
        <v>34</v>
      </c>
      <c r="K41" s="141"/>
      <c r="L41" s="141"/>
      <c r="M41" s="13">
        <v>2.71</v>
      </c>
      <c r="N41" s="13">
        <v>7.83</v>
      </c>
      <c r="O41" s="14">
        <v>1.97</v>
      </c>
      <c r="P41" s="143"/>
      <c r="Q41" s="149"/>
      <c r="R41" s="151"/>
      <c r="S41" s="22" t="s">
        <v>34</v>
      </c>
      <c r="T41" s="141"/>
      <c r="U41" s="141"/>
      <c r="V41" s="13">
        <v>11.95</v>
      </c>
      <c r="W41" s="13">
        <v>13.29</v>
      </c>
      <c r="X41" s="14">
        <v>8.92</v>
      </c>
      <c r="Y41" s="143"/>
      <c r="Z41" s="149"/>
      <c r="AA41" s="151"/>
      <c r="AB41" s="22" t="s">
        <v>34</v>
      </c>
      <c r="AC41" s="141"/>
      <c r="AD41" s="141"/>
      <c r="AE41" s="13">
        <v>3.56</v>
      </c>
      <c r="AF41" s="13">
        <v>7.71</v>
      </c>
      <c r="AG41" s="14">
        <v>6.08</v>
      </c>
      <c r="AH41" s="143"/>
      <c r="AI41" s="143"/>
    </row>
    <row r="42" spans="1:35" x14ac:dyDescent="0.3">
      <c r="A42" s="16" t="s">
        <v>35</v>
      </c>
      <c r="B42" s="141"/>
      <c r="C42" s="141"/>
      <c r="D42" s="13">
        <v>86.81</v>
      </c>
      <c r="E42" s="13">
        <v>87.26</v>
      </c>
      <c r="F42" s="14">
        <v>85.24</v>
      </c>
      <c r="G42" s="143"/>
      <c r="H42" s="149"/>
      <c r="I42" s="151"/>
      <c r="J42" s="23" t="s">
        <v>35</v>
      </c>
      <c r="K42" s="141"/>
      <c r="L42" s="141"/>
      <c r="M42" s="13">
        <v>83.04</v>
      </c>
      <c r="N42" s="13">
        <v>67.28</v>
      </c>
      <c r="O42" s="14">
        <v>68.2</v>
      </c>
      <c r="P42" s="143"/>
      <c r="Q42" s="149"/>
      <c r="R42" s="151"/>
      <c r="S42" s="23" t="s">
        <v>35</v>
      </c>
      <c r="T42" s="141"/>
      <c r="U42" s="141"/>
      <c r="V42" s="13">
        <v>73.790000000000006</v>
      </c>
      <c r="W42" s="13">
        <v>84.01</v>
      </c>
      <c r="X42" s="14">
        <v>86.14</v>
      </c>
      <c r="Y42" s="143"/>
      <c r="Z42" s="149"/>
      <c r="AA42" s="151"/>
      <c r="AB42" s="23" t="s">
        <v>35</v>
      </c>
      <c r="AC42" s="141"/>
      <c r="AD42" s="141"/>
      <c r="AE42" s="13">
        <v>84.91</v>
      </c>
      <c r="AF42" s="13">
        <v>40.21</v>
      </c>
      <c r="AG42" s="14">
        <v>84.07</v>
      </c>
      <c r="AH42" s="143"/>
      <c r="AI42" s="143"/>
    </row>
    <row r="43" spans="1:35" x14ac:dyDescent="0.3">
      <c r="A43" s="16" t="s">
        <v>36</v>
      </c>
      <c r="B43" s="141"/>
      <c r="C43" s="141"/>
      <c r="D43" s="13">
        <v>49.44</v>
      </c>
      <c r="E43" s="13">
        <v>62.72</v>
      </c>
      <c r="F43" s="14">
        <v>77.040000000000006</v>
      </c>
      <c r="G43" s="143"/>
      <c r="H43" s="149"/>
      <c r="I43" s="151"/>
      <c r="J43" s="23" t="s">
        <v>36</v>
      </c>
      <c r="K43" s="141"/>
      <c r="L43" s="141"/>
      <c r="M43" s="13">
        <v>14.44</v>
      </c>
      <c r="N43" s="13">
        <v>31.24</v>
      </c>
      <c r="O43" s="14">
        <v>60.25</v>
      </c>
      <c r="P43" s="143"/>
      <c r="Q43" s="149"/>
      <c r="R43" s="151"/>
      <c r="S43" s="23" t="s">
        <v>36</v>
      </c>
      <c r="T43" s="141"/>
      <c r="U43" s="141"/>
      <c r="V43" s="13">
        <v>31.06</v>
      </c>
      <c r="W43" s="13">
        <v>59.14</v>
      </c>
      <c r="X43" s="14">
        <v>48.33</v>
      </c>
      <c r="Y43" s="143"/>
      <c r="Z43" s="149"/>
      <c r="AA43" s="151"/>
      <c r="AB43" s="23" t="s">
        <v>36</v>
      </c>
      <c r="AC43" s="141"/>
      <c r="AD43" s="141"/>
      <c r="AE43" s="13">
        <v>73</v>
      </c>
      <c r="AF43" s="13">
        <v>48.64</v>
      </c>
      <c r="AG43" s="14">
        <v>44.01</v>
      </c>
      <c r="AH43" s="143"/>
      <c r="AI43" s="143"/>
    </row>
    <row r="44" spans="1:35" x14ac:dyDescent="0.3">
      <c r="A44" s="16" t="s">
        <v>37</v>
      </c>
      <c r="B44" s="141"/>
      <c r="C44" s="141"/>
      <c r="D44" s="13">
        <v>91.63</v>
      </c>
      <c r="E44" s="13">
        <v>76.150000000000006</v>
      </c>
      <c r="F44" s="14">
        <v>90.58</v>
      </c>
      <c r="G44" s="143"/>
      <c r="H44" s="149"/>
      <c r="I44" s="151"/>
      <c r="J44" s="23" t="s">
        <v>37</v>
      </c>
      <c r="K44" s="141"/>
      <c r="L44" s="141"/>
      <c r="M44" s="13">
        <v>74.959999999999994</v>
      </c>
      <c r="N44" s="13">
        <v>49.53</v>
      </c>
      <c r="O44" s="14">
        <v>49.01</v>
      </c>
      <c r="P44" s="143"/>
      <c r="Q44" s="149"/>
      <c r="R44" s="151"/>
      <c r="S44" s="23" t="s">
        <v>37</v>
      </c>
      <c r="T44" s="141"/>
      <c r="U44" s="141"/>
      <c r="V44" s="13">
        <v>42.75</v>
      </c>
      <c r="W44" s="13">
        <v>60.97</v>
      </c>
      <c r="X44" s="14">
        <v>45.65</v>
      </c>
      <c r="Y44" s="143"/>
      <c r="Z44" s="149"/>
      <c r="AA44" s="151"/>
      <c r="AB44" s="23" t="s">
        <v>37</v>
      </c>
      <c r="AC44" s="141"/>
      <c r="AD44" s="141"/>
      <c r="AE44" s="13">
        <v>70.06</v>
      </c>
      <c r="AF44" s="13">
        <v>73.12</v>
      </c>
      <c r="AG44" s="14">
        <v>76.44</v>
      </c>
      <c r="AH44" s="143"/>
      <c r="AI44" s="143"/>
    </row>
    <row r="45" spans="1:35" x14ac:dyDescent="0.3">
      <c r="A45" s="16" t="s">
        <v>38</v>
      </c>
      <c r="B45" s="141"/>
      <c r="C45" s="141"/>
      <c r="D45" s="13">
        <v>49.17</v>
      </c>
      <c r="E45" s="13">
        <v>65.22</v>
      </c>
      <c r="F45" s="14">
        <v>85.47</v>
      </c>
      <c r="G45" s="143"/>
      <c r="H45" s="149"/>
      <c r="I45" s="151"/>
      <c r="J45" s="23" t="s">
        <v>38</v>
      </c>
      <c r="K45" s="141"/>
      <c r="L45" s="141"/>
      <c r="M45" s="13">
        <v>34.54</v>
      </c>
      <c r="N45" s="13">
        <v>18.170000000000002</v>
      </c>
      <c r="O45" s="14">
        <v>26.45</v>
      </c>
      <c r="P45" s="143"/>
      <c r="Q45" s="149"/>
      <c r="R45" s="151"/>
      <c r="S45" s="23" t="s">
        <v>38</v>
      </c>
      <c r="T45" s="141"/>
      <c r="U45" s="141"/>
      <c r="V45" s="13">
        <v>29.4</v>
      </c>
      <c r="W45" s="13">
        <v>50.37</v>
      </c>
      <c r="X45" s="14">
        <v>50.84</v>
      </c>
      <c r="Y45" s="143"/>
      <c r="Z45" s="149"/>
      <c r="AA45" s="151"/>
      <c r="AB45" s="23" t="s">
        <v>38</v>
      </c>
      <c r="AC45" s="141"/>
      <c r="AD45" s="141"/>
      <c r="AE45" s="17">
        <v>39.43</v>
      </c>
      <c r="AF45" s="13">
        <v>42.87</v>
      </c>
      <c r="AG45" s="14">
        <v>36.729999999999997</v>
      </c>
      <c r="AH45" s="143"/>
      <c r="AI45" s="143"/>
    </row>
    <row r="46" spans="1:35" x14ac:dyDescent="0.3">
      <c r="A46" s="24"/>
      <c r="B46" s="24"/>
      <c r="C46" s="24"/>
      <c r="D46" s="24"/>
      <c r="E46" s="24"/>
      <c r="F46" s="24"/>
      <c r="G46" s="24"/>
      <c r="H46" s="24"/>
      <c r="I46" s="25"/>
      <c r="J46" s="24"/>
      <c r="K46" s="24"/>
      <c r="L46" s="24"/>
      <c r="M46" s="24"/>
      <c r="N46" s="24"/>
      <c r="O46" s="24"/>
      <c r="P46" s="24"/>
      <c r="Q46" s="24"/>
      <c r="R46" s="25"/>
      <c r="S46" s="24"/>
      <c r="T46" s="24"/>
      <c r="U46" s="24"/>
      <c r="V46" s="24"/>
      <c r="W46" s="24"/>
      <c r="X46" s="24"/>
      <c r="Y46" s="24"/>
      <c r="Z46" s="24"/>
      <c r="AA46" s="25"/>
      <c r="AB46" s="24"/>
      <c r="AC46" s="24"/>
      <c r="AD46" s="24"/>
      <c r="AE46" s="24"/>
      <c r="AF46" s="24"/>
      <c r="AG46" s="24"/>
      <c r="AH46" s="24"/>
      <c r="AI46" s="24"/>
    </row>
    <row r="47" spans="1:35" x14ac:dyDescent="0.3">
      <c r="A47" s="145" t="s">
        <v>2</v>
      </c>
      <c r="B47" s="147" t="s">
        <v>3</v>
      </c>
      <c r="C47" s="148"/>
      <c r="D47" s="145" t="s">
        <v>4</v>
      </c>
      <c r="E47" s="145"/>
      <c r="F47" s="145"/>
      <c r="G47" s="147" t="s">
        <v>5</v>
      </c>
      <c r="H47" s="150"/>
      <c r="I47" s="151"/>
      <c r="J47" s="144" t="s">
        <v>2</v>
      </c>
      <c r="K47" s="147" t="s">
        <v>3</v>
      </c>
      <c r="L47" s="148"/>
      <c r="M47" s="145" t="s">
        <v>4</v>
      </c>
      <c r="N47" s="145"/>
      <c r="O47" s="145"/>
      <c r="P47" s="147" t="s">
        <v>5</v>
      </c>
      <c r="Q47" s="150"/>
      <c r="R47" s="151"/>
      <c r="S47" s="144" t="s">
        <v>2</v>
      </c>
      <c r="T47" s="147" t="s">
        <v>3</v>
      </c>
      <c r="U47" s="148"/>
      <c r="V47" s="145" t="s">
        <v>4</v>
      </c>
      <c r="W47" s="145"/>
      <c r="X47" s="145"/>
      <c r="Y47" s="147" t="s">
        <v>5</v>
      </c>
      <c r="Z47" s="150"/>
      <c r="AA47" s="151"/>
      <c r="AB47" s="144" t="s">
        <v>2</v>
      </c>
      <c r="AC47" s="147" t="s">
        <v>3</v>
      </c>
      <c r="AD47" s="148"/>
      <c r="AE47" s="145" t="s">
        <v>4</v>
      </c>
      <c r="AF47" s="145"/>
      <c r="AG47" s="145"/>
      <c r="AH47" s="147" t="s">
        <v>5</v>
      </c>
      <c r="AI47" s="147"/>
    </row>
    <row r="48" spans="1:35" x14ac:dyDescent="0.3">
      <c r="A48" s="143"/>
      <c r="B48" s="145" t="s">
        <v>71</v>
      </c>
      <c r="C48" s="145"/>
      <c r="D48" s="10" t="s">
        <v>7</v>
      </c>
      <c r="E48" s="10" t="s">
        <v>8</v>
      </c>
      <c r="F48" s="10" t="s">
        <v>9</v>
      </c>
      <c r="G48" s="11" t="s">
        <v>10</v>
      </c>
      <c r="H48" s="20" t="s">
        <v>11</v>
      </c>
      <c r="I48" s="151"/>
      <c r="J48" s="146"/>
      <c r="K48" s="145" t="s">
        <v>72</v>
      </c>
      <c r="L48" s="145"/>
      <c r="M48" s="10" t="s">
        <v>7</v>
      </c>
      <c r="N48" s="10" t="s">
        <v>8</v>
      </c>
      <c r="O48" s="10" t="s">
        <v>9</v>
      </c>
      <c r="P48" s="11" t="s">
        <v>10</v>
      </c>
      <c r="Q48" s="20" t="s">
        <v>11</v>
      </c>
      <c r="R48" s="151"/>
      <c r="S48" s="146"/>
      <c r="T48" s="145" t="s">
        <v>73</v>
      </c>
      <c r="U48" s="145"/>
      <c r="V48" s="10" t="s">
        <v>7</v>
      </c>
      <c r="W48" s="10" t="s">
        <v>8</v>
      </c>
      <c r="X48" s="10" t="s">
        <v>9</v>
      </c>
      <c r="Y48" s="11" t="s">
        <v>10</v>
      </c>
      <c r="Z48" s="20" t="s">
        <v>11</v>
      </c>
      <c r="AA48" s="151"/>
      <c r="AB48" s="146"/>
      <c r="AC48" s="145" t="s">
        <v>74</v>
      </c>
      <c r="AD48" s="145"/>
      <c r="AE48" s="10" t="s">
        <v>7</v>
      </c>
      <c r="AF48" s="10" t="s">
        <v>8</v>
      </c>
      <c r="AG48" s="10" t="s">
        <v>9</v>
      </c>
      <c r="AH48" s="11" t="s">
        <v>10</v>
      </c>
      <c r="AI48" s="11" t="s">
        <v>11</v>
      </c>
    </row>
    <row r="49" spans="1:35" x14ac:dyDescent="0.3">
      <c r="A49" s="12" t="s">
        <v>15</v>
      </c>
      <c r="B49" s="141" t="s">
        <v>75</v>
      </c>
      <c r="C49" s="141"/>
      <c r="D49" s="13">
        <v>95.55</v>
      </c>
      <c r="E49" s="13">
        <v>97.58</v>
      </c>
      <c r="F49" s="14">
        <v>98.16</v>
      </c>
      <c r="G49" s="143" t="s">
        <v>76</v>
      </c>
      <c r="H49" s="149" t="s">
        <v>77</v>
      </c>
      <c r="I49" s="151"/>
      <c r="J49" s="21" t="s">
        <v>15</v>
      </c>
      <c r="K49" s="141" t="s">
        <v>78</v>
      </c>
      <c r="L49" s="141"/>
      <c r="M49" s="13">
        <v>98.14</v>
      </c>
      <c r="N49" s="13">
        <v>97.19</v>
      </c>
      <c r="O49" s="14">
        <v>94.86</v>
      </c>
      <c r="P49" s="143" t="s">
        <v>79</v>
      </c>
      <c r="Q49" s="149" t="s">
        <v>80</v>
      </c>
      <c r="R49" s="151"/>
      <c r="S49" s="21" t="s">
        <v>15</v>
      </c>
      <c r="T49" s="141" t="s">
        <v>81</v>
      </c>
      <c r="U49" s="141"/>
      <c r="V49" s="13">
        <v>95.84</v>
      </c>
      <c r="W49" s="13">
        <v>95.91</v>
      </c>
      <c r="X49" s="14">
        <v>90.54</v>
      </c>
      <c r="Y49" s="143" t="s">
        <v>82</v>
      </c>
      <c r="Z49" s="149" t="s">
        <v>83</v>
      </c>
      <c r="AA49" s="151"/>
      <c r="AB49" s="21" t="s">
        <v>15</v>
      </c>
      <c r="AC49" s="141" t="s">
        <v>84</v>
      </c>
      <c r="AD49" s="141"/>
      <c r="AE49" s="13">
        <v>48.11</v>
      </c>
      <c r="AF49" s="13">
        <v>43.34</v>
      </c>
      <c r="AG49" s="14">
        <v>44.62</v>
      </c>
      <c r="AH49" s="143" t="s">
        <v>85</v>
      </c>
      <c r="AI49" s="143" t="s">
        <v>86</v>
      </c>
    </row>
    <row r="50" spans="1:35" x14ac:dyDescent="0.3">
      <c r="A50" s="12" t="s">
        <v>28</v>
      </c>
      <c r="B50" s="141"/>
      <c r="C50" s="141"/>
      <c r="D50" s="13">
        <v>97.28</v>
      </c>
      <c r="E50" s="13">
        <v>97.56</v>
      </c>
      <c r="F50" s="14">
        <v>98.78</v>
      </c>
      <c r="G50" s="143"/>
      <c r="H50" s="149"/>
      <c r="I50" s="151"/>
      <c r="J50" s="21" t="s">
        <v>28</v>
      </c>
      <c r="K50" s="141"/>
      <c r="L50" s="141"/>
      <c r="M50" s="13">
        <v>44.78</v>
      </c>
      <c r="N50" s="13">
        <v>44.79</v>
      </c>
      <c r="O50" s="14">
        <v>41.32</v>
      </c>
      <c r="P50" s="143"/>
      <c r="Q50" s="149"/>
      <c r="R50" s="151"/>
      <c r="S50" s="21" t="s">
        <v>28</v>
      </c>
      <c r="T50" s="141"/>
      <c r="U50" s="141"/>
      <c r="V50" s="13">
        <v>61.39</v>
      </c>
      <c r="W50" s="13">
        <v>48.07</v>
      </c>
      <c r="X50" s="14">
        <v>31.34</v>
      </c>
      <c r="Y50" s="143"/>
      <c r="Z50" s="149"/>
      <c r="AA50" s="151"/>
      <c r="AB50" s="21" t="s">
        <v>28</v>
      </c>
      <c r="AC50" s="141"/>
      <c r="AD50" s="141"/>
      <c r="AE50" s="13">
        <v>66.44</v>
      </c>
      <c r="AF50" s="13">
        <v>36.67</v>
      </c>
      <c r="AG50" s="14">
        <v>29.1</v>
      </c>
      <c r="AH50" s="143"/>
      <c r="AI50" s="143"/>
    </row>
    <row r="51" spans="1:35" x14ac:dyDescent="0.3">
      <c r="A51" s="12" t="s">
        <v>29</v>
      </c>
      <c r="B51" s="141"/>
      <c r="C51" s="141"/>
      <c r="D51" s="13">
        <v>96.5</v>
      </c>
      <c r="E51" s="13">
        <v>98.07</v>
      </c>
      <c r="F51" s="14">
        <v>89.96</v>
      </c>
      <c r="G51" s="143"/>
      <c r="H51" s="149"/>
      <c r="I51" s="151"/>
      <c r="J51" s="21" t="s">
        <v>29</v>
      </c>
      <c r="K51" s="141"/>
      <c r="L51" s="141"/>
      <c r="M51" s="13">
        <v>45.79</v>
      </c>
      <c r="N51" s="13">
        <v>16.079999999999998</v>
      </c>
      <c r="O51" s="14">
        <v>39.08</v>
      </c>
      <c r="P51" s="143"/>
      <c r="Q51" s="149"/>
      <c r="R51" s="151"/>
      <c r="S51" s="21" t="s">
        <v>29</v>
      </c>
      <c r="T51" s="141"/>
      <c r="U51" s="141"/>
      <c r="V51" s="13">
        <v>60.04</v>
      </c>
      <c r="W51" s="13">
        <v>83.33</v>
      </c>
      <c r="X51" s="14">
        <v>27.11</v>
      </c>
      <c r="Y51" s="143"/>
      <c r="Z51" s="149"/>
      <c r="AA51" s="151"/>
      <c r="AB51" s="21" t="s">
        <v>29</v>
      </c>
      <c r="AC51" s="141"/>
      <c r="AD51" s="141"/>
      <c r="AE51" s="13">
        <v>27.8</v>
      </c>
      <c r="AF51" s="13">
        <v>19.28</v>
      </c>
      <c r="AG51" s="14">
        <v>18.62</v>
      </c>
      <c r="AH51" s="143"/>
      <c r="AI51" s="143"/>
    </row>
    <row r="52" spans="1:35" x14ac:dyDescent="0.3">
      <c r="A52" s="12" t="s">
        <v>30</v>
      </c>
      <c r="B52" s="141"/>
      <c r="C52" s="141"/>
      <c r="D52" s="13">
        <v>46</v>
      </c>
      <c r="E52" s="13">
        <v>30.18</v>
      </c>
      <c r="F52" s="14">
        <v>31.35</v>
      </c>
      <c r="G52" s="143"/>
      <c r="H52" s="149"/>
      <c r="I52" s="151"/>
      <c r="J52" s="21" t="s">
        <v>30</v>
      </c>
      <c r="K52" s="141"/>
      <c r="L52" s="141"/>
      <c r="M52" s="13">
        <v>18.16</v>
      </c>
      <c r="N52" s="13">
        <v>24.85</v>
      </c>
      <c r="O52" s="14">
        <v>23.87</v>
      </c>
      <c r="P52" s="143"/>
      <c r="Q52" s="149"/>
      <c r="R52" s="151"/>
      <c r="S52" s="21" t="s">
        <v>30</v>
      </c>
      <c r="T52" s="141"/>
      <c r="U52" s="141"/>
      <c r="V52" s="13">
        <v>27.06</v>
      </c>
      <c r="W52" s="13">
        <v>33.21</v>
      </c>
      <c r="X52" s="14">
        <v>22.02</v>
      </c>
      <c r="Y52" s="143"/>
      <c r="Z52" s="149"/>
      <c r="AA52" s="151"/>
      <c r="AB52" s="21" t="s">
        <v>30</v>
      </c>
      <c r="AC52" s="141"/>
      <c r="AD52" s="141"/>
      <c r="AE52" s="13">
        <v>37.409999999999997</v>
      </c>
      <c r="AF52" s="13">
        <v>25.54</v>
      </c>
      <c r="AG52" s="14">
        <v>21.63</v>
      </c>
      <c r="AH52" s="143"/>
      <c r="AI52" s="143"/>
    </row>
    <row r="53" spans="1:35" x14ac:dyDescent="0.3">
      <c r="A53" s="15" t="s">
        <v>31</v>
      </c>
      <c r="B53" s="141"/>
      <c r="C53" s="141"/>
      <c r="D53" s="13">
        <v>93.48</v>
      </c>
      <c r="E53" s="13">
        <v>99</v>
      </c>
      <c r="F53" s="14">
        <v>97.02</v>
      </c>
      <c r="G53" s="143"/>
      <c r="H53" s="149"/>
      <c r="I53" s="151"/>
      <c r="J53" s="22" t="s">
        <v>31</v>
      </c>
      <c r="K53" s="141"/>
      <c r="L53" s="141"/>
      <c r="M53" s="13">
        <v>84.77</v>
      </c>
      <c r="N53" s="13">
        <v>86.66</v>
      </c>
      <c r="O53" s="14">
        <v>82.17</v>
      </c>
      <c r="P53" s="143"/>
      <c r="Q53" s="149"/>
      <c r="R53" s="151"/>
      <c r="S53" s="22" t="s">
        <v>31</v>
      </c>
      <c r="T53" s="141"/>
      <c r="U53" s="141"/>
      <c r="V53" s="13">
        <v>93.01</v>
      </c>
      <c r="W53" s="13">
        <v>92.24</v>
      </c>
      <c r="X53" s="14">
        <v>76.930000000000007</v>
      </c>
      <c r="Y53" s="143"/>
      <c r="Z53" s="149"/>
      <c r="AA53" s="151"/>
      <c r="AB53" s="22" t="s">
        <v>31</v>
      </c>
      <c r="AC53" s="141"/>
      <c r="AD53" s="141"/>
      <c r="AE53" s="13">
        <v>34.51</v>
      </c>
      <c r="AF53" s="13">
        <v>13.63</v>
      </c>
      <c r="AG53" s="14">
        <v>27.77</v>
      </c>
      <c r="AH53" s="143"/>
      <c r="AI53" s="143"/>
    </row>
    <row r="54" spans="1:35" x14ac:dyDescent="0.3">
      <c r="A54" s="15" t="s">
        <v>32</v>
      </c>
      <c r="B54" s="141"/>
      <c r="C54" s="141"/>
      <c r="D54" s="13">
        <v>95.32</v>
      </c>
      <c r="E54" s="13">
        <v>98.74</v>
      </c>
      <c r="F54" s="14">
        <v>95.87</v>
      </c>
      <c r="G54" s="143"/>
      <c r="H54" s="149"/>
      <c r="I54" s="151"/>
      <c r="J54" s="22" t="s">
        <v>32</v>
      </c>
      <c r="K54" s="141"/>
      <c r="L54" s="141"/>
      <c r="M54" s="13">
        <v>40.28</v>
      </c>
      <c r="N54" s="13">
        <v>50.03</v>
      </c>
      <c r="O54" s="14">
        <v>42.15</v>
      </c>
      <c r="P54" s="143"/>
      <c r="Q54" s="149"/>
      <c r="R54" s="151"/>
      <c r="S54" s="22" t="s">
        <v>32</v>
      </c>
      <c r="T54" s="141"/>
      <c r="U54" s="141"/>
      <c r="V54" s="13">
        <v>48.68</v>
      </c>
      <c r="W54" s="13">
        <v>54.99</v>
      </c>
      <c r="X54" s="14">
        <v>41.97</v>
      </c>
      <c r="Y54" s="143"/>
      <c r="Z54" s="149"/>
      <c r="AA54" s="151"/>
      <c r="AB54" s="22" t="s">
        <v>32</v>
      </c>
      <c r="AC54" s="141"/>
      <c r="AD54" s="141"/>
      <c r="AE54" s="13">
        <v>29.18</v>
      </c>
      <c r="AF54" s="13">
        <v>13.61</v>
      </c>
      <c r="AG54" s="14">
        <v>11.7</v>
      </c>
      <c r="AH54" s="143"/>
      <c r="AI54" s="143"/>
    </row>
    <row r="55" spans="1:35" x14ac:dyDescent="0.3">
      <c r="A55" s="15" t="s">
        <v>33</v>
      </c>
      <c r="B55" s="141"/>
      <c r="C55" s="141"/>
      <c r="D55" s="13">
        <v>98.71</v>
      </c>
      <c r="E55" s="13">
        <v>98.28</v>
      </c>
      <c r="F55" s="14">
        <v>92.14</v>
      </c>
      <c r="G55" s="143"/>
      <c r="H55" s="149"/>
      <c r="I55" s="151"/>
      <c r="J55" s="22" t="s">
        <v>33</v>
      </c>
      <c r="K55" s="141"/>
      <c r="L55" s="141"/>
      <c r="M55" s="13">
        <v>35.729999999999997</v>
      </c>
      <c r="N55" s="13">
        <v>39.82</v>
      </c>
      <c r="O55" s="14">
        <v>43.2</v>
      </c>
      <c r="P55" s="143"/>
      <c r="Q55" s="149"/>
      <c r="R55" s="151"/>
      <c r="S55" s="22" t="s">
        <v>33</v>
      </c>
      <c r="T55" s="141"/>
      <c r="U55" s="141"/>
      <c r="V55" s="13">
        <v>73.180000000000007</v>
      </c>
      <c r="W55" s="13">
        <v>91.92</v>
      </c>
      <c r="X55" s="14">
        <v>58.2</v>
      </c>
      <c r="Y55" s="143"/>
      <c r="Z55" s="149"/>
      <c r="AA55" s="151"/>
      <c r="AB55" s="22" t="s">
        <v>33</v>
      </c>
      <c r="AC55" s="141"/>
      <c r="AD55" s="141"/>
      <c r="AE55" s="13">
        <v>23.91</v>
      </c>
      <c r="AF55" s="13">
        <v>16.25</v>
      </c>
      <c r="AG55" s="14">
        <v>12.83</v>
      </c>
      <c r="AH55" s="143"/>
      <c r="AI55" s="143"/>
    </row>
    <row r="56" spans="1:35" x14ac:dyDescent="0.3">
      <c r="A56" s="15" t="s">
        <v>34</v>
      </c>
      <c r="B56" s="141"/>
      <c r="C56" s="141"/>
      <c r="D56" s="13">
        <v>57.05</v>
      </c>
      <c r="E56" s="13">
        <v>45.32</v>
      </c>
      <c r="F56" s="14">
        <v>32.78</v>
      </c>
      <c r="G56" s="143"/>
      <c r="H56" s="149"/>
      <c r="I56" s="151"/>
      <c r="J56" s="22" t="s">
        <v>34</v>
      </c>
      <c r="K56" s="141"/>
      <c r="L56" s="141"/>
      <c r="M56" s="13">
        <v>14.54</v>
      </c>
      <c r="N56" s="13">
        <v>16.78</v>
      </c>
      <c r="O56" s="14">
        <v>16.059999999999999</v>
      </c>
      <c r="P56" s="143"/>
      <c r="Q56" s="149"/>
      <c r="R56" s="151"/>
      <c r="S56" s="22" t="s">
        <v>34</v>
      </c>
      <c r="T56" s="141"/>
      <c r="U56" s="141"/>
      <c r="V56" s="13">
        <v>30.55</v>
      </c>
      <c r="W56" s="13">
        <v>69.7</v>
      </c>
      <c r="X56" s="14">
        <v>27.91</v>
      </c>
      <c r="Y56" s="143"/>
      <c r="Z56" s="149"/>
      <c r="AA56" s="151"/>
      <c r="AB56" s="22" t="s">
        <v>34</v>
      </c>
      <c r="AC56" s="141"/>
      <c r="AD56" s="141"/>
      <c r="AE56" s="13">
        <v>20.12</v>
      </c>
      <c r="AF56" s="13">
        <v>5.81</v>
      </c>
      <c r="AG56" s="14">
        <v>6.02</v>
      </c>
      <c r="AH56" s="143"/>
      <c r="AI56" s="143"/>
    </row>
    <row r="57" spans="1:35" x14ac:dyDescent="0.3">
      <c r="A57" s="16" t="s">
        <v>35</v>
      </c>
      <c r="B57" s="141"/>
      <c r="C57" s="141"/>
      <c r="D57" s="13">
        <v>91.27</v>
      </c>
      <c r="E57" s="13">
        <v>95.65</v>
      </c>
      <c r="F57" s="14">
        <v>96.43</v>
      </c>
      <c r="G57" s="143"/>
      <c r="H57" s="149"/>
      <c r="I57" s="151"/>
      <c r="J57" s="23" t="s">
        <v>35</v>
      </c>
      <c r="K57" s="141"/>
      <c r="L57" s="141"/>
      <c r="M57" s="13">
        <v>90.75</v>
      </c>
      <c r="N57" s="13">
        <v>90.33</v>
      </c>
      <c r="O57" s="14">
        <v>93.95</v>
      </c>
      <c r="P57" s="143"/>
      <c r="Q57" s="149"/>
      <c r="R57" s="151"/>
      <c r="S57" s="23" t="s">
        <v>35</v>
      </c>
      <c r="T57" s="141"/>
      <c r="U57" s="141"/>
      <c r="V57" s="13">
        <v>97.52</v>
      </c>
      <c r="W57" s="13">
        <v>97.68</v>
      </c>
      <c r="X57" s="14">
        <v>90.12</v>
      </c>
      <c r="Y57" s="143"/>
      <c r="Z57" s="149"/>
      <c r="AA57" s="151"/>
      <c r="AB57" s="23" t="s">
        <v>35</v>
      </c>
      <c r="AC57" s="141"/>
      <c r="AD57" s="141"/>
      <c r="AE57" s="13">
        <v>74.22</v>
      </c>
      <c r="AF57" s="13">
        <v>64.45</v>
      </c>
      <c r="AG57" s="14">
        <v>75.66</v>
      </c>
      <c r="AH57" s="143"/>
      <c r="AI57" s="143"/>
    </row>
    <row r="58" spans="1:35" x14ac:dyDescent="0.3">
      <c r="A58" s="16" t="s">
        <v>36</v>
      </c>
      <c r="B58" s="141"/>
      <c r="C58" s="141"/>
      <c r="D58" s="13">
        <v>93.44</v>
      </c>
      <c r="E58" s="13">
        <v>89.07</v>
      </c>
      <c r="F58" s="14">
        <v>97.03</v>
      </c>
      <c r="G58" s="143"/>
      <c r="H58" s="149"/>
      <c r="I58" s="151"/>
      <c r="J58" s="23" t="s">
        <v>36</v>
      </c>
      <c r="K58" s="141"/>
      <c r="L58" s="141"/>
      <c r="M58" s="13">
        <v>83.69</v>
      </c>
      <c r="N58" s="13">
        <v>90.69</v>
      </c>
      <c r="O58" s="14">
        <v>92.9</v>
      </c>
      <c r="P58" s="143"/>
      <c r="Q58" s="149"/>
      <c r="R58" s="151"/>
      <c r="S58" s="23" t="s">
        <v>36</v>
      </c>
      <c r="T58" s="141"/>
      <c r="U58" s="141"/>
      <c r="V58" s="13">
        <v>78.849999999999994</v>
      </c>
      <c r="W58" s="13">
        <v>93.5</v>
      </c>
      <c r="X58" s="14">
        <v>88.73</v>
      </c>
      <c r="Y58" s="143"/>
      <c r="Z58" s="149"/>
      <c r="AA58" s="151"/>
      <c r="AB58" s="23" t="s">
        <v>36</v>
      </c>
      <c r="AC58" s="141"/>
      <c r="AD58" s="141"/>
      <c r="AE58" s="13">
        <v>64.680000000000007</v>
      </c>
      <c r="AF58" s="13">
        <v>64.959999999999994</v>
      </c>
      <c r="AG58" s="14">
        <v>78.08</v>
      </c>
      <c r="AH58" s="143"/>
      <c r="AI58" s="143"/>
    </row>
    <row r="59" spans="1:35" x14ac:dyDescent="0.3">
      <c r="A59" s="16" t="s">
        <v>37</v>
      </c>
      <c r="B59" s="141"/>
      <c r="C59" s="141"/>
      <c r="D59" s="13">
        <v>92.8</v>
      </c>
      <c r="E59" s="13">
        <v>91.73</v>
      </c>
      <c r="F59" s="14">
        <v>91.14</v>
      </c>
      <c r="G59" s="143"/>
      <c r="H59" s="149"/>
      <c r="I59" s="151"/>
      <c r="J59" s="23" t="s">
        <v>37</v>
      </c>
      <c r="K59" s="141"/>
      <c r="L59" s="141"/>
      <c r="M59" s="13">
        <v>59.82</v>
      </c>
      <c r="N59" s="13">
        <v>75.459999999999994</v>
      </c>
      <c r="O59" s="14">
        <v>76.099999999999994</v>
      </c>
      <c r="P59" s="143"/>
      <c r="Q59" s="149"/>
      <c r="R59" s="151"/>
      <c r="S59" s="23" t="s">
        <v>37</v>
      </c>
      <c r="T59" s="141"/>
      <c r="U59" s="141"/>
      <c r="V59" s="13">
        <v>93.26</v>
      </c>
      <c r="W59" s="13">
        <v>94.72</v>
      </c>
      <c r="X59" s="14">
        <v>90.85</v>
      </c>
      <c r="Y59" s="143"/>
      <c r="Z59" s="149"/>
      <c r="AA59" s="151"/>
      <c r="AB59" s="23" t="s">
        <v>37</v>
      </c>
      <c r="AC59" s="141"/>
      <c r="AD59" s="141"/>
      <c r="AE59" s="13">
        <v>65.94</v>
      </c>
      <c r="AF59" s="13">
        <v>50.56</v>
      </c>
      <c r="AG59" s="14">
        <v>69.34</v>
      </c>
      <c r="AH59" s="143"/>
      <c r="AI59" s="143"/>
    </row>
    <row r="60" spans="1:35" x14ac:dyDescent="0.3">
      <c r="A60" s="16" t="s">
        <v>38</v>
      </c>
      <c r="B60" s="141"/>
      <c r="C60" s="141"/>
      <c r="D60" s="13">
        <v>78.400000000000006</v>
      </c>
      <c r="E60" s="13">
        <v>80.25</v>
      </c>
      <c r="F60" s="14">
        <v>94.51</v>
      </c>
      <c r="G60" s="143"/>
      <c r="H60" s="149"/>
      <c r="I60" s="151"/>
      <c r="J60" s="23" t="s">
        <v>38</v>
      </c>
      <c r="K60" s="141"/>
      <c r="L60" s="141"/>
      <c r="M60" s="13">
        <v>56.66</v>
      </c>
      <c r="N60" s="13">
        <v>17.329999999999998</v>
      </c>
      <c r="O60" s="14">
        <v>16.239999999999998</v>
      </c>
      <c r="P60" s="143"/>
      <c r="Q60" s="149"/>
      <c r="R60" s="151"/>
      <c r="S60" s="23" t="s">
        <v>38</v>
      </c>
      <c r="T60" s="141"/>
      <c r="U60" s="141"/>
      <c r="V60" s="13">
        <v>55.68</v>
      </c>
      <c r="W60" s="13">
        <v>69.069999999999993</v>
      </c>
      <c r="X60" s="14">
        <v>79.09</v>
      </c>
      <c r="Y60" s="143"/>
      <c r="Z60" s="149"/>
      <c r="AA60" s="151"/>
      <c r="AB60" s="23" t="s">
        <v>38</v>
      </c>
      <c r="AC60" s="141"/>
      <c r="AD60" s="141"/>
      <c r="AE60" s="13">
        <v>42.04</v>
      </c>
      <c r="AF60" s="13">
        <v>37.9</v>
      </c>
      <c r="AG60" s="14">
        <v>61.21</v>
      </c>
      <c r="AH60" s="143"/>
      <c r="AI60" s="143"/>
    </row>
    <row r="61" spans="1:35" x14ac:dyDescent="0.3">
      <c r="A61" s="9" t="s">
        <v>87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</row>
  </sheetData>
  <mergeCells count="141">
    <mergeCell ref="AH19:AH30"/>
    <mergeCell ref="A32:A33"/>
    <mergeCell ref="B32:C32"/>
    <mergeCell ref="P34:P45"/>
    <mergeCell ref="Q34:Q45"/>
    <mergeCell ref="B34:C45"/>
    <mergeCell ref="M2:O2"/>
    <mergeCell ref="P2:Q2"/>
    <mergeCell ref="K3:L3"/>
    <mergeCell ref="K19:L30"/>
    <mergeCell ref="P19:P30"/>
    <mergeCell ref="Q19:Q30"/>
    <mergeCell ref="Q4:Q15"/>
    <mergeCell ref="J2:J3"/>
    <mergeCell ref="K2:L2"/>
    <mergeCell ref="G34:G45"/>
    <mergeCell ref="H34:H45"/>
    <mergeCell ref="J32:J33"/>
    <mergeCell ref="A2:A3"/>
    <mergeCell ref="J17:J18"/>
    <mergeCell ref="K17:L17"/>
    <mergeCell ref="M17:O17"/>
    <mergeCell ref="P17:Q17"/>
    <mergeCell ref="K18:L18"/>
    <mergeCell ref="B4:C15"/>
    <mergeCell ref="G2:H2"/>
    <mergeCell ref="G4:G15"/>
    <mergeCell ref="H4:H15"/>
    <mergeCell ref="D2:F2"/>
    <mergeCell ref="K4:L15"/>
    <mergeCell ref="P4:P15"/>
    <mergeCell ref="AH17:AI17"/>
    <mergeCell ref="AC18:AD18"/>
    <mergeCell ref="AE2:AG2"/>
    <mergeCell ref="AH2:AI2"/>
    <mergeCell ref="S2:S3"/>
    <mergeCell ref="T2:U2"/>
    <mergeCell ref="V2:X2"/>
    <mergeCell ref="Y2:Z2"/>
    <mergeCell ref="T3:U3"/>
    <mergeCell ref="B2:C2"/>
    <mergeCell ref="B3:C3"/>
    <mergeCell ref="B18:C18"/>
    <mergeCell ref="I17:I30"/>
    <mergeCell ref="I2:I15"/>
    <mergeCell ref="R2:R15"/>
    <mergeCell ref="R17:R30"/>
    <mergeCell ref="T18:U18"/>
    <mergeCell ref="S17:S18"/>
    <mergeCell ref="AI19:AI30"/>
    <mergeCell ref="AE47:AG47"/>
    <mergeCell ref="AH47:AI47"/>
    <mergeCell ref="AC48:AD48"/>
    <mergeCell ref="R47:R60"/>
    <mergeCell ref="AA32:AA45"/>
    <mergeCell ref="AA47:AA60"/>
    <mergeCell ref="S47:S48"/>
    <mergeCell ref="T47:U47"/>
    <mergeCell ref="V47:X47"/>
    <mergeCell ref="Y47:Z47"/>
    <mergeCell ref="T48:U48"/>
    <mergeCell ref="Z19:Z30"/>
    <mergeCell ref="AH49:AH60"/>
    <mergeCell ref="AI49:AI60"/>
    <mergeCell ref="AH32:AI32"/>
    <mergeCell ref="AH34:AH45"/>
    <mergeCell ref="AI34:AI45"/>
    <mergeCell ref="AB32:AB33"/>
    <mergeCell ref="AC32:AD32"/>
    <mergeCell ref="AB47:AB48"/>
    <mergeCell ref="AC47:AD47"/>
    <mergeCell ref="Y32:Z32"/>
    <mergeCell ref="Y19:Y30"/>
    <mergeCell ref="B48:C48"/>
    <mergeCell ref="G19:G30"/>
    <mergeCell ref="H19:H30"/>
    <mergeCell ref="D32:F32"/>
    <mergeCell ref="G32:H32"/>
    <mergeCell ref="T34:U45"/>
    <mergeCell ref="Y34:Y45"/>
    <mergeCell ref="Z34:Z45"/>
    <mergeCell ref="B19:C30"/>
    <mergeCell ref="B33:C33"/>
    <mergeCell ref="K48:L48"/>
    <mergeCell ref="K32:L32"/>
    <mergeCell ref="M32:O32"/>
    <mergeCell ref="P32:Q32"/>
    <mergeCell ref="K33:L33"/>
    <mergeCell ref="K34:L45"/>
    <mergeCell ref="G47:H47"/>
    <mergeCell ref="J47:J48"/>
    <mergeCell ref="K47:L47"/>
    <mergeCell ref="T33:U33"/>
    <mergeCell ref="AC3:AD3"/>
    <mergeCell ref="AE32:AG32"/>
    <mergeCell ref="AC33:AD33"/>
    <mergeCell ref="AC34:AD45"/>
    <mergeCell ref="T49:U60"/>
    <mergeCell ref="Y49:Y60"/>
    <mergeCell ref="Z49:Z60"/>
    <mergeCell ref="A47:A48"/>
    <mergeCell ref="B47:C47"/>
    <mergeCell ref="D47:F47"/>
    <mergeCell ref="G49:G60"/>
    <mergeCell ref="H49:H60"/>
    <mergeCell ref="K49:L60"/>
    <mergeCell ref="P49:P60"/>
    <mergeCell ref="Q49:Q60"/>
    <mergeCell ref="M47:O47"/>
    <mergeCell ref="P47:Q47"/>
    <mergeCell ref="S32:S33"/>
    <mergeCell ref="T32:U32"/>
    <mergeCell ref="V32:X32"/>
    <mergeCell ref="AC49:AD60"/>
    <mergeCell ref="A17:A18"/>
    <mergeCell ref="AA17:AA30"/>
    <mergeCell ref="T19:U30"/>
    <mergeCell ref="AC4:AD15"/>
    <mergeCell ref="AC19:AD30"/>
    <mergeCell ref="B49:C60"/>
    <mergeCell ref="A1:XFD1"/>
    <mergeCell ref="AH4:AH15"/>
    <mergeCell ref="AI4:AI15"/>
    <mergeCell ref="AB2:AB3"/>
    <mergeCell ref="AC2:AD2"/>
    <mergeCell ref="AB17:AB18"/>
    <mergeCell ref="AC17:AD17"/>
    <mergeCell ref="T4:U15"/>
    <mergeCell ref="Y4:Y15"/>
    <mergeCell ref="Z4:Z15"/>
    <mergeCell ref="T17:U17"/>
    <mergeCell ref="V17:X17"/>
    <mergeCell ref="Y17:Z17"/>
    <mergeCell ref="AA2:AA15"/>
    <mergeCell ref="AE17:AG17"/>
    <mergeCell ref="B17:C17"/>
    <mergeCell ref="D17:F17"/>
    <mergeCell ref="G17:H17"/>
    <mergeCell ref="I32:I45"/>
    <mergeCell ref="I47:I60"/>
    <mergeCell ref="R32:R45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79A1-6D0A-4341-9A85-093DB05FFE03}">
  <dimension ref="A1:O40"/>
  <sheetViews>
    <sheetView workbookViewId="0">
      <selection activeCell="I23" sqref="I23"/>
    </sheetView>
  </sheetViews>
  <sheetFormatPr defaultRowHeight="14" x14ac:dyDescent="0.3"/>
  <cols>
    <col min="1" max="1" width="28.83203125" customWidth="1"/>
    <col min="2" max="2" width="28.4140625" customWidth="1"/>
    <col min="3" max="3" width="17.33203125" customWidth="1"/>
    <col min="5" max="5" width="26.5" customWidth="1"/>
    <col min="6" max="6" width="11.6640625" customWidth="1"/>
  </cols>
  <sheetData>
    <row r="1" spans="1:15" s="142" customFormat="1" x14ac:dyDescent="0.3">
      <c r="A1" s="142" t="s">
        <v>334</v>
      </c>
    </row>
    <row r="2" spans="1:15" x14ac:dyDescent="0.3">
      <c r="A2" s="78" t="s">
        <v>231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</row>
    <row r="3" spans="1:15" x14ac:dyDescent="0.3">
      <c r="A3" s="145" t="s">
        <v>335</v>
      </c>
      <c r="B3" s="147" t="s">
        <v>336</v>
      </c>
      <c r="C3" s="148"/>
      <c r="D3" s="148"/>
      <c r="E3" s="145" t="s">
        <v>337</v>
      </c>
      <c r="F3" s="145"/>
      <c r="G3" s="145"/>
      <c r="H3" s="162" t="s">
        <v>332</v>
      </c>
    </row>
    <row r="4" spans="1:15" x14ac:dyDescent="0.3">
      <c r="A4" s="145"/>
      <c r="B4" s="76" t="s">
        <v>7</v>
      </c>
      <c r="C4" s="76" t="s">
        <v>8</v>
      </c>
      <c r="D4" s="76" t="s">
        <v>9</v>
      </c>
      <c r="E4" s="76" t="s">
        <v>7</v>
      </c>
      <c r="F4" s="76" t="s">
        <v>8</v>
      </c>
      <c r="G4" s="76" t="s">
        <v>9</v>
      </c>
      <c r="H4" s="163"/>
    </row>
    <row r="5" spans="1:15" x14ac:dyDescent="0.3">
      <c r="A5" s="76" t="s">
        <v>37</v>
      </c>
      <c r="B5" s="76">
        <v>2.1037037037037036</v>
      </c>
      <c r="C5" s="76">
        <v>2.551351351351351</v>
      </c>
      <c r="D5" s="76">
        <v>3.035971223021583</v>
      </c>
      <c r="E5" s="76">
        <v>4.8890845070422539</v>
      </c>
      <c r="F5" s="76">
        <v>6.0063559322033901</v>
      </c>
      <c r="G5" s="76">
        <v>7.9004739336492902</v>
      </c>
      <c r="H5" s="76">
        <v>6.2653047909649784</v>
      </c>
    </row>
    <row r="6" spans="1:15" x14ac:dyDescent="0.3">
      <c r="A6" s="76" t="s">
        <v>15</v>
      </c>
      <c r="B6" s="76">
        <v>1.9048571428571428</v>
      </c>
      <c r="C6" s="76">
        <v>1.9888423988842399</v>
      </c>
      <c r="D6" s="76">
        <v>1.9304295220810646</v>
      </c>
      <c r="E6" s="76">
        <v>1.0425978701064946</v>
      </c>
      <c r="F6" s="76">
        <v>1.0364656381486677</v>
      </c>
      <c r="G6" s="76">
        <v>1.045126919460984</v>
      </c>
      <c r="H6" s="76">
        <v>1.0413968092387154</v>
      </c>
    </row>
    <row r="7" spans="1:15" x14ac:dyDescent="0.3">
      <c r="A7" s="75"/>
      <c r="B7" s="75"/>
      <c r="C7" s="75"/>
      <c r="D7" s="75"/>
      <c r="E7" s="75"/>
      <c r="F7" s="75"/>
      <c r="G7" s="75"/>
      <c r="H7" s="75"/>
    </row>
    <row r="8" spans="1:15" x14ac:dyDescent="0.3">
      <c r="A8" s="75"/>
      <c r="B8" s="77" t="s">
        <v>338</v>
      </c>
      <c r="C8" s="77"/>
      <c r="D8" s="75"/>
      <c r="E8" s="77" t="s">
        <v>338</v>
      </c>
      <c r="F8" s="77"/>
      <c r="G8" s="75"/>
      <c r="H8" s="75"/>
    </row>
    <row r="9" spans="1:15" x14ac:dyDescent="0.3">
      <c r="A9" s="75"/>
      <c r="B9" s="77" t="s">
        <v>339</v>
      </c>
      <c r="C9" s="137">
        <v>8.2763000000000003E-2</v>
      </c>
      <c r="D9" s="75"/>
      <c r="E9" s="77" t="s">
        <v>339</v>
      </c>
      <c r="F9" s="137">
        <v>4.019E-3</v>
      </c>
      <c r="G9" s="75"/>
      <c r="H9" s="75"/>
    </row>
    <row r="10" spans="1:15" x14ac:dyDescent="0.3">
      <c r="A10" s="75"/>
      <c r="B10" s="77" t="s">
        <v>340</v>
      </c>
      <c r="C10" s="77" t="s">
        <v>341</v>
      </c>
      <c r="D10" s="75"/>
      <c r="E10" s="77" t="s">
        <v>340</v>
      </c>
      <c r="F10" s="77" t="s">
        <v>342</v>
      </c>
      <c r="G10" s="75"/>
      <c r="H10" s="75"/>
    </row>
    <row r="11" spans="1:15" x14ac:dyDescent="0.3">
      <c r="A11" s="75"/>
      <c r="B11" s="77" t="s">
        <v>343</v>
      </c>
      <c r="C11" s="77" t="s">
        <v>344</v>
      </c>
      <c r="D11" s="75"/>
      <c r="E11" s="77" t="s">
        <v>343</v>
      </c>
      <c r="F11" s="77" t="s">
        <v>345</v>
      </c>
      <c r="G11" s="75"/>
      <c r="H11" s="75"/>
    </row>
    <row r="12" spans="1:15" x14ac:dyDescent="0.3">
      <c r="A12" s="75"/>
      <c r="B12" s="77" t="s">
        <v>346</v>
      </c>
      <c r="C12" s="77" t="s">
        <v>347</v>
      </c>
      <c r="D12" s="75"/>
      <c r="E12" s="77" t="s">
        <v>346</v>
      </c>
      <c r="F12" s="77" t="s">
        <v>347</v>
      </c>
      <c r="G12" s="75"/>
      <c r="H12" s="75"/>
    </row>
    <row r="13" spans="1:15" x14ac:dyDescent="0.3">
      <c r="A13" s="75"/>
      <c r="B13" s="77" t="s">
        <v>348</v>
      </c>
      <c r="C13" s="77" t="s">
        <v>349</v>
      </c>
      <c r="D13" s="75"/>
      <c r="E13" s="77" t="s">
        <v>348</v>
      </c>
      <c r="F13" s="77" t="s">
        <v>350</v>
      </c>
      <c r="G13" s="75"/>
      <c r="H13" s="75"/>
    </row>
    <row r="15" spans="1:15" s="154" customFormat="1" x14ac:dyDescent="0.3">
      <c r="A15" s="154" t="s">
        <v>265</v>
      </c>
    </row>
    <row r="16" spans="1:15" x14ac:dyDescent="0.3">
      <c r="A16" s="145" t="s">
        <v>335</v>
      </c>
      <c r="B16" s="145" t="s">
        <v>337</v>
      </c>
      <c r="C16" s="145"/>
      <c r="D16" s="145"/>
      <c r="E16" s="162" t="s">
        <v>332</v>
      </c>
    </row>
    <row r="17" spans="1:5" x14ac:dyDescent="0.3">
      <c r="A17" s="145"/>
      <c r="B17" s="80" t="s">
        <v>234</v>
      </c>
      <c r="C17" s="80" t="s">
        <v>235</v>
      </c>
      <c r="D17" s="80" t="s">
        <v>236</v>
      </c>
      <c r="E17" s="163"/>
    </row>
    <row r="18" spans="1:5" x14ac:dyDescent="0.3">
      <c r="A18" s="80" t="s">
        <v>37</v>
      </c>
      <c r="B18" s="80">
        <v>5.7370012091898435</v>
      </c>
      <c r="C18" s="80">
        <v>5.5361552028218695</v>
      </c>
      <c r="D18" s="80">
        <v>5.2888637648388919</v>
      </c>
      <c r="E18" s="80">
        <v>5.520673392283534</v>
      </c>
    </row>
    <row r="19" spans="1:5" x14ac:dyDescent="0.3">
      <c r="A19" s="80" t="s">
        <v>15</v>
      </c>
      <c r="B19" s="80">
        <v>1.9226327944572745</v>
      </c>
      <c r="C19" s="80">
        <v>1.8541448058761807</v>
      </c>
      <c r="D19" s="80">
        <v>1.94</v>
      </c>
      <c r="E19" s="80">
        <v>1.9055925334444848</v>
      </c>
    </row>
    <row r="20" spans="1:5" x14ac:dyDescent="0.3">
      <c r="A20" s="79"/>
      <c r="B20" s="79"/>
      <c r="C20" s="79"/>
      <c r="D20" s="79"/>
      <c r="E20" s="79"/>
    </row>
    <row r="21" spans="1:5" x14ac:dyDescent="0.3">
      <c r="A21" s="79"/>
      <c r="B21" s="81" t="s">
        <v>338</v>
      </c>
      <c r="C21" s="81"/>
      <c r="D21" s="79"/>
      <c r="E21" s="79"/>
    </row>
    <row r="22" spans="1:5" x14ac:dyDescent="0.3">
      <c r="A22" s="79"/>
      <c r="B22" s="81" t="s">
        <v>339</v>
      </c>
      <c r="C22" s="137">
        <v>1.1E-5</v>
      </c>
      <c r="D22" s="79"/>
      <c r="E22" s="79"/>
    </row>
    <row r="23" spans="1:5" x14ac:dyDescent="0.3">
      <c r="A23" s="79"/>
      <c r="B23" s="81" t="s">
        <v>340</v>
      </c>
      <c r="C23" s="81" t="s">
        <v>351</v>
      </c>
      <c r="D23" s="79"/>
      <c r="E23" s="79"/>
    </row>
    <row r="24" spans="1:5" x14ac:dyDescent="0.3">
      <c r="A24" s="79"/>
      <c r="B24" s="81" t="s">
        <v>343</v>
      </c>
      <c r="C24" s="81" t="s">
        <v>345</v>
      </c>
      <c r="D24" s="79"/>
      <c r="E24" s="79"/>
    </row>
    <row r="25" spans="1:5" x14ac:dyDescent="0.3">
      <c r="A25" s="79"/>
      <c r="B25" s="81" t="s">
        <v>346</v>
      </c>
      <c r="C25" s="81" t="s">
        <v>347</v>
      </c>
      <c r="D25" s="79"/>
      <c r="E25" s="79"/>
    </row>
    <row r="26" spans="1:5" x14ac:dyDescent="0.3">
      <c r="A26" s="79"/>
      <c r="B26" s="81" t="s">
        <v>348</v>
      </c>
      <c r="C26" s="81" t="s">
        <v>352</v>
      </c>
      <c r="D26" s="79"/>
      <c r="E26" s="79"/>
    </row>
    <row r="28" spans="1:5" s="154" customFormat="1" x14ac:dyDescent="0.3">
      <c r="A28" s="154" t="s">
        <v>291</v>
      </c>
    </row>
    <row r="29" spans="1:5" x14ac:dyDescent="0.3">
      <c r="A29" s="145" t="s">
        <v>335</v>
      </c>
      <c r="B29" s="145" t="s">
        <v>336</v>
      </c>
      <c r="C29" s="145"/>
      <c r="D29" s="145"/>
      <c r="E29" s="162" t="s">
        <v>332</v>
      </c>
    </row>
    <row r="30" spans="1:5" x14ac:dyDescent="0.3">
      <c r="A30" s="145"/>
      <c r="B30" s="83" t="s">
        <v>234</v>
      </c>
      <c r="C30" s="83" t="s">
        <v>235</v>
      </c>
      <c r="D30" s="83" t="s">
        <v>236</v>
      </c>
      <c r="E30" s="163"/>
    </row>
    <row r="31" spans="1:5" x14ac:dyDescent="0.3">
      <c r="A31" s="83" t="s">
        <v>37</v>
      </c>
      <c r="B31" s="83">
        <v>8.1277173913043477</v>
      </c>
      <c r="C31" s="83">
        <v>6.1160822249093112</v>
      </c>
      <c r="D31" s="83">
        <v>5.9077568134171914</v>
      </c>
      <c r="E31" s="83">
        <v>6.7171854765436168</v>
      </c>
    </row>
    <row r="32" spans="1:5" x14ac:dyDescent="0.3">
      <c r="A32" s="83" t="s">
        <v>15</v>
      </c>
      <c r="B32" s="83">
        <v>1.0007280291211649</v>
      </c>
      <c r="C32" s="83">
        <v>1.0005195344970907</v>
      </c>
      <c r="D32" s="83">
        <v>1.0006234413965087</v>
      </c>
      <c r="E32" s="83">
        <v>1.0006236683382548</v>
      </c>
    </row>
    <row r="33" spans="1:5" x14ac:dyDescent="0.3">
      <c r="A33" s="82"/>
      <c r="B33" s="82"/>
      <c r="C33" s="82"/>
      <c r="D33" s="82"/>
      <c r="E33" s="82"/>
    </row>
    <row r="34" spans="1:5" x14ac:dyDescent="0.3">
      <c r="A34" s="82"/>
      <c r="B34" s="84" t="s">
        <v>338</v>
      </c>
      <c r="C34" s="84"/>
      <c r="D34" s="82"/>
      <c r="E34" s="82"/>
    </row>
    <row r="35" spans="1:5" x14ac:dyDescent="0.3">
      <c r="A35" s="82"/>
      <c r="B35" s="84" t="s">
        <v>339</v>
      </c>
      <c r="C35" s="137">
        <v>1.2769999999999999E-3</v>
      </c>
      <c r="D35" s="82"/>
      <c r="E35" s="82"/>
    </row>
    <row r="36" spans="1:5" x14ac:dyDescent="0.3">
      <c r="A36" s="82"/>
      <c r="B36" s="84" t="s">
        <v>340</v>
      </c>
      <c r="C36" s="84" t="s">
        <v>342</v>
      </c>
      <c r="D36" s="82"/>
      <c r="E36" s="82"/>
    </row>
    <row r="37" spans="1:5" x14ac:dyDescent="0.3">
      <c r="A37" s="82"/>
      <c r="B37" s="84" t="s">
        <v>343</v>
      </c>
      <c r="C37" s="84" t="s">
        <v>345</v>
      </c>
      <c r="D37" s="82"/>
      <c r="E37" s="82"/>
    </row>
    <row r="38" spans="1:5" x14ac:dyDescent="0.3">
      <c r="A38" s="82"/>
      <c r="B38" s="84" t="s">
        <v>346</v>
      </c>
      <c r="C38" s="84" t="s">
        <v>347</v>
      </c>
      <c r="D38" s="82"/>
      <c r="E38" s="82"/>
    </row>
    <row r="39" spans="1:5" x14ac:dyDescent="0.3">
      <c r="A39" s="82"/>
      <c r="B39" s="84" t="s">
        <v>348</v>
      </c>
      <c r="C39" s="84" t="s">
        <v>353</v>
      </c>
      <c r="D39" s="82"/>
      <c r="E39" s="82"/>
    </row>
    <row r="40" spans="1:5" x14ac:dyDescent="0.3">
      <c r="A40" s="82"/>
      <c r="B40" s="82"/>
      <c r="C40" s="82"/>
      <c r="D40" s="82"/>
      <c r="E40" s="82"/>
    </row>
  </sheetData>
  <mergeCells count="13">
    <mergeCell ref="A1:XFD1"/>
    <mergeCell ref="H3:H4"/>
    <mergeCell ref="B3:D3"/>
    <mergeCell ref="A3:A4"/>
    <mergeCell ref="E3:G3"/>
    <mergeCell ref="E16:E17"/>
    <mergeCell ref="A16:A17"/>
    <mergeCell ref="B16:D16"/>
    <mergeCell ref="A15:XFD15"/>
    <mergeCell ref="E29:E30"/>
    <mergeCell ref="A29:A30"/>
    <mergeCell ref="B29:D29"/>
    <mergeCell ref="A28:XFD28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3B6B-CA57-4254-935D-4CCD267B3519}">
  <dimension ref="A1:O22"/>
  <sheetViews>
    <sheetView workbookViewId="0">
      <selection activeCell="H27" sqref="H27"/>
    </sheetView>
  </sheetViews>
  <sheetFormatPr defaultRowHeight="14" x14ac:dyDescent="0.3"/>
  <cols>
    <col min="1" max="1" width="23.1640625" customWidth="1"/>
    <col min="2" max="2" width="8.6640625" customWidth="1"/>
    <col min="8" max="8" width="25.33203125" customWidth="1"/>
    <col min="9" max="9" width="13.75" customWidth="1"/>
    <col min="11" max="11" width="27.6640625" customWidth="1"/>
    <col min="12" max="12" width="12.25" customWidth="1"/>
    <col min="14" max="14" width="28.75" customWidth="1"/>
    <col min="15" max="15" width="11.6640625" customWidth="1"/>
  </cols>
  <sheetData>
    <row r="1" spans="1:15" s="142" customFormat="1" x14ac:dyDescent="0.3">
      <c r="A1" s="142" t="s">
        <v>354</v>
      </c>
    </row>
    <row r="2" spans="1:15" x14ac:dyDescent="0.3">
      <c r="A2" s="95" t="s">
        <v>355</v>
      </c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</row>
    <row r="3" spans="1:15" x14ac:dyDescent="0.3">
      <c r="A3" s="145" t="s">
        <v>232</v>
      </c>
      <c r="B3" s="145" t="s">
        <v>233</v>
      </c>
      <c r="C3" s="147" t="s">
        <v>4</v>
      </c>
      <c r="D3" s="147"/>
      <c r="E3" s="147"/>
      <c r="F3" s="162" t="s">
        <v>332</v>
      </c>
      <c r="G3" s="91"/>
      <c r="H3" s="105" t="s">
        <v>917</v>
      </c>
      <c r="I3" s="90"/>
      <c r="J3" s="90"/>
      <c r="K3" s="90"/>
      <c r="L3" s="90"/>
      <c r="M3" s="90"/>
      <c r="N3" s="87"/>
      <c r="O3" s="87"/>
    </row>
    <row r="4" spans="1:15" x14ac:dyDescent="0.3">
      <c r="A4" s="145"/>
      <c r="B4" s="145"/>
      <c r="C4" s="100" t="s">
        <v>234</v>
      </c>
      <c r="D4" s="100" t="s">
        <v>235</v>
      </c>
      <c r="E4" s="100" t="s">
        <v>236</v>
      </c>
      <c r="F4" s="163"/>
      <c r="G4" s="89"/>
      <c r="H4" s="105" t="s">
        <v>339</v>
      </c>
      <c r="I4" s="137">
        <v>6.3999999999999997E-5</v>
      </c>
      <c r="J4" s="90"/>
      <c r="K4" s="90"/>
      <c r="L4" s="90"/>
      <c r="M4" s="90"/>
      <c r="N4" s="87"/>
      <c r="O4" s="87"/>
    </row>
    <row r="5" spans="1:15" x14ac:dyDescent="0.3">
      <c r="A5" s="103" t="s">
        <v>37</v>
      </c>
      <c r="B5" s="100" t="s">
        <v>241</v>
      </c>
      <c r="C5" s="100">
        <v>58.42</v>
      </c>
      <c r="D5" s="100">
        <v>64.010000000000005</v>
      </c>
      <c r="E5" s="100">
        <v>71.11</v>
      </c>
      <c r="F5" s="103">
        <v>64.513333333333335</v>
      </c>
      <c r="G5" s="88"/>
      <c r="H5" s="105" t="s">
        <v>346</v>
      </c>
      <c r="I5" s="105" t="s">
        <v>347</v>
      </c>
      <c r="J5" s="90"/>
      <c r="K5" s="90"/>
      <c r="L5" s="90"/>
      <c r="M5" s="90"/>
      <c r="N5" s="87"/>
      <c r="O5" s="87"/>
    </row>
    <row r="6" spans="1:15" x14ac:dyDescent="0.3">
      <c r="A6" s="103" t="s">
        <v>15</v>
      </c>
      <c r="B6" s="100" t="s">
        <v>241</v>
      </c>
      <c r="C6" s="100">
        <v>0.72</v>
      </c>
      <c r="D6" s="100">
        <v>0.62</v>
      </c>
      <c r="E6" s="100">
        <v>0.78</v>
      </c>
      <c r="F6" s="103">
        <v>0.70666666666666667</v>
      </c>
      <c r="G6" s="88"/>
      <c r="H6" s="137" t="s">
        <v>348</v>
      </c>
      <c r="I6" s="137" t="s">
        <v>916</v>
      </c>
      <c r="J6" s="90"/>
      <c r="K6" s="90"/>
      <c r="L6" s="90"/>
      <c r="M6" s="90"/>
      <c r="N6" s="87"/>
      <c r="O6" s="87"/>
    </row>
    <row r="7" spans="1:15" x14ac:dyDescent="0.3">
      <c r="A7" s="85"/>
      <c r="B7" s="85"/>
      <c r="C7" s="85"/>
      <c r="D7" s="85"/>
      <c r="E7" s="85"/>
      <c r="F7" s="85"/>
      <c r="G7" s="85"/>
      <c r="H7" s="85"/>
      <c r="I7" s="85"/>
      <c r="J7" s="85"/>
      <c r="K7" s="85"/>
      <c r="L7" s="85"/>
      <c r="M7" s="85"/>
      <c r="N7" s="85"/>
      <c r="O7" s="85"/>
    </row>
    <row r="8" spans="1:15" x14ac:dyDescent="0.3">
      <c r="A8" s="95" t="s">
        <v>356</v>
      </c>
      <c r="B8" s="95"/>
      <c r="C8" s="95"/>
      <c r="D8" s="95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</row>
    <row r="9" spans="1:15" x14ac:dyDescent="0.3">
      <c r="A9" s="145" t="s">
        <v>232</v>
      </c>
      <c r="B9" s="145" t="s">
        <v>233</v>
      </c>
      <c r="C9" s="147" t="s">
        <v>4</v>
      </c>
      <c r="D9" s="147"/>
      <c r="E9" s="147"/>
      <c r="F9" s="162" t="s">
        <v>332</v>
      </c>
      <c r="G9" s="91"/>
      <c r="H9" s="105" t="s">
        <v>918</v>
      </c>
      <c r="I9" s="90"/>
      <c r="J9" s="90"/>
      <c r="K9" s="90"/>
      <c r="L9" s="90"/>
      <c r="M9" s="90"/>
      <c r="N9" s="87"/>
      <c r="O9" s="87"/>
    </row>
    <row r="10" spans="1:15" x14ac:dyDescent="0.3">
      <c r="A10" s="145"/>
      <c r="B10" s="145"/>
      <c r="C10" s="100" t="s">
        <v>234</v>
      </c>
      <c r="D10" s="100" t="s">
        <v>235</v>
      </c>
      <c r="E10" s="100" t="s">
        <v>236</v>
      </c>
      <c r="F10" s="163"/>
      <c r="G10" s="89"/>
      <c r="H10" s="105" t="s">
        <v>339</v>
      </c>
      <c r="I10" s="137">
        <v>6.0000000000000002E-6</v>
      </c>
      <c r="J10" s="90"/>
      <c r="K10" s="90"/>
      <c r="L10" s="90"/>
      <c r="M10" s="90"/>
      <c r="N10" s="87"/>
      <c r="O10" s="87"/>
    </row>
    <row r="11" spans="1:15" x14ac:dyDescent="0.3">
      <c r="A11" s="103" t="s">
        <v>37</v>
      </c>
      <c r="B11" s="100" t="s">
        <v>249</v>
      </c>
      <c r="C11" s="100">
        <v>74.739999999999995</v>
      </c>
      <c r="D11" s="100">
        <v>75.75</v>
      </c>
      <c r="E11" s="100">
        <v>68.78</v>
      </c>
      <c r="F11" s="103">
        <v>73.09</v>
      </c>
      <c r="G11" s="88"/>
      <c r="H11" s="105" t="s">
        <v>346</v>
      </c>
      <c r="I11" s="105" t="s">
        <v>347</v>
      </c>
      <c r="J11" s="90"/>
      <c r="K11" s="90"/>
      <c r="L11" s="90"/>
      <c r="M11" s="90"/>
      <c r="N11" s="87"/>
      <c r="O11" s="87"/>
    </row>
    <row r="12" spans="1:15" x14ac:dyDescent="0.3">
      <c r="A12" s="103" t="s">
        <v>15</v>
      </c>
      <c r="B12" s="100" t="s">
        <v>249</v>
      </c>
      <c r="C12" s="103">
        <v>1.43</v>
      </c>
      <c r="D12" s="103">
        <v>2.2799999999999998</v>
      </c>
      <c r="E12" s="103">
        <v>2.59</v>
      </c>
      <c r="F12" s="103">
        <v>2.1</v>
      </c>
      <c r="G12" s="88"/>
      <c r="H12" s="137" t="s">
        <v>348</v>
      </c>
      <c r="I12" s="137" t="s">
        <v>915</v>
      </c>
      <c r="J12" s="90"/>
      <c r="K12" s="90"/>
      <c r="L12" s="90"/>
      <c r="M12" s="90"/>
      <c r="N12" s="87"/>
      <c r="O12" s="87"/>
    </row>
    <row r="13" spans="1:15" x14ac:dyDescent="0.3">
      <c r="A13" s="85"/>
      <c r="B13" s="85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85"/>
      <c r="O13" s="85"/>
    </row>
    <row r="14" spans="1:15" x14ac:dyDescent="0.3">
      <c r="A14" s="95" t="s">
        <v>357</v>
      </c>
      <c r="B14" s="95"/>
      <c r="C14" s="95"/>
      <c r="D14" s="95"/>
      <c r="E14" s="95"/>
      <c r="F14" s="95"/>
      <c r="G14" s="95"/>
      <c r="H14" s="95"/>
      <c r="I14" s="95"/>
      <c r="J14" s="95"/>
      <c r="K14" s="95"/>
      <c r="L14" s="95"/>
      <c r="M14" s="95"/>
      <c r="N14" s="95"/>
      <c r="O14" s="95"/>
    </row>
    <row r="15" spans="1:15" x14ac:dyDescent="0.3">
      <c r="A15" s="145" t="s">
        <v>232</v>
      </c>
      <c r="B15" s="145" t="s">
        <v>233</v>
      </c>
      <c r="C15" s="147" t="s">
        <v>4</v>
      </c>
      <c r="D15" s="147"/>
      <c r="E15" s="147"/>
      <c r="F15" s="162" t="s">
        <v>332</v>
      </c>
      <c r="G15" s="91"/>
      <c r="H15" s="105" t="s">
        <v>922</v>
      </c>
      <c r="I15" s="105"/>
      <c r="J15" s="94"/>
      <c r="K15" s="105" t="s">
        <v>923</v>
      </c>
      <c r="L15" s="94"/>
      <c r="M15" s="94"/>
      <c r="N15" s="105" t="s">
        <v>924</v>
      </c>
      <c r="O15" s="94"/>
    </row>
    <row r="16" spans="1:15" x14ac:dyDescent="0.3">
      <c r="A16" s="145"/>
      <c r="B16" s="145"/>
      <c r="C16" s="100" t="s">
        <v>234</v>
      </c>
      <c r="D16" s="100" t="s">
        <v>235</v>
      </c>
      <c r="E16" s="100" t="s">
        <v>236</v>
      </c>
      <c r="F16" s="163"/>
      <c r="G16" s="87"/>
      <c r="H16" s="105" t="s">
        <v>339</v>
      </c>
      <c r="I16" s="137">
        <v>3.0000000000000001E-6</v>
      </c>
      <c r="J16" s="94"/>
      <c r="K16" s="137" t="s">
        <v>339</v>
      </c>
      <c r="L16" s="137">
        <v>1.7E-5</v>
      </c>
      <c r="M16" s="94"/>
      <c r="N16" s="137" t="s">
        <v>339</v>
      </c>
      <c r="O16" s="137">
        <v>5.7000000000000003E-5</v>
      </c>
    </row>
    <row r="17" spans="1:15" x14ac:dyDescent="0.3">
      <c r="A17" s="143" t="s">
        <v>37</v>
      </c>
      <c r="B17" s="103" t="s">
        <v>267</v>
      </c>
      <c r="C17" s="100">
        <v>11.23</v>
      </c>
      <c r="D17" s="103">
        <v>11.64</v>
      </c>
      <c r="E17" s="100">
        <v>12.04</v>
      </c>
      <c r="F17" s="100">
        <v>11.636666666666665</v>
      </c>
      <c r="G17" s="87"/>
      <c r="H17" s="105" t="s">
        <v>340</v>
      </c>
      <c r="I17" s="137" t="s">
        <v>351</v>
      </c>
      <c r="J17" s="94"/>
      <c r="K17" s="137" t="s">
        <v>340</v>
      </c>
      <c r="L17" s="137" t="s">
        <v>351</v>
      </c>
      <c r="M17" s="94"/>
      <c r="N17" s="137" t="s">
        <v>340</v>
      </c>
      <c r="O17" s="137" t="s">
        <v>351</v>
      </c>
    </row>
    <row r="18" spans="1:15" x14ac:dyDescent="0.3">
      <c r="A18" s="143"/>
      <c r="B18" s="100" t="s">
        <v>268</v>
      </c>
      <c r="C18" s="100">
        <v>16.54</v>
      </c>
      <c r="D18" s="103">
        <v>17.010000000000002</v>
      </c>
      <c r="E18" s="100">
        <v>17.690000000000001</v>
      </c>
      <c r="F18" s="100">
        <v>17.079999999999998</v>
      </c>
      <c r="G18" s="87"/>
      <c r="H18" s="105" t="s">
        <v>346</v>
      </c>
      <c r="I18" s="137" t="s">
        <v>347</v>
      </c>
      <c r="J18" s="94"/>
      <c r="K18" s="137" t="s">
        <v>346</v>
      </c>
      <c r="L18" s="137" t="s">
        <v>347</v>
      </c>
      <c r="M18" s="94"/>
      <c r="N18" s="137" t="s">
        <v>346</v>
      </c>
      <c r="O18" s="137" t="s">
        <v>347</v>
      </c>
    </row>
    <row r="19" spans="1:15" x14ac:dyDescent="0.3">
      <c r="A19" s="143"/>
      <c r="B19" s="100" t="s">
        <v>241</v>
      </c>
      <c r="C19" s="100">
        <v>4.25</v>
      </c>
      <c r="D19" s="103">
        <v>4.58</v>
      </c>
      <c r="E19" s="100">
        <v>4.8899999999999997</v>
      </c>
      <c r="F19" s="100">
        <v>4.5733333333333333</v>
      </c>
      <c r="G19" s="87"/>
      <c r="H19" s="105" t="s">
        <v>348</v>
      </c>
      <c r="I19" s="137" t="s">
        <v>919</v>
      </c>
      <c r="J19" s="94"/>
      <c r="K19" s="137" t="s">
        <v>348</v>
      </c>
      <c r="L19" s="137" t="s">
        <v>920</v>
      </c>
      <c r="M19" s="94"/>
      <c r="N19" s="137" t="s">
        <v>348</v>
      </c>
      <c r="O19" s="137" t="s">
        <v>921</v>
      </c>
    </row>
    <row r="20" spans="1:15" x14ac:dyDescent="0.3">
      <c r="A20" s="143" t="s">
        <v>15</v>
      </c>
      <c r="B20" s="103" t="s">
        <v>267</v>
      </c>
      <c r="C20" s="100">
        <v>1.86</v>
      </c>
      <c r="D20" s="100">
        <v>1.6</v>
      </c>
      <c r="E20" s="100">
        <v>1.93</v>
      </c>
      <c r="F20" s="100">
        <v>1.7966666666666666</v>
      </c>
      <c r="G20" s="87"/>
      <c r="H20" s="105"/>
      <c r="I20" s="105"/>
      <c r="J20" s="94"/>
      <c r="K20" s="105"/>
      <c r="L20" s="105"/>
      <c r="M20" s="94"/>
      <c r="N20" s="105"/>
      <c r="O20" s="105"/>
    </row>
    <row r="21" spans="1:15" x14ac:dyDescent="0.3">
      <c r="A21" s="143"/>
      <c r="B21" s="100" t="s">
        <v>268</v>
      </c>
      <c r="C21" s="100">
        <v>8.66</v>
      </c>
      <c r="D21" s="100">
        <v>9.5299999999999994</v>
      </c>
      <c r="E21" s="100">
        <v>9.5</v>
      </c>
      <c r="F21" s="100">
        <v>9.2299999999999986</v>
      </c>
      <c r="G21" s="87"/>
    </row>
    <row r="22" spans="1:15" x14ac:dyDescent="0.3">
      <c r="A22" s="143"/>
      <c r="B22" s="100" t="s">
        <v>241</v>
      </c>
      <c r="C22" s="100">
        <v>0.06</v>
      </c>
      <c r="D22" s="100">
        <v>0.05</v>
      </c>
      <c r="E22" s="100">
        <v>7.0000000000000007E-2</v>
      </c>
      <c r="F22" s="100">
        <v>0.06</v>
      </c>
      <c r="G22" s="87"/>
      <c r="H22" s="87"/>
      <c r="I22" s="87"/>
      <c r="J22" s="87"/>
      <c r="K22" s="87"/>
      <c r="L22" s="87"/>
      <c r="M22" s="87"/>
      <c r="N22" s="87"/>
      <c r="O22" s="87"/>
    </row>
  </sheetData>
  <mergeCells count="15">
    <mergeCell ref="A1:XFD1"/>
    <mergeCell ref="F3:F4"/>
    <mergeCell ref="F9:F10"/>
    <mergeCell ref="F15:F16"/>
    <mergeCell ref="A20:A22"/>
    <mergeCell ref="A3:A4"/>
    <mergeCell ref="B3:B4"/>
    <mergeCell ref="C3:E3"/>
    <mergeCell ref="A9:A10"/>
    <mergeCell ref="B9:B10"/>
    <mergeCell ref="C9:E9"/>
    <mergeCell ref="A15:A16"/>
    <mergeCell ref="B15:B16"/>
    <mergeCell ref="C15:E15"/>
    <mergeCell ref="A17:A19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752A9-CEFA-4437-96D6-308A4EBA982F}">
  <dimension ref="A1:G9"/>
  <sheetViews>
    <sheetView workbookViewId="0">
      <selection sqref="A1:XFD1"/>
    </sheetView>
  </sheetViews>
  <sheetFormatPr defaultRowHeight="14" x14ac:dyDescent="0.3"/>
  <cols>
    <col min="1" max="16384" width="8.6640625" style="87"/>
  </cols>
  <sheetData>
    <row r="1" spans="1:7" s="142" customFormat="1" x14ac:dyDescent="0.3">
      <c r="A1" s="142" t="s">
        <v>358</v>
      </c>
    </row>
    <row r="2" spans="1:7" x14ac:dyDescent="0.3">
      <c r="A2" s="87" t="s">
        <v>359</v>
      </c>
    </row>
    <row r="3" spans="1:7" s="90" customFormat="1" x14ac:dyDescent="0.3">
      <c r="A3" s="87" t="s">
        <v>360</v>
      </c>
      <c r="B3" s="90">
        <v>1</v>
      </c>
    </row>
    <row r="4" spans="1:7" x14ac:dyDescent="0.3">
      <c r="A4" s="87" t="s">
        <v>362</v>
      </c>
      <c r="B4" s="90">
        <v>0.71099999999999997</v>
      </c>
      <c r="C4" s="90">
        <v>1</v>
      </c>
      <c r="D4" s="90"/>
      <c r="E4" s="90"/>
      <c r="F4" s="90"/>
      <c r="G4" s="90"/>
    </row>
    <row r="5" spans="1:7" x14ac:dyDescent="0.3">
      <c r="A5" s="87" t="s">
        <v>363</v>
      </c>
      <c r="B5" s="90">
        <v>0.71099999999999997</v>
      </c>
      <c r="C5" s="90">
        <v>0.64400000000000002</v>
      </c>
      <c r="D5" s="90">
        <v>1</v>
      </c>
      <c r="E5" s="90"/>
      <c r="F5" s="90"/>
      <c r="G5" s="90"/>
    </row>
    <row r="6" spans="1:7" x14ac:dyDescent="0.3">
      <c r="A6" s="87" t="s">
        <v>364</v>
      </c>
      <c r="B6" s="90">
        <v>0.72199999999999998</v>
      </c>
      <c r="C6" s="90">
        <v>0.71099999999999997</v>
      </c>
      <c r="D6" s="90">
        <v>0.74399999999999999</v>
      </c>
      <c r="E6" s="90">
        <v>1</v>
      </c>
      <c r="F6" s="90"/>
      <c r="G6" s="90"/>
    </row>
    <row r="7" spans="1:7" x14ac:dyDescent="0.3">
      <c r="A7" s="87" t="s">
        <v>365</v>
      </c>
      <c r="B7" s="90">
        <v>0.65500000000000003</v>
      </c>
      <c r="C7" s="90">
        <v>0.86599999999999999</v>
      </c>
      <c r="D7" s="90">
        <v>0.58799999999999997</v>
      </c>
      <c r="E7" s="90">
        <v>0.68799999999999994</v>
      </c>
      <c r="F7" s="90">
        <v>1</v>
      </c>
      <c r="G7" s="90"/>
    </row>
    <row r="8" spans="1:7" x14ac:dyDescent="0.3">
      <c r="A8" s="87" t="s">
        <v>366</v>
      </c>
      <c r="B8" s="90">
        <v>0.7</v>
      </c>
      <c r="C8" s="90">
        <v>0.77700000000000002</v>
      </c>
      <c r="D8" s="90">
        <v>0.7</v>
      </c>
      <c r="E8" s="90">
        <v>0.74399999999999999</v>
      </c>
      <c r="F8" s="90">
        <v>0.77700000000000002</v>
      </c>
      <c r="G8" s="90">
        <v>1</v>
      </c>
    </row>
    <row r="9" spans="1:7" x14ac:dyDescent="0.3">
      <c r="B9" s="90" t="s">
        <v>360</v>
      </c>
      <c r="C9" s="90" t="s">
        <v>362</v>
      </c>
      <c r="D9" s="90" t="s">
        <v>363</v>
      </c>
      <c r="E9" s="90" t="s">
        <v>364</v>
      </c>
      <c r="F9" s="90" t="s">
        <v>365</v>
      </c>
      <c r="G9" s="90" t="s">
        <v>366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5DC34-FE8D-43D1-B06E-67D204F6843C}">
  <dimension ref="A1:K5"/>
  <sheetViews>
    <sheetView workbookViewId="0">
      <selection activeCell="C19" sqref="C19"/>
    </sheetView>
  </sheetViews>
  <sheetFormatPr defaultRowHeight="14" x14ac:dyDescent="0.3"/>
  <cols>
    <col min="1" max="1" width="18.6640625" customWidth="1"/>
    <col min="2" max="2" width="25.33203125" customWidth="1"/>
    <col min="3" max="3" width="29.1640625" customWidth="1"/>
    <col min="4" max="4" width="56.83203125" customWidth="1"/>
    <col min="5" max="5" width="69.58203125" customWidth="1"/>
    <col min="6" max="6" width="60.5" customWidth="1"/>
  </cols>
  <sheetData>
    <row r="1" spans="1:11" s="142" customFormat="1" x14ac:dyDescent="0.3">
      <c r="A1" s="142" t="s">
        <v>367</v>
      </c>
    </row>
    <row r="2" spans="1:11" x14ac:dyDescent="0.3">
      <c r="A2" s="122" t="s">
        <v>368</v>
      </c>
      <c r="B2" s="122" t="s">
        <v>369</v>
      </c>
      <c r="C2" s="122" t="s">
        <v>370</v>
      </c>
      <c r="D2" s="122" t="s">
        <v>371</v>
      </c>
      <c r="E2" s="122" t="s">
        <v>372</v>
      </c>
      <c r="F2" s="122" t="s">
        <v>373</v>
      </c>
      <c r="G2" s="86"/>
      <c r="H2" s="86"/>
      <c r="I2" s="86"/>
      <c r="J2" s="86"/>
      <c r="K2" s="86"/>
    </row>
    <row r="3" spans="1:11" x14ac:dyDescent="0.3">
      <c r="A3" s="123" t="s">
        <v>374</v>
      </c>
      <c r="B3" s="121">
        <v>14</v>
      </c>
      <c r="C3" s="121">
        <v>5</v>
      </c>
      <c r="D3" s="121">
        <v>2</v>
      </c>
      <c r="E3" s="121">
        <v>0</v>
      </c>
      <c r="F3" s="121">
        <v>0</v>
      </c>
      <c r="G3" s="86"/>
      <c r="H3" s="86"/>
      <c r="I3" s="86"/>
      <c r="J3" s="86"/>
      <c r="K3" s="86"/>
    </row>
    <row r="4" spans="1:11" x14ac:dyDescent="0.3">
      <c r="A4" s="123" t="s">
        <v>375</v>
      </c>
      <c r="B4" s="121">
        <v>33</v>
      </c>
      <c r="C4" s="121">
        <v>11</v>
      </c>
      <c r="D4" s="121">
        <v>7</v>
      </c>
      <c r="E4" s="121">
        <v>0</v>
      </c>
      <c r="F4" s="121">
        <v>0</v>
      </c>
      <c r="G4" s="86"/>
      <c r="H4" s="86"/>
      <c r="I4" s="86"/>
      <c r="J4" s="86"/>
      <c r="K4" s="86"/>
    </row>
    <row r="5" spans="1:11" x14ac:dyDescent="0.3">
      <c r="A5" s="123" t="s">
        <v>376</v>
      </c>
      <c r="B5" s="121">
        <v>30</v>
      </c>
      <c r="C5" s="121">
        <v>10</v>
      </c>
      <c r="D5" s="121">
        <v>6</v>
      </c>
      <c r="E5" s="121">
        <v>2</v>
      </c>
      <c r="F5" s="121">
        <v>0</v>
      </c>
      <c r="G5" s="86"/>
      <c r="H5" s="86"/>
      <c r="I5" s="86"/>
      <c r="J5" s="86"/>
      <c r="K5" s="86"/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868A7-39DB-438F-BD71-C8F297BC967E}">
  <dimension ref="A1:N193"/>
  <sheetViews>
    <sheetView topLeftCell="A163" zoomScale="85" zoomScaleNormal="85" workbookViewId="0">
      <selection activeCell="E182" sqref="E182"/>
    </sheetView>
  </sheetViews>
  <sheetFormatPr defaultRowHeight="14" x14ac:dyDescent="0.3"/>
  <cols>
    <col min="1" max="1" width="40.9140625" customWidth="1"/>
    <col min="2" max="2" width="34.75" customWidth="1"/>
    <col min="3" max="3" width="24.75" customWidth="1"/>
    <col min="4" max="4" width="32" customWidth="1"/>
    <col min="5" max="5" width="27" customWidth="1"/>
    <col min="6" max="6" width="26.75" customWidth="1"/>
  </cols>
  <sheetData>
    <row r="1" spans="1:14" s="164" customFormat="1" x14ac:dyDescent="0.3">
      <c r="A1" s="158" t="s">
        <v>505</v>
      </c>
    </row>
    <row r="2" spans="1:14" s="88" customFormat="1" ht="24.75" customHeight="1" x14ac:dyDescent="0.3">
      <c r="A2" s="96" t="s">
        <v>377</v>
      </c>
      <c r="B2" s="96" t="s">
        <v>378</v>
      </c>
      <c r="C2" s="96" t="s">
        <v>379</v>
      </c>
      <c r="D2" s="96" t="s">
        <v>380</v>
      </c>
      <c r="E2" s="96" t="s">
        <v>381</v>
      </c>
      <c r="F2" s="96" t="s">
        <v>382</v>
      </c>
      <c r="G2" s="35"/>
      <c r="H2" s="35"/>
      <c r="I2" s="35"/>
      <c r="J2" s="35"/>
      <c r="K2" s="35"/>
      <c r="L2" s="35"/>
      <c r="M2" s="92"/>
      <c r="N2" s="92"/>
    </row>
    <row r="3" spans="1:14" s="88" customFormat="1" x14ac:dyDescent="0.3">
      <c r="A3" s="98" t="s">
        <v>383</v>
      </c>
      <c r="B3" s="103">
        <v>15</v>
      </c>
      <c r="C3" s="103">
        <v>636894</v>
      </c>
      <c r="D3" s="103">
        <f>(C3+25585)/4086</f>
        <v>162.13387175721977</v>
      </c>
      <c r="E3" s="103">
        <f>D3/5*2</f>
        <v>64.853548702887906</v>
      </c>
      <c r="F3" s="103">
        <f>E3*0.2</f>
        <v>12.970709740577583</v>
      </c>
    </row>
    <row r="4" spans="1:14" s="88" customFormat="1" x14ac:dyDescent="0.3">
      <c r="A4" s="98" t="s">
        <v>384</v>
      </c>
      <c r="B4" s="103">
        <v>15</v>
      </c>
      <c r="C4" s="103">
        <v>950048</v>
      </c>
      <c r="D4" s="103">
        <f t="shared" ref="D4:D67" si="0">(C4+25585)/4086</f>
        <v>238.77459618208516</v>
      </c>
      <c r="E4" s="103">
        <f t="shared" ref="E4:E32" si="1">D4/5*2</f>
        <v>95.509838472834062</v>
      </c>
      <c r="F4" s="103">
        <f t="shared" ref="F4:F44" si="2">E4*0.2</f>
        <v>19.101967694566813</v>
      </c>
    </row>
    <row r="5" spans="1:14" s="88" customFormat="1" x14ac:dyDescent="0.3">
      <c r="A5" s="98" t="s">
        <v>385</v>
      </c>
      <c r="B5" s="103">
        <v>15</v>
      </c>
      <c r="C5" s="103">
        <v>905438</v>
      </c>
      <c r="D5" s="103">
        <f t="shared" si="0"/>
        <v>227.8568281938326</v>
      </c>
      <c r="E5" s="103">
        <f t="shared" si="1"/>
        <v>91.142731277533045</v>
      </c>
      <c r="F5" s="103">
        <f t="shared" si="2"/>
        <v>18.228546255506611</v>
      </c>
    </row>
    <row r="6" spans="1:14" s="88" customFormat="1" x14ac:dyDescent="0.3">
      <c r="A6" s="98" t="s">
        <v>386</v>
      </c>
      <c r="B6" s="103">
        <v>15</v>
      </c>
      <c r="C6" s="103">
        <v>2982199</v>
      </c>
      <c r="D6" s="103">
        <f t="shared" si="0"/>
        <v>736.1194322075379</v>
      </c>
      <c r="E6" s="103">
        <f t="shared" si="1"/>
        <v>294.44777288301515</v>
      </c>
      <c r="F6" s="103">
        <f t="shared" si="2"/>
        <v>58.889554576603032</v>
      </c>
    </row>
    <row r="7" spans="1:14" s="88" customFormat="1" x14ac:dyDescent="0.3">
      <c r="A7" s="98" t="s">
        <v>387</v>
      </c>
      <c r="B7" s="103">
        <v>15</v>
      </c>
      <c r="C7" s="103">
        <v>8421279</v>
      </c>
      <c r="D7" s="103">
        <f t="shared" si="0"/>
        <v>2067.269701419481</v>
      </c>
      <c r="E7" s="110">
        <f t="shared" si="1"/>
        <v>826.9078805677924</v>
      </c>
      <c r="F7" s="103">
        <f t="shared" si="2"/>
        <v>165.38157611355848</v>
      </c>
    </row>
    <row r="8" spans="1:14" s="88" customFormat="1" x14ac:dyDescent="0.3">
      <c r="A8" s="98" t="s">
        <v>388</v>
      </c>
      <c r="B8" s="103">
        <v>15</v>
      </c>
      <c r="C8" s="103">
        <v>4195233</v>
      </c>
      <c r="D8" s="103">
        <f t="shared" si="0"/>
        <v>1032.995105237396</v>
      </c>
      <c r="E8" s="103">
        <f t="shared" si="1"/>
        <v>413.1980420949584</v>
      </c>
      <c r="F8" s="103">
        <f t="shared" si="2"/>
        <v>82.639608418991685</v>
      </c>
    </row>
    <row r="9" spans="1:14" s="88" customFormat="1" x14ac:dyDescent="0.3">
      <c r="A9" s="98" t="s">
        <v>389</v>
      </c>
      <c r="B9" s="103">
        <v>15</v>
      </c>
      <c r="C9" s="103">
        <v>9654974</v>
      </c>
      <c r="D9" s="103">
        <f t="shared" si="0"/>
        <v>2369.2019089574155</v>
      </c>
      <c r="E9" s="103">
        <f t="shared" si="1"/>
        <v>947.68076358296616</v>
      </c>
      <c r="F9" s="103">
        <f t="shared" si="2"/>
        <v>189.53615271659325</v>
      </c>
    </row>
    <row r="10" spans="1:14" s="88" customFormat="1" x14ac:dyDescent="0.3">
      <c r="A10" s="98" t="s">
        <v>390</v>
      </c>
      <c r="B10" s="103">
        <v>15</v>
      </c>
      <c r="C10" s="103">
        <v>7103922</v>
      </c>
      <c r="D10" s="103">
        <f t="shared" si="0"/>
        <v>1744.8622124326971</v>
      </c>
      <c r="E10" s="103">
        <f t="shared" si="1"/>
        <v>697.94488497307884</v>
      </c>
      <c r="F10" s="103">
        <f t="shared" si="2"/>
        <v>139.58897699461576</v>
      </c>
    </row>
    <row r="11" spans="1:14" s="88" customFormat="1" x14ac:dyDescent="0.3">
      <c r="A11" s="98" t="s">
        <v>391</v>
      </c>
      <c r="B11" s="103">
        <v>15</v>
      </c>
      <c r="C11" s="103">
        <v>7461739</v>
      </c>
      <c r="D11" s="103">
        <f t="shared" si="0"/>
        <v>1832.4336759667156</v>
      </c>
      <c r="E11" s="103">
        <f t="shared" si="1"/>
        <v>732.97347038668624</v>
      </c>
      <c r="F11" s="103">
        <f t="shared" si="2"/>
        <v>146.59469407733727</v>
      </c>
    </row>
    <row r="12" spans="1:14" s="88" customFormat="1" x14ac:dyDescent="0.3">
      <c r="A12" s="98" t="s">
        <v>392</v>
      </c>
      <c r="B12" s="103">
        <v>15</v>
      </c>
      <c r="C12" s="103">
        <v>5465436</v>
      </c>
      <c r="D12" s="103">
        <f t="shared" si="0"/>
        <v>1343.8622124326971</v>
      </c>
      <c r="E12" s="103">
        <f t="shared" si="1"/>
        <v>537.54488497307887</v>
      </c>
      <c r="F12" s="103">
        <f t="shared" si="2"/>
        <v>107.50897699461578</v>
      </c>
    </row>
    <row r="13" spans="1:14" s="88" customFormat="1" x14ac:dyDescent="0.3">
      <c r="A13" s="98" t="s">
        <v>393</v>
      </c>
      <c r="B13" s="103">
        <v>15</v>
      </c>
      <c r="C13" s="103">
        <v>669673</v>
      </c>
      <c r="D13" s="103">
        <f t="shared" si="0"/>
        <v>170.15614292706803</v>
      </c>
      <c r="E13" s="103">
        <f t="shared" si="1"/>
        <v>68.062457170827216</v>
      </c>
      <c r="F13" s="103">
        <f t="shared" si="2"/>
        <v>13.612491434165443</v>
      </c>
    </row>
    <row r="14" spans="1:14" s="88" customFormat="1" x14ac:dyDescent="0.3">
      <c r="A14" s="98" t="s">
        <v>394</v>
      </c>
      <c r="B14" s="103">
        <v>15</v>
      </c>
      <c r="C14" s="103">
        <v>1099502</v>
      </c>
      <c r="D14" s="103">
        <f t="shared" si="0"/>
        <v>275.35168869309837</v>
      </c>
      <c r="E14" s="103">
        <f t="shared" si="1"/>
        <v>110.14067547723934</v>
      </c>
      <c r="F14" s="103">
        <f t="shared" si="2"/>
        <v>22.028135095447869</v>
      </c>
    </row>
    <row r="15" spans="1:14" s="88" customFormat="1" x14ac:dyDescent="0.3">
      <c r="A15" s="98" t="s">
        <v>395</v>
      </c>
      <c r="B15" s="103">
        <v>15</v>
      </c>
      <c r="C15" s="103">
        <v>970947</v>
      </c>
      <c r="D15" s="103">
        <f t="shared" si="0"/>
        <v>243.8893783651493</v>
      </c>
      <c r="E15" s="103">
        <f t="shared" si="1"/>
        <v>97.555751346059722</v>
      </c>
      <c r="F15" s="103">
        <f t="shared" si="2"/>
        <v>19.511150269211946</v>
      </c>
    </row>
    <row r="16" spans="1:14" s="88" customFormat="1" x14ac:dyDescent="0.3">
      <c r="A16" s="98" t="s">
        <v>396</v>
      </c>
      <c r="B16" s="103">
        <v>15</v>
      </c>
      <c r="C16" s="103">
        <v>2305543</v>
      </c>
      <c r="D16" s="103">
        <f t="shared" si="0"/>
        <v>570.51590797846302</v>
      </c>
      <c r="E16" s="103">
        <f t="shared" si="1"/>
        <v>228.20636319138521</v>
      </c>
      <c r="F16" s="103">
        <f t="shared" si="2"/>
        <v>45.641272638277044</v>
      </c>
    </row>
    <row r="17" spans="1:6" s="88" customFormat="1" x14ac:dyDescent="0.3">
      <c r="A17" s="98" t="s">
        <v>397</v>
      </c>
      <c r="B17" s="103">
        <v>15</v>
      </c>
      <c r="C17" s="103">
        <v>3663139</v>
      </c>
      <c r="D17" s="103">
        <f t="shared" si="0"/>
        <v>902.77141458639255</v>
      </c>
      <c r="E17" s="103">
        <f t="shared" si="1"/>
        <v>361.108565834557</v>
      </c>
      <c r="F17" s="103">
        <f t="shared" si="2"/>
        <v>72.2217131669114</v>
      </c>
    </row>
    <row r="18" spans="1:6" s="88" customFormat="1" x14ac:dyDescent="0.3">
      <c r="A18" s="98" t="s">
        <v>398</v>
      </c>
      <c r="B18" s="103">
        <v>15</v>
      </c>
      <c r="C18" s="103">
        <v>8362209</v>
      </c>
      <c r="D18" s="103">
        <f t="shared" si="0"/>
        <v>2052.8130200685268</v>
      </c>
      <c r="E18" s="103">
        <f t="shared" si="1"/>
        <v>821.12520802741074</v>
      </c>
      <c r="F18" s="103">
        <f t="shared" si="2"/>
        <v>164.22504160548215</v>
      </c>
    </row>
    <row r="19" spans="1:6" s="88" customFormat="1" x14ac:dyDescent="0.3">
      <c r="A19" s="98" t="s">
        <v>399</v>
      </c>
      <c r="B19" s="103">
        <v>15</v>
      </c>
      <c r="C19" s="103">
        <v>12016131</v>
      </c>
      <c r="D19" s="103">
        <f t="shared" si="0"/>
        <v>2947.067058247675</v>
      </c>
      <c r="E19" s="103">
        <f t="shared" si="1"/>
        <v>1178.8268232990699</v>
      </c>
      <c r="F19" s="103">
        <f t="shared" si="2"/>
        <v>235.765364659814</v>
      </c>
    </row>
    <row r="20" spans="1:6" s="88" customFormat="1" x14ac:dyDescent="0.3">
      <c r="A20" s="98" t="s">
        <v>400</v>
      </c>
      <c r="B20" s="103">
        <v>15</v>
      </c>
      <c r="C20" s="103">
        <v>8599410</v>
      </c>
      <c r="D20" s="103">
        <f t="shared" si="0"/>
        <v>2110.8651492902595</v>
      </c>
      <c r="E20" s="103">
        <f t="shared" si="1"/>
        <v>844.34605971610381</v>
      </c>
      <c r="F20" s="103">
        <f t="shared" si="2"/>
        <v>168.86921194322076</v>
      </c>
    </row>
    <row r="21" spans="1:6" s="88" customFormat="1" x14ac:dyDescent="0.3">
      <c r="A21" s="98" t="s">
        <v>401</v>
      </c>
      <c r="B21" s="103">
        <v>15</v>
      </c>
      <c r="C21" s="103">
        <v>8879120</v>
      </c>
      <c r="D21" s="103">
        <f t="shared" si="0"/>
        <v>2179.320851688693</v>
      </c>
      <c r="E21" s="103">
        <f t="shared" si="1"/>
        <v>871.72834067547717</v>
      </c>
      <c r="F21" s="103">
        <f t="shared" si="2"/>
        <v>174.34566813509545</v>
      </c>
    </row>
    <row r="22" spans="1:6" s="88" customFormat="1" x14ac:dyDescent="0.3">
      <c r="A22" s="98" t="s">
        <v>402</v>
      </c>
      <c r="B22" s="103">
        <v>15</v>
      </c>
      <c r="C22" s="103">
        <v>6777876</v>
      </c>
      <c r="D22" s="103">
        <f t="shared" si="0"/>
        <v>1665.0663240332844</v>
      </c>
      <c r="E22" s="103">
        <f t="shared" si="1"/>
        <v>666.02652961331376</v>
      </c>
      <c r="F22" s="103">
        <f t="shared" si="2"/>
        <v>133.20530592266275</v>
      </c>
    </row>
    <row r="23" spans="1:6" s="88" customFormat="1" x14ac:dyDescent="0.3">
      <c r="A23" s="98" t="s">
        <v>403</v>
      </c>
      <c r="B23" s="103">
        <v>15</v>
      </c>
      <c r="C23" s="103">
        <v>2073378</v>
      </c>
      <c r="D23" s="103">
        <f t="shared" si="0"/>
        <v>513.69627998042097</v>
      </c>
      <c r="E23" s="103">
        <f t="shared" si="1"/>
        <v>205.47851199216839</v>
      </c>
      <c r="F23" s="103">
        <f t="shared" si="2"/>
        <v>41.09570239843368</v>
      </c>
    </row>
    <row r="24" spans="1:6" s="88" customFormat="1" x14ac:dyDescent="0.3">
      <c r="A24" s="98" t="s">
        <v>404</v>
      </c>
      <c r="B24" s="103">
        <v>15</v>
      </c>
      <c r="C24" s="103">
        <v>2611476</v>
      </c>
      <c r="D24" s="103">
        <f t="shared" si="0"/>
        <v>645.38937836514924</v>
      </c>
      <c r="E24" s="103">
        <f t="shared" si="1"/>
        <v>258.15575134605967</v>
      </c>
      <c r="F24" s="103">
        <f t="shared" si="2"/>
        <v>51.631150269211936</v>
      </c>
    </row>
    <row r="25" spans="1:6" s="88" customFormat="1" x14ac:dyDescent="0.3">
      <c r="A25" s="98" t="s">
        <v>405</v>
      </c>
      <c r="B25" s="103">
        <v>15</v>
      </c>
      <c r="C25" s="103">
        <v>2572151</v>
      </c>
      <c r="D25" s="103">
        <f t="shared" si="0"/>
        <v>635.76505139500739</v>
      </c>
      <c r="E25" s="103">
        <f t="shared" si="1"/>
        <v>254.30602055800296</v>
      </c>
      <c r="F25" s="103">
        <f t="shared" si="2"/>
        <v>50.861204111600593</v>
      </c>
    </row>
    <row r="26" spans="1:6" s="88" customFormat="1" x14ac:dyDescent="0.3">
      <c r="A26" s="98" t="s">
        <v>406</v>
      </c>
      <c r="B26" s="103">
        <v>15</v>
      </c>
      <c r="C26" s="103">
        <v>3934001</v>
      </c>
      <c r="D26" s="103">
        <f t="shared" si="0"/>
        <v>969.06167400881054</v>
      </c>
      <c r="E26" s="103">
        <f t="shared" si="1"/>
        <v>387.62466960352424</v>
      </c>
      <c r="F26" s="103">
        <f t="shared" si="2"/>
        <v>77.524933920704854</v>
      </c>
    </row>
    <row r="27" spans="1:6" s="88" customFormat="1" x14ac:dyDescent="0.3">
      <c r="A27" s="98" t="s">
        <v>407</v>
      </c>
      <c r="B27" s="103">
        <v>15</v>
      </c>
      <c r="C27" s="103">
        <v>5360994</v>
      </c>
      <c r="D27" s="103">
        <f t="shared" si="0"/>
        <v>1318.3012726382769</v>
      </c>
      <c r="E27" s="103">
        <f t="shared" si="1"/>
        <v>527.32050905531082</v>
      </c>
      <c r="F27" s="103">
        <f t="shared" si="2"/>
        <v>105.46410181106216</v>
      </c>
    </row>
    <row r="28" spans="1:6" s="88" customFormat="1" x14ac:dyDescent="0.3">
      <c r="A28" s="98" t="s">
        <v>408</v>
      </c>
      <c r="B28" s="103">
        <v>15</v>
      </c>
      <c r="C28" s="103">
        <v>10778514</v>
      </c>
      <c r="D28" s="103">
        <f t="shared" si="0"/>
        <v>2644.1749877630937</v>
      </c>
      <c r="E28" s="103">
        <f t="shared" si="1"/>
        <v>1057.6699951052374</v>
      </c>
      <c r="F28" s="103">
        <f t="shared" si="2"/>
        <v>211.53399902104749</v>
      </c>
    </row>
    <row r="29" spans="1:6" s="88" customFormat="1" x14ac:dyDescent="0.3">
      <c r="A29" s="98" t="s">
        <v>409</v>
      </c>
      <c r="B29" s="103">
        <v>15</v>
      </c>
      <c r="C29" s="103">
        <v>12552429</v>
      </c>
      <c r="D29" s="103">
        <f t="shared" si="0"/>
        <v>3078.3196279980421</v>
      </c>
      <c r="E29" s="103">
        <f t="shared" si="1"/>
        <v>1231.3278511992169</v>
      </c>
      <c r="F29" s="103">
        <f t="shared" si="2"/>
        <v>246.26557023984338</v>
      </c>
    </row>
    <row r="30" spans="1:6" s="88" customFormat="1" x14ac:dyDescent="0.3">
      <c r="A30" s="98" t="s">
        <v>410</v>
      </c>
      <c r="B30" s="103">
        <v>15</v>
      </c>
      <c r="C30" s="103">
        <v>9919139</v>
      </c>
      <c r="D30" s="103">
        <f t="shared" si="0"/>
        <v>2433.8531571218796</v>
      </c>
      <c r="E30" s="103">
        <f t="shared" si="1"/>
        <v>973.54126284875178</v>
      </c>
      <c r="F30" s="103">
        <f t="shared" si="2"/>
        <v>194.70825256975036</v>
      </c>
    </row>
    <row r="31" spans="1:6" s="88" customFormat="1" x14ac:dyDescent="0.3">
      <c r="A31" s="98" t="s">
        <v>411</v>
      </c>
      <c r="B31" s="103">
        <v>15</v>
      </c>
      <c r="C31" s="103">
        <v>10188739</v>
      </c>
      <c r="D31" s="103">
        <f t="shared" si="0"/>
        <v>2499.8345570239844</v>
      </c>
      <c r="E31" s="103">
        <f t="shared" si="1"/>
        <v>999.93382280959372</v>
      </c>
      <c r="F31" s="103">
        <f t="shared" si="2"/>
        <v>199.98676456191876</v>
      </c>
    </row>
    <row r="32" spans="1:6" s="88" customFormat="1" x14ac:dyDescent="0.3">
      <c r="A32" s="98" t="s">
        <v>412</v>
      </c>
      <c r="B32" s="103">
        <v>15</v>
      </c>
      <c r="C32" s="103">
        <v>4232252</v>
      </c>
      <c r="D32" s="103">
        <f t="shared" si="0"/>
        <v>1042.0550660792951</v>
      </c>
      <c r="E32" s="103">
        <f t="shared" si="1"/>
        <v>416.82202643171803</v>
      </c>
      <c r="F32" s="103">
        <f t="shared" si="2"/>
        <v>83.364405286343612</v>
      </c>
    </row>
    <row r="33" spans="1:6" s="88" customFormat="1" x14ac:dyDescent="0.3">
      <c r="A33" s="98" t="s">
        <v>413</v>
      </c>
      <c r="B33" s="103">
        <v>24</v>
      </c>
      <c r="C33" s="103">
        <v>17640004</v>
      </c>
      <c r="D33" s="103">
        <f t="shared" si="0"/>
        <v>4323.4432207537939</v>
      </c>
      <c r="E33" s="103">
        <f t="shared" ref="E33:E35" si="3">D33/B33*3</f>
        <v>540.43040259422423</v>
      </c>
      <c r="F33" s="103">
        <f t="shared" si="2"/>
        <v>108.08608051884485</v>
      </c>
    </row>
    <row r="34" spans="1:6" s="88" customFormat="1" x14ac:dyDescent="0.3">
      <c r="A34" s="98" t="s">
        <v>414</v>
      </c>
      <c r="B34" s="103">
        <v>6</v>
      </c>
      <c r="C34" s="103">
        <v>16689258</v>
      </c>
      <c r="D34" s="103">
        <f t="shared" si="0"/>
        <v>4090.7594224180129</v>
      </c>
      <c r="E34" s="103">
        <f t="shared" si="3"/>
        <v>2045.3797112090065</v>
      </c>
      <c r="F34" s="103">
        <f t="shared" si="2"/>
        <v>409.07594224180133</v>
      </c>
    </row>
    <row r="35" spans="1:6" s="88" customFormat="1" x14ac:dyDescent="0.3">
      <c r="A35" s="98" t="s">
        <v>415</v>
      </c>
      <c r="B35" s="103">
        <v>3</v>
      </c>
      <c r="C35" s="103">
        <v>13346994</v>
      </c>
      <c r="D35" s="103">
        <f t="shared" si="0"/>
        <v>3272.7799804209494</v>
      </c>
      <c r="E35" s="103">
        <f t="shared" si="3"/>
        <v>3272.7799804209494</v>
      </c>
      <c r="F35" s="103">
        <f t="shared" si="2"/>
        <v>654.55599608418993</v>
      </c>
    </row>
    <row r="36" spans="1:6" s="88" customFormat="1" x14ac:dyDescent="0.3">
      <c r="A36" s="98" t="s">
        <v>416</v>
      </c>
      <c r="B36" s="103" t="s">
        <v>417</v>
      </c>
      <c r="C36" s="103">
        <v>8028051</v>
      </c>
      <c r="D36" s="103">
        <f t="shared" si="0"/>
        <v>1971.031815956926</v>
      </c>
      <c r="E36" s="103">
        <f>D36*2</f>
        <v>3942.0636319138521</v>
      </c>
      <c r="F36" s="103">
        <f t="shared" si="2"/>
        <v>788.41272638277042</v>
      </c>
    </row>
    <row r="37" spans="1:6" s="88" customFormat="1" x14ac:dyDescent="0.3">
      <c r="A37" s="98" t="s">
        <v>418</v>
      </c>
      <c r="B37" s="103" t="s">
        <v>417</v>
      </c>
      <c r="C37" s="103">
        <v>11497180</v>
      </c>
      <c r="D37" s="103">
        <f t="shared" si="0"/>
        <v>2820.0599608418993</v>
      </c>
      <c r="E37" s="103">
        <f t="shared" ref="E37:E42" si="4">D37*2</f>
        <v>5640.1199216837986</v>
      </c>
      <c r="F37" s="103">
        <f t="shared" si="2"/>
        <v>1128.0239843367597</v>
      </c>
    </row>
    <row r="38" spans="1:6" s="88" customFormat="1" x14ac:dyDescent="0.3">
      <c r="A38" s="98" t="s">
        <v>419</v>
      </c>
      <c r="B38" s="103" t="s">
        <v>417</v>
      </c>
      <c r="C38" s="103">
        <v>10041286</v>
      </c>
      <c r="D38" s="103">
        <f t="shared" si="0"/>
        <v>2463.7471855115027</v>
      </c>
      <c r="E38" s="103">
        <f t="shared" si="4"/>
        <v>4927.4943710230054</v>
      </c>
      <c r="F38" s="103">
        <f t="shared" si="2"/>
        <v>985.49887420460118</v>
      </c>
    </row>
    <row r="39" spans="1:6" s="88" customFormat="1" x14ac:dyDescent="0.3">
      <c r="A39" s="98" t="s">
        <v>420</v>
      </c>
      <c r="B39" s="103" t="s">
        <v>417</v>
      </c>
      <c r="C39" s="103">
        <v>9012369</v>
      </c>
      <c r="D39" s="103">
        <f t="shared" si="0"/>
        <v>2211.9319627998043</v>
      </c>
      <c r="E39" s="103">
        <f t="shared" si="4"/>
        <v>4423.8639255996086</v>
      </c>
      <c r="F39" s="103">
        <f t="shared" si="2"/>
        <v>884.77278511992176</v>
      </c>
    </row>
    <row r="40" spans="1:6" s="88" customFormat="1" x14ac:dyDescent="0.3">
      <c r="A40" s="98" t="s">
        <v>421</v>
      </c>
      <c r="B40" s="103" t="s">
        <v>417</v>
      </c>
      <c r="C40" s="103">
        <v>10091422</v>
      </c>
      <c r="D40" s="103">
        <f t="shared" si="0"/>
        <v>2476.0173764072442</v>
      </c>
      <c r="E40" s="103">
        <f t="shared" si="4"/>
        <v>4952.0347528144885</v>
      </c>
      <c r="F40" s="103">
        <f t="shared" si="2"/>
        <v>990.40695056289769</v>
      </c>
    </row>
    <row r="41" spans="1:6" s="88" customFormat="1" x14ac:dyDescent="0.3">
      <c r="A41" s="98" t="s">
        <v>422</v>
      </c>
      <c r="B41" s="103" t="s">
        <v>417</v>
      </c>
      <c r="C41" s="103">
        <v>7807392</v>
      </c>
      <c r="D41" s="103">
        <f t="shared" si="0"/>
        <v>1917.028144884973</v>
      </c>
      <c r="E41" s="103">
        <f t="shared" si="4"/>
        <v>3834.056289769946</v>
      </c>
      <c r="F41" s="103">
        <f t="shared" si="2"/>
        <v>766.8112579539893</v>
      </c>
    </row>
    <row r="42" spans="1:6" s="88" customFormat="1" x14ac:dyDescent="0.3">
      <c r="A42" s="98" t="s">
        <v>423</v>
      </c>
      <c r="B42" s="103" t="s">
        <v>417</v>
      </c>
      <c r="C42" s="103">
        <v>9231669</v>
      </c>
      <c r="D42" s="103">
        <f t="shared" si="0"/>
        <v>2265.6030347528144</v>
      </c>
      <c r="E42" s="103">
        <f t="shared" si="4"/>
        <v>4531.2060695056289</v>
      </c>
      <c r="F42" s="103">
        <f t="shared" si="2"/>
        <v>906.24121390112578</v>
      </c>
    </row>
    <row r="43" spans="1:6" s="88" customFormat="1" x14ac:dyDescent="0.3">
      <c r="A43" s="98" t="s">
        <v>424</v>
      </c>
      <c r="B43" s="103">
        <v>24</v>
      </c>
      <c r="C43" s="103">
        <v>27369172</v>
      </c>
      <c r="D43" s="103">
        <f t="shared" si="0"/>
        <v>6704.5416054821344</v>
      </c>
      <c r="E43" s="103">
        <f>D43/B43*3</f>
        <v>838.0677006852668</v>
      </c>
      <c r="F43" s="103">
        <f t="shared" si="2"/>
        <v>167.61354013705338</v>
      </c>
    </row>
    <row r="44" spans="1:6" s="88" customFormat="1" x14ac:dyDescent="0.3">
      <c r="A44" s="98" t="s">
        <v>425</v>
      </c>
      <c r="B44" s="103">
        <v>6</v>
      </c>
      <c r="C44" s="103">
        <v>14033373</v>
      </c>
      <c r="D44" s="103">
        <f t="shared" si="0"/>
        <v>3440.7630934899657</v>
      </c>
      <c r="E44" s="103">
        <f>D44/B44*3</f>
        <v>1720.3815467449829</v>
      </c>
      <c r="F44" s="103">
        <f t="shared" si="2"/>
        <v>344.07630934899657</v>
      </c>
    </row>
    <row r="45" spans="1:6" s="88" customFormat="1" x14ac:dyDescent="0.3">
      <c r="A45" s="98" t="s">
        <v>426</v>
      </c>
      <c r="B45" s="103">
        <v>3</v>
      </c>
      <c r="C45" s="103">
        <v>10215669</v>
      </c>
      <c r="D45" s="103">
        <f t="shared" si="0"/>
        <v>2506.4253548702886</v>
      </c>
      <c r="E45" s="103">
        <f>D45/B45*3</f>
        <v>2506.4253548702886</v>
      </c>
      <c r="F45" s="103">
        <f>E45*0.2</f>
        <v>501.28507097405776</v>
      </c>
    </row>
    <row r="46" spans="1:6" s="88" customFormat="1" x14ac:dyDescent="0.3">
      <c r="A46" s="98" t="s">
        <v>427</v>
      </c>
      <c r="B46" s="103" t="s">
        <v>417</v>
      </c>
      <c r="C46" s="103">
        <v>7351016</v>
      </c>
      <c r="D46" s="103">
        <f t="shared" si="0"/>
        <v>1805.3355359765051</v>
      </c>
      <c r="E46" s="103">
        <f>D46*2</f>
        <v>3610.6710719530101</v>
      </c>
      <c r="F46" s="103">
        <f>E46*0.2</f>
        <v>722.1342143906021</v>
      </c>
    </row>
    <row r="47" spans="1:6" s="88" customFormat="1" x14ac:dyDescent="0.3">
      <c r="A47" s="98" t="s">
        <v>428</v>
      </c>
      <c r="B47" s="103" t="s">
        <v>417</v>
      </c>
      <c r="C47" s="103">
        <v>9402861</v>
      </c>
      <c r="D47" s="103">
        <f t="shared" si="0"/>
        <v>2307.5002447381303</v>
      </c>
      <c r="E47" s="103">
        <f t="shared" ref="E47:E52" si="5">D47*2</f>
        <v>4615.0004894762606</v>
      </c>
      <c r="F47" s="103">
        <f t="shared" ref="F47:F110" si="6">E47*0.2</f>
        <v>923.00009789525211</v>
      </c>
    </row>
    <row r="48" spans="1:6" s="88" customFormat="1" x14ac:dyDescent="0.3">
      <c r="A48" s="98" t="s">
        <v>429</v>
      </c>
      <c r="B48" s="103" t="s">
        <v>430</v>
      </c>
      <c r="C48" s="103">
        <v>8675708</v>
      </c>
      <c r="D48" s="103">
        <f t="shared" si="0"/>
        <v>2129.5381791483114</v>
      </c>
      <c r="E48" s="103">
        <f t="shared" si="5"/>
        <v>4259.0763582966229</v>
      </c>
      <c r="F48" s="103">
        <f t="shared" si="6"/>
        <v>851.81527165932459</v>
      </c>
    </row>
    <row r="49" spans="1:6" s="88" customFormat="1" x14ac:dyDescent="0.3">
      <c r="A49" s="98" t="s">
        <v>431</v>
      </c>
      <c r="B49" s="103" t="s">
        <v>430</v>
      </c>
      <c r="C49" s="103">
        <v>7682583</v>
      </c>
      <c r="D49" s="103">
        <f t="shared" si="0"/>
        <v>1886.4826235927558</v>
      </c>
      <c r="E49" s="103">
        <f t="shared" si="5"/>
        <v>3772.9652471855115</v>
      </c>
      <c r="F49" s="103">
        <f t="shared" si="6"/>
        <v>754.59304943710231</v>
      </c>
    </row>
    <row r="50" spans="1:6" s="88" customFormat="1" x14ac:dyDescent="0.3">
      <c r="A50" s="98" t="s">
        <v>432</v>
      </c>
      <c r="B50" s="103" t="s">
        <v>430</v>
      </c>
      <c r="C50" s="103">
        <v>7483175</v>
      </c>
      <c r="D50" s="103">
        <f t="shared" si="0"/>
        <v>1837.6798825256974</v>
      </c>
      <c r="E50" s="103">
        <f t="shared" si="5"/>
        <v>3675.3597650513948</v>
      </c>
      <c r="F50" s="103">
        <f t="shared" si="6"/>
        <v>735.071953010279</v>
      </c>
    </row>
    <row r="51" spans="1:6" s="88" customFormat="1" x14ac:dyDescent="0.3">
      <c r="A51" s="98" t="s">
        <v>433</v>
      </c>
      <c r="B51" s="103" t="s">
        <v>430</v>
      </c>
      <c r="C51" s="103">
        <v>9018820</v>
      </c>
      <c r="D51" s="103">
        <f t="shared" si="0"/>
        <v>2213.510768477729</v>
      </c>
      <c r="E51" s="103">
        <f t="shared" si="5"/>
        <v>4427.021536955458</v>
      </c>
      <c r="F51" s="103">
        <f t="shared" si="6"/>
        <v>885.40430739109161</v>
      </c>
    </row>
    <row r="52" spans="1:6" s="88" customFormat="1" x14ac:dyDescent="0.3">
      <c r="A52" s="98" t="s">
        <v>434</v>
      </c>
      <c r="B52" s="103" t="s">
        <v>430</v>
      </c>
      <c r="C52" s="103">
        <v>8919770</v>
      </c>
      <c r="D52" s="103">
        <f t="shared" si="0"/>
        <v>2189.2694566813511</v>
      </c>
      <c r="E52" s="103">
        <f t="shared" si="5"/>
        <v>4378.5389133627023</v>
      </c>
      <c r="F52" s="103">
        <f t="shared" si="6"/>
        <v>875.70778267254047</v>
      </c>
    </row>
    <row r="53" spans="1:6" s="88" customFormat="1" x14ac:dyDescent="0.3">
      <c r="A53" s="98" t="s">
        <v>435</v>
      </c>
      <c r="B53" s="103">
        <v>24</v>
      </c>
      <c r="C53" s="103">
        <v>12042936</v>
      </c>
      <c r="D53" s="103">
        <f t="shared" si="0"/>
        <v>2953.6272638277042</v>
      </c>
      <c r="E53" s="103">
        <f>D53/B53*3</f>
        <v>369.20340797846302</v>
      </c>
      <c r="F53" s="103">
        <f t="shared" si="6"/>
        <v>73.840681595692601</v>
      </c>
    </row>
    <row r="54" spans="1:6" s="88" customFormat="1" x14ac:dyDescent="0.3">
      <c r="A54" s="98" t="s">
        <v>436</v>
      </c>
      <c r="B54" s="103">
        <v>6</v>
      </c>
      <c r="C54" s="103">
        <v>18187226</v>
      </c>
      <c r="D54" s="103">
        <f t="shared" si="0"/>
        <v>4457.3693098384729</v>
      </c>
      <c r="E54" s="103">
        <f>D54/B54*3</f>
        <v>2228.6846549192364</v>
      </c>
      <c r="F54" s="103">
        <f t="shared" si="6"/>
        <v>445.73693098384729</v>
      </c>
    </row>
    <row r="55" spans="1:6" s="88" customFormat="1" x14ac:dyDescent="0.3">
      <c r="A55" s="98" t="s">
        <v>437</v>
      </c>
      <c r="B55" s="103">
        <v>3</v>
      </c>
      <c r="C55" s="103">
        <v>10982544</v>
      </c>
      <c r="D55" s="103">
        <f t="shared" si="0"/>
        <v>2694.1089084679393</v>
      </c>
      <c r="E55" s="103">
        <f>D55/B55*3</f>
        <v>2694.1089084679393</v>
      </c>
      <c r="F55" s="103">
        <f t="shared" si="6"/>
        <v>538.82178169358792</v>
      </c>
    </row>
    <row r="56" spans="1:6" s="88" customFormat="1" x14ac:dyDescent="0.3">
      <c r="A56" s="98" t="s">
        <v>438</v>
      </c>
      <c r="B56" s="103" t="s">
        <v>417</v>
      </c>
      <c r="C56" s="103">
        <v>7102028</v>
      </c>
      <c r="D56" s="103">
        <f t="shared" si="0"/>
        <v>1744.3986784140968</v>
      </c>
      <c r="E56" s="103">
        <f>D56*2</f>
        <v>3488.7973568281936</v>
      </c>
      <c r="F56" s="103">
        <f t="shared" si="6"/>
        <v>697.75947136563877</v>
      </c>
    </row>
    <row r="57" spans="1:6" s="88" customFormat="1" x14ac:dyDescent="0.3">
      <c r="A57" s="98" t="s">
        <v>439</v>
      </c>
      <c r="B57" s="103" t="s">
        <v>417</v>
      </c>
      <c r="C57" s="103">
        <v>9561098</v>
      </c>
      <c r="D57" s="103">
        <f t="shared" si="0"/>
        <v>2346.2268722466961</v>
      </c>
      <c r="E57" s="103">
        <f t="shared" ref="E57:E62" si="7">D57*2</f>
        <v>4692.4537444933922</v>
      </c>
      <c r="F57" s="103">
        <f t="shared" si="6"/>
        <v>938.49074889867848</v>
      </c>
    </row>
    <row r="58" spans="1:6" s="88" customFormat="1" x14ac:dyDescent="0.3">
      <c r="A58" s="98" t="s">
        <v>440</v>
      </c>
      <c r="B58" s="103" t="s">
        <v>430</v>
      </c>
      <c r="C58" s="103">
        <v>8555971</v>
      </c>
      <c r="D58" s="103">
        <f t="shared" si="0"/>
        <v>2100.2339696524718</v>
      </c>
      <c r="E58" s="103">
        <f t="shared" si="7"/>
        <v>4200.4679393049437</v>
      </c>
      <c r="F58" s="103">
        <f t="shared" si="6"/>
        <v>840.09358786098881</v>
      </c>
    </row>
    <row r="59" spans="1:6" s="88" customFormat="1" x14ac:dyDescent="0.3">
      <c r="A59" s="98" t="s">
        <v>441</v>
      </c>
      <c r="B59" s="103" t="s">
        <v>430</v>
      </c>
      <c r="C59" s="103">
        <v>8020306</v>
      </c>
      <c r="D59" s="103">
        <f t="shared" si="0"/>
        <v>1969.1363191385217</v>
      </c>
      <c r="E59" s="103">
        <f t="shared" si="7"/>
        <v>3938.2726382770434</v>
      </c>
      <c r="F59" s="103">
        <f t="shared" si="6"/>
        <v>787.65452765540874</v>
      </c>
    </row>
    <row r="60" spans="1:6" s="88" customFormat="1" x14ac:dyDescent="0.3">
      <c r="A60" s="98" t="s">
        <v>442</v>
      </c>
      <c r="B60" s="103" t="s">
        <v>430</v>
      </c>
      <c r="C60" s="103">
        <v>9552912</v>
      </c>
      <c r="D60" s="103">
        <f t="shared" si="0"/>
        <v>2344.2234459128731</v>
      </c>
      <c r="E60" s="103">
        <f t="shared" si="7"/>
        <v>4688.4468918257462</v>
      </c>
      <c r="F60" s="103">
        <f t="shared" si="6"/>
        <v>937.68937836514931</v>
      </c>
    </row>
    <row r="61" spans="1:6" s="88" customFormat="1" x14ac:dyDescent="0.3">
      <c r="A61" s="98" t="s">
        <v>443</v>
      </c>
      <c r="B61" s="103" t="s">
        <v>430</v>
      </c>
      <c r="C61" s="103">
        <v>7051040</v>
      </c>
      <c r="D61" s="103">
        <f t="shared" si="0"/>
        <v>1731.9199706314243</v>
      </c>
      <c r="E61" s="103">
        <f t="shared" si="7"/>
        <v>3463.8399412628487</v>
      </c>
      <c r="F61" s="103">
        <f t="shared" si="6"/>
        <v>692.76798825256981</v>
      </c>
    </row>
    <row r="62" spans="1:6" s="88" customFormat="1" x14ac:dyDescent="0.3">
      <c r="A62" s="98" t="s">
        <v>444</v>
      </c>
      <c r="B62" s="103" t="s">
        <v>430</v>
      </c>
      <c r="C62" s="103">
        <v>8568922</v>
      </c>
      <c r="D62" s="103">
        <f t="shared" si="0"/>
        <v>2103.4035731767008</v>
      </c>
      <c r="E62" s="103">
        <f t="shared" si="7"/>
        <v>4206.8071463534015</v>
      </c>
      <c r="F62" s="103">
        <f t="shared" si="6"/>
        <v>841.36142927068033</v>
      </c>
    </row>
    <row r="63" spans="1:6" s="88" customFormat="1" x14ac:dyDescent="0.3">
      <c r="A63" s="98" t="s">
        <v>445</v>
      </c>
      <c r="B63" s="103">
        <v>24</v>
      </c>
      <c r="C63" s="103">
        <v>2705147</v>
      </c>
      <c r="D63" s="103">
        <f t="shared" si="0"/>
        <v>668.31424375917766</v>
      </c>
      <c r="E63" s="103">
        <f t="shared" ref="E63:E69" si="8">D63/B63*3</f>
        <v>83.539280469897207</v>
      </c>
      <c r="F63" s="103">
        <f t="shared" si="6"/>
        <v>16.707856093979441</v>
      </c>
    </row>
    <row r="64" spans="1:6" s="88" customFormat="1" x14ac:dyDescent="0.3">
      <c r="A64" s="98" t="s">
        <v>446</v>
      </c>
      <c r="B64" s="103">
        <v>15</v>
      </c>
      <c r="C64" s="103">
        <v>4858911</v>
      </c>
      <c r="D64" s="103">
        <f t="shared" si="0"/>
        <v>1195.4224180127264</v>
      </c>
      <c r="E64" s="103">
        <f t="shared" si="8"/>
        <v>239.0844836025453</v>
      </c>
      <c r="F64" s="103">
        <f t="shared" si="6"/>
        <v>47.816896720509064</v>
      </c>
    </row>
    <row r="65" spans="1:6" s="88" customFormat="1" x14ac:dyDescent="0.3">
      <c r="A65" s="98" t="s">
        <v>447</v>
      </c>
      <c r="B65" s="103">
        <v>15</v>
      </c>
      <c r="C65" s="103">
        <v>9640073</v>
      </c>
      <c r="D65" s="103">
        <f t="shared" si="0"/>
        <v>2365.5550660792951</v>
      </c>
      <c r="E65" s="103">
        <f t="shared" si="8"/>
        <v>473.11101321585903</v>
      </c>
      <c r="F65" s="103">
        <f t="shared" si="6"/>
        <v>94.622202643171818</v>
      </c>
    </row>
    <row r="66" spans="1:6" s="88" customFormat="1" x14ac:dyDescent="0.3">
      <c r="A66" s="98" t="s">
        <v>448</v>
      </c>
      <c r="B66" s="103">
        <v>9</v>
      </c>
      <c r="C66" s="103">
        <v>11793649</v>
      </c>
      <c r="D66" s="103">
        <f t="shared" si="0"/>
        <v>2892.617229564366</v>
      </c>
      <c r="E66" s="103">
        <f t="shared" si="8"/>
        <v>964.20574318812191</v>
      </c>
      <c r="F66" s="103">
        <f t="shared" si="6"/>
        <v>192.8411486376244</v>
      </c>
    </row>
    <row r="67" spans="1:6" s="88" customFormat="1" x14ac:dyDescent="0.3">
      <c r="A67" s="98" t="s">
        <v>449</v>
      </c>
      <c r="B67" s="103">
        <v>6</v>
      </c>
      <c r="C67" s="103">
        <v>17374995</v>
      </c>
      <c r="D67" s="103">
        <f t="shared" si="0"/>
        <v>4258.5854136074404</v>
      </c>
      <c r="E67" s="103">
        <f t="shared" si="8"/>
        <v>2129.2927068037202</v>
      </c>
      <c r="F67" s="103">
        <f t="shared" si="6"/>
        <v>425.85854136074408</v>
      </c>
    </row>
    <row r="68" spans="1:6" s="88" customFormat="1" x14ac:dyDescent="0.3">
      <c r="A68" s="98" t="s">
        <v>450</v>
      </c>
      <c r="B68" s="103">
        <v>3</v>
      </c>
      <c r="C68" s="103">
        <v>12100714</v>
      </c>
      <c r="D68" s="103">
        <f t="shared" ref="D68:D122" si="9">(C68+25585)/4086</f>
        <v>2967.7677435144396</v>
      </c>
      <c r="E68" s="103">
        <f t="shared" si="8"/>
        <v>2967.7677435144396</v>
      </c>
      <c r="F68" s="103">
        <f t="shared" si="6"/>
        <v>593.55354870288795</v>
      </c>
    </row>
    <row r="69" spans="1:6" s="88" customFormat="1" x14ac:dyDescent="0.3">
      <c r="A69" s="98" t="s">
        <v>451</v>
      </c>
      <c r="B69" s="103">
        <v>3</v>
      </c>
      <c r="C69" s="103">
        <v>13546212</v>
      </c>
      <c r="D69" s="103">
        <f t="shared" si="9"/>
        <v>3321.5362212432697</v>
      </c>
      <c r="E69" s="103">
        <f t="shared" si="8"/>
        <v>3321.5362212432692</v>
      </c>
      <c r="F69" s="103">
        <f t="shared" si="6"/>
        <v>664.30724424865389</v>
      </c>
    </row>
    <row r="70" spans="1:6" s="88" customFormat="1" x14ac:dyDescent="0.3">
      <c r="A70" s="98" t="s">
        <v>452</v>
      </c>
      <c r="B70" s="103" t="s">
        <v>430</v>
      </c>
      <c r="C70" s="103">
        <v>10058961</v>
      </c>
      <c r="D70" s="103">
        <f t="shared" si="9"/>
        <v>2468.0729319627999</v>
      </c>
      <c r="E70" s="103">
        <f>D70*2</f>
        <v>4936.1458639255998</v>
      </c>
      <c r="F70" s="103">
        <f t="shared" si="6"/>
        <v>987.22917278512</v>
      </c>
    </row>
    <row r="71" spans="1:6" s="88" customFormat="1" x14ac:dyDescent="0.3">
      <c r="A71" s="98" t="s">
        <v>453</v>
      </c>
      <c r="B71" s="103" t="s">
        <v>417</v>
      </c>
      <c r="C71" s="103">
        <v>8387404</v>
      </c>
      <c r="D71" s="103">
        <f t="shared" si="9"/>
        <v>2058.9791972589328</v>
      </c>
      <c r="E71" s="103">
        <f t="shared" ref="E71:E72" si="10">D71*2</f>
        <v>4117.9583945178656</v>
      </c>
      <c r="F71" s="103">
        <f t="shared" si="6"/>
        <v>823.59167890357321</v>
      </c>
    </row>
    <row r="72" spans="1:6" s="88" customFormat="1" x14ac:dyDescent="0.3">
      <c r="A72" s="98" t="s">
        <v>454</v>
      </c>
      <c r="B72" s="103" t="s">
        <v>417</v>
      </c>
      <c r="C72" s="103">
        <v>6534475</v>
      </c>
      <c r="D72" s="103">
        <f t="shared" si="9"/>
        <v>1605.4968184043073</v>
      </c>
      <c r="E72" s="103">
        <f t="shared" si="10"/>
        <v>3210.9936368086146</v>
      </c>
      <c r="F72" s="103">
        <f t="shared" si="6"/>
        <v>642.19872736172294</v>
      </c>
    </row>
    <row r="73" spans="1:6" s="88" customFormat="1" x14ac:dyDescent="0.3">
      <c r="A73" s="98" t="s">
        <v>455</v>
      </c>
      <c r="B73" s="103">
        <v>24</v>
      </c>
      <c r="C73" s="103">
        <v>3476526</v>
      </c>
      <c r="D73" s="103">
        <f t="shared" si="9"/>
        <v>857.10009789525213</v>
      </c>
      <c r="E73" s="103">
        <f>D73/B73*3</f>
        <v>107.13751223690653</v>
      </c>
      <c r="F73" s="103">
        <f t="shared" si="6"/>
        <v>21.427502447381308</v>
      </c>
    </row>
    <row r="74" spans="1:6" s="88" customFormat="1" x14ac:dyDescent="0.3">
      <c r="A74" s="98" t="s">
        <v>456</v>
      </c>
      <c r="B74" s="103">
        <v>15</v>
      </c>
      <c r="C74" s="103">
        <v>4517202</v>
      </c>
      <c r="D74" s="103">
        <f t="shared" si="9"/>
        <v>1111.7931962799805</v>
      </c>
      <c r="E74" s="103">
        <f t="shared" ref="E74:E79" si="11">D74/B74*3</f>
        <v>222.35863925599608</v>
      </c>
      <c r="F74" s="103">
        <f t="shared" si="6"/>
        <v>44.471727851199219</v>
      </c>
    </row>
    <row r="75" spans="1:6" s="88" customFormat="1" x14ac:dyDescent="0.3">
      <c r="A75" s="98" t="s">
        <v>457</v>
      </c>
      <c r="B75" s="103">
        <v>15</v>
      </c>
      <c r="C75" s="103">
        <v>9176122</v>
      </c>
      <c r="D75" s="103">
        <f t="shared" si="9"/>
        <v>2252.008565834557</v>
      </c>
      <c r="E75" s="103">
        <f t="shared" si="11"/>
        <v>450.40171316691146</v>
      </c>
      <c r="F75" s="103">
        <f t="shared" si="6"/>
        <v>90.080342633382301</v>
      </c>
    </row>
    <row r="76" spans="1:6" s="88" customFormat="1" x14ac:dyDescent="0.3">
      <c r="A76" s="98" t="s">
        <v>458</v>
      </c>
      <c r="B76" s="103">
        <v>9</v>
      </c>
      <c r="C76" s="103">
        <v>10643580</v>
      </c>
      <c r="D76" s="103">
        <f t="shared" si="9"/>
        <v>2611.1514929025943</v>
      </c>
      <c r="E76" s="103">
        <f t="shared" si="11"/>
        <v>870.38383096753137</v>
      </c>
      <c r="F76" s="103">
        <f t="shared" si="6"/>
        <v>174.07676619350627</v>
      </c>
    </row>
    <row r="77" spans="1:6" s="88" customFormat="1" x14ac:dyDescent="0.3">
      <c r="A77" s="98" t="s">
        <v>459</v>
      </c>
      <c r="B77" s="103">
        <v>6</v>
      </c>
      <c r="C77" s="103">
        <v>12467367</v>
      </c>
      <c r="D77" s="103">
        <f t="shared" si="9"/>
        <v>3057.5017131669115</v>
      </c>
      <c r="E77" s="103">
        <f t="shared" si="11"/>
        <v>1528.7508565834557</v>
      </c>
      <c r="F77" s="103">
        <f t="shared" si="6"/>
        <v>305.75017131669114</v>
      </c>
    </row>
    <row r="78" spans="1:6" s="88" customFormat="1" x14ac:dyDescent="0.3">
      <c r="A78" s="98" t="s">
        <v>460</v>
      </c>
      <c r="B78" s="103">
        <v>3</v>
      </c>
      <c r="C78" s="103">
        <v>10732923</v>
      </c>
      <c r="D78" s="103">
        <f t="shared" si="9"/>
        <v>2633.017131669114</v>
      </c>
      <c r="E78" s="103">
        <f t="shared" si="11"/>
        <v>2633.017131669114</v>
      </c>
      <c r="F78" s="103">
        <f t="shared" si="6"/>
        <v>526.60342633382277</v>
      </c>
    </row>
    <row r="79" spans="1:6" s="88" customFormat="1" x14ac:dyDescent="0.3">
      <c r="A79" s="98" t="s">
        <v>461</v>
      </c>
      <c r="B79" s="103">
        <v>3</v>
      </c>
      <c r="C79" s="103">
        <v>11319174</v>
      </c>
      <c r="D79" s="103">
        <f t="shared" si="9"/>
        <v>2776.4951052373958</v>
      </c>
      <c r="E79" s="103">
        <f t="shared" si="11"/>
        <v>2776.4951052373958</v>
      </c>
      <c r="F79" s="103">
        <f t="shared" si="6"/>
        <v>555.29902104747919</v>
      </c>
    </row>
    <row r="80" spans="1:6" s="88" customFormat="1" x14ac:dyDescent="0.3">
      <c r="A80" s="98" t="s">
        <v>462</v>
      </c>
      <c r="B80" s="103" t="s">
        <v>430</v>
      </c>
      <c r="C80" s="103">
        <v>9321195</v>
      </c>
      <c r="D80" s="103">
        <f t="shared" si="9"/>
        <v>2287.5134605971612</v>
      </c>
      <c r="E80" s="103">
        <f>D80*2</f>
        <v>4575.0269211943223</v>
      </c>
      <c r="F80" s="103">
        <f t="shared" si="6"/>
        <v>915.00538423886451</v>
      </c>
    </row>
    <row r="81" spans="1:9" s="88" customFormat="1" x14ac:dyDescent="0.3">
      <c r="A81" s="98" t="s">
        <v>463</v>
      </c>
      <c r="B81" s="103" t="s">
        <v>417</v>
      </c>
      <c r="C81" s="103">
        <v>7646333</v>
      </c>
      <c r="D81" s="103">
        <f t="shared" si="9"/>
        <v>1877.6108663729808</v>
      </c>
      <c r="E81" s="103">
        <f>D81*2</f>
        <v>3755.2217327459616</v>
      </c>
      <c r="F81" s="103">
        <f t="shared" si="6"/>
        <v>751.04434654919237</v>
      </c>
    </row>
    <row r="82" spans="1:9" s="88" customFormat="1" x14ac:dyDescent="0.3">
      <c r="A82" s="98" t="s">
        <v>464</v>
      </c>
      <c r="B82" s="103" t="s">
        <v>417</v>
      </c>
      <c r="C82" s="103">
        <v>7050122</v>
      </c>
      <c r="D82" s="103">
        <f t="shared" si="9"/>
        <v>1731.6953010279001</v>
      </c>
      <c r="E82" s="103">
        <f>D82*2</f>
        <v>3463.3906020558002</v>
      </c>
      <c r="F82" s="103">
        <f t="shared" si="6"/>
        <v>692.67812041116008</v>
      </c>
    </row>
    <row r="83" spans="1:9" s="88" customFormat="1" x14ac:dyDescent="0.3">
      <c r="A83" s="98" t="s">
        <v>465</v>
      </c>
      <c r="B83" s="103">
        <v>24</v>
      </c>
      <c r="C83" s="103">
        <v>3545576</v>
      </c>
      <c r="D83" s="103">
        <f t="shared" si="9"/>
        <v>873.9992657856094</v>
      </c>
      <c r="E83" s="103">
        <f>D83/B83*3</f>
        <v>109.24990822320117</v>
      </c>
      <c r="F83" s="103">
        <f t="shared" si="6"/>
        <v>21.849981644640238</v>
      </c>
    </row>
    <row r="84" spans="1:9" s="88" customFormat="1" x14ac:dyDescent="0.3">
      <c r="A84" s="98" t="s">
        <v>466</v>
      </c>
      <c r="B84" s="103">
        <v>15</v>
      </c>
      <c r="C84" s="103">
        <v>7068760</v>
      </c>
      <c r="D84" s="103">
        <f t="shared" si="9"/>
        <v>1736.2567302985806</v>
      </c>
      <c r="E84" s="103">
        <f t="shared" ref="E84:E89" si="12">D84/B84*3</f>
        <v>347.25134605971613</v>
      </c>
      <c r="F84" s="103">
        <f t="shared" si="6"/>
        <v>69.450269211943223</v>
      </c>
    </row>
    <row r="85" spans="1:9" s="88" customFormat="1" x14ac:dyDescent="0.3">
      <c r="A85" s="98" t="s">
        <v>467</v>
      </c>
      <c r="B85" s="103">
        <v>15</v>
      </c>
      <c r="C85" s="103">
        <v>13346354</v>
      </c>
      <c r="D85" s="103">
        <f t="shared" si="9"/>
        <v>3272.6233480176211</v>
      </c>
      <c r="E85" s="103">
        <f t="shared" si="12"/>
        <v>654.52466960352422</v>
      </c>
      <c r="F85" s="103">
        <f t="shared" si="6"/>
        <v>130.90493392070485</v>
      </c>
    </row>
    <row r="86" spans="1:9" s="88" customFormat="1" x14ac:dyDescent="0.3">
      <c r="A86" s="98" t="s">
        <v>468</v>
      </c>
      <c r="B86" s="103">
        <v>9</v>
      </c>
      <c r="C86" s="103">
        <v>16207044</v>
      </c>
      <c r="D86" s="103">
        <f t="shared" si="9"/>
        <v>3972.7432697014196</v>
      </c>
      <c r="E86" s="103">
        <f t="shared" si="12"/>
        <v>1324.24775656714</v>
      </c>
      <c r="F86" s="103">
        <f t="shared" si="6"/>
        <v>264.84955131342798</v>
      </c>
    </row>
    <row r="87" spans="1:9" s="88" customFormat="1" x14ac:dyDescent="0.3">
      <c r="A87" s="98" t="s">
        <v>469</v>
      </c>
      <c r="B87" s="103">
        <v>6</v>
      </c>
      <c r="C87" s="103">
        <v>18533793</v>
      </c>
      <c r="D87" s="103">
        <f t="shared" si="9"/>
        <v>4542.1874694077342</v>
      </c>
      <c r="E87" s="103">
        <f t="shared" si="12"/>
        <v>2271.0937347038671</v>
      </c>
      <c r="F87" s="103">
        <f t="shared" si="6"/>
        <v>454.21874694077343</v>
      </c>
    </row>
    <row r="88" spans="1:9" s="88" customFormat="1" x14ac:dyDescent="0.3">
      <c r="A88" s="98" t="s">
        <v>470</v>
      </c>
      <c r="B88" s="103">
        <v>3</v>
      </c>
      <c r="C88" s="103">
        <v>15708814</v>
      </c>
      <c r="D88" s="103">
        <f t="shared" si="9"/>
        <v>3850.8073910915323</v>
      </c>
      <c r="E88" s="103">
        <f t="shared" si="12"/>
        <v>3850.8073910915323</v>
      </c>
      <c r="F88" s="103">
        <f t="shared" si="6"/>
        <v>770.16147821830646</v>
      </c>
    </row>
    <row r="89" spans="1:9" s="88" customFormat="1" x14ac:dyDescent="0.3">
      <c r="A89" s="98" t="s">
        <v>471</v>
      </c>
      <c r="B89" s="103">
        <v>3</v>
      </c>
      <c r="C89" s="103">
        <v>16832852</v>
      </c>
      <c r="D89" s="103">
        <f t="shared" si="9"/>
        <v>4125.9023494860503</v>
      </c>
      <c r="E89" s="103">
        <f t="shared" si="12"/>
        <v>4125.9023494860503</v>
      </c>
      <c r="F89" s="103">
        <f t="shared" si="6"/>
        <v>825.18046989721006</v>
      </c>
    </row>
    <row r="90" spans="1:9" s="88" customFormat="1" x14ac:dyDescent="0.3">
      <c r="A90" s="98" t="s">
        <v>472</v>
      </c>
      <c r="B90" s="103" t="s">
        <v>430</v>
      </c>
      <c r="C90" s="103">
        <v>8531691</v>
      </c>
      <c r="D90" s="103">
        <f t="shared" si="9"/>
        <v>2094.2917278511991</v>
      </c>
      <c r="E90" s="103">
        <f>D90*2</f>
        <v>4188.5834557023982</v>
      </c>
      <c r="F90" s="103">
        <f t="shared" si="6"/>
        <v>837.71669114047972</v>
      </c>
    </row>
    <row r="91" spans="1:9" s="88" customFormat="1" x14ac:dyDescent="0.3">
      <c r="A91" s="98" t="s">
        <v>473</v>
      </c>
      <c r="B91" s="103" t="s">
        <v>417</v>
      </c>
      <c r="C91" s="103">
        <v>8873615</v>
      </c>
      <c r="D91" s="103">
        <f t="shared" si="9"/>
        <v>2177.9735682819382</v>
      </c>
      <c r="E91" s="103">
        <f t="shared" ref="E91:E92" si="13">D91*2</f>
        <v>4355.9471365638765</v>
      </c>
      <c r="F91" s="103">
        <f t="shared" si="6"/>
        <v>871.18942731277536</v>
      </c>
    </row>
    <row r="92" spans="1:9" s="88" customFormat="1" x14ac:dyDescent="0.3">
      <c r="A92" s="98" t="s">
        <v>474</v>
      </c>
      <c r="B92" s="103" t="s">
        <v>417</v>
      </c>
      <c r="C92" s="103">
        <v>7679822</v>
      </c>
      <c r="D92" s="103">
        <f t="shared" si="9"/>
        <v>1885.8069016152717</v>
      </c>
      <c r="E92" s="103">
        <f t="shared" si="13"/>
        <v>3771.6138032305435</v>
      </c>
      <c r="F92" s="103">
        <f t="shared" si="6"/>
        <v>754.32276064610869</v>
      </c>
    </row>
    <row r="93" spans="1:9" s="88" customFormat="1" x14ac:dyDescent="0.3">
      <c r="A93" s="98" t="s">
        <v>475</v>
      </c>
      <c r="B93" s="103">
        <v>8</v>
      </c>
      <c r="C93" s="103">
        <v>2976943</v>
      </c>
      <c r="D93" s="103">
        <f t="shared" si="9"/>
        <v>734.83308859520309</v>
      </c>
      <c r="E93" s="103">
        <f>D93/B93*3</f>
        <v>275.56240822320115</v>
      </c>
      <c r="F93" s="103">
        <f t="shared" si="6"/>
        <v>55.112481644640233</v>
      </c>
      <c r="G93" s="92"/>
      <c r="H93" s="92"/>
      <c r="I93" s="92"/>
    </row>
    <row r="94" spans="1:9" s="88" customFormat="1" x14ac:dyDescent="0.3">
      <c r="A94" s="98" t="s">
        <v>476</v>
      </c>
      <c r="B94" s="103">
        <v>8</v>
      </c>
      <c r="C94" s="103">
        <v>10122764</v>
      </c>
      <c r="D94" s="103">
        <f t="shared" si="9"/>
        <v>2483.6879588839943</v>
      </c>
      <c r="E94" s="103">
        <f t="shared" ref="E94:E122" si="14">D94/B94*3</f>
        <v>931.38298458149779</v>
      </c>
      <c r="F94" s="103">
        <f t="shared" si="6"/>
        <v>186.27659691629958</v>
      </c>
      <c r="G94" s="92"/>
      <c r="H94" s="92"/>
      <c r="I94" s="92"/>
    </row>
    <row r="95" spans="1:9" s="88" customFormat="1" x14ac:dyDescent="0.3">
      <c r="A95" s="98" t="s">
        <v>477</v>
      </c>
      <c r="B95" s="103">
        <v>8</v>
      </c>
      <c r="C95" s="103">
        <v>20153945</v>
      </c>
      <c r="D95" s="103">
        <f t="shared" si="9"/>
        <v>4938.7004405286343</v>
      </c>
      <c r="E95" s="103">
        <f t="shared" si="14"/>
        <v>1852.0126651982378</v>
      </c>
      <c r="F95" s="103">
        <f t="shared" si="6"/>
        <v>370.40253303964755</v>
      </c>
      <c r="G95" s="92"/>
      <c r="H95" s="92"/>
      <c r="I95" s="92"/>
    </row>
    <row r="96" spans="1:9" s="88" customFormat="1" x14ac:dyDescent="0.3">
      <c r="A96" s="98" t="s">
        <v>478</v>
      </c>
      <c r="B96" s="103">
        <v>8</v>
      </c>
      <c r="C96" s="103">
        <v>18761640</v>
      </c>
      <c r="D96" s="103">
        <f t="shared" si="9"/>
        <v>4597.9503181595692</v>
      </c>
      <c r="E96" s="103">
        <f t="shared" si="14"/>
        <v>1724.2313693098386</v>
      </c>
      <c r="F96" s="103">
        <f t="shared" si="6"/>
        <v>344.84627386196775</v>
      </c>
      <c r="G96" s="92"/>
      <c r="H96" s="92"/>
      <c r="I96" s="92"/>
    </row>
    <row r="97" spans="1:9" s="88" customFormat="1" x14ac:dyDescent="0.3">
      <c r="A97" s="98" t="s">
        <v>479</v>
      </c>
      <c r="B97" s="103">
        <v>8</v>
      </c>
      <c r="C97" s="103">
        <v>13052723</v>
      </c>
      <c r="D97" s="103">
        <f t="shared" si="9"/>
        <v>3200.7606461086639</v>
      </c>
      <c r="E97" s="103">
        <f t="shared" si="14"/>
        <v>1200.285242290749</v>
      </c>
      <c r="F97" s="103">
        <f t="shared" si="6"/>
        <v>240.05704845814981</v>
      </c>
      <c r="G97" s="92"/>
      <c r="H97" s="92"/>
      <c r="I97" s="92"/>
    </row>
    <row r="98" spans="1:9" s="88" customFormat="1" x14ac:dyDescent="0.3">
      <c r="A98" s="98" t="s">
        <v>480</v>
      </c>
      <c r="B98" s="103">
        <v>8</v>
      </c>
      <c r="C98" s="103">
        <v>15778365</v>
      </c>
      <c r="D98" s="103">
        <f t="shared" si="9"/>
        <v>3867.8291727851201</v>
      </c>
      <c r="E98" s="103">
        <f t="shared" si="14"/>
        <v>1450.4359397944199</v>
      </c>
      <c r="F98" s="103">
        <f t="shared" si="6"/>
        <v>290.08718795888399</v>
      </c>
      <c r="G98" s="92"/>
      <c r="H98" s="92"/>
      <c r="I98" s="92"/>
    </row>
    <row r="99" spans="1:9" s="88" customFormat="1" x14ac:dyDescent="0.3">
      <c r="A99" s="98" t="s">
        <v>481</v>
      </c>
      <c r="B99" s="103">
        <v>8</v>
      </c>
      <c r="C99" s="103">
        <v>13868459</v>
      </c>
      <c r="D99" s="103">
        <f t="shared" si="9"/>
        <v>3400.4023494860498</v>
      </c>
      <c r="E99" s="103">
        <f t="shared" si="14"/>
        <v>1275.1508810572686</v>
      </c>
      <c r="F99" s="103">
        <f t="shared" si="6"/>
        <v>255.03017621145375</v>
      </c>
      <c r="G99" s="92"/>
      <c r="H99" s="92"/>
      <c r="I99" s="92"/>
    </row>
    <row r="100" spans="1:9" s="88" customFormat="1" x14ac:dyDescent="0.3">
      <c r="A100" s="98" t="s">
        <v>482</v>
      </c>
      <c r="B100" s="103">
        <v>8</v>
      </c>
      <c r="C100" s="103">
        <v>14474705</v>
      </c>
      <c r="D100" s="103">
        <f t="shared" si="9"/>
        <v>3548.7738619676948</v>
      </c>
      <c r="E100" s="103">
        <f t="shared" si="14"/>
        <v>1330.7901982378855</v>
      </c>
      <c r="F100" s="103">
        <f t="shared" si="6"/>
        <v>266.15803964757714</v>
      </c>
      <c r="G100" s="92"/>
      <c r="H100" s="92"/>
      <c r="I100" s="92"/>
    </row>
    <row r="101" spans="1:9" s="88" customFormat="1" x14ac:dyDescent="0.3">
      <c r="A101" s="98" t="s">
        <v>483</v>
      </c>
      <c r="B101" s="103">
        <v>8</v>
      </c>
      <c r="C101" s="103">
        <v>15378162</v>
      </c>
      <c r="D101" s="103">
        <f t="shared" si="9"/>
        <v>3769.8842388644152</v>
      </c>
      <c r="E101" s="103">
        <f t="shared" si="14"/>
        <v>1413.7065895741557</v>
      </c>
      <c r="F101" s="103">
        <f t="shared" si="6"/>
        <v>282.74131791483114</v>
      </c>
      <c r="G101" s="92"/>
      <c r="H101" s="92"/>
      <c r="I101" s="92"/>
    </row>
    <row r="102" spans="1:9" s="88" customFormat="1" x14ac:dyDescent="0.3">
      <c r="A102" s="98" t="s">
        <v>484</v>
      </c>
      <c r="B102" s="103">
        <v>8</v>
      </c>
      <c r="C102" s="103">
        <v>12618478</v>
      </c>
      <c r="D102" s="103">
        <f t="shared" si="9"/>
        <v>3094.4843367596673</v>
      </c>
      <c r="E102" s="103">
        <f t="shared" si="14"/>
        <v>1160.4316262848752</v>
      </c>
      <c r="F102" s="103">
        <f t="shared" si="6"/>
        <v>232.08632525697504</v>
      </c>
      <c r="G102" s="92"/>
      <c r="H102" s="92"/>
      <c r="I102" s="92"/>
    </row>
    <row r="103" spans="1:9" s="88" customFormat="1" x14ac:dyDescent="0.3">
      <c r="A103" s="98" t="s">
        <v>485</v>
      </c>
      <c r="B103" s="103">
        <v>8</v>
      </c>
      <c r="C103" s="103">
        <v>1922469</v>
      </c>
      <c r="D103" s="103">
        <f t="shared" si="9"/>
        <v>476.76309348996574</v>
      </c>
      <c r="E103" s="103">
        <f t="shared" si="14"/>
        <v>178.78616005873715</v>
      </c>
      <c r="F103" s="103">
        <f t="shared" si="6"/>
        <v>35.757232011747433</v>
      </c>
      <c r="G103" s="92"/>
      <c r="H103" s="92"/>
      <c r="I103" s="92"/>
    </row>
    <row r="104" spans="1:9" s="88" customFormat="1" x14ac:dyDescent="0.3">
      <c r="A104" s="98" t="s">
        <v>486</v>
      </c>
      <c r="B104" s="103">
        <v>8</v>
      </c>
      <c r="C104" s="103">
        <v>7659059</v>
      </c>
      <c r="D104" s="103">
        <f t="shared" si="9"/>
        <v>1880.7254038179149</v>
      </c>
      <c r="E104" s="103">
        <f t="shared" si="14"/>
        <v>705.27202643171813</v>
      </c>
      <c r="F104" s="103">
        <f t="shared" si="6"/>
        <v>141.05440528634364</v>
      </c>
      <c r="G104" s="92"/>
      <c r="H104" s="92"/>
      <c r="I104" s="92"/>
    </row>
    <row r="105" spans="1:9" s="88" customFormat="1" x14ac:dyDescent="0.3">
      <c r="A105" s="98" t="s">
        <v>487</v>
      </c>
      <c r="B105" s="103">
        <v>8</v>
      </c>
      <c r="C105" s="103">
        <v>15206632</v>
      </c>
      <c r="D105" s="103">
        <f t="shared" si="9"/>
        <v>3727.9043073910916</v>
      </c>
      <c r="E105" s="103">
        <f t="shared" si="14"/>
        <v>1397.9641152716595</v>
      </c>
      <c r="F105" s="103">
        <f t="shared" si="6"/>
        <v>279.59282305433192</v>
      </c>
      <c r="G105" s="92"/>
      <c r="H105" s="92"/>
      <c r="I105" s="92"/>
    </row>
    <row r="106" spans="1:9" s="88" customFormat="1" x14ac:dyDescent="0.3">
      <c r="A106" s="98" t="s">
        <v>488</v>
      </c>
      <c r="B106" s="103">
        <v>8</v>
      </c>
      <c r="C106" s="103">
        <v>12849585</v>
      </c>
      <c r="D106" s="103">
        <f t="shared" si="9"/>
        <v>3151.0450318159569</v>
      </c>
      <c r="E106" s="103">
        <f t="shared" si="14"/>
        <v>1181.6418869309839</v>
      </c>
      <c r="F106" s="103">
        <f t="shared" si="6"/>
        <v>236.32837738619679</v>
      </c>
      <c r="G106" s="92"/>
      <c r="H106" s="92"/>
      <c r="I106" s="92"/>
    </row>
    <row r="107" spans="1:9" s="88" customFormat="1" x14ac:dyDescent="0.3">
      <c r="A107" s="98" t="s">
        <v>489</v>
      </c>
      <c r="B107" s="103">
        <v>8</v>
      </c>
      <c r="C107" s="103">
        <v>10446771</v>
      </c>
      <c r="D107" s="103">
        <f t="shared" si="9"/>
        <v>2562.9848262359274</v>
      </c>
      <c r="E107" s="103">
        <f t="shared" si="14"/>
        <v>961.11930983847276</v>
      </c>
      <c r="F107" s="103">
        <f t="shared" si="6"/>
        <v>192.22386196769457</v>
      </c>
      <c r="G107" s="92"/>
      <c r="H107" s="92"/>
      <c r="I107" s="92"/>
    </row>
    <row r="108" spans="1:9" s="88" customFormat="1" x14ac:dyDescent="0.3">
      <c r="A108" s="98" t="s">
        <v>490</v>
      </c>
      <c r="B108" s="103">
        <v>8</v>
      </c>
      <c r="C108" s="103">
        <v>12501525</v>
      </c>
      <c r="D108" s="103">
        <f t="shared" si="9"/>
        <v>3065.8614782183063</v>
      </c>
      <c r="E108" s="103">
        <f t="shared" si="14"/>
        <v>1149.6980543318648</v>
      </c>
      <c r="F108" s="103">
        <f t="shared" si="6"/>
        <v>229.93961086637296</v>
      </c>
      <c r="G108" s="92"/>
      <c r="H108" s="92"/>
      <c r="I108" s="92"/>
    </row>
    <row r="109" spans="1:9" s="88" customFormat="1" x14ac:dyDescent="0.3">
      <c r="A109" s="98" t="s">
        <v>491</v>
      </c>
      <c r="B109" s="103">
        <v>8</v>
      </c>
      <c r="C109" s="103">
        <v>11638229</v>
      </c>
      <c r="D109" s="103">
        <f t="shared" si="9"/>
        <v>2854.5800293685757</v>
      </c>
      <c r="E109" s="103">
        <f t="shared" si="14"/>
        <v>1070.4675110132159</v>
      </c>
      <c r="F109" s="103">
        <f t="shared" si="6"/>
        <v>214.09350220264321</v>
      </c>
      <c r="G109" s="92"/>
      <c r="H109" s="92"/>
      <c r="I109" s="92"/>
    </row>
    <row r="110" spans="1:9" s="88" customFormat="1" x14ac:dyDescent="0.3">
      <c r="A110" s="98" t="s">
        <v>492</v>
      </c>
      <c r="B110" s="103">
        <v>8</v>
      </c>
      <c r="C110" s="103">
        <v>10970593</v>
      </c>
      <c r="D110" s="103">
        <f t="shared" si="9"/>
        <v>2691.1840430739107</v>
      </c>
      <c r="E110" s="103">
        <f t="shared" si="14"/>
        <v>1009.1940161527166</v>
      </c>
      <c r="F110" s="103">
        <f t="shared" si="6"/>
        <v>201.83880323054333</v>
      </c>
      <c r="G110" s="92"/>
      <c r="H110" s="92"/>
      <c r="I110" s="92"/>
    </row>
    <row r="111" spans="1:9" s="88" customFormat="1" x14ac:dyDescent="0.3">
      <c r="A111" s="98" t="s">
        <v>493</v>
      </c>
      <c r="B111" s="103">
        <v>8</v>
      </c>
      <c r="C111" s="103">
        <v>12911575</v>
      </c>
      <c r="D111" s="103">
        <f t="shared" si="9"/>
        <v>3166.2163485070973</v>
      </c>
      <c r="E111" s="103">
        <f t="shared" si="14"/>
        <v>1187.3311306901614</v>
      </c>
      <c r="F111" s="103">
        <f t="shared" ref="F111:F122" si="15">E111*0.2</f>
        <v>237.46622613803231</v>
      </c>
      <c r="G111" s="92"/>
      <c r="H111" s="92"/>
      <c r="I111" s="92"/>
    </row>
    <row r="112" spans="1:9" s="88" customFormat="1" x14ac:dyDescent="0.3">
      <c r="A112" s="98" t="s">
        <v>494</v>
      </c>
      <c r="B112" s="103">
        <v>8</v>
      </c>
      <c r="C112" s="103">
        <v>11126370</v>
      </c>
      <c r="D112" s="103">
        <f t="shared" si="9"/>
        <v>2729.3086147821832</v>
      </c>
      <c r="E112" s="103">
        <f t="shared" si="14"/>
        <v>1023.4907305433187</v>
      </c>
      <c r="F112" s="103">
        <f t="shared" si="15"/>
        <v>204.69814610866376</v>
      </c>
      <c r="G112" s="92"/>
      <c r="H112" s="92"/>
      <c r="I112" s="92"/>
    </row>
    <row r="113" spans="1:9" s="88" customFormat="1" x14ac:dyDescent="0.3">
      <c r="A113" s="98" t="s">
        <v>495</v>
      </c>
      <c r="B113" s="103">
        <v>8</v>
      </c>
      <c r="C113" s="103">
        <v>2507393</v>
      </c>
      <c r="D113" s="103">
        <f t="shared" si="9"/>
        <v>619.91629955947133</v>
      </c>
      <c r="E113" s="103">
        <f t="shared" si="14"/>
        <v>232.46861233480175</v>
      </c>
      <c r="F113" s="103">
        <f t="shared" si="15"/>
        <v>46.493722466960349</v>
      </c>
      <c r="G113" s="92"/>
      <c r="H113" s="92"/>
      <c r="I113" s="92"/>
    </row>
    <row r="114" spans="1:9" s="88" customFormat="1" x14ac:dyDescent="0.3">
      <c r="A114" s="98" t="s">
        <v>496</v>
      </c>
      <c r="B114" s="103">
        <v>8</v>
      </c>
      <c r="C114" s="103">
        <v>7586950</v>
      </c>
      <c r="D114" s="103">
        <f t="shared" si="9"/>
        <v>1863.0775819872736</v>
      </c>
      <c r="E114" s="103">
        <f t="shared" si="14"/>
        <v>698.65409324522761</v>
      </c>
      <c r="F114" s="103">
        <f t="shared" si="15"/>
        <v>139.73081864904552</v>
      </c>
      <c r="G114" s="92"/>
      <c r="H114" s="92"/>
      <c r="I114" s="92"/>
    </row>
    <row r="115" spans="1:9" s="88" customFormat="1" x14ac:dyDescent="0.3">
      <c r="A115" s="98" t="s">
        <v>497</v>
      </c>
      <c r="B115" s="103">
        <v>8</v>
      </c>
      <c r="C115" s="103">
        <v>15434082</v>
      </c>
      <c r="D115" s="103">
        <f t="shared" si="9"/>
        <v>3783.5699951052375</v>
      </c>
      <c r="E115" s="103">
        <f t="shared" si="14"/>
        <v>1418.8387481644641</v>
      </c>
      <c r="F115" s="103">
        <f t="shared" si="15"/>
        <v>283.76774963289284</v>
      </c>
      <c r="G115" s="92"/>
      <c r="H115" s="92"/>
      <c r="I115" s="92"/>
    </row>
    <row r="116" spans="1:9" s="88" customFormat="1" x14ac:dyDescent="0.3">
      <c r="A116" s="98" t="s">
        <v>498</v>
      </c>
      <c r="B116" s="103">
        <v>8</v>
      </c>
      <c r="C116" s="103">
        <v>12160313</v>
      </c>
      <c r="D116" s="103">
        <f t="shared" si="9"/>
        <v>2982.3538913362704</v>
      </c>
      <c r="E116" s="103">
        <f t="shared" si="14"/>
        <v>1118.3827092511015</v>
      </c>
      <c r="F116" s="103">
        <f t="shared" si="15"/>
        <v>223.6765418502203</v>
      </c>
      <c r="G116" s="92"/>
      <c r="H116" s="92"/>
      <c r="I116" s="92"/>
    </row>
    <row r="117" spans="1:9" s="88" customFormat="1" x14ac:dyDescent="0.3">
      <c r="A117" s="98" t="s">
        <v>499</v>
      </c>
      <c r="B117" s="103">
        <v>8</v>
      </c>
      <c r="C117" s="103">
        <v>12459694</v>
      </c>
      <c r="D117" s="103">
        <f t="shared" si="9"/>
        <v>3055.6238374938816</v>
      </c>
      <c r="E117" s="103">
        <f t="shared" si="14"/>
        <v>1145.8589390602056</v>
      </c>
      <c r="F117" s="103">
        <f t="shared" si="15"/>
        <v>229.17178781204112</v>
      </c>
      <c r="G117" s="92"/>
      <c r="H117" s="92"/>
      <c r="I117" s="92"/>
    </row>
    <row r="118" spans="1:9" s="88" customFormat="1" x14ac:dyDescent="0.3">
      <c r="A118" s="98" t="s">
        <v>500</v>
      </c>
      <c r="B118" s="103">
        <v>8</v>
      </c>
      <c r="C118" s="103">
        <v>11983325</v>
      </c>
      <c r="D118" s="103">
        <f t="shared" si="9"/>
        <v>2939.0381791483114</v>
      </c>
      <c r="E118" s="103">
        <f t="shared" si="14"/>
        <v>1102.1393171806167</v>
      </c>
      <c r="F118" s="103">
        <f t="shared" si="15"/>
        <v>220.42786343612335</v>
      </c>
      <c r="G118" s="92"/>
      <c r="H118" s="92"/>
      <c r="I118" s="92"/>
    </row>
    <row r="119" spans="1:9" s="88" customFormat="1" x14ac:dyDescent="0.3">
      <c r="A119" s="98" t="s">
        <v>501</v>
      </c>
      <c r="B119" s="103">
        <v>8</v>
      </c>
      <c r="C119" s="103">
        <v>11414822</v>
      </c>
      <c r="D119" s="103">
        <f t="shared" si="9"/>
        <v>2799.9038179148311</v>
      </c>
      <c r="E119" s="103">
        <f t="shared" si="14"/>
        <v>1049.9639317180618</v>
      </c>
      <c r="F119" s="103">
        <f t="shared" si="15"/>
        <v>209.99278634361235</v>
      </c>
      <c r="G119" s="92"/>
      <c r="H119" s="92"/>
      <c r="I119" s="92"/>
    </row>
    <row r="120" spans="1:9" s="88" customFormat="1" x14ac:dyDescent="0.3">
      <c r="A120" s="98" t="s">
        <v>502</v>
      </c>
      <c r="B120" s="103">
        <v>8</v>
      </c>
      <c r="C120" s="103">
        <v>13024134</v>
      </c>
      <c r="D120" s="103">
        <f t="shared" si="9"/>
        <v>3193.7638277043561</v>
      </c>
      <c r="E120" s="103">
        <f t="shared" si="14"/>
        <v>1197.6614353891337</v>
      </c>
      <c r="F120" s="103">
        <f t="shared" si="15"/>
        <v>239.53228707782674</v>
      </c>
      <c r="G120" s="92"/>
      <c r="H120" s="92"/>
      <c r="I120" s="92"/>
    </row>
    <row r="121" spans="1:9" s="88" customFormat="1" x14ac:dyDescent="0.3">
      <c r="A121" s="98" t="s">
        <v>503</v>
      </c>
      <c r="B121" s="103">
        <v>8</v>
      </c>
      <c r="C121" s="103">
        <v>13188985</v>
      </c>
      <c r="D121" s="103">
        <f t="shared" si="9"/>
        <v>3234.1091532060695</v>
      </c>
      <c r="E121" s="103">
        <f t="shared" si="14"/>
        <v>1212.7909324522761</v>
      </c>
      <c r="F121" s="103">
        <f t="shared" si="15"/>
        <v>242.55818649045523</v>
      </c>
      <c r="G121" s="92"/>
      <c r="H121" s="92"/>
      <c r="I121" s="92"/>
    </row>
    <row r="122" spans="1:9" s="88" customFormat="1" x14ac:dyDescent="0.3">
      <c r="A122" s="98" t="s">
        <v>504</v>
      </c>
      <c r="B122" s="103">
        <v>8</v>
      </c>
      <c r="C122" s="103">
        <v>11184237</v>
      </c>
      <c r="D122" s="103">
        <f t="shared" si="9"/>
        <v>2743.4708761625061</v>
      </c>
      <c r="E122" s="103">
        <f t="shared" si="14"/>
        <v>1028.8015785609398</v>
      </c>
      <c r="F122" s="103">
        <f t="shared" si="15"/>
        <v>205.76031571218797</v>
      </c>
      <c r="G122" s="92"/>
      <c r="H122" s="92"/>
      <c r="I122" s="92"/>
    </row>
    <row r="124" spans="1:9" s="92" customFormat="1" ht="17.5" customHeight="1" x14ac:dyDescent="0.3">
      <c r="A124" s="96" t="s">
        <v>377</v>
      </c>
      <c r="B124" s="96" t="s">
        <v>506</v>
      </c>
      <c r="C124" s="96" t="s">
        <v>507</v>
      </c>
      <c r="E124" s="35"/>
      <c r="F124" s="35"/>
      <c r="G124" s="35"/>
      <c r="H124" s="35"/>
    </row>
    <row r="125" spans="1:9" s="92" customFormat="1" x14ac:dyDescent="0.3">
      <c r="A125" s="98" t="s">
        <v>508</v>
      </c>
      <c r="B125" s="103">
        <v>22.559629999999999</v>
      </c>
      <c r="C125" s="103">
        <v>16.055910000000001</v>
      </c>
    </row>
    <row r="126" spans="1:9" s="92" customFormat="1" x14ac:dyDescent="0.3">
      <c r="A126" s="98" t="s">
        <v>509</v>
      </c>
      <c r="B126" s="103">
        <v>30.92042</v>
      </c>
      <c r="C126" s="103">
        <v>17.9956</v>
      </c>
    </row>
    <row r="127" spans="1:9" s="92" customFormat="1" x14ac:dyDescent="0.3">
      <c r="A127" s="98" t="s">
        <v>510</v>
      </c>
      <c r="B127" s="103">
        <v>29.533629999999999</v>
      </c>
      <c r="C127" s="103">
        <v>18.481349999999999</v>
      </c>
    </row>
    <row r="128" spans="1:9" s="92" customFormat="1" x14ac:dyDescent="0.3">
      <c r="A128" s="98" t="s">
        <v>511</v>
      </c>
      <c r="B128" s="103">
        <v>60.685250000000003</v>
      </c>
      <c r="C128" s="103">
        <v>16.017499999999998</v>
      </c>
    </row>
    <row r="129" spans="1:3" s="92" customFormat="1" x14ac:dyDescent="0.3">
      <c r="A129" s="98" t="s">
        <v>512</v>
      </c>
      <c r="B129" s="103">
        <v>114.3558</v>
      </c>
      <c r="C129" s="103">
        <v>47.212150000000001</v>
      </c>
    </row>
    <row r="130" spans="1:3" s="92" customFormat="1" x14ac:dyDescent="0.3">
      <c r="A130" s="98" t="s">
        <v>513</v>
      </c>
      <c r="B130" s="103">
        <v>152.79955000000001</v>
      </c>
      <c r="C130" s="103">
        <v>65.202359999999999</v>
      </c>
    </row>
    <row r="131" spans="1:3" s="92" customFormat="1" x14ac:dyDescent="0.3">
      <c r="A131" s="98" t="s">
        <v>514</v>
      </c>
      <c r="B131" s="103">
        <v>223.85570000000001</v>
      </c>
      <c r="C131" s="103">
        <v>30.181730000000002</v>
      </c>
    </row>
    <row r="132" spans="1:3" s="92" customFormat="1" x14ac:dyDescent="0.3">
      <c r="A132" s="98" t="s">
        <v>515</v>
      </c>
      <c r="B132" s="103">
        <v>167.72215</v>
      </c>
      <c r="C132" s="103">
        <v>27.577539999999999</v>
      </c>
    </row>
    <row r="133" spans="1:3" s="92" customFormat="1" x14ac:dyDescent="0.3">
      <c r="A133" s="98" t="s">
        <v>516</v>
      </c>
      <c r="B133" s="103">
        <v>173.64238</v>
      </c>
      <c r="C133" s="103">
        <v>26.70298</v>
      </c>
    </row>
    <row r="134" spans="1:3" s="92" customFormat="1" x14ac:dyDescent="0.3">
      <c r="A134" s="98" t="s">
        <v>517</v>
      </c>
      <c r="B134" s="103">
        <v>108.02623</v>
      </c>
      <c r="C134" s="103">
        <v>24.924479999999999</v>
      </c>
    </row>
    <row r="135" spans="1:3" s="92" customFormat="1" x14ac:dyDescent="0.3">
      <c r="A135" s="98" t="s">
        <v>518</v>
      </c>
      <c r="B135" s="103">
        <v>116.51343</v>
      </c>
      <c r="C135" s="103">
        <v>47.451050000000002</v>
      </c>
    </row>
    <row r="136" spans="1:3" s="92" customFormat="1" x14ac:dyDescent="0.3">
      <c r="A136" s="98" t="s">
        <v>519</v>
      </c>
      <c r="B136" s="103">
        <v>399.62973</v>
      </c>
      <c r="C136" s="103">
        <v>51.484400000000001</v>
      </c>
    </row>
    <row r="137" spans="1:3" s="92" customFormat="1" x14ac:dyDescent="0.3">
      <c r="A137" s="98" t="s">
        <v>520</v>
      </c>
      <c r="B137" s="103">
        <v>564.88761999999997</v>
      </c>
      <c r="C137" s="103">
        <v>79.890960000000007</v>
      </c>
    </row>
    <row r="138" spans="1:3" s="92" customFormat="1" x14ac:dyDescent="0.3">
      <c r="A138" s="98" t="s">
        <v>521</v>
      </c>
      <c r="B138" s="103">
        <v>736.10213999999996</v>
      </c>
      <c r="C138" s="103">
        <v>46.91301</v>
      </c>
    </row>
    <row r="139" spans="1:3" s="92" customFormat="1" x14ac:dyDescent="0.3">
      <c r="A139" s="98" t="s">
        <v>522</v>
      </c>
      <c r="B139" s="103">
        <v>996.50494000000003</v>
      </c>
      <c r="C139" s="103">
        <v>114.16186999999999</v>
      </c>
    </row>
    <row r="140" spans="1:3" s="92" customFormat="1" x14ac:dyDescent="0.3">
      <c r="A140" s="98" t="s">
        <v>523</v>
      </c>
      <c r="B140" s="103">
        <v>892.46924000000001</v>
      </c>
      <c r="C140" s="103">
        <v>80.778919999999999</v>
      </c>
    </row>
    <row r="141" spans="1:3" s="92" customFormat="1" x14ac:dyDescent="0.3">
      <c r="A141" s="98" t="s">
        <v>524</v>
      </c>
      <c r="B141" s="103">
        <v>809.00679000000002</v>
      </c>
      <c r="C141" s="103">
        <v>67.665580000000006</v>
      </c>
    </row>
    <row r="142" spans="1:3" s="92" customFormat="1" x14ac:dyDescent="0.3">
      <c r="A142" s="98" t="s">
        <v>525</v>
      </c>
      <c r="B142" s="103">
        <v>887.72275999999999</v>
      </c>
      <c r="C142" s="103">
        <v>134.80166</v>
      </c>
    </row>
    <row r="143" spans="1:3" s="92" customFormat="1" x14ac:dyDescent="0.3">
      <c r="A143" s="98" t="s">
        <v>526</v>
      </c>
      <c r="B143" s="103">
        <v>781.66117999999994</v>
      </c>
      <c r="C143" s="103">
        <v>97.172929999999994</v>
      </c>
    </row>
    <row r="144" spans="1:3" s="92" customFormat="1" x14ac:dyDescent="0.3">
      <c r="A144" s="98" t="s">
        <v>527</v>
      </c>
      <c r="B144" s="103">
        <v>874.43681000000004</v>
      </c>
      <c r="C144" s="103">
        <v>32.458559999999999</v>
      </c>
    </row>
    <row r="145" spans="1:3" s="92" customFormat="1" x14ac:dyDescent="0.3">
      <c r="A145" s="98" t="s">
        <v>528</v>
      </c>
      <c r="B145" s="103">
        <v>19.99511</v>
      </c>
      <c r="C145" s="103">
        <v>2.85467</v>
      </c>
    </row>
    <row r="146" spans="1:3" s="92" customFormat="1" x14ac:dyDescent="0.3">
      <c r="A146" s="98" t="s">
        <v>529</v>
      </c>
      <c r="B146" s="103">
        <v>53.912959999999998</v>
      </c>
      <c r="C146" s="103">
        <v>13.55926</v>
      </c>
    </row>
    <row r="147" spans="1:3" s="92" customFormat="1" x14ac:dyDescent="0.3">
      <c r="A147" s="98" t="s">
        <v>530</v>
      </c>
      <c r="B147" s="103">
        <v>105.20249</v>
      </c>
      <c r="C147" s="103">
        <v>22.374510000000001</v>
      </c>
    </row>
    <row r="148" spans="1:3" s="92" customFormat="1" x14ac:dyDescent="0.3">
      <c r="A148" s="98" t="s">
        <v>531</v>
      </c>
      <c r="B148" s="103">
        <v>210.58915999999999</v>
      </c>
      <c r="C148" s="103">
        <v>47.918349999999997</v>
      </c>
    </row>
    <row r="149" spans="1:3" s="92" customFormat="1" x14ac:dyDescent="0.3">
      <c r="A149" s="98" t="s">
        <v>532</v>
      </c>
      <c r="B149" s="103">
        <v>395.27582000000001</v>
      </c>
      <c r="C149" s="103">
        <v>78.817549999999997</v>
      </c>
    </row>
    <row r="150" spans="1:3" s="92" customFormat="1" x14ac:dyDescent="0.3">
      <c r="A150" s="98" t="s">
        <v>533</v>
      </c>
      <c r="B150" s="103">
        <v>630.10614999999996</v>
      </c>
      <c r="C150" s="103">
        <v>125.82607</v>
      </c>
    </row>
    <row r="151" spans="1:3" s="92" customFormat="1" x14ac:dyDescent="0.3">
      <c r="A151" s="98" t="s">
        <v>534</v>
      </c>
      <c r="B151" s="103">
        <v>681.59558000000004</v>
      </c>
      <c r="C151" s="103">
        <v>135.76879</v>
      </c>
    </row>
    <row r="152" spans="1:3" s="92" customFormat="1" x14ac:dyDescent="0.3">
      <c r="A152" s="98" t="s">
        <v>535</v>
      </c>
      <c r="B152" s="103">
        <v>913.31708000000003</v>
      </c>
      <c r="C152" s="103">
        <v>74.770539999999997</v>
      </c>
    </row>
    <row r="153" spans="1:3" s="92" customFormat="1" x14ac:dyDescent="0.3">
      <c r="A153" s="98" t="s">
        <v>536</v>
      </c>
      <c r="B153" s="103">
        <v>815.27515000000005</v>
      </c>
      <c r="C153" s="103">
        <v>60.502760000000002</v>
      </c>
    </row>
    <row r="154" spans="1:3" s="92" customFormat="1" x14ac:dyDescent="0.3">
      <c r="A154" s="98" t="s">
        <v>537</v>
      </c>
      <c r="B154" s="103">
        <v>696.39986999999996</v>
      </c>
      <c r="C154" s="103">
        <v>56.154589999999999</v>
      </c>
    </row>
    <row r="155" spans="1:3" s="92" customFormat="1" x14ac:dyDescent="0.3">
      <c r="A155" s="98" t="s">
        <v>538</v>
      </c>
      <c r="B155" s="103">
        <v>45.78781</v>
      </c>
      <c r="C155" s="103">
        <v>9.6969100000000008</v>
      </c>
    </row>
    <row r="156" spans="1:3" s="92" customFormat="1" x14ac:dyDescent="0.3">
      <c r="A156" s="98" t="s">
        <v>539</v>
      </c>
      <c r="B156" s="103">
        <v>155.68727000000001</v>
      </c>
      <c r="C156" s="103">
        <v>26.499400000000001</v>
      </c>
    </row>
    <row r="157" spans="1:3" s="92" customFormat="1" x14ac:dyDescent="0.3">
      <c r="A157" s="98" t="s">
        <v>540</v>
      </c>
      <c r="B157" s="103">
        <v>311.25436999999999</v>
      </c>
      <c r="C157" s="103">
        <v>51.266330000000004</v>
      </c>
    </row>
    <row r="158" spans="1:3" s="92" customFormat="1" x14ac:dyDescent="0.3">
      <c r="A158" s="98" t="s">
        <v>541</v>
      </c>
      <c r="B158" s="103">
        <v>268.28372999999999</v>
      </c>
      <c r="C158" s="103">
        <v>66.606189999999998</v>
      </c>
    </row>
    <row r="159" spans="1:3" s="92" customFormat="1" x14ac:dyDescent="0.3">
      <c r="A159" s="98" t="s">
        <v>542</v>
      </c>
      <c r="B159" s="103">
        <v>220.48423</v>
      </c>
      <c r="C159" s="103">
        <v>25.07207</v>
      </c>
    </row>
    <row r="160" spans="1:3" s="92" customFormat="1" x14ac:dyDescent="0.3">
      <c r="A160" s="98" t="s">
        <v>543</v>
      </c>
      <c r="B160" s="103">
        <v>246.81822</v>
      </c>
      <c r="C160" s="103">
        <v>37.772620000000003</v>
      </c>
    </row>
    <row r="161" spans="1:3" s="92" customFormat="1" x14ac:dyDescent="0.3">
      <c r="A161" s="98" t="s">
        <v>544</v>
      </c>
      <c r="B161" s="103">
        <v>226.37215</v>
      </c>
      <c r="C161" s="103">
        <v>24.903120000000001</v>
      </c>
    </row>
    <row r="162" spans="1:3" s="92" customFormat="1" x14ac:dyDescent="0.3">
      <c r="A162" s="98" t="s">
        <v>545</v>
      </c>
      <c r="B162" s="103">
        <v>235.84304</v>
      </c>
      <c r="C162" s="103">
        <v>32.31794</v>
      </c>
    </row>
    <row r="163" spans="1:3" s="92" customFormat="1" x14ac:dyDescent="0.3">
      <c r="A163" s="98" t="s">
        <v>546</v>
      </c>
      <c r="B163" s="103">
        <v>254.25523999999999</v>
      </c>
      <c r="C163" s="103">
        <v>24.800689999999999</v>
      </c>
    </row>
    <row r="164" spans="1:3" s="92" customFormat="1" x14ac:dyDescent="0.3">
      <c r="A164" s="98" t="s">
        <v>547</v>
      </c>
      <c r="B164" s="103">
        <v>214.1816</v>
      </c>
      <c r="C164" s="103">
        <v>15.515040000000001</v>
      </c>
    </row>
    <row r="166" spans="1:3" s="88" customFormat="1" ht="18" x14ac:dyDescent="0.3">
      <c r="A166" s="117" t="s">
        <v>550</v>
      </c>
      <c r="B166" s="117"/>
      <c r="C166" s="115"/>
    </row>
    <row r="167" spans="1:3" s="88" customFormat="1" x14ac:dyDescent="0.3">
      <c r="A167" s="96" t="s">
        <v>548</v>
      </c>
      <c r="B167" s="96" t="s">
        <v>378</v>
      </c>
      <c r="C167" s="96" t="s">
        <v>549</v>
      </c>
    </row>
    <row r="168" spans="1:3" s="88" customFormat="1" x14ac:dyDescent="0.3">
      <c r="A168" s="103">
        <v>500</v>
      </c>
      <c r="B168" s="103">
        <v>3</v>
      </c>
      <c r="C168" s="103">
        <v>1874179</v>
      </c>
    </row>
    <row r="169" spans="1:3" s="88" customFormat="1" x14ac:dyDescent="0.3">
      <c r="A169" s="103">
        <v>1000</v>
      </c>
      <c r="B169" s="103">
        <v>3</v>
      </c>
      <c r="C169" s="103">
        <v>4087144</v>
      </c>
    </row>
    <row r="170" spans="1:3" s="88" customFormat="1" x14ac:dyDescent="0.3">
      <c r="A170" s="103">
        <v>1500</v>
      </c>
      <c r="B170" s="103">
        <v>3</v>
      </c>
      <c r="C170" s="103">
        <v>6310724</v>
      </c>
    </row>
    <row r="171" spans="1:3" s="88" customFormat="1" x14ac:dyDescent="0.3">
      <c r="A171" s="103">
        <v>2000</v>
      </c>
      <c r="B171" s="103">
        <v>3</v>
      </c>
      <c r="C171" s="103">
        <v>8070175</v>
      </c>
    </row>
    <row r="172" spans="1:3" s="88" customFormat="1" x14ac:dyDescent="0.3">
      <c r="A172" s="103">
        <v>3000</v>
      </c>
      <c r="B172" s="103">
        <v>3</v>
      </c>
      <c r="C172" s="103">
        <v>12357591</v>
      </c>
    </row>
    <row r="173" spans="1:3" s="88" customFormat="1" x14ac:dyDescent="0.3">
      <c r="A173" s="103">
        <v>3500</v>
      </c>
      <c r="B173" s="103">
        <v>3</v>
      </c>
      <c r="C173" s="103">
        <v>14135639</v>
      </c>
    </row>
    <row r="192" spans="1:1" ht="14.5" x14ac:dyDescent="0.35">
      <c r="A192" s="87" t="s">
        <v>884</v>
      </c>
    </row>
    <row r="193" spans="1:1" x14ac:dyDescent="0.3">
      <c r="A193" s="87"/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E03C-CC73-494F-8F85-F1C3B9461BFE}">
  <dimension ref="A1:F24"/>
  <sheetViews>
    <sheetView workbookViewId="0">
      <selection sqref="A1:XFD1"/>
    </sheetView>
  </sheetViews>
  <sheetFormatPr defaultRowHeight="14" x14ac:dyDescent="0.3"/>
  <sheetData>
    <row r="1" spans="1:6" s="164" customFormat="1" x14ac:dyDescent="0.3">
      <c r="A1" s="158" t="s">
        <v>556</v>
      </c>
    </row>
    <row r="2" spans="1:6" x14ac:dyDescent="0.3">
      <c r="A2" s="125" t="s">
        <v>551</v>
      </c>
      <c r="B2" s="125"/>
      <c r="C2" s="125"/>
      <c r="D2" s="125"/>
      <c r="E2" s="125"/>
      <c r="F2" s="125"/>
    </row>
    <row r="3" spans="1:6" s="86" customFormat="1" x14ac:dyDescent="0.3">
      <c r="A3" s="125"/>
      <c r="B3" s="128"/>
      <c r="C3" s="129" t="s">
        <v>552</v>
      </c>
      <c r="D3" s="129"/>
      <c r="E3" s="129"/>
      <c r="F3" s="129"/>
    </row>
    <row r="4" spans="1:6" s="86" customFormat="1" x14ac:dyDescent="0.3">
      <c r="A4" s="126" t="s">
        <v>553</v>
      </c>
      <c r="B4" s="126"/>
      <c r="C4" s="126" t="s">
        <v>156</v>
      </c>
      <c r="D4" s="126" t="s">
        <v>157</v>
      </c>
      <c r="E4" s="126" t="s">
        <v>155</v>
      </c>
      <c r="F4" s="126" t="s">
        <v>158</v>
      </c>
    </row>
    <row r="5" spans="1:6" s="86" customFormat="1" x14ac:dyDescent="0.3">
      <c r="A5" s="126"/>
      <c r="B5" s="126" t="s">
        <v>156</v>
      </c>
      <c r="C5" s="126">
        <v>0</v>
      </c>
      <c r="D5" s="126">
        <v>0</v>
      </c>
      <c r="E5" s="126">
        <v>0</v>
      </c>
      <c r="F5" s="126">
        <v>0</v>
      </c>
    </row>
    <row r="6" spans="1:6" s="86" customFormat="1" x14ac:dyDescent="0.3">
      <c r="A6" s="126"/>
      <c r="B6" s="126" t="s">
        <v>157</v>
      </c>
      <c r="C6" s="126">
        <v>0</v>
      </c>
      <c r="D6" s="126">
        <v>0</v>
      </c>
      <c r="E6" s="126">
        <v>0</v>
      </c>
      <c r="F6" s="126">
        <v>1</v>
      </c>
    </row>
    <row r="7" spans="1:6" s="86" customFormat="1" x14ac:dyDescent="0.3">
      <c r="A7" s="126"/>
      <c r="B7" s="126" t="s">
        <v>155</v>
      </c>
      <c r="C7" s="126">
        <v>6</v>
      </c>
      <c r="D7" s="126">
        <v>0</v>
      </c>
      <c r="E7" s="126">
        <v>0</v>
      </c>
      <c r="F7" s="126">
        <v>0</v>
      </c>
    </row>
    <row r="8" spans="1:6" s="86" customFormat="1" x14ac:dyDescent="0.3">
      <c r="A8" s="126"/>
      <c r="B8" s="126" t="s">
        <v>158</v>
      </c>
      <c r="C8" s="126">
        <v>0</v>
      </c>
      <c r="D8" s="126">
        <v>1</v>
      </c>
      <c r="E8" s="126">
        <v>0</v>
      </c>
      <c r="F8" s="126">
        <v>0</v>
      </c>
    </row>
    <row r="9" spans="1:6" s="86" customFormat="1" x14ac:dyDescent="0.3">
      <c r="A9" s="124"/>
      <c r="B9" s="124"/>
      <c r="C9" s="124"/>
      <c r="D9" s="124"/>
      <c r="E9" s="124"/>
      <c r="F9" s="124"/>
    </row>
    <row r="10" spans="1:6" s="86" customFormat="1" x14ac:dyDescent="0.3">
      <c r="A10" s="125" t="s">
        <v>554</v>
      </c>
      <c r="B10" s="125"/>
      <c r="C10" s="125"/>
      <c r="D10" s="125"/>
      <c r="E10" s="125"/>
      <c r="F10" s="125"/>
    </row>
    <row r="11" spans="1:6" s="86" customFormat="1" x14ac:dyDescent="0.3">
      <c r="A11" s="125"/>
      <c r="B11" s="127"/>
      <c r="C11" s="129" t="s">
        <v>552</v>
      </c>
      <c r="D11" s="129"/>
      <c r="E11" s="129"/>
      <c r="F11" s="129"/>
    </row>
    <row r="12" spans="1:6" s="86" customFormat="1" x14ac:dyDescent="0.3">
      <c r="A12" s="126" t="s">
        <v>553</v>
      </c>
      <c r="B12" s="126"/>
      <c r="C12" s="126" t="s">
        <v>156</v>
      </c>
      <c r="D12" s="126" t="s">
        <v>157</v>
      </c>
      <c r="E12" s="126" t="s">
        <v>155</v>
      </c>
      <c r="F12" s="126" t="s">
        <v>158</v>
      </c>
    </row>
    <row r="13" spans="1:6" s="86" customFormat="1" x14ac:dyDescent="0.3">
      <c r="A13" s="126"/>
      <c r="B13" s="126" t="s">
        <v>156</v>
      </c>
      <c r="C13" s="126">
        <v>0</v>
      </c>
      <c r="D13" s="126">
        <v>0</v>
      </c>
      <c r="E13" s="126">
        <v>0</v>
      </c>
      <c r="F13" s="126">
        <v>0</v>
      </c>
    </row>
    <row r="14" spans="1:6" s="86" customFormat="1" x14ac:dyDescent="0.3">
      <c r="A14" s="126"/>
      <c r="B14" s="126" t="s">
        <v>157</v>
      </c>
      <c r="C14" s="126">
        <v>0</v>
      </c>
      <c r="D14" s="126">
        <v>0</v>
      </c>
      <c r="E14" s="126">
        <v>0</v>
      </c>
      <c r="F14" s="126">
        <v>18</v>
      </c>
    </row>
    <row r="15" spans="1:6" s="86" customFormat="1" x14ac:dyDescent="0.3">
      <c r="A15" s="126"/>
      <c r="B15" s="126" t="s">
        <v>155</v>
      </c>
      <c r="C15" s="126">
        <v>11</v>
      </c>
      <c r="D15" s="126">
        <v>0</v>
      </c>
      <c r="E15" s="126">
        <v>0</v>
      </c>
      <c r="F15" s="126">
        <v>0</v>
      </c>
    </row>
    <row r="16" spans="1:6" s="86" customFormat="1" x14ac:dyDescent="0.3">
      <c r="A16" s="126"/>
      <c r="B16" s="126" t="s">
        <v>158</v>
      </c>
      <c r="C16" s="126">
        <v>0</v>
      </c>
      <c r="D16" s="126">
        <v>2</v>
      </c>
      <c r="E16" s="126">
        <v>0</v>
      </c>
      <c r="F16" s="126">
        <v>0</v>
      </c>
    </row>
    <row r="17" spans="1:6" s="86" customFormat="1" x14ac:dyDescent="0.3">
      <c r="A17" s="124"/>
      <c r="B17" s="124"/>
      <c r="C17" s="124"/>
      <c r="D17" s="124"/>
      <c r="E17" s="124"/>
      <c r="F17" s="124"/>
    </row>
    <row r="18" spans="1:6" s="86" customFormat="1" x14ac:dyDescent="0.3">
      <c r="A18" s="125" t="s">
        <v>555</v>
      </c>
      <c r="B18" s="125"/>
      <c r="C18" s="125"/>
      <c r="D18" s="125"/>
      <c r="E18" s="125"/>
      <c r="F18" s="125"/>
    </row>
    <row r="19" spans="1:6" s="86" customFormat="1" x14ac:dyDescent="0.3">
      <c r="A19" s="125"/>
      <c r="B19" s="125"/>
      <c r="C19" s="129" t="s">
        <v>552</v>
      </c>
      <c r="D19" s="129"/>
      <c r="E19" s="129"/>
      <c r="F19" s="129"/>
    </row>
    <row r="20" spans="1:6" s="86" customFormat="1" x14ac:dyDescent="0.3">
      <c r="A20" s="126" t="s">
        <v>553</v>
      </c>
      <c r="B20" s="126"/>
      <c r="C20" s="126" t="s">
        <v>156</v>
      </c>
      <c r="D20" s="126" t="s">
        <v>157</v>
      </c>
      <c r="E20" s="126" t="s">
        <v>155</v>
      </c>
      <c r="F20" s="126" t="s">
        <v>158</v>
      </c>
    </row>
    <row r="21" spans="1:6" s="86" customFormat="1" x14ac:dyDescent="0.3">
      <c r="A21" s="126"/>
      <c r="B21" s="126" t="s">
        <v>156</v>
      </c>
      <c r="C21" s="126">
        <v>0</v>
      </c>
      <c r="D21" s="126">
        <v>0</v>
      </c>
      <c r="E21" s="126">
        <v>0</v>
      </c>
      <c r="F21" s="126">
        <v>0</v>
      </c>
    </row>
    <row r="22" spans="1:6" s="86" customFormat="1" x14ac:dyDescent="0.3">
      <c r="A22" s="126"/>
      <c r="B22" s="126" t="s">
        <v>157</v>
      </c>
      <c r="C22" s="126">
        <v>0</v>
      </c>
      <c r="D22" s="126">
        <v>0</v>
      </c>
      <c r="E22" s="126">
        <v>0</v>
      </c>
      <c r="F22" s="126">
        <v>19</v>
      </c>
    </row>
    <row r="23" spans="1:6" s="86" customFormat="1" x14ac:dyDescent="0.3">
      <c r="A23" s="126"/>
      <c r="B23" s="126" t="s">
        <v>155</v>
      </c>
      <c r="C23" s="126">
        <v>14</v>
      </c>
      <c r="D23" s="126">
        <v>0</v>
      </c>
      <c r="E23" s="126">
        <v>0</v>
      </c>
      <c r="F23" s="126">
        <v>0</v>
      </c>
    </row>
    <row r="24" spans="1:6" s="86" customFormat="1" x14ac:dyDescent="0.3">
      <c r="A24" s="126"/>
      <c r="B24" s="126" t="s">
        <v>158</v>
      </c>
      <c r="C24" s="126">
        <v>0</v>
      </c>
      <c r="D24" s="126">
        <v>2</v>
      </c>
      <c r="E24" s="126">
        <v>0</v>
      </c>
      <c r="F24" s="126">
        <v>0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398DE-EA0E-4F5B-92DA-AF56AA1D420D}">
  <dimension ref="A1:C5"/>
  <sheetViews>
    <sheetView workbookViewId="0">
      <selection sqref="A1:XFD1"/>
    </sheetView>
  </sheetViews>
  <sheetFormatPr defaultRowHeight="14" x14ac:dyDescent="0.3"/>
  <cols>
    <col min="1" max="1" width="16.08203125" customWidth="1"/>
    <col min="2" max="2" width="17.9140625" customWidth="1"/>
    <col min="3" max="3" width="29.9140625" customWidth="1"/>
  </cols>
  <sheetData>
    <row r="1" spans="1:3" s="164" customFormat="1" x14ac:dyDescent="0.3">
      <c r="A1" s="158" t="s">
        <v>562</v>
      </c>
    </row>
    <row r="2" spans="1:3" x14ac:dyDescent="0.3">
      <c r="A2" s="131" t="s">
        <v>368</v>
      </c>
      <c r="B2" s="131" t="s">
        <v>557</v>
      </c>
      <c r="C2" s="131" t="s">
        <v>558</v>
      </c>
    </row>
    <row r="3" spans="1:3" ht="14.5" x14ac:dyDescent="0.3">
      <c r="A3" s="132" t="s">
        <v>559</v>
      </c>
      <c r="B3" s="130">
        <v>8</v>
      </c>
      <c r="C3" s="130">
        <v>5</v>
      </c>
    </row>
    <row r="4" spans="1:3" ht="14.5" x14ac:dyDescent="0.3">
      <c r="A4" s="133" t="s">
        <v>560</v>
      </c>
      <c r="B4" s="130">
        <v>31</v>
      </c>
      <c r="C4" s="130">
        <v>14</v>
      </c>
    </row>
    <row r="5" spans="1:3" ht="14.5" x14ac:dyDescent="0.3">
      <c r="A5" s="132" t="s">
        <v>561</v>
      </c>
      <c r="B5" s="130">
        <v>35</v>
      </c>
      <c r="C5" s="130">
        <v>17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C9B2D-2506-4702-8D2C-05FAE85A8CB8}">
  <dimension ref="A1:AI61"/>
  <sheetViews>
    <sheetView workbookViewId="0">
      <selection sqref="A1:XFD1"/>
    </sheetView>
  </sheetViews>
  <sheetFormatPr defaultRowHeight="14" x14ac:dyDescent="0.3"/>
  <cols>
    <col min="1" max="16384" width="8.6640625" style="86"/>
  </cols>
  <sheetData>
    <row r="1" spans="1:35" s="142" customFormat="1" x14ac:dyDescent="0.3">
      <c r="A1" s="142" t="s">
        <v>563</v>
      </c>
    </row>
    <row r="2" spans="1:35" x14ac:dyDescent="0.3">
      <c r="A2" s="145" t="s">
        <v>2</v>
      </c>
      <c r="B2" s="145" t="s">
        <v>3</v>
      </c>
      <c r="C2" s="145"/>
      <c r="D2" s="145" t="s">
        <v>4</v>
      </c>
      <c r="E2" s="145"/>
      <c r="F2" s="145"/>
      <c r="G2" s="147" t="s">
        <v>5</v>
      </c>
      <c r="H2" s="147"/>
      <c r="I2" s="152"/>
      <c r="J2" s="145" t="s">
        <v>2</v>
      </c>
      <c r="K2" s="145" t="s">
        <v>3</v>
      </c>
      <c r="L2" s="145"/>
      <c r="M2" s="145" t="s">
        <v>4</v>
      </c>
      <c r="N2" s="145"/>
      <c r="O2" s="145"/>
      <c r="P2" s="147" t="s">
        <v>5</v>
      </c>
      <c r="Q2" s="150"/>
      <c r="R2" s="151"/>
      <c r="S2" s="144" t="s">
        <v>2</v>
      </c>
      <c r="T2" s="145" t="s">
        <v>3</v>
      </c>
      <c r="U2" s="145"/>
      <c r="V2" s="145" t="s">
        <v>4</v>
      </c>
      <c r="W2" s="145"/>
      <c r="X2" s="145"/>
      <c r="Y2" s="147" t="s">
        <v>5</v>
      </c>
      <c r="Z2" s="150"/>
      <c r="AA2" s="151"/>
      <c r="AB2" s="144" t="s">
        <v>2</v>
      </c>
      <c r="AC2" s="145" t="s">
        <v>3</v>
      </c>
      <c r="AD2" s="145"/>
      <c r="AE2" s="145" t="s">
        <v>4</v>
      </c>
      <c r="AF2" s="145"/>
      <c r="AG2" s="145"/>
      <c r="AH2" s="147" t="s">
        <v>5</v>
      </c>
      <c r="AI2" s="147"/>
    </row>
    <row r="3" spans="1:35" x14ac:dyDescent="0.3">
      <c r="A3" s="145"/>
      <c r="B3" s="145" t="s">
        <v>6</v>
      </c>
      <c r="C3" s="145"/>
      <c r="D3" s="96" t="s">
        <v>7</v>
      </c>
      <c r="E3" s="96" t="s">
        <v>8</v>
      </c>
      <c r="F3" s="96" t="s">
        <v>9</v>
      </c>
      <c r="G3" s="97" t="s">
        <v>10</v>
      </c>
      <c r="H3" s="97" t="s">
        <v>11</v>
      </c>
      <c r="I3" s="152"/>
      <c r="J3" s="145"/>
      <c r="K3" s="145" t="s">
        <v>12</v>
      </c>
      <c r="L3" s="145"/>
      <c r="M3" s="96" t="s">
        <v>7</v>
      </c>
      <c r="N3" s="96" t="s">
        <v>8</v>
      </c>
      <c r="O3" s="96" t="s">
        <v>9</v>
      </c>
      <c r="P3" s="97" t="s">
        <v>10</v>
      </c>
      <c r="Q3" s="106" t="s">
        <v>11</v>
      </c>
      <c r="R3" s="151"/>
      <c r="S3" s="144"/>
      <c r="T3" s="145" t="s">
        <v>13</v>
      </c>
      <c r="U3" s="145"/>
      <c r="V3" s="96" t="s">
        <v>7</v>
      </c>
      <c r="W3" s="96" t="s">
        <v>8</v>
      </c>
      <c r="X3" s="96" t="s">
        <v>9</v>
      </c>
      <c r="Y3" s="97" t="s">
        <v>10</v>
      </c>
      <c r="Z3" s="106" t="s">
        <v>11</v>
      </c>
      <c r="AA3" s="151"/>
      <c r="AB3" s="144"/>
      <c r="AC3" s="145" t="s">
        <v>14</v>
      </c>
      <c r="AD3" s="145"/>
      <c r="AE3" s="96" t="s">
        <v>7</v>
      </c>
      <c r="AF3" s="96" t="s">
        <v>8</v>
      </c>
      <c r="AG3" s="96" t="s">
        <v>9</v>
      </c>
      <c r="AH3" s="97" t="s">
        <v>10</v>
      </c>
      <c r="AI3" s="97" t="s">
        <v>11</v>
      </c>
    </row>
    <row r="4" spans="1:35" x14ac:dyDescent="0.3">
      <c r="A4" s="98" t="s">
        <v>15</v>
      </c>
      <c r="B4" s="140" t="s">
        <v>16</v>
      </c>
      <c r="C4" s="141"/>
      <c r="D4" s="99">
        <v>12.36</v>
      </c>
      <c r="E4" s="99">
        <v>15.1</v>
      </c>
      <c r="F4" s="100">
        <v>14.37</v>
      </c>
      <c r="G4" s="143" t="s">
        <v>17</v>
      </c>
      <c r="H4" s="143" t="s">
        <v>18</v>
      </c>
      <c r="I4" s="152"/>
      <c r="J4" s="98" t="s">
        <v>15</v>
      </c>
      <c r="K4" s="140" t="s">
        <v>19</v>
      </c>
      <c r="L4" s="141"/>
      <c r="M4" s="99">
        <v>4.4800000000000004</v>
      </c>
      <c r="N4" s="99">
        <v>7.17</v>
      </c>
      <c r="O4" s="100">
        <v>5.33</v>
      </c>
      <c r="P4" s="143" t="s">
        <v>20</v>
      </c>
      <c r="Q4" s="149" t="s">
        <v>21</v>
      </c>
      <c r="R4" s="151"/>
      <c r="S4" s="107" t="s">
        <v>15</v>
      </c>
      <c r="T4" s="140" t="s">
        <v>22</v>
      </c>
      <c r="U4" s="141"/>
      <c r="V4" s="99">
        <v>27.86</v>
      </c>
      <c r="W4" s="99">
        <v>17.88</v>
      </c>
      <c r="X4" s="100">
        <v>6.39</v>
      </c>
      <c r="Y4" s="143" t="s">
        <v>23</v>
      </c>
      <c r="Z4" s="149" t="s">
        <v>24</v>
      </c>
      <c r="AA4" s="151"/>
      <c r="AB4" s="107" t="s">
        <v>15</v>
      </c>
      <c r="AC4" s="140" t="s">
        <v>25</v>
      </c>
      <c r="AD4" s="141"/>
      <c r="AE4" s="99">
        <v>0.63</v>
      </c>
      <c r="AF4" s="99">
        <v>4.09</v>
      </c>
      <c r="AG4" s="100">
        <v>1.63</v>
      </c>
      <c r="AH4" s="143" t="s">
        <v>26</v>
      </c>
      <c r="AI4" s="143" t="s">
        <v>27</v>
      </c>
    </row>
    <row r="5" spans="1:35" x14ac:dyDescent="0.3">
      <c r="A5" s="98" t="s">
        <v>28</v>
      </c>
      <c r="B5" s="141"/>
      <c r="C5" s="141"/>
      <c r="D5" s="99">
        <v>5.79</v>
      </c>
      <c r="E5" s="99">
        <v>5.55</v>
      </c>
      <c r="F5" s="100">
        <v>5.03</v>
      </c>
      <c r="G5" s="143"/>
      <c r="H5" s="143"/>
      <c r="I5" s="152"/>
      <c r="J5" s="98" t="s">
        <v>28</v>
      </c>
      <c r="K5" s="141"/>
      <c r="L5" s="141"/>
      <c r="M5" s="99">
        <v>4</v>
      </c>
      <c r="N5" s="99">
        <v>4.6900000000000004</v>
      </c>
      <c r="O5" s="100">
        <v>2.39</v>
      </c>
      <c r="P5" s="143"/>
      <c r="Q5" s="149"/>
      <c r="R5" s="151"/>
      <c r="S5" s="107" t="s">
        <v>28</v>
      </c>
      <c r="T5" s="141"/>
      <c r="U5" s="141"/>
      <c r="V5" s="99">
        <v>2.54</v>
      </c>
      <c r="W5" s="99">
        <v>6.9</v>
      </c>
      <c r="X5" s="100">
        <v>6.25</v>
      </c>
      <c r="Y5" s="143"/>
      <c r="Z5" s="149"/>
      <c r="AA5" s="151"/>
      <c r="AB5" s="107" t="s">
        <v>28</v>
      </c>
      <c r="AC5" s="141"/>
      <c r="AD5" s="141"/>
      <c r="AE5" s="99">
        <v>0.34</v>
      </c>
      <c r="AF5" s="99">
        <v>1.0900000000000001</v>
      </c>
      <c r="AG5" s="100">
        <v>0.97</v>
      </c>
      <c r="AH5" s="143"/>
      <c r="AI5" s="143"/>
    </row>
    <row r="6" spans="1:35" x14ac:dyDescent="0.3">
      <c r="A6" s="98" t="s">
        <v>29</v>
      </c>
      <c r="B6" s="141"/>
      <c r="C6" s="141"/>
      <c r="D6" s="99">
        <v>0.85</v>
      </c>
      <c r="E6" s="99">
        <v>0.45</v>
      </c>
      <c r="F6" s="100">
        <v>0.85</v>
      </c>
      <c r="G6" s="143"/>
      <c r="H6" s="143"/>
      <c r="I6" s="152"/>
      <c r="J6" s="98" t="s">
        <v>29</v>
      </c>
      <c r="K6" s="141"/>
      <c r="L6" s="141"/>
      <c r="M6" s="99">
        <v>2.5499999999999998</v>
      </c>
      <c r="N6" s="99">
        <v>2.3199999999999998</v>
      </c>
      <c r="O6" s="100">
        <v>1.38</v>
      </c>
      <c r="P6" s="143"/>
      <c r="Q6" s="149"/>
      <c r="R6" s="151"/>
      <c r="S6" s="107" t="s">
        <v>29</v>
      </c>
      <c r="T6" s="141"/>
      <c r="U6" s="141"/>
      <c r="V6" s="99">
        <v>3.33</v>
      </c>
      <c r="W6" s="99">
        <v>7.84</v>
      </c>
      <c r="X6" s="100">
        <v>2.0499999999999998</v>
      </c>
      <c r="Y6" s="143"/>
      <c r="Z6" s="149"/>
      <c r="AA6" s="151"/>
      <c r="AB6" s="107" t="s">
        <v>29</v>
      </c>
      <c r="AC6" s="141"/>
      <c r="AD6" s="141"/>
      <c r="AE6" s="99">
        <v>0.21</v>
      </c>
      <c r="AF6" s="99">
        <v>0.28000000000000003</v>
      </c>
      <c r="AG6" s="100">
        <v>0.25</v>
      </c>
      <c r="AH6" s="143"/>
      <c r="AI6" s="143"/>
    </row>
    <row r="7" spans="1:35" x14ac:dyDescent="0.3">
      <c r="A7" s="98" t="s">
        <v>30</v>
      </c>
      <c r="B7" s="141"/>
      <c r="C7" s="141"/>
      <c r="D7" s="99">
        <v>2.0299999999999998</v>
      </c>
      <c r="E7" s="99">
        <v>2.38</v>
      </c>
      <c r="F7" s="100">
        <v>2.2000000000000002</v>
      </c>
      <c r="G7" s="143"/>
      <c r="H7" s="143"/>
      <c r="I7" s="152"/>
      <c r="J7" s="98" t="s">
        <v>30</v>
      </c>
      <c r="K7" s="141"/>
      <c r="L7" s="141"/>
      <c r="M7" s="99">
        <v>2.2000000000000002</v>
      </c>
      <c r="N7" s="99">
        <v>2.5299999999999998</v>
      </c>
      <c r="O7" s="100">
        <v>1.57</v>
      </c>
      <c r="P7" s="143"/>
      <c r="Q7" s="149"/>
      <c r="R7" s="151"/>
      <c r="S7" s="107" t="s">
        <v>30</v>
      </c>
      <c r="T7" s="141"/>
      <c r="U7" s="141"/>
      <c r="V7" s="99">
        <v>2.16</v>
      </c>
      <c r="W7" s="99">
        <v>4.0599999999999996</v>
      </c>
      <c r="X7" s="100">
        <v>1.72</v>
      </c>
      <c r="Y7" s="143"/>
      <c r="Z7" s="149"/>
      <c r="AA7" s="151"/>
      <c r="AB7" s="107" t="s">
        <v>30</v>
      </c>
      <c r="AC7" s="141"/>
      <c r="AD7" s="141"/>
      <c r="AE7" s="99">
        <v>0.27</v>
      </c>
      <c r="AF7" s="99">
        <v>0.4</v>
      </c>
      <c r="AG7" s="100">
        <v>0.28000000000000003</v>
      </c>
      <c r="AH7" s="143"/>
      <c r="AI7" s="143"/>
    </row>
    <row r="8" spans="1:35" x14ac:dyDescent="0.3">
      <c r="A8" s="101" t="s">
        <v>31</v>
      </c>
      <c r="B8" s="141"/>
      <c r="C8" s="141"/>
      <c r="D8" s="99">
        <v>23.41</v>
      </c>
      <c r="E8" s="99">
        <v>21.59</v>
      </c>
      <c r="F8" s="100">
        <v>21.63</v>
      </c>
      <c r="G8" s="143"/>
      <c r="H8" s="143"/>
      <c r="I8" s="152"/>
      <c r="J8" s="101" t="s">
        <v>31</v>
      </c>
      <c r="K8" s="141"/>
      <c r="L8" s="141"/>
      <c r="M8" s="99">
        <v>90.06</v>
      </c>
      <c r="N8" s="99">
        <v>86.48</v>
      </c>
      <c r="O8" s="100">
        <v>82.43</v>
      </c>
      <c r="P8" s="143"/>
      <c r="Q8" s="149"/>
      <c r="R8" s="151"/>
      <c r="S8" s="108" t="s">
        <v>31</v>
      </c>
      <c r="T8" s="141"/>
      <c r="U8" s="141"/>
      <c r="V8" s="99">
        <v>46.05</v>
      </c>
      <c r="W8" s="99">
        <v>53.27</v>
      </c>
      <c r="X8" s="100">
        <v>28.82</v>
      </c>
      <c r="Y8" s="143"/>
      <c r="Z8" s="149"/>
      <c r="AA8" s="151"/>
      <c r="AB8" s="108" t="s">
        <v>31</v>
      </c>
      <c r="AC8" s="141"/>
      <c r="AD8" s="141"/>
      <c r="AE8" s="99">
        <v>18.16</v>
      </c>
      <c r="AF8" s="99">
        <v>14.48</v>
      </c>
      <c r="AG8" s="100">
        <v>0.23</v>
      </c>
      <c r="AH8" s="143"/>
      <c r="AI8" s="143"/>
    </row>
    <row r="9" spans="1:35" x14ac:dyDescent="0.3">
      <c r="A9" s="101" t="s">
        <v>32</v>
      </c>
      <c r="B9" s="141"/>
      <c r="C9" s="141"/>
      <c r="D9" s="99">
        <v>16.84</v>
      </c>
      <c r="E9" s="99">
        <v>16.59</v>
      </c>
      <c r="F9" s="100">
        <v>12.77</v>
      </c>
      <c r="G9" s="143"/>
      <c r="H9" s="143"/>
      <c r="I9" s="152"/>
      <c r="J9" s="101" t="s">
        <v>32</v>
      </c>
      <c r="K9" s="141"/>
      <c r="L9" s="141"/>
      <c r="M9" s="99">
        <v>80.489999999999995</v>
      </c>
      <c r="N9" s="99">
        <v>79.3</v>
      </c>
      <c r="O9" s="100">
        <v>77.92</v>
      </c>
      <c r="P9" s="143"/>
      <c r="Q9" s="149"/>
      <c r="R9" s="151"/>
      <c r="S9" s="108" t="s">
        <v>32</v>
      </c>
      <c r="T9" s="141"/>
      <c r="U9" s="141"/>
      <c r="V9" s="99">
        <v>40.24</v>
      </c>
      <c r="W9" s="99">
        <v>43.48</v>
      </c>
      <c r="X9" s="100">
        <v>29.38</v>
      </c>
      <c r="Y9" s="143"/>
      <c r="Z9" s="149"/>
      <c r="AA9" s="151"/>
      <c r="AB9" s="108" t="s">
        <v>32</v>
      </c>
      <c r="AC9" s="141"/>
      <c r="AD9" s="141"/>
      <c r="AE9" s="99">
        <v>8.39</v>
      </c>
      <c r="AF9" s="99">
        <v>10.01</v>
      </c>
      <c r="AG9" s="100">
        <v>0.2</v>
      </c>
      <c r="AH9" s="143"/>
      <c r="AI9" s="143"/>
    </row>
    <row r="10" spans="1:35" x14ac:dyDescent="0.3">
      <c r="A10" s="101" t="s">
        <v>33</v>
      </c>
      <c r="B10" s="141"/>
      <c r="C10" s="141"/>
      <c r="D10" s="99">
        <v>3.94</v>
      </c>
      <c r="E10" s="99">
        <v>4.6500000000000004</v>
      </c>
      <c r="F10" s="100">
        <v>2.87</v>
      </c>
      <c r="G10" s="143"/>
      <c r="H10" s="143"/>
      <c r="I10" s="152"/>
      <c r="J10" s="101" t="s">
        <v>33</v>
      </c>
      <c r="K10" s="141"/>
      <c r="L10" s="141"/>
      <c r="M10" s="99">
        <v>70.39</v>
      </c>
      <c r="N10" s="99">
        <v>70</v>
      </c>
      <c r="O10" s="100">
        <v>52.32</v>
      </c>
      <c r="P10" s="143"/>
      <c r="Q10" s="149"/>
      <c r="R10" s="151"/>
      <c r="S10" s="108" t="s">
        <v>33</v>
      </c>
      <c r="T10" s="141"/>
      <c r="U10" s="141"/>
      <c r="V10" s="99">
        <v>12.32</v>
      </c>
      <c r="W10" s="99">
        <v>22.62</v>
      </c>
      <c r="X10" s="100">
        <v>9.89</v>
      </c>
      <c r="Y10" s="143"/>
      <c r="Z10" s="149"/>
      <c r="AA10" s="151"/>
      <c r="AB10" s="108" t="s">
        <v>33</v>
      </c>
      <c r="AC10" s="141"/>
      <c r="AD10" s="141"/>
      <c r="AE10" s="99">
        <v>21.4</v>
      </c>
      <c r="AF10" s="99">
        <v>8.7200000000000006</v>
      </c>
      <c r="AG10" s="100">
        <v>0.22</v>
      </c>
      <c r="AH10" s="143"/>
      <c r="AI10" s="143"/>
    </row>
    <row r="11" spans="1:35" x14ac:dyDescent="0.3">
      <c r="A11" s="101" t="s">
        <v>34</v>
      </c>
      <c r="B11" s="141"/>
      <c r="C11" s="141"/>
      <c r="D11" s="99">
        <v>1.86</v>
      </c>
      <c r="E11" s="99">
        <v>1.43</v>
      </c>
      <c r="F11" s="100">
        <v>4.92</v>
      </c>
      <c r="G11" s="143"/>
      <c r="H11" s="143"/>
      <c r="I11" s="152"/>
      <c r="J11" s="101" t="s">
        <v>34</v>
      </c>
      <c r="K11" s="141"/>
      <c r="L11" s="141"/>
      <c r="M11" s="99">
        <v>59.6</v>
      </c>
      <c r="N11" s="99">
        <v>51.35</v>
      </c>
      <c r="O11" s="100">
        <v>55.7</v>
      </c>
      <c r="P11" s="143"/>
      <c r="Q11" s="149"/>
      <c r="R11" s="151"/>
      <c r="S11" s="108" t="s">
        <v>34</v>
      </c>
      <c r="T11" s="141"/>
      <c r="U11" s="141"/>
      <c r="V11" s="99">
        <v>13</v>
      </c>
      <c r="W11" s="99">
        <v>12.64</v>
      </c>
      <c r="X11" s="100">
        <v>10.050000000000001</v>
      </c>
      <c r="Y11" s="143"/>
      <c r="Z11" s="149"/>
      <c r="AA11" s="151"/>
      <c r="AB11" s="108" t="s">
        <v>34</v>
      </c>
      <c r="AC11" s="141"/>
      <c r="AD11" s="141"/>
      <c r="AE11" s="99">
        <v>5.09</v>
      </c>
      <c r="AF11" s="99">
        <v>5.22</v>
      </c>
      <c r="AG11" s="100">
        <v>5.08</v>
      </c>
      <c r="AH11" s="143"/>
      <c r="AI11" s="143"/>
    </row>
    <row r="12" spans="1:35" x14ac:dyDescent="0.3">
      <c r="A12" s="102" t="s">
        <v>35</v>
      </c>
      <c r="B12" s="141"/>
      <c r="C12" s="141"/>
      <c r="D12" s="99">
        <v>18.39</v>
      </c>
      <c r="E12" s="99">
        <v>18.87</v>
      </c>
      <c r="F12" s="100">
        <v>20.350000000000001</v>
      </c>
      <c r="G12" s="143"/>
      <c r="H12" s="143"/>
      <c r="I12" s="152"/>
      <c r="J12" s="102" t="s">
        <v>35</v>
      </c>
      <c r="K12" s="141"/>
      <c r="L12" s="141"/>
      <c r="M12" s="99">
        <v>97.16</v>
      </c>
      <c r="N12" s="99">
        <v>97.84</v>
      </c>
      <c r="O12" s="100">
        <v>94.6</v>
      </c>
      <c r="P12" s="143"/>
      <c r="Q12" s="149"/>
      <c r="R12" s="151"/>
      <c r="S12" s="109" t="s">
        <v>35</v>
      </c>
      <c r="T12" s="141"/>
      <c r="U12" s="141"/>
      <c r="V12" s="99">
        <v>64.89</v>
      </c>
      <c r="W12" s="99">
        <v>80.7</v>
      </c>
      <c r="X12" s="100">
        <v>86.59</v>
      </c>
      <c r="Y12" s="143"/>
      <c r="Z12" s="149"/>
      <c r="AA12" s="151"/>
      <c r="AB12" s="109" t="s">
        <v>35</v>
      </c>
      <c r="AC12" s="141"/>
      <c r="AD12" s="141"/>
      <c r="AE12" s="99">
        <v>69.75</v>
      </c>
      <c r="AF12" s="99">
        <v>79.73</v>
      </c>
      <c r="AG12" s="100">
        <v>78.209999999999994</v>
      </c>
      <c r="AH12" s="143"/>
      <c r="AI12" s="143"/>
    </row>
    <row r="13" spans="1:35" x14ac:dyDescent="0.3">
      <c r="A13" s="102" t="s">
        <v>36</v>
      </c>
      <c r="B13" s="141"/>
      <c r="C13" s="141"/>
      <c r="D13" s="99">
        <v>19.55</v>
      </c>
      <c r="E13" s="99">
        <v>31.23</v>
      </c>
      <c r="F13" s="100">
        <v>14.82</v>
      </c>
      <c r="G13" s="143"/>
      <c r="H13" s="143"/>
      <c r="I13" s="152"/>
      <c r="J13" s="102" t="s">
        <v>36</v>
      </c>
      <c r="K13" s="141"/>
      <c r="L13" s="141"/>
      <c r="M13" s="99">
        <v>97.91</v>
      </c>
      <c r="N13" s="99">
        <v>97.99</v>
      </c>
      <c r="O13" s="100">
        <v>93.24</v>
      </c>
      <c r="P13" s="143"/>
      <c r="Q13" s="149"/>
      <c r="R13" s="151"/>
      <c r="S13" s="109" t="s">
        <v>36</v>
      </c>
      <c r="T13" s="141"/>
      <c r="U13" s="141"/>
      <c r="V13" s="99">
        <v>62.63</v>
      </c>
      <c r="W13" s="99">
        <v>78.489999999999995</v>
      </c>
      <c r="X13" s="100">
        <v>84.34</v>
      </c>
      <c r="Y13" s="143"/>
      <c r="Z13" s="149"/>
      <c r="AA13" s="151"/>
      <c r="AB13" s="109" t="s">
        <v>36</v>
      </c>
      <c r="AC13" s="141"/>
      <c r="AD13" s="141"/>
      <c r="AE13" s="99">
        <v>66.45</v>
      </c>
      <c r="AF13" s="99">
        <v>72.94</v>
      </c>
      <c r="AG13" s="100">
        <v>64.87</v>
      </c>
      <c r="AH13" s="143"/>
      <c r="AI13" s="143"/>
    </row>
    <row r="14" spans="1:35" x14ac:dyDescent="0.3">
      <c r="A14" s="102" t="s">
        <v>37</v>
      </c>
      <c r="B14" s="141"/>
      <c r="C14" s="141"/>
      <c r="D14" s="99">
        <v>18.78</v>
      </c>
      <c r="E14" s="99">
        <v>19.73</v>
      </c>
      <c r="F14" s="100">
        <v>20.11</v>
      </c>
      <c r="G14" s="143"/>
      <c r="H14" s="143"/>
      <c r="I14" s="152"/>
      <c r="J14" s="102" t="s">
        <v>37</v>
      </c>
      <c r="K14" s="141"/>
      <c r="L14" s="141"/>
      <c r="M14" s="100">
        <v>97.67</v>
      </c>
      <c r="N14" s="99">
        <v>97.56</v>
      </c>
      <c r="O14" s="100">
        <v>94.79</v>
      </c>
      <c r="P14" s="143"/>
      <c r="Q14" s="149"/>
      <c r="R14" s="151"/>
      <c r="S14" s="109" t="s">
        <v>37</v>
      </c>
      <c r="T14" s="141"/>
      <c r="U14" s="141"/>
      <c r="V14" s="99">
        <v>36.5</v>
      </c>
      <c r="W14" s="99">
        <v>61.2</v>
      </c>
      <c r="X14" s="100">
        <v>80.430000000000007</v>
      </c>
      <c r="Y14" s="143"/>
      <c r="Z14" s="149"/>
      <c r="AA14" s="151"/>
      <c r="AB14" s="109" t="s">
        <v>37</v>
      </c>
      <c r="AC14" s="141"/>
      <c r="AD14" s="141"/>
      <c r="AE14" s="99">
        <v>43.66</v>
      </c>
      <c r="AF14" s="99">
        <v>73.62</v>
      </c>
      <c r="AG14" s="100">
        <v>71.27</v>
      </c>
      <c r="AH14" s="143"/>
      <c r="AI14" s="143"/>
    </row>
    <row r="15" spans="1:35" x14ac:dyDescent="0.3">
      <c r="A15" s="102" t="s">
        <v>38</v>
      </c>
      <c r="B15" s="141"/>
      <c r="C15" s="141"/>
      <c r="D15" s="99">
        <v>6.22</v>
      </c>
      <c r="E15" s="99">
        <v>5.14</v>
      </c>
      <c r="F15" s="100">
        <v>3.36</v>
      </c>
      <c r="G15" s="143"/>
      <c r="H15" s="143"/>
      <c r="I15" s="152"/>
      <c r="J15" s="102" t="s">
        <v>38</v>
      </c>
      <c r="K15" s="141"/>
      <c r="L15" s="141"/>
      <c r="M15" s="99">
        <v>96.29</v>
      </c>
      <c r="N15" s="99">
        <v>92.15</v>
      </c>
      <c r="O15" s="100">
        <v>93.27</v>
      </c>
      <c r="P15" s="143"/>
      <c r="Q15" s="149"/>
      <c r="R15" s="151"/>
      <c r="S15" s="109" t="s">
        <v>38</v>
      </c>
      <c r="T15" s="141"/>
      <c r="U15" s="141"/>
      <c r="V15" s="99">
        <v>19.559999999999999</v>
      </c>
      <c r="W15" s="99">
        <v>59.5</v>
      </c>
      <c r="X15" s="100">
        <v>58.23</v>
      </c>
      <c r="Y15" s="143"/>
      <c r="Z15" s="149"/>
      <c r="AA15" s="151"/>
      <c r="AB15" s="109" t="s">
        <v>38</v>
      </c>
      <c r="AC15" s="141"/>
      <c r="AD15" s="141"/>
      <c r="AE15" s="99">
        <v>29.88</v>
      </c>
      <c r="AF15" s="99">
        <v>52.71</v>
      </c>
      <c r="AG15" s="100">
        <v>41.26</v>
      </c>
      <c r="AH15" s="143"/>
      <c r="AI15" s="143"/>
    </row>
    <row r="16" spans="1:35" x14ac:dyDescent="0.3">
      <c r="A16" s="110"/>
      <c r="B16" s="110"/>
      <c r="C16" s="110"/>
      <c r="D16" s="110"/>
      <c r="E16" s="110"/>
      <c r="F16" s="110"/>
      <c r="G16" s="110"/>
      <c r="H16" s="110"/>
      <c r="I16" s="111"/>
      <c r="J16" s="110"/>
      <c r="K16" s="110"/>
      <c r="L16" s="110"/>
      <c r="M16" s="110"/>
      <c r="N16" s="110"/>
      <c r="O16" s="110"/>
      <c r="P16" s="110"/>
      <c r="Q16" s="110"/>
      <c r="R16" s="111"/>
      <c r="S16" s="110"/>
      <c r="T16" s="110"/>
      <c r="U16" s="110"/>
      <c r="V16" s="110"/>
      <c r="W16" s="110"/>
      <c r="X16" s="110"/>
      <c r="Y16" s="110"/>
      <c r="Z16" s="110"/>
      <c r="AA16" s="111"/>
      <c r="AB16" s="110"/>
      <c r="AC16" s="110"/>
      <c r="AD16" s="110"/>
      <c r="AE16" s="110"/>
      <c r="AF16" s="110"/>
      <c r="AG16" s="110"/>
      <c r="AH16" s="110"/>
      <c r="AI16" s="110"/>
    </row>
    <row r="17" spans="1:35" x14ac:dyDescent="0.3">
      <c r="A17" s="145" t="s">
        <v>2</v>
      </c>
      <c r="B17" s="147" t="s">
        <v>3</v>
      </c>
      <c r="C17" s="148"/>
      <c r="D17" s="145" t="s">
        <v>4</v>
      </c>
      <c r="E17" s="145"/>
      <c r="F17" s="145"/>
      <c r="G17" s="147" t="s">
        <v>5</v>
      </c>
      <c r="H17" s="150"/>
      <c r="I17" s="151"/>
      <c r="J17" s="144" t="s">
        <v>2</v>
      </c>
      <c r="K17" s="147" t="s">
        <v>3</v>
      </c>
      <c r="L17" s="148"/>
      <c r="M17" s="145" t="s">
        <v>4</v>
      </c>
      <c r="N17" s="145"/>
      <c r="O17" s="145"/>
      <c r="P17" s="147" t="s">
        <v>5</v>
      </c>
      <c r="Q17" s="150"/>
      <c r="R17" s="151"/>
      <c r="S17" s="144" t="s">
        <v>2</v>
      </c>
      <c r="T17" s="147" t="s">
        <v>3</v>
      </c>
      <c r="U17" s="148"/>
      <c r="V17" s="145" t="s">
        <v>4</v>
      </c>
      <c r="W17" s="145"/>
      <c r="X17" s="145"/>
      <c r="Y17" s="147" t="s">
        <v>5</v>
      </c>
      <c r="Z17" s="150"/>
      <c r="AA17" s="151"/>
      <c r="AB17" s="144" t="s">
        <v>2</v>
      </c>
      <c r="AC17" s="147" t="s">
        <v>3</v>
      </c>
      <c r="AD17" s="148"/>
      <c r="AE17" s="145" t="s">
        <v>4</v>
      </c>
      <c r="AF17" s="145"/>
      <c r="AG17" s="145"/>
      <c r="AH17" s="147" t="s">
        <v>5</v>
      </c>
      <c r="AI17" s="147"/>
    </row>
    <row r="18" spans="1:35" x14ac:dyDescent="0.3">
      <c r="A18" s="143"/>
      <c r="B18" s="145" t="s">
        <v>39</v>
      </c>
      <c r="C18" s="145"/>
      <c r="D18" s="96" t="s">
        <v>7</v>
      </c>
      <c r="E18" s="96" t="s">
        <v>8</v>
      </c>
      <c r="F18" s="96" t="s">
        <v>9</v>
      </c>
      <c r="G18" s="97" t="s">
        <v>10</v>
      </c>
      <c r="H18" s="106" t="s">
        <v>11</v>
      </c>
      <c r="I18" s="151"/>
      <c r="J18" s="146"/>
      <c r="K18" s="145" t="s">
        <v>40</v>
      </c>
      <c r="L18" s="145"/>
      <c r="M18" s="96" t="s">
        <v>7</v>
      </c>
      <c r="N18" s="96" t="s">
        <v>8</v>
      </c>
      <c r="O18" s="96" t="s">
        <v>9</v>
      </c>
      <c r="P18" s="97" t="s">
        <v>10</v>
      </c>
      <c r="Q18" s="106" t="s">
        <v>11</v>
      </c>
      <c r="R18" s="151"/>
      <c r="S18" s="146"/>
      <c r="T18" s="145" t="s">
        <v>41</v>
      </c>
      <c r="U18" s="145"/>
      <c r="V18" s="96" t="s">
        <v>7</v>
      </c>
      <c r="W18" s="96" t="s">
        <v>8</v>
      </c>
      <c r="X18" s="96" t="s">
        <v>9</v>
      </c>
      <c r="Y18" s="97" t="s">
        <v>10</v>
      </c>
      <c r="Z18" s="106" t="s">
        <v>11</v>
      </c>
      <c r="AA18" s="151"/>
      <c r="AB18" s="146"/>
      <c r="AC18" s="145" t="s">
        <v>42</v>
      </c>
      <c r="AD18" s="145"/>
      <c r="AE18" s="96" t="s">
        <v>7</v>
      </c>
      <c r="AF18" s="96" t="s">
        <v>8</v>
      </c>
      <c r="AG18" s="96" t="s">
        <v>9</v>
      </c>
      <c r="AH18" s="97" t="s">
        <v>10</v>
      </c>
      <c r="AI18" s="97" t="s">
        <v>11</v>
      </c>
    </row>
    <row r="19" spans="1:35" x14ac:dyDescent="0.3">
      <c r="A19" s="98" t="s">
        <v>15</v>
      </c>
      <c r="B19" s="141" t="s">
        <v>43</v>
      </c>
      <c r="C19" s="141"/>
      <c r="D19" s="99">
        <v>1.57</v>
      </c>
      <c r="E19" s="99">
        <v>1.98</v>
      </c>
      <c r="F19" s="100">
        <v>0.61</v>
      </c>
      <c r="G19" s="143" t="s">
        <v>44</v>
      </c>
      <c r="H19" s="149" t="s">
        <v>45</v>
      </c>
      <c r="I19" s="151"/>
      <c r="J19" s="107" t="s">
        <v>15</v>
      </c>
      <c r="K19" s="141" t="s">
        <v>46</v>
      </c>
      <c r="L19" s="141"/>
      <c r="M19" s="99">
        <v>0.54</v>
      </c>
      <c r="N19" s="99">
        <v>0.75</v>
      </c>
      <c r="O19" s="100">
        <v>0.47</v>
      </c>
      <c r="P19" s="143" t="s">
        <v>47</v>
      </c>
      <c r="Q19" s="149" t="s">
        <v>48</v>
      </c>
      <c r="R19" s="151"/>
      <c r="S19" s="107" t="s">
        <v>15</v>
      </c>
      <c r="T19" s="141" t="s">
        <v>49</v>
      </c>
      <c r="U19" s="141"/>
      <c r="V19" s="99">
        <v>0.56999999999999995</v>
      </c>
      <c r="W19" s="99">
        <v>1.1499999999999999</v>
      </c>
      <c r="X19" s="100">
        <v>0.38</v>
      </c>
      <c r="Y19" s="143" t="s">
        <v>50</v>
      </c>
      <c r="Z19" s="149" t="s">
        <v>51</v>
      </c>
      <c r="AA19" s="151"/>
      <c r="AB19" s="107" t="s">
        <v>15</v>
      </c>
      <c r="AC19" s="141" t="s">
        <v>52</v>
      </c>
      <c r="AD19" s="141"/>
      <c r="AE19" s="99">
        <v>0.54</v>
      </c>
      <c r="AF19" s="99">
        <v>0.56999999999999995</v>
      </c>
      <c r="AG19" s="100">
        <v>0.68</v>
      </c>
      <c r="AH19" s="143" t="s">
        <v>53</v>
      </c>
      <c r="AI19" s="143" t="s">
        <v>54</v>
      </c>
    </row>
    <row r="20" spans="1:35" x14ac:dyDescent="0.3">
      <c r="A20" s="98" t="s">
        <v>28</v>
      </c>
      <c r="B20" s="141"/>
      <c r="C20" s="141"/>
      <c r="D20" s="99">
        <v>0.01</v>
      </c>
      <c r="E20" s="99">
        <v>1.54</v>
      </c>
      <c r="F20" s="100">
        <v>0.72</v>
      </c>
      <c r="G20" s="143"/>
      <c r="H20" s="149"/>
      <c r="I20" s="151"/>
      <c r="J20" s="107" t="s">
        <v>28</v>
      </c>
      <c r="K20" s="141"/>
      <c r="L20" s="141"/>
      <c r="M20" s="99">
        <v>0.48</v>
      </c>
      <c r="N20" s="99">
        <v>0.59</v>
      </c>
      <c r="O20" s="100">
        <v>0.53</v>
      </c>
      <c r="P20" s="143"/>
      <c r="Q20" s="149"/>
      <c r="R20" s="151"/>
      <c r="S20" s="107" t="s">
        <v>28</v>
      </c>
      <c r="T20" s="141"/>
      <c r="U20" s="141"/>
      <c r="V20" s="99">
        <v>0.54</v>
      </c>
      <c r="W20" s="99">
        <v>0.87</v>
      </c>
      <c r="X20" s="100">
        <v>0.28999999999999998</v>
      </c>
      <c r="Y20" s="143"/>
      <c r="Z20" s="149"/>
      <c r="AA20" s="151"/>
      <c r="AB20" s="107" t="s">
        <v>28</v>
      </c>
      <c r="AC20" s="141"/>
      <c r="AD20" s="141"/>
      <c r="AE20" s="99">
        <v>0.51</v>
      </c>
      <c r="AF20" s="99">
        <v>0.6</v>
      </c>
      <c r="AG20" s="100">
        <v>0.49</v>
      </c>
      <c r="AH20" s="143"/>
      <c r="AI20" s="143"/>
    </row>
    <row r="21" spans="1:35" x14ac:dyDescent="0.3">
      <c r="A21" s="98" t="s">
        <v>29</v>
      </c>
      <c r="B21" s="141"/>
      <c r="C21" s="141"/>
      <c r="D21" s="99">
        <v>0.14000000000000001</v>
      </c>
      <c r="E21" s="99">
        <v>1.66</v>
      </c>
      <c r="F21" s="100">
        <v>0.56000000000000005</v>
      </c>
      <c r="G21" s="143"/>
      <c r="H21" s="149"/>
      <c r="I21" s="151"/>
      <c r="J21" s="107" t="s">
        <v>29</v>
      </c>
      <c r="K21" s="141"/>
      <c r="L21" s="141"/>
      <c r="M21" s="99">
        <v>0.48</v>
      </c>
      <c r="N21" s="99">
        <v>0.71</v>
      </c>
      <c r="O21" s="100">
        <v>0.25</v>
      </c>
      <c r="P21" s="143"/>
      <c r="Q21" s="149"/>
      <c r="R21" s="151"/>
      <c r="S21" s="107" t="s">
        <v>29</v>
      </c>
      <c r="T21" s="141"/>
      <c r="U21" s="141"/>
      <c r="V21" s="99">
        <v>0.73</v>
      </c>
      <c r="W21" s="99">
        <v>1.02</v>
      </c>
      <c r="X21" s="100">
        <v>0.17</v>
      </c>
      <c r="Y21" s="143"/>
      <c r="Z21" s="149"/>
      <c r="AA21" s="151"/>
      <c r="AB21" s="107" t="s">
        <v>29</v>
      </c>
      <c r="AC21" s="141"/>
      <c r="AD21" s="141"/>
      <c r="AE21" s="99">
        <v>0.54</v>
      </c>
      <c r="AF21" s="99">
        <v>0.45</v>
      </c>
      <c r="AG21" s="100">
        <v>0.01</v>
      </c>
      <c r="AH21" s="143"/>
      <c r="AI21" s="143"/>
    </row>
    <row r="22" spans="1:35" x14ac:dyDescent="0.3">
      <c r="A22" s="98" t="s">
        <v>30</v>
      </c>
      <c r="B22" s="141"/>
      <c r="C22" s="141"/>
      <c r="D22" s="99">
        <v>1.81</v>
      </c>
      <c r="E22" s="99">
        <v>0.22</v>
      </c>
      <c r="F22" s="100">
        <v>0.77</v>
      </c>
      <c r="G22" s="143"/>
      <c r="H22" s="149"/>
      <c r="I22" s="151"/>
      <c r="J22" s="107" t="s">
        <v>30</v>
      </c>
      <c r="K22" s="141"/>
      <c r="L22" s="141"/>
      <c r="M22" s="99">
        <v>0.57999999999999996</v>
      </c>
      <c r="N22" s="99">
        <v>0.57999999999999996</v>
      </c>
      <c r="O22" s="100">
        <v>0.45</v>
      </c>
      <c r="P22" s="143"/>
      <c r="Q22" s="149"/>
      <c r="R22" s="151"/>
      <c r="S22" s="107" t="s">
        <v>30</v>
      </c>
      <c r="T22" s="141"/>
      <c r="U22" s="141"/>
      <c r="V22" s="99">
        <v>0.6</v>
      </c>
      <c r="W22" s="99">
        <v>0.93</v>
      </c>
      <c r="X22" s="100">
        <v>0.16</v>
      </c>
      <c r="Y22" s="143"/>
      <c r="Z22" s="149"/>
      <c r="AA22" s="151"/>
      <c r="AB22" s="107" t="s">
        <v>30</v>
      </c>
      <c r="AC22" s="141"/>
      <c r="AD22" s="141"/>
      <c r="AE22" s="99">
        <v>1.32</v>
      </c>
      <c r="AF22" s="99">
        <v>0.5</v>
      </c>
      <c r="AG22" s="100">
        <v>0.52</v>
      </c>
      <c r="AH22" s="143"/>
      <c r="AI22" s="143"/>
    </row>
    <row r="23" spans="1:35" x14ac:dyDescent="0.3">
      <c r="A23" s="101" t="s">
        <v>31</v>
      </c>
      <c r="B23" s="141"/>
      <c r="C23" s="141"/>
      <c r="D23" s="99">
        <v>93.6</v>
      </c>
      <c r="E23" s="99">
        <v>97.18</v>
      </c>
      <c r="F23" s="100">
        <v>96.54</v>
      </c>
      <c r="G23" s="143"/>
      <c r="H23" s="149"/>
      <c r="I23" s="151"/>
      <c r="J23" s="108" t="s">
        <v>31</v>
      </c>
      <c r="K23" s="141"/>
      <c r="L23" s="141"/>
      <c r="M23" s="99">
        <v>83.4</v>
      </c>
      <c r="N23" s="99">
        <v>81.2</v>
      </c>
      <c r="O23" s="100">
        <v>76.989999999999995</v>
      </c>
      <c r="P23" s="143"/>
      <c r="Q23" s="149"/>
      <c r="R23" s="151"/>
      <c r="S23" s="108" t="s">
        <v>31</v>
      </c>
      <c r="T23" s="141"/>
      <c r="U23" s="141"/>
      <c r="V23" s="99">
        <v>97.28</v>
      </c>
      <c r="W23" s="99">
        <v>97.15</v>
      </c>
      <c r="X23" s="100">
        <v>87.78</v>
      </c>
      <c r="Y23" s="143"/>
      <c r="Z23" s="149"/>
      <c r="AA23" s="151"/>
      <c r="AB23" s="108" t="s">
        <v>31</v>
      </c>
      <c r="AC23" s="141"/>
      <c r="AD23" s="141"/>
      <c r="AE23" s="99">
        <v>26.31</v>
      </c>
      <c r="AF23" s="99">
        <v>38.06</v>
      </c>
      <c r="AG23" s="100">
        <v>37.07</v>
      </c>
      <c r="AH23" s="143"/>
      <c r="AI23" s="143"/>
    </row>
    <row r="24" spans="1:35" x14ac:dyDescent="0.3">
      <c r="A24" s="101" t="s">
        <v>32</v>
      </c>
      <c r="B24" s="141"/>
      <c r="C24" s="141"/>
      <c r="D24" s="99">
        <v>63.46</v>
      </c>
      <c r="E24" s="99">
        <v>59.48</v>
      </c>
      <c r="F24" s="100">
        <v>66.489999999999995</v>
      </c>
      <c r="G24" s="143"/>
      <c r="H24" s="149"/>
      <c r="I24" s="151"/>
      <c r="J24" s="108" t="s">
        <v>32</v>
      </c>
      <c r="K24" s="141"/>
      <c r="L24" s="141"/>
      <c r="M24" s="99">
        <v>56</v>
      </c>
      <c r="N24" s="99">
        <v>48.63</v>
      </c>
      <c r="O24" s="100">
        <v>49.37</v>
      </c>
      <c r="P24" s="143"/>
      <c r="Q24" s="149"/>
      <c r="R24" s="151"/>
      <c r="S24" s="108" t="s">
        <v>32</v>
      </c>
      <c r="T24" s="141"/>
      <c r="U24" s="141"/>
      <c r="V24" s="99">
        <v>75.64</v>
      </c>
      <c r="W24" s="99">
        <v>68.97</v>
      </c>
      <c r="X24" s="100">
        <v>54.65</v>
      </c>
      <c r="Y24" s="143"/>
      <c r="Z24" s="149"/>
      <c r="AA24" s="151"/>
      <c r="AB24" s="108" t="s">
        <v>32</v>
      </c>
      <c r="AC24" s="141"/>
      <c r="AD24" s="141"/>
      <c r="AE24" s="99">
        <v>22.73</v>
      </c>
      <c r="AF24" s="99">
        <v>25.62</v>
      </c>
      <c r="AG24" s="100">
        <v>25.53</v>
      </c>
      <c r="AH24" s="143"/>
      <c r="AI24" s="143"/>
    </row>
    <row r="25" spans="1:35" x14ac:dyDescent="0.3">
      <c r="A25" s="101" t="s">
        <v>33</v>
      </c>
      <c r="B25" s="141"/>
      <c r="C25" s="141"/>
      <c r="D25" s="99">
        <v>68</v>
      </c>
      <c r="E25" s="99">
        <v>80.81</v>
      </c>
      <c r="F25" s="100">
        <v>85.43</v>
      </c>
      <c r="G25" s="143"/>
      <c r="H25" s="149"/>
      <c r="I25" s="151"/>
      <c r="J25" s="108" t="s">
        <v>33</v>
      </c>
      <c r="K25" s="141"/>
      <c r="L25" s="141"/>
      <c r="M25" s="99">
        <v>59.55</v>
      </c>
      <c r="N25" s="99">
        <v>52.04</v>
      </c>
      <c r="O25" s="100">
        <v>52.47</v>
      </c>
      <c r="P25" s="143"/>
      <c r="Q25" s="149"/>
      <c r="R25" s="151"/>
      <c r="S25" s="108" t="s">
        <v>33</v>
      </c>
      <c r="T25" s="141"/>
      <c r="U25" s="141"/>
      <c r="V25" s="99">
        <v>59.88</v>
      </c>
      <c r="W25" s="99">
        <v>58.11</v>
      </c>
      <c r="X25" s="100">
        <v>42.63</v>
      </c>
      <c r="Y25" s="143"/>
      <c r="Z25" s="149"/>
      <c r="AA25" s="151"/>
      <c r="AB25" s="108" t="s">
        <v>33</v>
      </c>
      <c r="AC25" s="141"/>
      <c r="AD25" s="141"/>
      <c r="AE25" s="99">
        <v>12.23</v>
      </c>
      <c r="AF25" s="99">
        <v>15.27</v>
      </c>
      <c r="AG25" s="100">
        <v>15.22</v>
      </c>
      <c r="AH25" s="143"/>
      <c r="AI25" s="143"/>
    </row>
    <row r="26" spans="1:35" x14ac:dyDescent="0.3">
      <c r="A26" s="101" t="s">
        <v>34</v>
      </c>
      <c r="B26" s="141"/>
      <c r="C26" s="141"/>
      <c r="D26" s="99">
        <v>26</v>
      </c>
      <c r="E26" s="99">
        <v>33.39</v>
      </c>
      <c r="F26" s="100">
        <v>29.33</v>
      </c>
      <c r="G26" s="143"/>
      <c r="H26" s="149"/>
      <c r="I26" s="151"/>
      <c r="J26" s="108" t="s">
        <v>34</v>
      </c>
      <c r="K26" s="141"/>
      <c r="L26" s="141"/>
      <c r="M26" s="99">
        <v>13.28</v>
      </c>
      <c r="N26" s="99">
        <v>14.57</v>
      </c>
      <c r="O26" s="100">
        <v>17.3</v>
      </c>
      <c r="P26" s="143"/>
      <c r="Q26" s="149"/>
      <c r="R26" s="151"/>
      <c r="S26" s="108" t="s">
        <v>34</v>
      </c>
      <c r="T26" s="141"/>
      <c r="U26" s="141"/>
      <c r="V26" s="99">
        <v>45.16</v>
      </c>
      <c r="W26" s="99">
        <v>43.45</v>
      </c>
      <c r="X26" s="100">
        <v>42.83</v>
      </c>
      <c r="Y26" s="143"/>
      <c r="Z26" s="149"/>
      <c r="AA26" s="151"/>
      <c r="AB26" s="108" t="s">
        <v>34</v>
      </c>
      <c r="AC26" s="141"/>
      <c r="AD26" s="141"/>
      <c r="AE26" s="99">
        <v>13.81</v>
      </c>
      <c r="AF26" s="99">
        <v>10.23</v>
      </c>
      <c r="AG26" s="100">
        <v>10.33</v>
      </c>
      <c r="AH26" s="143"/>
      <c r="AI26" s="143"/>
    </row>
    <row r="27" spans="1:35" x14ac:dyDescent="0.3">
      <c r="A27" s="102" t="s">
        <v>35</v>
      </c>
      <c r="B27" s="141"/>
      <c r="C27" s="141"/>
      <c r="D27" s="99">
        <v>95.3</v>
      </c>
      <c r="E27" s="99">
        <v>96.04</v>
      </c>
      <c r="F27" s="100">
        <v>95.57</v>
      </c>
      <c r="G27" s="143"/>
      <c r="H27" s="149"/>
      <c r="I27" s="151"/>
      <c r="J27" s="109" t="s">
        <v>35</v>
      </c>
      <c r="K27" s="141"/>
      <c r="L27" s="141"/>
      <c r="M27" s="99">
        <v>72.260000000000005</v>
      </c>
      <c r="N27" s="99">
        <v>79.819999999999993</v>
      </c>
      <c r="O27" s="100">
        <v>91.37</v>
      </c>
      <c r="P27" s="143"/>
      <c r="Q27" s="149"/>
      <c r="R27" s="151"/>
      <c r="S27" s="109" t="s">
        <v>35</v>
      </c>
      <c r="T27" s="141"/>
      <c r="U27" s="141"/>
      <c r="V27" s="99">
        <v>96.98</v>
      </c>
      <c r="W27" s="99">
        <v>95.35</v>
      </c>
      <c r="X27" s="100">
        <v>97.48</v>
      </c>
      <c r="Y27" s="143"/>
      <c r="Z27" s="149"/>
      <c r="AA27" s="151"/>
      <c r="AB27" s="109" t="s">
        <v>35</v>
      </c>
      <c r="AC27" s="141"/>
      <c r="AD27" s="141"/>
      <c r="AE27" s="99">
        <v>94.56</v>
      </c>
      <c r="AF27" s="99">
        <v>91.77</v>
      </c>
      <c r="AG27" s="100">
        <v>89.57</v>
      </c>
      <c r="AH27" s="143"/>
      <c r="AI27" s="143"/>
    </row>
    <row r="28" spans="1:35" x14ac:dyDescent="0.3">
      <c r="A28" s="102" t="s">
        <v>36</v>
      </c>
      <c r="B28" s="141"/>
      <c r="C28" s="141"/>
      <c r="D28" s="99">
        <v>77.22</v>
      </c>
      <c r="E28" s="99">
        <v>84.15</v>
      </c>
      <c r="F28" s="100">
        <v>87.06</v>
      </c>
      <c r="G28" s="143"/>
      <c r="H28" s="149"/>
      <c r="I28" s="151"/>
      <c r="J28" s="109" t="s">
        <v>36</v>
      </c>
      <c r="K28" s="141"/>
      <c r="L28" s="141"/>
      <c r="M28" s="99">
        <v>69.81</v>
      </c>
      <c r="N28" s="99">
        <v>65.13</v>
      </c>
      <c r="O28" s="100">
        <v>58.89</v>
      </c>
      <c r="P28" s="143"/>
      <c r="Q28" s="149"/>
      <c r="R28" s="151"/>
      <c r="S28" s="109" t="s">
        <v>36</v>
      </c>
      <c r="T28" s="141"/>
      <c r="U28" s="141"/>
      <c r="V28" s="99">
        <v>65.67</v>
      </c>
      <c r="W28" s="99">
        <v>82.33</v>
      </c>
      <c r="X28" s="100">
        <v>63.48</v>
      </c>
      <c r="Y28" s="143"/>
      <c r="Z28" s="149"/>
      <c r="AA28" s="151"/>
      <c r="AB28" s="109" t="s">
        <v>36</v>
      </c>
      <c r="AC28" s="141"/>
      <c r="AD28" s="141"/>
      <c r="AE28" s="99">
        <v>74.010000000000005</v>
      </c>
      <c r="AF28" s="99">
        <v>69.61</v>
      </c>
      <c r="AG28" s="100">
        <v>72.319999999999993</v>
      </c>
      <c r="AH28" s="143"/>
      <c r="AI28" s="143"/>
    </row>
    <row r="29" spans="1:35" x14ac:dyDescent="0.3">
      <c r="A29" s="102" t="s">
        <v>37</v>
      </c>
      <c r="B29" s="141"/>
      <c r="C29" s="141"/>
      <c r="D29" s="99">
        <v>72.17</v>
      </c>
      <c r="E29" s="99">
        <v>68.8</v>
      </c>
      <c r="F29" s="100">
        <v>65.290000000000006</v>
      </c>
      <c r="G29" s="143"/>
      <c r="H29" s="149"/>
      <c r="I29" s="151"/>
      <c r="J29" s="109" t="s">
        <v>37</v>
      </c>
      <c r="K29" s="141"/>
      <c r="L29" s="141"/>
      <c r="M29" s="99">
        <v>73.7</v>
      </c>
      <c r="N29" s="99">
        <v>62.52</v>
      </c>
      <c r="O29" s="100">
        <v>78.72</v>
      </c>
      <c r="P29" s="143"/>
      <c r="Q29" s="149"/>
      <c r="R29" s="151"/>
      <c r="S29" s="109" t="s">
        <v>37</v>
      </c>
      <c r="T29" s="141"/>
      <c r="U29" s="141"/>
      <c r="V29" s="99">
        <v>58.87</v>
      </c>
      <c r="W29" s="99">
        <v>74</v>
      </c>
      <c r="X29" s="100">
        <v>56.62</v>
      </c>
      <c r="Y29" s="143"/>
      <c r="Z29" s="149"/>
      <c r="AA29" s="151"/>
      <c r="AB29" s="109" t="s">
        <v>37</v>
      </c>
      <c r="AC29" s="141"/>
      <c r="AD29" s="141"/>
      <c r="AE29" s="99">
        <v>68.83</v>
      </c>
      <c r="AF29" s="99">
        <v>82.38</v>
      </c>
      <c r="AG29" s="100">
        <v>66.22</v>
      </c>
      <c r="AH29" s="143"/>
      <c r="AI29" s="143"/>
    </row>
    <row r="30" spans="1:35" x14ac:dyDescent="0.3">
      <c r="A30" s="102" t="s">
        <v>38</v>
      </c>
      <c r="B30" s="141"/>
      <c r="C30" s="141"/>
      <c r="D30" s="99">
        <v>68.760000000000005</v>
      </c>
      <c r="E30" s="99">
        <v>75.67</v>
      </c>
      <c r="F30" s="100">
        <v>67.709999999999994</v>
      </c>
      <c r="G30" s="143"/>
      <c r="H30" s="149"/>
      <c r="I30" s="151"/>
      <c r="J30" s="109" t="s">
        <v>38</v>
      </c>
      <c r="K30" s="141"/>
      <c r="L30" s="141"/>
      <c r="M30" s="99">
        <v>25.47</v>
      </c>
      <c r="N30" s="99">
        <v>39.58</v>
      </c>
      <c r="O30" s="100">
        <v>42.83</v>
      </c>
      <c r="P30" s="143"/>
      <c r="Q30" s="149"/>
      <c r="R30" s="151"/>
      <c r="S30" s="109" t="s">
        <v>38</v>
      </c>
      <c r="T30" s="141"/>
      <c r="U30" s="141"/>
      <c r="V30" s="99">
        <v>58.16</v>
      </c>
      <c r="W30" s="99">
        <v>72.989999999999995</v>
      </c>
      <c r="X30" s="100">
        <v>58.98</v>
      </c>
      <c r="Y30" s="143"/>
      <c r="Z30" s="149"/>
      <c r="AA30" s="151"/>
      <c r="AB30" s="109" t="s">
        <v>38</v>
      </c>
      <c r="AC30" s="141"/>
      <c r="AD30" s="141"/>
      <c r="AE30" s="99">
        <v>45.98</v>
      </c>
      <c r="AF30" s="99">
        <v>80.489999999999995</v>
      </c>
      <c r="AG30" s="100">
        <v>69.56</v>
      </c>
      <c r="AH30" s="143"/>
      <c r="AI30" s="143"/>
    </row>
    <row r="31" spans="1:35" x14ac:dyDescent="0.3">
      <c r="A31" s="110"/>
      <c r="B31" s="110"/>
      <c r="C31" s="110"/>
      <c r="D31" s="110"/>
      <c r="E31" s="110"/>
      <c r="F31" s="110"/>
      <c r="G31" s="110"/>
      <c r="H31" s="110"/>
      <c r="I31" s="111"/>
      <c r="J31" s="110"/>
      <c r="K31" s="110"/>
      <c r="L31" s="110"/>
      <c r="M31" s="110"/>
      <c r="N31" s="110"/>
      <c r="O31" s="110"/>
      <c r="P31" s="110"/>
      <c r="Q31" s="110"/>
      <c r="R31" s="111"/>
      <c r="S31" s="110"/>
      <c r="T31" s="110"/>
      <c r="U31" s="110"/>
      <c r="V31" s="110"/>
      <c r="W31" s="110"/>
      <c r="X31" s="110"/>
      <c r="Y31" s="110"/>
      <c r="Z31" s="110"/>
      <c r="AA31" s="111"/>
      <c r="AB31" s="110"/>
      <c r="AC31" s="110"/>
      <c r="AD31" s="110"/>
      <c r="AE31" s="110"/>
      <c r="AF31" s="110"/>
      <c r="AG31" s="110"/>
      <c r="AH31" s="110"/>
      <c r="AI31" s="110"/>
    </row>
    <row r="32" spans="1:35" x14ac:dyDescent="0.3">
      <c r="A32" s="145" t="s">
        <v>2</v>
      </c>
      <c r="B32" s="147" t="s">
        <v>3</v>
      </c>
      <c r="C32" s="148"/>
      <c r="D32" s="145" t="s">
        <v>4</v>
      </c>
      <c r="E32" s="145"/>
      <c r="F32" s="145"/>
      <c r="G32" s="147" t="s">
        <v>5</v>
      </c>
      <c r="H32" s="150"/>
      <c r="I32" s="151"/>
      <c r="J32" s="144" t="s">
        <v>2</v>
      </c>
      <c r="K32" s="147" t="s">
        <v>3</v>
      </c>
      <c r="L32" s="148"/>
      <c r="M32" s="145" t="s">
        <v>4</v>
      </c>
      <c r="N32" s="145"/>
      <c r="O32" s="145"/>
      <c r="P32" s="147" t="s">
        <v>5</v>
      </c>
      <c r="Q32" s="150"/>
      <c r="R32" s="151"/>
      <c r="S32" s="144" t="s">
        <v>2</v>
      </c>
      <c r="T32" s="147" t="s">
        <v>3</v>
      </c>
      <c r="U32" s="148"/>
      <c r="V32" s="145" t="s">
        <v>4</v>
      </c>
      <c r="W32" s="145"/>
      <c r="X32" s="145"/>
      <c r="Y32" s="147" t="s">
        <v>5</v>
      </c>
      <c r="Z32" s="150"/>
      <c r="AA32" s="151"/>
      <c r="AB32" s="144" t="s">
        <v>2</v>
      </c>
      <c r="AC32" s="147" t="s">
        <v>3</v>
      </c>
      <c r="AD32" s="148"/>
      <c r="AE32" s="145" t="s">
        <v>4</v>
      </c>
      <c r="AF32" s="145"/>
      <c r="AG32" s="145"/>
      <c r="AH32" s="147" t="s">
        <v>5</v>
      </c>
      <c r="AI32" s="147"/>
    </row>
    <row r="33" spans="1:35" x14ac:dyDescent="0.3">
      <c r="A33" s="143"/>
      <c r="B33" s="145" t="s">
        <v>55</v>
      </c>
      <c r="C33" s="145"/>
      <c r="D33" s="96" t="s">
        <v>7</v>
      </c>
      <c r="E33" s="96" t="s">
        <v>8</v>
      </c>
      <c r="F33" s="96" t="s">
        <v>9</v>
      </c>
      <c r="G33" s="97" t="s">
        <v>10</v>
      </c>
      <c r="H33" s="106" t="s">
        <v>11</v>
      </c>
      <c r="I33" s="151"/>
      <c r="J33" s="146"/>
      <c r="K33" s="145" t="s">
        <v>56</v>
      </c>
      <c r="L33" s="145"/>
      <c r="M33" s="96" t="s">
        <v>7</v>
      </c>
      <c r="N33" s="96" t="s">
        <v>8</v>
      </c>
      <c r="O33" s="96" t="s">
        <v>9</v>
      </c>
      <c r="P33" s="97" t="s">
        <v>10</v>
      </c>
      <c r="Q33" s="106" t="s">
        <v>11</v>
      </c>
      <c r="R33" s="151"/>
      <c r="S33" s="146"/>
      <c r="T33" s="145" t="s">
        <v>57</v>
      </c>
      <c r="U33" s="145"/>
      <c r="V33" s="96" t="s">
        <v>7</v>
      </c>
      <c r="W33" s="96" t="s">
        <v>8</v>
      </c>
      <c r="X33" s="96" t="s">
        <v>9</v>
      </c>
      <c r="Y33" s="97" t="s">
        <v>10</v>
      </c>
      <c r="Z33" s="106" t="s">
        <v>11</v>
      </c>
      <c r="AA33" s="151"/>
      <c r="AB33" s="146"/>
      <c r="AC33" s="145" t="s">
        <v>58</v>
      </c>
      <c r="AD33" s="145"/>
      <c r="AE33" s="96" t="s">
        <v>7</v>
      </c>
      <c r="AF33" s="96" t="s">
        <v>8</v>
      </c>
      <c r="AG33" s="96" t="s">
        <v>9</v>
      </c>
      <c r="AH33" s="97" t="s">
        <v>10</v>
      </c>
      <c r="AI33" s="97" t="s">
        <v>11</v>
      </c>
    </row>
    <row r="34" spans="1:35" x14ac:dyDescent="0.3">
      <c r="A34" s="98" t="s">
        <v>15</v>
      </c>
      <c r="B34" s="141" t="s">
        <v>59</v>
      </c>
      <c r="C34" s="141"/>
      <c r="D34" s="99">
        <v>3.43</v>
      </c>
      <c r="E34" s="99">
        <v>3.09</v>
      </c>
      <c r="F34" s="100">
        <v>2.2599999999999998</v>
      </c>
      <c r="G34" s="143" t="s">
        <v>60</v>
      </c>
      <c r="H34" s="149" t="s">
        <v>61</v>
      </c>
      <c r="I34" s="151"/>
      <c r="J34" s="107" t="s">
        <v>15</v>
      </c>
      <c r="K34" s="141" t="s">
        <v>62</v>
      </c>
      <c r="L34" s="141"/>
      <c r="M34" s="99">
        <v>0.3</v>
      </c>
      <c r="N34" s="99">
        <v>0.33</v>
      </c>
      <c r="O34" s="100">
        <v>0.19</v>
      </c>
      <c r="P34" s="143" t="s">
        <v>63</v>
      </c>
      <c r="Q34" s="149" t="s">
        <v>64</v>
      </c>
      <c r="R34" s="151"/>
      <c r="S34" s="107" t="s">
        <v>15</v>
      </c>
      <c r="T34" s="141" t="s">
        <v>65</v>
      </c>
      <c r="U34" s="141"/>
      <c r="V34" s="99">
        <v>0.32</v>
      </c>
      <c r="W34" s="99">
        <v>0.54</v>
      </c>
      <c r="X34" s="100">
        <v>0.3</v>
      </c>
      <c r="Y34" s="143" t="s">
        <v>66</v>
      </c>
      <c r="Z34" s="149" t="s">
        <v>67</v>
      </c>
      <c r="AA34" s="151"/>
      <c r="AB34" s="107" t="s">
        <v>15</v>
      </c>
      <c r="AC34" s="141" t="s">
        <v>68</v>
      </c>
      <c r="AD34" s="141"/>
      <c r="AE34" s="99">
        <v>0.41</v>
      </c>
      <c r="AF34" s="99">
        <v>0.5</v>
      </c>
      <c r="AG34" s="100">
        <v>0.5</v>
      </c>
      <c r="AH34" s="143" t="s">
        <v>69</v>
      </c>
      <c r="AI34" s="143" t="s">
        <v>70</v>
      </c>
    </row>
    <row r="35" spans="1:35" x14ac:dyDescent="0.3">
      <c r="A35" s="98" t="s">
        <v>28</v>
      </c>
      <c r="B35" s="141"/>
      <c r="C35" s="141"/>
      <c r="D35" s="99">
        <v>1.25</v>
      </c>
      <c r="E35" s="99">
        <v>1.1100000000000001</v>
      </c>
      <c r="F35" s="100">
        <v>1.1100000000000001</v>
      </c>
      <c r="G35" s="143"/>
      <c r="H35" s="149"/>
      <c r="I35" s="151"/>
      <c r="J35" s="107" t="s">
        <v>28</v>
      </c>
      <c r="K35" s="141"/>
      <c r="L35" s="141"/>
      <c r="M35" s="99">
        <v>0.18</v>
      </c>
      <c r="N35" s="99">
        <v>0.3</v>
      </c>
      <c r="O35" s="100">
        <v>0.13</v>
      </c>
      <c r="P35" s="143"/>
      <c r="Q35" s="149"/>
      <c r="R35" s="151"/>
      <c r="S35" s="107" t="s">
        <v>28</v>
      </c>
      <c r="T35" s="141"/>
      <c r="U35" s="141"/>
      <c r="V35" s="99">
        <v>0.22</v>
      </c>
      <c r="W35" s="99">
        <v>0.7</v>
      </c>
      <c r="X35" s="100">
        <v>0.32</v>
      </c>
      <c r="Y35" s="143"/>
      <c r="Z35" s="149"/>
      <c r="AA35" s="151"/>
      <c r="AB35" s="107" t="s">
        <v>28</v>
      </c>
      <c r="AC35" s="141"/>
      <c r="AD35" s="141"/>
      <c r="AE35" s="99">
        <v>7.0000000000000007E-2</v>
      </c>
      <c r="AF35" s="99">
        <v>0.75</v>
      </c>
      <c r="AG35" s="100">
        <v>0.04</v>
      </c>
      <c r="AH35" s="143"/>
      <c r="AI35" s="143"/>
    </row>
    <row r="36" spans="1:35" x14ac:dyDescent="0.3">
      <c r="A36" s="98" t="s">
        <v>29</v>
      </c>
      <c r="B36" s="141"/>
      <c r="C36" s="141"/>
      <c r="D36" s="99">
        <v>1.49</v>
      </c>
      <c r="E36" s="99">
        <v>1.1000000000000001</v>
      </c>
      <c r="F36" s="100">
        <v>1.36</v>
      </c>
      <c r="G36" s="143"/>
      <c r="H36" s="149"/>
      <c r="I36" s="151"/>
      <c r="J36" s="107" t="s">
        <v>29</v>
      </c>
      <c r="K36" s="141"/>
      <c r="L36" s="141"/>
      <c r="M36" s="99">
        <v>0.14000000000000001</v>
      </c>
      <c r="N36" s="99">
        <v>0.25</v>
      </c>
      <c r="O36" s="100">
        <v>0.08</v>
      </c>
      <c r="P36" s="143"/>
      <c r="Q36" s="149"/>
      <c r="R36" s="151"/>
      <c r="S36" s="107" t="s">
        <v>29</v>
      </c>
      <c r="T36" s="141"/>
      <c r="U36" s="141"/>
      <c r="V36" s="99">
        <v>0.33</v>
      </c>
      <c r="W36" s="99">
        <v>0.68</v>
      </c>
      <c r="X36" s="100">
        <v>0.37</v>
      </c>
      <c r="Y36" s="143"/>
      <c r="Z36" s="149"/>
      <c r="AA36" s="151"/>
      <c r="AB36" s="107" t="s">
        <v>29</v>
      </c>
      <c r="AC36" s="141"/>
      <c r="AD36" s="141"/>
      <c r="AE36" s="99">
        <v>0.35</v>
      </c>
      <c r="AF36" s="99">
        <v>0.52</v>
      </c>
      <c r="AG36" s="100">
        <v>0.46</v>
      </c>
      <c r="AH36" s="143"/>
      <c r="AI36" s="143"/>
    </row>
    <row r="37" spans="1:35" x14ac:dyDescent="0.3">
      <c r="A37" s="98" t="s">
        <v>30</v>
      </c>
      <c r="B37" s="141"/>
      <c r="C37" s="141"/>
      <c r="D37" s="99">
        <v>1.1299999999999999</v>
      </c>
      <c r="E37" s="99">
        <v>1.1599999999999999</v>
      </c>
      <c r="F37" s="100">
        <v>1.19</v>
      </c>
      <c r="G37" s="143"/>
      <c r="H37" s="149"/>
      <c r="I37" s="151"/>
      <c r="J37" s="107" t="s">
        <v>30</v>
      </c>
      <c r="K37" s="141"/>
      <c r="L37" s="141"/>
      <c r="M37" s="99">
        <v>0.21</v>
      </c>
      <c r="N37" s="99">
        <v>0.54</v>
      </c>
      <c r="O37" s="100">
        <v>0.16</v>
      </c>
      <c r="P37" s="143"/>
      <c r="Q37" s="149"/>
      <c r="R37" s="151"/>
      <c r="S37" s="107" t="s">
        <v>30</v>
      </c>
      <c r="T37" s="141"/>
      <c r="U37" s="141"/>
      <c r="V37" s="99">
        <v>0.3</v>
      </c>
      <c r="W37" s="99">
        <v>0.59</v>
      </c>
      <c r="X37" s="100">
        <v>0.28000000000000003</v>
      </c>
      <c r="Y37" s="143"/>
      <c r="Z37" s="149"/>
      <c r="AA37" s="151"/>
      <c r="AB37" s="107" t="s">
        <v>30</v>
      </c>
      <c r="AC37" s="141"/>
      <c r="AD37" s="141"/>
      <c r="AE37" s="99">
        <v>0.48</v>
      </c>
      <c r="AF37" s="99">
        <v>0.67</v>
      </c>
      <c r="AG37" s="100">
        <v>0.44</v>
      </c>
      <c r="AH37" s="143"/>
      <c r="AI37" s="143"/>
    </row>
    <row r="38" spans="1:35" x14ac:dyDescent="0.3">
      <c r="A38" s="101" t="s">
        <v>31</v>
      </c>
      <c r="B38" s="141"/>
      <c r="C38" s="141"/>
      <c r="D38" s="99">
        <v>93.84</v>
      </c>
      <c r="E38" s="99">
        <v>92.3</v>
      </c>
      <c r="F38" s="100">
        <v>83.17</v>
      </c>
      <c r="G38" s="143"/>
      <c r="H38" s="149"/>
      <c r="I38" s="151"/>
      <c r="J38" s="108" t="s">
        <v>31</v>
      </c>
      <c r="K38" s="141"/>
      <c r="L38" s="141"/>
      <c r="M38" s="99">
        <v>18.809999999999999</v>
      </c>
      <c r="N38" s="99">
        <v>49.08</v>
      </c>
      <c r="O38" s="100">
        <v>9.92</v>
      </c>
      <c r="P38" s="143"/>
      <c r="Q38" s="149"/>
      <c r="R38" s="151"/>
      <c r="S38" s="108" t="s">
        <v>31</v>
      </c>
      <c r="T38" s="141"/>
      <c r="U38" s="141"/>
      <c r="V38" s="99">
        <v>42.5</v>
      </c>
      <c r="W38" s="99">
        <v>52.37</v>
      </c>
      <c r="X38" s="100">
        <v>30.53</v>
      </c>
      <c r="Y38" s="143"/>
      <c r="Z38" s="149"/>
      <c r="AA38" s="151"/>
      <c r="AB38" s="108" t="s">
        <v>31</v>
      </c>
      <c r="AC38" s="141"/>
      <c r="AD38" s="141"/>
      <c r="AE38" s="99">
        <v>25.97</v>
      </c>
      <c r="AF38" s="99">
        <v>31.11</v>
      </c>
      <c r="AG38" s="100">
        <v>31.91</v>
      </c>
      <c r="AH38" s="143"/>
      <c r="AI38" s="143"/>
    </row>
    <row r="39" spans="1:35" x14ac:dyDescent="0.3">
      <c r="A39" s="101" t="s">
        <v>32</v>
      </c>
      <c r="B39" s="141"/>
      <c r="C39" s="141"/>
      <c r="D39" s="99">
        <v>38.880000000000003</v>
      </c>
      <c r="E39" s="99">
        <v>38.04</v>
      </c>
      <c r="F39" s="100">
        <v>33.97</v>
      </c>
      <c r="G39" s="143"/>
      <c r="H39" s="149"/>
      <c r="I39" s="151"/>
      <c r="J39" s="108" t="s">
        <v>32</v>
      </c>
      <c r="K39" s="141"/>
      <c r="L39" s="141"/>
      <c r="M39" s="99">
        <v>5.04</v>
      </c>
      <c r="N39" s="99">
        <v>25.64</v>
      </c>
      <c r="O39" s="100">
        <v>5.4</v>
      </c>
      <c r="P39" s="143"/>
      <c r="Q39" s="149"/>
      <c r="R39" s="151"/>
      <c r="S39" s="108" t="s">
        <v>32</v>
      </c>
      <c r="T39" s="141"/>
      <c r="U39" s="141"/>
      <c r="V39" s="99">
        <v>11.31</v>
      </c>
      <c r="W39" s="99">
        <v>18.88</v>
      </c>
      <c r="X39" s="100">
        <v>10.93</v>
      </c>
      <c r="Y39" s="143"/>
      <c r="Z39" s="149"/>
      <c r="AA39" s="151"/>
      <c r="AB39" s="108" t="s">
        <v>32</v>
      </c>
      <c r="AC39" s="141"/>
      <c r="AD39" s="141"/>
      <c r="AE39" s="99">
        <v>18.21</v>
      </c>
      <c r="AF39" s="99">
        <v>15.12</v>
      </c>
      <c r="AG39" s="100">
        <v>11.46</v>
      </c>
      <c r="AH39" s="143"/>
      <c r="AI39" s="143"/>
    </row>
    <row r="40" spans="1:35" x14ac:dyDescent="0.3">
      <c r="A40" s="101" t="s">
        <v>33</v>
      </c>
      <c r="B40" s="141"/>
      <c r="C40" s="141"/>
      <c r="D40" s="99">
        <v>63.89</v>
      </c>
      <c r="E40" s="99">
        <v>58.45</v>
      </c>
      <c r="F40" s="100">
        <v>48.39</v>
      </c>
      <c r="G40" s="143"/>
      <c r="H40" s="149"/>
      <c r="I40" s="151"/>
      <c r="J40" s="108" t="s">
        <v>33</v>
      </c>
      <c r="K40" s="141"/>
      <c r="L40" s="141"/>
      <c r="M40" s="99">
        <v>2.59</v>
      </c>
      <c r="N40" s="99">
        <v>17.16</v>
      </c>
      <c r="O40" s="100">
        <v>2.81</v>
      </c>
      <c r="P40" s="143"/>
      <c r="Q40" s="149"/>
      <c r="R40" s="151"/>
      <c r="S40" s="108" t="s">
        <v>33</v>
      </c>
      <c r="T40" s="141"/>
      <c r="U40" s="141"/>
      <c r="V40" s="99">
        <v>17.53</v>
      </c>
      <c r="W40" s="99">
        <v>26.28</v>
      </c>
      <c r="X40" s="100">
        <v>13.2</v>
      </c>
      <c r="Y40" s="143"/>
      <c r="Z40" s="149"/>
      <c r="AA40" s="151"/>
      <c r="AB40" s="108" t="s">
        <v>33</v>
      </c>
      <c r="AC40" s="141"/>
      <c r="AD40" s="141"/>
      <c r="AE40" s="99">
        <v>16.72</v>
      </c>
      <c r="AF40" s="99">
        <v>11.71</v>
      </c>
      <c r="AG40" s="100">
        <v>18.059999999999999</v>
      </c>
      <c r="AH40" s="143"/>
      <c r="AI40" s="143"/>
    </row>
    <row r="41" spans="1:35" x14ac:dyDescent="0.3">
      <c r="A41" s="101" t="s">
        <v>34</v>
      </c>
      <c r="B41" s="141"/>
      <c r="C41" s="141"/>
      <c r="D41" s="99">
        <v>33.409999999999997</v>
      </c>
      <c r="E41" s="99">
        <v>31.52</v>
      </c>
      <c r="F41" s="100">
        <v>24.02</v>
      </c>
      <c r="G41" s="143"/>
      <c r="H41" s="149"/>
      <c r="I41" s="151"/>
      <c r="J41" s="108" t="s">
        <v>34</v>
      </c>
      <c r="K41" s="141"/>
      <c r="L41" s="141"/>
      <c r="M41" s="99">
        <v>2.71</v>
      </c>
      <c r="N41" s="99">
        <v>7.83</v>
      </c>
      <c r="O41" s="100">
        <v>1.97</v>
      </c>
      <c r="P41" s="143"/>
      <c r="Q41" s="149"/>
      <c r="R41" s="151"/>
      <c r="S41" s="108" t="s">
        <v>34</v>
      </c>
      <c r="T41" s="141"/>
      <c r="U41" s="141"/>
      <c r="V41" s="99">
        <v>11.95</v>
      </c>
      <c r="W41" s="99">
        <v>13.29</v>
      </c>
      <c r="X41" s="100">
        <v>8.92</v>
      </c>
      <c r="Y41" s="143"/>
      <c r="Z41" s="149"/>
      <c r="AA41" s="151"/>
      <c r="AB41" s="108" t="s">
        <v>34</v>
      </c>
      <c r="AC41" s="141"/>
      <c r="AD41" s="141"/>
      <c r="AE41" s="99">
        <v>3.56</v>
      </c>
      <c r="AF41" s="99">
        <v>7.71</v>
      </c>
      <c r="AG41" s="100">
        <v>6.08</v>
      </c>
      <c r="AH41" s="143"/>
      <c r="AI41" s="143"/>
    </row>
    <row r="42" spans="1:35" x14ac:dyDescent="0.3">
      <c r="A42" s="102" t="s">
        <v>35</v>
      </c>
      <c r="B42" s="141"/>
      <c r="C42" s="141"/>
      <c r="D42" s="99">
        <v>86.81</v>
      </c>
      <c r="E42" s="99">
        <v>87.26</v>
      </c>
      <c r="F42" s="100">
        <v>85.24</v>
      </c>
      <c r="G42" s="143"/>
      <c r="H42" s="149"/>
      <c r="I42" s="151"/>
      <c r="J42" s="109" t="s">
        <v>35</v>
      </c>
      <c r="K42" s="141"/>
      <c r="L42" s="141"/>
      <c r="M42" s="99">
        <v>83.04</v>
      </c>
      <c r="N42" s="99">
        <v>67.28</v>
      </c>
      <c r="O42" s="100">
        <v>68.2</v>
      </c>
      <c r="P42" s="143"/>
      <c r="Q42" s="149"/>
      <c r="R42" s="151"/>
      <c r="S42" s="109" t="s">
        <v>35</v>
      </c>
      <c r="T42" s="141"/>
      <c r="U42" s="141"/>
      <c r="V42" s="99">
        <v>73.790000000000006</v>
      </c>
      <c r="W42" s="99">
        <v>84.01</v>
      </c>
      <c r="X42" s="100">
        <v>86.14</v>
      </c>
      <c r="Y42" s="143"/>
      <c r="Z42" s="149"/>
      <c r="AA42" s="151"/>
      <c r="AB42" s="109" t="s">
        <v>35</v>
      </c>
      <c r="AC42" s="141"/>
      <c r="AD42" s="141"/>
      <c r="AE42" s="99">
        <v>84.91</v>
      </c>
      <c r="AF42" s="99">
        <v>40.21</v>
      </c>
      <c r="AG42" s="100">
        <v>84.07</v>
      </c>
      <c r="AH42" s="143"/>
      <c r="AI42" s="143"/>
    </row>
    <row r="43" spans="1:35" x14ac:dyDescent="0.3">
      <c r="A43" s="102" t="s">
        <v>36</v>
      </c>
      <c r="B43" s="141"/>
      <c r="C43" s="141"/>
      <c r="D43" s="99">
        <v>49.44</v>
      </c>
      <c r="E43" s="99">
        <v>62.72</v>
      </c>
      <c r="F43" s="100">
        <v>77.040000000000006</v>
      </c>
      <c r="G43" s="143"/>
      <c r="H43" s="149"/>
      <c r="I43" s="151"/>
      <c r="J43" s="109" t="s">
        <v>36</v>
      </c>
      <c r="K43" s="141"/>
      <c r="L43" s="141"/>
      <c r="M43" s="99">
        <v>14.44</v>
      </c>
      <c r="N43" s="99">
        <v>31.24</v>
      </c>
      <c r="O43" s="100">
        <v>60.25</v>
      </c>
      <c r="P43" s="143"/>
      <c r="Q43" s="149"/>
      <c r="R43" s="151"/>
      <c r="S43" s="109" t="s">
        <v>36</v>
      </c>
      <c r="T43" s="141"/>
      <c r="U43" s="141"/>
      <c r="V43" s="99">
        <v>31.06</v>
      </c>
      <c r="W43" s="99">
        <v>59.14</v>
      </c>
      <c r="X43" s="100">
        <v>48.33</v>
      </c>
      <c r="Y43" s="143"/>
      <c r="Z43" s="149"/>
      <c r="AA43" s="151"/>
      <c r="AB43" s="109" t="s">
        <v>36</v>
      </c>
      <c r="AC43" s="141"/>
      <c r="AD43" s="141"/>
      <c r="AE43" s="99">
        <v>73</v>
      </c>
      <c r="AF43" s="99">
        <v>48.64</v>
      </c>
      <c r="AG43" s="100">
        <v>44.01</v>
      </c>
      <c r="AH43" s="143"/>
      <c r="AI43" s="143"/>
    </row>
    <row r="44" spans="1:35" x14ac:dyDescent="0.3">
      <c r="A44" s="102" t="s">
        <v>37</v>
      </c>
      <c r="B44" s="141"/>
      <c r="C44" s="141"/>
      <c r="D44" s="99">
        <v>91.63</v>
      </c>
      <c r="E44" s="99">
        <v>76.150000000000006</v>
      </c>
      <c r="F44" s="100">
        <v>90.58</v>
      </c>
      <c r="G44" s="143"/>
      <c r="H44" s="149"/>
      <c r="I44" s="151"/>
      <c r="J44" s="109" t="s">
        <v>37</v>
      </c>
      <c r="K44" s="141"/>
      <c r="L44" s="141"/>
      <c r="M44" s="99">
        <v>74.959999999999994</v>
      </c>
      <c r="N44" s="99">
        <v>49.53</v>
      </c>
      <c r="O44" s="100">
        <v>49.01</v>
      </c>
      <c r="P44" s="143"/>
      <c r="Q44" s="149"/>
      <c r="R44" s="151"/>
      <c r="S44" s="109" t="s">
        <v>37</v>
      </c>
      <c r="T44" s="141"/>
      <c r="U44" s="141"/>
      <c r="V44" s="99">
        <v>42.75</v>
      </c>
      <c r="W44" s="99">
        <v>60.97</v>
      </c>
      <c r="X44" s="100">
        <v>45.65</v>
      </c>
      <c r="Y44" s="143"/>
      <c r="Z44" s="149"/>
      <c r="AA44" s="151"/>
      <c r="AB44" s="109" t="s">
        <v>37</v>
      </c>
      <c r="AC44" s="141"/>
      <c r="AD44" s="141"/>
      <c r="AE44" s="99">
        <v>70.06</v>
      </c>
      <c r="AF44" s="99">
        <v>73.12</v>
      </c>
      <c r="AG44" s="100">
        <v>76.44</v>
      </c>
      <c r="AH44" s="143"/>
      <c r="AI44" s="143"/>
    </row>
    <row r="45" spans="1:35" x14ac:dyDescent="0.3">
      <c r="A45" s="102" t="s">
        <v>38</v>
      </c>
      <c r="B45" s="141"/>
      <c r="C45" s="141"/>
      <c r="D45" s="99">
        <v>49.17</v>
      </c>
      <c r="E45" s="99">
        <v>65.22</v>
      </c>
      <c r="F45" s="100">
        <v>85.47</v>
      </c>
      <c r="G45" s="143"/>
      <c r="H45" s="149"/>
      <c r="I45" s="151"/>
      <c r="J45" s="109" t="s">
        <v>38</v>
      </c>
      <c r="K45" s="141"/>
      <c r="L45" s="141"/>
      <c r="M45" s="99">
        <v>34.54</v>
      </c>
      <c r="N45" s="99">
        <v>18.170000000000002</v>
      </c>
      <c r="O45" s="100">
        <v>26.45</v>
      </c>
      <c r="P45" s="143"/>
      <c r="Q45" s="149"/>
      <c r="R45" s="151"/>
      <c r="S45" s="109" t="s">
        <v>38</v>
      </c>
      <c r="T45" s="141"/>
      <c r="U45" s="141"/>
      <c r="V45" s="99">
        <v>29.4</v>
      </c>
      <c r="W45" s="99">
        <v>50.37</v>
      </c>
      <c r="X45" s="100">
        <v>50.84</v>
      </c>
      <c r="Y45" s="143"/>
      <c r="Z45" s="149"/>
      <c r="AA45" s="151"/>
      <c r="AB45" s="109" t="s">
        <v>38</v>
      </c>
      <c r="AC45" s="141"/>
      <c r="AD45" s="141"/>
      <c r="AE45" s="103">
        <v>39.43</v>
      </c>
      <c r="AF45" s="99">
        <v>42.87</v>
      </c>
      <c r="AG45" s="100">
        <v>36.729999999999997</v>
      </c>
      <c r="AH45" s="143"/>
      <c r="AI45" s="143"/>
    </row>
    <row r="46" spans="1:35" x14ac:dyDescent="0.3">
      <c r="A46" s="110"/>
      <c r="B46" s="110"/>
      <c r="C46" s="110"/>
      <c r="D46" s="110"/>
      <c r="E46" s="110"/>
      <c r="F46" s="110"/>
      <c r="G46" s="110"/>
      <c r="H46" s="110"/>
      <c r="I46" s="111"/>
      <c r="J46" s="110"/>
      <c r="K46" s="110"/>
      <c r="L46" s="110"/>
      <c r="M46" s="110"/>
      <c r="N46" s="110"/>
      <c r="O46" s="110"/>
      <c r="P46" s="110"/>
      <c r="Q46" s="110"/>
      <c r="R46" s="111"/>
      <c r="S46" s="110"/>
      <c r="T46" s="110"/>
      <c r="U46" s="110"/>
      <c r="V46" s="110"/>
      <c r="W46" s="110"/>
      <c r="X46" s="110"/>
      <c r="Y46" s="110"/>
      <c r="Z46" s="110"/>
      <c r="AA46" s="111"/>
      <c r="AB46" s="110"/>
      <c r="AC46" s="110"/>
      <c r="AD46" s="110"/>
      <c r="AE46" s="110"/>
      <c r="AF46" s="110"/>
      <c r="AG46" s="110"/>
      <c r="AH46" s="110"/>
      <c r="AI46" s="110"/>
    </row>
    <row r="47" spans="1:35" x14ac:dyDescent="0.3">
      <c r="A47" s="145" t="s">
        <v>2</v>
      </c>
      <c r="B47" s="147" t="s">
        <v>3</v>
      </c>
      <c r="C47" s="148"/>
      <c r="D47" s="145" t="s">
        <v>4</v>
      </c>
      <c r="E47" s="145"/>
      <c r="F47" s="145"/>
      <c r="G47" s="147" t="s">
        <v>5</v>
      </c>
      <c r="H47" s="150"/>
      <c r="I47" s="151"/>
      <c r="J47" s="144" t="s">
        <v>2</v>
      </c>
      <c r="K47" s="147" t="s">
        <v>3</v>
      </c>
      <c r="L47" s="148"/>
      <c r="M47" s="145" t="s">
        <v>4</v>
      </c>
      <c r="N47" s="145"/>
      <c r="O47" s="145"/>
      <c r="P47" s="147" t="s">
        <v>5</v>
      </c>
      <c r="Q47" s="150"/>
      <c r="R47" s="151"/>
      <c r="S47" s="144" t="s">
        <v>2</v>
      </c>
      <c r="T47" s="147" t="s">
        <v>3</v>
      </c>
      <c r="U47" s="148"/>
      <c r="V47" s="145" t="s">
        <v>4</v>
      </c>
      <c r="W47" s="145"/>
      <c r="X47" s="145"/>
      <c r="Y47" s="147" t="s">
        <v>5</v>
      </c>
      <c r="Z47" s="150"/>
      <c r="AA47" s="151"/>
      <c r="AB47" s="144" t="s">
        <v>2</v>
      </c>
      <c r="AC47" s="147" t="s">
        <v>3</v>
      </c>
      <c r="AD47" s="148"/>
      <c r="AE47" s="145" t="s">
        <v>4</v>
      </c>
      <c r="AF47" s="145"/>
      <c r="AG47" s="145"/>
      <c r="AH47" s="147" t="s">
        <v>5</v>
      </c>
      <c r="AI47" s="147"/>
    </row>
    <row r="48" spans="1:35" x14ac:dyDescent="0.3">
      <c r="A48" s="143"/>
      <c r="B48" s="145" t="s">
        <v>71</v>
      </c>
      <c r="C48" s="145"/>
      <c r="D48" s="96" t="s">
        <v>7</v>
      </c>
      <c r="E48" s="96" t="s">
        <v>8</v>
      </c>
      <c r="F48" s="96" t="s">
        <v>9</v>
      </c>
      <c r="G48" s="97" t="s">
        <v>10</v>
      </c>
      <c r="H48" s="106" t="s">
        <v>11</v>
      </c>
      <c r="I48" s="151"/>
      <c r="J48" s="146"/>
      <c r="K48" s="145" t="s">
        <v>72</v>
      </c>
      <c r="L48" s="145"/>
      <c r="M48" s="96" t="s">
        <v>7</v>
      </c>
      <c r="N48" s="96" t="s">
        <v>8</v>
      </c>
      <c r="O48" s="96" t="s">
        <v>9</v>
      </c>
      <c r="P48" s="97" t="s">
        <v>10</v>
      </c>
      <c r="Q48" s="106" t="s">
        <v>11</v>
      </c>
      <c r="R48" s="151"/>
      <c r="S48" s="146"/>
      <c r="T48" s="145" t="s">
        <v>73</v>
      </c>
      <c r="U48" s="145"/>
      <c r="V48" s="96" t="s">
        <v>7</v>
      </c>
      <c r="W48" s="96" t="s">
        <v>8</v>
      </c>
      <c r="X48" s="96" t="s">
        <v>9</v>
      </c>
      <c r="Y48" s="97" t="s">
        <v>10</v>
      </c>
      <c r="Z48" s="106" t="s">
        <v>11</v>
      </c>
      <c r="AA48" s="151"/>
      <c r="AB48" s="146"/>
      <c r="AC48" s="145" t="s">
        <v>74</v>
      </c>
      <c r="AD48" s="145"/>
      <c r="AE48" s="96" t="s">
        <v>7</v>
      </c>
      <c r="AF48" s="96" t="s">
        <v>8</v>
      </c>
      <c r="AG48" s="96" t="s">
        <v>9</v>
      </c>
      <c r="AH48" s="97" t="s">
        <v>10</v>
      </c>
      <c r="AI48" s="97" t="s">
        <v>11</v>
      </c>
    </row>
    <row r="49" spans="1:35" x14ac:dyDescent="0.3">
      <c r="A49" s="98" t="s">
        <v>15</v>
      </c>
      <c r="B49" s="141" t="s">
        <v>75</v>
      </c>
      <c r="C49" s="141"/>
      <c r="D49" s="99">
        <v>95.55</v>
      </c>
      <c r="E49" s="99">
        <v>97.58</v>
      </c>
      <c r="F49" s="100">
        <v>98.16</v>
      </c>
      <c r="G49" s="143" t="s">
        <v>76</v>
      </c>
      <c r="H49" s="149" t="s">
        <v>77</v>
      </c>
      <c r="I49" s="151"/>
      <c r="J49" s="107" t="s">
        <v>15</v>
      </c>
      <c r="K49" s="141" t="s">
        <v>78</v>
      </c>
      <c r="L49" s="141"/>
      <c r="M49" s="99">
        <v>98.14</v>
      </c>
      <c r="N49" s="99">
        <v>97.19</v>
      </c>
      <c r="O49" s="100">
        <v>94.86</v>
      </c>
      <c r="P49" s="143" t="s">
        <v>79</v>
      </c>
      <c r="Q49" s="149" t="s">
        <v>80</v>
      </c>
      <c r="R49" s="151"/>
      <c r="S49" s="107" t="s">
        <v>15</v>
      </c>
      <c r="T49" s="141" t="s">
        <v>81</v>
      </c>
      <c r="U49" s="141"/>
      <c r="V49" s="99">
        <v>95.84</v>
      </c>
      <c r="W49" s="99">
        <v>95.91</v>
      </c>
      <c r="X49" s="100">
        <v>90.54</v>
      </c>
      <c r="Y49" s="143" t="s">
        <v>82</v>
      </c>
      <c r="Z49" s="149" t="s">
        <v>83</v>
      </c>
      <c r="AA49" s="151"/>
      <c r="AB49" s="107" t="s">
        <v>15</v>
      </c>
      <c r="AC49" s="141" t="s">
        <v>84</v>
      </c>
      <c r="AD49" s="141"/>
      <c r="AE49" s="99">
        <v>48.11</v>
      </c>
      <c r="AF49" s="99">
        <v>43.34</v>
      </c>
      <c r="AG49" s="100">
        <v>44.62</v>
      </c>
      <c r="AH49" s="143" t="s">
        <v>85</v>
      </c>
      <c r="AI49" s="143" t="s">
        <v>86</v>
      </c>
    </row>
    <row r="50" spans="1:35" x14ac:dyDescent="0.3">
      <c r="A50" s="98" t="s">
        <v>28</v>
      </c>
      <c r="B50" s="141"/>
      <c r="C50" s="141"/>
      <c r="D50" s="99">
        <v>97.28</v>
      </c>
      <c r="E50" s="99">
        <v>97.56</v>
      </c>
      <c r="F50" s="100">
        <v>98.78</v>
      </c>
      <c r="G50" s="143"/>
      <c r="H50" s="149"/>
      <c r="I50" s="151"/>
      <c r="J50" s="107" t="s">
        <v>28</v>
      </c>
      <c r="K50" s="141"/>
      <c r="L50" s="141"/>
      <c r="M50" s="99">
        <v>44.78</v>
      </c>
      <c r="N50" s="99">
        <v>44.79</v>
      </c>
      <c r="O50" s="100">
        <v>41.32</v>
      </c>
      <c r="P50" s="143"/>
      <c r="Q50" s="149"/>
      <c r="R50" s="151"/>
      <c r="S50" s="107" t="s">
        <v>28</v>
      </c>
      <c r="T50" s="141"/>
      <c r="U50" s="141"/>
      <c r="V50" s="99">
        <v>61.39</v>
      </c>
      <c r="W50" s="99">
        <v>48.07</v>
      </c>
      <c r="X50" s="100">
        <v>31.34</v>
      </c>
      <c r="Y50" s="143"/>
      <c r="Z50" s="149"/>
      <c r="AA50" s="151"/>
      <c r="AB50" s="107" t="s">
        <v>28</v>
      </c>
      <c r="AC50" s="141"/>
      <c r="AD50" s="141"/>
      <c r="AE50" s="99">
        <v>66.44</v>
      </c>
      <c r="AF50" s="99">
        <v>36.67</v>
      </c>
      <c r="AG50" s="100">
        <v>29.1</v>
      </c>
      <c r="AH50" s="143"/>
      <c r="AI50" s="143"/>
    </row>
    <row r="51" spans="1:35" x14ac:dyDescent="0.3">
      <c r="A51" s="98" t="s">
        <v>29</v>
      </c>
      <c r="B51" s="141"/>
      <c r="C51" s="141"/>
      <c r="D51" s="99">
        <v>96.5</v>
      </c>
      <c r="E51" s="99">
        <v>98.07</v>
      </c>
      <c r="F51" s="100">
        <v>89.96</v>
      </c>
      <c r="G51" s="143"/>
      <c r="H51" s="149"/>
      <c r="I51" s="151"/>
      <c r="J51" s="107" t="s">
        <v>29</v>
      </c>
      <c r="K51" s="141"/>
      <c r="L51" s="141"/>
      <c r="M51" s="99">
        <v>45.79</v>
      </c>
      <c r="N51" s="99">
        <v>16.079999999999998</v>
      </c>
      <c r="O51" s="100">
        <v>39.08</v>
      </c>
      <c r="P51" s="143"/>
      <c r="Q51" s="149"/>
      <c r="R51" s="151"/>
      <c r="S51" s="107" t="s">
        <v>29</v>
      </c>
      <c r="T51" s="141"/>
      <c r="U51" s="141"/>
      <c r="V51" s="99">
        <v>60.04</v>
      </c>
      <c r="W51" s="99">
        <v>83.33</v>
      </c>
      <c r="X51" s="100">
        <v>27.11</v>
      </c>
      <c r="Y51" s="143"/>
      <c r="Z51" s="149"/>
      <c r="AA51" s="151"/>
      <c r="AB51" s="107" t="s">
        <v>29</v>
      </c>
      <c r="AC51" s="141"/>
      <c r="AD51" s="141"/>
      <c r="AE51" s="99">
        <v>27.8</v>
      </c>
      <c r="AF51" s="99">
        <v>19.28</v>
      </c>
      <c r="AG51" s="100">
        <v>18.62</v>
      </c>
      <c r="AH51" s="143"/>
      <c r="AI51" s="143"/>
    </row>
    <row r="52" spans="1:35" x14ac:dyDescent="0.3">
      <c r="A52" s="98" t="s">
        <v>30</v>
      </c>
      <c r="B52" s="141"/>
      <c r="C52" s="141"/>
      <c r="D52" s="99">
        <v>46</v>
      </c>
      <c r="E52" s="99">
        <v>30.18</v>
      </c>
      <c r="F52" s="100">
        <v>31.35</v>
      </c>
      <c r="G52" s="143"/>
      <c r="H52" s="149"/>
      <c r="I52" s="151"/>
      <c r="J52" s="107" t="s">
        <v>30</v>
      </c>
      <c r="K52" s="141"/>
      <c r="L52" s="141"/>
      <c r="M52" s="99">
        <v>18.16</v>
      </c>
      <c r="N52" s="99">
        <v>24.85</v>
      </c>
      <c r="O52" s="100">
        <v>23.87</v>
      </c>
      <c r="P52" s="143"/>
      <c r="Q52" s="149"/>
      <c r="R52" s="151"/>
      <c r="S52" s="107" t="s">
        <v>30</v>
      </c>
      <c r="T52" s="141"/>
      <c r="U52" s="141"/>
      <c r="V52" s="99">
        <v>27.06</v>
      </c>
      <c r="W52" s="99">
        <v>33.21</v>
      </c>
      <c r="X52" s="100">
        <v>22.02</v>
      </c>
      <c r="Y52" s="143"/>
      <c r="Z52" s="149"/>
      <c r="AA52" s="151"/>
      <c r="AB52" s="107" t="s">
        <v>30</v>
      </c>
      <c r="AC52" s="141"/>
      <c r="AD52" s="141"/>
      <c r="AE52" s="99">
        <v>37.409999999999997</v>
      </c>
      <c r="AF52" s="99">
        <v>25.54</v>
      </c>
      <c r="AG52" s="100">
        <v>21.63</v>
      </c>
      <c r="AH52" s="143"/>
      <c r="AI52" s="143"/>
    </row>
    <row r="53" spans="1:35" x14ac:dyDescent="0.3">
      <c r="A53" s="101" t="s">
        <v>31</v>
      </c>
      <c r="B53" s="141"/>
      <c r="C53" s="141"/>
      <c r="D53" s="99">
        <v>93.48</v>
      </c>
      <c r="E53" s="99">
        <v>99</v>
      </c>
      <c r="F53" s="100">
        <v>97.02</v>
      </c>
      <c r="G53" s="143"/>
      <c r="H53" s="149"/>
      <c r="I53" s="151"/>
      <c r="J53" s="108" t="s">
        <v>31</v>
      </c>
      <c r="K53" s="141"/>
      <c r="L53" s="141"/>
      <c r="M53" s="99">
        <v>84.77</v>
      </c>
      <c r="N53" s="99">
        <v>86.66</v>
      </c>
      <c r="O53" s="100">
        <v>82.17</v>
      </c>
      <c r="P53" s="143"/>
      <c r="Q53" s="149"/>
      <c r="R53" s="151"/>
      <c r="S53" s="108" t="s">
        <v>31</v>
      </c>
      <c r="T53" s="141"/>
      <c r="U53" s="141"/>
      <c r="V53" s="99">
        <v>93.01</v>
      </c>
      <c r="W53" s="99">
        <v>92.24</v>
      </c>
      <c r="X53" s="100">
        <v>76.930000000000007</v>
      </c>
      <c r="Y53" s="143"/>
      <c r="Z53" s="149"/>
      <c r="AA53" s="151"/>
      <c r="AB53" s="108" t="s">
        <v>31</v>
      </c>
      <c r="AC53" s="141"/>
      <c r="AD53" s="141"/>
      <c r="AE53" s="99">
        <v>34.51</v>
      </c>
      <c r="AF53" s="99">
        <v>13.63</v>
      </c>
      <c r="AG53" s="100">
        <v>27.77</v>
      </c>
      <c r="AH53" s="143"/>
      <c r="AI53" s="143"/>
    </row>
    <row r="54" spans="1:35" x14ac:dyDescent="0.3">
      <c r="A54" s="101" t="s">
        <v>32</v>
      </c>
      <c r="B54" s="141"/>
      <c r="C54" s="141"/>
      <c r="D54" s="99">
        <v>95.32</v>
      </c>
      <c r="E54" s="99">
        <v>98.74</v>
      </c>
      <c r="F54" s="100">
        <v>95.87</v>
      </c>
      <c r="G54" s="143"/>
      <c r="H54" s="149"/>
      <c r="I54" s="151"/>
      <c r="J54" s="108" t="s">
        <v>32</v>
      </c>
      <c r="K54" s="141"/>
      <c r="L54" s="141"/>
      <c r="M54" s="99">
        <v>40.28</v>
      </c>
      <c r="N54" s="99">
        <v>50.03</v>
      </c>
      <c r="O54" s="100">
        <v>42.15</v>
      </c>
      <c r="P54" s="143"/>
      <c r="Q54" s="149"/>
      <c r="R54" s="151"/>
      <c r="S54" s="108" t="s">
        <v>32</v>
      </c>
      <c r="T54" s="141"/>
      <c r="U54" s="141"/>
      <c r="V54" s="99">
        <v>48.68</v>
      </c>
      <c r="W54" s="99">
        <v>54.99</v>
      </c>
      <c r="X54" s="100">
        <v>41.97</v>
      </c>
      <c r="Y54" s="143"/>
      <c r="Z54" s="149"/>
      <c r="AA54" s="151"/>
      <c r="AB54" s="108" t="s">
        <v>32</v>
      </c>
      <c r="AC54" s="141"/>
      <c r="AD54" s="141"/>
      <c r="AE54" s="99">
        <v>29.18</v>
      </c>
      <c r="AF54" s="99">
        <v>13.61</v>
      </c>
      <c r="AG54" s="100">
        <v>11.7</v>
      </c>
      <c r="AH54" s="143"/>
      <c r="AI54" s="143"/>
    </row>
    <row r="55" spans="1:35" x14ac:dyDescent="0.3">
      <c r="A55" s="101" t="s">
        <v>33</v>
      </c>
      <c r="B55" s="141"/>
      <c r="C55" s="141"/>
      <c r="D55" s="99">
        <v>98.71</v>
      </c>
      <c r="E55" s="99">
        <v>98.28</v>
      </c>
      <c r="F55" s="100">
        <v>92.14</v>
      </c>
      <c r="G55" s="143"/>
      <c r="H55" s="149"/>
      <c r="I55" s="151"/>
      <c r="J55" s="108" t="s">
        <v>33</v>
      </c>
      <c r="K55" s="141"/>
      <c r="L55" s="141"/>
      <c r="M55" s="99">
        <v>35.729999999999997</v>
      </c>
      <c r="N55" s="99">
        <v>39.82</v>
      </c>
      <c r="O55" s="100">
        <v>43.2</v>
      </c>
      <c r="P55" s="143"/>
      <c r="Q55" s="149"/>
      <c r="R55" s="151"/>
      <c r="S55" s="108" t="s">
        <v>33</v>
      </c>
      <c r="T55" s="141"/>
      <c r="U55" s="141"/>
      <c r="V55" s="99">
        <v>73.180000000000007</v>
      </c>
      <c r="W55" s="99">
        <v>91.92</v>
      </c>
      <c r="X55" s="100">
        <v>58.2</v>
      </c>
      <c r="Y55" s="143"/>
      <c r="Z55" s="149"/>
      <c r="AA55" s="151"/>
      <c r="AB55" s="108" t="s">
        <v>33</v>
      </c>
      <c r="AC55" s="141"/>
      <c r="AD55" s="141"/>
      <c r="AE55" s="99">
        <v>23.91</v>
      </c>
      <c r="AF55" s="99">
        <v>16.25</v>
      </c>
      <c r="AG55" s="100">
        <v>12.83</v>
      </c>
      <c r="AH55" s="143"/>
      <c r="AI55" s="143"/>
    </row>
    <row r="56" spans="1:35" x14ac:dyDescent="0.3">
      <c r="A56" s="101" t="s">
        <v>34</v>
      </c>
      <c r="B56" s="141"/>
      <c r="C56" s="141"/>
      <c r="D56" s="99">
        <v>57.05</v>
      </c>
      <c r="E56" s="99">
        <v>45.32</v>
      </c>
      <c r="F56" s="100">
        <v>32.78</v>
      </c>
      <c r="G56" s="143"/>
      <c r="H56" s="149"/>
      <c r="I56" s="151"/>
      <c r="J56" s="108" t="s">
        <v>34</v>
      </c>
      <c r="K56" s="141"/>
      <c r="L56" s="141"/>
      <c r="M56" s="99">
        <v>14.54</v>
      </c>
      <c r="N56" s="99">
        <v>16.78</v>
      </c>
      <c r="O56" s="100">
        <v>16.059999999999999</v>
      </c>
      <c r="P56" s="143"/>
      <c r="Q56" s="149"/>
      <c r="R56" s="151"/>
      <c r="S56" s="108" t="s">
        <v>34</v>
      </c>
      <c r="T56" s="141"/>
      <c r="U56" s="141"/>
      <c r="V56" s="99">
        <v>30.55</v>
      </c>
      <c r="W56" s="99">
        <v>69.7</v>
      </c>
      <c r="X56" s="100">
        <v>27.91</v>
      </c>
      <c r="Y56" s="143"/>
      <c r="Z56" s="149"/>
      <c r="AA56" s="151"/>
      <c r="AB56" s="108" t="s">
        <v>34</v>
      </c>
      <c r="AC56" s="141"/>
      <c r="AD56" s="141"/>
      <c r="AE56" s="99">
        <v>20.12</v>
      </c>
      <c r="AF56" s="99">
        <v>5.81</v>
      </c>
      <c r="AG56" s="100">
        <v>6.02</v>
      </c>
      <c r="AH56" s="143"/>
      <c r="AI56" s="143"/>
    </row>
    <row r="57" spans="1:35" x14ac:dyDescent="0.3">
      <c r="A57" s="102" t="s">
        <v>35</v>
      </c>
      <c r="B57" s="141"/>
      <c r="C57" s="141"/>
      <c r="D57" s="99">
        <v>91.27</v>
      </c>
      <c r="E57" s="99">
        <v>95.65</v>
      </c>
      <c r="F57" s="100">
        <v>96.43</v>
      </c>
      <c r="G57" s="143"/>
      <c r="H57" s="149"/>
      <c r="I57" s="151"/>
      <c r="J57" s="109" t="s">
        <v>35</v>
      </c>
      <c r="K57" s="141"/>
      <c r="L57" s="141"/>
      <c r="M57" s="99">
        <v>90.75</v>
      </c>
      <c r="N57" s="99">
        <v>90.33</v>
      </c>
      <c r="O57" s="100">
        <v>93.95</v>
      </c>
      <c r="P57" s="143"/>
      <c r="Q57" s="149"/>
      <c r="R57" s="151"/>
      <c r="S57" s="109" t="s">
        <v>35</v>
      </c>
      <c r="T57" s="141"/>
      <c r="U57" s="141"/>
      <c r="V57" s="99">
        <v>97.52</v>
      </c>
      <c r="W57" s="99">
        <v>97.68</v>
      </c>
      <c r="X57" s="100">
        <v>90.12</v>
      </c>
      <c r="Y57" s="143"/>
      <c r="Z57" s="149"/>
      <c r="AA57" s="151"/>
      <c r="AB57" s="109" t="s">
        <v>35</v>
      </c>
      <c r="AC57" s="141"/>
      <c r="AD57" s="141"/>
      <c r="AE57" s="99">
        <v>74.22</v>
      </c>
      <c r="AF57" s="99">
        <v>64.45</v>
      </c>
      <c r="AG57" s="100">
        <v>75.66</v>
      </c>
      <c r="AH57" s="143"/>
      <c r="AI57" s="143"/>
    </row>
    <row r="58" spans="1:35" x14ac:dyDescent="0.3">
      <c r="A58" s="102" t="s">
        <v>36</v>
      </c>
      <c r="B58" s="141"/>
      <c r="C58" s="141"/>
      <c r="D58" s="99">
        <v>93.44</v>
      </c>
      <c r="E58" s="99">
        <v>89.07</v>
      </c>
      <c r="F58" s="100">
        <v>97.03</v>
      </c>
      <c r="G58" s="143"/>
      <c r="H58" s="149"/>
      <c r="I58" s="151"/>
      <c r="J58" s="109" t="s">
        <v>36</v>
      </c>
      <c r="K58" s="141"/>
      <c r="L58" s="141"/>
      <c r="M58" s="99">
        <v>83.69</v>
      </c>
      <c r="N58" s="99">
        <v>90.69</v>
      </c>
      <c r="O58" s="100">
        <v>92.9</v>
      </c>
      <c r="P58" s="143"/>
      <c r="Q58" s="149"/>
      <c r="R58" s="151"/>
      <c r="S58" s="109" t="s">
        <v>36</v>
      </c>
      <c r="T58" s="141"/>
      <c r="U58" s="141"/>
      <c r="V58" s="99">
        <v>78.849999999999994</v>
      </c>
      <c r="W58" s="99">
        <v>93.5</v>
      </c>
      <c r="X58" s="100">
        <v>88.73</v>
      </c>
      <c r="Y58" s="143"/>
      <c r="Z58" s="149"/>
      <c r="AA58" s="151"/>
      <c r="AB58" s="109" t="s">
        <v>36</v>
      </c>
      <c r="AC58" s="141"/>
      <c r="AD58" s="141"/>
      <c r="AE58" s="99">
        <v>64.680000000000007</v>
      </c>
      <c r="AF58" s="99">
        <v>64.959999999999994</v>
      </c>
      <c r="AG58" s="100">
        <v>78.08</v>
      </c>
      <c r="AH58" s="143"/>
      <c r="AI58" s="143"/>
    </row>
    <row r="59" spans="1:35" x14ac:dyDescent="0.3">
      <c r="A59" s="102" t="s">
        <v>37</v>
      </c>
      <c r="B59" s="141"/>
      <c r="C59" s="141"/>
      <c r="D59" s="99">
        <v>92.8</v>
      </c>
      <c r="E59" s="99">
        <v>91.73</v>
      </c>
      <c r="F59" s="100">
        <v>91.14</v>
      </c>
      <c r="G59" s="143"/>
      <c r="H59" s="149"/>
      <c r="I59" s="151"/>
      <c r="J59" s="109" t="s">
        <v>37</v>
      </c>
      <c r="K59" s="141"/>
      <c r="L59" s="141"/>
      <c r="M59" s="99">
        <v>59.82</v>
      </c>
      <c r="N59" s="99">
        <v>75.459999999999994</v>
      </c>
      <c r="O59" s="100">
        <v>76.099999999999994</v>
      </c>
      <c r="P59" s="143"/>
      <c r="Q59" s="149"/>
      <c r="R59" s="151"/>
      <c r="S59" s="109" t="s">
        <v>37</v>
      </c>
      <c r="T59" s="141"/>
      <c r="U59" s="141"/>
      <c r="V59" s="99">
        <v>93.26</v>
      </c>
      <c r="W59" s="99">
        <v>94.72</v>
      </c>
      <c r="X59" s="100">
        <v>90.85</v>
      </c>
      <c r="Y59" s="143"/>
      <c r="Z59" s="149"/>
      <c r="AA59" s="151"/>
      <c r="AB59" s="109" t="s">
        <v>37</v>
      </c>
      <c r="AC59" s="141"/>
      <c r="AD59" s="141"/>
      <c r="AE59" s="99">
        <v>65.94</v>
      </c>
      <c r="AF59" s="99">
        <v>50.56</v>
      </c>
      <c r="AG59" s="100">
        <v>69.34</v>
      </c>
      <c r="AH59" s="143"/>
      <c r="AI59" s="143"/>
    </row>
    <row r="60" spans="1:35" x14ac:dyDescent="0.3">
      <c r="A60" s="102" t="s">
        <v>38</v>
      </c>
      <c r="B60" s="141"/>
      <c r="C60" s="141"/>
      <c r="D60" s="99">
        <v>78.400000000000006</v>
      </c>
      <c r="E60" s="99">
        <v>80.25</v>
      </c>
      <c r="F60" s="100">
        <v>94.51</v>
      </c>
      <c r="G60" s="143"/>
      <c r="H60" s="149"/>
      <c r="I60" s="151"/>
      <c r="J60" s="109" t="s">
        <v>38</v>
      </c>
      <c r="K60" s="141"/>
      <c r="L60" s="141"/>
      <c r="M60" s="99">
        <v>56.66</v>
      </c>
      <c r="N60" s="99">
        <v>17.329999999999998</v>
      </c>
      <c r="O60" s="100">
        <v>16.239999999999998</v>
      </c>
      <c r="P60" s="143"/>
      <c r="Q60" s="149"/>
      <c r="R60" s="151"/>
      <c r="S60" s="109" t="s">
        <v>38</v>
      </c>
      <c r="T60" s="141"/>
      <c r="U60" s="141"/>
      <c r="V60" s="99">
        <v>55.68</v>
      </c>
      <c r="W60" s="99">
        <v>69.069999999999993</v>
      </c>
      <c r="X60" s="100">
        <v>79.09</v>
      </c>
      <c r="Y60" s="143"/>
      <c r="Z60" s="149"/>
      <c r="AA60" s="151"/>
      <c r="AB60" s="109" t="s">
        <v>38</v>
      </c>
      <c r="AC60" s="141"/>
      <c r="AD60" s="141"/>
      <c r="AE60" s="99">
        <v>42.04</v>
      </c>
      <c r="AF60" s="99">
        <v>37.9</v>
      </c>
      <c r="AG60" s="100">
        <v>61.21</v>
      </c>
      <c r="AH60" s="143"/>
      <c r="AI60" s="143"/>
    </row>
    <row r="61" spans="1:35" x14ac:dyDescent="0.3">
      <c r="A61" s="93" t="s">
        <v>87</v>
      </c>
    </row>
  </sheetData>
  <mergeCells count="141">
    <mergeCell ref="A1:XFD1"/>
    <mergeCell ref="A2:A3"/>
    <mergeCell ref="B2:C2"/>
    <mergeCell ref="D2:F2"/>
    <mergeCell ref="G2:H2"/>
    <mergeCell ref="I2:I15"/>
    <mergeCell ref="J2:J3"/>
    <mergeCell ref="K2:L2"/>
    <mergeCell ref="M2:O2"/>
    <mergeCell ref="P2:Q2"/>
    <mergeCell ref="AB2:AB3"/>
    <mergeCell ref="AC2:AD2"/>
    <mergeCell ref="AE2:AG2"/>
    <mergeCell ref="AH2:AI2"/>
    <mergeCell ref="B3:C3"/>
    <mergeCell ref="K3:L3"/>
    <mergeCell ref="T3:U3"/>
    <mergeCell ref="AC3:AD3"/>
    <mergeCell ref="R2:R15"/>
    <mergeCell ref="S2:S3"/>
    <mergeCell ref="T2:U2"/>
    <mergeCell ref="V2:X2"/>
    <mergeCell ref="Y2:Z2"/>
    <mergeCell ref="AA2:AA15"/>
    <mergeCell ref="T4:U15"/>
    <mergeCell ref="Y4:Y15"/>
    <mergeCell ref="Z4:Z15"/>
    <mergeCell ref="AI4:AI15"/>
    <mergeCell ref="A17:A18"/>
    <mergeCell ref="B17:C17"/>
    <mergeCell ref="D17:F17"/>
    <mergeCell ref="G17:H17"/>
    <mergeCell ref="I17:I30"/>
    <mergeCell ref="J17:J18"/>
    <mergeCell ref="K17:L17"/>
    <mergeCell ref="B4:C15"/>
    <mergeCell ref="G4:G15"/>
    <mergeCell ref="H4:H15"/>
    <mergeCell ref="K4:L15"/>
    <mergeCell ref="P4:P15"/>
    <mergeCell ref="Q4:Q15"/>
    <mergeCell ref="M17:O17"/>
    <mergeCell ref="P17:Q17"/>
    <mergeCell ref="R17:R30"/>
    <mergeCell ref="S17:S18"/>
    <mergeCell ref="T17:U17"/>
    <mergeCell ref="V17:X17"/>
    <mergeCell ref="T19:U30"/>
    <mergeCell ref="AC4:AD15"/>
    <mergeCell ref="AH4:AH15"/>
    <mergeCell ref="Y17:Z17"/>
    <mergeCell ref="AA17:AA30"/>
    <mergeCell ref="AB17:AB18"/>
    <mergeCell ref="AC17:AD17"/>
    <mergeCell ref="AE17:AG17"/>
    <mergeCell ref="AH17:AI17"/>
    <mergeCell ref="Y19:Y30"/>
    <mergeCell ref="Z19:Z30"/>
    <mergeCell ref="AC19:AD30"/>
    <mergeCell ref="AH19:AH30"/>
    <mergeCell ref="AI19:AI30"/>
    <mergeCell ref="B18:C18"/>
    <mergeCell ref="K18:L18"/>
    <mergeCell ref="T18:U18"/>
    <mergeCell ref="AC18:AD18"/>
    <mergeCell ref="B19:C30"/>
    <mergeCell ref="G19:G30"/>
    <mergeCell ref="H19:H30"/>
    <mergeCell ref="K19:L30"/>
    <mergeCell ref="P19:P30"/>
    <mergeCell ref="Q19:Q30"/>
    <mergeCell ref="A32:A33"/>
    <mergeCell ref="B32:C32"/>
    <mergeCell ref="D32:F32"/>
    <mergeCell ref="G32:H32"/>
    <mergeCell ref="I32:I45"/>
    <mergeCell ref="J32:J33"/>
    <mergeCell ref="K32:L32"/>
    <mergeCell ref="M32:O32"/>
    <mergeCell ref="P32:Q32"/>
    <mergeCell ref="AB32:AB33"/>
    <mergeCell ref="AC32:AD32"/>
    <mergeCell ref="AE32:AG32"/>
    <mergeCell ref="AH32:AI32"/>
    <mergeCell ref="B33:C33"/>
    <mergeCell ref="K33:L33"/>
    <mergeCell ref="T33:U33"/>
    <mergeCell ref="AC33:AD33"/>
    <mergeCell ref="R32:R45"/>
    <mergeCell ref="S32:S33"/>
    <mergeCell ref="T32:U32"/>
    <mergeCell ref="V32:X32"/>
    <mergeCell ref="Y32:Z32"/>
    <mergeCell ref="AA32:AA45"/>
    <mergeCell ref="T34:U45"/>
    <mergeCell ref="Y34:Y45"/>
    <mergeCell ref="Z34:Z45"/>
    <mergeCell ref="AI34:AI45"/>
    <mergeCell ref="P34:P45"/>
    <mergeCell ref="Q34:Q45"/>
    <mergeCell ref="A47:A48"/>
    <mergeCell ref="B47:C47"/>
    <mergeCell ref="D47:F47"/>
    <mergeCell ref="G47:H47"/>
    <mergeCell ref="I47:I60"/>
    <mergeCell ref="J47:J48"/>
    <mergeCell ref="K47:L47"/>
    <mergeCell ref="B34:C45"/>
    <mergeCell ref="G34:G45"/>
    <mergeCell ref="H34:H45"/>
    <mergeCell ref="K34:L45"/>
    <mergeCell ref="B48:C48"/>
    <mergeCell ref="K48:L48"/>
    <mergeCell ref="B49:C60"/>
    <mergeCell ref="G49:G60"/>
    <mergeCell ref="H49:H60"/>
    <mergeCell ref="K49:L60"/>
    <mergeCell ref="M47:O47"/>
    <mergeCell ref="P47:Q47"/>
    <mergeCell ref="R47:R60"/>
    <mergeCell ref="S47:S48"/>
    <mergeCell ref="T47:U47"/>
    <mergeCell ref="V47:X47"/>
    <mergeCell ref="T49:U60"/>
    <mergeCell ref="AC34:AD45"/>
    <mergeCell ref="AH34:AH45"/>
    <mergeCell ref="Y47:Z47"/>
    <mergeCell ref="AA47:AA60"/>
    <mergeCell ref="AB47:AB48"/>
    <mergeCell ref="AC47:AD47"/>
    <mergeCell ref="AE47:AG47"/>
    <mergeCell ref="AH47:AI47"/>
    <mergeCell ref="Y49:Y60"/>
    <mergeCell ref="Z49:Z60"/>
    <mergeCell ref="AC49:AD60"/>
    <mergeCell ref="AH49:AH60"/>
    <mergeCell ref="AI49:AI60"/>
    <mergeCell ref="T48:U48"/>
    <mergeCell ref="AC48:AD48"/>
    <mergeCell ref="P49:P60"/>
    <mergeCell ref="Q49:Q60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3118-6F0C-4B46-A3A1-7D3B929F81FB}">
  <dimension ref="A1:CS6"/>
  <sheetViews>
    <sheetView workbookViewId="0">
      <selection sqref="A1:XFD1"/>
    </sheetView>
  </sheetViews>
  <sheetFormatPr defaultRowHeight="14" x14ac:dyDescent="0.3"/>
  <sheetData>
    <row r="1" spans="1:97" s="142" customFormat="1" x14ac:dyDescent="0.3">
      <c r="A1" s="142" t="s">
        <v>564</v>
      </c>
    </row>
    <row r="2" spans="1:97" x14ac:dyDescent="0.3">
      <c r="A2" s="104"/>
      <c r="B2" s="153" t="s">
        <v>31</v>
      </c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 t="s">
        <v>32</v>
      </c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 t="s">
        <v>33</v>
      </c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 t="s">
        <v>34</v>
      </c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 t="s">
        <v>35</v>
      </c>
      <c r="AY2" s="153"/>
      <c r="AZ2" s="153"/>
      <c r="BA2" s="153"/>
      <c r="BB2" s="153"/>
      <c r="BC2" s="153"/>
      <c r="BD2" s="153"/>
      <c r="BE2" s="153"/>
      <c r="BF2" s="153"/>
      <c r="BG2" s="153"/>
      <c r="BH2" s="153"/>
      <c r="BI2" s="153"/>
      <c r="BJ2" s="153" t="s">
        <v>36</v>
      </c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 t="s">
        <v>37</v>
      </c>
      <c r="BW2" s="153"/>
      <c r="BX2" s="153"/>
      <c r="BY2" s="153"/>
      <c r="BZ2" s="153"/>
      <c r="CA2" s="153"/>
      <c r="CB2" s="153"/>
      <c r="CC2" s="153"/>
      <c r="CD2" s="153"/>
      <c r="CE2" s="153"/>
      <c r="CF2" s="153"/>
      <c r="CG2" s="153"/>
      <c r="CH2" s="153" t="s">
        <v>38</v>
      </c>
      <c r="CI2" s="153"/>
      <c r="CJ2" s="153"/>
      <c r="CK2" s="153"/>
      <c r="CL2" s="153"/>
      <c r="CM2" s="153"/>
      <c r="CN2" s="153"/>
      <c r="CO2" s="153"/>
      <c r="CP2" s="153"/>
      <c r="CQ2" s="153"/>
      <c r="CR2" s="153"/>
      <c r="CS2" s="153"/>
    </row>
    <row r="3" spans="1:97" x14ac:dyDescent="0.3">
      <c r="A3" s="27" t="s">
        <v>90</v>
      </c>
      <c r="B3" s="26">
        <v>23.41</v>
      </c>
      <c r="C3" s="26">
        <v>21.59</v>
      </c>
      <c r="D3" s="26">
        <v>21.63</v>
      </c>
      <c r="E3" s="26">
        <v>90.06</v>
      </c>
      <c r="F3" s="26">
        <v>86.48</v>
      </c>
      <c r="G3" s="26">
        <v>82.43</v>
      </c>
      <c r="H3" s="26">
        <v>46.05</v>
      </c>
      <c r="I3" s="26">
        <v>53.27</v>
      </c>
      <c r="J3" s="26">
        <v>28.82</v>
      </c>
      <c r="K3" s="26">
        <v>18.16</v>
      </c>
      <c r="L3" s="26">
        <v>14.48</v>
      </c>
      <c r="M3" s="26">
        <v>0.23</v>
      </c>
      <c r="N3" s="26">
        <v>16.84</v>
      </c>
      <c r="O3" s="26">
        <v>16.59</v>
      </c>
      <c r="P3" s="26">
        <v>12.77</v>
      </c>
      <c r="Q3" s="26">
        <v>80.489999999999995</v>
      </c>
      <c r="R3" s="26">
        <v>79.3</v>
      </c>
      <c r="S3" s="26">
        <v>77.92</v>
      </c>
      <c r="T3" s="26">
        <v>40.24</v>
      </c>
      <c r="U3" s="26">
        <v>43.48</v>
      </c>
      <c r="V3" s="26">
        <v>29.38</v>
      </c>
      <c r="W3" s="26">
        <v>8.39</v>
      </c>
      <c r="X3" s="26">
        <v>10.01</v>
      </c>
      <c r="Y3" s="26">
        <v>0.2</v>
      </c>
      <c r="Z3" s="26">
        <v>3.94</v>
      </c>
      <c r="AA3" s="26">
        <v>4.6500000000000004</v>
      </c>
      <c r="AB3" s="26">
        <v>2.87</v>
      </c>
      <c r="AC3" s="26">
        <v>70.39</v>
      </c>
      <c r="AD3" s="26">
        <v>70</v>
      </c>
      <c r="AE3" s="26">
        <v>52.32</v>
      </c>
      <c r="AF3" s="26">
        <v>12.32</v>
      </c>
      <c r="AG3" s="26">
        <v>22.62</v>
      </c>
      <c r="AH3" s="26">
        <v>9.89</v>
      </c>
      <c r="AI3" s="26">
        <v>21.4</v>
      </c>
      <c r="AJ3" s="26">
        <v>8.7200000000000006</v>
      </c>
      <c r="AK3" s="26">
        <v>0.22</v>
      </c>
      <c r="AL3" s="26">
        <v>1.86</v>
      </c>
      <c r="AM3" s="26">
        <v>1.43</v>
      </c>
      <c r="AN3" s="26">
        <v>4.92</v>
      </c>
      <c r="AO3" s="26">
        <v>59.6</v>
      </c>
      <c r="AP3" s="26">
        <v>51.35</v>
      </c>
      <c r="AQ3" s="26">
        <v>55.7</v>
      </c>
      <c r="AR3" s="26">
        <v>13</v>
      </c>
      <c r="AS3" s="26">
        <v>12.64</v>
      </c>
      <c r="AT3" s="26">
        <v>10.050000000000001</v>
      </c>
      <c r="AU3" s="26">
        <v>5.09</v>
      </c>
      <c r="AV3" s="26">
        <v>5.22</v>
      </c>
      <c r="AW3" s="26">
        <v>5.08</v>
      </c>
      <c r="AX3" s="26">
        <v>18.39</v>
      </c>
      <c r="AY3" s="26">
        <v>18.87</v>
      </c>
      <c r="AZ3" s="26">
        <v>20.350000000000001</v>
      </c>
      <c r="BA3" s="26">
        <v>97.16</v>
      </c>
      <c r="BB3" s="26">
        <v>97.84</v>
      </c>
      <c r="BC3" s="26">
        <v>94.6</v>
      </c>
      <c r="BD3" s="26">
        <v>64.89</v>
      </c>
      <c r="BE3" s="26">
        <v>80.7</v>
      </c>
      <c r="BF3" s="26">
        <v>86.59</v>
      </c>
      <c r="BG3" s="26">
        <v>69.75</v>
      </c>
      <c r="BH3" s="26">
        <v>79.73</v>
      </c>
      <c r="BI3" s="26">
        <v>78.209999999999994</v>
      </c>
      <c r="BJ3" s="26">
        <v>19.55</v>
      </c>
      <c r="BK3" s="26">
        <v>31.23</v>
      </c>
      <c r="BL3" s="26">
        <v>14.82</v>
      </c>
      <c r="BM3" s="26">
        <v>97.91</v>
      </c>
      <c r="BN3" s="26">
        <v>97.99</v>
      </c>
      <c r="BO3" s="26">
        <v>93.24</v>
      </c>
      <c r="BP3" s="26">
        <v>62.63</v>
      </c>
      <c r="BQ3" s="26">
        <v>78.489999999999995</v>
      </c>
      <c r="BR3" s="26">
        <v>84.34</v>
      </c>
      <c r="BS3" s="26">
        <v>66.45</v>
      </c>
      <c r="BT3" s="26">
        <v>72.94</v>
      </c>
      <c r="BU3" s="26">
        <v>64.87</v>
      </c>
      <c r="BV3" s="26">
        <v>18.78</v>
      </c>
      <c r="BW3" s="26">
        <v>19.73</v>
      </c>
      <c r="BX3" s="26">
        <v>20.11</v>
      </c>
      <c r="BY3" s="26">
        <v>97.67</v>
      </c>
      <c r="BZ3" s="26">
        <v>97.56</v>
      </c>
      <c r="CA3" s="26">
        <v>94.79</v>
      </c>
      <c r="CB3" s="26">
        <v>36.5</v>
      </c>
      <c r="CC3" s="26">
        <v>61.2</v>
      </c>
      <c r="CD3" s="26">
        <v>80.430000000000007</v>
      </c>
      <c r="CE3" s="26">
        <v>43.66</v>
      </c>
      <c r="CF3" s="26">
        <v>73.62</v>
      </c>
      <c r="CG3" s="26">
        <v>71.27</v>
      </c>
      <c r="CH3" s="26">
        <v>6.22</v>
      </c>
      <c r="CI3" s="26">
        <v>5.14</v>
      </c>
      <c r="CJ3" s="26">
        <v>3.36</v>
      </c>
      <c r="CK3" s="26">
        <v>96.29</v>
      </c>
      <c r="CL3" s="26">
        <v>92.15</v>
      </c>
      <c r="CM3" s="26">
        <v>93.27</v>
      </c>
      <c r="CN3" s="26">
        <v>19.559999999999999</v>
      </c>
      <c r="CO3" s="26">
        <v>59.5</v>
      </c>
      <c r="CP3" s="26">
        <v>58.23</v>
      </c>
      <c r="CQ3" s="26">
        <v>29.88</v>
      </c>
      <c r="CR3" s="26">
        <v>52.71</v>
      </c>
      <c r="CS3" s="26">
        <v>41.26</v>
      </c>
    </row>
    <row r="4" spans="1:97" x14ac:dyDescent="0.3">
      <c r="A4" s="27" t="s">
        <v>91</v>
      </c>
      <c r="B4" s="26">
        <v>93.6</v>
      </c>
      <c r="C4" s="26">
        <v>97.18</v>
      </c>
      <c r="D4" s="26">
        <v>96.54</v>
      </c>
      <c r="E4" s="26">
        <v>83.4</v>
      </c>
      <c r="F4" s="26">
        <v>81.2</v>
      </c>
      <c r="G4" s="26">
        <v>76.989999999999995</v>
      </c>
      <c r="H4" s="26">
        <v>97.28</v>
      </c>
      <c r="I4" s="26">
        <v>97.15</v>
      </c>
      <c r="J4" s="26">
        <v>87.78</v>
      </c>
      <c r="K4" s="26">
        <v>26.31</v>
      </c>
      <c r="L4" s="26">
        <v>38.06</v>
      </c>
      <c r="M4" s="26">
        <v>37.07</v>
      </c>
      <c r="N4" s="26">
        <v>63.46</v>
      </c>
      <c r="O4" s="26">
        <v>59.48</v>
      </c>
      <c r="P4" s="26">
        <v>66.489999999999995</v>
      </c>
      <c r="Q4" s="26">
        <v>56</v>
      </c>
      <c r="R4" s="26">
        <v>48.63</v>
      </c>
      <c r="S4" s="26">
        <v>49.37</v>
      </c>
      <c r="T4" s="26">
        <v>75.64</v>
      </c>
      <c r="U4" s="26">
        <v>68.97</v>
      </c>
      <c r="V4" s="26">
        <v>54.65</v>
      </c>
      <c r="W4" s="26">
        <v>22.73</v>
      </c>
      <c r="X4" s="26">
        <v>25.62</v>
      </c>
      <c r="Y4" s="26">
        <v>25.53</v>
      </c>
      <c r="Z4" s="26">
        <v>68</v>
      </c>
      <c r="AA4" s="26">
        <v>80.81</v>
      </c>
      <c r="AB4" s="26">
        <v>85.43</v>
      </c>
      <c r="AC4" s="26">
        <v>59.55</v>
      </c>
      <c r="AD4" s="26">
        <v>52.04</v>
      </c>
      <c r="AE4" s="26">
        <v>52.47</v>
      </c>
      <c r="AF4" s="26">
        <v>59.88</v>
      </c>
      <c r="AG4" s="26">
        <v>58.11</v>
      </c>
      <c r="AH4" s="26">
        <v>42.63</v>
      </c>
      <c r="AI4" s="26">
        <v>12.23</v>
      </c>
      <c r="AJ4" s="26">
        <v>15.27</v>
      </c>
      <c r="AK4" s="26">
        <v>15.22</v>
      </c>
      <c r="AL4" s="26">
        <v>26</v>
      </c>
      <c r="AM4" s="26">
        <v>33.39</v>
      </c>
      <c r="AN4" s="26">
        <v>29.33</v>
      </c>
      <c r="AO4" s="26">
        <v>13.28</v>
      </c>
      <c r="AP4" s="26">
        <v>14.57</v>
      </c>
      <c r="AQ4" s="26">
        <v>17.3</v>
      </c>
      <c r="AR4" s="26">
        <v>45.16</v>
      </c>
      <c r="AS4" s="26">
        <v>43.45</v>
      </c>
      <c r="AT4" s="26">
        <v>42.83</v>
      </c>
      <c r="AU4" s="26">
        <v>13.81</v>
      </c>
      <c r="AV4" s="26">
        <v>10.23</v>
      </c>
      <c r="AW4" s="26">
        <v>10.33</v>
      </c>
      <c r="AX4" s="26">
        <v>95.3</v>
      </c>
      <c r="AY4" s="26">
        <v>96.04</v>
      </c>
      <c r="AZ4" s="26">
        <v>95.57</v>
      </c>
      <c r="BA4" s="26">
        <v>72.260000000000005</v>
      </c>
      <c r="BB4" s="26">
        <v>79.819999999999993</v>
      </c>
      <c r="BC4" s="26">
        <v>91.37</v>
      </c>
      <c r="BD4" s="26">
        <v>96.98</v>
      </c>
      <c r="BE4" s="26">
        <v>95.35</v>
      </c>
      <c r="BF4" s="26">
        <v>97.48</v>
      </c>
      <c r="BG4" s="26">
        <v>94.56</v>
      </c>
      <c r="BH4" s="26">
        <v>91.77</v>
      </c>
      <c r="BI4" s="26">
        <v>89.57</v>
      </c>
      <c r="BJ4" s="26">
        <v>77.22</v>
      </c>
      <c r="BK4" s="26">
        <v>84.15</v>
      </c>
      <c r="BL4" s="26">
        <v>87.06</v>
      </c>
      <c r="BM4" s="26">
        <v>69.81</v>
      </c>
      <c r="BN4" s="26">
        <v>65.13</v>
      </c>
      <c r="BO4" s="26">
        <v>58.89</v>
      </c>
      <c r="BP4" s="26">
        <v>65.67</v>
      </c>
      <c r="BQ4" s="26">
        <v>82.33</v>
      </c>
      <c r="BR4" s="26">
        <v>63.48</v>
      </c>
      <c r="BS4" s="26">
        <v>74.010000000000005</v>
      </c>
      <c r="BT4" s="26">
        <v>69.61</v>
      </c>
      <c r="BU4" s="26">
        <v>72.319999999999993</v>
      </c>
      <c r="BV4" s="26">
        <v>72.17</v>
      </c>
      <c r="BW4" s="26">
        <v>68.8</v>
      </c>
      <c r="BX4" s="26">
        <v>65.290000000000006</v>
      </c>
      <c r="BY4" s="26">
        <v>73.7</v>
      </c>
      <c r="BZ4" s="26">
        <v>62.52</v>
      </c>
      <c r="CA4" s="26">
        <v>78.72</v>
      </c>
      <c r="CB4" s="26">
        <v>58.87</v>
      </c>
      <c r="CC4" s="26">
        <v>74</v>
      </c>
      <c r="CD4" s="26">
        <v>56.62</v>
      </c>
      <c r="CE4" s="26">
        <v>68.83</v>
      </c>
      <c r="CF4" s="26">
        <v>82.38</v>
      </c>
      <c r="CG4" s="26">
        <v>66.22</v>
      </c>
      <c r="CH4" s="26">
        <v>68.760000000000005</v>
      </c>
      <c r="CI4" s="26">
        <v>75.67</v>
      </c>
      <c r="CJ4" s="26">
        <v>67.709999999999994</v>
      </c>
      <c r="CK4" s="26">
        <v>25.47</v>
      </c>
      <c r="CL4" s="26">
        <v>39.58</v>
      </c>
      <c r="CM4" s="26">
        <v>42.83</v>
      </c>
      <c r="CN4" s="26">
        <v>58.16</v>
      </c>
      <c r="CO4" s="26">
        <v>72.989999999999995</v>
      </c>
      <c r="CP4" s="26">
        <v>58.98</v>
      </c>
      <c r="CQ4" s="26">
        <v>45.98</v>
      </c>
      <c r="CR4" s="26">
        <v>80.489999999999995</v>
      </c>
      <c r="CS4" s="26">
        <v>69.56</v>
      </c>
    </row>
    <row r="5" spans="1:97" x14ac:dyDescent="0.3">
      <c r="A5" s="27" t="s">
        <v>92</v>
      </c>
      <c r="B5" s="26">
        <v>93.84</v>
      </c>
      <c r="C5" s="26">
        <v>92.3</v>
      </c>
      <c r="D5" s="26">
        <v>83.17</v>
      </c>
      <c r="E5" s="26">
        <v>18.809999999999999</v>
      </c>
      <c r="F5" s="26">
        <v>49.08</v>
      </c>
      <c r="G5" s="26">
        <v>9.92</v>
      </c>
      <c r="H5" s="26">
        <v>42.5</v>
      </c>
      <c r="I5" s="26">
        <v>52.37</v>
      </c>
      <c r="J5" s="26">
        <v>30.53</v>
      </c>
      <c r="K5" s="26">
        <v>25.97</v>
      </c>
      <c r="L5" s="26">
        <v>31.11</v>
      </c>
      <c r="M5" s="26">
        <v>31.91</v>
      </c>
      <c r="N5" s="26">
        <v>38.880000000000003</v>
      </c>
      <c r="O5" s="26">
        <v>38.04</v>
      </c>
      <c r="P5" s="26">
        <v>33.97</v>
      </c>
      <c r="Q5" s="26">
        <v>5.04</v>
      </c>
      <c r="R5" s="26">
        <v>25.64</v>
      </c>
      <c r="S5" s="26">
        <v>5.4</v>
      </c>
      <c r="T5" s="26">
        <v>11.31</v>
      </c>
      <c r="U5" s="26">
        <v>18.88</v>
      </c>
      <c r="V5" s="26">
        <v>10.93</v>
      </c>
      <c r="W5" s="26">
        <v>18.21</v>
      </c>
      <c r="X5" s="26">
        <v>15.12</v>
      </c>
      <c r="Y5" s="26">
        <v>11.46</v>
      </c>
      <c r="Z5" s="26">
        <v>63.89</v>
      </c>
      <c r="AA5" s="26">
        <v>58.45</v>
      </c>
      <c r="AB5" s="26">
        <v>48.39</v>
      </c>
      <c r="AC5" s="26">
        <v>2.59</v>
      </c>
      <c r="AD5" s="26">
        <v>17.16</v>
      </c>
      <c r="AE5" s="26">
        <v>2.81</v>
      </c>
      <c r="AF5" s="26">
        <v>17.53</v>
      </c>
      <c r="AG5" s="26">
        <v>26.28</v>
      </c>
      <c r="AH5" s="26">
        <v>13.2</v>
      </c>
      <c r="AI5" s="26">
        <v>16.72</v>
      </c>
      <c r="AJ5" s="26">
        <v>11.71</v>
      </c>
      <c r="AK5" s="26">
        <v>18.059999999999999</v>
      </c>
      <c r="AL5" s="26">
        <v>33.409999999999997</v>
      </c>
      <c r="AM5" s="26">
        <v>31.52</v>
      </c>
      <c r="AN5" s="26">
        <v>24.02</v>
      </c>
      <c r="AO5" s="26">
        <v>2.71</v>
      </c>
      <c r="AP5" s="26">
        <v>7.83</v>
      </c>
      <c r="AQ5" s="26">
        <v>1.97</v>
      </c>
      <c r="AR5" s="26">
        <v>11.95</v>
      </c>
      <c r="AS5" s="26">
        <v>13.29</v>
      </c>
      <c r="AT5" s="26">
        <v>8.92</v>
      </c>
      <c r="AU5" s="26">
        <v>3.56</v>
      </c>
      <c r="AV5" s="26">
        <v>7.71</v>
      </c>
      <c r="AW5" s="26">
        <v>6.08</v>
      </c>
      <c r="AX5" s="26">
        <v>86.81</v>
      </c>
      <c r="AY5" s="26">
        <v>87.26</v>
      </c>
      <c r="AZ5" s="26">
        <v>85.24</v>
      </c>
      <c r="BA5" s="26">
        <v>83.04</v>
      </c>
      <c r="BB5" s="26">
        <v>67.28</v>
      </c>
      <c r="BC5" s="26">
        <v>68.2</v>
      </c>
      <c r="BD5" s="26">
        <v>73.790000000000006</v>
      </c>
      <c r="BE5" s="26">
        <v>84.01</v>
      </c>
      <c r="BF5" s="26">
        <v>86.14</v>
      </c>
      <c r="BG5" s="26">
        <v>84.91</v>
      </c>
      <c r="BH5" s="26">
        <v>40.21</v>
      </c>
      <c r="BI5" s="26">
        <v>84.07</v>
      </c>
      <c r="BJ5" s="26">
        <v>49.44</v>
      </c>
      <c r="BK5" s="26">
        <v>62.72</v>
      </c>
      <c r="BL5" s="26">
        <v>77.040000000000006</v>
      </c>
      <c r="BM5" s="26">
        <v>14.44</v>
      </c>
      <c r="BN5" s="26">
        <v>31.24</v>
      </c>
      <c r="BO5" s="26">
        <v>60.25</v>
      </c>
      <c r="BP5" s="26">
        <v>31.06</v>
      </c>
      <c r="BQ5" s="26">
        <v>59.14</v>
      </c>
      <c r="BR5" s="26">
        <v>48.33</v>
      </c>
      <c r="BS5" s="26">
        <v>73</v>
      </c>
      <c r="BT5" s="26">
        <v>48.64</v>
      </c>
      <c r="BU5" s="26">
        <v>44.01</v>
      </c>
      <c r="BV5" s="26">
        <v>91.63</v>
      </c>
      <c r="BW5" s="26">
        <v>76.150000000000006</v>
      </c>
      <c r="BX5" s="26">
        <v>90.58</v>
      </c>
      <c r="BY5" s="26">
        <v>74.959999999999994</v>
      </c>
      <c r="BZ5" s="26">
        <v>49.53</v>
      </c>
      <c r="CA5" s="26">
        <v>49.01</v>
      </c>
      <c r="CB5" s="26">
        <v>42.75</v>
      </c>
      <c r="CC5" s="26">
        <v>60.97</v>
      </c>
      <c r="CD5" s="26">
        <v>45.65</v>
      </c>
      <c r="CE5" s="26">
        <v>70.06</v>
      </c>
      <c r="CF5" s="26">
        <v>73.12</v>
      </c>
      <c r="CG5" s="26">
        <v>76.44</v>
      </c>
      <c r="CH5" s="26">
        <v>49.17</v>
      </c>
      <c r="CI5" s="26">
        <v>65.22</v>
      </c>
      <c r="CJ5" s="26">
        <v>85.47</v>
      </c>
      <c r="CK5" s="26">
        <v>34.54</v>
      </c>
      <c r="CL5" s="26">
        <v>18.170000000000002</v>
      </c>
      <c r="CM5" s="26">
        <v>26.45</v>
      </c>
      <c r="CN5" s="26">
        <v>29.4</v>
      </c>
      <c r="CO5" s="26">
        <v>50.37</v>
      </c>
      <c r="CP5" s="26">
        <v>50.84</v>
      </c>
      <c r="CQ5" s="26">
        <v>39.43</v>
      </c>
      <c r="CR5" s="26">
        <v>42.87</v>
      </c>
      <c r="CS5" s="26">
        <v>36.729999999999997</v>
      </c>
    </row>
    <row r="6" spans="1:97" x14ac:dyDescent="0.3">
      <c r="A6" s="27" t="s">
        <v>93</v>
      </c>
      <c r="B6" s="26">
        <v>93.48</v>
      </c>
      <c r="C6" s="26">
        <v>99</v>
      </c>
      <c r="D6" s="26">
        <v>97.02</v>
      </c>
      <c r="E6" s="26">
        <v>84.77</v>
      </c>
      <c r="F6" s="26">
        <v>86.66</v>
      </c>
      <c r="G6" s="26">
        <v>82.17</v>
      </c>
      <c r="H6" s="26">
        <v>93.01</v>
      </c>
      <c r="I6" s="26">
        <v>92.24</v>
      </c>
      <c r="J6" s="26">
        <v>76.930000000000007</v>
      </c>
      <c r="K6" s="26">
        <v>34.51</v>
      </c>
      <c r="L6" s="26">
        <v>13.63</v>
      </c>
      <c r="M6" s="26">
        <v>27.77</v>
      </c>
      <c r="N6" s="26">
        <v>95.32</v>
      </c>
      <c r="O6" s="26">
        <v>98.74</v>
      </c>
      <c r="P6" s="26">
        <v>95.87</v>
      </c>
      <c r="Q6" s="26">
        <v>40.28</v>
      </c>
      <c r="R6" s="26">
        <v>50.03</v>
      </c>
      <c r="S6" s="26">
        <v>42.15</v>
      </c>
      <c r="T6" s="26">
        <v>48.68</v>
      </c>
      <c r="U6" s="26">
        <v>54.99</v>
      </c>
      <c r="V6" s="26">
        <v>41.97</v>
      </c>
      <c r="W6" s="26">
        <v>34.51</v>
      </c>
      <c r="X6" s="26">
        <v>13.63</v>
      </c>
      <c r="Y6" s="26">
        <v>27.77</v>
      </c>
      <c r="Z6" s="26">
        <v>98.71</v>
      </c>
      <c r="AA6" s="26">
        <v>98.28</v>
      </c>
      <c r="AB6" s="26">
        <v>92.14</v>
      </c>
      <c r="AC6" s="26">
        <v>35.729999999999997</v>
      </c>
      <c r="AD6" s="26">
        <v>39.82</v>
      </c>
      <c r="AE6" s="26">
        <v>43.2</v>
      </c>
      <c r="AF6" s="26">
        <v>73.180000000000007</v>
      </c>
      <c r="AG6" s="26">
        <v>91.92</v>
      </c>
      <c r="AH6" s="26">
        <v>58.2</v>
      </c>
      <c r="AI6" s="26">
        <v>23.91</v>
      </c>
      <c r="AJ6" s="26">
        <v>16.25</v>
      </c>
      <c r="AK6" s="26">
        <v>12.83</v>
      </c>
      <c r="AL6" s="26">
        <v>57.05</v>
      </c>
      <c r="AM6" s="26">
        <v>45.32</v>
      </c>
      <c r="AN6" s="26">
        <v>32.78</v>
      </c>
      <c r="AO6" s="26">
        <v>14.54</v>
      </c>
      <c r="AP6" s="26">
        <v>16.78</v>
      </c>
      <c r="AQ6" s="26">
        <v>16.059999999999999</v>
      </c>
      <c r="AR6" s="26">
        <v>30.55</v>
      </c>
      <c r="AS6" s="26">
        <v>69.7</v>
      </c>
      <c r="AT6" s="26">
        <v>27.91</v>
      </c>
      <c r="AU6" s="26">
        <v>20.12</v>
      </c>
      <c r="AV6" s="26">
        <v>5.81</v>
      </c>
      <c r="AW6" s="26">
        <v>6.02</v>
      </c>
      <c r="AX6" s="26">
        <v>91.27</v>
      </c>
      <c r="AY6" s="26">
        <v>95.65</v>
      </c>
      <c r="AZ6" s="26">
        <v>96.43</v>
      </c>
      <c r="BA6" s="26">
        <v>90.75</v>
      </c>
      <c r="BB6" s="26">
        <v>90.33</v>
      </c>
      <c r="BC6" s="26">
        <v>93.95</v>
      </c>
      <c r="BD6" s="26">
        <v>97.52</v>
      </c>
      <c r="BE6" s="26">
        <v>97.68</v>
      </c>
      <c r="BF6" s="26">
        <v>90.12</v>
      </c>
      <c r="BG6" s="26">
        <v>74.22</v>
      </c>
      <c r="BH6" s="26">
        <v>64.45</v>
      </c>
      <c r="BI6" s="26">
        <v>75.66</v>
      </c>
      <c r="BJ6" s="26">
        <v>93.44</v>
      </c>
      <c r="BK6" s="26">
        <v>89.07</v>
      </c>
      <c r="BL6" s="26">
        <v>97.03</v>
      </c>
      <c r="BM6" s="26">
        <v>83.69</v>
      </c>
      <c r="BN6" s="26">
        <v>90.69</v>
      </c>
      <c r="BO6" s="26">
        <v>92.9</v>
      </c>
      <c r="BP6" s="26">
        <v>78.849999999999994</v>
      </c>
      <c r="BQ6" s="26">
        <v>93.5</v>
      </c>
      <c r="BR6" s="26">
        <v>88.73</v>
      </c>
      <c r="BS6" s="26">
        <v>64.680000000000007</v>
      </c>
      <c r="BT6" s="26">
        <v>64.959999999999994</v>
      </c>
      <c r="BU6" s="26">
        <v>78.08</v>
      </c>
      <c r="BV6" s="26">
        <v>92.8</v>
      </c>
      <c r="BW6" s="26">
        <v>91.73</v>
      </c>
      <c r="BX6" s="26">
        <v>91.14</v>
      </c>
      <c r="BY6" s="26">
        <v>59.82</v>
      </c>
      <c r="BZ6" s="26">
        <v>75.459999999999994</v>
      </c>
      <c r="CA6" s="26">
        <v>76.099999999999994</v>
      </c>
      <c r="CB6" s="26">
        <v>93.26</v>
      </c>
      <c r="CC6" s="26">
        <v>94.72</v>
      </c>
      <c r="CD6" s="26">
        <v>90.85</v>
      </c>
      <c r="CE6" s="26">
        <v>65.94</v>
      </c>
      <c r="CF6" s="26">
        <v>50.56</v>
      </c>
      <c r="CG6" s="26">
        <v>69.34</v>
      </c>
      <c r="CH6" s="26">
        <v>78.400000000000006</v>
      </c>
      <c r="CI6" s="26">
        <v>80.25</v>
      </c>
      <c r="CJ6" s="26">
        <v>94.51</v>
      </c>
      <c r="CK6" s="26">
        <v>56.66</v>
      </c>
      <c r="CL6" s="26">
        <v>17.329999999999998</v>
      </c>
      <c r="CM6" s="26">
        <v>16.239999999999998</v>
      </c>
      <c r="CN6" s="26">
        <v>55.68</v>
      </c>
      <c r="CO6" s="26">
        <v>69.069999999999993</v>
      </c>
      <c r="CP6" s="26">
        <v>79.09</v>
      </c>
      <c r="CQ6" s="26">
        <v>42.04</v>
      </c>
      <c r="CR6" s="26">
        <v>37.9</v>
      </c>
      <c r="CS6" s="26">
        <v>61.21</v>
      </c>
    </row>
  </sheetData>
  <mergeCells count="9">
    <mergeCell ref="A1:XFD1"/>
    <mergeCell ref="B2:M2"/>
    <mergeCell ref="N2:Y2"/>
    <mergeCell ref="Z2:AK2"/>
    <mergeCell ref="AL2:AW2"/>
    <mergeCell ref="AX2:BI2"/>
    <mergeCell ref="BJ2:BU2"/>
    <mergeCell ref="BV2:CG2"/>
    <mergeCell ref="CH2:CS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05DD4-3EB2-49BE-B04B-806B00840319}">
  <dimension ref="A1:CS6"/>
  <sheetViews>
    <sheetView workbookViewId="0">
      <selection sqref="A1:XFD1"/>
    </sheetView>
  </sheetViews>
  <sheetFormatPr defaultRowHeight="14" x14ac:dyDescent="0.3"/>
  <sheetData>
    <row r="1" spans="1:97" s="142" customFormat="1" x14ac:dyDescent="0.3">
      <c r="A1" s="142" t="s">
        <v>565</v>
      </c>
    </row>
    <row r="2" spans="1:97" x14ac:dyDescent="0.3">
      <c r="A2" s="104"/>
      <c r="B2" s="153" t="s">
        <v>31</v>
      </c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 t="s">
        <v>32</v>
      </c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 t="s">
        <v>33</v>
      </c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 t="s">
        <v>34</v>
      </c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 t="s">
        <v>35</v>
      </c>
      <c r="AY2" s="153"/>
      <c r="AZ2" s="153"/>
      <c r="BA2" s="153"/>
      <c r="BB2" s="153"/>
      <c r="BC2" s="153"/>
      <c r="BD2" s="153"/>
      <c r="BE2" s="153"/>
      <c r="BF2" s="153"/>
      <c r="BG2" s="153"/>
      <c r="BH2" s="153"/>
      <c r="BI2" s="153"/>
      <c r="BJ2" s="153" t="s">
        <v>36</v>
      </c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 t="s">
        <v>37</v>
      </c>
      <c r="BW2" s="153"/>
      <c r="BX2" s="153"/>
      <c r="BY2" s="153"/>
      <c r="BZ2" s="153"/>
      <c r="CA2" s="153"/>
      <c r="CB2" s="153"/>
      <c r="CC2" s="153"/>
      <c r="CD2" s="153"/>
      <c r="CE2" s="153"/>
      <c r="CF2" s="153"/>
      <c r="CG2" s="153"/>
      <c r="CH2" s="153" t="s">
        <v>38</v>
      </c>
      <c r="CI2" s="153"/>
      <c r="CJ2" s="153"/>
      <c r="CK2" s="153"/>
      <c r="CL2" s="153"/>
      <c r="CM2" s="153"/>
      <c r="CN2" s="153"/>
      <c r="CO2" s="153"/>
      <c r="CP2" s="153"/>
      <c r="CQ2" s="153"/>
      <c r="CR2" s="153"/>
      <c r="CS2" s="153"/>
    </row>
    <row r="3" spans="1:97" x14ac:dyDescent="0.3">
      <c r="A3" s="27" t="s">
        <v>97</v>
      </c>
      <c r="B3" s="26">
        <v>23.41</v>
      </c>
      <c r="C3" s="26">
        <v>21.59</v>
      </c>
      <c r="D3" s="26">
        <v>21.63</v>
      </c>
      <c r="E3" s="26">
        <v>93.6</v>
      </c>
      <c r="F3" s="26">
        <v>97.18</v>
      </c>
      <c r="G3" s="26">
        <v>96.54</v>
      </c>
      <c r="H3" s="26">
        <v>93.84</v>
      </c>
      <c r="I3" s="26">
        <v>92.3</v>
      </c>
      <c r="J3" s="26">
        <v>83.17</v>
      </c>
      <c r="K3" s="26">
        <v>93.48</v>
      </c>
      <c r="L3" s="26">
        <v>99</v>
      </c>
      <c r="M3" s="26">
        <v>97.02</v>
      </c>
      <c r="N3" s="26">
        <v>16.84</v>
      </c>
      <c r="O3" s="26">
        <v>16.59</v>
      </c>
      <c r="P3" s="26">
        <v>12.77</v>
      </c>
      <c r="Q3" s="26">
        <v>63.46</v>
      </c>
      <c r="R3" s="26">
        <v>59.48</v>
      </c>
      <c r="S3" s="26">
        <v>66.489999999999995</v>
      </c>
      <c r="T3" s="26">
        <v>38.880000000000003</v>
      </c>
      <c r="U3" s="26">
        <v>38.04</v>
      </c>
      <c r="V3" s="26">
        <v>33.97</v>
      </c>
      <c r="W3" s="26">
        <v>95.32</v>
      </c>
      <c r="X3" s="26">
        <v>98.74</v>
      </c>
      <c r="Y3" s="26">
        <v>95.87</v>
      </c>
      <c r="Z3" s="26">
        <v>3.94</v>
      </c>
      <c r="AA3" s="26">
        <v>4.6500000000000004</v>
      </c>
      <c r="AB3" s="26">
        <v>2.87</v>
      </c>
      <c r="AC3" s="26">
        <v>68</v>
      </c>
      <c r="AD3" s="26">
        <v>80.81</v>
      </c>
      <c r="AE3" s="26">
        <v>85.43</v>
      </c>
      <c r="AF3" s="26">
        <v>63.89</v>
      </c>
      <c r="AG3" s="26">
        <v>58.45</v>
      </c>
      <c r="AH3" s="26">
        <v>48.39</v>
      </c>
      <c r="AI3" s="26">
        <v>98.71</v>
      </c>
      <c r="AJ3" s="26">
        <v>98.28</v>
      </c>
      <c r="AK3" s="26">
        <v>92.14</v>
      </c>
      <c r="AL3" s="26">
        <v>1.86</v>
      </c>
      <c r="AM3" s="26">
        <v>1.43</v>
      </c>
      <c r="AN3" s="26">
        <v>4.92</v>
      </c>
      <c r="AO3" s="26">
        <v>26</v>
      </c>
      <c r="AP3" s="26">
        <v>33.39</v>
      </c>
      <c r="AQ3" s="26">
        <v>29.33</v>
      </c>
      <c r="AR3" s="26">
        <v>33.409999999999997</v>
      </c>
      <c r="AS3" s="26">
        <v>31.52</v>
      </c>
      <c r="AT3" s="26">
        <v>24.02</v>
      </c>
      <c r="AU3" s="26">
        <v>57.05</v>
      </c>
      <c r="AV3" s="26">
        <v>45.32</v>
      </c>
      <c r="AW3" s="26">
        <v>32.78</v>
      </c>
      <c r="AX3" s="26">
        <v>18.39</v>
      </c>
      <c r="AY3" s="26">
        <v>18.87</v>
      </c>
      <c r="AZ3" s="26">
        <v>20.350000000000001</v>
      </c>
      <c r="BA3" s="26">
        <v>95.3</v>
      </c>
      <c r="BB3" s="26">
        <v>96.04</v>
      </c>
      <c r="BC3" s="26">
        <v>95.57</v>
      </c>
      <c r="BD3" s="26">
        <v>86.81</v>
      </c>
      <c r="BE3" s="26">
        <v>87.26</v>
      </c>
      <c r="BF3" s="26">
        <v>85.24</v>
      </c>
      <c r="BG3" s="26">
        <v>91.27</v>
      </c>
      <c r="BH3" s="26">
        <v>95.65</v>
      </c>
      <c r="BI3" s="26">
        <v>96.43</v>
      </c>
      <c r="BJ3" s="26">
        <v>19.55</v>
      </c>
      <c r="BK3" s="26">
        <v>31.23</v>
      </c>
      <c r="BL3" s="26">
        <v>14.82</v>
      </c>
      <c r="BM3" s="26">
        <v>77.22</v>
      </c>
      <c r="BN3" s="26">
        <v>84.15</v>
      </c>
      <c r="BO3" s="26">
        <v>87.06</v>
      </c>
      <c r="BP3" s="26">
        <v>49.44</v>
      </c>
      <c r="BQ3" s="26">
        <v>62.72</v>
      </c>
      <c r="BR3" s="26">
        <v>77.040000000000006</v>
      </c>
      <c r="BS3" s="26">
        <v>93.44</v>
      </c>
      <c r="BT3" s="26">
        <v>89.07</v>
      </c>
      <c r="BU3" s="26">
        <v>97.03</v>
      </c>
      <c r="BV3" s="26">
        <v>18.78</v>
      </c>
      <c r="BW3" s="26">
        <v>19.73</v>
      </c>
      <c r="BX3" s="26">
        <v>20.11</v>
      </c>
      <c r="BY3" s="26">
        <v>72.17</v>
      </c>
      <c r="BZ3" s="26">
        <v>68.8</v>
      </c>
      <c r="CA3" s="26">
        <v>65.290000000000006</v>
      </c>
      <c r="CB3" s="26">
        <v>91.63</v>
      </c>
      <c r="CC3" s="26">
        <v>76.150000000000006</v>
      </c>
      <c r="CD3" s="26">
        <v>90.58</v>
      </c>
      <c r="CE3" s="26">
        <v>92.8</v>
      </c>
      <c r="CF3" s="26">
        <v>91.73</v>
      </c>
      <c r="CG3" s="26">
        <v>91.14</v>
      </c>
      <c r="CH3" s="26">
        <v>6.22</v>
      </c>
      <c r="CI3" s="26">
        <v>5.14</v>
      </c>
      <c r="CJ3" s="26">
        <v>3.36</v>
      </c>
      <c r="CK3" s="26">
        <v>68.760000000000005</v>
      </c>
      <c r="CL3" s="26">
        <v>75.67</v>
      </c>
      <c r="CM3" s="26">
        <v>67.709999999999994</v>
      </c>
      <c r="CN3" s="26">
        <v>49.17</v>
      </c>
      <c r="CO3" s="26">
        <v>65.22</v>
      </c>
      <c r="CP3" s="26">
        <v>85.47</v>
      </c>
      <c r="CQ3" s="26">
        <v>78.400000000000006</v>
      </c>
      <c r="CR3" s="26">
        <v>80.25</v>
      </c>
      <c r="CS3" s="26">
        <v>94.51</v>
      </c>
    </row>
    <row r="4" spans="1:97" x14ac:dyDescent="0.3">
      <c r="A4" s="27" t="s">
        <v>98</v>
      </c>
      <c r="B4" s="26">
        <v>90.06</v>
      </c>
      <c r="C4" s="26">
        <v>86.48</v>
      </c>
      <c r="D4" s="26">
        <v>82.43</v>
      </c>
      <c r="E4" s="26">
        <v>83.4</v>
      </c>
      <c r="F4" s="26">
        <v>81.2</v>
      </c>
      <c r="G4" s="26">
        <v>76.989999999999995</v>
      </c>
      <c r="H4" s="26">
        <v>18.809999999999999</v>
      </c>
      <c r="I4" s="26">
        <v>49.08</v>
      </c>
      <c r="J4" s="26">
        <v>9.92</v>
      </c>
      <c r="K4" s="26">
        <v>84.77</v>
      </c>
      <c r="L4" s="26">
        <v>86.66</v>
      </c>
      <c r="M4" s="26">
        <v>82.17</v>
      </c>
      <c r="N4" s="26">
        <v>80.489999999999995</v>
      </c>
      <c r="O4" s="26">
        <v>79.3</v>
      </c>
      <c r="P4" s="26">
        <v>77.92</v>
      </c>
      <c r="Q4" s="26">
        <v>56</v>
      </c>
      <c r="R4" s="26">
        <v>48.63</v>
      </c>
      <c r="S4" s="26">
        <v>49.37</v>
      </c>
      <c r="T4" s="26">
        <v>5.04</v>
      </c>
      <c r="U4" s="26">
        <v>25.64</v>
      </c>
      <c r="V4" s="26">
        <v>5.4</v>
      </c>
      <c r="W4" s="26">
        <v>40.28</v>
      </c>
      <c r="X4" s="26">
        <v>50.03</v>
      </c>
      <c r="Y4" s="26">
        <v>42.15</v>
      </c>
      <c r="Z4" s="26">
        <v>70.39</v>
      </c>
      <c r="AA4" s="26">
        <v>70</v>
      </c>
      <c r="AB4" s="26">
        <v>52.32</v>
      </c>
      <c r="AC4" s="26">
        <v>59.55</v>
      </c>
      <c r="AD4" s="26">
        <v>52.04</v>
      </c>
      <c r="AE4" s="26">
        <v>52.47</v>
      </c>
      <c r="AF4" s="26">
        <v>2.59</v>
      </c>
      <c r="AG4" s="26">
        <v>17.16</v>
      </c>
      <c r="AH4" s="26">
        <v>2.81</v>
      </c>
      <c r="AI4" s="26">
        <v>35.729999999999997</v>
      </c>
      <c r="AJ4" s="26">
        <v>39.82</v>
      </c>
      <c r="AK4" s="26">
        <v>43.2</v>
      </c>
      <c r="AL4" s="26">
        <v>59.6</v>
      </c>
      <c r="AM4" s="26">
        <v>51.35</v>
      </c>
      <c r="AN4" s="26">
        <v>55.7</v>
      </c>
      <c r="AO4" s="26">
        <v>13.28</v>
      </c>
      <c r="AP4" s="26">
        <v>14.57</v>
      </c>
      <c r="AQ4" s="26">
        <v>17.3</v>
      </c>
      <c r="AR4" s="26">
        <v>2.71</v>
      </c>
      <c r="AS4" s="26">
        <v>7.83</v>
      </c>
      <c r="AT4" s="26">
        <v>1.97</v>
      </c>
      <c r="AU4" s="26">
        <v>14.54</v>
      </c>
      <c r="AV4" s="26">
        <v>16.78</v>
      </c>
      <c r="AW4" s="26">
        <v>16.059999999999999</v>
      </c>
      <c r="AX4" s="26">
        <v>97.16</v>
      </c>
      <c r="AY4" s="26">
        <v>97.84</v>
      </c>
      <c r="AZ4" s="26">
        <v>94.6</v>
      </c>
      <c r="BA4" s="26">
        <v>72.260000000000005</v>
      </c>
      <c r="BB4" s="26">
        <v>79.819999999999993</v>
      </c>
      <c r="BC4" s="26">
        <v>91.37</v>
      </c>
      <c r="BD4" s="26">
        <v>83.04</v>
      </c>
      <c r="BE4" s="26">
        <v>67.28</v>
      </c>
      <c r="BF4" s="26">
        <v>68.2</v>
      </c>
      <c r="BG4" s="26">
        <v>90.75</v>
      </c>
      <c r="BH4" s="26">
        <v>90.33</v>
      </c>
      <c r="BI4" s="26">
        <v>93.95</v>
      </c>
      <c r="BJ4" s="26">
        <v>97.91</v>
      </c>
      <c r="BK4" s="26">
        <v>97.99</v>
      </c>
      <c r="BL4" s="26">
        <v>93.24</v>
      </c>
      <c r="BM4" s="26">
        <v>69.81</v>
      </c>
      <c r="BN4" s="26">
        <v>65.13</v>
      </c>
      <c r="BO4" s="26">
        <v>58.89</v>
      </c>
      <c r="BP4" s="26">
        <v>14.44</v>
      </c>
      <c r="BQ4" s="26">
        <v>31.24</v>
      </c>
      <c r="BR4" s="26">
        <v>60.25</v>
      </c>
      <c r="BS4" s="26">
        <v>83.69</v>
      </c>
      <c r="BT4" s="26">
        <v>90.69</v>
      </c>
      <c r="BU4" s="26">
        <v>92.9</v>
      </c>
      <c r="BV4" s="26">
        <v>97.67</v>
      </c>
      <c r="BW4" s="26">
        <v>97.56</v>
      </c>
      <c r="BX4" s="26">
        <v>94.79</v>
      </c>
      <c r="BY4" s="26">
        <v>73.7</v>
      </c>
      <c r="BZ4" s="26">
        <v>62.52</v>
      </c>
      <c r="CA4" s="26">
        <v>78.72</v>
      </c>
      <c r="CB4" s="26">
        <v>74.959999999999994</v>
      </c>
      <c r="CC4" s="26">
        <v>49.53</v>
      </c>
      <c r="CD4" s="26">
        <v>49.01</v>
      </c>
      <c r="CE4" s="26">
        <v>59.82</v>
      </c>
      <c r="CF4" s="26">
        <v>75.459999999999994</v>
      </c>
      <c r="CG4" s="26">
        <v>76.099999999999994</v>
      </c>
      <c r="CH4" s="26">
        <v>96.29</v>
      </c>
      <c r="CI4" s="26">
        <v>92.15</v>
      </c>
      <c r="CJ4" s="26">
        <v>93.27</v>
      </c>
      <c r="CK4" s="26">
        <v>25.47</v>
      </c>
      <c r="CL4" s="26">
        <v>39.58</v>
      </c>
      <c r="CM4" s="26">
        <v>42.83</v>
      </c>
      <c r="CN4" s="26">
        <v>34.54</v>
      </c>
      <c r="CO4" s="26">
        <v>18.170000000000002</v>
      </c>
      <c r="CP4" s="26">
        <v>26.45</v>
      </c>
      <c r="CQ4" s="26">
        <v>56.66</v>
      </c>
      <c r="CR4" s="26">
        <v>17.329999999999998</v>
      </c>
      <c r="CS4" s="26">
        <v>16.239999999999998</v>
      </c>
    </row>
    <row r="5" spans="1:97" x14ac:dyDescent="0.3">
      <c r="A5" s="27" t="s">
        <v>99</v>
      </c>
      <c r="B5" s="26">
        <v>46.05</v>
      </c>
      <c r="C5" s="26">
        <v>53.27</v>
      </c>
      <c r="D5" s="26">
        <v>28.82</v>
      </c>
      <c r="E5" s="26">
        <v>97.28</v>
      </c>
      <c r="F5" s="26">
        <v>97.15</v>
      </c>
      <c r="G5" s="26">
        <v>87.78</v>
      </c>
      <c r="H5" s="26">
        <v>42.5</v>
      </c>
      <c r="I5" s="26">
        <v>52.37</v>
      </c>
      <c r="J5" s="26">
        <v>30.53</v>
      </c>
      <c r="K5" s="26">
        <v>93.01</v>
      </c>
      <c r="L5" s="26">
        <v>92.24</v>
      </c>
      <c r="M5" s="26">
        <v>76.930000000000007</v>
      </c>
      <c r="N5" s="26">
        <v>40.24</v>
      </c>
      <c r="O5" s="26">
        <v>43.48</v>
      </c>
      <c r="P5" s="26">
        <v>29.38</v>
      </c>
      <c r="Q5" s="26">
        <v>75.64</v>
      </c>
      <c r="R5" s="26">
        <v>68.97</v>
      </c>
      <c r="S5" s="26">
        <v>54.65</v>
      </c>
      <c r="T5" s="26">
        <v>11.31</v>
      </c>
      <c r="U5" s="26">
        <v>18.88</v>
      </c>
      <c r="V5" s="26">
        <v>10.93</v>
      </c>
      <c r="W5" s="26">
        <v>48.68</v>
      </c>
      <c r="X5" s="26">
        <v>54.99</v>
      </c>
      <c r="Y5" s="26">
        <v>41.97</v>
      </c>
      <c r="Z5" s="26">
        <v>12.32</v>
      </c>
      <c r="AA5" s="26">
        <v>22.62</v>
      </c>
      <c r="AB5" s="26">
        <v>9.89</v>
      </c>
      <c r="AC5" s="26">
        <v>59.88</v>
      </c>
      <c r="AD5" s="26">
        <v>58.11</v>
      </c>
      <c r="AE5" s="26">
        <v>42.63</v>
      </c>
      <c r="AF5" s="26">
        <v>17.53</v>
      </c>
      <c r="AG5" s="26">
        <v>26.28</v>
      </c>
      <c r="AH5" s="26">
        <v>13.2</v>
      </c>
      <c r="AI5" s="26">
        <v>73.180000000000007</v>
      </c>
      <c r="AJ5" s="26">
        <v>91.92</v>
      </c>
      <c r="AK5" s="26">
        <v>58.2</v>
      </c>
      <c r="AL5" s="26">
        <v>13</v>
      </c>
      <c r="AM5" s="26">
        <v>12.64</v>
      </c>
      <c r="AN5" s="26">
        <v>10.050000000000001</v>
      </c>
      <c r="AO5" s="26">
        <v>45.16</v>
      </c>
      <c r="AP5" s="26">
        <v>43.45</v>
      </c>
      <c r="AQ5" s="26">
        <v>42.83</v>
      </c>
      <c r="AR5" s="26">
        <v>11.95</v>
      </c>
      <c r="AS5" s="26">
        <v>13.29</v>
      </c>
      <c r="AT5" s="26">
        <v>8.92</v>
      </c>
      <c r="AU5" s="26">
        <v>30.55</v>
      </c>
      <c r="AV5" s="26">
        <v>69.7</v>
      </c>
      <c r="AW5" s="26">
        <v>27.91</v>
      </c>
      <c r="AX5" s="26">
        <v>64.89</v>
      </c>
      <c r="AY5" s="26">
        <v>80.7</v>
      </c>
      <c r="AZ5" s="26">
        <v>86.59</v>
      </c>
      <c r="BA5" s="26">
        <v>96.98</v>
      </c>
      <c r="BB5" s="26">
        <v>95.35</v>
      </c>
      <c r="BC5" s="26">
        <v>97.48</v>
      </c>
      <c r="BD5" s="26">
        <v>73.790000000000006</v>
      </c>
      <c r="BE5" s="26">
        <v>84.01</v>
      </c>
      <c r="BF5" s="26">
        <v>86.14</v>
      </c>
      <c r="BG5" s="26">
        <v>97.52</v>
      </c>
      <c r="BH5" s="26">
        <v>97.68</v>
      </c>
      <c r="BI5" s="26">
        <v>90.12</v>
      </c>
      <c r="BJ5" s="26">
        <v>62.63</v>
      </c>
      <c r="BK5" s="26">
        <v>78.489999999999995</v>
      </c>
      <c r="BL5" s="26">
        <v>84.34</v>
      </c>
      <c r="BM5" s="26">
        <v>65.67</v>
      </c>
      <c r="BN5" s="26">
        <v>82.33</v>
      </c>
      <c r="BO5" s="26">
        <v>63.48</v>
      </c>
      <c r="BP5" s="26">
        <v>31.06</v>
      </c>
      <c r="BQ5" s="26">
        <v>59.14</v>
      </c>
      <c r="BR5" s="26">
        <v>48.33</v>
      </c>
      <c r="BS5" s="26">
        <v>78.849999999999994</v>
      </c>
      <c r="BT5" s="26">
        <v>93.5</v>
      </c>
      <c r="BU5" s="26">
        <v>88.73</v>
      </c>
      <c r="BV5" s="26">
        <v>36.5</v>
      </c>
      <c r="BW5" s="26">
        <v>61.2</v>
      </c>
      <c r="BX5" s="26">
        <v>80.430000000000007</v>
      </c>
      <c r="BY5" s="26">
        <v>58.87</v>
      </c>
      <c r="BZ5" s="26">
        <v>74</v>
      </c>
      <c r="CA5" s="26">
        <v>56.62</v>
      </c>
      <c r="CB5" s="26">
        <v>42.75</v>
      </c>
      <c r="CC5" s="26">
        <v>60.97</v>
      </c>
      <c r="CD5" s="26">
        <v>45.65</v>
      </c>
      <c r="CE5" s="26">
        <v>93.26</v>
      </c>
      <c r="CF5" s="26">
        <v>94.72</v>
      </c>
      <c r="CG5" s="26">
        <v>90.85</v>
      </c>
      <c r="CH5" s="26">
        <v>19.559999999999999</v>
      </c>
      <c r="CI5" s="26">
        <v>59.5</v>
      </c>
      <c r="CJ5" s="26">
        <v>58.23</v>
      </c>
      <c r="CK5" s="26">
        <v>58.16</v>
      </c>
      <c r="CL5" s="26">
        <v>72.989999999999995</v>
      </c>
      <c r="CM5" s="26">
        <v>58.98</v>
      </c>
      <c r="CN5" s="26">
        <v>29.4</v>
      </c>
      <c r="CO5" s="26">
        <v>50.37</v>
      </c>
      <c r="CP5" s="26">
        <v>50.84</v>
      </c>
      <c r="CQ5" s="26">
        <v>55.68</v>
      </c>
      <c r="CR5" s="26">
        <v>69.069999999999993</v>
      </c>
      <c r="CS5" s="26">
        <v>79.09</v>
      </c>
    </row>
    <row r="6" spans="1:97" x14ac:dyDescent="0.3">
      <c r="A6" s="27" t="s">
        <v>100</v>
      </c>
      <c r="B6" s="26">
        <v>18.16</v>
      </c>
      <c r="C6" s="26">
        <v>14.48</v>
      </c>
      <c r="D6" s="26">
        <v>0.23</v>
      </c>
      <c r="E6" s="26">
        <v>26.31</v>
      </c>
      <c r="F6" s="26">
        <v>38.06</v>
      </c>
      <c r="G6" s="26">
        <v>37.07</v>
      </c>
      <c r="H6" s="26">
        <v>25.97</v>
      </c>
      <c r="I6" s="26">
        <v>31.11</v>
      </c>
      <c r="J6" s="26">
        <v>31.91</v>
      </c>
      <c r="K6" s="26">
        <v>34.51</v>
      </c>
      <c r="L6" s="26">
        <v>13.63</v>
      </c>
      <c r="M6" s="26">
        <v>27.77</v>
      </c>
      <c r="N6" s="26">
        <v>8.39</v>
      </c>
      <c r="O6" s="26">
        <v>10.01</v>
      </c>
      <c r="P6" s="26">
        <v>0.2</v>
      </c>
      <c r="Q6" s="26">
        <v>22.73</v>
      </c>
      <c r="R6" s="26">
        <v>25.62</v>
      </c>
      <c r="S6" s="26">
        <v>25.53</v>
      </c>
      <c r="T6" s="26">
        <v>18.21</v>
      </c>
      <c r="U6" s="26">
        <v>15.12</v>
      </c>
      <c r="V6" s="26">
        <v>11.46</v>
      </c>
      <c r="W6" s="26">
        <v>29.18</v>
      </c>
      <c r="X6" s="26">
        <v>13.61</v>
      </c>
      <c r="Y6" s="26">
        <v>11.7</v>
      </c>
      <c r="Z6" s="26">
        <v>21.4</v>
      </c>
      <c r="AA6" s="26">
        <v>8.7200000000000006</v>
      </c>
      <c r="AB6" s="26">
        <v>0.22</v>
      </c>
      <c r="AC6" s="26">
        <v>12.23</v>
      </c>
      <c r="AD6" s="26">
        <v>15.27</v>
      </c>
      <c r="AE6" s="26">
        <v>15.22</v>
      </c>
      <c r="AF6" s="26">
        <v>16.72</v>
      </c>
      <c r="AG6" s="26">
        <v>11.71</v>
      </c>
      <c r="AH6" s="26">
        <v>18.059999999999999</v>
      </c>
      <c r="AI6" s="26">
        <v>23.91</v>
      </c>
      <c r="AJ6" s="26">
        <v>16.25</v>
      </c>
      <c r="AK6" s="26">
        <v>12.83</v>
      </c>
      <c r="AL6" s="26">
        <v>5.09</v>
      </c>
      <c r="AM6" s="26">
        <v>5.22</v>
      </c>
      <c r="AN6" s="26">
        <v>5.08</v>
      </c>
      <c r="AO6" s="26">
        <v>13.81</v>
      </c>
      <c r="AP6" s="26">
        <v>10.23</v>
      </c>
      <c r="AQ6" s="26">
        <v>10.33</v>
      </c>
      <c r="AR6" s="26">
        <v>3.56</v>
      </c>
      <c r="AS6" s="26">
        <v>7.71</v>
      </c>
      <c r="AT6" s="26">
        <v>6.08</v>
      </c>
      <c r="AU6" s="26">
        <v>20.12</v>
      </c>
      <c r="AV6" s="26">
        <v>5.81</v>
      </c>
      <c r="AW6" s="26">
        <v>6.02</v>
      </c>
      <c r="AX6" s="26">
        <v>69.75</v>
      </c>
      <c r="AY6" s="26">
        <v>79.73</v>
      </c>
      <c r="AZ6" s="26">
        <v>78.209999999999994</v>
      </c>
      <c r="BA6" s="26">
        <v>94.56</v>
      </c>
      <c r="BB6" s="26">
        <v>91.77</v>
      </c>
      <c r="BC6" s="26">
        <v>89.57</v>
      </c>
      <c r="BD6" s="26">
        <v>84.91</v>
      </c>
      <c r="BE6" s="26">
        <v>40.21</v>
      </c>
      <c r="BF6" s="26">
        <v>84.07</v>
      </c>
      <c r="BG6" s="26">
        <v>74.22</v>
      </c>
      <c r="BH6" s="26">
        <v>64.45</v>
      </c>
      <c r="BI6" s="26">
        <v>75.66</v>
      </c>
      <c r="BJ6" s="26">
        <v>66.45</v>
      </c>
      <c r="BK6" s="26">
        <v>72.94</v>
      </c>
      <c r="BL6" s="26">
        <v>64.87</v>
      </c>
      <c r="BM6" s="26">
        <v>74.010000000000005</v>
      </c>
      <c r="BN6" s="26">
        <v>69.61</v>
      </c>
      <c r="BO6" s="26">
        <v>72.319999999999993</v>
      </c>
      <c r="BP6" s="26">
        <v>73</v>
      </c>
      <c r="BQ6" s="26">
        <v>48.64</v>
      </c>
      <c r="BR6" s="26">
        <v>44.01</v>
      </c>
      <c r="BS6" s="26">
        <v>64.680000000000007</v>
      </c>
      <c r="BT6" s="26">
        <v>64.959999999999994</v>
      </c>
      <c r="BU6" s="26">
        <v>78.08</v>
      </c>
      <c r="BV6" s="26">
        <v>43.66</v>
      </c>
      <c r="BW6" s="26">
        <v>73.62</v>
      </c>
      <c r="BX6" s="26">
        <v>71.27</v>
      </c>
      <c r="BY6" s="26">
        <v>68.83</v>
      </c>
      <c r="BZ6" s="26">
        <v>82.38</v>
      </c>
      <c r="CA6" s="26">
        <v>66.22</v>
      </c>
      <c r="CB6" s="26">
        <v>70.06</v>
      </c>
      <c r="CC6" s="26">
        <v>73.12</v>
      </c>
      <c r="CD6" s="26">
        <v>76.44</v>
      </c>
      <c r="CE6" s="26">
        <v>65.94</v>
      </c>
      <c r="CF6" s="26">
        <v>50.56</v>
      </c>
      <c r="CG6" s="26">
        <v>69.34</v>
      </c>
      <c r="CH6" s="26">
        <v>29.88</v>
      </c>
      <c r="CI6" s="26">
        <v>52.71</v>
      </c>
      <c r="CJ6" s="26">
        <v>41.26</v>
      </c>
      <c r="CK6" s="26">
        <v>45.98</v>
      </c>
      <c r="CL6" s="26">
        <v>80.489999999999995</v>
      </c>
      <c r="CM6" s="26">
        <v>69.56</v>
      </c>
      <c r="CN6" s="26">
        <v>39.43</v>
      </c>
      <c r="CO6" s="26">
        <v>42.87</v>
      </c>
      <c r="CP6" s="26">
        <v>36.729999999999997</v>
      </c>
      <c r="CQ6" s="26">
        <v>42.04</v>
      </c>
      <c r="CR6" s="26">
        <v>37.9</v>
      </c>
      <c r="CS6" s="26">
        <v>61.21</v>
      </c>
    </row>
  </sheetData>
  <mergeCells count="9">
    <mergeCell ref="A1:XFD1"/>
    <mergeCell ref="B2:M2"/>
    <mergeCell ref="N2:Y2"/>
    <mergeCell ref="Z2:AK2"/>
    <mergeCell ref="AL2:AW2"/>
    <mergeCell ref="AX2:BI2"/>
    <mergeCell ref="BJ2:BU2"/>
    <mergeCell ref="BV2:CG2"/>
    <mergeCell ref="CH2:CS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668E-C5F4-40FD-B22B-D9E2969D8209}">
  <dimension ref="A1:CS6"/>
  <sheetViews>
    <sheetView workbookViewId="0">
      <selection sqref="A1:XFD1"/>
    </sheetView>
  </sheetViews>
  <sheetFormatPr defaultRowHeight="14" x14ac:dyDescent="0.3"/>
  <sheetData>
    <row r="1" spans="1:97" s="154" customFormat="1" x14ac:dyDescent="0.3">
      <c r="A1" s="154" t="s">
        <v>95</v>
      </c>
    </row>
    <row r="2" spans="1:97" x14ac:dyDescent="0.3">
      <c r="A2" s="19"/>
      <c r="B2" s="153" t="s">
        <v>88</v>
      </c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 t="s">
        <v>89</v>
      </c>
      <c r="AY2" s="153"/>
      <c r="AZ2" s="153"/>
      <c r="BA2" s="153"/>
      <c r="BB2" s="153"/>
      <c r="BC2" s="153"/>
      <c r="BD2" s="153"/>
      <c r="BE2" s="153"/>
      <c r="BF2" s="153"/>
      <c r="BG2" s="153"/>
      <c r="BH2" s="153"/>
      <c r="BI2" s="153"/>
      <c r="BJ2" s="153"/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/>
      <c r="BW2" s="153"/>
      <c r="BX2" s="153"/>
      <c r="BY2" s="153"/>
      <c r="BZ2" s="153"/>
      <c r="CA2" s="153"/>
      <c r="CB2" s="153"/>
      <c r="CC2" s="153"/>
      <c r="CD2" s="153"/>
      <c r="CE2" s="153"/>
      <c r="CF2" s="153"/>
      <c r="CG2" s="153"/>
      <c r="CH2" s="153"/>
      <c r="CI2" s="153"/>
      <c r="CJ2" s="153"/>
      <c r="CK2" s="153"/>
      <c r="CL2" s="153"/>
      <c r="CM2" s="153"/>
      <c r="CN2" s="153"/>
      <c r="CO2" s="153"/>
      <c r="CP2" s="153"/>
      <c r="CQ2" s="153"/>
      <c r="CR2" s="153"/>
      <c r="CS2" s="153"/>
    </row>
    <row r="3" spans="1:97" x14ac:dyDescent="0.3">
      <c r="A3" s="27" t="s">
        <v>90</v>
      </c>
      <c r="B3" s="26">
        <v>23.41</v>
      </c>
      <c r="C3" s="26">
        <v>21.59</v>
      </c>
      <c r="D3" s="26">
        <v>21.63</v>
      </c>
      <c r="E3" s="26">
        <v>90.06</v>
      </c>
      <c r="F3" s="26">
        <v>86.48</v>
      </c>
      <c r="G3" s="26">
        <v>82.43</v>
      </c>
      <c r="H3" s="26">
        <v>46.05</v>
      </c>
      <c r="I3" s="26">
        <v>53.27</v>
      </c>
      <c r="J3" s="26">
        <v>28.82</v>
      </c>
      <c r="K3" s="26">
        <v>18.16</v>
      </c>
      <c r="L3" s="26">
        <v>14.48</v>
      </c>
      <c r="M3" s="26">
        <v>0.23</v>
      </c>
      <c r="N3" s="26">
        <v>16.84</v>
      </c>
      <c r="O3" s="26">
        <v>16.59</v>
      </c>
      <c r="P3" s="26">
        <v>12.77</v>
      </c>
      <c r="Q3" s="26">
        <v>80.489999999999995</v>
      </c>
      <c r="R3" s="26">
        <v>79.3</v>
      </c>
      <c r="S3" s="26">
        <v>77.92</v>
      </c>
      <c r="T3" s="26">
        <v>40.24</v>
      </c>
      <c r="U3" s="26">
        <v>43.48</v>
      </c>
      <c r="V3" s="26">
        <v>29.38</v>
      </c>
      <c r="W3" s="26">
        <v>8.39</v>
      </c>
      <c r="X3" s="26">
        <v>10.01</v>
      </c>
      <c r="Y3" s="26">
        <v>0.2</v>
      </c>
      <c r="Z3" s="26">
        <v>3.94</v>
      </c>
      <c r="AA3" s="26">
        <v>4.6500000000000004</v>
      </c>
      <c r="AB3" s="26">
        <v>2.87</v>
      </c>
      <c r="AC3" s="26">
        <v>70.39</v>
      </c>
      <c r="AD3" s="26">
        <v>70</v>
      </c>
      <c r="AE3" s="26">
        <v>52.32</v>
      </c>
      <c r="AF3" s="26">
        <v>12.32</v>
      </c>
      <c r="AG3" s="26">
        <v>22.62</v>
      </c>
      <c r="AH3" s="26">
        <v>9.89</v>
      </c>
      <c r="AI3" s="26">
        <v>21.4</v>
      </c>
      <c r="AJ3" s="26">
        <v>8.7200000000000006</v>
      </c>
      <c r="AK3" s="26">
        <v>0.22</v>
      </c>
      <c r="AL3" s="26">
        <v>1.86</v>
      </c>
      <c r="AM3" s="26">
        <v>1.43</v>
      </c>
      <c r="AN3" s="26">
        <v>4.92</v>
      </c>
      <c r="AO3" s="26">
        <v>59.6</v>
      </c>
      <c r="AP3" s="26">
        <v>51.35</v>
      </c>
      <c r="AQ3" s="26">
        <v>55.7</v>
      </c>
      <c r="AR3" s="26">
        <v>13</v>
      </c>
      <c r="AS3" s="26">
        <v>12.64</v>
      </c>
      <c r="AT3" s="26">
        <v>10.050000000000001</v>
      </c>
      <c r="AU3" s="26">
        <v>5.09</v>
      </c>
      <c r="AV3" s="26">
        <v>5.22</v>
      </c>
      <c r="AW3" s="26">
        <v>5.08</v>
      </c>
      <c r="AX3" s="26">
        <v>18.39</v>
      </c>
      <c r="AY3" s="26">
        <v>18.87</v>
      </c>
      <c r="AZ3" s="26">
        <v>20.350000000000001</v>
      </c>
      <c r="BA3" s="26">
        <v>97.16</v>
      </c>
      <c r="BB3" s="26">
        <v>97.84</v>
      </c>
      <c r="BC3" s="26">
        <v>94.6</v>
      </c>
      <c r="BD3" s="26">
        <v>64.89</v>
      </c>
      <c r="BE3" s="26">
        <v>80.7</v>
      </c>
      <c r="BF3" s="26">
        <v>86.59</v>
      </c>
      <c r="BG3" s="26">
        <v>69.75</v>
      </c>
      <c r="BH3" s="26">
        <v>79.73</v>
      </c>
      <c r="BI3" s="26">
        <v>78.209999999999994</v>
      </c>
      <c r="BJ3" s="26">
        <v>19.55</v>
      </c>
      <c r="BK3" s="26">
        <v>31.23</v>
      </c>
      <c r="BL3" s="26">
        <v>14.82</v>
      </c>
      <c r="BM3" s="26">
        <v>97.91</v>
      </c>
      <c r="BN3" s="26">
        <v>97.99</v>
      </c>
      <c r="BO3" s="26">
        <v>93.24</v>
      </c>
      <c r="BP3" s="26">
        <v>62.63</v>
      </c>
      <c r="BQ3" s="26">
        <v>78.489999999999995</v>
      </c>
      <c r="BR3" s="26">
        <v>84.34</v>
      </c>
      <c r="BS3" s="26">
        <v>66.45</v>
      </c>
      <c r="BT3" s="26">
        <v>72.94</v>
      </c>
      <c r="BU3" s="26">
        <v>64.87</v>
      </c>
      <c r="BV3" s="26">
        <v>18.78</v>
      </c>
      <c r="BW3" s="26">
        <v>19.73</v>
      </c>
      <c r="BX3" s="26">
        <v>20.11</v>
      </c>
      <c r="BY3" s="26">
        <v>97.67</v>
      </c>
      <c r="BZ3" s="26">
        <v>97.56</v>
      </c>
      <c r="CA3" s="26">
        <v>94.79</v>
      </c>
      <c r="CB3" s="26">
        <v>36.5</v>
      </c>
      <c r="CC3" s="26">
        <v>61.2</v>
      </c>
      <c r="CD3" s="26">
        <v>80.430000000000007</v>
      </c>
      <c r="CE3" s="26">
        <v>43.66</v>
      </c>
      <c r="CF3" s="26">
        <v>73.62</v>
      </c>
      <c r="CG3" s="26">
        <v>71.27</v>
      </c>
      <c r="CH3" s="26">
        <v>6.22</v>
      </c>
      <c r="CI3" s="26">
        <v>5.14</v>
      </c>
      <c r="CJ3" s="26">
        <v>3.36</v>
      </c>
      <c r="CK3" s="26">
        <v>96.29</v>
      </c>
      <c r="CL3" s="26">
        <v>92.15</v>
      </c>
      <c r="CM3" s="26">
        <v>93.27</v>
      </c>
      <c r="CN3" s="26">
        <v>19.559999999999999</v>
      </c>
      <c r="CO3" s="26">
        <v>59.5</v>
      </c>
      <c r="CP3" s="26">
        <v>58.23</v>
      </c>
      <c r="CQ3" s="26">
        <v>29.88</v>
      </c>
      <c r="CR3" s="26">
        <v>52.71</v>
      </c>
      <c r="CS3" s="26">
        <v>41.26</v>
      </c>
    </row>
    <row r="4" spans="1:97" x14ac:dyDescent="0.3">
      <c r="A4" s="27" t="s">
        <v>91</v>
      </c>
      <c r="B4" s="26">
        <v>93.6</v>
      </c>
      <c r="C4" s="26">
        <v>97.18</v>
      </c>
      <c r="D4" s="26">
        <v>96.54</v>
      </c>
      <c r="E4" s="26">
        <v>83.4</v>
      </c>
      <c r="F4" s="26">
        <v>81.2</v>
      </c>
      <c r="G4" s="26">
        <v>76.989999999999995</v>
      </c>
      <c r="H4" s="26">
        <v>97.28</v>
      </c>
      <c r="I4" s="26">
        <v>97.15</v>
      </c>
      <c r="J4" s="26">
        <v>87.78</v>
      </c>
      <c r="K4" s="26">
        <v>26.31</v>
      </c>
      <c r="L4" s="26">
        <v>38.06</v>
      </c>
      <c r="M4" s="26">
        <v>37.07</v>
      </c>
      <c r="N4" s="26">
        <v>63.46</v>
      </c>
      <c r="O4" s="26">
        <v>59.48</v>
      </c>
      <c r="P4" s="26">
        <v>66.489999999999995</v>
      </c>
      <c r="Q4" s="26">
        <v>56</v>
      </c>
      <c r="R4" s="26">
        <v>48.63</v>
      </c>
      <c r="S4" s="26">
        <v>49.37</v>
      </c>
      <c r="T4" s="26">
        <v>75.64</v>
      </c>
      <c r="U4" s="26">
        <v>68.97</v>
      </c>
      <c r="V4" s="26">
        <v>54.65</v>
      </c>
      <c r="W4" s="26">
        <v>22.73</v>
      </c>
      <c r="X4" s="26">
        <v>25.62</v>
      </c>
      <c r="Y4" s="26">
        <v>25.53</v>
      </c>
      <c r="Z4" s="26">
        <v>68</v>
      </c>
      <c r="AA4" s="26">
        <v>80.81</v>
      </c>
      <c r="AB4" s="26">
        <v>85.43</v>
      </c>
      <c r="AC4" s="26">
        <v>59.55</v>
      </c>
      <c r="AD4" s="26">
        <v>52.04</v>
      </c>
      <c r="AE4" s="26">
        <v>52.47</v>
      </c>
      <c r="AF4" s="26">
        <v>59.88</v>
      </c>
      <c r="AG4" s="26">
        <v>58.11</v>
      </c>
      <c r="AH4" s="26">
        <v>42.63</v>
      </c>
      <c r="AI4" s="26">
        <v>12.23</v>
      </c>
      <c r="AJ4" s="26">
        <v>15.27</v>
      </c>
      <c r="AK4" s="26">
        <v>15.22</v>
      </c>
      <c r="AL4" s="26">
        <v>26</v>
      </c>
      <c r="AM4" s="26">
        <v>33.39</v>
      </c>
      <c r="AN4" s="26">
        <v>29.33</v>
      </c>
      <c r="AO4" s="26">
        <v>13.28</v>
      </c>
      <c r="AP4" s="26">
        <v>14.57</v>
      </c>
      <c r="AQ4" s="26">
        <v>17.3</v>
      </c>
      <c r="AR4" s="26">
        <v>45.16</v>
      </c>
      <c r="AS4" s="26">
        <v>43.45</v>
      </c>
      <c r="AT4" s="26">
        <v>42.83</v>
      </c>
      <c r="AU4" s="26">
        <v>13.81</v>
      </c>
      <c r="AV4" s="26">
        <v>10.23</v>
      </c>
      <c r="AW4" s="26">
        <v>10.33</v>
      </c>
      <c r="AX4" s="26">
        <v>95.3</v>
      </c>
      <c r="AY4" s="26">
        <v>96.04</v>
      </c>
      <c r="AZ4" s="26">
        <v>95.57</v>
      </c>
      <c r="BA4" s="26">
        <v>72.260000000000005</v>
      </c>
      <c r="BB4" s="26">
        <v>79.819999999999993</v>
      </c>
      <c r="BC4" s="26">
        <v>91.37</v>
      </c>
      <c r="BD4" s="26">
        <v>96.98</v>
      </c>
      <c r="BE4" s="26">
        <v>95.35</v>
      </c>
      <c r="BF4" s="26">
        <v>97.48</v>
      </c>
      <c r="BG4" s="26">
        <v>94.56</v>
      </c>
      <c r="BH4" s="26">
        <v>91.77</v>
      </c>
      <c r="BI4" s="26">
        <v>89.57</v>
      </c>
      <c r="BJ4" s="26">
        <v>77.22</v>
      </c>
      <c r="BK4" s="26">
        <v>84.15</v>
      </c>
      <c r="BL4" s="26">
        <v>87.06</v>
      </c>
      <c r="BM4" s="26">
        <v>69.81</v>
      </c>
      <c r="BN4" s="26">
        <v>65.13</v>
      </c>
      <c r="BO4" s="26">
        <v>58.89</v>
      </c>
      <c r="BP4" s="26">
        <v>65.67</v>
      </c>
      <c r="BQ4" s="26">
        <v>82.33</v>
      </c>
      <c r="BR4" s="26">
        <v>63.48</v>
      </c>
      <c r="BS4" s="26">
        <v>74.010000000000005</v>
      </c>
      <c r="BT4" s="26">
        <v>69.61</v>
      </c>
      <c r="BU4" s="26">
        <v>72.319999999999993</v>
      </c>
      <c r="BV4" s="26">
        <v>72.17</v>
      </c>
      <c r="BW4" s="26">
        <v>68.8</v>
      </c>
      <c r="BX4" s="26">
        <v>65.290000000000006</v>
      </c>
      <c r="BY4" s="26">
        <v>73.7</v>
      </c>
      <c r="BZ4" s="26">
        <v>62.52</v>
      </c>
      <c r="CA4" s="26">
        <v>78.72</v>
      </c>
      <c r="CB4" s="26">
        <v>58.87</v>
      </c>
      <c r="CC4" s="26">
        <v>74</v>
      </c>
      <c r="CD4" s="26">
        <v>56.62</v>
      </c>
      <c r="CE4" s="26">
        <v>68.83</v>
      </c>
      <c r="CF4" s="26">
        <v>82.38</v>
      </c>
      <c r="CG4" s="26">
        <v>66.22</v>
      </c>
      <c r="CH4" s="26">
        <v>68.760000000000005</v>
      </c>
      <c r="CI4" s="26">
        <v>75.67</v>
      </c>
      <c r="CJ4" s="26">
        <v>67.709999999999994</v>
      </c>
      <c r="CK4" s="26">
        <v>25.47</v>
      </c>
      <c r="CL4" s="26">
        <v>39.58</v>
      </c>
      <c r="CM4" s="26">
        <v>42.83</v>
      </c>
      <c r="CN4" s="26">
        <v>58.16</v>
      </c>
      <c r="CO4" s="26">
        <v>72.989999999999995</v>
      </c>
      <c r="CP4" s="26">
        <v>58.98</v>
      </c>
      <c r="CQ4" s="26">
        <v>45.98</v>
      </c>
      <c r="CR4" s="26">
        <v>80.489999999999995</v>
      </c>
      <c r="CS4" s="26">
        <v>69.56</v>
      </c>
    </row>
    <row r="5" spans="1:97" x14ac:dyDescent="0.3">
      <c r="A5" s="27" t="s">
        <v>92</v>
      </c>
      <c r="B5" s="26">
        <v>93.84</v>
      </c>
      <c r="C5" s="26">
        <v>92.3</v>
      </c>
      <c r="D5" s="26">
        <v>83.17</v>
      </c>
      <c r="E5" s="26">
        <v>18.809999999999999</v>
      </c>
      <c r="F5" s="26">
        <v>49.08</v>
      </c>
      <c r="G5" s="26">
        <v>9.92</v>
      </c>
      <c r="H5" s="26">
        <v>42.5</v>
      </c>
      <c r="I5" s="26">
        <v>52.37</v>
      </c>
      <c r="J5" s="26">
        <v>30.53</v>
      </c>
      <c r="K5" s="26">
        <v>25.97</v>
      </c>
      <c r="L5" s="26">
        <v>31.11</v>
      </c>
      <c r="M5" s="26">
        <v>31.91</v>
      </c>
      <c r="N5" s="26">
        <v>38.880000000000003</v>
      </c>
      <c r="O5" s="26">
        <v>38.04</v>
      </c>
      <c r="P5" s="26">
        <v>33.97</v>
      </c>
      <c r="Q5" s="26">
        <v>5.04</v>
      </c>
      <c r="R5" s="26">
        <v>25.64</v>
      </c>
      <c r="S5" s="26">
        <v>5.4</v>
      </c>
      <c r="T5" s="26">
        <v>11.31</v>
      </c>
      <c r="U5" s="26">
        <v>18.88</v>
      </c>
      <c r="V5" s="26">
        <v>10.93</v>
      </c>
      <c r="W5" s="26">
        <v>18.21</v>
      </c>
      <c r="X5" s="26">
        <v>15.12</v>
      </c>
      <c r="Y5" s="26">
        <v>11.46</v>
      </c>
      <c r="Z5" s="26">
        <v>63.89</v>
      </c>
      <c r="AA5" s="26">
        <v>58.45</v>
      </c>
      <c r="AB5" s="26">
        <v>48.39</v>
      </c>
      <c r="AC5" s="26">
        <v>2.59</v>
      </c>
      <c r="AD5" s="26">
        <v>17.16</v>
      </c>
      <c r="AE5" s="26">
        <v>2.81</v>
      </c>
      <c r="AF5" s="26">
        <v>17.53</v>
      </c>
      <c r="AG5" s="26">
        <v>26.28</v>
      </c>
      <c r="AH5" s="26">
        <v>13.2</v>
      </c>
      <c r="AI5" s="26">
        <v>16.72</v>
      </c>
      <c r="AJ5" s="26">
        <v>11.71</v>
      </c>
      <c r="AK5" s="26">
        <v>18.059999999999999</v>
      </c>
      <c r="AL5" s="26">
        <v>33.409999999999997</v>
      </c>
      <c r="AM5" s="26">
        <v>31.52</v>
      </c>
      <c r="AN5" s="26">
        <v>24.02</v>
      </c>
      <c r="AO5" s="26">
        <v>2.71</v>
      </c>
      <c r="AP5" s="26">
        <v>7.83</v>
      </c>
      <c r="AQ5" s="26">
        <v>1.97</v>
      </c>
      <c r="AR5" s="26">
        <v>11.95</v>
      </c>
      <c r="AS5" s="26">
        <v>13.29</v>
      </c>
      <c r="AT5" s="26">
        <v>8.92</v>
      </c>
      <c r="AU5" s="26">
        <v>3.56</v>
      </c>
      <c r="AV5" s="26">
        <v>7.71</v>
      </c>
      <c r="AW5" s="26">
        <v>6.08</v>
      </c>
      <c r="AX5" s="26">
        <v>86.81</v>
      </c>
      <c r="AY5" s="26">
        <v>87.26</v>
      </c>
      <c r="AZ5" s="26">
        <v>85.24</v>
      </c>
      <c r="BA5" s="26">
        <v>83.04</v>
      </c>
      <c r="BB5" s="26">
        <v>67.28</v>
      </c>
      <c r="BC5" s="26">
        <v>68.2</v>
      </c>
      <c r="BD5" s="26">
        <v>73.790000000000006</v>
      </c>
      <c r="BE5" s="26">
        <v>84.01</v>
      </c>
      <c r="BF5" s="26">
        <v>86.14</v>
      </c>
      <c r="BG5" s="26">
        <v>84.91</v>
      </c>
      <c r="BH5" s="26">
        <v>40.21</v>
      </c>
      <c r="BI5" s="26">
        <v>84.07</v>
      </c>
      <c r="BJ5" s="26">
        <v>49.44</v>
      </c>
      <c r="BK5" s="26">
        <v>62.72</v>
      </c>
      <c r="BL5" s="26">
        <v>77.040000000000006</v>
      </c>
      <c r="BM5" s="26">
        <v>14.44</v>
      </c>
      <c r="BN5" s="26">
        <v>31.24</v>
      </c>
      <c r="BO5" s="26">
        <v>60.25</v>
      </c>
      <c r="BP5" s="26">
        <v>31.06</v>
      </c>
      <c r="BQ5" s="26">
        <v>59.14</v>
      </c>
      <c r="BR5" s="26">
        <v>48.33</v>
      </c>
      <c r="BS5" s="26">
        <v>73</v>
      </c>
      <c r="BT5" s="26">
        <v>48.64</v>
      </c>
      <c r="BU5" s="26">
        <v>44.01</v>
      </c>
      <c r="BV5" s="26">
        <v>91.63</v>
      </c>
      <c r="BW5" s="26">
        <v>76.150000000000006</v>
      </c>
      <c r="BX5" s="26">
        <v>90.58</v>
      </c>
      <c r="BY5" s="26">
        <v>74.959999999999994</v>
      </c>
      <c r="BZ5" s="26">
        <v>49.53</v>
      </c>
      <c r="CA5" s="26">
        <v>49.01</v>
      </c>
      <c r="CB5" s="26">
        <v>42.75</v>
      </c>
      <c r="CC5" s="26">
        <v>60.97</v>
      </c>
      <c r="CD5" s="26">
        <v>45.65</v>
      </c>
      <c r="CE5" s="26">
        <v>70.06</v>
      </c>
      <c r="CF5" s="26">
        <v>73.12</v>
      </c>
      <c r="CG5" s="26">
        <v>76.44</v>
      </c>
      <c r="CH5" s="26">
        <v>49.17</v>
      </c>
      <c r="CI5" s="26">
        <v>65.22</v>
      </c>
      <c r="CJ5" s="26">
        <v>85.47</v>
      </c>
      <c r="CK5" s="26">
        <v>34.54</v>
      </c>
      <c r="CL5" s="26">
        <v>18.170000000000002</v>
      </c>
      <c r="CM5" s="26">
        <v>26.45</v>
      </c>
      <c r="CN5" s="26">
        <v>29.4</v>
      </c>
      <c r="CO5" s="26">
        <v>50.37</v>
      </c>
      <c r="CP5" s="26">
        <v>50.84</v>
      </c>
      <c r="CQ5" s="26">
        <v>39.43</v>
      </c>
      <c r="CR5" s="26">
        <v>42.87</v>
      </c>
      <c r="CS5" s="26">
        <v>36.729999999999997</v>
      </c>
    </row>
    <row r="6" spans="1:97" x14ac:dyDescent="0.3">
      <c r="A6" s="27" t="s">
        <v>93</v>
      </c>
      <c r="B6" s="26">
        <v>93.48</v>
      </c>
      <c r="C6" s="26">
        <v>99</v>
      </c>
      <c r="D6" s="26">
        <v>97.02</v>
      </c>
      <c r="E6" s="26">
        <v>84.77</v>
      </c>
      <c r="F6" s="26">
        <v>86.66</v>
      </c>
      <c r="G6" s="26">
        <v>82.17</v>
      </c>
      <c r="H6" s="26">
        <v>93.01</v>
      </c>
      <c r="I6" s="26">
        <v>92.24</v>
      </c>
      <c r="J6" s="26">
        <v>76.930000000000007</v>
      </c>
      <c r="K6" s="26">
        <v>34.51</v>
      </c>
      <c r="L6" s="26">
        <v>13.63</v>
      </c>
      <c r="M6" s="26">
        <v>27.77</v>
      </c>
      <c r="N6" s="26">
        <v>95.32</v>
      </c>
      <c r="O6" s="26">
        <v>98.74</v>
      </c>
      <c r="P6" s="26">
        <v>95.87</v>
      </c>
      <c r="Q6" s="26">
        <v>40.28</v>
      </c>
      <c r="R6" s="26">
        <v>50.03</v>
      </c>
      <c r="S6" s="26">
        <v>42.15</v>
      </c>
      <c r="T6" s="26">
        <v>48.68</v>
      </c>
      <c r="U6" s="26">
        <v>54.99</v>
      </c>
      <c r="V6" s="26">
        <v>41.97</v>
      </c>
      <c r="W6" s="26">
        <v>34.51</v>
      </c>
      <c r="X6" s="26">
        <v>13.63</v>
      </c>
      <c r="Y6" s="26">
        <v>27.77</v>
      </c>
      <c r="Z6" s="26">
        <v>98.71</v>
      </c>
      <c r="AA6" s="26">
        <v>98.28</v>
      </c>
      <c r="AB6" s="26">
        <v>92.14</v>
      </c>
      <c r="AC6" s="26">
        <v>35.729999999999997</v>
      </c>
      <c r="AD6" s="26">
        <v>39.82</v>
      </c>
      <c r="AE6" s="26">
        <v>43.2</v>
      </c>
      <c r="AF6" s="26">
        <v>73.180000000000007</v>
      </c>
      <c r="AG6" s="26">
        <v>91.92</v>
      </c>
      <c r="AH6" s="26">
        <v>58.2</v>
      </c>
      <c r="AI6" s="26">
        <v>23.91</v>
      </c>
      <c r="AJ6" s="26">
        <v>16.25</v>
      </c>
      <c r="AK6" s="26">
        <v>12.83</v>
      </c>
      <c r="AL6" s="26">
        <v>57.05</v>
      </c>
      <c r="AM6" s="26">
        <v>45.32</v>
      </c>
      <c r="AN6" s="26">
        <v>32.78</v>
      </c>
      <c r="AO6" s="26">
        <v>14.54</v>
      </c>
      <c r="AP6" s="26">
        <v>16.78</v>
      </c>
      <c r="AQ6" s="26">
        <v>16.059999999999999</v>
      </c>
      <c r="AR6" s="26">
        <v>30.55</v>
      </c>
      <c r="AS6" s="26">
        <v>69.7</v>
      </c>
      <c r="AT6" s="26">
        <v>27.91</v>
      </c>
      <c r="AU6" s="26">
        <v>20.12</v>
      </c>
      <c r="AV6" s="26">
        <v>5.81</v>
      </c>
      <c r="AW6" s="26">
        <v>6.02</v>
      </c>
      <c r="AX6" s="26">
        <v>93.48</v>
      </c>
      <c r="AY6" s="26">
        <v>99.65</v>
      </c>
      <c r="AZ6" s="26">
        <v>97.02</v>
      </c>
      <c r="BA6" s="26">
        <v>84.77</v>
      </c>
      <c r="BB6" s="26">
        <v>86.66</v>
      </c>
      <c r="BC6" s="26">
        <v>82.17</v>
      </c>
      <c r="BD6" s="26">
        <v>93.01</v>
      </c>
      <c r="BE6" s="26">
        <v>92.24</v>
      </c>
      <c r="BF6" s="26">
        <v>76.930000000000007</v>
      </c>
      <c r="BG6" s="26">
        <v>34.51</v>
      </c>
      <c r="BH6" s="26">
        <v>13.63</v>
      </c>
      <c r="BI6" s="26">
        <v>27.77</v>
      </c>
      <c r="BJ6" s="26">
        <v>95.32</v>
      </c>
      <c r="BK6" s="26">
        <v>98.74</v>
      </c>
      <c r="BL6" s="26">
        <v>95.87</v>
      </c>
      <c r="BM6" s="26">
        <v>40.28</v>
      </c>
      <c r="BN6" s="26">
        <v>50.03</v>
      </c>
      <c r="BO6" s="26">
        <v>92.9</v>
      </c>
      <c r="BP6" s="26">
        <v>48.68</v>
      </c>
      <c r="BQ6" s="26">
        <v>93.5</v>
      </c>
      <c r="BR6" s="26">
        <v>41.97</v>
      </c>
      <c r="BS6" s="26">
        <v>34.51</v>
      </c>
      <c r="BT6" s="26">
        <v>13.63</v>
      </c>
      <c r="BU6" s="26">
        <v>27.77</v>
      </c>
      <c r="BV6" s="26">
        <v>92.8</v>
      </c>
      <c r="BW6" s="26">
        <v>98.28</v>
      </c>
      <c r="BX6" s="26">
        <v>92.14</v>
      </c>
      <c r="BY6" s="26">
        <v>35.729999999999997</v>
      </c>
      <c r="BZ6" s="26">
        <v>39.82</v>
      </c>
      <c r="CA6" s="26">
        <v>43.2</v>
      </c>
      <c r="CB6" s="26">
        <v>73.180000000000007</v>
      </c>
      <c r="CC6" s="26">
        <v>91.92</v>
      </c>
      <c r="CD6" s="26">
        <v>58.25</v>
      </c>
      <c r="CE6" s="26">
        <v>23.91</v>
      </c>
      <c r="CF6" s="26">
        <v>16.25</v>
      </c>
      <c r="CG6" s="26">
        <v>12.83</v>
      </c>
      <c r="CH6" s="26">
        <v>78.400000000000006</v>
      </c>
      <c r="CI6" s="26">
        <v>45.32</v>
      </c>
      <c r="CJ6" s="26">
        <v>32.78</v>
      </c>
      <c r="CK6" s="26">
        <v>14.54</v>
      </c>
      <c r="CL6" s="26">
        <v>16.78</v>
      </c>
      <c r="CM6" s="26">
        <v>16.059999999999999</v>
      </c>
      <c r="CN6" s="26">
        <v>30.55</v>
      </c>
      <c r="CO6" s="26">
        <v>69.77</v>
      </c>
      <c r="CP6" s="26">
        <v>27.91</v>
      </c>
      <c r="CQ6" s="26">
        <v>20.12</v>
      </c>
      <c r="CR6" s="26">
        <v>5.81</v>
      </c>
      <c r="CS6" s="26">
        <v>6.0209999999999999</v>
      </c>
    </row>
  </sheetData>
  <mergeCells count="3">
    <mergeCell ref="B2:AW2"/>
    <mergeCell ref="AX2:CS2"/>
    <mergeCell ref="A1:XFD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D444-78FA-48B4-A2CB-C015554AF038}">
  <dimension ref="A1:I12"/>
  <sheetViews>
    <sheetView workbookViewId="0">
      <selection activeCell="D20" sqref="D20"/>
    </sheetView>
  </sheetViews>
  <sheetFormatPr defaultRowHeight="14" x14ac:dyDescent="0.3"/>
  <cols>
    <col min="1" max="1" width="25.33203125" customWidth="1"/>
    <col min="2" max="2" width="12.58203125" customWidth="1"/>
    <col min="3" max="3" width="12" customWidth="1"/>
    <col min="6" max="6" width="25.4140625" customWidth="1"/>
    <col min="7" max="7" width="12.33203125" customWidth="1"/>
    <col min="8" max="8" width="11" customWidth="1"/>
  </cols>
  <sheetData>
    <row r="1" spans="1:9" s="142" customFormat="1" x14ac:dyDescent="0.3">
      <c r="A1" s="142" t="s">
        <v>566</v>
      </c>
    </row>
    <row r="2" spans="1:9" x14ac:dyDescent="0.3">
      <c r="A2" s="165" t="s">
        <v>35</v>
      </c>
      <c r="B2" s="165"/>
      <c r="C2" s="165"/>
      <c r="D2" s="165" t="s">
        <v>36</v>
      </c>
      <c r="E2" s="165"/>
      <c r="F2" s="165"/>
      <c r="G2" s="165" t="s">
        <v>37</v>
      </c>
      <c r="H2" s="165"/>
      <c r="I2" s="165"/>
    </row>
    <row r="3" spans="1:9" x14ac:dyDescent="0.3">
      <c r="A3" s="33">
        <v>82</v>
      </c>
      <c r="B3" s="33">
        <v>59</v>
      </c>
      <c r="C3" s="33">
        <v>89</v>
      </c>
      <c r="D3" s="33">
        <v>37</v>
      </c>
      <c r="E3" s="33">
        <v>33</v>
      </c>
      <c r="F3" s="33">
        <v>78</v>
      </c>
      <c r="G3" s="33">
        <v>36</v>
      </c>
      <c r="H3" s="33">
        <v>21</v>
      </c>
      <c r="I3" s="33">
        <v>22</v>
      </c>
    </row>
    <row r="6" spans="1:9" x14ac:dyDescent="0.3">
      <c r="A6" s="139" t="s">
        <v>36</v>
      </c>
      <c r="B6" s="139" t="s">
        <v>925</v>
      </c>
      <c r="C6" s="139" t="s">
        <v>35</v>
      </c>
      <c r="F6" s="172" t="s">
        <v>37</v>
      </c>
      <c r="G6" s="172" t="s">
        <v>925</v>
      </c>
      <c r="H6" s="172" t="s">
        <v>35</v>
      </c>
    </row>
    <row r="7" spans="1:9" x14ac:dyDescent="0.3">
      <c r="A7" s="173" t="s">
        <v>338</v>
      </c>
      <c r="B7" s="139"/>
      <c r="F7" s="174" t="s">
        <v>338</v>
      </c>
      <c r="G7" s="172"/>
      <c r="H7" s="45"/>
    </row>
    <row r="8" spans="1:9" x14ac:dyDescent="0.3">
      <c r="A8" s="139" t="s">
        <v>339</v>
      </c>
      <c r="B8" s="139">
        <v>0.18310000000000001</v>
      </c>
      <c r="F8" s="172" t="s">
        <v>339</v>
      </c>
      <c r="G8" s="172">
        <v>8.0000000000000002E-3</v>
      </c>
      <c r="H8" s="45"/>
    </row>
    <row r="9" spans="1:9" x14ac:dyDescent="0.3">
      <c r="A9" s="139" t="s">
        <v>340</v>
      </c>
      <c r="B9" s="139" t="s">
        <v>341</v>
      </c>
      <c r="F9" s="172" t="s">
        <v>340</v>
      </c>
      <c r="G9" s="172" t="s">
        <v>342</v>
      </c>
      <c r="H9" s="45"/>
    </row>
    <row r="10" spans="1:9" x14ac:dyDescent="0.3">
      <c r="A10" s="139" t="s">
        <v>343</v>
      </c>
      <c r="B10" s="139" t="s">
        <v>344</v>
      </c>
      <c r="F10" s="172" t="s">
        <v>343</v>
      </c>
      <c r="G10" s="172" t="s">
        <v>345</v>
      </c>
      <c r="H10" s="45"/>
    </row>
    <row r="11" spans="1:9" x14ac:dyDescent="0.3">
      <c r="A11" s="139" t="s">
        <v>346</v>
      </c>
      <c r="B11" s="139" t="s">
        <v>347</v>
      </c>
      <c r="F11" s="172" t="s">
        <v>346</v>
      </c>
      <c r="G11" s="172" t="s">
        <v>347</v>
      </c>
      <c r="H11" s="45"/>
    </row>
    <row r="12" spans="1:9" x14ac:dyDescent="0.3">
      <c r="A12" s="139" t="s">
        <v>348</v>
      </c>
      <c r="B12" s="139" t="s">
        <v>926</v>
      </c>
      <c r="F12" s="172" t="s">
        <v>348</v>
      </c>
      <c r="G12" s="172" t="s">
        <v>927</v>
      </c>
      <c r="H12" s="45"/>
    </row>
  </sheetData>
  <mergeCells count="4">
    <mergeCell ref="A2:C2"/>
    <mergeCell ref="D2:F2"/>
    <mergeCell ref="G2:I2"/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9CAC-D241-4E32-9784-CF50187A10B2}">
  <dimension ref="A1:O11"/>
  <sheetViews>
    <sheetView workbookViewId="0">
      <selection activeCell="G19" sqref="G19"/>
    </sheetView>
  </sheetViews>
  <sheetFormatPr defaultRowHeight="14" x14ac:dyDescent="0.3"/>
  <cols>
    <col min="1" max="1" width="26.25" customWidth="1"/>
    <col min="2" max="2" width="12.75" customWidth="1"/>
    <col min="3" max="3" width="13.5" customWidth="1"/>
  </cols>
  <sheetData>
    <row r="1" spans="1:15" s="142" customFormat="1" x14ac:dyDescent="0.3">
      <c r="A1" s="142" t="s">
        <v>567</v>
      </c>
    </row>
    <row r="2" spans="1:15" x14ac:dyDescent="0.3">
      <c r="A2" s="165" t="s">
        <v>568</v>
      </c>
      <c r="B2" s="165"/>
      <c r="C2" s="165"/>
      <c r="D2" s="165" t="s">
        <v>15</v>
      </c>
      <c r="E2" s="165"/>
      <c r="F2" s="165"/>
      <c r="G2" s="165" t="s">
        <v>35</v>
      </c>
      <c r="H2" s="165"/>
      <c r="I2" s="165"/>
      <c r="J2" s="165" t="s">
        <v>36</v>
      </c>
      <c r="K2" s="165"/>
      <c r="L2" s="165"/>
      <c r="M2" s="165" t="s">
        <v>37</v>
      </c>
      <c r="N2" s="165"/>
      <c r="O2" s="165"/>
    </row>
    <row r="3" spans="1:15" x14ac:dyDescent="0.3">
      <c r="A3" s="33">
        <v>173</v>
      </c>
      <c r="B3" s="33">
        <v>221</v>
      </c>
      <c r="C3" s="33">
        <v>240</v>
      </c>
      <c r="D3" s="33">
        <v>344</v>
      </c>
      <c r="E3" s="33">
        <v>340</v>
      </c>
      <c r="F3" s="33">
        <v>459</v>
      </c>
      <c r="G3" s="33">
        <v>323</v>
      </c>
      <c r="H3" s="33">
        <v>178</v>
      </c>
      <c r="I3" s="33">
        <v>162</v>
      </c>
      <c r="J3" s="33">
        <v>189</v>
      </c>
      <c r="K3" s="33">
        <v>266</v>
      </c>
      <c r="L3" s="33">
        <v>161</v>
      </c>
      <c r="M3" s="33">
        <v>196</v>
      </c>
      <c r="N3" s="33">
        <v>263</v>
      </c>
      <c r="O3" s="33">
        <v>140</v>
      </c>
    </row>
    <row r="5" spans="1:15" x14ac:dyDescent="0.3">
      <c r="A5" s="139" t="s">
        <v>15</v>
      </c>
      <c r="B5" s="172" t="s">
        <v>925</v>
      </c>
      <c r="C5" s="139" t="s">
        <v>568</v>
      </c>
    </row>
    <row r="6" spans="1:15" x14ac:dyDescent="0.3">
      <c r="A6" s="174" t="s">
        <v>338</v>
      </c>
      <c r="B6" s="172"/>
      <c r="C6" s="45"/>
    </row>
    <row r="7" spans="1:15" x14ac:dyDescent="0.3">
      <c r="A7" s="172" t="s">
        <v>339</v>
      </c>
      <c r="B7" s="139">
        <v>1.7999999999999999E-2</v>
      </c>
      <c r="C7" s="45"/>
    </row>
    <row r="8" spans="1:15" x14ac:dyDescent="0.3">
      <c r="A8" s="172" t="s">
        <v>340</v>
      </c>
      <c r="B8" s="139" t="s">
        <v>928</v>
      </c>
      <c r="C8" s="45"/>
    </row>
    <row r="9" spans="1:15" x14ac:dyDescent="0.3">
      <c r="A9" s="172" t="s">
        <v>343</v>
      </c>
      <c r="B9" s="139" t="s">
        <v>345</v>
      </c>
      <c r="C9" s="45"/>
    </row>
    <row r="10" spans="1:15" x14ac:dyDescent="0.3">
      <c r="A10" s="172" t="s">
        <v>346</v>
      </c>
      <c r="B10" s="139" t="s">
        <v>347</v>
      </c>
      <c r="C10" s="45"/>
    </row>
    <row r="11" spans="1:15" x14ac:dyDescent="0.3">
      <c r="A11" s="172" t="s">
        <v>348</v>
      </c>
      <c r="B11" s="139" t="s">
        <v>929</v>
      </c>
      <c r="C11" s="45"/>
    </row>
  </sheetData>
  <mergeCells count="6">
    <mergeCell ref="A1:XFD1"/>
    <mergeCell ref="A2:C2"/>
    <mergeCell ref="D2:F2"/>
    <mergeCell ref="G2:I2"/>
    <mergeCell ref="J2:L2"/>
    <mergeCell ref="M2:O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63E2C-4517-4F35-A1D5-79BA249FF743}">
  <dimension ref="A1:F24"/>
  <sheetViews>
    <sheetView workbookViewId="0">
      <selection sqref="A1:XFD1"/>
    </sheetView>
  </sheetViews>
  <sheetFormatPr defaultRowHeight="14" x14ac:dyDescent="0.3"/>
  <sheetData>
    <row r="1" spans="1:6" s="142" customFormat="1" x14ac:dyDescent="0.3">
      <c r="A1" s="142" t="s">
        <v>572</v>
      </c>
    </row>
    <row r="2" spans="1:6" x14ac:dyDescent="0.3">
      <c r="A2" s="135" t="s">
        <v>569</v>
      </c>
      <c r="B2" s="135"/>
      <c r="C2" s="135"/>
      <c r="D2" s="135"/>
      <c r="E2" s="135"/>
      <c r="F2" s="135"/>
    </row>
    <row r="3" spans="1:6" x14ac:dyDescent="0.3">
      <c r="A3" s="135"/>
      <c r="B3" s="135"/>
      <c r="C3" s="166" t="s">
        <v>552</v>
      </c>
      <c r="D3" s="166"/>
      <c r="E3" s="166"/>
      <c r="F3" s="166"/>
    </row>
    <row r="4" spans="1:6" x14ac:dyDescent="0.3">
      <c r="A4" s="167" t="s">
        <v>553</v>
      </c>
      <c r="B4" s="136"/>
      <c r="C4" s="136" t="s">
        <v>156</v>
      </c>
      <c r="D4" s="136" t="s">
        <v>157</v>
      </c>
      <c r="E4" s="136" t="s">
        <v>155</v>
      </c>
      <c r="F4" s="136" t="s">
        <v>158</v>
      </c>
    </row>
    <row r="5" spans="1:6" x14ac:dyDescent="0.3">
      <c r="A5" s="167"/>
      <c r="B5" s="136" t="s">
        <v>156</v>
      </c>
      <c r="C5" s="136">
        <v>0</v>
      </c>
      <c r="D5" s="136">
        <v>0</v>
      </c>
      <c r="E5" s="136">
        <v>0</v>
      </c>
      <c r="F5" s="136">
        <v>0</v>
      </c>
    </row>
    <row r="6" spans="1:6" x14ac:dyDescent="0.3">
      <c r="A6" s="167"/>
      <c r="B6" s="136" t="s">
        <v>157</v>
      </c>
      <c r="C6" s="136">
        <v>0</v>
      </c>
      <c r="D6" s="136">
        <v>0</v>
      </c>
      <c r="E6" s="136">
        <v>0</v>
      </c>
      <c r="F6" s="136">
        <v>5</v>
      </c>
    </row>
    <row r="7" spans="1:6" x14ac:dyDescent="0.3">
      <c r="A7" s="167"/>
      <c r="B7" s="136" t="s">
        <v>155</v>
      </c>
      <c r="C7" s="136">
        <v>7</v>
      </c>
      <c r="D7" s="136">
        <v>0</v>
      </c>
      <c r="E7" s="136">
        <v>0</v>
      </c>
      <c r="F7" s="136">
        <v>0</v>
      </c>
    </row>
    <row r="8" spans="1:6" x14ac:dyDescent="0.3">
      <c r="A8" s="167"/>
      <c r="B8" s="136" t="s">
        <v>158</v>
      </c>
      <c r="C8" s="136">
        <v>0</v>
      </c>
      <c r="D8" s="136">
        <v>2</v>
      </c>
      <c r="E8" s="136">
        <v>0</v>
      </c>
      <c r="F8" s="136">
        <v>0</v>
      </c>
    </row>
    <row r="9" spans="1:6" x14ac:dyDescent="0.3">
      <c r="A9" s="134"/>
      <c r="B9" s="134"/>
      <c r="C9" s="134"/>
      <c r="D9" s="134"/>
      <c r="E9" s="134"/>
      <c r="F9" s="134"/>
    </row>
    <row r="10" spans="1:6" x14ac:dyDescent="0.3">
      <c r="A10" s="135" t="s">
        <v>570</v>
      </c>
      <c r="B10" s="135"/>
      <c r="C10" s="135"/>
      <c r="D10" s="135"/>
      <c r="E10" s="135"/>
      <c r="F10" s="135"/>
    </row>
    <row r="11" spans="1:6" x14ac:dyDescent="0.3">
      <c r="A11" s="135"/>
      <c r="B11" s="135"/>
      <c r="C11" s="166" t="s">
        <v>552</v>
      </c>
      <c r="D11" s="166"/>
      <c r="E11" s="166"/>
      <c r="F11" s="166"/>
    </row>
    <row r="12" spans="1:6" x14ac:dyDescent="0.3">
      <c r="A12" s="167" t="s">
        <v>553</v>
      </c>
      <c r="B12" s="136"/>
      <c r="C12" s="136" t="s">
        <v>156</v>
      </c>
      <c r="D12" s="136" t="s">
        <v>157</v>
      </c>
      <c r="E12" s="136" t="s">
        <v>155</v>
      </c>
      <c r="F12" s="136" t="s">
        <v>158</v>
      </c>
    </row>
    <row r="13" spans="1:6" x14ac:dyDescent="0.3">
      <c r="A13" s="167"/>
      <c r="B13" s="136" t="s">
        <v>156</v>
      </c>
      <c r="C13" s="136">
        <v>0</v>
      </c>
      <c r="D13" s="136">
        <v>0</v>
      </c>
      <c r="E13" s="136">
        <v>0</v>
      </c>
      <c r="F13" s="136">
        <v>0</v>
      </c>
    </row>
    <row r="14" spans="1:6" x14ac:dyDescent="0.3">
      <c r="A14" s="167"/>
      <c r="B14" s="136" t="s">
        <v>157</v>
      </c>
      <c r="C14" s="136">
        <v>0</v>
      </c>
      <c r="D14" s="136">
        <v>0</v>
      </c>
      <c r="E14" s="136">
        <v>0</v>
      </c>
      <c r="F14" s="136">
        <v>16</v>
      </c>
    </row>
    <row r="15" spans="1:6" x14ac:dyDescent="0.3">
      <c r="A15" s="167"/>
      <c r="B15" s="136" t="s">
        <v>155</v>
      </c>
      <c r="C15" s="136">
        <v>17</v>
      </c>
      <c r="D15" s="136">
        <v>0</v>
      </c>
      <c r="E15" s="136">
        <v>0</v>
      </c>
      <c r="F15" s="136">
        <v>0</v>
      </c>
    </row>
    <row r="16" spans="1:6" x14ac:dyDescent="0.3">
      <c r="A16" s="167"/>
      <c r="B16" s="136" t="s">
        <v>158</v>
      </c>
      <c r="C16" s="136">
        <v>0</v>
      </c>
      <c r="D16" s="136">
        <v>0</v>
      </c>
      <c r="E16" s="136">
        <v>0</v>
      </c>
      <c r="F16" s="136">
        <v>0</v>
      </c>
    </row>
    <row r="17" spans="1:6" x14ac:dyDescent="0.3">
      <c r="A17" s="134"/>
      <c r="B17" s="134"/>
      <c r="C17" s="134"/>
      <c r="D17" s="134"/>
      <c r="E17" s="134"/>
      <c r="F17" s="134"/>
    </row>
    <row r="18" spans="1:6" x14ac:dyDescent="0.3">
      <c r="A18" s="135" t="s">
        <v>571</v>
      </c>
      <c r="B18" s="135"/>
      <c r="C18" s="135"/>
      <c r="D18" s="135"/>
      <c r="E18" s="135"/>
      <c r="F18" s="135"/>
    </row>
    <row r="19" spans="1:6" x14ac:dyDescent="0.3">
      <c r="A19" s="135"/>
      <c r="B19" s="135"/>
      <c r="C19" s="166" t="s">
        <v>552</v>
      </c>
      <c r="D19" s="166"/>
      <c r="E19" s="166"/>
      <c r="F19" s="166"/>
    </row>
    <row r="20" spans="1:6" x14ac:dyDescent="0.3">
      <c r="A20" s="167" t="s">
        <v>553</v>
      </c>
      <c r="B20" s="136"/>
      <c r="C20" s="136" t="s">
        <v>156</v>
      </c>
      <c r="D20" s="136" t="s">
        <v>157</v>
      </c>
      <c r="E20" s="136" t="s">
        <v>155</v>
      </c>
      <c r="F20" s="136" t="s">
        <v>158</v>
      </c>
    </row>
    <row r="21" spans="1:6" x14ac:dyDescent="0.3">
      <c r="A21" s="167"/>
      <c r="B21" s="136" t="s">
        <v>156</v>
      </c>
      <c r="C21" s="136">
        <v>0</v>
      </c>
      <c r="D21" s="136">
        <v>0</v>
      </c>
      <c r="E21" s="136">
        <v>0</v>
      </c>
      <c r="F21" s="136">
        <v>0</v>
      </c>
    </row>
    <row r="22" spans="1:6" x14ac:dyDescent="0.3">
      <c r="A22" s="167"/>
      <c r="B22" s="136" t="s">
        <v>157</v>
      </c>
      <c r="C22" s="136">
        <v>0</v>
      </c>
      <c r="D22" s="136">
        <v>0</v>
      </c>
      <c r="E22" s="136">
        <v>0</v>
      </c>
      <c r="F22" s="136">
        <v>14</v>
      </c>
    </row>
    <row r="23" spans="1:6" x14ac:dyDescent="0.3">
      <c r="A23" s="167"/>
      <c r="B23" s="136" t="s">
        <v>155</v>
      </c>
      <c r="C23" s="136">
        <v>16</v>
      </c>
      <c r="D23" s="136">
        <v>0</v>
      </c>
      <c r="E23" s="136">
        <v>0</v>
      </c>
      <c r="F23" s="136">
        <v>0</v>
      </c>
    </row>
    <row r="24" spans="1:6" x14ac:dyDescent="0.3">
      <c r="A24" s="167"/>
      <c r="B24" s="136" t="s">
        <v>158</v>
      </c>
      <c r="C24" s="136">
        <v>0</v>
      </c>
      <c r="D24" s="136">
        <v>0</v>
      </c>
      <c r="E24" s="136">
        <v>0</v>
      </c>
      <c r="F24" s="136">
        <v>0</v>
      </c>
    </row>
  </sheetData>
  <mergeCells count="7">
    <mergeCell ref="A1:XFD1"/>
    <mergeCell ref="C19:F19"/>
    <mergeCell ref="A20:A24"/>
    <mergeCell ref="C3:F3"/>
    <mergeCell ref="A4:A8"/>
    <mergeCell ref="C11:F11"/>
    <mergeCell ref="A12:A16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6AA10-4621-4EB8-939E-C46A8485081E}">
  <dimension ref="A1:K82"/>
  <sheetViews>
    <sheetView workbookViewId="0">
      <selection sqref="A1:XFD1"/>
    </sheetView>
  </sheetViews>
  <sheetFormatPr defaultRowHeight="14" x14ac:dyDescent="0.3"/>
  <sheetData>
    <row r="1" spans="1:11" s="142" customFormat="1" x14ac:dyDescent="0.3">
      <c r="A1" s="142" t="s">
        <v>735</v>
      </c>
    </row>
    <row r="2" spans="1:11" s="168" customFormat="1" ht="14.15" customHeight="1" x14ac:dyDescent="0.3">
      <c r="A2" s="168" t="s">
        <v>573</v>
      </c>
    </row>
    <row r="3" spans="1:11" s="35" customFormat="1" x14ac:dyDescent="0.3">
      <c r="A3" s="96" t="s">
        <v>574</v>
      </c>
      <c r="B3" s="96" t="s">
        <v>575</v>
      </c>
      <c r="C3" s="96" t="s">
        <v>576</v>
      </c>
      <c r="D3" s="96" t="s">
        <v>577</v>
      </c>
      <c r="E3" s="96" t="s">
        <v>578</v>
      </c>
      <c r="F3" s="96" t="s">
        <v>579</v>
      </c>
      <c r="G3" s="96" t="s">
        <v>580</v>
      </c>
      <c r="H3" s="156" t="s">
        <v>361</v>
      </c>
      <c r="I3" s="157"/>
      <c r="J3" s="157"/>
      <c r="K3" s="144"/>
    </row>
    <row r="4" spans="1:11" s="88" customFormat="1" x14ac:dyDescent="0.3">
      <c r="A4" s="103" t="s">
        <v>581</v>
      </c>
      <c r="B4" s="116">
        <v>219215</v>
      </c>
      <c r="C4" s="116" t="s">
        <v>157</v>
      </c>
      <c r="D4" s="116" t="s">
        <v>158</v>
      </c>
      <c r="E4" s="103">
        <v>5329.05</v>
      </c>
      <c r="F4" s="101" t="s">
        <v>582</v>
      </c>
      <c r="G4" s="101" t="s">
        <v>583</v>
      </c>
      <c r="H4" s="101" t="s">
        <v>584</v>
      </c>
      <c r="I4" s="101"/>
      <c r="J4" s="101"/>
      <c r="K4" s="101"/>
    </row>
    <row r="5" spans="1:11" s="88" customFormat="1" x14ac:dyDescent="0.3">
      <c r="A5" s="103" t="s">
        <v>581</v>
      </c>
      <c r="B5" s="103">
        <v>647933</v>
      </c>
      <c r="C5" s="103" t="s">
        <v>157</v>
      </c>
      <c r="D5" s="103" t="s">
        <v>158</v>
      </c>
      <c r="E5" s="103">
        <v>6084.2</v>
      </c>
      <c r="F5" s="101" t="s">
        <v>585</v>
      </c>
      <c r="G5" s="101" t="s">
        <v>583</v>
      </c>
      <c r="H5" s="101" t="s">
        <v>586</v>
      </c>
      <c r="I5" s="101"/>
      <c r="J5" s="101"/>
      <c r="K5" s="101"/>
    </row>
    <row r="6" spans="1:11" s="88" customFormat="1" x14ac:dyDescent="0.3">
      <c r="A6" s="103" t="s">
        <v>581</v>
      </c>
      <c r="B6" s="112">
        <v>1356685</v>
      </c>
      <c r="C6" s="103" t="s">
        <v>155</v>
      </c>
      <c r="D6" s="103" t="s">
        <v>156</v>
      </c>
      <c r="E6" s="103">
        <v>2851.34</v>
      </c>
      <c r="F6" s="101" t="s">
        <v>587</v>
      </c>
      <c r="G6" s="101" t="s">
        <v>583</v>
      </c>
      <c r="H6" s="101" t="s">
        <v>588</v>
      </c>
      <c r="I6" s="101"/>
      <c r="J6" s="101"/>
      <c r="K6" s="101"/>
    </row>
    <row r="7" spans="1:11" s="88" customFormat="1" x14ac:dyDescent="0.3">
      <c r="A7" s="103" t="s">
        <v>581</v>
      </c>
      <c r="B7" s="116">
        <v>2379121</v>
      </c>
      <c r="C7" s="116" t="s">
        <v>155</v>
      </c>
      <c r="D7" s="116" t="s">
        <v>156</v>
      </c>
      <c r="E7" s="103">
        <v>2709.83</v>
      </c>
      <c r="F7" s="101" t="s">
        <v>589</v>
      </c>
      <c r="G7" s="101" t="s">
        <v>583</v>
      </c>
      <c r="H7" s="101" t="s">
        <v>590</v>
      </c>
      <c r="I7" s="101"/>
      <c r="J7" s="101"/>
      <c r="K7" s="101"/>
    </row>
    <row r="8" spans="1:11" s="88" customFormat="1" x14ac:dyDescent="0.3">
      <c r="A8" s="103" t="s">
        <v>581</v>
      </c>
      <c r="B8" s="103">
        <v>2821405</v>
      </c>
      <c r="C8" s="103" t="s">
        <v>157</v>
      </c>
      <c r="D8" s="103" t="s">
        <v>158</v>
      </c>
      <c r="E8" s="103">
        <v>2939.88</v>
      </c>
      <c r="F8" s="101" t="s">
        <v>591</v>
      </c>
      <c r="G8" s="101" t="s">
        <v>583</v>
      </c>
      <c r="H8" s="101" t="s">
        <v>592</v>
      </c>
      <c r="I8" s="101"/>
      <c r="J8" s="101"/>
      <c r="K8" s="101"/>
    </row>
    <row r="9" spans="1:11" s="88" customFormat="1" x14ac:dyDescent="0.3">
      <c r="A9" s="103" t="s">
        <v>581</v>
      </c>
      <c r="B9" s="116">
        <v>3028188</v>
      </c>
      <c r="C9" s="116" t="s">
        <v>593</v>
      </c>
      <c r="D9" s="116" t="s">
        <v>594</v>
      </c>
      <c r="E9" s="103">
        <v>2768.02</v>
      </c>
      <c r="F9" s="101" t="s">
        <v>595</v>
      </c>
      <c r="G9" s="101" t="s">
        <v>583</v>
      </c>
      <c r="H9" s="101" t="s">
        <v>596</v>
      </c>
      <c r="I9" s="101"/>
      <c r="J9" s="101"/>
      <c r="K9" s="101"/>
    </row>
    <row r="10" spans="1:11" s="88" customFormat="1" x14ac:dyDescent="0.3">
      <c r="A10" s="103" t="s">
        <v>581</v>
      </c>
      <c r="B10" s="112">
        <v>4594653</v>
      </c>
      <c r="C10" s="103" t="s">
        <v>155</v>
      </c>
      <c r="D10" s="103" t="s">
        <v>156</v>
      </c>
      <c r="E10" s="103">
        <v>2612.17</v>
      </c>
      <c r="F10" s="101" t="s">
        <v>597</v>
      </c>
      <c r="G10" s="101" t="s">
        <v>583</v>
      </c>
      <c r="H10" s="101" t="s">
        <v>598</v>
      </c>
      <c r="I10" s="101"/>
      <c r="J10" s="101"/>
      <c r="K10" s="101"/>
    </row>
    <row r="11" spans="1:11" s="88" customFormat="1" x14ac:dyDescent="0.3">
      <c r="A11" s="103" t="s">
        <v>581</v>
      </c>
      <c r="B11" s="103">
        <v>6482250</v>
      </c>
      <c r="C11" s="103" t="s">
        <v>158</v>
      </c>
      <c r="D11" s="103" t="s">
        <v>157</v>
      </c>
      <c r="E11" s="103">
        <v>4067.82</v>
      </c>
      <c r="F11" s="101" t="s">
        <v>599</v>
      </c>
      <c r="G11" s="101" t="s">
        <v>583</v>
      </c>
      <c r="H11" s="101" t="s">
        <v>600</v>
      </c>
      <c r="I11" s="101"/>
      <c r="J11" s="101"/>
      <c r="K11" s="101"/>
    </row>
    <row r="12" spans="1:11" s="88" customFormat="1" x14ac:dyDescent="0.3">
      <c r="A12" s="103" t="s">
        <v>581</v>
      </c>
      <c r="B12" s="103">
        <v>6569171</v>
      </c>
      <c r="C12" s="103" t="s">
        <v>155</v>
      </c>
      <c r="D12" s="103" t="s">
        <v>156</v>
      </c>
      <c r="E12" s="103">
        <v>3216.28</v>
      </c>
      <c r="F12" s="101" t="s">
        <v>601</v>
      </c>
      <c r="G12" s="101" t="s">
        <v>583</v>
      </c>
      <c r="H12" s="101" t="s">
        <v>602</v>
      </c>
      <c r="I12" s="101"/>
      <c r="J12" s="101"/>
      <c r="K12" s="101"/>
    </row>
    <row r="13" spans="1:11" s="88" customFormat="1" x14ac:dyDescent="0.3">
      <c r="A13" s="103" t="s">
        <v>581</v>
      </c>
      <c r="B13" s="116">
        <v>7758078</v>
      </c>
      <c r="C13" s="116" t="s">
        <v>603</v>
      </c>
      <c r="D13" s="116" t="s">
        <v>604</v>
      </c>
      <c r="E13" s="103">
        <v>2809.24</v>
      </c>
      <c r="F13" s="101" t="s">
        <v>605</v>
      </c>
      <c r="G13" s="101" t="s">
        <v>583</v>
      </c>
      <c r="H13" s="101" t="s">
        <v>606</v>
      </c>
      <c r="I13" s="101"/>
      <c r="J13" s="101"/>
      <c r="K13" s="101"/>
    </row>
    <row r="14" spans="1:11" s="88" customFormat="1" x14ac:dyDescent="0.3">
      <c r="A14" s="103" t="s">
        <v>581</v>
      </c>
      <c r="B14" s="116">
        <v>8105622</v>
      </c>
      <c r="C14" s="116" t="s">
        <v>158</v>
      </c>
      <c r="D14" s="116" t="s">
        <v>157</v>
      </c>
      <c r="E14" s="103">
        <v>2509.3000000000002</v>
      </c>
      <c r="F14" s="101" t="s">
        <v>607</v>
      </c>
      <c r="G14" s="101" t="s">
        <v>583</v>
      </c>
      <c r="H14" s="101" t="s">
        <v>608</v>
      </c>
      <c r="I14" s="101"/>
      <c r="J14" s="101"/>
      <c r="K14" s="101"/>
    </row>
    <row r="15" spans="1:11" s="88" customFormat="1" x14ac:dyDescent="0.3">
      <c r="A15" s="92"/>
      <c r="B15" s="92"/>
      <c r="C15" s="92"/>
      <c r="D15" s="92"/>
      <c r="E15" s="92"/>
    </row>
    <row r="16" spans="1:11" s="168" customFormat="1" ht="14.15" customHeight="1" x14ac:dyDescent="0.3">
      <c r="A16" s="168" t="s">
        <v>609</v>
      </c>
    </row>
    <row r="17" spans="1:11" s="88" customFormat="1" x14ac:dyDescent="0.3">
      <c r="A17" s="96" t="s">
        <v>574</v>
      </c>
      <c r="B17" s="96" t="s">
        <v>575</v>
      </c>
      <c r="C17" s="96" t="s">
        <v>576</v>
      </c>
      <c r="D17" s="96" t="s">
        <v>577</v>
      </c>
      <c r="E17" s="96" t="s">
        <v>578</v>
      </c>
      <c r="F17" s="96" t="s">
        <v>579</v>
      </c>
      <c r="G17" s="96" t="s">
        <v>580</v>
      </c>
      <c r="H17" s="156" t="s">
        <v>610</v>
      </c>
      <c r="I17" s="157"/>
      <c r="J17" s="157"/>
      <c r="K17" s="144"/>
    </row>
    <row r="18" spans="1:11" s="88" customFormat="1" x14ac:dyDescent="0.3">
      <c r="A18" s="103" t="s">
        <v>581</v>
      </c>
      <c r="B18" s="103">
        <v>410762</v>
      </c>
      <c r="C18" s="103" t="s">
        <v>155</v>
      </c>
      <c r="D18" s="103" t="s">
        <v>156</v>
      </c>
      <c r="E18" s="103">
        <v>7220.13</v>
      </c>
      <c r="F18" s="101" t="s">
        <v>611</v>
      </c>
      <c r="G18" s="101" t="s">
        <v>583</v>
      </c>
      <c r="H18" s="101" t="s">
        <v>612</v>
      </c>
      <c r="I18" s="101"/>
      <c r="J18" s="101"/>
      <c r="K18" s="101"/>
    </row>
    <row r="19" spans="1:11" s="88" customFormat="1" x14ac:dyDescent="0.3">
      <c r="A19" s="103" t="s">
        <v>581</v>
      </c>
      <c r="B19" s="103">
        <v>693628</v>
      </c>
      <c r="C19" s="103" t="s">
        <v>155</v>
      </c>
      <c r="D19" s="103" t="s">
        <v>156</v>
      </c>
      <c r="E19" s="103">
        <v>5335.28</v>
      </c>
      <c r="F19" s="101" t="s">
        <v>613</v>
      </c>
      <c r="G19" s="101" t="s">
        <v>583</v>
      </c>
      <c r="H19" s="101" t="s">
        <v>614</v>
      </c>
      <c r="I19" s="101"/>
      <c r="J19" s="101"/>
      <c r="K19" s="101"/>
    </row>
    <row r="20" spans="1:11" s="88" customFormat="1" x14ac:dyDescent="0.3">
      <c r="A20" s="103" t="s">
        <v>581</v>
      </c>
      <c r="B20" s="112">
        <v>891993</v>
      </c>
      <c r="C20" s="103" t="s">
        <v>155</v>
      </c>
      <c r="D20" s="103" t="s">
        <v>156</v>
      </c>
      <c r="E20" s="103">
        <v>5147.54</v>
      </c>
      <c r="F20" s="101" t="s">
        <v>615</v>
      </c>
      <c r="G20" s="101" t="s">
        <v>583</v>
      </c>
      <c r="H20" s="101" t="s">
        <v>616</v>
      </c>
      <c r="I20" s="101"/>
      <c r="J20" s="101"/>
      <c r="K20" s="101"/>
    </row>
    <row r="21" spans="1:11" s="88" customFormat="1" x14ac:dyDescent="0.3">
      <c r="A21" s="103" t="s">
        <v>581</v>
      </c>
      <c r="B21" s="103">
        <v>1270163</v>
      </c>
      <c r="C21" s="103" t="s">
        <v>155</v>
      </c>
      <c r="D21" s="103" t="s">
        <v>156</v>
      </c>
      <c r="E21" s="103">
        <v>3415.68</v>
      </c>
      <c r="F21" s="101" t="s">
        <v>617</v>
      </c>
      <c r="G21" s="101" t="s">
        <v>583</v>
      </c>
      <c r="H21" s="101" t="s">
        <v>618</v>
      </c>
      <c r="I21" s="101"/>
      <c r="J21" s="101"/>
      <c r="K21" s="101"/>
    </row>
    <row r="22" spans="1:11" s="88" customFormat="1" x14ac:dyDescent="0.3">
      <c r="A22" s="103" t="s">
        <v>581</v>
      </c>
      <c r="B22" s="112">
        <v>1671084</v>
      </c>
      <c r="C22" s="103" t="s">
        <v>155</v>
      </c>
      <c r="D22" s="103" t="s">
        <v>156</v>
      </c>
      <c r="E22" s="103">
        <v>3208.6</v>
      </c>
      <c r="F22" s="101" t="s">
        <v>619</v>
      </c>
      <c r="G22" s="101" t="s">
        <v>583</v>
      </c>
      <c r="H22" s="101" t="s">
        <v>620</v>
      </c>
      <c r="I22" s="101"/>
      <c r="J22" s="101"/>
      <c r="K22" s="101"/>
    </row>
    <row r="23" spans="1:11" s="88" customFormat="1" x14ac:dyDescent="0.3">
      <c r="A23" s="103" t="s">
        <v>581</v>
      </c>
      <c r="B23" s="116">
        <v>1846880</v>
      </c>
      <c r="C23" s="116" t="s">
        <v>155</v>
      </c>
      <c r="D23" s="116" t="s">
        <v>156</v>
      </c>
      <c r="E23" s="103">
        <v>3394.84</v>
      </c>
      <c r="F23" s="101" t="s">
        <v>621</v>
      </c>
      <c r="G23" s="101" t="s">
        <v>583</v>
      </c>
      <c r="H23" s="101" t="s">
        <v>622</v>
      </c>
      <c r="I23" s="101"/>
      <c r="J23" s="101"/>
      <c r="K23" s="101"/>
    </row>
    <row r="24" spans="1:11" s="88" customFormat="1" x14ac:dyDescent="0.3">
      <c r="A24" s="103" t="s">
        <v>581</v>
      </c>
      <c r="B24" s="116">
        <v>1882837</v>
      </c>
      <c r="C24" s="116" t="s">
        <v>155</v>
      </c>
      <c r="D24" s="116" t="s">
        <v>156</v>
      </c>
      <c r="E24" s="103">
        <v>2347.5700000000002</v>
      </c>
      <c r="F24" s="101" t="s">
        <v>623</v>
      </c>
      <c r="G24" s="101" t="s">
        <v>583</v>
      </c>
      <c r="H24" s="101" t="s">
        <v>624</v>
      </c>
      <c r="I24" s="101"/>
      <c r="J24" s="101"/>
      <c r="K24" s="101"/>
    </row>
    <row r="25" spans="1:11" s="88" customFormat="1" x14ac:dyDescent="0.3">
      <c r="A25" s="103" t="s">
        <v>581</v>
      </c>
      <c r="B25" s="103">
        <v>2422891</v>
      </c>
      <c r="C25" s="103" t="s">
        <v>157</v>
      </c>
      <c r="D25" s="103" t="s">
        <v>158</v>
      </c>
      <c r="E25" s="103">
        <v>2604.38</v>
      </c>
      <c r="F25" s="101" t="s">
        <v>625</v>
      </c>
      <c r="G25" s="101" t="s">
        <v>583</v>
      </c>
      <c r="H25" s="101" t="s">
        <v>626</v>
      </c>
      <c r="I25" s="101"/>
      <c r="J25" s="101"/>
      <c r="K25" s="101"/>
    </row>
    <row r="26" spans="1:11" s="88" customFormat="1" x14ac:dyDescent="0.3">
      <c r="A26" s="103" t="s">
        <v>581</v>
      </c>
      <c r="B26" s="103">
        <v>2998924</v>
      </c>
      <c r="C26" s="103" t="s">
        <v>155</v>
      </c>
      <c r="D26" s="103" t="s">
        <v>156</v>
      </c>
      <c r="E26" s="103">
        <v>3216.6</v>
      </c>
      <c r="F26" s="101" t="s">
        <v>627</v>
      </c>
      <c r="G26" s="101" t="s">
        <v>583</v>
      </c>
      <c r="H26" s="101" t="s">
        <v>628</v>
      </c>
      <c r="I26" s="101"/>
      <c r="J26" s="101"/>
      <c r="K26" s="101"/>
    </row>
    <row r="27" spans="1:11" s="88" customFormat="1" x14ac:dyDescent="0.3">
      <c r="A27" s="103" t="s">
        <v>581</v>
      </c>
      <c r="B27" s="116">
        <v>3415557</v>
      </c>
      <c r="C27" s="116" t="s">
        <v>157</v>
      </c>
      <c r="D27" s="116" t="s">
        <v>158</v>
      </c>
      <c r="E27" s="103">
        <v>2532.96</v>
      </c>
      <c r="F27" s="101" t="s">
        <v>629</v>
      </c>
      <c r="G27" s="101" t="s">
        <v>583</v>
      </c>
      <c r="H27" s="101" t="s">
        <v>630</v>
      </c>
      <c r="I27" s="101"/>
      <c r="J27" s="101"/>
      <c r="K27" s="101"/>
    </row>
    <row r="28" spans="1:11" s="88" customFormat="1" x14ac:dyDescent="0.3">
      <c r="A28" s="103" t="s">
        <v>581</v>
      </c>
      <c r="B28" s="116">
        <v>3503810</v>
      </c>
      <c r="C28" s="116" t="s">
        <v>155</v>
      </c>
      <c r="D28" s="116" t="s">
        <v>156</v>
      </c>
      <c r="E28" s="103">
        <v>3679.18</v>
      </c>
      <c r="F28" s="101" t="s">
        <v>631</v>
      </c>
      <c r="G28" s="101" t="s">
        <v>583</v>
      </c>
      <c r="H28" s="101" t="s">
        <v>632</v>
      </c>
      <c r="I28" s="101"/>
      <c r="J28" s="101"/>
      <c r="K28" s="101"/>
    </row>
    <row r="29" spans="1:11" s="88" customFormat="1" x14ac:dyDescent="0.3">
      <c r="A29" s="103" t="s">
        <v>581</v>
      </c>
      <c r="B29" s="103">
        <v>3605391</v>
      </c>
      <c r="C29" s="103" t="s">
        <v>155</v>
      </c>
      <c r="D29" s="103" t="s">
        <v>156</v>
      </c>
      <c r="E29" s="103">
        <v>3519.56</v>
      </c>
      <c r="F29" s="101" t="s">
        <v>633</v>
      </c>
      <c r="G29" s="101" t="s">
        <v>583</v>
      </c>
      <c r="H29" s="101" t="s">
        <v>634</v>
      </c>
      <c r="I29" s="101"/>
      <c r="J29" s="101"/>
      <c r="K29" s="101"/>
    </row>
    <row r="30" spans="1:11" s="88" customFormat="1" x14ac:dyDescent="0.3">
      <c r="A30" s="103" t="s">
        <v>581</v>
      </c>
      <c r="B30" s="112">
        <v>3785856</v>
      </c>
      <c r="C30" s="103" t="s">
        <v>155</v>
      </c>
      <c r="D30" s="103" t="s">
        <v>156</v>
      </c>
      <c r="E30" s="103">
        <v>1975.05</v>
      </c>
      <c r="F30" s="101" t="s">
        <v>635</v>
      </c>
      <c r="G30" s="101" t="s">
        <v>583</v>
      </c>
      <c r="H30" s="101" t="s">
        <v>636</v>
      </c>
      <c r="I30" s="101"/>
      <c r="J30" s="101"/>
      <c r="K30" s="101"/>
    </row>
    <row r="31" spans="1:11" s="88" customFormat="1" x14ac:dyDescent="0.3">
      <c r="A31" s="103" t="s">
        <v>581</v>
      </c>
      <c r="B31" s="103">
        <v>3860259</v>
      </c>
      <c r="C31" s="103" t="s">
        <v>155</v>
      </c>
      <c r="D31" s="103" t="s">
        <v>156</v>
      </c>
      <c r="E31" s="103">
        <v>2956.32</v>
      </c>
      <c r="F31" s="101" t="s">
        <v>637</v>
      </c>
      <c r="G31" s="101" t="s">
        <v>583</v>
      </c>
      <c r="H31" s="101" t="s">
        <v>638</v>
      </c>
      <c r="I31" s="101"/>
      <c r="J31" s="101"/>
      <c r="K31" s="101"/>
    </row>
    <row r="32" spans="1:11" s="88" customFormat="1" x14ac:dyDescent="0.3">
      <c r="A32" s="103" t="s">
        <v>581</v>
      </c>
      <c r="B32" s="116">
        <v>3979171</v>
      </c>
      <c r="C32" s="116" t="s">
        <v>155</v>
      </c>
      <c r="D32" s="116" t="s">
        <v>156</v>
      </c>
      <c r="E32" s="103">
        <v>3558.2</v>
      </c>
      <c r="F32" s="101" t="s">
        <v>639</v>
      </c>
      <c r="G32" s="101" t="s">
        <v>583</v>
      </c>
      <c r="H32" s="101" t="s">
        <v>640</v>
      </c>
      <c r="I32" s="101"/>
      <c r="J32" s="101"/>
      <c r="K32" s="101"/>
    </row>
    <row r="33" spans="1:11" s="88" customFormat="1" x14ac:dyDescent="0.3">
      <c r="A33" s="103" t="s">
        <v>581</v>
      </c>
      <c r="B33" s="103">
        <v>4284106</v>
      </c>
      <c r="C33" s="103" t="s">
        <v>155</v>
      </c>
      <c r="D33" s="103" t="s">
        <v>156</v>
      </c>
      <c r="E33" s="103">
        <v>2887.56</v>
      </c>
      <c r="F33" s="101" t="s">
        <v>641</v>
      </c>
      <c r="G33" s="101" t="s">
        <v>583</v>
      </c>
      <c r="H33" s="101" t="s">
        <v>642</v>
      </c>
      <c r="I33" s="101"/>
      <c r="J33" s="101"/>
      <c r="K33" s="101"/>
    </row>
    <row r="34" spans="1:11" s="88" customFormat="1" x14ac:dyDescent="0.3">
      <c r="A34" s="103" t="s">
        <v>581</v>
      </c>
      <c r="B34" s="116">
        <v>4403787</v>
      </c>
      <c r="C34" s="116" t="s">
        <v>157</v>
      </c>
      <c r="D34" s="116" t="s">
        <v>158</v>
      </c>
      <c r="E34" s="103">
        <v>2847.95</v>
      </c>
      <c r="F34" s="101" t="s">
        <v>643</v>
      </c>
      <c r="G34" s="101" t="s">
        <v>583</v>
      </c>
      <c r="H34" s="101" t="s">
        <v>644</v>
      </c>
      <c r="I34" s="101"/>
      <c r="J34" s="101"/>
      <c r="K34" s="101"/>
    </row>
    <row r="35" spans="1:11" s="88" customFormat="1" x14ac:dyDescent="0.3">
      <c r="A35" s="103" t="s">
        <v>581</v>
      </c>
      <c r="B35" s="116">
        <v>5165041</v>
      </c>
      <c r="C35" s="116" t="s">
        <v>155</v>
      </c>
      <c r="D35" s="116" t="s">
        <v>156</v>
      </c>
      <c r="E35" s="103">
        <v>4009.79</v>
      </c>
      <c r="F35" s="101" t="s">
        <v>645</v>
      </c>
      <c r="G35" s="101" t="s">
        <v>583</v>
      </c>
      <c r="H35" s="101" t="s">
        <v>646</v>
      </c>
      <c r="I35" s="101"/>
      <c r="J35" s="101"/>
      <c r="K35" s="101"/>
    </row>
    <row r="36" spans="1:11" s="88" customFormat="1" x14ac:dyDescent="0.3">
      <c r="A36" s="103" t="s">
        <v>581</v>
      </c>
      <c r="B36" s="103">
        <v>5542007</v>
      </c>
      <c r="C36" s="103" t="s">
        <v>157</v>
      </c>
      <c r="D36" s="103" t="s">
        <v>158</v>
      </c>
      <c r="E36" s="103">
        <v>3655.25</v>
      </c>
      <c r="F36" s="101" t="s">
        <v>647</v>
      </c>
      <c r="G36" s="101" t="s">
        <v>583</v>
      </c>
      <c r="H36" s="101" t="s">
        <v>648</v>
      </c>
      <c r="I36" s="101"/>
      <c r="J36" s="101"/>
      <c r="K36" s="101"/>
    </row>
    <row r="37" spans="1:11" s="88" customFormat="1" x14ac:dyDescent="0.3">
      <c r="A37" s="103" t="s">
        <v>581</v>
      </c>
      <c r="B37" s="116">
        <v>5763711</v>
      </c>
      <c r="C37" s="116" t="s">
        <v>155</v>
      </c>
      <c r="D37" s="116" t="s">
        <v>156</v>
      </c>
      <c r="E37" s="103">
        <v>3968.25</v>
      </c>
      <c r="F37" s="101" t="s">
        <v>649</v>
      </c>
      <c r="G37" s="101" t="s">
        <v>583</v>
      </c>
      <c r="H37" s="101" t="s">
        <v>650</v>
      </c>
      <c r="I37" s="101"/>
      <c r="J37" s="101"/>
      <c r="K37" s="101"/>
    </row>
    <row r="38" spans="1:11" s="88" customFormat="1" x14ac:dyDescent="0.3">
      <c r="A38" s="103" t="s">
        <v>581</v>
      </c>
      <c r="B38" s="103">
        <v>5870982</v>
      </c>
      <c r="C38" s="103" t="s">
        <v>155</v>
      </c>
      <c r="D38" s="103" t="s">
        <v>156</v>
      </c>
      <c r="E38" s="103">
        <v>4520.2</v>
      </c>
      <c r="F38" s="101" t="s">
        <v>651</v>
      </c>
      <c r="G38" s="101" t="s">
        <v>583</v>
      </c>
      <c r="H38" s="101" t="s">
        <v>652</v>
      </c>
      <c r="I38" s="101"/>
      <c r="J38" s="101"/>
      <c r="K38" s="101"/>
    </row>
    <row r="39" spans="1:11" s="88" customFormat="1" x14ac:dyDescent="0.3">
      <c r="A39" s="103" t="s">
        <v>581</v>
      </c>
      <c r="B39" s="103">
        <v>6246526</v>
      </c>
      <c r="C39" s="103" t="s">
        <v>157</v>
      </c>
      <c r="D39" s="103" t="s">
        <v>158</v>
      </c>
      <c r="E39" s="103">
        <v>3724.15</v>
      </c>
      <c r="F39" s="101" t="s">
        <v>653</v>
      </c>
      <c r="G39" s="101" t="s">
        <v>583</v>
      </c>
      <c r="H39" s="101" t="s">
        <v>654</v>
      </c>
      <c r="I39" s="101"/>
      <c r="J39" s="101"/>
      <c r="K39" s="101"/>
    </row>
    <row r="40" spans="1:11" s="88" customFormat="1" x14ac:dyDescent="0.3">
      <c r="A40" s="103" t="s">
        <v>581</v>
      </c>
      <c r="B40" s="116">
        <v>6283375</v>
      </c>
      <c r="C40" s="116" t="s">
        <v>157</v>
      </c>
      <c r="D40" s="116" t="s">
        <v>158</v>
      </c>
      <c r="E40" s="103">
        <v>3517.21</v>
      </c>
      <c r="F40" s="101" t="s">
        <v>655</v>
      </c>
      <c r="G40" s="101" t="s">
        <v>583</v>
      </c>
      <c r="H40" s="101" t="s">
        <v>656</v>
      </c>
      <c r="I40" s="101"/>
      <c r="J40" s="101"/>
      <c r="K40" s="101"/>
    </row>
    <row r="41" spans="1:11" s="88" customFormat="1" x14ac:dyDescent="0.3">
      <c r="A41" s="103" t="s">
        <v>581</v>
      </c>
      <c r="B41" s="103">
        <v>6293286</v>
      </c>
      <c r="C41" s="103" t="s">
        <v>157</v>
      </c>
      <c r="D41" s="103" t="s">
        <v>158</v>
      </c>
      <c r="E41" s="103">
        <v>3868.68</v>
      </c>
      <c r="F41" s="101" t="s">
        <v>657</v>
      </c>
      <c r="G41" s="101" t="s">
        <v>583</v>
      </c>
      <c r="H41" s="101" t="s">
        <v>658</v>
      </c>
      <c r="I41" s="101"/>
      <c r="J41" s="101"/>
      <c r="K41" s="101"/>
    </row>
    <row r="42" spans="1:11" s="88" customFormat="1" x14ac:dyDescent="0.3">
      <c r="A42" s="103" t="s">
        <v>581</v>
      </c>
      <c r="B42" s="116">
        <v>6545353</v>
      </c>
      <c r="C42" s="116" t="s">
        <v>157</v>
      </c>
      <c r="D42" s="116" t="s">
        <v>158</v>
      </c>
      <c r="E42" s="103">
        <v>3794.02</v>
      </c>
      <c r="F42" s="101" t="s">
        <v>659</v>
      </c>
      <c r="G42" s="101" t="s">
        <v>583</v>
      </c>
      <c r="H42" s="101" t="s">
        <v>660</v>
      </c>
      <c r="I42" s="101"/>
      <c r="J42" s="101"/>
      <c r="K42" s="101"/>
    </row>
    <row r="43" spans="1:11" s="88" customFormat="1" x14ac:dyDescent="0.3">
      <c r="A43" s="103" t="s">
        <v>581</v>
      </c>
      <c r="B43" s="103">
        <v>6650174</v>
      </c>
      <c r="C43" s="103" t="s">
        <v>157</v>
      </c>
      <c r="D43" s="103" t="s">
        <v>158</v>
      </c>
      <c r="E43" s="103">
        <v>3538.18</v>
      </c>
      <c r="F43" s="101" t="s">
        <v>661</v>
      </c>
      <c r="G43" s="101" t="s">
        <v>583</v>
      </c>
      <c r="H43" s="101" t="s">
        <v>662</v>
      </c>
      <c r="I43" s="101"/>
      <c r="J43" s="101"/>
      <c r="K43" s="101"/>
    </row>
    <row r="44" spans="1:11" s="88" customFormat="1" x14ac:dyDescent="0.3">
      <c r="A44" s="103" t="s">
        <v>581</v>
      </c>
      <c r="B44" s="112">
        <v>7372038</v>
      </c>
      <c r="C44" s="103" t="s">
        <v>157</v>
      </c>
      <c r="D44" s="103" t="s">
        <v>158</v>
      </c>
      <c r="E44" s="103">
        <v>2797.16</v>
      </c>
      <c r="F44" s="101" t="s">
        <v>663</v>
      </c>
      <c r="G44" s="101" t="s">
        <v>583</v>
      </c>
      <c r="H44" s="101" t="s">
        <v>664</v>
      </c>
      <c r="I44" s="101"/>
      <c r="J44" s="101"/>
      <c r="K44" s="101"/>
    </row>
    <row r="45" spans="1:11" s="88" customFormat="1" x14ac:dyDescent="0.3">
      <c r="A45" s="103" t="s">
        <v>581</v>
      </c>
      <c r="B45" s="112">
        <v>7397919</v>
      </c>
      <c r="C45" s="103" t="s">
        <v>157</v>
      </c>
      <c r="D45" s="103" t="s">
        <v>158</v>
      </c>
      <c r="E45" s="103">
        <v>4740.67</v>
      </c>
      <c r="F45" s="101" t="s">
        <v>665</v>
      </c>
      <c r="G45" s="101" t="s">
        <v>583</v>
      </c>
      <c r="H45" s="101" t="s">
        <v>666</v>
      </c>
      <c r="I45" s="101"/>
      <c r="J45" s="101"/>
      <c r="K45" s="101"/>
    </row>
    <row r="46" spans="1:11" s="88" customFormat="1" x14ac:dyDescent="0.3">
      <c r="A46" s="103" t="s">
        <v>581</v>
      </c>
      <c r="B46" s="112">
        <v>8120495</v>
      </c>
      <c r="C46" s="103" t="s">
        <v>157</v>
      </c>
      <c r="D46" s="103" t="s">
        <v>158</v>
      </c>
      <c r="E46" s="103">
        <v>3629.49</v>
      </c>
      <c r="F46" s="101" t="s">
        <v>667</v>
      </c>
      <c r="G46" s="101" t="s">
        <v>583</v>
      </c>
      <c r="H46" s="101" t="s">
        <v>668</v>
      </c>
      <c r="I46" s="101"/>
      <c r="J46" s="101"/>
      <c r="K46" s="101"/>
    </row>
    <row r="47" spans="1:11" s="88" customFormat="1" x14ac:dyDescent="0.3">
      <c r="A47" s="103" t="s">
        <v>581</v>
      </c>
      <c r="B47" s="112">
        <v>8140774</v>
      </c>
      <c r="C47" s="103" t="s">
        <v>157</v>
      </c>
      <c r="D47" s="103" t="s">
        <v>158</v>
      </c>
      <c r="E47" s="103">
        <v>3488.78</v>
      </c>
      <c r="F47" s="101" t="s">
        <v>669</v>
      </c>
      <c r="G47" s="101" t="s">
        <v>583</v>
      </c>
      <c r="H47" s="101" t="s">
        <v>670</v>
      </c>
      <c r="I47" s="101"/>
      <c r="J47" s="101"/>
      <c r="K47" s="101"/>
    </row>
    <row r="48" spans="1:11" s="88" customFormat="1" x14ac:dyDescent="0.3">
      <c r="A48" s="103" t="s">
        <v>581</v>
      </c>
      <c r="B48" s="116">
        <v>8352875</v>
      </c>
      <c r="C48" s="116" t="s">
        <v>157</v>
      </c>
      <c r="D48" s="116" t="s">
        <v>158</v>
      </c>
      <c r="E48" s="103">
        <v>3231.94</v>
      </c>
      <c r="F48" s="101" t="s">
        <v>671</v>
      </c>
      <c r="G48" s="101" t="s">
        <v>583</v>
      </c>
      <c r="H48" s="101" t="s">
        <v>672</v>
      </c>
      <c r="I48" s="101"/>
      <c r="J48" s="101"/>
      <c r="K48" s="101"/>
    </row>
    <row r="49" spans="1:11" s="88" customFormat="1" x14ac:dyDescent="0.3">
      <c r="A49" s="103" t="s">
        <v>581</v>
      </c>
      <c r="B49" s="103">
        <v>8511929</v>
      </c>
      <c r="C49" s="103" t="s">
        <v>157</v>
      </c>
      <c r="D49" s="103" t="s">
        <v>158</v>
      </c>
      <c r="E49" s="103">
        <v>2882.59</v>
      </c>
      <c r="F49" s="101" t="s">
        <v>673</v>
      </c>
      <c r="G49" s="101" t="s">
        <v>583</v>
      </c>
      <c r="H49" s="101" t="s">
        <v>674</v>
      </c>
      <c r="I49" s="101"/>
      <c r="J49" s="101"/>
      <c r="K49" s="101"/>
    </row>
    <row r="50" spans="1:11" s="88" customFormat="1" x14ac:dyDescent="0.3">
      <c r="A50" s="103" t="s">
        <v>581</v>
      </c>
      <c r="B50" s="103">
        <v>8534347</v>
      </c>
      <c r="C50" s="103" t="s">
        <v>157</v>
      </c>
      <c r="D50" s="103" t="s">
        <v>158</v>
      </c>
      <c r="E50" s="103">
        <v>3859.85</v>
      </c>
      <c r="F50" s="101" t="s">
        <v>675</v>
      </c>
      <c r="G50" s="101" t="s">
        <v>583</v>
      </c>
      <c r="H50" s="101" t="s">
        <v>676</v>
      </c>
      <c r="I50" s="101"/>
      <c r="J50" s="101"/>
      <c r="K50" s="101"/>
    </row>
    <row r="51" spans="1:11" s="88" customFormat="1" x14ac:dyDescent="0.3">
      <c r="A51" s="92"/>
      <c r="B51" s="92"/>
      <c r="C51" s="92"/>
      <c r="D51" s="92"/>
      <c r="E51" s="92"/>
    </row>
    <row r="52" spans="1:11" s="168" customFormat="1" ht="14.15" customHeight="1" x14ac:dyDescent="0.3">
      <c r="A52" s="168" t="s">
        <v>677</v>
      </c>
    </row>
    <row r="53" spans="1:11" s="88" customFormat="1" x14ac:dyDescent="0.3">
      <c r="A53" s="96" t="s">
        <v>574</v>
      </c>
      <c r="B53" s="96" t="s">
        <v>575</v>
      </c>
      <c r="C53" s="96" t="s">
        <v>576</v>
      </c>
      <c r="D53" s="96" t="s">
        <v>577</v>
      </c>
      <c r="E53" s="96" t="s">
        <v>578</v>
      </c>
      <c r="F53" s="96" t="s">
        <v>579</v>
      </c>
      <c r="G53" s="96" t="s">
        <v>580</v>
      </c>
      <c r="H53" s="156" t="s">
        <v>678</v>
      </c>
      <c r="I53" s="157"/>
      <c r="J53" s="157"/>
      <c r="K53" s="144"/>
    </row>
    <row r="54" spans="1:11" s="88" customFormat="1" x14ac:dyDescent="0.3">
      <c r="A54" s="103" t="s">
        <v>581</v>
      </c>
      <c r="B54" s="116">
        <v>274845</v>
      </c>
      <c r="C54" s="116" t="s">
        <v>155</v>
      </c>
      <c r="D54" s="116" t="s">
        <v>156</v>
      </c>
      <c r="E54" s="103">
        <v>6937.24</v>
      </c>
      <c r="F54" s="101" t="s">
        <v>679</v>
      </c>
      <c r="G54" s="101" t="s">
        <v>583</v>
      </c>
      <c r="H54" s="101" t="s">
        <v>680</v>
      </c>
      <c r="I54" s="101"/>
      <c r="J54" s="101"/>
      <c r="K54" s="101"/>
    </row>
    <row r="55" spans="1:11" s="88" customFormat="1" x14ac:dyDescent="0.3">
      <c r="A55" s="103" t="s">
        <v>581</v>
      </c>
      <c r="B55" s="103">
        <v>1523215</v>
      </c>
      <c r="C55" s="103" t="s">
        <v>155</v>
      </c>
      <c r="D55" s="103" t="s">
        <v>156</v>
      </c>
      <c r="E55" s="103">
        <v>2708.25</v>
      </c>
      <c r="F55" s="101" t="s">
        <v>681</v>
      </c>
      <c r="G55" s="101" t="s">
        <v>583</v>
      </c>
      <c r="H55" s="101" t="s">
        <v>682</v>
      </c>
      <c r="I55" s="101"/>
      <c r="J55" s="101"/>
      <c r="K55" s="101"/>
    </row>
    <row r="56" spans="1:11" s="88" customFormat="1" x14ac:dyDescent="0.3">
      <c r="A56" s="103" t="s">
        <v>581</v>
      </c>
      <c r="B56" s="112">
        <v>1662637</v>
      </c>
      <c r="C56" s="116" t="s">
        <v>155</v>
      </c>
      <c r="D56" s="116" t="s">
        <v>156</v>
      </c>
      <c r="E56" s="103">
        <v>2709.47</v>
      </c>
      <c r="F56" s="101" t="s">
        <v>683</v>
      </c>
      <c r="G56" s="101" t="s">
        <v>583</v>
      </c>
      <c r="H56" s="101" t="s">
        <v>684</v>
      </c>
      <c r="I56" s="101"/>
      <c r="J56" s="101"/>
      <c r="K56" s="101"/>
    </row>
    <row r="57" spans="1:11" s="88" customFormat="1" x14ac:dyDescent="0.3">
      <c r="A57" s="103" t="s">
        <v>581</v>
      </c>
      <c r="B57" s="103">
        <v>1834201</v>
      </c>
      <c r="C57" s="103" t="s">
        <v>155</v>
      </c>
      <c r="D57" s="103" t="s">
        <v>156</v>
      </c>
      <c r="E57" s="103">
        <v>2618.5500000000002</v>
      </c>
      <c r="F57" s="101" t="s">
        <v>685</v>
      </c>
      <c r="G57" s="101" t="s">
        <v>583</v>
      </c>
      <c r="H57" s="101" t="s">
        <v>686</v>
      </c>
      <c r="I57" s="101"/>
      <c r="J57" s="101"/>
      <c r="K57" s="101"/>
    </row>
    <row r="58" spans="1:11" s="88" customFormat="1" x14ac:dyDescent="0.3">
      <c r="A58" s="103" t="s">
        <v>581</v>
      </c>
      <c r="B58" s="116">
        <v>1892301</v>
      </c>
      <c r="C58" s="116" t="s">
        <v>687</v>
      </c>
      <c r="D58" s="116" t="s">
        <v>688</v>
      </c>
      <c r="E58" s="103">
        <v>1666.78</v>
      </c>
      <c r="F58" s="101" t="s">
        <v>689</v>
      </c>
      <c r="G58" s="101" t="s">
        <v>583</v>
      </c>
      <c r="H58" s="101" t="s">
        <v>690</v>
      </c>
      <c r="I58" s="101"/>
      <c r="J58" s="101"/>
      <c r="K58" s="101"/>
    </row>
    <row r="59" spans="1:11" s="88" customFormat="1" x14ac:dyDescent="0.3">
      <c r="A59" s="103" t="s">
        <v>581</v>
      </c>
      <c r="B59" s="112">
        <v>2211141</v>
      </c>
      <c r="C59" s="103" t="s">
        <v>157</v>
      </c>
      <c r="D59" s="103" t="s">
        <v>158</v>
      </c>
      <c r="E59" s="103">
        <v>2683.51</v>
      </c>
      <c r="F59" s="101" t="s">
        <v>691</v>
      </c>
      <c r="G59" s="101" t="s">
        <v>583</v>
      </c>
      <c r="H59" s="101" t="s">
        <v>692</v>
      </c>
      <c r="I59" s="101"/>
      <c r="J59" s="101"/>
      <c r="K59" s="101"/>
    </row>
    <row r="60" spans="1:11" s="88" customFormat="1" x14ac:dyDescent="0.3">
      <c r="A60" s="103" t="s">
        <v>581</v>
      </c>
      <c r="B60" s="103">
        <v>2874789</v>
      </c>
      <c r="C60" s="103" t="s">
        <v>155</v>
      </c>
      <c r="D60" s="103" t="s">
        <v>156</v>
      </c>
      <c r="E60" s="103">
        <v>3787.58</v>
      </c>
      <c r="F60" s="101" t="s">
        <v>693</v>
      </c>
      <c r="G60" s="101" t="s">
        <v>583</v>
      </c>
      <c r="H60" s="101" t="s">
        <v>694</v>
      </c>
      <c r="I60" s="101"/>
      <c r="J60" s="101"/>
      <c r="K60" s="101"/>
    </row>
    <row r="61" spans="1:11" s="88" customFormat="1" x14ac:dyDescent="0.3">
      <c r="A61" s="103" t="s">
        <v>581</v>
      </c>
      <c r="B61" s="103">
        <v>3410413</v>
      </c>
      <c r="C61" s="103" t="s">
        <v>157</v>
      </c>
      <c r="D61" s="103" t="s">
        <v>158</v>
      </c>
      <c r="E61" s="103">
        <v>3101.45</v>
      </c>
      <c r="F61" s="101" t="s">
        <v>695</v>
      </c>
      <c r="G61" s="101" t="s">
        <v>583</v>
      </c>
      <c r="H61" s="101" t="s">
        <v>696</v>
      </c>
      <c r="I61" s="101"/>
      <c r="J61" s="101"/>
      <c r="K61" s="101"/>
    </row>
    <row r="62" spans="1:11" s="88" customFormat="1" x14ac:dyDescent="0.3">
      <c r="A62" s="103" t="s">
        <v>581</v>
      </c>
      <c r="B62" s="103">
        <v>3707141</v>
      </c>
      <c r="C62" s="103" t="s">
        <v>155</v>
      </c>
      <c r="D62" s="103" t="s">
        <v>156</v>
      </c>
      <c r="E62" s="103">
        <v>549.827</v>
      </c>
      <c r="F62" s="101" t="s">
        <v>697</v>
      </c>
      <c r="G62" s="101" t="s">
        <v>583</v>
      </c>
      <c r="H62" s="101" t="s">
        <v>698</v>
      </c>
      <c r="I62" s="101"/>
      <c r="J62" s="101"/>
      <c r="K62" s="101"/>
    </row>
    <row r="63" spans="1:11" s="88" customFormat="1" x14ac:dyDescent="0.3">
      <c r="A63" s="103" t="s">
        <v>581</v>
      </c>
      <c r="B63" s="103">
        <v>3732920</v>
      </c>
      <c r="C63" s="103" t="s">
        <v>157</v>
      </c>
      <c r="D63" s="103" t="s">
        <v>158</v>
      </c>
      <c r="E63" s="103">
        <v>2132.61</v>
      </c>
      <c r="F63" s="101" t="s">
        <v>699</v>
      </c>
      <c r="G63" s="101" t="s">
        <v>583</v>
      </c>
      <c r="H63" s="101" t="s">
        <v>700</v>
      </c>
      <c r="I63" s="101"/>
      <c r="J63" s="101"/>
      <c r="K63" s="101"/>
    </row>
    <row r="64" spans="1:11" s="88" customFormat="1" x14ac:dyDescent="0.3">
      <c r="A64" s="103" t="s">
        <v>581</v>
      </c>
      <c r="B64" s="112">
        <v>3785720</v>
      </c>
      <c r="C64" s="103" t="s">
        <v>157</v>
      </c>
      <c r="D64" s="103" t="s">
        <v>158</v>
      </c>
      <c r="E64" s="103">
        <v>1996.59</v>
      </c>
      <c r="F64" s="101" t="s">
        <v>701</v>
      </c>
      <c r="G64" s="101" t="s">
        <v>583</v>
      </c>
      <c r="H64" s="101" t="s">
        <v>702</v>
      </c>
      <c r="I64" s="101"/>
      <c r="J64" s="101"/>
      <c r="K64" s="101"/>
    </row>
    <row r="65" spans="1:11" s="88" customFormat="1" x14ac:dyDescent="0.3">
      <c r="A65" s="103" t="s">
        <v>581</v>
      </c>
      <c r="B65" s="103">
        <v>4034585</v>
      </c>
      <c r="C65" s="103" t="s">
        <v>155</v>
      </c>
      <c r="D65" s="103" t="s">
        <v>156</v>
      </c>
      <c r="E65" s="103">
        <v>4766.21</v>
      </c>
      <c r="F65" s="101" t="s">
        <v>703</v>
      </c>
      <c r="G65" s="101" t="s">
        <v>583</v>
      </c>
      <c r="H65" s="101" t="s">
        <v>704</v>
      </c>
      <c r="I65" s="101"/>
      <c r="J65" s="101"/>
      <c r="K65" s="101"/>
    </row>
    <row r="66" spans="1:11" s="88" customFormat="1" x14ac:dyDescent="0.3">
      <c r="A66" s="103" t="s">
        <v>581</v>
      </c>
      <c r="B66" s="103">
        <v>4038481</v>
      </c>
      <c r="C66" s="103" t="s">
        <v>155</v>
      </c>
      <c r="D66" s="103" t="s">
        <v>156</v>
      </c>
      <c r="E66" s="103">
        <v>2790.06</v>
      </c>
      <c r="F66" s="101" t="s">
        <v>705</v>
      </c>
      <c r="G66" s="101" t="s">
        <v>583</v>
      </c>
      <c r="H66" s="101" t="s">
        <v>706</v>
      </c>
      <c r="I66" s="101"/>
      <c r="J66" s="101"/>
      <c r="K66" s="101"/>
    </row>
    <row r="67" spans="1:11" s="88" customFormat="1" x14ac:dyDescent="0.3">
      <c r="A67" s="103" t="s">
        <v>581</v>
      </c>
      <c r="B67" s="116">
        <v>4376468</v>
      </c>
      <c r="C67" s="116" t="s">
        <v>155</v>
      </c>
      <c r="D67" s="116" t="s">
        <v>156</v>
      </c>
      <c r="E67" s="103">
        <v>3110.58</v>
      </c>
      <c r="F67" s="101" t="s">
        <v>707</v>
      </c>
      <c r="G67" s="101" t="s">
        <v>583</v>
      </c>
      <c r="H67" s="101" t="s">
        <v>708</v>
      </c>
      <c r="I67" s="101"/>
      <c r="J67" s="101"/>
      <c r="K67" s="101"/>
    </row>
    <row r="68" spans="1:11" s="88" customFormat="1" x14ac:dyDescent="0.3">
      <c r="A68" s="103" t="s">
        <v>581</v>
      </c>
      <c r="B68" s="112">
        <v>4441911</v>
      </c>
      <c r="C68" s="116" t="s">
        <v>155</v>
      </c>
      <c r="D68" s="116" t="s">
        <v>157</v>
      </c>
      <c r="E68" s="103">
        <v>3016.7</v>
      </c>
      <c r="F68" s="101" t="s">
        <v>709</v>
      </c>
      <c r="G68" s="101" t="s">
        <v>583</v>
      </c>
      <c r="H68" s="101" t="s">
        <v>710</v>
      </c>
      <c r="I68" s="101"/>
      <c r="J68" s="101"/>
      <c r="K68" s="101"/>
    </row>
    <row r="69" spans="1:11" s="88" customFormat="1" x14ac:dyDescent="0.3">
      <c r="A69" s="103" t="s">
        <v>581</v>
      </c>
      <c r="B69" s="116">
        <v>4607328</v>
      </c>
      <c r="C69" s="116" t="s">
        <v>155</v>
      </c>
      <c r="D69" s="116" t="s">
        <v>156</v>
      </c>
      <c r="E69" s="103">
        <v>2467.37</v>
      </c>
      <c r="F69" s="101" t="s">
        <v>711</v>
      </c>
      <c r="G69" s="101" t="s">
        <v>583</v>
      </c>
      <c r="H69" s="101" t="s">
        <v>712</v>
      </c>
      <c r="I69" s="101"/>
      <c r="J69" s="101"/>
      <c r="K69" s="101"/>
    </row>
    <row r="70" spans="1:11" s="88" customFormat="1" x14ac:dyDescent="0.3">
      <c r="A70" s="103" t="s">
        <v>581</v>
      </c>
      <c r="B70" s="103">
        <v>4851241</v>
      </c>
      <c r="C70" s="103" t="s">
        <v>155</v>
      </c>
      <c r="D70" s="103" t="s">
        <v>156</v>
      </c>
      <c r="E70" s="103">
        <v>2522.04</v>
      </c>
      <c r="F70" s="101" t="s">
        <v>713</v>
      </c>
      <c r="G70" s="101" t="s">
        <v>583</v>
      </c>
      <c r="H70" s="101" t="s">
        <v>714</v>
      </c>
      <c r="I70" s="101"/>
      <c r="J70" s="101"/>
      <c r="K70" s="101"/>
    </row>
    <row r="71" spans="1:11" s="88" customFormat="1" x14ac:dyDescent="0.3">
      <c r="A71" s="103" t="s">
        <v>581</v>
      </c>
      <c r="B71" s="112">
        <v>5498366</v>
      </c>
      <c r="C71" s="103" t="s">
        <v>155</v>
      </c>
      <c r="D71" s="103" t="s">
        <v>156</v>
      </c>
      <c r="E71" s="103">
        <v>2963.51</v>
      </c>
      <c r="F71" s="101" t="s">
        <v>715</v>
      </c>
      <c r="G71" s="101" t="s">
        <v>583</v>
      </c>
      <c r="H71" s="101" t="s">
        <v>716</v>
      </c>
      <c r="I71" s="101"/>
      <c r="J71" s="101"/>
      <c r="K71" s="101"/>
    </row>
    <row r="72" spans="1:11" s="88" customFormat="1" x14ac:dyDescent="0.3">
      <c r="A72" s="103" t="s">
        <v>581</v>
      </c>
      <c r="B72" s="116">
        <v>5557942</v>
      </c>
      <c r="C72" s="116" t="s">
        <v>155</v>
      </c>
      <c r="D72" s="116" t="s">
        <v>156</v>
      </c>
      <c r="E72" s="103">
        <v>2210.64</v>
      </c>
      <c r="F72" s="101" t="s">
        <v>717</v>
      </c>
      <c r="G72" s="101" t="s">
        <v>583</v>
      </c>
      <c r="H72" s="101" t="s">
        <v>718</v>
      </c>
      <c r="I72" s="101"/>
      <c r="J72" s="101"/>
      <c r="K72" s="101"/>
    </row>
    <row r="73" spans="1:11" s="88" customFormat="1" x14ac:dyDescent="0.3">
      <c r="A73" s="103" t="s">
        <v>581</v>
      </c>
      <c r="B73" s="116">
        <v>6016297</v>
      </c>
      <c r="C73" s="116" t="s">
        <v>155</v>
      </c>
      <c r="D73" s="116" t="s">
        <v>156</v>
      </c>
      <c r="E73" s="103">
        <v>2694.66</v>
      </c>
      <c r="F73" s="101" t="s">
        <v>719</v>
      </c>
      <c r="G73" s="101" t="s">
        <v>583</v>
      </c>
      <c r="H73" s="101" t="s">
        <v>720</v>
      </c>
      <c r="I73" s="101"/>
      <c r="J73" s="101"/>
      <c r="K73" s="101"/>
    </row>
    <row r="74" spans="1:11" s="88" customFormat="1" x14ac:dyDescent="0.3">
      <c r="A74" s="103" t="s">
        <v>581</v>
      </c>
      <c r="B74" s="103">
        <v>6352339</v>
      </c>
      <c r="C74" s="103" t="s">
        <v>157</v>
      </c>
      <c r="D74" s="103" t="s">
        <v>158</v>
      </c>
      <c r="E74" s="103">
        <v>2230.0300000000002</v>
      </c>
      <c r="F74" s="101" t="s">
        <v>721</v>
      </c>
      <c r="G74" s="101" t="s">
        <v>583</v>
      </c>
      <c r="H74" s="101" t="s">
        <v>722</v>
      </c>
      <c r="I74" s="101"/>
      <c r="J74" s="101"/>
      <c r="K74" s="101"/>
    </row>
    <row r="75" spans="1:11" s="88" customFormat="1" x14ac:dyDescent="0.3">
      <c r="A75" s="103" t="s">
        <v>581</v>
      </c>
      <c r="B75" s="103">
        <v>6433868</v>
      </c>
      <c r="C75" s="103" t="s">
        <v>157</v>
      </c>
      <c r="D75" s="103" t="s">
        <v>158</v>
      </c>
      <c r="E75" s="103">
        <v>2899.91</v>
      </c>
      <c r="F75" s="101" t="s">
        <v>723</v>
      </c>
      <c r="G75" s="101" t="s">
        <v>583</v>
      </c>
      <c r="H75" s="101" t="s">
        <v>724</v>
      </c>
      <c r="I75" s="101"/>
      <c r="J75" s="101"/>
      <c r="K75" s="101"/>
    </row>
    <row r="76" spans="1:11" s="88" customFormat="1" x14ac:dyDescent="0.3">
      <c r="A76" s="103" t="s">
        <v>581</v>
      </c>
      <c r="B76" s="103">
        <v>6921067</v>
      </c>
      <c r="C76" s="103" t="s">
        <v>157</v>
      </c>
      <c r="D76" s="103" t="s">
        <v>158</v>
      </c>
      <c r="E76" s="103">
        <v>3113.63</v>
      </c>
      <c r="F76" s="101" t="s">
        <v>725</v>
      </c>
      <c r="G76" s="101" t="s">
        <v>583</v>
      </c>
      <c r="H76" s="101" t="s">
        <v>726</v>
      </c>
      <c r="I76" s="101"/>
      <c r="J76" s="101"/>
      <c r="K76" s="101"/>
    </row>
    <row r="77" spans="1:11" s="88" customFormat="1" x14ac:dyDescent="0.3">
      <c r="A77" s="103" t="s">
        <v>581</v>
      </c>
      <c r="B77" s="116">
        <v>7050927</v>
      </c>
      <c r="C77" s="116" t="s">
        <v>157</v>
      </c>
      <c r="D77" s="116" t="s">
        <v>158</v>
      </c>
      <c r="E77" s="103">
        <v>3986.31</v>
      </c>
      <c r="F77" s="101" t="s">
        <v>727</v>
      </c>
      <c r="G77" s="101" t="s">
        <v>583</v>
      </c>
      <c r="H77" s="101" t="s">
        <v>728</v>
      </c>
      <c r="I77" s="101"/>
      <c r="J77" s="101"/>
      <c r="K77" s="101"/>
    </row>
    <row r="78" spans="1:11" s="88" customFormat="1" x14ac:dyDescent="0.3">
      <c r="A78" s="103" t="s">
        <v>581</v>
      </c>
      <c r="B78" s="103">
        <v>7129965</v>
      </c>
      <c r="C78" s="103" t="s">
        <v>155</v>
      </c>
      <c r="D78" s="103" t="s">
        <v>156</v>
      </c>
      <c r="E78" s="103">
        <v>3283.3</v>
      </c>
      <c r="F78" s="101" t="s">
        <v>729</v>
      </c>
      <c r="G78" s="101" t="s">
        <v>583</v>
      </c>
      <c r="H78" s="101" t="s">
        <v>730</v>
      </c>
      <c r="I78" s="101"/>
      <c r="J78" s="101"/>
      <c r="K78" s="101"/>
    </row>
    <row r="79" spans="1:11" s="88" customFormat="1" x14ac:dyDescent="0.3">
      <c r="A79" s="103" t="s">
        <v>581</v>
      </c>
      <c r="B79" s="112">
        <v>8039287</v>
      </c>
      <c r="C79" s="103" t="s">
        <v>157</v>
      </c>
      <c r="D79" s="103" t="s">
        <v>158</v>
      </c>
      <c r="E79" s="103">
        <v>2546.44</v>
      </c>
      <c r="F79" s="101" t="s">
        <v>731</v>
      </c>
      <c r="G79" s="101" t="s">
        <v>583</v>
      </c>
      <c r="H79" s="101" t="s">
        <v>732</v>
      </c>
      <c r="I79" s="101"/>
      <c r="J79" s="101"/>
      <c r="K79" s="101"/>
    </row>
    <row r="80" spans="1:11" s="88" customFormat="1" x14ac:dyDescent="0.3">
      <c r="A80" s="103" t="s">
        <v>581</v>
      </c>
      <c r="B80" s="103">
        <v>8047486</v>
      </c>
      <c r="C80" s="103" t="s">
        <v>157</v>
      </c>
      <c r="D80" s="103" t="s">
        <v>158</v>
      </c>
      <c r="E80" s="103">
        <v>2596.91</v>
      </c>
      <c r="F80" s="101" t="s">
        <v>733</v>
      </c>
      <c r="G80" s="101" t="s">
        <v>583</v>
      </c>
      <c r="H80" s="101" t="s">
        <v>734</v>
      </c>
      <c r="I80" s="101"/>
      <c r="J80" s="101"/>
      <c r="K80" s="101"/>
    </row>
    <row r="82" spans="1:5" s="88" customFormat="1" x14ac:dyDescent="0.3">
      <c r="A82" s="113" t="s">
        <v>736</v>
      </c>
      <c r="B82" s="92"/>
      <c r="C82" s="92"/>
      <c r="D82" s="92"/>
      <c r="E82" s="92"/>
    </row>
  </sheetData>
  <mergeCells count="7">
    <mergeCell ref="A52:XFD52"/>
    <mergeCell ref="H53:K53"/>
    <mergeCell ref="A1:XFD1"/>
    <mergeCell ref="A2:XFD2"/>
    <mergeCell ref="H3:K3"/>
    <mergeCell ref="A16:XFD16"/>
    <mergeCell ref="H17:K17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CEF7E-D908-4871-83D1-C12A898E7AA8}">
  <dimension ref="A1:H77"/>
  <sheetViews>
    <sheetView workbookViewId="0">
      <selection sqref="A1:XFD1"/>
    </sheetView>
  </sheetViews>
  <sheetFormatPr defaultRowHeight="14" x14ac:dyDescent="0.3"/>
  <sheetData>
    <row r="1" spans="1:8" s="142" customFormat="1" x14ac:dyDescent="0.3">
      <c r="A1" s="142" t="s">
        <v>874</v>
      </c>
    </row>
    <row r="2" spans="1:8" s="168" customFormat="1" ht="14.15" customHeight="1" x14ac:dyDescent="0.3">
      <c r="A2" s="168" t="s">
        <v>737</v>
      </c>
    </row>
    <row r="3" spans="1:8" s="88" customFormat="1" x14ac:dyDescent="0.3">
      <c r="A3" s="101" t="s">
        <v>574</v>
      </c>
      <c r="B3" s="103" t="s">
        <v>575</v>
      </c>
      <c r="C3" s="103" t="s">
        <v>576</v>
      </c>
      <c r="D3" s="103" t="s">
        <v>577</v>
      </c>
      <c r="E3" s="101" t="s">
        <v>578</v>
      </c>
      <c r="F3" s="88" t="s">
        <v>579</v>
      </c>
      <c r="G3" s="88" t="s">
        <v>580</v>
      </c>
      <c r="H3" s="88" t="s">
        <v>551</v>
      </c>
    </row>
    <row r="4" spans="1:8" s="88" customFormat="1" x14ac:dyDescent="0.3">
      <c r="A4" s="118" t="s">
        <v>581</v>
      </c>
      <c r="B4" s="112">
        <v>2215688</v>
      </c>
      <c r="C4" s="116" t="s">
        <v>155</v>
      </c>
      <c r="D4" s="116" t="s">
        <v>156</v>
      </c>
      <c r="E4" s="101">
        <v>2513.86</v>
      </c>
      <c r="F4" s="88" t="s">
        <v>738</v>
      </c>
      <c r="G4" s="88" t="s">
        <v>583</v>
      </c>
      <c r="H4" s="88" t="s">
        <v>739</v>
      </c>
    </row>
    <row r="5" spans="1:8" s="88" customFormat="1" x14ac:dyDescent="0.3">
      <c r="A5" s="101" t="s">
        <v>581</v>
      </c>
      <c r="B5" s="103">
        <v>2960005</v>
      </c>
      <c r="C5" s="103" t="s">
        <v>155</v>
      </c>
      <c r="D5" s="103" t="s">
        <v>156</v>
      </c>
      <c r="E5" s="101">
        <v>4289.7700000000004</v>
      </c>
      <c r="F5" s="88" t="s">
        <v>740</v>
      </c>
      <c r="G5" s="88" t="s">
        <v>583</v>
      </c>
      <c r="H5" s="88" t="s">
        <v>741</v>
      </c>
    </row>
    <row r="6" spans="1:8" s="88" customFormat="1" x14ac:dyDescent="0.3">
      <c r="A6" s="118" t="s">
        <v>581</v>
      </c>
      <c r="B6" s="116">
        <v>3260512</v>
      </c>
      <c r="C6" s="116" t="s">
        <v>155</v>
      </c>
      <c r="D6" s="116" t="s">
        <v>156</v>
      </c>
      <c r="E6" s="101">
        <v>3546.51</v>
      </c>
      <c r="F6" s="88" t="s">
        <v>742</v>
      </c>
      <c r="G6" s="88" t="s">
        <v>583</v>
      </c>
      <c r="H6" s="88" t="s">
        <v>743</v>
      </c>
    </row>
    <row r="7" spans="1:8" s="88" customFormat="1" x14ac:dyDescent="0.3">
      <c r="A7" s="101" t="s">
        <v>581</v>
      </c>
      <c r="B7" s="103">
        <v>4510886</v>
      </c>
      <c r="C7" s="103" t="s">
        <v>155</v>
      </c>
      <c r="D7" s="103" t="s">
        <v>156</v>
      </c>
      <c r="E7" s="101">
        <v>3624.6</v>
      </c>
      <c r="F7" s="88" t="s">
        <v>744</v>
      </c>
      <c r="G7" s="88" t="s">
        <v>583</v>
      </c>
      <c r="H7" s="88" t="s">
        <v>745</v>
      </c>
    </row>
    <row r="8" spans="1:8" s="88" customFormat="1" x14ac:dyDescent="0.3">
      <c r="A8" s="101" t="s">
        <v>581</v>
      </c>
      <c r="B8" s="103">
        <v>5367831</v>
      </c>
      <c r="C8" s="103" t="s">
        <v>155</v>
      </c>
      <c r="D8" s="103" t="s">
        <v>156</v>
      </c>
      <c r="E8" s="101">
        <v>4092.49</v>
      </c>
      <c r="F8" s="88" t="s">
        <v>746</v>
      </c>
      <c r="G8" s="88" t="s">
        <v>583</v>
      </c>
      <c r="H8" s="88" t="s">
        <v>747</v>
      </c>
    </row>
    <row r="9" spans="1:8" s="88" customFormat="1" x14ac:dyDescent="0.3">
      <c r="A9" s="118" t="s">
        <v>581</v>
      </c>
      <c r="B9" s="116">
        <v>5946555</v>
      </c>
      <c r="C9" s="116" t="s">
        <v>155</v>
      </c>
      <c r="D9" s="116" t="s">
        <v>156</v>
      </c>
      <c r="E9" s="101">
        <v>2697.31</v>
      </c>
      <c r="F9" s="88" t="s">
        <v>748</v>
      </c>
      <c r="G9" s="88" t="s">
        <v>583</v>
      </c>
      <c r="H9" s="88" t="s">
        <v>749</v>
      </c>
    </row>
    <row r="10" spans="1:8" s="88" customFormat="1" x14ac:dyDescent="0.3">
      <c r="A10" s="118" t="s">
        <v>581</v>
      </c>
      <c r="B10" s="116">
        <v>7055740</v>
      </c>
      <c r="C10" s="116" t="s">
        <v>158</v>
      </c>
      <c r="D10" s="116" t="s">
        <v>157</v>
      </c>
      <c r="E10" s="101">
        <v>3086.79</v>
      </c>
      <c r="F10" s="88" t="s">
        <v>750</v>
      </c>
      <c r="G10" s="88" t="s">
        <v>583</v>
      </c>
      <c r="H10" s="88" t="s">
        <v>751</v>
      </c>
    </row>
    <row r="11" spans="1:8" s="88" customFormat="1" x14ac:dyDescent="0.3">
      <c r="A11" s="118" t="s">
        <v>581</v>
      </c>
      <c r="B11" s="116">
        <v>8504982</v>
      </c>
      <c r="C11" s="116" t="s">
        <v>157</v>
      </c>
      <c r="D11" s="116" t="s">
        <v>158</v>
      </c>
      <c r="E11" s="101">
        <v>3017.27</v>
      </c>
      <c r="F11" s="88" t="s">
        <v>752</v>
      </c>
      <c r="G11" s="88" t="s">
        <v>583</v>
      </c>
      <c r="H11" s="88" t="s">
        <v>753</v>
      </c>
    </row>
    <row r="12" spans="1:8" s="169" customFormat="1" x14ac:dyDescent="0.3"/>
    <row r="13" spans="1:8" s="158" customFormat="1" x14ac:dyDescent="0.3">
      <c r="A13" s="158" t="s">
        <v>754</v>
      </c>
    </row>
    <row r="14" spans="1:8" s="88" customFormat="1" x14ac:dyDescent="0.3">
      <c r="A14" s="101" t="s">
        <v>574</v>
      </c>
      <c r="B14" s="103" t="s">
        <v>575</v>
      </c>
      <c r="C14" s="103" t="s">
        <v>576</v>
      </c>
      <c r="D14" s="103" t="s">
        <v>577</v>
      </c>
      <c r="E14" s="101" t="s">
        <v>578</v>
      </c>
      <c r="F14" s="88" t="s">
        <v>579</v>
      </c>
      <c r="G14" s="88" t="s">
        <v>580</v>
      </c>
      <c r="H14" s="88" t="s">
        <v>755</v>
      </c>
    </row>
    <row r="15" spans="1:8" s="88" customFormat="1" x14ac:dyDescent="0.3">
      <c r="A15" s="118" t="s">
        <v>581</v>
      </c>
      <c r="B15" s="112">
        <v>586902</v>
      </c>
      <c r="C15" s="116" t="s">
        <v>756</v>
      </c>
      <c r="D15" s="116" t="s">
        <v>757</v>
      </c>
      <c r="E15" s="101">
        <v>5045.12</v>
      </c>
      <c r="F15" s="88" t="s">
        <v>758</v>
      </c>
      <c r="G15" s="88" t="s">
        <v>583</v>
      </c>
      <c r="H15" s="88" t="s">
        <v>759</v>
      </c>
    </row>
    <row r="16" spans="1:8" s="88" customFormat="1" x14ac:dyDescent="0.3">
      <c r="A16" s="101" t="s">
        <v>581</v>
      </c>
      <c r="B16" s="112">
        <v>745150</v>
      </c>
      <c r="C16" s="103" t="s">
        <v>157</v>
      </c>
      <c r="D16" s="103" t="s">
        <v>158</v>
      </c>
      <c r="E16" s="101">
        <v>651.81200000000001</v>
      </c>
      <c r="F16" s="88" t="s">
        <v>760</v>
      </c>
      <c r="G16" s="88" t="s">
        <v>583</v>
      </c>
      <c r="H16" s="88" t="s">
        <v>761</v>
      </c>
    </row>
    <row r="17" spans="1:8" s="88" customFormat="1" x14ac:dyDescent="0.3">
      <c r="A17" s="101" t="s">
        <v>581</v>
      </c>
      <c r="B17" s="103">
        <v>1034745</v>
      </c>
      <c r="C17" s="103" t="s">
        <v>155</v>
      </c>
      <c r="D17" s="103" t="s">
        <v>156</v>
      </c>
      <c r="E17" s="101">
        <v>2170.9299999999998</v>
      </c>
      <c r="F17" s="88" t="s">
        <v>762</v>
      </c>
      <c r="G17" s="88" t="s">
        <v>583</v>
      </c>
      <c r="H17" s="88" t="s">
        <v>763</v>
      </c>
    </row>
    <row r="18" spans="1:8" s="88" customFormat="1" x14ac:dyDescent="0.3">
      <c r="A18" s="101" t="s">
        <v>581</v>
      </c>
      <c r="B18" s="103">
        <v>1460365</v>
      </c>
      <c r="C18" s="103" t="s">
        <v>155</v>
      </c>
      <c r="D18" s="103" t="s">
        <v>156</v>
      </c>
      <c r="E18" s="101">
        <v>2177.64</v>
      </c>
      <c r="F18" s="88" t="s">
        <v>764</v>
      </c>
      <c r="G18" s="88" t="s">
        <v>583</v>
      </c>
      <c r="H18" s="88" t="s">
        <v>763</v>
      </c>
    </row>
    <row r="19" spans="1:8" s="88" customFormat="1" x14ac:dyDescent="0.3">
      <c r="A19" s="118" t="s">
        <v>581</v>
      </c>
      <c r="B19" s="116">
        <v>1493783</v>
      </c>
      <c r="C19" s="116" t="s">
        <v>157</v>
      </c>
      <c r="D19" s="116" t="s">
        <v>158</v>
      </c>
      <c r="E19" s="101">
        <v>2706.96</v>
      </c>
      <c r="F19" s="88" t="s">
        <v>765</v>
      </c>
      <c r="G19" s="88" t="s">
        <v>583</v>
      </c>
      <c r="H19" s="88" t="s">
        <v>766</v>
      </c>
    </row>
    <row r="20" spans="1:8" s="88" customFormat="1" x14ac:dyDescent="0.3">
      <c r="A20" s="118" t="s">
        <v>581</v>
      </c>
      <c r="B20" s="116">
        <v>1549980</v>
      </c>
      <c r="C20" s="116" t="s">
        <v>157</v>
      </c>
      <c r="D20" s="116" t="s">
        <v>158</v>
      </c>
      <c r="E20" s="101">
        <v>2500.7800000000002</v>
      </c>
      <c r="F20" s="88" t="s">
        <v>767</v>
      </c>
      <c r="G20" s="88" t="s">
        <v>583</v>
      </c>
      <c r="H20" s="88" t="s">
        <v>768</v>
      </c>
    </row>
    <row r="21" spans="1:8" s="88" customFormat="1" x14ac:dyDescent="0.3">
      <c r="A21" s="118" t="s">
        <v>581</v>
      </c>
      <c r="B21" s="112">
        <v>1657464</v>
      </c>
      <c r="C21" s="116" t="s">
        <v>157</v>
      </c>
      <c r="D21" s="116" t="s">
        <v>158</v>
      </c>
      <c r="E21" s="101">
        <v>2688.93</v>
      </c>
      <c r="F21" s="88" t="s">
        <v>769</v>
      </c>
      <c r="G21" s="88" t="s">
        <v>583</v>
      </c>
      <c r="H21" s="88" t="s">
        <v>770</v>
      </c>
    </row>
    <row r="22" spans="1:8" s="88" customFormat="1" x14ac:dyDescent="0.3">
      <c r="A22" s="118" t="s">
        <v>581</v>
      </c>
      <c r="B22" s="116">
        <v>1998217</v>
      </c>
      <c r="C22" s="116" t="s">
        <v>157</v>
      </c>
      <c r="D22" s="116" t="s">
        <v>158</v>
      </c>
      <c r="E22" s="101">
        <v>2171.59</v>
      </c>
      <c r="F22" s="88" t="s">
        <v>771</v>
      </c>
      <c r="G22" s="88" t="s">
        <v>583</v>
      </c>
      <c r="H22" s="88" t="s">
        <v>772</v>
      </c>
    </row>
    <row r="23" spans="1:8" s="88" customFormat="1" x14ac:dyDescent="0.3">
      <c r="A23" s="118" t="s">
        <v>581</v>
      </c>
      <c r="B23" s="116">
        <v>2061323</v>
      </c>
      <c r="C23" s="116" t="s">
        <v>773</v>
      </c>
      <c r="D23" s="116" t="s">
        <v>774</v>
      </c>
      <c r="E23" s="101">
        <v>3345.59</v>
      </c>
      <c r="F23" s="88" t="s">
        <v>775</v>
      </c>
      <c r="G23" s="88" t="s">
        <v>583</v>
      </c>
      <c r="H23" s="88" t="s">
        <v>776</v>
      </c>
    </row>
    <row r="24" spans="1:8" s="88" customFormat="1" x14ac:dyDescent="0.3">
      <c r="A24" s="101" t="s">
        <v>581</v>
      </c>
      <c r="B24" s="103">
        <v>2653835</v>
      </c>
      <c r="C24" s="103" t="s">
        <v>155</v>
      </c>
      <c r="D24" s="103" t="s">
        <v>156</v>
      </c>
      <c r="E24" s="101">
        <v>3878.45</v>
      </c>
      <c r="F24" s="88" t="s">
        <v>777</v>
      </c>
      <c r="G24" s="88" t="s">
        <v>583</v>
      </c>
      <c r="H24" s="88" t="s">
        <v>778</v>
      </c>
    </row>
    <row r="25" spans="1:8" s="88" customFormat="1" x14ac:dyDescent="0.3">
      <c r="A25" s="118" t="s">
        <v>581</v>
      </c>
      <c r="B25" s="116">
        <v>2689168</v>
      </c>
      <c r="C25" s="116" t="s">
        <v>603</v>
      </c>
      <c r="D25" s="116" t="s">
        <v>604</v>
      </c>
      <c r="E25" s="101">
        <v>3571.53</v>
      </c>
      <c r="F25" s="88" t="s">
        <v>779</v>
      </c>
      <c r="G25" s="88" t="s">
        <v>583</v>
      </c>
      <c r="H25" s="88" t="s">
        <v>780</v>
      </c>
    </row>
    <row r="26" spans="1:8" s="88" customFormat="1" x14ac:dyDescent="0.3">
      <c r="A26" s="118" t="s">
        <v>581</v>
      </c>
      <c r="B26" s="116">
        <v>2717059</v>
      </c>
      <c r="C26" s="116" t="s">
        <v>157</v>
      </c>
      <c r="D26" s="116" t="s">
        <v>158</v>
      </c>
      <c r="E26" s="101">
        <v>3638.18</v>
      </c>
      <c r="F26" s="88" t="s">
        <v>781</v>
      </c>
      <c r="G26" s="88" t="s">
        <v>583</v>
      </c>
      <c r="H26" s="88" t="s">
        <v>782</v>
      </c>
    </row>
    <row r="27" spans="1:8" s="88" customFormat="1" x14ac:dyDescent="0.3">
      <c r="A27" s="118" t="s">
        <v>581</v>
      </c>
      <c r="B27" s="112">
        <v>3283410</v>
      </c>
      <c r="C27" s="116" t="s">
        <v>155</v>
      </c>
      <c r="D27" s="116" t="s">
        <v>156</v>
      </c>
      <c r="E27" s="101">
        <v>3217.04</v>
      </c>
      <c r="F27" s="88" t="s">
        <v>783</v>
      </c>
      <c r="G27" s="88" t="s">
        <v>583</v>
      </c>
      <c r="H27" s="88" t="s">
        <v>784</v>
      </c>
    </row>
    <row r="28" spans="1:8" s="88" customFormat="1" x14ac:dyDescent="0.3">
      <c r="A28" s="101" t="s">
        <v>581</v>
      </c>
      <c r="B28" s="112">
        <v>3370800</v>
      </c>
      <c r="C28" s="103" t="s">
        <v>157</v>
      </c>
      <c r="D28" s="103" t="s">
        <v>158</v>
      </c>
      <c r="E28" s="101">
        <v>3175.41</v>
      </c>
      <c r="F28" s="88" t="s">
        <v>785</v>
      </c>
      <c r="G28" s="88" t="s">
        <v>583</v>
      </c>
      <c r="H28" s="88" t="s">
        <v>786</v>
      </c>
    </row>
    <row r="29" spans="1:8" s="88" customFormat="1" x14ac:dyDescent="0.3">
      <c r="A29" s="101" t="s">
        <v>581</v>
      </c>
      <c r="B29" s="103">
        <v>3895670</v>
      </c>
      <c r="C29" s="103" t="s">
        <v>157</v>
      </c>
      <c r="D29" s="103" t="s">
        <v>158</v>
      </c>
      <c r="E29" s="101">
        <v>3565.82</v>
      </c>
      <c r="F29" s="88" t="s">
        <v>787</v>
      </c>
      <c r="G29" s="88" t="s">
        <v>583</v>
      </c>
      <c r="H29" s="88" t="s">
        <v>788</v>
      </c>
    </row>
    <row r="30" spans="1:8" s="88" customFormat="1" x14ac:dyDescent="0.3">
      <c r="A30" s="118" t="s">
        <v>581</v>
      </c>
      <c r="B30" s="112">
        <v>4920247</v>
      </c>
      <c r="C30" s="116" t="s">
        <v>155</v>
      </c>
      <c r="D30" s="116" t="s">
        <v>156</v>
      </c>
      <c r="E30" s="101">
        <v>2795.7</v>
      </c>
      <c r="F30" s="88" t="s">
        <v>789</v>
      </c>
      <c r="G30" s="88" t="s">
        <v>583</v>
      </c>
      <c r="H30" s="88" t="s">
        <v>790</v>
      </c>
    </row>
    <row r="31" spans="1:8" s="88" customFormat="1" x14ac:dyDescent="0.3">
      <c r="A31" s="101" t="s">
        <v>581</v>
      </c>
      <c r="B31" s="112">
        <v>5463931</v>
      </c>
      <c r="C31" s="103" t="s">
        <v>155</v>
      </c>
      <c r="D31" s="103" t="s">
        <v>156</v>
      </c>
      <c r="E31" s="101">
        <v>2888.38</v>
      </c>
      <c r="F31" s="88" t="s">
        <v>791</v>
      </c>
      <c r="G31" s="88" t="s">
        <v>583</v>
      </c>
      <c r="H31" s="88" t="s">
        <v>792</v>
      </c>
    </row>
    <row r="32" spans="1:8" s="88" customFormat="1" x14ac:dyDescent="0.3">
      <c r="A32" s="101" t="s">
        <v>581</v>
      </c>
      <c r="B32" s="112">
        <v>5470521</v>
      </c>
      <c r="C32" s="103" t="s">
        <v>155</v>
      </c>
      <c r="D32" s="103" t="s">
        <v>156</v>
      </c>
      <c r="E32" s="101">
        <v>2574.6799999999998</v>
      </c>
      <c r="F32" s="88" t="s">
        <v>793</v>
      </c>
      <c r="G32" s="88" t="s">
        <v>583</v>
      </c>
      <c r="H32" s="88" t="s">
        <v>794</v>
      </c>
    </row>
    <row r="33" spans="1:8" s="88" customFormat="1" x14ac:dyDescent="0.3">
      <c r="A33" s="101" t="s">
        <v>581</v>
      </c>
      <c r="B33" s="103">
        <v>6482250</v>
      </c>
      <c r="C33" s="103" t="s">
        <v>158</v>
      </c>
      <c r="D33" s="103" t="s">
        <v>157</v>
      </c>
      <c r="E33" s="101">
        <v>3728.39</v>
      </c>
      <c r="F33" s="88" t="s">
        <v>795</v>
      </c>
      <c r="G33" s="88" t="s">
        <v>583</v>
      </c>
      <c r="H33" s="88" t="s">
        <v>796</v>
      </c>
    </row>
    <row r="34" spans="1:8" s="88" customFormat="1" x14ac:dyDescent="0.3">
      <c r="A34" s="118" t="s">
        <v>581</v>
      </c>
      <c r="B34" s="116">
        <v>6527631</v>
      </c>
      <c r="C34" s="116" t="s">
        <v>157</v>
      </c>
      <c r="D34" s="116" t="s">
        <v>158</v>
      </c>
      <c r="E34" s="101">
        <v>3063.58</v>
      </c>
      <c r="F34" s="88" t="s">
        <v>797</v>
      </c>
      <c r="G34" s="88" t="s">
        <v>583</v>
      </c>
      <c r="H34" s="88" t="s">
        <v>798</v>
      </c>
    </row>
    <row r="35" spans="1:8" s="88" customFormat="1" x14ac:dyDescent="0.3">
      <c r="A35" s="101" t="s">
        <v>581</v>
      </c>
      <c r="B35" s="103">
        <v>6723382</v>
      </c>
      <c r="C35" s="103" t="s">
        <v>157</v>
      </c>
      <c r="D35" s="103" t="s">
        <v>158</v>
      </c>
      <c r="E35" s="101">
        <v>2909.92</v>
      </c>
      <c r="F35" s="88" t="s">
        <v>799</v>
      </c>
      <c r="G35" s="88" t="s">
        <v>583</v>
      </c>
      <c r="H35" s="88" t="s">
        <v>800</v>
      </c>
    </row>
    <row r="36" spans="1:8" s="88" customFormat="1" x14ac:dyDescent="0.3">
      <c r="A36" s="101" t="s">
        <v>581</v>
      </c>
      <c r="B36" s="103">
        <v>6749659</v>
      </c>
      <c r="C36" s="103" t="s">
        <v>155</v>
      </c>
      <c r="D36" s="103" t="s">
        <v>156</v>
      </c>
      <c r="E36" s="101">
        <v>4197.49</v>
      </c>
      <c r="F36" s="88" t="s">
        <v>801</v>
      </c>
      <c r="G36" s="88" t="s">
        <v>583</v>
      </c>
      <c r="H36" s="88" t="s">
        <v>802</v>
      </c>
    </row>
    <row r="37" spans="1:8" s="88" customFormat="1" x14ac:dyDescent="0.3">
      <c r="A37" s="101" t="s">
        <v>581</v>
      </c>
      <c r="B37" s="103">
        <v>7556737</v>
      </c>
      <c r="C37" s="103" t="s">
        <v>157</v>
      </c>
      <c r="D37" s="103" t="s">
        <v>158</v>
      </c>
      <c r="E37" s="101">
        <v>3414.42</v>
      </c>
      <c r="F37" s="88" t="s">
        <v>803</v>
      </c>
      <c r="G37" s="88" t="s">
        <v>583</v>
      </c>
      <c r="H37" s="88" t="s">
        <v>804</v>
      </c>
    </row>
    <row r="38" spans="1:8" s="88" customFormat="1" x14ac:dyDescent="0.3">
      <c r="A38" s="118" t="s">
        <v>581</v>
      </c>
      <c r="B38" s="116">
        <v>8105622</v>
      </c>
      <c r="C38" s="116" t="s">
        <v>158</v>
      </c>
      <c r="D38" s="116" t="s">
        <v>157</v>
      </c>
      <c r="E38" s="101">
        <v>2632.6</v>
      </c>
      <c r="F38" s="88" t="s">
        <v>805</v>
      </c>
      <c r="G38" s="88" t="s">
        <v>583</v>
      </c>
      <c r="H38" s="88" t="s">
        <v>806</v>
      </c>
    </row>
    <row r="39" spans="1:8" s="88" customFormat="1" x14ac:dyDescent="0.3">
      <c r="A39" s="101" t="s">
        <v>581</v>
      </c>
      <c r="B39" s="103">
        <v>8210115</v>
      </c>
      <c r="C39" s="103" t="s">
        <v>157</v>
      </c>
      <c r="D39" s="103" t="s">
        <v>158</v>
      </c>
      <c r="E39" s="101">
        <v>2992.83</v>
      </c>
      <c r="F39" s="88" t="s">
        <v>807</v>
      </c>
      <c r="G39" s="88" t="s">
        <v>583</v>
      </c>
      <c r="H39" s="88" t="s">
        <v>808</v>
      </c>
    </row>
    <row r="40" spans="1:8" s="88" customFormat="1" x14ac:dyDescent="0.3">
      <c r="A40" s="101" t="s">
        <v>581</v>
      </c>
      <c r="B40" s="103">
        <v>8392752</v>
      </c>
      <c r="C40" s="103" t="s">
        <v>157</v>
      </c>
      <c r="D40" s="103" t="s">
        <v>158</v>
      </c>
      <c r="E40" s="101">
        <v>3373.17</v>
      </c>
      <c r="F40" s="88" t="s">
        <v>809</v>
      </c>
      <c r="G40" s="88" t="s">
        <v>583</v>
      </c>
      <c r="H40" s="88" t="s">
        <v>810</v>
      </c>
    </row>
    <row r="41" spans="1:8" s="88" customFormat="1" x14ac:dyDescent="0.3">
      <c r="A41" s="101" t="s">
        <v>581</v>
      </c>
      <c r="B41" s="103">
        <v>8545063</v>
      </c>
      <c r="C41" s="103" t="s">
        <v>157</v>
      </c>
      <c r="D41" s="103" t="s">
        <v>158</v>
      </c>
      <c r="E41" s="101">
        <v>2780.52</v>
      </c>
      <c r="F41" s="88" t="s">
        <v>811</v>
      </c>
      <c r="G41" s="88" t="s">
        <v>583</v>
      </c>
      <c r="H41" s="88" t="s">
        <v>812</v>
      </c>
    </row>
    <row r="42" spans="1:8" s="169" customFormat="1" x14ac:dyDescent="0.3"/>
    <row r="43" spans="1:8" s="168" customFormat="1" ht="14.15" customHeight="1" x14ac:dyDescent="0.3">
      <c r="A43" s="168" t="s">
        <v>813</v>
      </c>
    </row>
    <row r="44" spans="1:8" s="88" customFormat="1" x14ac:dyDescent="0.3">
      <c r="A44" s="101" t="s">
        <v>574</v>
      </c>
      <c r="B44" s="103" t="s">
        <v>575</v>
      </c>
      <c r="C44" s="103" t="s">
        <v>576</v>
      </c>
      <c r="D44" s="103" t="s">
        <v>577</v>
      </c>
      <c r="E44" s="101" t="s">
        <v>578</v>
      </c>
      <c r="F44" s="88" t="s">
        <v>579</v>
      </c>
      <c r="G44" s="88" t="s">
        <v>580</v>
      </c>
      <c r="H44" s="88" t="s">
        <v>814</v>
      </c>
    </row>
    <row r="45" spans="1:8" s="88" customFormat="1" x14ac:dyDescent="0.3">
      <c r="A45" s="118" t="s">
        <v>581</v>
      </c>
      <c r="B45" s="112">
        <v>586902</v>
      </c>
      <c r="C45" s="116" t="s">
        <v>756</v>
      </c>
      <c r="D45" s="116" t="s">
        <v>757</v>
      </c>
      <c r="E45" s="101">
        <v>6022.43</v>
      </c>
      <c r="F45" s="88" t="s">
        <v>815</v>
      </c>
      <c r="G45" s="88" t="s">
        <v>583</v>
      </c>
      <c r="H45" s="88" t="s">
        <v>816</v>
      </c>
    </row>
    <row r="46" spans="1:8" s="88" customFormat="1" x14ac:dyDescent="0.3">
      <c r="A46" s="101" t="s">
        <v>581</v>
      </c>
      <c r="B46" s="112">
        <v>745150</v>
      </c>
      <c r="C46" s="103" t="s">
        <v>157</v>
      </c>
      <c r="D46" s="103" t="s">
        <v>158</v>
      </c>
      <c r="E46" s="101">
        <v>514.71</v>
      </c>
      <c r="F46" s="88" t="s">
        <v>817</v>
      </c>
      <c r="G46" s="88" t="s">
        <v>583</v>
      </c>
      <c r="H46" s="88" t="s">
        <v>698</v>
      </c>
    </row>
    <row r="47" spans="1:8" s="88" customFormat="1" x14ac:dyDescent="0.3">
      <c r="A47" s="101" t="s">
        <v>581</v>
      </c>
      <c r="B47" s="103">
        <v>1034745</v>
      </c>
      <c r="C47" s="103" t="s">
        <v>155</v>
      </c>
      <c r="D47" s="103" t="s">
        <v>156</v>
      </c>
      <c r="E47" s="101">
        <v>2352.5500000000002</v>
      </c>
      <c r="F47" s="88" t="s">
        <v>818</v>
      </c>
      <c r="G47" s="88" t="s">
        <v>583</v>
      </c>
      <c r="H47" s="88" t="s">
        <v>819</v>
      </c>
    </row>
    <row r="48" spans="1:8" s="88" customFormat="1" x14ac:dyDescent="0.3">
      <c r="A48" s="118" t="s">
        <v>581</v>
      </c>
      <c r="B48" s="116">
        <v>1181846</v>
      </c>
      <c r="C48" s="116" t="s">
        <v>155</v>
      </c>
      <c r="D48" s="116" t="s">
        <v>156</v>
      </c>
      <c r="E48" s="101">
        <v>2270.9499999999998</v>
      </c>
      <c r="F48" s="88" t="s">
        <v>820</v>
      </c>
      <c r="G48" s="88" t="s">
        <v>583</v>
      </c>
      <c r="H48" s="88" t="s">
        <v>821</v>
      </c>
    </row>
    <row r="49" spans="1:8" s="88" customFormat="1" x14ac:dyDescent="0.3">
      <c r="A49" s="101" t="s">
        <v>581</v>
      </c>
      <c r="B49" s="103">
        <v>1460365</v>
      </c>
      <c r="C49" s="103" t="s">
        <v>155</v>
      </c>
      <c r="D49" s="103" t="s">
        <v>156</v>
      </c>
      <c r="E49" s="101">
        <v>2838.81</v>
      </c>
      <c r="F49" s="88" t="s">
        <v>822</v>
      </c>
      <c r="G49" s="88" t="s">
        <v>583</v>
      </c>
      <c r="H49" s="88" t="s">
        <v>823</v>
      </c>
    </row>
    <row r="50" spans="1:8" s="88" customFormat="1" x14ac:dyDescent="0.3">
      <c r="A50" s="118" t="s">
        <v>581</v>
      </c>
      <c r="B50" s="116">
        <v>1493783</v>
      </c>
      <c r="C50" s="116" t="s">
        <v>157</v>
      </c>
      <c r="D50" s="116" t="s">
        <v>158</v>
      </c>
      <c r="E50" s="101">
        <v>3117.89</v>
      </c>
      <c r="F50" s="88" t="s">
        <v>824</v>
      </c>
      <c r="G50" s="88" t="s">
        <v>583</v>
      </c>
      <c r="H50" s="88" t="s">
        <v>825</v>
      </c>
    </row>
    <row r="51" spans="1:8" s="88" customFormat="1" x14ac:dyDescent="0.3">
      <c r="A51" s="118" t="s">
        <v>581</v>
      </c>
      <c r="B51" s="116">
        <v>1549980</v>
      </c>
      <c r="C51" s="116" t="s">
        <v>157</v>
      </c>
      <c r="D51" s="116" t="s">
        <v>158</v>
      </c>
      <c r="E51" s="101">
        <v>3001.52</v>
      </c>
      <c r="F51" s="88" t="s">
        <v>826</v>
      </c>
      <c r="G51" s="88" t="s">
        <v>583</v>
      </c>
      <c r="H51" s="88" t="s">
        <v>827</v>
      </c>
    </row>
    <row r="52" spans="1:8" s="88" customFormat="1" x14ac:dyDescent="0.3">
      <c r="A52" s="118" t="s">
        <v>581</v>
      </c>
      <c r="B52" s="112">
        <v>1657464</v>
      </c>
      <c r="C52" s="116" t="s">
        <v>157</v>
      </c>
      <c r="D52" s="116" t="s">
        <v>158</v>
      </c>
      <c r="E52" s="101">
        <v>3775.76</v>
      </c>
      <c r="F52" s="88" t="s">
        <v>828</v>
      </c>
      <c r="G52" s="88" t="s">
        <v>583</v>
      </c>
      <c r="H52" s="88" t="s">
        <v>829</v>
      </c>
    </row>
    <row r="53" spans="1:8" s="88" customFormat="1" x14ac:dyDescent="0.3">
      <c r="A53" s="118" t="s">
        <v>581</v>
      </c>
      <c r="B53" s="116">
        <v>1998217</v>
      </c>
      <c r="C53" s="116" t="s">
        <v>157</v>
      </c>
      <c r="D53" s="116" t="s">
        <v>158</v>
      </c>
      <c r="E53" s="101">
        <v>2302.5500000000002</v>
      </c>
      <c r="F53" s="88" t="s">
        <v>830</v>
      </c>
      <c r="G53" s="88" t="s">
        <v>583</v>
      </c>
      <c r="H53" s="88" t="s">
        <v>831</v>
      </c>
    </row>
    <row r="54" spans="1:8" s="88" customFormat="1" x14ac:dyDescent="0.3">
      <c r="A54" s="118" t="s">
        <v>581</v>
      </c>
      <c r="B54" s="116">
        <v>2061323</v>
      </c>
      <c r="C54" s="116" t="s">
        <v>773</v>
      </c>
      <c r="D54" s="116" t="s">
        <v>774</v>
      </c>
      <c r="E54" s="101">
        <v>3367.17</v>
      </c>
      <c r="F54" s="88" t="s">
        <v>832</v>
      </c>
      <c r="G54" s="88" t="s">
        <v>583</v>
      </c>
      <c r="H54" s="88" t="s">
        <v>833</v>
      </c>
    </row>
    <row r="55" spans="1:8" s="88" customFormat="1" x14ac:dyDescent="0.3">
      <c r="A55" s="101" t="s">
        <v>581</v>
      </c>
      <c r="B55" s="103">
        <v>2383424</v>
      </c>
      <c r="C55" s="103" t="s">
        <v>155</v>
      </c>
      <c r="D55" s="103" t="s">
        <v>156</v>
      </c>
      <c r="E55" s="101">
        <v>2813.43</v>
      </c>
      <c r="F55" s="88" t="s">
        <v>834</v>
      </c>
      <c r="G55" s="88" t="s">
        <v>583</v>
      </c>
      <c r="H55" s="88" t="s">
        <v>835</v>
      </c>
    </row>
    <row r="56" spans="1:8" s="88" customFormat="1" x14ac:dyDescent="0.3">
      <c r="A56" s="101" t="s">
        <v>581</v>
      </c>
      <c r="B56" s="103">
        <v>2653835</v>
      </c>
      <c r="C56" s="103" t="s">
        <v>155</v>
      </c>
      <c r="D56" s="103" t="s">
        <v>156</v>
      </c>
      <c r="E56" s="101">
        <v>4095.13</v>
      </c>
      <c r="F56" s="88" t="s">
        <v>836</v>
      </c>
      <c r="G56" s="88" t="s">
        <v>583</v>
      </c>
      <c r="H56" s="88" t="s">
        <v>747</v>
      </c>
    </row>
    <row r="57" spans="1:8" s="88" customFormat="1" x14ac:dyDescent="0.3">
      <c r="A57" s="118" t="s">
        <v>581</v>
      </c>
      <c r="B57" s="116">
        <v>2689168</v>
      </c>
      <c r="C57" s="116" t="s">
        <v>603</v>
      </c>
      <c r="D57" s="116" t="s">
        <v>604</v>
      </c>
      <c r="E57" s="101">
        <v>3823.54</v>
      </c>
      <c r="F57" s="88" t="s">
        <v>837</v>
      </c>
      <c r="G57" s="88" t="s">
        <v>583</v>
      </c>
      <c r="H57" s="88" t="s">
        <v>838</v>
      </c>
    </row>
    <row r="58" spans="1:8" s="88" customFormat="1" x14ac:dyDescent="0.3">
      <c r="A58" s="118" t="s">
        <v>581</v>
      </c>
      <c r="B58" s="116">
        <v>2717059</v>
      </c>
      <c r="C58" s="116" t="s">
        <v>157</v>
      </c>
      <c r="D58" s="116" t="s">
        <v>158</v>
      </c>
      <c r="E58" s="101">
        <v>3771.43</v>
      </c>
      <c r="F58" s="88" t="s">
        <v>839</v>
      </c>
      <c r="G58" s="88" t="s">
        <v>583</v>
      </c>
      <c r="H58" s="88" t="s">
        <v>840</v>
      </c>
    </row>
    <row r="59" spans="1:8" s="88" customFormat="1" x14ac:dyDescent="0.3">
      <c r="A59" s="118" t="s">
        <v>581</v>
      </c>
      <c r="B59" s="112">
        <v>3283410</v>
      </c>
      <c r="C59" s="116" t="s">
        <v>155</v>
      </c>
      <c r="D59" s="116" t="s">
        <v>156</v>
      </c>
      <c r="E59" s="101">
        <v>2697.25</v>
      </c>
      <c r="F59" s="88" t="s">
        <v>841</v>
      </c>
      <c r="G59" s="88" t="s">
        <v>583</v>
      </c>
      <c r="H59" s="88" t="s">
        <v>842</v>
      </c>
    </row>
    <row r="60" spans="1:8" s="88" customFormat="1" x14ac:dyDescent="0.3">
      <c r="A60" s="101" t="s">
        <v>581</v>
      </c>
      <c r="B60" s="112">
        <v>3370800</v>
      </c>
      <c r="C60" s="103" t="s">
        <v>157</v>
      </c>
      <c r="D60" s="103" t="s">
        <v>158</v>
      </c>
      <c r="E60" s="101">
        <v>4238.97</v>
      </c>
      <c r="F60" s="88" t="s">
        <v>843</v>
      </c>
      <c r="G60" s="88" t="s">
        <v>583</v>
      </c>
      <c r="H60" s="88" t="s">
        <v>844</v>
      </c>
    </row>
    <row r="61" spans="1:8" s="88" customFormat="1" x14ac:dyDescent="0.3">
      <c r="A61" s="118" t="s">
        <v>581</v>
      </c>
      <c r="B61" s="116">
        <v>3828141</v>
      </c>
      <c r="C61" s="116" t="s">
        <v>157</v>
      </c>
      <c r="D61" s="116" t="s">
        <v>158</v>
      </c>
      <c r="E61" s="101">
        <v>3413.19</v>
      </c>
      <c r="F61" s="88" t="s">
        <v>845</v>
      </c>
      <c r="G61" s="88" t="s">
        <v>583</v>
      </c>
      <c r="H61" s="88" t="s">
        <v>618</v>
      </c>
    </row>
    <row r="62" spans="1:8" s="88" customFormat="1" x14ac:dyDescent="0.3">
      <c r="A62" s="118" t="s">
        <v>581</v>
      </c>
      <c r="B62" s="116">
        <v>3895670</v>
      </c>
      <c r="C62" s="103" t="s">
        <v>157</v>
      </c>
      <c r="D62" s="103" t="s">
        <v>158</v>
      </c>
      <c r="E62" s="101">
        <v>4033.12</v>
      </c>
      <c r="F62" s="88" t="s">
        <v>846</v>
      </c>
      <c r="G62" s="88" t="s">
        <v>583</v>
      </c>
      <c r="H62" s="88" t="s">
        <v>847</v>
      </c>
    </row>
    <row r="63" spans="1:8" s="88" customFormat="1" x14ac:dyDescent="0.3">
      <c r="A63" s="118" t="s">
        <v>581</v>
      </c>
      <c r="B63" s="112">
        <v>4504887</v>
      </c>
      <c r="C63" s="116" t="s">
        <v>155</v>
      </c>
      <c r="D63" s="116" t="s">
        <v>156</v>
      </c>
      <c r="E63" s="101">
        <v>4161.91</v>
      </c>
      <c r="F63" s="88" t="s">
        <v>848</v>
      </c>
      <c r="G63" s="88" t="s">
        <v>583</v>
      </c>
      <c r="H63" s="88" t="s">
        <v>849</v>
      </c>
    </row>
    <row r="64" spans="1:8" s="88" customFormat="1" x14ac:dyDescent="0.3">
      <c r="A64" s="118" t="s">
        <v>581</v>
      </c>
      <c r="B64" s="112">
        <v>4920247</v>
      </c>
      <c r="C64" s="116" t="s">
        <v>155</v>
      </c>
      <c r="D64" s="116" t="s">
        <v>156</v>
      </c>
      <c r="E64" s="101">
        <v>3725.19</v>
      </c>
      <c r="F64" s="88" t="s">
        <v>850</v>
      </c>
      <c r="G64" s="88" t="s">
        <v>583</v>
      </c>
      <c r="H64" s="88" t="s">
        <v>851</v>
      </c>
    </row>
    <row r="65" spans="1:8" s="88" customFormat="1" x14ac:dyDescent="0.3">
      <c r="A65" s="101" t="s">
        <v>581</v>
      </c>
      <c r="B65" s="112">
        <v>5463931</v>
      </c>
      <c r="C65" s="103" t="s">
        <v>155</v>
      </c>
      <c r="D65" s="103" t="s">
        <v>156</v>
      </c>
      <c r="E65" s="101">
        <v>2724.81</v>
      </c>
      <c r="F65" s="88" t="s">
        <v>852</v>
      </c>
      <c r="G65" s="88" t="s">
        <v>583</v>
      </c>
      <c r="H65" s="88" t="s">
        <v>853</v>
      </c>
    </row>
    <row r="66" spans="1:8" s="88" customFormat="1" x14ac:dyDescent="0.3">
      <c r="A66" s="101" t="s">
        <v>581</v>
      </c>
      <c r="B66" s="112">
        <v>5470521</v>
      </c>
      <c r="C66" s="103" t="s">
        <v>155</v>
      </c>
      <c r="D66" s="103" t="s">
        <v>156</v>
      </c>
      <c r="E66" s="101">
        <v>2409.7600000000002</v>
      </c>
      <c r="F66" s="88" t="s">
        <v>854</v>
      </c>
      <c r="G66" s="88" t="s">
        <v>583</v>
      </c>
      <c r="H66" s="88" t="s">
        <v>855</v>
      </c>
    </row>
    <row r="67" spans="1:8" s="88" customFormat="1" x14ac:dyDescent="0.3">
      <c r="A67" s="101" t="s">
        <v>581</v>
      </c>
      <c r="B67" s="103">
        <v>6482250</v>
      </c>
      <c r="C67" s="103" t="s">
        <v>158</v>
      </c>
      <c r="D67" s="103" t="s">
        <v>157</v>
      </c>
      <c r="E67" s="101">
        <v>3874.32</v>
      </c>
      <c r="F67" s="88" t="s">
        <v>856</v>
      </c>
      <c r="G67" s="88" t="s">
        <v>583</v>
      </c>
      <c r="H67" s="88" t="s">
        <v>857</v>
      </c>
    </row>
    <row r="68" spans="1:8" s="88" customFormat="1" x14ac:dyDescent="0.3">
      <c r="A68" s="118" t="s">
        <v>581</v>
      </c>
      <c r="B68" s="116">
        <v>6527631</v>
      </c>
      <c r="C68" s="116" t="s">
        <v>157</v>
      </c>
      <c r="D68" s="116" t="s">
        <v>158</v>
      </c>
      <c r="E68" s="101">
        <v>3007.94</v>
      </c>
      <c r="F68" s="88" t="s">
        <v>858</v>
      </c>
      <c r="G68" s="88" t="s">
        <v>583</v>
      </c>
      <c r="H68" s="88" t="s">
        <v>859</v>
      </c>
    </row>
    <row r="69" spans="1:8" s="88" customFormat="1" x14ac:dyDescent="0.3">
      <c r="A69" s="101" t="s">
        <v>581</v>
      </c>
      <c r="B69" s="103">
        <v>6723382</v>
      </c>
      <c r="C69" s="103" t="s">
        <v>157</v>
      </c>
      <c r="D69" s="103" t="s">
        <v>158</v>
      </c>
      <c r="E69" s="101">
        <v>3911.23</v>
      </c>
      <c r="F69" s="88" t="s">
        <v>860</v>
      </c>
      <c r="G69" s="88" t="s">
        <v>583</v>
      </c>
      <c r="H69" s="88" t="s">
        <v>861</v>
      </c>
    </row>
    <row r="70" spans="1:8" s="88" customFormat="1" x14ac:dyDescent="0.3">
      <c r="A70" s="101" t="s">
        <v>581</v>
      </c>
      <c r="B70" s="103">
        <v>6749659</v>
      </c>
      <c r="C70" s="103" t="s">
        <v>155</v>
      </c>
      <c r="D70" s="103" t="s">
        <v>156</v>
      </c>
      <c r="E70" s="101">
        <v>4449.42</v>
      </c>
      <c r="F70" s="88" t="s">
        <v>862</v>
      </c>
      <c r="G70" s="88" t="s">
        <v>583</v>
      </c>
      <c r="H70" s="88" t="s">
        <v>863</v>
      </c>
    </row>
    <row r="71" spans="1:8" s="88" customFormat="1" x14ac:dyDescent="0.3">
      <c r="A71" s="101" t="s">
        <v>581</v>
      </c>
      <c r="B71" s="103">
        <v>7556737</v>
      </c>
      <c r="C71" s="103" t="s">
        <v>157</v>
      </c>
      <c r="D71" s="103" t="s">
        <v>158</v>
      </c>
      <c r="E71" s="101">
        <v>3846.56</v>
      </c>
      <c r="F71" s="88" t="s">
        <v>864</v>
      </c>
      <c r="G71" s="88" t="s">
        <v>583</v>
      </c>
      <c r="H71" s="88" t="s">
        <v>865</v>
      </c>
    </row>
    <row r="72" spans="1:8" s="88" customFormat="1" x14ac:dyDescent="0.3">
      <c r="A72" s="118" t="s">
        <v>581</v>
      </c>
      <c r="B72" s="116">
        <v>8105622</v>
      </c>
      <c r="C72" s="116" t="s">
        <v>158</v>
      </c>
      <c r="D72" s="116" t="s">
        <v>157</v>
      </c>
      <c r="E72" s="101">
        <v>3074.68</v>
      </c>
      <c r="F72" s="88" t="s">
        <v>866</v>
      </c>
      <c r="G72" s="88" t="s">
        <v>583</v>
      </c>
      <c r="H72" s="88" t="s">
        <v>867</v>
      </c>
    </row>
    <row r="73" spans="1:8" s="88" customFormat="1" x14ac:dyDescent="0.3">
      <c r="A73" s="101" t="s">
        <v>581</v>
      </c>
      <c r="B73" s="103">
        <v>8210115</v>
      </c>
      <c r="C73" s="103" t="s">
        <v>157</v>
      </c>
      <c r="D73" s="103" t="s">
        <v>158</v>
      </c>
      <c r="E73" s="101">
        <v>2517.83</v>
      </c>
      <c r="F73" s="88" t="s">
        <v>868</v>
      </c>
      <c r="G73" s="88" t="s">
        <v>583</v>
      </c>
      <c r="H73" s="88" t="s">
        <v>869</v>
      </c>
    </row>
    <row r="74" spans="1:8" s="88" customFormat="1" x14ac:dyDescent="0.3">
      <c r="A74" s="101" t="s">
        <v>581</v>
      </c>
      <c r="B74" s="103">
        <v>8392752</v>
      </c>
      <c r="C74" s="103" t="s">
        <v>157</v>
      </c>
      <c r="D74" s="103" t="s">
        <v>158</v>
      </c>
      <c r="E74" s="101">
        <v>3246.38</v>
      </c>
      <c r="F74" s="88" t="s">
        <v>870</v>
      </c>
      <c r="G74" s="88" t="s">
        <v>583</v>
      </c>
      <c r="H74" s="88" t="s">
        <v>871</v>
      </c>
    </row>
    <row r="75" spans="1:8" s="88" customFormat="1" x14ac:dyDescent="0.3">
      <c r="A75" s="101" t="s">
        <v>581</v>
      </c>
      <c r="B75" s="103">
        <v>8545063</v>
      </c>
      <c r="C75" s="103" t="s">
        <v>157</v>
      </c>
      <c r="D75" s="103" t="s">
        <v>158</v>
      </c>
      <c r="E75" s="101">
        <v>2624.11</v>
      </c>
      <c r="F75" s="88" t="s">
        <v>872</v>
      </c>
      <c r="G75" s="88" t="s">
        <v>583</v>
      </c>
      <c r="H75" s="88" t="s">
        <v>873</v>
      </c>
    </row>
    <row r="77" spans="1:8" x14ac:dyDescent="0.3">
      <c r="A77" s="113" t="s">
        <v>736</v>
      </c>
    </row>
  </sheetData>
  <mergeCells count="6">
    <mergeCell ref="A43:XFD43"/>
    <mergeCell ref="A1:XFD1"/>
    <mergeCell ref="A2:XFD2"/>
    <mergeCell ref="A12:XFD12"/>
    <mergeCell ref="A13:XFD13"/>
    <mergeCell ref="A42:XFD4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235B-EABF-49D4-9A9D-B174F468CB36}">
  <dimension ref="A1:M25"/>
  <sheetViews>
    <sheetView workbookViewId="0">
      <selection sqref="A1:XFD1"/>
    </sheetView>
  </sheetViews>
  <sheetFormatPr defaultRowHeight="14" x14ac:dyDescent="0.3"/>
  <sheetData>
    <row r="1" spans="1:13" s="142" customFormat="1" x14ac:dyDescent="0.3">
      <c r="A1" s="142" t="s">
        <v>875</v>
      </c>
    </row>
    <row r="2" spans="1:13" ht="18" x14ac:dyDescent="0.3">
      <c r="A2" s="170" t="s">
        <v>876</v>
      </c>
      <c r="B2" s="170"/>
      <c r="C2" s="170"/>
      <c r="D2" s="170"/>
      <c r="E2" s="170"/>
      <c r="F2" s="170"/>
      <c r="G2" s="170"/>
      <c r="H2" s="170"/>
      <c r="I2" s="170"/>
      <c r="J2" s="170"/>
      <c r="K2" s="170"/>
      <c r="L2" s="170"/>
      <c r="M2" s="170"/>
    </row>
    <row r="3" spans="1:13" ht="14.5" x14ac:dyDescent="0.35">
      <c r="A3" s="145" t="s">
        <v>877</v>
      </c>
      <c r="B3" s="147" t="s">
        <v>878</v>
      </c>
      <c r="C3" s="147"/>
      <c r="D3" s="147"/>
      <c r="E3" s="147" t="s">
        <v>879</v>
      </c>
      <c r="F3" s="147"/>
      <c r="G3" s="147"/>
      <c r="H3" s="147" t="s">
        <v>880</v>
      </c>
      <c r="I3" s="147"/>
      <c r="J3" s="147"/>
      <c r="K3" s="147" t="s">
        <v>881</v>
      </c>
      <c r="L3" s="147"/>
      <c r="M3" s="147"/>
    </row>
    <row r="4" spans="1:13" x14ac:dyDescent="0.3">
      <c r="A4" s="145"/>
      <c r="B4" s="114" t="s">
        <v>7</v>
      </c>
      <c r="C4" s="114" t="s">
        <v>8</v>
      </c>
      <c r="D4" s="114" t="s">
        <v>9</v>
      </c>
      <c r="E4" s="114" t="s">
        <v>7</v>
      </c>
      <c r="F4" s="114" t="s">
        <v>8</v>
      </c>
      <c r="G4" s="114" t="s">
        <v>9</v>
      </c>
      <c r="H4" s="114" t="s">
        <v>7</v>
      </c>
      <c r="I4" s="114" t="s">
        <v>8</v>
      </c>
      <c r="J4" s="114" t="s">
        <v>9</v>
      </c>
      <c r="K4" s="114" t="s">
        <v>7</v>
      </c>
      <c r="L4" s="114" t="s">
        <v>8</v>
      </c>
      <c r="M4" s="114" t="s">
        <v>9</v>
      </c>
    </row>
    <row r="5" spans="1:13" x14ac:dyDescent="0.3">
      <c r="A5" s="119">
        <v>0</v>
      </c>
      <c r="B5" s="120">
        <v>6.4000000000000001E-2</v>
      </c>
      <c r="C5" s="120">
        <v>7.0999999999999994E-2</v>
      </c>
      <c r="D5" s="120">
        <v>9.0999999999999998E-2</v>
      </c>
      <c r="E5" s="120">
        <v>7.3999999999999996E-2</v>
      </c>
      <c r="F5" s="120">
        <v>8.5000000000000006E-2</v>
      </c>
      <c r="G5" s="120">
        <v>0.111</v>
      </c>
      <c r="H5" s="120">
        <v>0.108</v>
      </c>
      <c r="I5" s="120">
        <v>0.10100000000000001</v>
      </c>
      <c r="J5" s="120">
        <v>9.6000000000000002E-2</v>
      </c>
      <c r="K5" s="120">
        <v>0.10299999999999999</v>
      </c>
      <c r="L5" s="120">
        <v>8.1000000000000003E-2</v>
      </c>
      <c r="M5" s="120">
        <v>8.7999999999999995E-2</v>
      </c>
    </row>
    <row r="6" spans="1:13" x14ac:dyDescent="0.3">
      <c r="A6" s="119">
        <v>6</v>
      </c>
      <c r="B6" s="120">
        <v>0.248</v>
      </c>
      <c r="C6" s="120">
        <v>0.252</v>
      </c>
      <c r="D6" s="120">
        <v>0.23799999999999999</v>
      </c>
      <c r="E6" s="120">
        <v>0.16500000000000001</v>
      </c>
      <c r="F6" s="120">
        <v>0.20300000000000001</v>
      </c>
      <c r="G6" s="120">
        <v>0.35</v>
      </c>
      <c r="H6" s="120">
        <v>0.21</v>
      </c>
      <c r="I6" s="120">
        <v>0.31</v>
      </c>
      <c r="J6" s="120">
        <v>0.17599999999999999</v>
      </c>
      <c r="K6" s="120">
        <v>0.21199999999999999</v>
      </c>
      <c r="L6" s="120">
        <v>0.26400000000000001</v>
      </c>
      <c r="M6" s="120">
        <v>0.19600000000000001</v>
      </c>
    </row>
    <row r="7" spans="1:13" x14ac:dyDescent="0.3">
      <c r="A7" s="119">
        <v>12</v>
      </c>
      <c r="B7" s="120">
        <v>1.2250000000000001</v>
      </c>
      <c r="C7" s="120">
        <v>0.94199999999999995</v>
      </c>
      <c r="D7" s="120">
        <v>1.169</v>
      </c>
      <c r="E7" s="120">
        <v>1.1459999999999999</v>
      </c>
      <c r="F7" s="120">
        <v>1.2130000000000001</v>
      </c>
      <c r="G7" s="120">
        <v>1.583</v>
      </c>
      <c r="H7" s="120">
        <v>1.103</v>
      </c>
      <c r="I7" s="120">
        <v>1.1140000000000001</v>
      </c>
      <c r="J7" s="120">
        <v>1.101</v>
      </c>
      <c r="K7" s="120">
        <v>0.90400000000000003</v>
      </c>
      <c r="L7" s="120">
        <v>0.86699999999999999</v>
      </c>
      <c r="M7" s="120">
        <v>0.93899999999999995</v>
      </c>
    </row>
    <row r="8" spans="1:13" x14ac:dyDescent="0.3">
      <c r="A8" s="119">
        <v>16</v>
      </c>
      <c r="B8" s="120">
        <v>2.8660000000000001</v>
      </c>
      <c r="C8" s="120">
        <v>2.2639999999999998</v>
      </c>
      <c r="D8" s="120">
        <v>2.7109999999999999</v>
      </c>
      <c r="E8" s="120">
        <v>2.5960000000000001</v>
      </c>
      <c r="F8" s="120">
        <v>2.706</v>
      </c>
      <c r="G8" s="120">
        <v>3.0720000000000001</v>
      </c>
      <c r="H8" s="120">
        <v>2.2370000000000001</v>
      </c>
      <c r="I8" s="120">
        <v>2.395</v>
      </c>
      <c r="J8" s="120">
        <v>2.355</v>
      </c>
      <c r="K8" s="120">
        <v>1.96</v>
      </c>
      <c r="L8" s="120">
        <v>2.1640000000000001</v>
      </c>
      <c r="M8" s="120">
        <v>2.2010000000000001</v>
      </c>
    </row>
    <row r="9" spans="1:13" x14ac:dyDescent="0.3">
      <c r="A9" s="119">
        <v>20</v>
      </c>
      <c r="B9" s="120">
        <v>3.1349999999999998</v>
      </c>
      <c r="C9" s="120">
        <v>2.7450000000000001</v>
      </c>
      <c r="D9" s="120">
        <v>3.0840000000000001</v>
      </c>
      <c r="E9" s="120">
        <v>3.0059999999999998</v>
      </c>
      <c r="F9" s="120">
        <v>3.1970000000000001</v>
      </c>
      <c r="G9" s="120">
        <v>3.1190000000000002</v>
      </c>
      <c r="H9" s="120">
        <v>2.9329999999999998</v>
      </c>
      <c r="I9" s="120">
        <v>3.0550000000000002</v>
      </c>
      <c r="J9" s="120">
        <v>2.984</v>
      </c>
      <c r="K9" s="120">
        <v>2.7850000000000001</v>
      </c>
      <c r="L9" s="120">
        <v>2.9</v>
      </c>
      <c r="M9" s="120">
        <v>2.9809999999999999</v>
      </c>
    </row>
    <row r="10" spans="1:13" x14ac:dyDescent="0.3">
      <c r="A10" s="119">
        <v>24</v>
      </c>
      <c r="B10" s="120">
        <v>3.16</v>
      </c>
      <c r="C10" s="120">
        <v>2.9609999999999999</v>
      </c>
      <c r="D10" s="120">
        <v>3.0009999999999999</v>
      </c>
      <c r="E10" s="120">
        <v>3.1619999999999999</v>
      </c>
      <c r="F10" s="120">
        <v>3.2290000000000001</v>
      </c>
      <c r="G10" s="120">
        <v>3.2770000000000001</v>
      </c>
      <c r="H10" s="120">
        <v>2.9169999999999998</v>
      </c>
      <c r="I10" s="120">
        <v>3.0659999999999998</v>
      </c>
      <c r="J10" s="120">
        <v>2.992</v>
      </c>
      <c r="K10" s="120">
        <v>2.992</v>
      </c>
      <c r="L10" s="120">
        <v>3.08</v>
      </c>
      <c r="M10" s="120">
        <v>3.008</v>
      </c>
    </row>
    <row r="11" spans="1:13" x14ac:dyDescent="0.3">
      <c r="A11" s="119">
        <v>30</v>
      </c>
      <c r="B11" s="120">
        <v>3.0379999999999998</v>
      </c>
      <c r="C11" s="120">
        <v>3.032</v>
      </c>
      <c r="D11" s="120">
        <v>3.17</v>
      </c>
      <c r="E11" s="120">
        <v>3.141</v>
      </c>
      <c r="F11" s="120">
        <v>3.169</v>
      </c>
      <c r="G11" s="120">
        <v>3.1829999999999998</v>
      </c>
      <c r="H11" s="120">
        <v>3.1890000000000001</v>
      </c>
      <c r="I11" s="120">
        <v>3.1080000000000001</v>
      </c>
      <c r="J11" s="120">
        <v>2.9670000000000001</v>
      </c>
      <c r="K11" s="120">
        <v>3.0219999999999998</v>
      </c>
      <c r="L11" s="120">
        <v>3.036</v>
      </c>
      <c r="M11" s="120">
        <v>3.1360000000000001</v>
      </c>
    </row>
    <row r="12" spans="1:13" x14ac:dyDescent="0.3">
      <c r="A12" s="119">
        <v>36</v>
      </c>
      <c r="B12" s="120">
        <v>3.012</v>
      </c>
      <c r="C12" s="120">
        <v>2.8929999999999998</v>
      </c>
      <c r="D12" s="120">
        <v>3.28</v>
      </c>
      <c r="E12" s="120">
        <v>3.2930000000000001</v>
      </c>
      <c r="F12" s="120">
        <v>2.99</v>
      </c>
      <c r="G12" s="120">
        <v>3.0710000000000002</v>
      </c>
      <c r="H12" s="120">
        <v>3.097</v>
      </c>
      <c r="I12" s="120">
        <v>3.1850000000000001</v>
      </c>
      <c r="J12" s="120">
        <v>3.1309999999999998</v>
      </c>
      <c r="K12" s="120">
        <v>3.2149999999999999</v>
      </c>
      <c r="L12" s="120">
        <v>3.0449999999999999</v>
      </c>
      <c r="M12" s="120">
        <v>3.1120000000000001</v>
      </c>
    </row>
    <row r="13" spans="1:13" x14ac:dyDescent="0.3">
      <c r="A13" s="86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</row>
    <row r="14" spans="1:13" x14ac:dyDescent="0.3">
      <c r="A14" s="86"/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</row>
    <row r="15" spans="1:13" ht="18" x14ac:dyDescent="0.3">
      <c r="A15" s="170" t="s">
        <v>882</v>
      </c>
      <c r="B15" s="170"/>
      <c r="C15" s="170"/>
      <c r="D15" s="170"/>
      <c r="E15" s="170"/>
      <c r="F15" s="170"/>
      <c r="G15" s="170"/>
      <c r="H15" s="170"/>
      <c r="I15" s="170"/>
      <c r="J15" s="170"/>
      <c r="K15" s="170"/>
      <c r="L15" s="170"/>
      <c r="M15" s="170"/>
    </row>
    <row r="16" spans="1:13" ht="14.5" x14ac:dyDescent="0.35">
      <c r="A16" s="145" t="s">
        <v>877</v>
      </c>
      <c r="B16" s="147" t="s">
        <v>878</v>
      </c>
      <c r="C16" s="147"/>
      <c r="D16" s="147"/>
      <c r="E16" s="147" t="s">
        <v>879</v>
      </c>
      <c r="F16" s="147"/>
      <c r="G16" s="147"/>
      <c r="H16" s="147" t="s">
        <v>880</v>
      </c>
      <c r="I16" s="147"/>
      <c r="J16" s="147"/>
      <c r="K16" s="147" t="s">
        <v>881</v>
      </c>
      <c r="L16" s="147"/>
      <c r="M16" s="147"/>
    </row>
    <row r="17" spans="1:13" x14ac:dyDescent="0.3">
      <c r="A17" s="145"/>
      <c r="B17" s="114" t="s">
        <v>7</v>
      </c>
      <c r="C17" s="114" t="s">
        <v>8</v>
      </c>
      <c r="D17" s="114" t="s">
        <v>9</v>
      </c>
      <c r="E17" s="114" t="s">
        <v>7</v>
      </c>
      <c r="F17" s="114" t="s">
        <v>8</v>
      </c>
      <c r="G17" s="114" t="s">
        <v>9</v>
      </c>
      <c r="H17" s="114" t="s">
        <v>7</v>
      </c>
      <c r="I17" s="114" t="s">
        <v>8</v>
      </c>
      <c r="J17" s="114" t="s">
        <v>9</v>
      </c>
      <c r="K17" s="114" t="s">
        <v>7</v>
      </c>
      <c r="L17" s="114" t="s">
        <v>8</v>
      </c>
      <c r="M17" s="114" t="s">
        <v>9</v>
      </c>
    </row>
    <row r="18" spans="1:13" x14ac:dyDescent="0.3">
      <c r="A18" s="119">
        <v>0</v>
      </c>
      <c r="B18" s="120">
        <v>9.1999999999999998E-2</v>
      </c>
      <c r="C18" s="120">
        <v>9.5000000000000001E-2</v>
      </c>
      <c r="D18" s="120">
        <v>7.0999999999999994E-2</v>
      </c>
      <c r="E18" s="120">
        <v>8.6999999999999994E-2</v>
      </c>
      <c r="F18" s="120">
        <v>0.10199999999999999</v>
      </c>
      <c r="G18" s="120">
        <v>0.11600000000000001</v>
      </c>
      <c r="H18" s="120">
        <v>7.9000000000000001E-2</v>
      </c>
      <c r="I18" s="120">
        <v>7.1999999999999995E-2</v>
      </c>
      <c r="J18" s="120">
        <v>9.2999999999999999E-2</v>
      </c>
      <c r="K18" s="120">
        <v>0.15</v>
      </c>
      <c r="L18" s="120">
        <v>0.112</v>
      </c>
      <c r="M18" s="120">
        <v>9.6000000000000002E-2</v>
      </c>
    </row>
    <row r="19" spans="1:13" x14ac:dyDescent="0.3">
      <c r="A19" s="119">
        <v>6</v>
      </c>
      <c r="B19" s="120">
        <v>0.18099999999999999</v>
      </c>
      <c r="C19" s="120">
        <v>0.155</v>
      </c>
      <c r="D19" s="120">
        <v>0.217</v>
      </c>
      <c r="E19" s="120">
        <v>0.126</v>
      </c>
      <c r="F19" s="120">
        <v>0.16400000000000001</v>
      </c>
      <c r="G19" s="120">
        <v>0.184</v>
      </c>
      <c r="H19" s="120">
        <v>0.183</v>
      </c>
      <c r="I19" s="120">
        <v>0.16</v>
      </c>
      <c r="J19" s="120">
        <v>0.16200000000000001</v>
      </c>
      <c r="K19" s="120">
        <v>0.18</v>
      </c>
      <c r="L19" s="120">
        <v>0.16800000000000001</v>
      </c>
      <c r="M19" s="120">
        <v>0.17399999999999999</v>
      </c>
    </row>
    <row r="20" spans="1:13" x14ac:dyDescent="0.3">
      <c r="A20" s="119">
        <v>12</v>
      </c>
      <c r="B20" s="120">
        <v>0.76600000000000001</v>
      </c>
      <c r="C20" s="120">
        <v>0.70099999999999996</v>
      </c>
      <c r="D20" s="120">
        <v>0.70799999999999996</v>
      </c>
      <c r="E20" s="120">
        <v>0.72699999999999998</v>
      </c>
      <c r="F20" s="120">
        <v>0.77600000000000002</v>
      </c>
      <c r="G20" s="120">
        <v>0.88200000000000001</v>
      </c>
      <c r="H20" s="120">
        <v>0.66</v>
      </c>
      <c r="I20" s="120">
        <v>0.64500000000000002</v>
      </c>
      <c r="J20" s="120">
        <v>0.63800000000000001</v>
      </c>
      <c r="K20" s="120">
        <v>0.58899999999999997</v>
      </c>
      <c r="L20" s="120">
        <v>0.56200000000000006</v>
      </c>
      <c r="M20" s="120">
        <v>0.6</v>
      </c>
    </row>
    <row r="21" spans="1:13" x14ac:dyDescent="0.3">
      <c r="A21" s="119">
        <v>16</v>
      </c>
      <c r="B21" s="120">
        <v>1.3240000000000001</v>
      </c>
      <c r="C21" s="120">
        <v>1.3360000000000001</v>
      </c>
      <c r="D21" s="120">
        <v>1.2490000000000001</v>
      </c>
      <c r="E21" s="120">
        <v>1.8360000000000001</v>
      </c>
      <c r="F21" s="120">
        <v>1.91</v>
      </c>
      <c r="G21" s="120">
        <v>2.0129999999999999</v>
      </c>
      <c r="H21" s="120">
        <v>1.452</v>
      </c>
      <c r="I21" s="120">
        <v>1.671</v>
      </c>
      <c r="J21" s="120">
        <v>1.589</v>
      </c>
      <c r="K21" s="120">
        <v>1.357</v>
      </c>
      <c r="L21" s="120">
        <v>1.266</v>
      </c>
      <c r="M21" s="120">
        <v>1.357</v>
      </c>
    </row>
    <row r="22" spans="1:13" x14ac:dyDescent="0.3">
      <c r="A22" s="119">
        <v>20</v>
      </c>
      <c r="B22" s="120">
        <v>2.286</v>
      </c>
      <c r="C22" s="120">
        <v>2.2850000000000001</v>
      </c>
      <c r="D22" s="120">
        <v>2.355</v>
      </c>
      <c r="E22" s="120">
        <v>2.6509999999999998</v>
      </c>
      <c r="F22" s="120">
        <v>2.85</v>
      </c>
      <c r="G22" s="120">
        <v>2.847</v>
      </c>
      <c r="H22" s="120">
        <v>2.3170000000000002</v>
      </c>
      <c r="I22" s="120">
        <v>2.6539999999999999</v>
      </c>
      <c r="J22" s="120">
        <v>2.7749999999999999</v>
      </c>
      <c r="K22" s="120">
        <v>2.1269999999999998</v>
      </c>
      <c r="L22" s="120">
        <v>2.27</v>
      </c>
      <c r="M22" s="120">
        <v>2.206</v>
      </c>
    </row>
    <row r="23" spans="1:13" x14ac:dyDescent="0.3">
      <c r="A23" s="119">
        <v>24</v>
      </c>
      <c r="B23" s="120">
        <v>2.9990000000000001</v>
      </c>
      <c r="C23" s="120">
        <v>3.0979999999999999</v>
      </c>
      <c r="D23" s="120">
        <v>2.919</v>
      </c>
      <c r="E23" s="120">
        <v>2.9289999999999998</v>
      </c>
      <c r="F23" s="120">
        <v>3.012</v>
      </c>
      <c r="G23" s="120">
        <v>3.032</v>
      </c>
      <c r="H23" s="120">
        <v>3.0339999999999998</v>
      </c>
      <c r="I23" s="120">
        <v>2.948</v>
      </c>
      <c r="J23" s="120">
        <v>2.88</v>
      </c>
      <c r="K23" s="120">
        <v>2.8340000000000001</v>
      </c>
      <c r="L23" s="120">
        <v>2.7490000000000001</v>
      </c>
      <c r="M23" s="120">
        <v>2.8279999999999998</v>
      </c>
    </row>
    <row r="24" spans="1:13" x14ac:dyDescent="0.3">
      <c r="A24" s="119">
        <v>30</v>
      </c>
      <c r="B24" s="120">
        <v>3.0150000000000001</v>
      </c>
      <c r="C24" s="120">
        <v>3.03</v>
      </c>
      <c r="D24" s="120">
        <v>2.9449999999999998</v>
      </c>
      <c r="E24" s="120">
        <v>3.0670000000000002</v>
      </c>
      <c r="F24" s="120">
        <v>2.992</v>
      </c>
      <c r="G24" s="120">
        <v>3.032</v>
      </c>
      <c r="H24" s="120">
        <v>2.8149999999999999</v>
      </c>
      <c r="I24" s="120">
        <v>3.1680000000000001</v>
      </c>
      <c r="J24" s="120">
        <v>3.02</v>
      </c>
      <c r="K24" s="120">
        <v>2.9830000000000001</v>
      </c>
      <c r="L24" s="120">
        <v>2.9140000000000001</v>
      </c>
      <c r="M24" s="120">
        <v>3.024</v>
      </c>
    </row>
    <row r="25" spans="1:13" x14ac:dyDescent="0.3">
      <c r="A25" s="119">
        <v>36</v>
      </c>
      <c r="B25" s="120">
        <v>3.0760000000000001</v>
      </c>
      <c r="C25" s="120">
        <v>3.0139999999999998</v>
      </c>
      <c r="D25" s="120">
        <v>3.0779999999999998</v>
      </c>
      <c r="E25" s="120">
        <v>3.0510000000000002</v>
      </c>
      <c r="F25" s="120">
        <v>2.9620000000000002</v>
      </c>
      <c r="G25" s="120">
        <v>3.008</v>
      </c>
      <c r="H25" s="120">
        <v>3.073</v>
      </c>
      <c r="I25" s="120">
        <v>3.1019999999999999</v>
      </c>
      <c r="J25" s="120">
        <v>3.13</v>
      </c>
      <c r="K25" s="120">
        <v>3.1019999999999999</v>
      </c>
      <c r="L25" s="120">
        <v>3.0539999999999998</v>
      </c>
      <c r="M25" s="120">
        <v>3.133</v>
      </c>
    </row>
  </sheetData>
  <mergeCells count="13">
    <mergeCell ref="A1:XFD1"/>
    <mergeCell ref="A16:A17"/>
    <mergeCell ref="B16:D16"/>
    <mergeCell ref="E16:G16"/>
    <mergeCell ref="H16:J16"/>
    <mergeCell ref="K16:M16"/>
    <mergeCell ref="A15:M15"/>
    <mergeCell ref="A3:A4"/>
    <mergeCell ref="B3:D3"/>
    <mergeCell ref="E3:G3"/>
    <mergeCell ref="H3:J3"/>
    <mergeCell ref="K3:M3"/>
    <mergeCell ref="A2:M2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92878-5450-4A48-ABBE-1C85E578A3B3}">
  <dimension ref="A1:J32"/>
  <sheetViews>
    <sheetView workbookViewId="0">
      <selection activeCell="I37" sqref="I37"/>
    </sheetView>
  </sheetViews>
  <sheetFormatPr defaultRowHeight="14" x14ac:dyDescent="0.3"/>
  <cols>
    <col min="1" max="1" width="31.4140625" customWidth="1"/>
    <col min="2" max="2" width="14.1640625" customWidth="1"/>
    <col min="9" max="9" width="38.33203125" customWidth="1"/>
    <col min="10" max="10" width="8.6640625" customWidth="1"/>
  </cols>
  <sheetData>
    <row r="1" spans="1:9" s="142" customFormat="1" x14ac:dyDescent="0.3">
      <c r="A1" s="142" t="s">
        <v>913</v>
      </c>
    </row>
    <row r="2" spans="1:9" x14ac:dyDescent="0.3">
      <c r="A2" s="90"/>
      <c r="B2" s="90"/>
      <c r="C2" s="90" t="s">
        <v>885</v>
      </c>
      <c r="D2" s="138" t="s">
        <v>134</v>
      </c>
      <c r="E2" s="138" t="s">
        <v>135</v>
      </c>
      <c r="F2" s="138" t="s">
        <v>886</v>
      </c>
      <c r="G2" s="138" t="s">
        <v>887</v>
      </c>
      <c r="H2" s="138" t="s">
        <v>154</v>
      </c>
      <c r="I2" s="90" t="s">
        <v>888</v>
      </c>
    </row>
    <row r="3" spans="1:9" x14ac:dyDescent="0.3">
      <c r="A3" s="138" t="s">
        <v>165</v>
      </c>
      <c r="B3" s="90" t="s">
        <v>889</v>
      </c>
      <c r="C3" s="138">
        <v>3521729</v>
      </c>
      <c r="D3" s="138" t="s">
        <v>157</v>
      </c>
      <c r="E3" s="138" t="s">
        <v>158</v>
      </c>
      <c r="F3" s="138">
        <v>5994.77</v>
      </c>
      <c r="G3" s="138">
        <v>293</v>
      </c>
      <c r="H3" s="138">
        <v>0.63</v>
      </c>
      <c r="I3" s="90" t="s">
        <v>890</v>
      </c>
    </row>
    <row r="4" spans="1:9" x14ac:dyDescent="0.3">
      <c r="A4" s="138" t="s">
        <v>165</v>
      </c>
      <c r="B4" s="138" t="s">
        <v>891</v>
      </c>
      <c r="C4" s="138">
        <v>1083367</v>
      </c>
      <c r="D4" s="138" t="s">
        <v>157</v>
      </c>
      <c r="E4" s="138" t="s">
        <v>158</v>
      </c>
      <c r="F4" s="138">
        <v>7128.77</v>
      </c>
      <c r="G4" s="138">
        <v>332</v>
      </c>
      <c r="H4" s="138">
        <v>0.67</v>
      </c>
      <c r="I4" s="138" t="s">
        <v>892</v>
      </c>
    </row>
    <row r="5" spans="1:9" x14ac:dyDescent="0.3">
      <c r="A5" s="138" t="s">
        <v>165</v>
      </c>
      <c r="B5" s="138" t="s">
        <v>893</v>
      </c>
      <c r="C5" s="138">
        <v>1336475</v>
      </c>
      <c r="D5" s="138" t="s">
        <v>155</v>
      </c>
      <c r="E5" s="138" t="s">
        <v>156</v>
      </c>
      <c r="F5" s="138">
        <v>11597.77</v>
      </c>
      <c r="G5" s="138">
        <v>371</v>
      </c>
      <c r="H5" s="138">
        <v>0.89</v>
      </c>
      <c r="I5" s="138" t="s">
        <v>894</v>
      </c>
    </row>
    <row r="6" spans="1:9" x14ac:dyDescent="0.3">
      <c r="A6" s="138" t="s">
        <v>165</v>
      </c>
      <c r="B6" s="138" t="s">
        <v>895</v>
      </c>
      <c r="C6" s="138">
        <v>1497265</v>
      </c>
      <c r="D6" s="138" t="s">
        <v>157</v>
      </c>
      <c r="E6" s="138" t="s">
        <v>158</v>
      </c>
      <c r="F6" s="138">
        <v>5017.7700000000004</v>
      </c>
      <c r="G6" s="138">
        <v>380</v>
      </c>
      <c r="H6" s="138">
        <v>0.42</v>
      </c>
      <c r="I6" s="138" t="s">
        <v>896</v>
      </c>
    </row>
    <row r="7" spans="1:9" x14ac:dyDescent="0.3">
      <c r="A7" s="138" t="s">
        <v>165</v>
      </c>
      <c r="B7" s="138" t="s">
        <v>897</v>
      </c>
      <c r="C7" s="138">
        <v>2321564</v>
      </c>
      <c r="D7" s="138" t="s">
        <v>155</v>
      </c>
      <c r="E7" s="138" t="s">
        <v>156</v>
      </c>
      <c r="F7" s="138">
        <v>10093.77</v>
      </c>
      <c r="G7" s="138">
        <v>342</v>
      </c>
      <c r="H7" s="138">
        <v>0.88</v>
      </c>
      <c r="I7" s="138" t="s">
        <v>898</v>
      </c>
    </row>
    <row r="8" spans="1:9" x14ac:dyDescent="0.3">
      <c r="A8" s="138" t="s">
        <v>165</v>
      </c>
      <c r="B8" s="138" t="s">
        <v>899</v>
      </c>
      <c r="C8" s="138">
        <v>2500175</v>
      </c>
      <c r="D8" s="138" t="s">
        <v>157</v>
      </c>
      <c r="E8" s="138" t="s">
        <v>158</v>
      </c>
      <c r="F8" s="138">
        <v>4246.7700000000004</v>
      </c>
      <c r="G8" s="138">
        <v>310</v>
      </c>
      <c r="H8" s="138">
        <v>0.42</v>
      </c>
      <c r="I8" s="138" t="s">
        <v>900</v>
      </c>
    </row>
    <row r="9" spans="1:9" x14ac:dyDescent="0.3">
      <c r="A9" s="138" t="s">
        <v>165</v>
      </c>
      <c r="B9" s="138" t="s">
        <v>901</v>
      </c>
      <c r="C9" s="138">
        <v>7649107</v>
      </c>
      <c r="D9" s="138" t="s">
        <v>155</v>
      </c>
      <c r="E9" s="138" t="s">
        <v>156</v>
      </c>
      <c r="F9" s="138">
        <v>10674.77</v>
      </c>
      <c r="G9" s="138">
        <v>482</v>
      </c>
      <c r="H9" s="138">
        <v>0.7</v>
      </c>
      <c r="I9" s="138" t="s">
        <v>902</v>
      </c>
    </row>
    <row r="10" spans="1:9" x14ac:dyDescent="0.3">
      <c r="A10" s="90"/>
      <c r="B10" s="90"/>
      <c r="C10" s="90"/>
      <c r="D10" s="90"/>
      <c r="E10" s="90"/>
      <c r="F10" s="90"/>
      <c r="G10" s="90"/>
      <c r="H10" s="90"/>
      <c r="I10" s="90"/>
    </row>
    <row r="11" spans="1:9" x14ac:dyDescent="0.3">
      <c r="A11" s="138" t="s">
        <v>145</v>
      </c>
      <c r="B11" s="90" t="s">
        <v>889</v>
      </c>
      <c r="C11" s="138">
        <v>3521729</v>
      </c>
      <c r="D11" s="138" t="s">
        <v>157</v>
      </c>
      <c r="E11" s="138" t="s">
        <v>158</v>
      </c>
      <c r="F11" s="138">
        <v>4839.7700000000004</v>
      </c>
      <c r="G11" s="138">
        <v>360</v>
      </c>
      <c r="H11" s="138">
        <v>0.47</v>
      </c>
      <c r="I11" s="90" t="s">
        <v>890</v>
      </c>
    </row>
    <row r="12" spans="1:9" x14ac:dyDescent="0.3">
      <c r="A12" s="138" t="s">
        <v>166</v>
      </c>
      <c r="B12" s="138" t="s">
        <v>891</v>
      </c>
      <c r="C12" s="138">
        <v>1083367</v>
      </c>
      <c r="D12" s="138" t="s">
        <v>157</v>
      </c>
      <c r="E12" s="138" t="s">
        <v>158</v>
      </c>
      <c r="F12" s="138">
        <v>4300.7700000000004</v>
      </c>
      <c r="G12" s="138">
        <v>315</v>
      </c>
      <c r="H12" s="138">
        <v>0.48</v>
      </c>
      <c r="I12" s="138" t="s">
        <v>892</v>
      </c>
    </row>
    <row r="13" spans="1:9" x14ac:dyDescent="0.3">
      <c r="A13" s="138" t="s">
        <v>166</v>
      </c>
      <c r="B13" s="138" t="s">
        <v>893</v>
      </c>
      <c r="C13" s="138">
        <v>1336475</v>
      </c>
      <c r="D13" s="138" t="s">
        <v>155</v>
      </c>
      <c r="E13" s="138" t="s">
        <v>156</v>
      </c>
      <c r="F13" s="138">
        <v>9901.77</v>
      </c>
      <c r="G13" s="138">
        <v>373</v>
      </c>
      <c r="H13" s="138">
        <v>0.78</v>
      </c>
      <c r="I13" s="138" t="s">
        <v>894</v>
      </c>
    </row>
    <row r="14" spans="1:9" x14ac:dyDescent="0.3">
      <c r="A14" s="138" t="s">
        <v>166</v>
      </c>
      <c r="B14" s="138" t="s">
        <v>897</v>
      </c>
      <c r="C14" s="138">
        <v>2321564</v>
      </c>
      <c r="D14" s="138" t="s">
        <v>155</v>
      </c>
      <c r="E14" s="138" t="s">
        <v>156</v>
      </c>
      <c r="F14" s="138">
        <v>9472.77</v>
      </c>
      <c r="G14" s="138">
        <v>347</v>
      </c>
      <c r="H14" s="138">
        <v>0.84</v>
      </c>
      <c r="I14" s="138" t="s">
        <v>898</v>
      </c>
    </row>
    <row r="15" spans="1:9" x14ac:dyDescent="0.3">
      <c r="A15" s="138" t="s">
        <v>166</v>
      </c>
      <c r="B15" s="138" t="s">
        <v>899</v>
      </c>
      <c r="C15" s="138">
        <v>2500175</v>
      </c>
      <c r="D15" s="138" t="s">
        <v>157</v>
      </c>
      <c r="E15" s="138" t="s">
        <v>158</v>
      </c>
      <c r="F15" s="138">
        <v>2185.77</v>
      </c>
      <c r="G15" s="138">
        <v>381</v>
      </c>
      <c r="H15" s="138">
        <v>0.24</v>
      </c>
      <c r="I15" s="138" t="s">
        <v>900</v>
      </c>
    </row>
    <row r="16" spans="1:9" x14ac:dyDescent="0.3">
      <c r="A16" s="138" t="s">
        <v>166</v>
      </c>
      <c r="B16" s="138" t="s">
        <v>901</v>
      </c>
      <c r="C16" s="138">
        <v>7649107</v>
      </c>
      <c r="D16" s="138" t="s">
        <v>155</v>
      </c>
      <c r="E16" s="138" t="s">
        <v>156</v>
      </c>
      <c r="F16" s="138">
        <v>5310.77</v>
      </c>
      <c r="G16" s="138">
        <v>356</v>
      </c>
      <c r="H16" s="138">
        <v>0.49</v>
      </c>
      <c r="I16" s="138" t="s">
        <v>902</v>
      </c>
    </row>
    <row r="17" spans="1:10" x14ac:dyDescent="0.3">
      <c r="A17" s="90"/>
      <c r="B17" s="90"/>
      <c r="C17" s="90"/>
      <c r="D17" s="90"/>
      <c r="E17" s="90"/>
      <c r="F17" s="90"/>
      <c r="G17" s="90"/>
      <c r="H17" s="90"/>
      <c r="I17" s="90"/>
    </row>
    <row r="18" spans="1:10" x14ac:dyDescent="0.3">
      <c r="A18" s="138" t="s">
        <v>167</v>
      </c>
      <c r="B18" s="90" t="s">
        <v>889</v>
      </c>
      <c r="C18" s="138">
        <v>3521729</v>
      </c>
      <c r="D18" s="138" t="s">
        <v>157</v>
      </c>
      <c r="E18" s="138" t="s">
        <v>158</v>
      </c>
      <c r="F18" s="138">
        <v>3976.77</v>
      </c>
      <c r="G18" s="138">
        <v>230</v>
      </c>
      <c r="H18" s="138">
        <v>0.59</v>
      </c>
      <c r="I18" s="90" t="s">
        <v>890</v>
      </c>
    </row>
    <row r="19" spans="1:10" x14ac:dyDescent="0.3">
      <c r="A19" s="138" t="s">
        <v>167</v>
      </c>
      <c r="B19" s="138" t="s">
        <v>893</v>
      </c>
      <c r="C19" s="138">
        <v>1336475</v>
      </c>
      <c r="D19" s="138" t="s">
        <v>155</v>
      </c>
      <c r="E19" s="138" t="s">
        <v>156</v>
      </c>
      <c r="F19" s="138">
        <v>7484.77</v>
      </c>
      <c r="G19" s="138">
        <v>313</v>
      </c>
      <c r="H19" s="138">
        <v>0.68</v>
      </c>
      <c r="I19" s="138" t="s">
        <v>894</v>
      </c>
    </row>
    <row r="20" spans="1:10" x14ac:dyDescent="0.3">
      <c r="A20" s="138" t="s">
        <v>167</v>
      </c>
      <c r="B20" s="138" t="s">
        <v>903</v>
      </c>
      <c r="C20" s="138">
        <v>1497265</v>
      </c>
      <c r="D20" s="138" t="s">
        <v>148</v>
      </c>
      <c r="E20" s="138" t="s">
        <v>149</v>
      </c>
      <c r="F20" s="138">
        <v>2124.77</v>
      </c>
      <c r="G20" s="138">
        <v>265</v>
      </c>
      <c r="H20" s="138">
        <v>0.28999999999999998</v>
      </c>
      <c r="I20" s="138" t="s">
        <v>896</v>
      </c>
    </row>
    <row r="21" spans="1:10" x14ac:dyDescent="0.3">
      <c r="A21" s="138" t="s">
        <v>167</v>
      </c>
      <c r="B21" s="138" t="s">
        <v>897</v>
      </c>
      <c r="C21" s="138">
        <v>2321564</v>
      </c>
      <c r="D21" s="138" t="s">
        <v>155</v>
      </c>
      <c r="E21" s="138" t="s">
        <v>156</v>
      </c>
      <c r="F21" s="138">
        <v>6815.77</v>
      </c>
      <c r="G21" s="138">
        <v>297</v>
      </c>
      <c r="H21" s="138">
        <v>0.7</v>
      </c>
      <c r="I21" s="138" t="s">
        <v>898</v>
      </c>
    </row>
    <row r="22" spans="1:10" x14ac:dyDescent="0.3">
      <c r="A22" s="138" t="s">
        <v>167</v>
      </c>
      <c r="B22" s="138" t="s">
        <v>899</v>
      </c>
      <c r="C22" s="138">
        <v>2500175</v>
      </c>
      <c r="D22" s="138" t="s">
        <v>157</v>
      </c>
      <c r="E22" s="138" t="s">
        <v>158</v>
      </c>
      <c r="F22" s="138">
        <v>1799.77</v>
      </c>
      <c r="G22" s="138">
        <v>230</v>
      </c>
      <c r="H22" s="138">
        <v>0.28999999999999998</v>
      </c>
      <c r="I22" s="138" t="s">
        <v>900</v>
      </c>
    </row>
    <row r="23" spans="1:10" x14ac:dyDescent="0.3">
      <c r="A23" s="138" t="s">
        <v>167</v>
      </c>
      <c r="B23" s="138" t="s">
        <v>901</v>
      </c>
      <c r="C23" s="138">
        <v>7649107</v>
      </c>
      <c r="D23" s="138" t="s">
        <v>155</v>
      </c>
      <c r="E23" s="138" t="s">
        <v>156</v>
      </c>
      <c r="F23" s="138">
        <v>3322.77</v>
      </c>
      <c r="G23" s="138">
        <v>257</v>
      </c>
      <c r="H23" s="138">
        <v>0.44</v>
      </c>
      <c r="I23" s="138" t="s">
        <v>902</v>
      </c>
    </row>
    <row r="25" spans="1:10" s="142" customFormat="1" x14ac:dyDescent="0.3">
      <c r="A25" s="142" t="s">
        <v>914</v>
      </c>
    </row>
    <row r="26" spans="1:10" x14ac:dyDescent="0.3">
      <c r="A26" s="169" t="s">
        <v>175</v>
      </c>
      <c r="B26" s="171" t="s">
        <v>904</v>
      </c>
      <c r="C26" s="171"/>
      <c r="D26" s="171"/>
      <c r="E26" s="171"/>
      <c r="F26" s="171"/>
      <c r="G26" s="171"/>
      <c r="H26" s="171"/>
      <c r="I26" s="171"/>
      <c r="J26" s="90"/>
    </row>
    <row r="27" spans="1:10" x14ac:dyDescent="0.3">
      <c r="A27" s="169"/>
      <c r="B27" s="171" t="s">
        <v>905</v>
      </c>
      <c r="C27" s="171"/>
      <c r="D27" s="171"/>
      <c r="E27" s="171" t="s">
        <v>906</v>
      </c>
      <c r="F27" s="171"/>
      <c r="G27" s="171"/>
      <c r="H27" s="171" t="s">
        <v>907</v>
      </c>
      <c r="I27" s="171"/>
      <c r="J27" s="171"/>
    </row>
    <row r="28" spans="1:10" x14ac:dyDescent="0.3">
      <c r="A28" s="169"/>
      <c r="B28" s="90" t="s">
        <v>908</v>
      </c>
      <c r="C28" s="90" t="s">
        <v>8</v>
      </c>
      <c r="D28" s="90" t="s">
        <v>9</v>
      </c>
      <c r="E28" s="90" t="s">
        <v>908</v>
      </c>
      <c r="F28" s="90" t="s">
        <v>8</v>
      </c>
      <c r="G28" s="90" t="s">
        <v>9</v>
      </c>
      <c r="H28" s="90" t="s">
        <v>908</v>
      </c>
      <c r="I28" s="90" t="s">
        <v>8</v>
      </c>
      <c r="J28" s="90" t="s">
        <v>9</v>
      </c>
    </row>
    <row r="29" spans="1:10" x14ac:dyDescent="0.3">
      <c r="A29" s="90" t="s">
        <v>31</v>
      </c>
      <c r="B29" s="90">
        <v>81</v>
      </c>
      <c r="C29" s="90">
        <v>75</v>
      </c>
      <c r="D29" s="90">
        <v>89</v>
      </c>
      <c r="E29" s="90">
        <v>93</v>
      </c>
      <c r="F29" s="90">
        <v>60</v>
      </c>
      <c r="G29" s="90" t="s">
        <v>909</v>
      </c>
      <c r="H29" s="90">
        <v>79</v>
      </c>
      <c r="I29" s="90">
        <v>77</v>
      </c>
      <c r="J29" s="90">
        <v>94</v>
      </c>
    </row>
    <row r="30" spans="1:10" x14ac:dyDescent="0.3">
      <c r="A30" s="90" t="s">
        <v>910</v>
      </c>
      <c r="B30" s="90">
        <v>0</v>
      </c>
      <c r="C30" s="90">
        <v>7</v>
      </c>
      <c r="D30" s="90">
        <v>0</v>
      </c>
      <c r="E30" s="90">
        <v>0</v>
      </c>
      <c r="F30" s="90">
        <v>0</v>
      </c>
      <c r="G30" s="90">
        <v>0</v>
      </c>
      <c r="H30" s="90">
        <v>0</v>
      </c>
      <c r="I30" s="90">
        <v>0</v>
      </c>
      <c r="J30" s="90">
        <v>0</v>
      </c>
    </row>
    <row r="31" spans="1:10" x14ac:dyDescent="0.3">
      <c r="A31" s="90" t="s">
        <v>911</v>
      </c>
      <c r="B31" s="90">
        <v>0</v>
      </c>
      <c r="C31" s="90">
        <v>0</v>
      </c>
      <c r="D31" s="90">
        <v>0</v>
      </c>
      <c r="E31" s="90">
        <v>0</v>
      </c>
      <c r="F31" s="90">
        <v>0</v>
      </c>
      <c r="G31" s="90">
        <v>0</v>
      </c>
      <c r="H31" s="90">
        <v>0</v>
      </c>
      <c r="I31" s="90">
        <v>0</v>
      </c>
      <c r="J31" s="90">
        <v>0</v>
      </c>
    </row>
    <row r="32" spans="1:10" x14ac:dyDescent="0.3">
      <c r="A32" s="90" t="s">
        <v>912</v>
      </c>
      <c r="B32" s="90">
        <v>0</v>
      </c>
      <c r="C32" s="90">
        <v>0</v>
      </c>
      <c r="D32" s="90">
        <v>0</v>
      </c>
      <c r="E32" s="90">
        <v>0</v>
      </c>
      <c r="F32" s="90">
        <v>0</v>
      </c>
      <c r="G32" s="90">
        <v>0</v>
      </c>
      <c r="H32" s="90">
        <v>0</v>
      </c>
      <c r="I32" s="90">
        <v>0</v>
      </c>
      <c r="J32" s="90">
        <v>0</v>
      </c>
    </row>
  </sheetData>
  <mergeCells count="7">
    <mergeCell ref="A1:XFD1"/>
    <mergeCell ref="A25:XFD25"/>
    <mergeCell ref="A26:A28"/>
    <mergeCell ref="B26:I26"/>
    <mergeCell ref="B27:D27"/>
    <mergeCell ref="E27:G27"/>
    <mergeCell ref="H27:J27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9818-8D6E-49EA-A117-4D40D5C1CD64}">
  <dimension ref="A1:CS6"/>
  <sheetViews>
    <sheetView workbookViewId="0">
      <selection activeCell="F19" sqref="F19"/>
    </sheetView>
  </sheetViews>
  <sheetFormatPr defaultRowHeight="14" x14ac:dyDescent="0.3"/>
  <sheetData>
    <row r="1" spans="1:97" s="154" customFormat="1" x14ac:dyDescent="0.3">
      <c r="A1" s="154" t="s">
        <v>96</v>
      </c>
    </row>
    <row r="2" spans="1:97" x14ac:dyDescent="0.3">
      <c r="A2" s="18"/>
      <c r="B2" s="153" t="s">
        <v>88</v>
      </c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 t="s">
        <v>89</v>
      </c>
      <c r="AY2" s="153"/>
      <c r="AZ2" s="153"/>
      <c r="BA2" s="153"/>
      <c r="BB2" s="153"/>
      <c r="BC2" s="153"/>
      <c r="BD2" s="153"/>
      <c r="BE2" s="153"/>
      <c r="BF2" s="153"/>
      <c r="BG2" s="153"/>
      <c r="BH2" s="153"/>
      <c r="BI2" s="153"/>
      <c r="BJ2" s="153"/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/>
      <c r="BW2" s="153"/>
      <c r="BX2" s="153"/>
      <c r="BY2" s="153"/>
      <c r="BZ2" s="153"/>
      <c r="CA2" s="153"/>
      <c r="CB2" s="153"/>
      <c r="CC2" s="153"/>
      <c r="CD2" s="153"/>
      <c r="CE2" s="153"/>
      <c r="CF2" s="153"/>
      <c r="CG2" s="153"/>
      <c r="CH2" s="153"/>
      <c r="CI2" s="153"/>
      <c r="CJ2" s="153"/>
      <c r="CK2" s="153"/>
      <c r="CL2" s="153"/>
      <c r="CM2" s="153"/>
      <c r="CN2" s="153"/>
      <c r="CO2" s="153"/>
      <c r="CP2" s="153"/>
      <c r="CQ2" s="153"/>
      <c r="CR2" s="153"/>
      <c r="CS2" s="153"/>
    </row>
    <row r="3" spans="1:97" x14ac:dyDescent="0.3">
      <c r="A3" s="27" t="s">
        <v>97</v>
      </c>
      <c r="B3" s="26">
        <v>23.41</v>
      </c>
      <c r="C3" s="26">
        <v>21.59</v>
      </c>
      <c r="D3" s="26">
        <v>21.63</v>
      </c>
      <c r="E3" s="26">
        <v>93.6</v>
      </c>
      <c r="F3" s="26">
        <v>97.18</v>
      </c>
      <c r="G3" s="26">
        <v>96.54</v>
      </c>
      <c r="H3" s="26">
        <v>93.84</v>
      </c>
      <c r="I3" s="26">
        <v>92.3</v>
      </c>
      <c r="J3" s="26">
        <v>83.17</v>
      </c>
      <c r="K3" s="26">
        <v>93.48</v>
      </c>
      <c r="L3" s="26">
        <v>99</v>
      </c>
      <c r="M3" s="26">
        <v>97.02</v>
      </c>
      <c r="N3" s="26">
        <v>16.84</v>
      </c>
      <c r="O3" s="26">
        <v>16.59</v>
      </c>
      <c r="P3" s="26">
        <v>12.77</v>
      </c>
      <c r="Q3" s="26">
        <v>63.46</v>
      </c>
      <c r="R3" s="26">
        <v>59.48</v>
      </c>
      <c r="S3" s="26">
        <v>66.489999999999995</v>
      </c>
      <c r="T3" s="26">
        <v>38.880000000000003</v>
      </c>
      <c r="U3" s="26">
        <v>38.04</v>
      </c>
      <c r="V3" s="26">
        <v>33.97</v>
      </c>
      <c r="W3" s="26">
        <v>95.32</v>
      </c>
      <c r="X3" s="26">
        <v>98.74</v>
      </c>
      <c r="Y3" s="26">
        <v>95.87</v>
      </c>
      <c r="Z3" s="26">
        <v>3.94</v>
      </c>
      <c r="AA3" s="26">
        <v>4.6500000000000004</v>
      </c>
      <c r="AB3" s="26">
        <v>2.87</v>
      </c>
      <c r="AC3" s="26">
        <v>68</v>
      </c>
      <c r="AD3" s="26">
        <v>80.81</v>
      </c>
      <c r="AE3" s="26">
        <v>85.43</v>
      </c>
      <c r="AF3" s="26">
        <v>63.89</v>
      </c>
      <c r="AG3" s="26">
        <v>58.45</v>
      </c>
      <c r="AH3" s="26">
        <v>48.39</v>
      </c>
      <c r="AI3" s="26">
        <v>98.71</v>
      </c>
      <c r="AJ3" s="26">
        <v>98.28</v>
      </c>
      <c r="AK3" s="26">
        <v>92.14</v>
      </c>
      <c r="AL3" s="26">
        <v>1.86</v>
      </c>
      <c r="AM3" s="26">
        <v>1.43</v>
      </c>
      <c r="AN3" s="26">
        <v>4.92</v>
      </c>
      <c r="AO3" s="26">
        <v>26</v>
      </c>
      <c r="AP3" s="26">
        <v>33.39</v>
      </c>
      <c r="AQ3" s="26">
        <v>29.33</v>
      </c>
      <c r="AR3" s="26">
        <v>33.409999999999997</v>
      </c>
      <c r="AS3" s="26">
        <v>31.52</v>
      </c>
      <c r="AT3" s="26">
        <v>24.02</v>
      </c>
      <c r="AU3" s="26">
        <v>57.05</v>
      </c>
      <c r="AV3" s="26">
        <v>45.32</v>
      </c>
      <c r="AW3" s="26">
        <v>32.78</v>
      </c>
      <c r="AX3" s="26">
        <v>18.39</v>
      </c>
      <c r="AY3" s="26">
        <v>18.87</v>
      </c>
      <c r="AZ3" s="26">
        <v>20.350000000000001</v>
      </c>
      <c r="BA3" s="26">
        <v>95.3</v>
      </c>
      <c r="BB3" s="26">
        <v>96.04</v>
      </c>
      <c r="BC3" s="26">
        <v>95.57</v>
      </c>
      <c r="BD3" s="26">
        <v>86.81</v>
      </c>
      <c r="BE3" s="26">
        <v>87.26</v>
      </c>
      <c r="BF3" s="26">
        <v>85.24</v>
      </c>
      <c r="BG3" s="26">
        <v>91.27</v>
      </c>
      <c r="BH3" s="26">
        <v>95.65</v>
      </c>
      <c r="BI3" s="26">
        <v>96.43</v>
      </c>
      <c r="BJ3" s="26">
        <v>19.55</v>
      </c>
      <c r="BK3" s="26">
        <v>31.23</v>
      </c>
      <c r="BL3" s="26">
        <v>14.82</v>
      </c>
      <c r="BM3" s="26">
        <v>77.22</v>
      </c>
      <c r="BN3" s="26">
        <v>84.15</v>
      </c>
      <c r="BO3" s="26">
        <v>87.06</v>
      </c>
      <c r="BP3" s="26">
        <v>49.44</v>
      </c>
      <c r="BQ3" s="26">
        <v>62.72</v>
      </c>
      <c r="BR3" s="26">
        <v>77.040000000000006</v>
      </c>
      <c r="BS3" s="26">
        <v>93.44</v>
      </c>
      <c r="BT3" s="26">
        <v>89.07</v>
      </c>
      <c r="BU3" s="26">
        <v>97.03</v>
      </c>
      <c r="BV3" s="26">
        <v>18.78</v>
      </c>
      <c r="BW3" s="26">
        <v>19.73</v>
      </c>
      <c r="BX3" s="26">
        <v>20.11</v>
      </c>
      <c r="BY3" s="26">
        <v>72.17</v>
      </c>
      <c r="BZ3" s="26">
        <v>68.8</v>
      </c>
      <c r="CA3" s="26">
        <v>65.290000000000006</v>
      </c>
      <c r="CB3" s="26">
        <v>91.63</v>
      </c>
      <c r="CC3" s="26">
        <v>76.150000000000006</v>
      </c>
      <c r="CD3" s="26">
        <v>90.58</v>
      </c>
      <c r="CE3" s="26">
        <v>92.8</v>
      </c>
      <c r="CF3" s="26">
        <v>91.73</v>
      </c>
      <c r="CG3" s="26">
        <v>91.14</v>
      </c>
      <c r="CH3" s="26">
        <v>6.22</v>
      </c>
      <c r="CI3" s="26">
        <v>5.14</v>
      </c>
      <c r="CJ3" s="26">
        <v>3.36</v>
      </c>
      <c r="CK3" s="26">
        <v>68.760000000000005</v>
      </c>
      <c r="CL3" s="26">
        <v>75.67</v>
      </c>
      <c r="CM3" s="26">
        <v>67.709999999999994</v>
      </c>
      <c r="CN3" s="26">
        <v>49.17</v>
      </c>
      <c r="CO3" s="26">
        <v>65.22</v>
      </c>
      <c r="CP3" s="26">
        <v>85.47</v>
      </c>
      <c r="CQ3" s="26">
        <v>78.400000000000006</v>
      </c>
      <c r="CR3" s="26">
        <v>80.25</v>
      </c>
      <c r="CS3" s="26">
        <v>94.51</v>
      </c>
    </row>
    <row r="4" spans="1:97" x14ac:dyDescent="0.3">
      <c r="A4" s="27" t="s">
        <v>98</v>
      </c>
      <c r="B4" s="26">
        <v>90.06</v>
      </c>
      <c r="C4" s="26">
        <v>86.48</v>
      </c>
      <c r="D4" s="26">
        <v>82.43</v>
      </c>
      <c r="E4" s="26">
        <v>83.4</v>
      </c>
      <c r="F4" s="26">
        <v>81.2</v>
      </c>
      <c r="G4" s="26">
        <v>76.989999999999995</v>
      </c>
      <c r="H4" s="26">
        <v>18.809999999999999</v>
      </c>
      <c r="I4" s="26">
        <v>49.08</v>
      </c>
      <c r="J4" s="26">
        <v>9.92</v>
      </c>
      <c r="K4" s="26">
        <v>84.77</v>
      </c>
      <c r="L4" s="26">
        <v>86.66</v>
      </c>
      <c r="M4" s="26">
        <v>82.17</v>
      </c>
      <c r="N4" s="26">
        <v>80.489999999999995</v>
      </c>
      <c r="O4" s="26">
        <v>79.3</v>
      </c>
      <c r="P4" s="26">
        <v>77.92</v>
      </c>
      <c r="Q4" s="26">
        <v>56</v>
      </c>
      <c r="R4" s="26">
        <v>48.63</v>
      </c>
      <c r="S4" s="26">
        <v>49.37</v>
      </c>
      <c r="T4" s="26">
        <v>5.04</v>
      </c>
      <c r="U4" s="26">
        <v>25.64</v>
      </c>
      <c r="V4" s="26">
        <v>5.4</v>
      </c>
      <c r="W4" s="26">
        <v>40.28</v>
      </c>
      <c r="X4" s="26">
        <v>50.03</v>
      </c>
      <c r="Y4" s="26">
        <v>42.15</v>
      </c>
      <c r="Z4" s="26">
        <v>70.39</v>
      </c>
      <c r="AA4" s="26">
        <v>70</v>
      </c>
      <c r="AB4" s="26">
        <v>52.32</v>
      </c>
      <c r="AC4" s="26">
        <v>59.55</v>
      </c>
      <c r="AD4" s="26">
        <v>52.04</v>
      </c>
      <c r="AE4" s="26">
        <v>52.47</v>
      </c>
      <c r="AF4" s="26">
        <v>2.59</v>
      </c>
      <c r="AG4" s="26">
        <v>17.16</v>
      </c>
      <c r="AH4" s="26">
        <v>2.81</v>
      </c>
      <c r="AI4" s="26">
        <v>35.729999999999997</v>
      </c>
      <c r="AJ4" s="26">
        <v>39.82</v>
      </c>
      <c r="AK4" s="26">
        <v>43.2</v>
      </c>
      <c r="AL4" s="26">
        <v>59.6</v>
      </c>
      <c r="AM4" s="26">
        <v>51.35</v>
      </c>
      <c r="AN4" s="26">
        <v>55.7</v>
      </c>
      <c r="AO4" s="26">
        <v>13.28</v>
      </c>
      <c r="AP4" s="26">
        <v>14.57</v>
      </c>
      <c r="AQ4" s="26">
        <v>17.3</v>
      </c>
      <c r="AR4" s="26">
        <v>2.71</v>
      </c>
      <c r="AS4" s="26">
        <v>7.83</v>
      </c>
      <c r="AT4" s="26">
        <v>1.97</v>
      </c>
      <c r="AU4" s="26">
        <v>14.54</v>
      </c>
      <c r="AV4" s="26">
        <v>16.78</v>
      </c>
      <c r="AW4" s="26">
        <v>16.059999999999999</v>
      </c>
      <c r="AX4" s="26">
        <v>97.16</v>
      </c>
      <c r="AY4" s="26">
        <v>97.84</v>
      </c>
      <c r="AZ4" s="26">
        <v>94.6</v>
      </c>
      <c r="BA4" s="26">
        <v>72.260000000000005</v>
      </c>
      <c r="BB4" s="26">
        <v>79.819999999999993</v>
      </c>
      <c r="BC4" s="26">
        <v>91.37</v>
      </c>
      <c r="BD4" s="26">
        <v>83.04</v>
      </c>
      <c r="BE4" s="26">
        <v>67.28</v>
      </c>
      <c r="BF4" s="26">
        <v>68.2</v>
      </c>
      <c r="BG4" s="26">
        <v>90.75</v>
      </c>
      <c r="BH4" s="26">
        <v>90.33</v>
      </c>
      <c r="BI4" s="26">
        <v>93.95</v>
      </c>
      <c r="BJ4" s="26">
        <v>97.91</v>
      </c>
      <c r="BK4" s="26">
        <v>97.99</v>
      </c>
      <c r="BL4" s="26">
        <v>93.24</v>
      </c>
      <c r="BM4" s="26">
        <v>69.81</v>
      </c>
      <c r="BN4" s="26">
        <v>65.13</v>
      </c>
      <c r="BO4" s="26">
        <v>58.89</v>
      </c>
      <c r="BP4" s="26">
        <v>14.44</v>
      </c>
      <c r="BQ4" s="26">
        <v>31.24</v>
      </c>
      <c r="BR4" s="26">
        <v>60.25</v>
      </c>
      <c r="BS4" s="26">
        <v>83.69</v>
      </c>
      <c r="BT4" s="26">
        <v>90.69</v>
      </c>
      <c r="BU4" s="26">
        <v>92.9</v>
      </c>
      <c r="BV4" s="26">
        <v>97.67</v>
      </c>
      <c r="BW4" s="26">
        <v>97.56</v>
      </c>
      <c r="BX4" s="26">
        <v>94.79</v>
      </c>
      <c r="BY4" s="26">
        <v>73.7</v>
      </c>
      <c r="BZ4" s="26">
        <v>62.52</v>
      </c>
      <c r="CA4" s="26">
        <v>78.72</v>
      </c>
      <c r="CB4" s="26">
        <v>74.959999999999994</v>
      </c>
      <c r="CC4" s="26">
        <v>49.53</v>
      </c>
      <c r="CD4" s="26">
        <v>49.01</v>
      </c>
      <c r="CE4" s="26">
        <v>59.82</v>
      </c>
      <c r="CF4" s="26">
        <v>75.459999999999994</v>
      </c>
      <c r="CG4" s="26">
        <v>76.099999999999994</v>
      </c>
      <c r="CH4" s="26">
        <v>96.29</v>
      </c>
      <c r="CI4" s="26">
        <v>92.15</v>
      </c>
      <c r="CJ4" s="26">
        <v>93.27</v>
      </c>
      <c r="CK4" s="26">
        <v>25.47</v>
      </c>
      <c r="CL4" s="26">
        <v>39.58</v>
      </c>
      <c r="CM4" s="26">
        <v>42.83</v>
      </c>
      <c r="CN4" s="26">
        <v>34.54</v>
      </c>
      <c r="CO4" s="26">
        <v>18.170000000000002</v>
      </c>
      <c r="CP4" s="26">
        <v>26.45</v>
      </c>
      <c r="CQ4" s="26">
        <v>56.66</v>
      </c>
      <c r="CR4" s="26">
        <v>17.329999999999998</v>
      </c>
      <c r="CS4" s="26">
        <v>16.239999999999998</v>
      </c>
    </row>
    <row r="5" spans="1:97" x14ac:dyDescent="0.3">
      <c r="A5" s="27" t="s">
        <v>99</v>
      </c>
      <c r="B5" s="26">
        <v>46.05</v>
      </c>
      <c r="C5" s="26">
        <v>53.27</v>
      </c>
      <c r="D5" s="26">
        <v>28.82</v>
      </c>
      <c r="E5" s="26">
        <v>97.28</v>
      </c>
      <c r="F5" s="26">
        <v>97.15</v>
      </c>
      <c r="G5" s="26">
        <v>87.78</v>
      </c>
      <c r="H5" s="26">
        <v>42.5</v>
      </c>
      <c r="I5" s="26">
        <v>52.37</v>
      </c>
      <c r="J5" s="26">
        <v>30.53</v>
      </c>
      <c r="K5" s="26">
        <v>93.01</v>
      </c>
      <c r="L5" s="26">
        <v>92.24</v>
      </c>
      <c r="M5" s="26">
        <v>76.930000000000007</v>
      </c>
      <c r="N5" s="26">
        <v>40.24</v>
      </c>
      <c r="O5" s="26">
        <v>43.48</v>
      </c>
      <c r="P5" s="26">
        <v>29.38</v>
      </c>
      <c r="Q5" s="26">
        <v>75.64</v>
      </c>
      <c r="R5" s="26">
        <v>68.97</v>
      </c>
      <c r="S5" s="26">
        <v>54.65</v>
      </c>
      <c r="T5" s="26">
        <v>11.31</v>
      </c>
      <c r="U5" s="26">
        <v>18.88</v>
      </c>
      <c r="V5" s="26">
        <v>10.93</v>
      </c>
      <c r="W5" s="26">
        <v>48.68</v>
      </c>
      <c r="X5" s="26">
        <v>54.99</v>
      </c>
      <c r="Y5" s="26">
        <v>41.97</v>
      </c>
      <c r="Z5" s="26">
        <v>12.32</v>
      </c>
      <c r="AA5" s="26">
        <v>22.62</v>
      </c>
      <c r="AB5" s="26">
        <v>9.89</v>
      </c>
      <c r="AC5" s="26">
        <v>59.88</v>
      </c>
      <c r="AD5" s="26">
        <v>58.11</v>
      </c>
      <c r="AE5" s="26">
        <v>42.63</v>
      </c>
      <c r="AF5" s="26">
        <v>17.53</v>
      </c>
      <c r="AG5" s="26">
        <v>26.28</v>
      </c>
      <c r="AH5" s="26">
        <v>13.2</v>
      </c>
      <c r="AI5" s="26">
        <v>73.180000000000007</v>
      </c>
      <c r="AJ5" s="26">
        <v>91.92</v>
      </c>
      <c r="AK5" s="26">
        <v>58.2</v>
      </c>
      <c r="AL5" s="26">
        <v>13</v>
      </c>
      <c r="AM5" s="26">
        <v>12.64</v>
      </c>
      <c r="AN5" s="26">
        <v>10.050000000000001</v>
      </c>
      <c r="AO5" s="26">
        <v>45.16</v>
      </c>
      <c r="AP5" s="26">
        <v>43.45</v>
      </c>
      <c r="AQ5" s="26">
        <v>42.83</v>
      </c>
      <c r="AR5" s="26">
        <v>11.95</v>
      </c>
      <c r="AS5" s="26">
        <v>13.29</v>
      </c>
      <c r="AT5" s="26">
        <v>8.92</v>
      </c>
      <c r="AU5" s="26">
        <v>30.55</v>
      </c>
      <c r="AV5" s="26">
        <v>69.7</v>
      </c>
      <c r="AW5" s="26">
        <v>27.91</v>
      </c>
      <c r="AX5" s="26">
        <v>64.89</v>
      </c>
      <c r="AY5" s="26">
        <v>80.7</v>
      </c>
      <c r="AZ5" s="26">
        <v>86.59</v>
      </c>
      <c r="BA5" s="26">
        <v>96.98</v>
      </c>
      <c r="BB5" s="26">
        <v>95.35</v>
      </c>
      <c r="BC5" s="26">
        <v>97.48</v>
      </c>
      <c r="BD5" s="26">
        <v>73.790000000000006</v>
      </c>
      <c r="BE5" s="26">
        <v>84.01</v>
      </c>
      <c r="BF5" s="26">
        <v>86.14</v>
      </c>
      <c r="BG5" s="26">
        <v>97.52</v>
      </c>
      <c r="BH5" s="26">
        <v>97.68</v>
      </c>
      <c r="BI5" s="26">
        <v>90.12</v>
      </c>
      <c r="BJ5" s="26">
        <v>62.63</v>
      </c>
      <c r="BK5" s="26">
        <v>78.489999999999995</v>
      </c>
      <c r="BL5" s="26">
        <v>84.34</v>
      </c>
      <c r="BM5" s="26">
        <v>65.67</v>
      </c>
      <c r="BN5" s="26">
        <v>82.33</v>
      </c>
      <c r="BO5" s="26">
        <v>63.48</v>
      </c>
      <c r="BP5" s="26">
        <v>31.06</v>
      </c>
      <c r="BQ5" s="26">
        <v>59.14</v>
      </c>
      <c r="BR5" s="26">
        <v>48.33</v>
      </c>
      <c r="BS5" s="26">
        <v>78.849999999999994</v>
      </c>
      <c r="BT5" s="26">
        <v>93.5</v>
      </c>
      <c r="BU5" s="26">
        <v>88.73</v>
      </c>
      <c r="BV5" s="26">
        <v>36.5</v>
      </c>
      <c r="BW5" s="26">
        <v>61.2</v>
      </c>
      <c r="BX5" s="26">
        <v>80.430000000000007</v>
      </c>
      <c r="BY5" s="26">
        <v>58.87</v>
      </c>
      <c r="BZ5" s="26">
        <v>74</v>
      </c>
      <c r="CA5" s="26">
        <v>56.62</v>
      </c>
      <c r="CB5" s="26">
        <v>42.75</v>
      </c>
      <c r="CC5" s="26">
        <v>60.97</v>
      </c>
      <c r="CD5" s="26">
        <v>45.65</v>
      </c>
      <c r="CE5" s="26">
        <v>93.26</v>
      </c>
      <c r="CF5" s="26">
        <v>94.72</v>
      </c>
      <c r="CG5" s="26">
        <v>90.85</v>
      </c>
      <c r="CH5" s="26">
        <v>19.559999999999999</v>
      </c>
      <c r="CI5" s="26">
        <v>59.5</v>
      </c>
      <c r="CJ5" s="26">
        <v>58.23</v>
      </c>
      <c r="CK5" s="26">
        <v>58.16</v>
      </c>
      <c r="CL5" s="26">
        <v>72.989999999999995</v>
      </c>
      <c r="CM5" s="26">
        <v>58.98</v>
      </c>
      <c r="CN5" s="26">
        <v>29.4</v>
      </c>
      <c r="CO5" s="26">
        <v>50.37</v>
      </c>
      <c r="CP5" s="26">
        <v>50.84</v>
      </c>
      <c r="CQ5" s="26">
        <v>55.68</v>
      </c>
      <c r="CR5" s="26">
        <v>69.069999999999993</v>
      </c>
      <c r="CS5" s="26">
        <v>79.09</v>
      </c>
    </row>
    <row r="6" spans="1:97" x14ac:dyDescent="0.3">
      <c r="A6" s="27" t="s">
        <v>100</v>
      </c>
      <c r="B6" s="26">
        <v>18.16</v>
      </c>
      <c r="C6" s="26">
        <v>14.48</v>
      </c>
      <c r="D6" s="26">
        <v>0.23</v>
      </c>
      <c r="E6" s="26">
        <v>26.31</v>
      </c>
      <c r="F6" s="26">
        <v>38.06</v>
      </c>
      <c r="G6" s="26">
        <v>37.07</v>
      </c>
      <c r="H6" s="26">
        <v>25.97</v>
      </c>
      <c r="I6" s="26">
        <v>31.11</v>
      </c>
      <c r="J6" s="26">
        <v>31.91</v>
      </c>
      <c r="K6" s="26">
        <v>34.51</v>
      </c>
      <c r="L6" s="26">
        <v>13.63</v>
      </c>
      <c r="M6" s="26">
        <v>27.77</v>
      </c>
      <c r="N6" s="26">
        <v>8.39</v>
      </c>
      <c r="O6" s="26">
        <v>10.01</v>
      </c>
      <c r="P6" s="26">
        <v>0.2</v>
      </c>
      <c r="Q6" s="26">
        <v>22.73</v>
      </c>
      <c r="R6" s="26">
        <v>25.62</v>
      </c>
      <c r="S6" s="26">
        <v>25.53</v>
      </c>
      <c r="T6" s="26">
        <v>18.21</v>
      </c>
      <c r="U6" s="26">
        <v>15.12</v>
      </c>
      <c r="V6" s="26">
        <v>11.46</v>
      </c>
      <c r="W6" s="26">
        <v>29.18</v>
      </c>
      <c r="X6" s="26">
        <v>13.61</v>
      </c>
      <c r="Y6" s="26">
        <v>11.7</v>
      </c>
      <c r="Z6" s="26">
        <v>21.4</v>
      </c>
      <c r="AA6" s="26">
        <v>8.7200000000000006</v>
      </c>
      <c r="AB6" s="26">
        <v>0.22</v>
      </c>
      <c r="AC6" s="26">
        <v>12.23</v>
      </c>
      <c r="AD6" s="26">
        <v>15.27</v>
      </c>
      <c r="AE6" s="26">
        <v>15.22</v>
      </c>
      <c r="AF6" s="26">
        <v>16.72</v>
      </c>
      <c r="AG6" s="26">
        <v>11.71</v>
      </c>
      <c r="AH6" s="26">
        <v>18.059999999999999</v>
      </c>
      <c r="AI6" s="26">
        <v>23.91</v>
      </c>
      <c r="AJ6" s="26">
        <v>16.25</v>
      </c>
      <c r="AK6" s="26">
        <v>12.83</v>
      </c>
      <c r="AL6" s="26">
        <v>5.09</v>
      </c>
      <c r="AM6" s="26">
        <v>5.22</v>
      </c>
      <c r="AN6" s="26">
        <v>5.08</v>
      </c>
      <c r="AO6" s="26">
        <v>13.81</v>
      </c>
      <c r="AP6" s="26">
        <v>10.23</v>
      </c>
      <c r="AQ6" s="26">
        <v>10.33</v>
      </c>
      <c r="AR6" s="26">
        <v>3.56</v>
      </c>
      <c r="AS6" s="26">
        <v>7.71</v>
      </c>
      <c r="AT6" s="26">
        <v>6.08</v>
      </c>
      <c r="AU6" s="26">
        <v>20.12</v>
      </c>
      <c r="AV6" s="26">
        <v>5.81</v>
      </c>
      <c r="AW6" s="26">
        <v>6.02</v>
      </c>
      <c r="AX6" s="26">
        <v>69.75</v>
      </c>
      <c r="AY6" s="26">
        <v>79.73</v>
      </c>
      <c r="AZ6" s="26">
        <v>78.209999999999994</v>
      </c>
      <c r="BA6" s="26">
        <v>94.56</v>
      </c>
      <c r="BB6" s="26">
        <v>91.77</v>
      </c>
      <c r="BC6" s="26">
        <v>89.57</v>
      </c>
      <c r="BD6" s="26">
        <v>84.91</v>
      </c>
      <c r="BE6" s="26">
        <v>40.21</v>
      </c>
      <c r="BF6" s="26">
        <v>84.07</v>
      </c>
      <c r="BG6" s="26">
        <v>74.22</v>
      </c>
      <c r="BH6" s="26">
        <v>64.45</v>
      </c>
      <c r="BI6" s="26">
        <v>75.66</v>
      </c>
      <c r="BJ6" s="26">
        <v>66.45</v>
      </c>
      <c r="BK6" s="26">
        <v>72.94</v>
      </c>
      <c r="BL6" s="26">
        <v>64.87</v>
      </c>
      <c r="BM6" s="26">
        <v>74.010000000000005</v>
      </c>
      <c r="BN6" s="26">
        <v>69.61</v>
      </c>
      <c r="BO6" s="26">
        <v>72.319999999999993</v>
      </c>
      <c r="BP6" s="26">
        <v>73</v>
      </c>
      <c r="BQ6" s="26">
        <v>48.64</v>
      </c>
      <c r="BR6" s="26">
        <v>44.01</v>
      </c>
      <c r="BS6" s="26">
        <v>64.680000000000007</v>
      </c>
      <c r="BT6" s="26">
        <v>64.959999999999994</v>
      </c>
      <c r="BU6" s="26">
        <v>78.08</v>
      </c>
      <c r="BV6" s="26">
        <v>43.66</v>
      </c>
      <c r="BW6" s="26">
        <v>73.62</v>
      </c>
      <c r="BX6" s="26">
        <v>71.27</v>
      </c>
      <c r="BY6" s="26">
        <v>68.83</v>
      </c>
      <c r="BZ6" s="26">
        <v>82.38</v>
      </c>
      <c r="CA6" s="26">
        <v>66.22</v>
      </c>
      <c r="CB6" s="26">
        <v>70.06</v>
      </c>
      <c r="CC6" s="26">
        <v>73.12</v>
      </c>
      <c r="CD6" s="26">
        <v>76.44</v>
      </c>
      <c r="CE6" s="26">
        <v>65.94</v>
      </c>
      <c r="CF6" s="26">
        <v>50.56</v>
      </c>
      <c r="CG6" s="26">
        <v>69.34</v>
      </c>
      <c r="CH6" s="26">
        <v>29.88</v>
      </c>
      <c r="CI6" s="26">
        <v>52.71</v>
      </c>
      <c r="CJ6" s="26">
        <v>41.26</v>
      </c>
      <c r="CK6" s="26">
        <v>45.98</v>
      </c>
      <c r="CL6" s="26">
        <v>80.489999999999995</v>
      </c>
      <c r="CM6" s="26">
        <v>69.56</v>
      </c>
      <c r="CN6" s="26">
        <v>39.43</v>
      </c>
      <c r="CO6" s="26">
        <v>42.87</v>
      </c>
      <c r="CP6" s="26">
        <v>36.729999999999997</v>
      </c>
      <c r="CQ6" s="26">
        <v>42.04</v>
      </c>
      <c r="CR6" s="26">
        <v>37.9</v>
      </c>
      <c r="CS6" s="26">
        <v>61.21</v>
      </c>
    </row>
  </sheetData>
  <mergeCells count="3">
    <mergeCell ref="A1:XFD1"/>
    <mergeCell ref="B2:AW2"/>
    <mergeCell ref="AX2:CS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01AF3-BE8E-4857-8D93-C0A038543C26}">
  <dimension ref="A1:C4"/>
  <sheetViews>
    <sheetView workbookViewId="0">
      <selection sqref="A1:XFD1"/>
    </sheetView>
  </sheetViews>
  <sheetFormatPr defaultRowHeight="14" x14ac:dyDescent="0.3"/>
  <cols>
    <col min="1" max="1" width="26.58203125" customWidth="1"/>
    <col min="2" max="2" width="22.9140625" customWidth="1"/>
    <col min="3" max="3" width="53.5" customWidth="1"/>
  </cols>
  <sheetData>
    <row r="1" spans="1:3" s="154" customFormat="1" x14ac:dyDescent="0.3">
      <c r="A1" s="154" t="s">
        <v>108</v>
      </c>
    </row>
    <row r="2" spans="1:3" x14ac:dyDescent="0.3">
      <c r="A2" s="37" t="s">
        <v>101</v>
      </c>
      <c r="B2" s="37" t="s">
        <v>102</v>
      </c>
      <c r="C2" s="37" t="s">
        <v>103</v>
      </c>
    </row>
    <row r="3" spans="1:3" x14ac:dyDescent="0.3">
      <c r="A3" s="37" t="s">
        <v>104</v>
      </c>
      <c r="B3" s="38">
        <v>8152</v>
      </c>
      <c r="C3" s="38" t="s">
        <v>105</v>
      </c>
    </row>
    <row r="4" spans="1:3" x14ac:dyDescent="0.3">
      <c r="A4" s="37" t="s">
        <v>106</v>
      </c>
      <c r="B4" s="38">
        <v>8152</v>
      </c>
      <c r="C4" s="38" t="s">
        <v>107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A802C-06DD-4DB2-9C27-A51D06134B5C}">
  <dimension ref="A1:K11"/>
  <sheetViews>
    <sheetView workbookViewId="0">
      <selection sqref="A1:XFD1"/>
    </sheetView>
  </sheetViews>
  <sheetFormatPr defaultRowHeight="14" x14ac:dyDescent="0.3"/>
  <cols>
    <col min="1" max="1" width="16.83203125" customWidth="1"/>
    <col min="3" max="3" width="64.1640625" customWidth="1"/>
    <col min="4" max="4" width="20.6640625" customWidth="1"/>
    <col min="11" max="11" width="20.75" customWidth="1"/>
  </cols>
  <sheetData>
    <row r="1" spans="1:11" s="154" customFormat="1" x14ac:dyDescent="0.3">
      <c r="A1" s="154" t="s">
        <v>109</v>
      </c>
    </row>
    <row r="2" spans="1:11" x14ac:dyDescent="0.3">
      <c r="A2" s="145" t="s">
        <v>104</v>
      </c>
      <c r="B2" s="156" t="s">
        <v>110</v>
      </c>
      <c r="C2" s="144"/>
      <c r="D2" s="145" t="s">
        <v>111</v>
      </c>
      <c r="E2" s="156" t="s">
        <v>112</v>
      </c>
      <c r="F2" s="157"/>
      <c r="G2" s="157"/>
      <c r="H2" s="157"/>
      <c r="I2" s="157"/>
      <c r="J2" s="157"/>
      <c r="K2" s="144"/>
    </row>
    <row r="3" spans="1:11" x14ac:dyDescent="0.3">
      <c r="A3" s="145"/>
      <c r="B3" s="149">
        <v>44066</v>
      </c>
      <c r="C3" s="146"/>
      <c r="D3" s="145"/>
      <c r="E3" s="149">
        <v>162044</v>
      </c>
      <c r="F3" s="155"/>
      <c r="G3" s="155"/>
      <c r="H3" s="155"/>
      <c r="I3" s="155"/>
      <c r="J3" s="155"/>
      <c r="K3" s="146"/>
    </row>
    <row r="4" spans="1:11" x14ac:dyDescent="0.3">
      <c r="A4" s="145"/>
      <c r="B4" s="156" t="s">
        <v>113</v>
      </c>
      <c r="C4" s="144"/>
      <c r="D4" s="145"/>
      <c r="E4" s="156" t="s">
        <v>113</v>
      </c>
      <c r="F4" s="157"/>
      <c r="G4" s="157"/>
      <c r="H4" s="157"/>
      <c r="I4" s="157"/>
      <c r="J4" s="157"/>
      <c r="K4" s="144"/>
    </row>
    <row r="5" spans="1:11" x14ac:dyDescent="0.3">
      <c r="A5" s="145"/>
      <c r="B5" s="149" t="s">
        <v>114</v>
      </c>
      <c r="C5" s="146"/>
      <c r="D5" s="145"/>
      <c r="E5" s="149" t="s">
        <v>115</v>
      </c>
      <c r="F5" s="155"/>
      <c r="G5" s="155"/>
      <c r="H5" s="155"/>
      <c r="I5" s="155"/>
      <c r="J5" s="155"/>
      <c r="K5" s="146"/>
    </row>
    <row r="6" spans="1:11" x14ac:dyDescent="0.3">
      <c r="A6" s="145"/>
      <c r="B6" s="156" t="s">
        <v>116</v>
      </c>
      <c r="C6" s="144"/>
      <c r="D6" s="145"/>
      <c r="E6" s="156" t="s">
        <v>116</v>
      </c>
      <c r="F6" s="157"/>
      <c r="G6" s="157"/>
      <c r="H6" s="157"/>
      <c r="I6" s="157"/>
      <c r="J6" s="157"/>
      <c r="K6" s="144"/>
    </row>
    <row r="7" spans="1:11" x14ac:dyDescent="0.3">
      <c r="A7" s="145"/>
      <c r="B7" s="149" t="s">
        <v>117</v>
      </c>
      <c r="C7" s="146"/>
      <c r="D7" s="145"/>
      <c r="E7" s="149" t="s">
        <v>118</v>
      </c>
      <c r="F7" s="155"/>
      <c r="G7" s="155"/>
      <c r="H7" s="155"/>
      <c r="I7" s="155"/>
      <c r="J7" s="155"/>
      <c r="K7" s="146"/>
    </row>
    <row r="8" spans="1:11" x14ac:dyDescent="0.3">
      <c r="A8" s="145"/>
      <c r="B8" s="156" t="s">
        <v>119</v>
      </c>
      <c r="C8" s="144"/>
      <c r="D8" s="145"/>
      <c r="E8" s="156" t="s">
        <v>119</v>
      </c>
      <c r="F8" s="157"/>
      <c r="G8" s="157"/>
      <c r="H8" s="157"/>
      <c r="I8" s="157"/>
      <c r="J8" s="157"/>
      <c r="K8" s="144"/>
    </row>
    <row r="9" spans="1:11" x14ac:dyDescent="0.3">
      <c r="A9" s="145"/>
      <c r="B9" s="149" t="s">
        <v>120</v>
      </c>
      <c r="C9" s="146"/>
      <c r="D9" s="145"/>
      <c r="E9" s="149" t="s">
        <v>121</v>
      </c>
      <c r="F9" s="155"/>
      <c r="G9" s="155"/>
      <c r="H9" s="155"/>
      <c r="I9" s="155"/>
      <c r="J9" s="155"/>
      <c r="K9" s="146"/>
    </row>
    <row r="10" spans="1:11" x14ac:dyDescent="0.3">
      <c r="A10" s="145"/>
      <c r="B10" s="156" t="s">
        <v>122</v>
      </c>
      <c r="C10" s="144"/>
      <c r="D10" s="145"/>
      <c r="E10" s="156" t="s">
        <v>122</v>
      </c>
      <c r="F10" s="157"/>
      <c r="G10" s="157"/>
      <c r="H10" s="157"/>
      <c r="I10" s="157"/>
      <c r="J10" s="157"/>
      <c r="K10" s="144"/>
    </row>
    <row r="11" spans="1:11" x14ac:dyDescent="0.3">
      <c r="A11" s="145"/>
      <c r="B11" s="149" t="s">
        <v>123</v>
      </c>
      <c r="C11" s="146"/>
      <c r="D11" s="145"/>
      <c r="E11" s="149" t="s">
        <v>124</v>
      </c>
      <c r="F11" s="155"/>
      <c r="G11" s="155"/>
      <c r="H11" s="155"/>
      <c r="I11" s="155"/>
      <c r="J11" s="155"/>
      <c r="K11" s="146"/>
    </row>
  </sheetData>
  <mergeCells count="23">
    <mergeCell ref="A1:XFD1"/>
    <mergeCell ref="A2:A11"/>
    <mergeCell ref="B2:C2"/>
    <mergeCell ref="D2:D11"/>
    <mergeCell ref="E2:K2"/>
    <mergeCell ref="B3:C3"/>
    <mergeCell ref="E3:K3"/>
    <mergeCell ref="B4:C4"/>
    <mergeCell ref="E4:K4"/>
    <mergeCell ref="B5:C5"/>
    <mergeCell ref="E5:K5"/>
    <mergeCell ref="B6:C6"/>
    <mergeCell ref="E6:K6"/>
    <mergeCell ref="B7:C7"/>
    <mergeCell ref="B11:C11"/>
    <mergeCell ref="E11:K11"/>
    <mergeCell ref="E7:K7"/>
    <mergeCell ref="B9:C9"/>
    <mergeCell ref="E9:K9"/>
    <mergeCell ref="B10:C10"/>
    <mergeCell ref="E10:K10"/>
    <mergeCell ref="B8:C8"/>
    <mergeCell ref="E8:K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8F72-5E87-4584-A664-B26138F9148C}">
  <dimension ref="A1:E38"/>
  <sheetViews>
    <sheetView workbookViewId="0">
      <selection sqref="A1:XFD1"/>
    </sheetView>
  </sheetViews>
  <sheetFormatPr defaultRowHeight="14" x14ac:dyDescent="0.3"/>
  <cols>
    <col min="1" max="1" width="37.25" customWidth="1"/>
    <col min="2" max="2" width="28.4140625" customWidth="1"/>
    <col min="3" max="3" width="10.83203125" customWidth="1"/>
    <col min="4" max="4" width="41.08203125" customWidth="1"/>
    <col min="5" max="5" width="32.9140625" customWidth="1"/>
  </cols>
  <sheetData>
    <row r="1" spans="1:5" s="154" customFormat="1" x14ac:dyDescent="0.3">
      <c r="A1" s="154" t="s">
        <v>125</v>
      </c>
    </row>
    <row r="2" spans="1:5" x14ac:dyDescent="0.3">
      <c r="A2" s="145" t="s">
        <v>126</v>
      </c>
      <c r="B2" s="145"/>
      <c r="C2" s="31"/>
      <c r="D2" s="145" t="s">
        <v>127</v>
      </c>
      <c r="E2" s="145"/>
    </row>
    <row r="3" spans="1:5" x14ac:dyDescent="0.3">
      <c r="A3" s="37" t="s">
        <v>128</v>
      </c>
      <c r="B3" s="37" t="s">
        <v>129</v>
      </c>
      <c r="C3" s="30"/>
      <c r="D3" s="37" t="s">
        <v>128</v>
      </c>
      <c r="E3" s="37" t="s">
        <v>129</v>
      </c>
    </row>
    <row r="4" spans="1:5" x14ac:dyDescent="0.3">
      <c r="A4" s="38">
        <v>1</v>
      </c>
      <c r="B4" s="38">
        <v>874</v>
      </c>
      <c r="C4" s="29"/>
      <c r="D4" s="38">
        <v>1</v>
      </c>
      <c r="E4" s="38">
        <v>90</v>
      </c>
    </row>
    <row r="5" spans="1:5" x14ac:dyDescent="0.3">
      <c r="A5" s="38">
        <v>2</v>
      </c>
      <c r="B5" s="38">
        <v>997</v>
      </c>
      <c r="C5" s="29"/>
      <c r="D5" s="38">
        <v>2</v>
      </c>
      <c r="E5" s="38">
        <v>158</v>
      </c>
    </row>
    <row r="6" spans="1:5" x14ac:dyDescent="0.3">
      <c r="A6" s="38">
        <v>3</v>
      </c>
      <c r="B6" s="38">
        <v>956</v>
      </c>
      <c r="C6" s="29"/>
      <c r="D6" s="38">
        <v>3</v>
      </c>
      <c r="E6" s="38">
        <v>197</v>
      </c>
    </row>
    <row r="7" spans="1:5" x14ac:dyDescent="0.3">
      <c r="A7" s="38">
        <v>4</v>
      </c>
      <c r="B7" s="38">
        <v>862</v>
      </c>
      <c r="C7" s="29"/>
      <c r="D7" s="38">
        <v>4</v>
      </c>
      <c r="E7" s="38">
        <v>216</v>
      </c>
    </row>
    <row r="8" spans="1:5" x14ac:dyDescent="0.3">
      <c r="A8" s="38">
        <v>5</v>
      </c>
      <c r="B8" s="38">
        <v>738</v>
      </c>
      <c r="C8" s="29"/>
      <c r="D8" s="38">
        <v>5</v>
      </c>
      <c r="E8" s="38">
        <v>249</v>
      </c>
    </row>
    <row r="9" spans="1:5" x14ac:dyDescent="0.3">
      <c r="A9" s="38">
        <v>6</v>
      </c>
      <c r="B9" s="38">
        <v>635</v>
      </c>
      <c r="C9" s="29"/>
      <c r="D9" s="38">
        <v>6</v>
      </c>
      <c r="E9" s="38">
        <v>279</v>
      </c>
    </row>
    <row r="10" spans="1:5" x14ac:dyDescent="0.3">
      <c r="A10" s="38">
        <v>7</v>
      </c>
      <c r="B10" s="38">
        <v>555</v>
      </c>
      <c r="C10" s="29"/>
      <c r="D10" s="38">
        <v>7</v>
      </c>
      <c r="E10" s="38">
        <v>292</v>
      </c>
    </row>
    <row r="11" spans="1:5" x14ac:dyDescent="0.3">
      <c r="A11" s="38">
        <v>8</v>
      </c>
      <c r="B11" s="38">
        <v>388</v>
      </c>
      <c r="C11" s="29"/>
      <c r="D11" s="38">
        <v>8</v>
      </c>
      <c r="E11" s="38">
        <v>307</v>
      </c>
    </row>
    <row r="12" spans="1:5" x14ac:dyDescent="0.3">
      <c r="A12" s="38">
        <v>9</v>
      </c>
      <c r="B12" s="38">
        <v>302</v>
      </c>
      <c r="C12" s="29"/>
      <c r="D12" s="38">
        <v>9</v>
      </c>
      <c r="E12" s="38">
        <v>298</v>
      </c>
    </row>
    <row r="13" spans="1:5" x14ac:dyDescent="0.3">
      <c r="A13" s="38">
        <v>10</v>
      </c>
      <c r="B13" s="38">
        <v>250</v>
      </c>
      <c r="C13" s="29"/>
      <c r="D13" s="38">
        <v>10</v>
      </c>
      <c r="E13" s="38">
        <v>321</v>
      </c>
    </row>
    <row r="14" spans="1:5" x14ac:dyDescent="0.3">
      <c r="A14" s="38">
        <v>11</v>
      </c>
      <c r="B14" s="38">
        <v>210</v>
      </c>
      <c r="C14" s="29"/>
      <c r="D14" s="38">
        <v>11</v>
      </c>
      <c r="E14" s="38">
        <v>303</v>
      </c>
    </row>
    <row r="15" spans="1:5" x14ac:dyDescent="0.3">
      <c r="A15" s="38">
        <v>12</v>
      </c>
      <c r="B15" s="38">
        <v>140</v>
      </c>
      <c r="C15" s="29"/>
      <c r="D15" s="38">
        <v>12</v>
      </c>
      <c r="E15" s="38">
        <v>331</v>
      </c>
    </row>
    <row r="16" spans="1:5" x14ac:dyDescent="0.3">
      <c r="A16" s="38">
        <v>13</v>
      </c>
      <c r="B16" s="38">
        <v>112</v>
      </c>
      <c r="C16" s="29"/>
      <c r="D16" s="38">
        <v>13</v>
      </c>
      <c r="E16" s="38">
        <v>285</v>
      </c>
    </row>
    <row r="17" spans="1:5" x14ac:dyDescent="0.3">
      <c r="A17" s="38">
        <v>14</v>
      </c>
      <c r="B17" s="38">
        <v>83</v>
      </c>
      <c r="C17" s="29"/>
      <c r="D17" s="38">
        <v>14</v>
      </c>
      <c r="E17" s="38">
        <v>306</v>
      </c>
    </row>
    <row r="18" spans="1:5" x14ac:dyDescent="0.3">
      <c r="A18" s="38">
        <v>15</v>
      </c>
      <c r="B18" s="38">
        <v>75</v>
      </c>
      <c r="C18" s="29"/>
      <c r="D18" s="38">
        <v>15</v>
      </c>
      <c r="E18" s="38">
        <v>284</v>
      </c>
    </row>
    <row r="19" spans="1:5" x14ac:dyDescent="0.3">
      <c r="A19" s="38">
        <v>16</v>
      </c>
      <c r="B19" s="38">
        <v>53</v>
      </c>
      <c r="C19" s="29"/>
      <c r="D19" s="38">
        <v>16</v>
      </c>
      <c r="E19" s="38">
        <v>281</v>
      </c>
    </row>
    <row r="20" spans="1:5" x14ac:dyDescent="0.3">
      <c r="A20" s="38">
        <v>17</v>
      </c>
      <c r="B20" s="38">
        <v>47</v>
      </c>
      <c r="C20" s="29"/>
      <c r="D20" s="38">
        <v>17</v>
      </c>
      <c r="E20" s="38">
        <v>233</v>
      </c>
    </row>
    <row r="21" spans="1:5" x14ac:dyDescent="0.3">
      <c r="A21" s="38">
        <v>18</v>
      </c>
      <c r="B21" s="38">
        <v>36</v>
      </c>
      <c r="C21" s="29"/>
      <c r="D21" s="38">
        <v>18</v>
      </c>
      <c r="E21" s="38">
        <v>241</v>
      </c>
    </row>
    <row r="22" spans="1:5" x14ac:dyDescent="0.3">
      <c r="A22" s="38">
        <v>19</v>
      </c>
      <c r="B22" s="38">
        <v>33</v>
      </c>
      <c r="C22" s="29"/>
      <c r="D22" s="38">
        <v>19</v>
      </c>
      <c r="E22" s="38">
        <v>251</v>
      </c>
    </row>
    <row r="23" spans="1:5" x14ac:dyDescent="0.3">
      <c r="A23" s="38">
        <v>20</v>
      </c>
      <c r="B23" s="38">
        <v>22</v>
      </c>
      <c r="C23" s="29"/>
      <c r="D23" s="38">
        <v>20</v>
      </c>
      <c r="E23" s="38">
        <v>221</v>
      </c>
    </row>
    <row r="24" spans="1:5" x14ac:dyDescent="0.3">
      <c r="A24" s="38">
        <v>21</v>
      </c>
      <c r="B24" s="38">
        <v>20</v>
      </c>
      <c r="C24" s="29"/>
      <c r="D24" s="38">
        <v>21</v>
      </c>
      <c r="E24" s="38">
        <v>205</v>
      </c>
    </row>
    <row r="25" spans="1:5" x14ac:dyDescent="0.3">
      <c r="A25" s="38">
        <v>22</v>
      </c>
      <c r="B25" s="38">
        <v>11</v>
      </c>
      <c r="C25" s="29"/>
      <c r="D25" s="38">
        <v>22</v>
      </c>
      <c r="E25" s="38">
        <v>175</v>
      </c>
    </row>
    <row r="26" spans="1:5" x14ac:dyDescent="0.3">
      <c r="A26" s="38">
        <v>23</v>
      </c>
      <c r="B26" s="38">
        <v>18</v>
      </c>
      <c r="C26" s="29"/>
      <c r="D26" s="38">
        <v>23</v>
      </c>
      <c r="E26" s="38">
        <v>169</v>
      </c>
    </row>
    <row r="27" spans="1:5" x14ac:dyDescent="0.3">
      <c r="A27" s="38">
        <v>24</v>
      </c>
      <c r="B27" s="38">
        <v>11</v>
      </c>
      <c r="C27" s="29"/>
      <c r="D27" s="38">
        <v>24</v>
      </c>
      <c r="E27" s="38">
        <v>156</v>
      </c>
    </row>
    <row r="28" spans="1:5" x14ac:dyDescent="0.3">
      <c r="A28" s="38">
        <v>25</v>
      </c>
      <c r="B28" s="38">
        <v>4</v>
      </c>
      <c r="C28" s="29"/>
      <c r="D28" s="38">
        <v>25</v>
      </c>
      <c r="E28" s="38">
        <v>153</v>
      </c>
    </row>
    <row r="29" spans="1:5" x14ac:dyDescent="0.3">
      <c r="A29" s="38">
        <v>26</v>
      </c>
      <c r="B29" s="38">
        <v>7</v>
      </c>
      <c r="C29" s="29"/>
      <c r="D29" s="38">
        <v>26</v>
      </c>
      <c r="E29" s="38">
        <v>122</v>
      </c>
    </row>
    <row r="30" spans="1:5" x14ac:dyDescent="0.3">
      <c r="A30" s="38">
        <v>27</v>
      </c>
      <c r="B30" s="38">
        <v>5</v>
      </c>
      <c r="C30" s="29"/>
      <c r="D30" s="38">
        <v>27</v>
      </c>
      <c r="E30" s="38">
        <v>123</v>
      </c>
    </row>
    <row r="31" spans="1:5" x14ac:dyDescent="0.3">
      <c r="A31" s="38">
        <v>28</v>
      </c>
      <c r="B31" s="38">
        <v>7</v>
      </c>
      <c r="C31" s="29"/>
      <c r="D31" s="38">
        <v>28</v>
      </c>
      <c r="E31" s="38">
        <v>115</v>
      </c>
    </row>
    <row r="32" spans="1:5" x14ac:dyDescent="0.3">
      <c r="A32" s="38">
        <v>29</v>
      </c>
      <c r="B32" s="38">
        <v>7</v>
      </c>
      <c r="C32" s="29"/>
      <c r="D32" s="38">
        <v>29</v>
      </c>
      <c r="E32" s="38">
        <v>133</v>
      </c>
    </row>
    <row r="33" spans="1:5" x14ac:dyDescent="0.3">
      <c r="A33" s="38">
        <v>30</v>
      </c>
      <c r="B33" s="38">
        <v>4</v>
      </c>
      <c r="C33" s="29"/>
      <c r="D33" s="38">
        <v>30</v>
      </c>
      <c r="E33" s="38">
        <v>99</v>
      </c>
    </row>
    <row r="34" spans="1:5" x14ac:dyDescent="0.3">
      <c r="A34" s="38">
        <v>31</v>
      </c>
      <c r="B34" s="38">
        <v>1</v>
      </c>
      <c r="C34" s="29"/>
      <c r="D34" s="38">
        <v>31</v>
      </c>
      <c r="E34" s="38">
        <v>102</v>
      </c>
    </row>
    <row r="35" spans="1:5" x14ac:dyDescent="0.3">
      <c r="A35" s="38">
        <v>32</v>
      </c>
      <c r="B35" s="38">
        <v>4</v>
      </c>
      <c r="C35" s="29"/>
      <c r="D35" s="38">
        <v>32</v>
      </c>
      <c r="E35" s="38">
        <v>102</v>
      </c>
    </row>
    <row r="36" spans="1:5" x14ac:dyDescent="0.3">
      <c r="A36" s="38">
        <v>33</v>
      </c>
      <c r="B36" s="38">
        <v>3</v>
      </c>
      <c r="C36" s="29"/>
      <c r="D36" s="38">
        <v>33</v>
      </c>
      <c r="E36" s="38">
        <v>89</v>
      </c>
    </row>
    <row r="37" spans="1:5" x14ac:dyDescent="0.3">
      <c r="A37" s="38">
        <v>34</v>
      </c>
      <c r="B37" s="38">
        <v>2</v>
      </c>
      <c r="C37" s="29"/>
      <c r="D37" s="38">
        <v>34</v>
      </c>
      <c r="E37" s="38">
        <v>89</v>
      </c>
    </row>
    <row r="38" spans="1:5" x14ac:dyDescent="0.3">
      <c r="A38" s="38">
        <v>35</v>
      </c>
      <c r="B38" s="38">
        <v>4</v>
      </c>
      <c r="C38" s="29"/>
      <c r="D38" s="38">
        <v>35</v>
      </c>
      <c r="E38" s="38">
        <v>69</v>
      </c>
    </row>
  </sheetData>
  <mergeCells count="3">
    <mergeCell ref="A1:XFD1"/>
    <mergeCell ref="A2:B2"/>
    <mergeCell ref="D2:E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38D15-0BD8-4586-9A68-A88533682516}">
  <dimension ref="A1:E21"/>
  <sheetViews>
    <sheetView workbookViewId="0">
      <selection sqref="A1:XFD1"/>
    </sheetView>
  </sheetViews>
  <sheetFormatPr defaultRowHeight="14" x14ac:dyDescent="0.3"/>
  <cols>
    <col min="1" max="2" width="37.83203125" customWidth="1"/>
    <col min="3" max="3" width="6.25" customWidth="1"/>
    <col min="4" max="4" width="39" customWidth="1"/>
    <col min="5" max="5" width="35.9140625" customWidth="1"/>
  </cols>
  <sheetData>
    <row r="1" spans="1:5" s="154" customFormat="1" x14ac:dyDescent="0.3">
      <c r="A1" s="154" t="s">
        <v>130</v>
      </c>
    </row>
    <row r="2" spans="1:5" x14ac:dyDescent="0.3">
      <c r="A2" s="145" t="s">
        <v>126</v>
      </c>
      <c r="B2" s="145"/>
      <c r="C2" s="36"/>
      <c r="D2" s="145" t="s">
        <v>127</v>
      </c>
      <c r="E2" s="145"/>
    </row>
    <row r="3" spans="1:5" x14ac:dyDescent="0.3">
      <c r="A3" s="37" t="s">
        <v>128</v>
      </c>
      <c r="B3" s="37" t="s">
        <v>131</v>
      </c>
      <c r="C3" s="35"/>
      <c r="D3" s="37" t="s">
        <v>128</v>
      </c>
      <c r="E3" s="37" t="s">
        <v>132</v>
      </c>
    </row>
    <row r="4" spans="1:5" x14ac:dyDescent="0.3">
      <c r="A4" s="38">
        <v>1</v>
      </c>
      <c r="B4" s="38">
        <v>7502</v>
      </c>
      <c r="C4" s="30"/>
      <c r="D4" s="38">
        <v>1</v>
      </c>
      <c r="E4" s="38">
        <v>8048</v>
      </c>
    </row>
    <row r="5" spans="1:5" x14ac:dyDescent="0.3">
      <c r="A5" s="38">
        <v>2</v>
      </c>
      <c r="B5" s="38">
        <v>6628</v>
      </c>
      <c r="C5" s="30"/>
      <c r="D5" s="38">
        <v>2</v>
      </c>
      <c r="E5" s="38">
        <v>7958</v>
      </c>
    </row>
    <row r="6" spans="1:5" x14ac:dyDescent="0.3">
      <c r="A6" s="38">
        <v>3</v>
      </c>
      <c r="B6" s="38">
        <v>5631</v>
      </c>
      <c r="C6" s="30"/>
      <c r="D6" s="38">
        <v>3</v>
      </c>
      <c r="E6" s="38">
        <v>7800</v>
      </c>
    </row>
    <row r="7" spans="1:5" x14ac:dyDescent="0.3">
      <c r="A7" s="38">
        <v>4</v>
      </c>
      <c r="B7" s="38">
        <v>4675</v>
      </c>
      <c r="C7" s="30"/>
      <c r="D7" s="38">
        <v>4</v>
      </c>
      <c r="E7" s="38">
        <v>7603</v>
      </c>
    </row>
    <row r="8" spans="1:5" x14ac:dyDescent="0.3">
      <c r="A8" s="38">
        <v>5</v>
      </c>
      <c r="B8" s="38">
        <v>3813</v>
      </c>
      <c r="C8" s="30"/>
      <c r="D8" s="38">
        <v>5</v>
      </c>
      <c r="E8" s="38">
        <v>7387</v>
      </c>
    </row>
    <row r="9" spans="1:5" x14ac:dyDescent="0.3">
      <c r="A9" s="38">
        <v>6</v>
      </c>
      <c r="B9" s="38">
        <v>3075</v>
      </c>
      <c r="C9" s="30"/>
      <c r="D9" s="38">
        <v>6</v>
      </c>
      <c r="E9" s="38">
        <v>7138</v>
      </c>
    </row>
    <row r="10" spans="1:5" x14ac:dyDescent="0.3">
      <c r="A10" s="38">
        <v>7</v>
      </c>
      <c r="B10" s="38">
        <v>2440</v>
      </c>
      <c r="C10" s="30"/>
      <c r="D10" s="38">
        <v>7</v>
      </c>
      <c r="E10" s="38">
        <v>6859</v>
      </c>
    </row>
    <row r="11" spans="1:5" x14ac:dyDescent="0.3">
      <c r="A11" s="38">
        <v>8</v>
      </c>
      <c r="B11" s="38">
        <v>1885</v>
      </c>
      <c r="C11" s="30"/>
      <c r="D11" s="38">
        <v>8</v>
      </c>
      <c r="E11" s="38">
        <v>6567</v>
      </c>
    </row>
    <row r="12" spans="1:5" x14ac:dyDescent="0.3">
      <c r="A12" s="38">
        <v>9</v>
      </c>
      <c r="B12" s="38">
        <v>1497</v>
      </c>
      <c r="C12" s="30"/>
      <c r="D12" s="38">
        <v>9</v>
      </c>
      <c r="E12" s="38">
        <v>6260</v>
      </c>
    </row>
    <row r="13" spans="1:5" x14ac:dyDescent="0.3">
      <c r="A13" s="38">
        <v>10</v>
      </c>
      <c r="B13" s="38">
        <v>1195</v>
      </c>
      <c r="C13" s="30"/>
      <c r="D13" s="38">
        <v>10</v>
      </c>
      <c r="E13" s="38">
        <v>5962</v>
      </c>
    </row>
    <row r="14" spans="1:5" x14ac:dyDescent="0.3">
      <c r="A14" s="38">
        <v>11</v>
      </c>
      <c r="B14" s="38">
        <v>945</v>
      </c>
      <c r="C14" s="30"/>
      <c r="D14" s="38">
        <v>11</v>
      </c>
      <c r="E14" s="38">
        <v>5641</v>
      </c>
    </row>
    <row r="15" spans="1:5" x14ac:dyDescent="0.3">
      <c r="A15" s="38">
        <v>12</v>
      </c>
      <c r="B15" s="38">
        <v>735</v>
      </c>
      <c r="C15" s="30"/>
      <c r="D15" s="38">
        <v>12</v>
      </c>
      <c r="E15" s="38">
        <v>5338</v>
      </c>
    </row>
    <row r="16" spans="1:5" x14ac:dyDescent="0.3">
      <c r="A16" s="38">
        <v>13</v>
      </c>
      <c r="B16" s="38">
        <v>595</v>
      </c>
      <c r="C16" s="30"/>
      <c r="D16" s="38">
        <v>13</v>
      </c>
      <c r="E16" s="38">
        <v>5007</v>
      </c>
    </row>
    <row r="17" spans="1:5" x14ac:dyDescent="0.3">
      <c r="A17" s="38">
        <v>14</v>
      </c>
      <c r="B17" s="38">
        <v>483</v>
      </c>
      <c r="C17" s="30"/>
      <c r="D17" s="38">
        <v>14</v>
      </c>
      <c r="E17" s="38">
        <v>4722</v>
      </c>
    </row>
    <row r="18" spans="1:5" x14ac:dyDescent="0.3">
      <c r="A18" s="38">
        <v>15</v>
      </c>
      <c r="B18" s="38">
        <v>400</v>
      </c>
      <c r="C18" s="30"/>
      <c r="D18" s="38">
        <v>15</v>
      </c>
      <c r="E18" s="38">
        <v>4416</v>
      </c>
    </row>
    <row r="19" spans="1:5" x14ac:dyDescent="0.3">
      <c r="A19" s="38">
        <v>16</v>
      </c>
      <c r="B19" s="38">
        <v>325</v>
      </c>
      <c r="C19" s="28"/>
      <c r="D19" s="38">
        <v>16</v>
      </c>
      <c r="E19" s="38">
        <v>4132</v>
      </c>
    </row>
    <row r="20" spans="1:5" x14ac:dyDescent="0.3">
      <c r="A20" s="38">
        <v>17</v>
      </c>
      <c r="B20" s="38">
        <v>272</v>
      </c>
      <c r="C20" s="28"/>
      <c r="D20" s="38">
        <v>17</v>
      </c>
      <c r="E20" s="38">
        <v>3851</v>
      </c>
    </row>
    <row r="21" spans="1:5" x14ac:dyDescent="0.3">
      <c r="A21" s="38">
        <v>18</v>
      </c>
      <c r="B21" s="38">
        <v>225</v>
      </c>
      <c r="C21" s="28"/>
      <c r="D21" s="38">
        <v>18</v>
      </c>
      <c r="E21" s="38">
        <v>3618</v>
      </c>
    </row>
  </sheetData>
  <mergeCells count="3">
    <mergeCell ref="A1:XFD1"/>
    <mergeCell ref="A2:B2"/>
    <mergeCell ref="D2:E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21841-5EEC-4B1B-9274-7FC3F601F99C}">
  <dimension ref="A1:BP90"/>
  <sheetViews>
    <sheetView workbookViewId="0">
      <selection sqref="A1:XFD1"/>
    </sheetView>
  </sheetViews>
  <sheetFormatPr defaultRowHeight="14" x14ac:dyDescent="0.3"/>
  <cols>
    <col min="4" max="4" width="27.5" customWidth="1"/>
    <col min="5" max="5" width="25.83203125" customWidth="1"/>
    <col min="6" max="6" width="25.1640625" customWidth="1"/>
    <col min="7" max="7" width="30.25" customWidth="1"/>
    <col min="8" max="8" width="35.5" customWidth="1"/>
    <col min="9" max="9" width="29.08203125" customWidth="1"/>
    <col min="10" max="10" width="30.4140625" customWidth="1"/>
    <col min="11" max="11" width="35.4140625" customWidth="1"/>
    <col min="12" max="12" width="30.83203125" customWidth="1"/>
    <col min="13" max="13" width="29" customWidth="1"/>
    <col min="14" max="14" width="28.6640625" customWidth="1"/>
    <col min="15" max="15" width="33" customWidth="1"/>
  </cols>
  <sheetData>
    <row r="1" spans="1:15" s="154" customFormat="1" x14ac:dyDescent="0.3">
      <c r="A1" s="154" t="s">
        <v>152</v>
      </c>
    </row>
    <row r="2" spans="1:15" s="34" customFormat="1" x14ac:dyDescent="0.3">
      <c r="A2" s="37" t="s">
        <v>133</v>
      </c>
      <c r="B2" s="37" t="s">
        <v>134</v>
      </c>
      <c r="C2" s="37" t="s">
        <v>135</v>
      </c>
      <c r="D2" s="37" t="s">
        <v>136</v>
      </c>
      <c r="E2" s="37" t="s">
        <v>137</v>
      </c>
      <c r="F2" s="37" t="s">
        <v>138</v>
      </c>
      <c r="G2" s="37" t="s">
        <v>139</v>
      </c>
      <c r="H2" s="37" t="s">
        <v>140</v>
      </c>
      <c r="I2" s="37" t="s">
        <v>141</v>
      </c>
      <c r="J2" s="37" t="s">
        <v>142</v>
      </c>
      <c r="K2" s="37" t="s">
        <v>143</v>
      </c>
      <c r="L2" s="37" t="s">
        <v>144</v>
      </c>
      <c r="M2" s="37" t="s">
        <v>145</v>
      </c>
      <c r="N2" s="37" t="s">
        <v>146</v>
      </c>
      <c r="O2" s="37" t="s">
        <v>147</v>
      </c>
    </row>
    <row r="3" spans="1:15" s="28" customFormat="1" x14ac:dyDescent="0.3">
      <c r="A3" s="38">
        <v>75618</v>
      </c>
      <c r="B3" s="38" t="s">
        <v>148</v>
      </c>
      <c r="C3" s="38" t="s">
        <v>149</v>
      </c>
      <c r="D3" s="38">
        <v>0</v>
      </c>
      <c r="E3" s="38">
        <v>0</v>
      </c>
      <c r="F3" s="38">
        <v>0.13</v>
      </c>
      <c r="G3" s="38">
        <f t="shared" ref="G3:G66" si="0">(D3+E3+F3)/3</f>
        <v>4.3333333333333335E-2</v>
      </c>
      <c r="H3" s="38">
        <v>0</v>
      </c>
      <c r="I3" s="38">
        <v>0</v>
      </c>
      <c r="J3" s="38">
        <v>0.14000000000000001</v>
      </c>
      <c r="K3" s="14">
        <f t="shared" ref="K3:K66" si="1">(H3+I3+J3)/3</f>
        <v>4.6666666666666669E-2</v>
      </c>
      <c r="L3" s="38">
        <v>0</v>
      </c>
      <c r="M3" s="38">
        <v>0</v>
      </c>
      <c r="N3" s="14">
        <v>0</v>
      </c>
      <c r="O3" s="14">
        <f t="shared" ref="O3:O66" si="2">(L3+M3+N3)/3</f>
        <v>0</v>
      </c>
    </row>
    <row r="4" spans="1:15" s="28" customFormat="1" x14ac:dyDescent="0.3">
      <c r="A4" s="38">
        <v>271626</v>
      </c>
      <c r="B4" s="38" t="s">
        <v>150</v>
      </c>
      <c r="C4" s="38" t="s">
        <v>151</v>
      </c>
      <c r="D4" s="38">
        <v>0</v>
      </c>
      <c r="E4" s="38">
        <v>0</v>
      </c>
      <c r="F4" s="38">
        <v>0.19</v>
      </c>
      <c r="G4" s="38">
        <f t="shared" si="0"/>
        <v>6.3333333333333339E-2</v>
      </c>
      <c r="H4" s="38">
        <v>0</v>
      </c>
      <c r="I4" s="38">
        <v>0</v>
      </c>
      <c r="J4" s="38">
        <v>0.28000000000000003</v>
      </c>
      <c r="K4" s="14">
        <f t="shared" si="1"/>
        <v>9.3333333333333338E-2</v>
      </c>
      <c r="L4" s="38">
        <v>0</v>
      </c>
      <c r="M4" s="38">
        <v>0</v>
      </c>
      <c r="N4" s="38">
        <v>0</v>
      </c>
      <c r="O4" s="14">
        <f t="shared" si="2"/>
        <v>0</v>
      </c>
    </row>
    <row r="5" spans="1:15" s="28" customFormat="1" x14ac:dyDescent="0.3">
      <c r="A5" s="38">
        <v>329549</v>
      </c>
      <c r="B5" s="38" t="s">
        <v>150</v>
      </c>
      <c r="C5" s="38" t="s">
        <v>151</v>
      </c>
      <c r="D5" s="38">
        <v>0</v>
      </c>
      <c r="E5" s="38">
        <v>0.14000000000000001</v>
      </c>
      <c r="F5" s="38">
        <v>0</v>
      </c>
      <c r="G5" s="38">
        <f t="shared" si="0"/>
        <v>4.6666666666666669E-2</v>
      </c>
      <c r="H5" s="38">
        <v>0</v>
      </c>
      <c r="I5" s="38">
        <v>0</v>
      </c>
      <c r="J5" s="38">
        <v>0</v>
      </c>
      <c r="K5" s="14">
        <f t="shared" si="1"/>
        <v>0</v>
      </c>
      <c r="L5" s="38">
        <v>0</v>
      </c>
      <c r="M5" s="38">
        <v>0</v>
      </c>
      <c r="N5" s="38">
        <v>0</v>
      </c>
      <c r="O5" s="14">
        <f t="shared" si="2"/>
        <v>0</v>
      </c>
    </row>
    <row r="6" spans="1:15" s="28" customFormat="1" x14ac:dyDescent="0.3">
      <c r="A6" s="38">
        <v>405360</v>
      </c>
      <c r="B6" s="38" t="s">
        <v>148</v>
      </c>
      <c r="C6" s="38" t="s">
        <v>149</v>
      </c>
      <c r="D6" s="38">
        <v>0</v>
      </c>
      <c r="E6" s="38">
        <v>0</v>
      </c>
      <c r="F6" s="38">
        <v>0.13</v>
      </c>
      <c r="G6" s="38">
        <f t="shared" si="0"/>
        <v>4.3333333333333335E-2</v>
      </c>
      <c r="H6" s="38">
        <v>0</v>
      </c>
      <c r="I6" s="38">
        <v>0</v>
      </c>
      <c r="J6" s="38">
        <v>0.18</v>
      </c>
      <c r="K6" s="14">
        <f t="shared" si="1"/>
        <v>0.06</v>
      </c>
      <c r="L6" s="38">
        <v>0</v>
      </c>
      <c r="M6" s="38">
        <v>0</v>
      </c>
      <c r="N6" s="14">
        <v>0</v>
      </c>
      <c r="O6" s="14">
        <f t="shared" si="2"/>
        <v>0</v>
      </c>
    </row>
    <row r="7" spans="1:15" s="28" customFormat="1" x14ac:dyDescent="0.3">
      <c r="A7" s="38">
        <v>433722</v>
      </c>
      <c r="B7" s="38" t="s">
        <v>150</v>
      </c>
      <c r="C7" s="38" t="s">
        <v>151</v>
      </c>
      <c r="D7" s="38">
        <v>0</v>
      </c>
      <c r="E7" s="38">
        <v>0.24</v>
      </c>
      <c r="F7" s="38">
        <v>0.37</v>
      </c>
      <c r="G7" s="38">
        <f t="shared" si="0"/>
        <v>0.20333333333333334</v>
      </c>
      <c r="H7" s="38">
        <v>0</v>
      </c>
      <c r="I7" s="38">
        <v>0</v>
      </c>
      <c r="J7" s="38">
        <v>0</v>
      </c>
      <c r="K7" s="14">
        <f t="shared" si="1"/>
        <v>0</v>
      </c>
      <c r="L7" s="38">
        <v>0</v>
      </c>
      <c r="M7" s="38">
        <v>0</v>
      </c>
      <c r="N7" s="38">
        <v>0</v>
      </c>
      <c r="O7" s="14">
        <f t="shared" si="2"/>
        <v>0</v>
      </c>
    </row>
    <row r="8" spans="1:15" s="28" customFormat="1" x14ac:dyDescent="0.3">
      <c r="A8" s="38">
        <v>584878</v>
      </c>
      <c r="B8" s="38" t="s">
        <v>148</v>
      </c>
      <c r="C8" s="38" t="s">
        <v>149</v>
      </c>
      <c r="D8" s="38">
        <v>0</v>
      </c>
      <c r="E8" s="38">
        <v>0.4</v>
      </c>
      <c r="F8" s="38">
        <v>0.51</v>
      </c>
      <c r="G8" s="38">
        <f t="shared" si="0"/>
        <v>0.30333333333333334</v>
      </c>
      <c r="H8" s="38">
        <v>0</v>
      </c>
      <c r="I8" s="38">
        <v>0</v>
      </c>
      <c r="J8" s="38">
        <v>0.38</v>
      </c>
      <c r="K8" s="14">
        <f t="shared" si="1"/>
        <v>0.12666666666666668</v>
      </c>
      <c r="L8" s="38">
        <v>0.18</v>
      </c>
      <c r="M8" s="38">
        <v>0</v>
      </c>
      <c r="N8" s="14">
        <v>0</v>
      </c>
      <c r="O8" s="14">
        <f t="shared" si="2"/>
        <v>0.06</v>
      </c>
    </row>
    <row r="9" spans="1:15" s="28" customFormat="1" x14ac:dyDescent="0.3">
      <c r="A9" s="38">
        <v>587025</v>
      </c>
      <c r="B9" s="38" t="s">
        <v>148</v>
      </c>
      <c r="C9" s="38" t="s">
        <v>149</v>
      </c>
      <c r="D9" s="38">
        <v>0</v>
      </c>
      <c r="E9" s="38">
        <v>0.23</v>
      </c>
      <c r="F9" s="38">
        <v>0.42</v>
      </c>
      <c r="G9" s="38">
        <f t="shared" si="0"/>
        <v>0.21666666666666667</v>
      </c>
      <c r="H9" s="38">
        <v>0</v>
      </c>
      <c r="I9" s="38">
        <v>0</v>
      </c>
      <c r="J9" s="38">
        <v>0.2</v>
      </c>
      <c r="K9" s="14">
        <f t="shared" si="1"/>
        <v>6.6666666666666666E-2</v>
      </c>
      <c r="L9" s="38">
        <v>0</v>
      </c>
      <c r="M9" s="38">
        <v>0</v>
      </c>
      <c r="N9" s="14">
        <v>0</v>
      </c>
      <c r="O9" s="14">
        <f t="shared" si="2"/>
        <v>0</v>
      </c>
    </row>
    <row r="10" spans="1:15" s="28" customFormat="1" x14ac:dyDescent="0.3">
      <c r="A10" s="38">
        <v>597001</v>
      </c>
      <c r="B10" s="38" t="s">
        <v>150</v>
      </c>
      <c r="C10" s="38" t="s">
        <v>151</v>
      </c>
      <c r="D10" s="38">
        <v>0</v>
      </c>
      <c r="E10" s="38">
        <v>0</v>
      </c>
      <c r="F10" s="38">
        <v>0.18</v>
      </c>
      <c r="G10" s="38">
        <f t="shared" si="0"/>
        <v>0.06</v>
      </c>
      <c r="H10" s="38">
        <v>0</v>
      </c>
      <c r="I10" s="38">
        <v>0</v>
      </c>
      <c r="J10" s="38">
        <v>0</v>
      </c>
      <c r="K10" s="14">
        <f t="shared" si="1"/>
        <v>0</v>
      </c>
      <c r="L10" s="38">
        <v>0</v>
      </c>
      <c r="M10" s="38">
        <v>0</v>
      </c>
      <c r="N10" s="38">
        <v>0</v>
      </c>
      <c r="O10" s="14">
        <f t="shared" si="2"/>
        <v>0</v>
      </c>
    </row>
    <row r="11" spans="1:15" s="28" customFormat="1" x14ac:dyDescent="0.3">
      <c r="A11" s="38">
        <v>944961</v>
      </c>
      <c r="B11" s="38" t="s">
        <v>148</v>
      </c>
      <c r="C11" s="38" t="s">
        <v>149</v>
      </c>
      <c r="D11" s="38">
        <v>0</v>
      </c>
      <c r="E11" s="38">
        <v>0.19</v>
      </c>
      <c r="F11" s="38">
        <v>0.42</v>
      </c>
      <c r="G11" s="38">
        <f t="shared" si="0"/>
        <v>0.20333333333333334</v>
      </c>
      <c r="H11" s="38">
        <v>0.79</v>
      </c>
      <c r="I11" s="38">
        <v>0.37</v>
      </c>
      <c r="J11" s="38">
        <v>0.56000000000000005</v>
      </c>
      <c r="K11" s="14">
        <f t="shared" si="1"/>
        <v>0.57333333333333336</v>
      </c>
      <c r="L11" s="38">
        <v>0.22</v>
      </c>
      <c r="M11" s="38">
        <v>0.15</v>
      </c>
      <c r="N11" s="14">
        <v>0</v>
      </c>
      <c r="O11" s="14">
        <f t="shared" si="2"/>
        <v>0.12333333333333334</v>
      </c>
    </row>
    <row r="12" spans="1:15" s="28" customFormat="1" x14ac:dyDescent="0.3">
      <c r="A12" s="38">
        <v>1083370</v>
      </c>
      <c r="B12" s="38" t="s">
        <v>148</v>
      </c>
      <c r="C12" s="38" t="s">
        <v>149</v>
      </c>
      <c r="D12" s="38">
        <v>0</v>
      </c>
      <c r="E12" s="38">
        <v>0</v>
      </c>
      <c r="F12" s="38">
        <v>0.16</v>
      </c>
      <c r="G12" s="38">
        <f t="shared" si="0"/>
        <v>5.3333333333333337E-2</v>
      </c>
      <c r="H12" s="38">
        <v>0</v>
      </c>
      <c r="I12" s="38">
        <v>0</v>
      </c>
      <c r="J12" s="38">
        <v>0</v>
      </c>
      <c r="K12" s="14">
        <f t="shared" si="1"/>
        <v>0</v>
      </c>
      <c r="L12" s="38">
        <v>0</v>
      </c>
      <c r="M12" s="38">
        <v>0</v>
      </c>
      <c r="N12" s="14">
        <v>0</v>
      </c>
      <c r="O12" s="14">
        <f t="shared" si="2"/>
        <v>0</v>
      </c>
    </row>
    <row r="13" spans="1:15" s="28" customFormat="1" x14ac:dyDescent="0.3">
      <c r="A13" s="38">
        <v>1247718</v>
      </c>
      <c r="B13" s="38" t="s">
        <v>150</v>
      </c>
      <c r="C13" s="38" t="s">
        <v>151</v>
      </c>
      <c r="D13" s="38">
        <v>0</v>
      </c>
      <c r="E13" s="38">
        <v>0</v>
      </c>
      <c r="F13" s="38">
        <v>0.13</v>
      </c>
      <c r="G13" s="38">
        <f t="shared" si="0"/>
        <v>4.3333333333333335E-2</v>
      </c>
      <c r="H13" s="38">
        <v>0</v>
      </c>
      <c r="I13" s="38">
        <v>0</v>
      </c>
      <c r="J13" s="38">
        <v>0</v>
      </c>
      <c r="K13" s="14">
        <f t="shared" si="1"/>
        <v>0</v>
      </c>
      <c r="L13" s="38">
        <v>0</v>
      </c>
      <c r="M13" s="38">
        <v>0</v>
      </c>
      <c r="N13" s="38">
        <v>0</v>
      </c>
      <c r="O13" s="14">
        <f t="shared" si="2"/>
        <v>0</v>
      </c>
    </row>
    <row r="14" spans="1:15" s="28" customFormat="1" x14ac:dyDescent="0.3">
      <c r="A14" s="38">
        <v>1247722</v>
      </c>
      <c r="B14" s="38" t="s">
        <v>150</v>
      </c>
      <c r="C14" s="38" t="s">
        <v>151</v>
      </c>
      <c r="D14" s="38">
        <v>0</v>
      </c>
      <c r="E14" s="38">
        <v>0.2</v>
      </c>
      <c r="F14" s="38">
        <v>0.34</v>
      </c>
      <c r="G14" s="38">
        <f t="shared" si="0"/>
        <v>0.18000000000000002</v>
      </c>
      <c r="H14" s="38">
        <v>0</v>
      </c>
      <c r="I14" s="38">
        <v>0</v>
      </c>
      <c r="J14" s="38">
        <v>0</v>
      </c>
      <c r="K14" s="14">
        <f t="shared" si="1"/>
        <v>0</v>
      </c>
      <c r="L14" s="38">
        <v>0</v>
      </c>
      <c r="M14" s="38">
        <v>0</v>
      </c>
      <c r="N14" s="38">
        <v>0</v>
      </c>
      <c r="O14" s="14">
        <f t="shared" si="2"/>
        <v>0</v>
      </c>
    </row>
    <row r="15" spans="1:15" s="28" customFormat="1" x14ac:dyDescent="0.3">
      <c r="A15" s="38">
        <v>1336472</v>
      </c>
      <c r="B15" s="38" t="s">
        <v>150</v>
      </c>
      <c r="C15" s="38" t="s">
        <v>151</v>
      </c>
      <c r="D15" s="38">
        <v>0</v>
      </c>
      <c r="E15" s="38">
        <v>0</v>
      </c>
      <c r="F15" s="38">
        <v>0.12</v>
      </c>
      <c r="G15" s="38">
        <f t="shared" si="0"/>
        <v>0.04</v>
      </c>
      <c r="H15" s="38">
        <v>0</v>
      </c>
      <c r="I15" s="38">
        <v>0.18</v>
      </c>
      <c r="J15" s="38">
        <v>0.19</v>
      </c>
      <c r="K15" s="14">
        <f t="shared" si="1"/>
        <v>0.12333333333333334</v>
      </c>
      <c r="L15" s="38">
        <v>0.14000000000000001</v>
      </c>
      <c r="M15" s="38">
        <v>0.19</v>
      </c>
      <c r="N15" s="38">
        <v>0.15</v>
      </c>
      <c r="O15" s="14">
        <f t="shared" si="2"/>
        <v>0.16</v>
      </c>
    </row>
    <row r="16" spans="1:15" s="28" customFormat="1" x14ac:dyDescent="0.3">
      <c r="A16" s="38">
        <v>1446539</v>
      </c>
      <c r="B16" s="38" t="s">
        <v>150</v>
      </c>
      <c r="C16" s="38" t="s">
        <v>151</v>
      </c>
      <c r="D16" s="38">
        <v>0</v>
      </c>
      <c r="E16" s="38">
        <v>0.16</v>
      </c>
      <c r="F16" s="38">
        <v>0.26</v>
      </c>
      <c r="G16" s="38">
        <f t="shared" si="0"/>
        <v>0.14000000000000001</v>
      </c>
      <c r="H16" s="38">
        <v>0</v>
      </c>
      <c r="I16" s="38">
        <v>0.19</v>
      </c>
      <c r="J16" s="38">
        <v>0.22</v>
      </c>
      <c r="K16" s="14">
        <f t="shared" si="1"/>
        <v>0.13666666666666669</v>
      </c>
      <c r="L16" s="38">
        <v>0.24</v>
      </c>
      <c r="M16" s="38">
        <v>0</v>
      </c>
      <c r="N16" s="38">
        <v>0</v>
      </c>
      <c r="O16" s="14">
        <f t="shared" si="2"/>
        <v>0.08</v>
      </c>
    </row>
    <row r="17" spans="1:15" s="28" customFormat="1" x14ac:dyDescent="0.3">
      <c r="A17" s="38">
        <v>1446542</v>
      </c>
      <c r="B17" s="38" t="s">
        <v>150</v>
      </c>
      <c r="C17" s="38" t="s">
        <v>151</v>
      </c>
      <c r="D17" s="38">
        <v>0</v>
      </c>
      <c r="E17" s="38">
        <v>0.44</v>
      </c>
      <c r="F17" s="38">
        <v>0.53</v>
      </c>
      <c r="G17" s="38">
        <f t="shared" si="0"/>
        <v>0.32333333333333331</v>
      </c>
      <c r="H17" s="38">
        <v>0</v>
      </c>
      <c r="I17" s="38">
        <v>0.36</v>
      </c>
      <c r="J17" s="38">
        <v>0.55000000000000004</v>
      </c>
      <c r="K17" s="14">
        <f t="shared" si="1"/>
        <v>0.30333333333333334</v>
      </c>
      <c r="L17" s="38">
        <v>0.48</v>
      </c>
      <c r="M17" s="38">
        <v>0.34</v>
      </c>
      <c r="N17" s="38">
        <v>0.34</v>
      </c>
      <c r="O17" s="14">
        <f t="shared" si="2"/>
        <v>0.38666666666666671</v>
      </c>
    </row>
    <row r="18" spans="1:15" s="28" customFormat="1" x14ac:dyDescent="0.3">
      <c r="A18" s="38">
        <v>1497265</v>
      </c>
      <c r="B18" s="38" t="s">
        <v>148</v>
      </c>
      <c r="C18" s="38" t="s">
        <v>149</v>
      </c>
      <c r="D18" s="38">
        <v>0</v>
      </c>
      <c r="E18" s="38">
        <v>0.27</v>
      </c>
      <c r="F18" s="38">
        <v>0.56000000000000005</v>
      </c>
      <c r="G18" s="38">
        <f t="shared" si="0"/>
        <v>0.27666666666666667</v>
      </c>
      <c r="H18" s="38">
        <v>0</v>
      </c>
      <c r="I18" s="38">
        <v>0.28000000000000003</v>
      </c>
      <c r="J18" s="38">
        <v>0.49</v>
      </c>
      <c r="K18" s="14">
        <f t="shared" si="1"/>
        <v>0.25666666666666665</v>
      </c>
      <c r="L18" s="38">
        <v>0.42</v>
      </c>
      <c r="M18" s="38">
        <v>0</v>
      </c>
      <c r="N18" s="38">
        <v>0.28999999999999998</v>
      </c>
      <c r="O18" s="14">
        <f t="shared" si="2"/>
        <v>0.23666666666666666</v>
      </c>
    </row>
    <row r="19" spans="1:15" s="28" customFormat="1" x14ac:dyDescent="0.3">
      <c r="A19" s="38">
        <v>1624082</v>
      </c>
      <c r="B19" s="38" t="s">
        <v>148</v>
      </c>
      <c r="C19" s="38" t="s">
        <v>149</v>
      </c>
      <c r="D19" s="38">
        <v>0</v>
      </c>
      <c r="E19" s="38">
        <v>0.37</v>
      </c>
      <c r="F19" s="38">
        <v>0.55000000000000004</v>
      </c>
      <c r="G19" s="38">
        <f t="shared" si="0"/>
        <v>0.3066666666666667</v>
      </c>
      <c r="H19" s="38">
        <v>0</v>
      </c>
      <c r="I19" s="38">
        <v>0</v>
      </c>
      <c r="J19" s="38">
        <v>0.41</v>
      </c>
      <c r="K19" s="14">
        <f t="shared" si="1"/>
        <v>0.13666666666666666</v>
      </c>
      <c r="L19" s="38">
        <v>0.23</v>
      </c>
      <c r="M19" s="38">
        <v>0</v>
      </c>
      <c r="N19" s="38">
        <v>0.18</v>
      </c>
      <c r="O19" s="14">
        <f t="shared" si="2"/>
        <v>0.13666666666666669</v>
      </c>
    </row>
    <row r="20" spans="1:15" s="28" customFormat="1" x14ac:dyDescent="0.3">
      <c r="A20" s="38">
        <v>1684561</v>
      </c>
      <c r="B20" s="38" t="s">
        <v>150</v>
      </c>
      <c r="C20" s="38" t="s">
        <v>151</v>
      </c>
      <c r="D20" s="38">
        <v>0</v>
      </c>
      <c r="E20" s="38">
        <v>0</v>
      </c>
      <c r="F20" s="38">
        <v>0.16</v>
      </c>
      <c r="G20" s="38">
        <f t="shared" si="0"/>
        <v>5.3333333333333337E-2</v>
      </c>
      <c r="H20" s="38">
        <v>0</v>
      </c>
      <c r="I20" s="38">
        <v>0</v>
      </c>
      <c r="J20" s="38">
        <v>0</v>
      </c>
      <c r="K20" s="14">
        <f t="shared" si="1"/>
        <v>0</v>
      </c>
      <c r="L20" s="38">
        <v>0</v>
      </c>
      <c r="M20" s="38">
        <v>0</v>
      </c>
      <c r="N20" s="38">
        <v>0</v>
      </c>
      <c r="O20" s="14">
        <f t="shared" si="2"/>
        <v>0</v>
      </c>
    </row>
    <row r="21" spans="1:15" s="28" customFormat="1" x14ac:dyDescent="0.3">
      <c r="A21" s="38">
        <v>1684573</v>
      </c>
      <c r="B21" s="38" t="s">
        <v>148</v>
      </c>
      <c r="C21" s="38" t="s">
        <v>149</v>
      </c>
      <c r="D21" s="38">
        <v>0.67</v>
      </c>
      <c r="E21" s="38">
        <v>0.45</v>
      </c>
      <c r="F21" s="38">
        <v>0.61</v>
      </c>
      <c r="G21" s="38">
        <f t="shared" si="0"/>
        <v>0.57666666666666666</v>
      </c>
      <c r="H21" s="38">
        <v>0</v>
      </c>
      <c r="I21" s="38">
        <v>0.31</v>
      </c>
      <c r="J21" s="38">
        <v>0.54</v>
      </c>
      <c r="K21" s="14">
        <f t="shared" si="1"/>
        <v>0.28333333333333338</v>
      </c>
      <c r="L21" s="38">
        <v>0.34</v>
      </c>
      <c r="M21" s="38">
        <v>0.17</v>
      </c>
      <c r="N21" s="38">
        <v>0.22</v>
      </c>
      <c r="O21" s="14">
        <f t="shared" si="2"/>
        <v>0.24333333333333332</v>
      </c>
    </row>
    <row r="22" spans="1:15" s="28" customFormat="1" x14ac:dyDescent="0.3">
      <c r="A22" s="38">
        <v>2059367</v>
      </c>
      <c r="B22" s="38" t="s">
        <v>150</v>
      </c>
      <c r="C22" s="38" t="s">
        <v>151</v>
      </c>
      <c r="D22" s="38">
        <v>0</v>
      </c>
      <c r="E22" s="38">
        <v>0.19</v>
      </c>
      <c r="F22" s="38">
        <v>0.23</v>
      </c>
      <c r="G22" s="38">
        <f t="shared" si="0"/>
        <v>0.14000000000000001</v>
      </c>
      <c r="H22" s="38">
        <v>0</v>
      </c>
      <c r="I22" s="38">
        <v>0</v>
      </c>
      <c r="J22" s="38">
        <v>0.26</v>
      </c>
      <c r="K22" s="14">
        <f t="shared" si="1"/>
        <v>8.666666666666667E-2</v>
      </c>
      <c r="L22" s="38">
        <v>0.15</v>
      </c>
      <c r="M22" s="38">
        <v>0</v>
      </c>
      <c r="N22" s="38">
        <v>0</v>
      </c>
      <c r="O22" s="14">
        <f t="shared" si="2"/>
        <v>4.9999999999999996E-2</v>
      </c>
    </row>
    <row r="23" spans="1:15" s="28" customFormat="1" x14ac:dyDescent="0.3">
      <c r="A23" s="38">
        <v>2138726</v>
      </c>
      <c r="B23" s="38" t="s">
        <v>150</v>
      </c>
      <c r="C23" s="38" t="s">
        <v>151</v>
      </c>
      <c r="D23" s="38">
        <v>0.26</v>
      </c>
      <c r="E23" s="38">
        <v>0</v>
      </c>
      <c r="F23" s="38">
        <v>0.25</v>
      </c>
      <c r="G23" s="38">
        <f t="shared" si="0"/>
        <v>0.17</v>
      </c>
      <c r="H23" s="38">
        <v>0</v>
      </c>
      <c r="I23" s="38">
        <v>0</v>
      </c>
      <c r="J23" s="38">
        <v>0</v>
      </c>
      <c r="K23" s="14">
        <f t="shared" si="1"/>
        <v>0</v>
      </c>
      <c r="L23" s="38">
        <v>0</v>
      </c>
      <c r="M23" s="38">
        <v>0</v>
      </c>
      <c r="N23" s="38">
        <v>0</v>
      </c>
      <c r="O23" s="14">
        <f t="shared" si="2"/>
        <v>0</v>
      </c>
    </row>
    <row r="24" spans="1:15" s="28" customFormat="1" x14ac:dyDescent="0.3">
      <c r="A24" s="38">
        <v>2321564</v>
      </c>
      <c r="B24" s="38" t="s">
        <v>150</v>
      </c>
      <c r="C24" s="38" t="s">
        <v>151</v>
      </c>
      <c r="D24" s="38">
        <v>0.94</v>
      </c>
      <c r="E24" s="38">
        <v>0.9</v>
      </c>
      <c r="F24" s="38">
        <v>0.93</v>
      </c>
      <c r="G24" s="38">
        <f t="shared" si="0"/>
        <v>0.92333333333333334</v>
      </c>
      <c r="H24" s="38">
        <v>0.93</v>
      </c>
      <c r="I24" s="38">
        <v>0.83</v>
      </c>
      <c r="J24" s="38">
        <v>0.82</v>
      </c>
      <c r="K24" s="14">
        <f t="shared" si="1"/>
        <v>0.86</v>
      </c>
      <c r="L24" s="38">
        <v>0.88</v>
      </c>
      <c r="M24" s="38">
        <v>0.84</v>
      </c>
      <c r="N24" s="38">
        <v>0.7</v>
      </c>
      <c r="O24" s="14">
        <f t="shared" si="2"/>
        <v>0.80666666666666664</v>
      </c>
    </row>
    <row r="25" spans="1:15" s="28" customFormat="1" x14ac:dyDescent="0.3">
      <c r="A25" s="38">
        <v>2500175</v>
      </c>
      <c r="B25" s="38" t="s">
        <v>148</v>
      </c>
      <c r="C25" s="38" t="s">
        <v>149</v>
      </c>
      <c r="D25" s="38">
        <v>0.67</v>
      </c>
      <c r="E25" s="38">
        <v>0.52</v>
      </c>
      <c r="F25" s="38">
        <v>0.73</v>
      </c>
      <c r="G25" s="38">
        <f t="shared" si="0"/>
        <v>0.64</v>
      </c>
      <c r="H25" s="38">
        <v>0</v>
      </c>
      <c r="I25" s="38">
        <v>0.36</v>
      </c>
      <c r="J25" s="38">
        <v>0.5</v>
      </c>
      <c r="K25" s="14">
        <f t="shared" si="1"/>
        <v>0.28666666666666668</v>
      </c>
      <c r="L25" s="38">
        <v>0.42</v>
      </c>
      <c r="M25" s="38">
        <v>0.24</v>
      </c>
      <c r="N25" s="38">
        <v>0.28999999999999998</v>
      </c>
      <c r="O25" s="14">
        <f t="shared" si="2"/>
        <v>0.31666666666666665</v>
      </c>
    </row>
    <row r="26" spans="1:15" s="28" customFormat="1" x14ac:dyDescent="0.3">
      <c r="A26" s="38">
        <v>2634336</v>
      </c>
      <c r="B26" s="38" t="s">
        <v>150</v>
      </c>
      <c r="C26" s="38" t="s">
        <v>151</v>
      </c>
      <c r="D26" s="38">
        <v>0.39</v>
      </c>
      <c r="E26" s="38">
        <v>0.3</v>
      </c>
      <c r="F26" s="38">
        <v>0.42</v>
      </c>
      <c r="G26" s="38">
        <f t="shared" si="0"/>
        <v>0.36999999999999994</v>
      </c>
      <c r="H26" s="38">
        <v>0</v>
      </c>
      <c r="I26" s="38">
        <v>0.39</v>
      </c>
      <c r="J26" s="38">
        <v>0.48</v>
      </c>
      <c r="K26" s="14">
        <f t="shared" si="1"/>
        <v>0.28999999999999998</v>
      </c>
      <c r="L26" s="38">
        <v>0.38</v>
      </c>
      <c r="M26" s="38">
        <v>0.25</v>
      </c>
      <c r="N26" s="38">
        <v>0.2</v>
      </c>
      <c r="O26" s="14">
        <f t="shared" si="2"/>
        <v>0.27666666666666667</v>
      </c>
    </row>
    <row r="27" spans="1:15" s="28" customFormat="1" x14ac:dyDescent="0.3">
      <c r="A27" s="38">
        <v>2634340</v>
      </c>
      <c r="B27" s="38" t="s">
        <v>150</v>
      </c>
      <c r="C27" s="38" t="s">
        <v>151</v>
      </c>
      <c r="D27" s="38">
        <v>0.17</v>
      </c>
      <c r="E27" s="38">
        <v>0.17</v>
      </c>
      <c r="F27" s="38">
        <v>0.21</v>
      </c>
      <c r="G27" s="38">
        <f t="shared" si="0"/>
        <v>0.18333333333333335</v>
      </c>
      <c r="H27" s="38">
        <v>0</v>
      </c>
      <c r="I27" s="38">
        <v>0.28000000000000003</v>
      </c>
      <c r="J27" s="38">
        <v>0.26</v>
      </c>
      <c r="K27" s="14">
        <f t="shared" si="1"/>
        <v>0.18000000000000002</v>
      </c>
      <c r="L27" s="38">
        <v>0.19</v>
      </c>
      <c r="M27" s="38">
        <v>0</v>
      </c>
      <c r="N27" s="38">
        <v>0</v>
      </c>
      <c r="O27" s="14">
        <f t="shared" si="2"/>
        <v>6.3333333333333339E-2</v>
      </c>
    </row>
    <row r="28" spans="1:15" s="28" customFormat="1" x14ac:dyDescent="0.3">
      <c r="A28" s="38">
        <v>2782026</v>
      </c>
      <c r="B28" s="38" t="s">
        <v>150</v>
      </c>
      <c r="C28" s="38" t="s">
        <v>151</v>
      </c>
      <c r="D28" s="38">
        <v>0</v>
      </c>
      <c r="E28" s="38">
        <v>0</v>
      </c>
      <c r="F28" s="38">
        <v>0.15</v>
      </c>
      <c r="G28" s="38">
        <f t="shared" si="0"/>
        <v>4.9999999999999996E-2</v>
      </c>
      <c r="H28" s="38">
        <v>0</v>
      </c>
      <c r="I28" s="38">
        <v>0</v>
      </c>
      <c r="J28" s="38">
        <v>0</v>
      </c>
      <c r="K28" s="14">
        <f t="shared" si="1"/>
        <v>0</v>
      </c>
      <c r="L28" s="38">
        <v>0</v>
      </c>
      <c r="M28" s="38">
        <v>0</v>
      </c>
      <c r="N28" s="38">
        <v>0</v>
      </c>
      <c r="O28" s="14">
        <f t="shared" si="2"/>
        <v>0</v>
      </c>
    </row>
    <row r="29" spans="1:15" s="28" customFormat="1" x14ac:dyDescent="0.3">
      <c r="A29" s="38">
        <v>2907791</v>
      </c>
      <c r="B29" s="38" t="s">
        <v>148</v>
      </c>
      <c r="C29" s="38" t="s">
        <v>149</v>
      </c>
      <c r="D29" s="38">
        <v>0.2</v>
      </c>
      <c r="E29" s="38">
        <v>0</v>
      </c>
      <c r="F29" s="38">
        <v>0.19</v>
      </c>
      <c r="G29" s="38">
        <f t="shared" si="0"/>
        <v>0.13</v>
      </c>
      <c r="H29" s="38">
        <v>0</v>
      </c>
      <c r="I29" s="38">
        <v>0</v>
      </c>
      <c r="J29" s="38">
        <v>0.28999999999999998</v>
      </c>
      <c r="K29" s="14">
        <f t="shared" si="1"/>
        <v>9.6666666666666665E-2</v>
      </c>
      <c r="L29" s="38">
        <v>0.15</v>
      </c>
      <c r="M29" s="38">
        <v>0</v>
      </c>
      <c r="N29" s="38">
        <v>0</v>
      </c>
      <c r="O29" s="14">
        <f t="shared" si="2"/>
        <v>4.9999999999999996E-2</v>
      </c>
    </row>
    <row r="30" spans="1:15" s="28" customFormat="1" x14ac:dyDescent="0.3">
      <c r="A30" s="38">
        <v>2921973</v>
      </c>
      <c r="B30" s="38" t="s">
        <v>150</v>
      </c>
      <c r="C30" s="38" t="s">
        <v>151</v>
      </c>
      <c r="D30" s="38">
        <v>0.74</v>
      </c>
      <c r="E30" s="38">
        <v>0.59</v>
      </c>
      <c r="F30" s="38">
        <v>0.75</v>
      </c>
      <c r="G30" s="38">
        <f t="shared" si="0"/>
        <v>0.69333333333333336</v>
      </c>
      <c r="H30" s="38">
        <v>0</v>
      </c>
      <c r="I30" s="38">
        <v>0.34</v>
      </c>
      <c r="J30" s="38">
        <v>0.45</v>
      </c>
      <c r="K30" s="14">
        <f t="shared" si="1"/>
        <v>0.26333333333333336</v>
      </c>
      <c r="L30" s="38">
        <v>0.33</v>
      </c>
      <c r="M30" s="38">
        <v>0.23</v>
      </c>
      <c r="N30" s="38">
        <v>0.22</v>
      </c>
      <c r="O30" s="14">
        <f t="shared" si="2"/>
        <v>0.26</v>
      </c>
    </row>
    <row r="31" spans="1:15" s="28" customFormat="1" x14ac:dyDescent="0.3">
      <c r="A31" s="38">
        <v>3000256</v>
      </c>
      <c r="B31" s="38" t="s">
        <v>148</v>
      </c>
      <c r="C31" s="38" t="s">
        <v>149</v>
      </c>
      <c r="D31" s="38">
        <v>0</v>
      </c>
      <c r="E31" s="38">
        <v>0</v>
      </c>
      <c r="F31" s="38">
        <v>0.15</v>
      </c>
      <c r="G31" s="38">
        <f t="shared" si="0"/>
        <v>4.9999999999999996E-2</v>
      </c>
      <c r="H31" s="38">
        <v>0</v>
      </c>
      <c r="I31" s="38">
        <v>0</v>
      </c>
      <c r="J31" s="38">
        <v>0.15</v>
      </c>
      <c r="K31" s="14">
        <f t="shared" si="1"/>
        <v>4.9999999999999996E-2</v>
      </c>
      <c r="L31" s="38">
        <v>0</v>
      </c>
      <c r="M31" s="38">
        <v>0</v>
      </c>
      <c r="N31" s="38">
        <v>0</v>
      </c>
      <c r="O31" s="14">
        <f t="shared" si="2"/>
        <v>0</v>
      </c>
    </row>
    <row r="32" spans="1:15" s="28" customFormat="1" x14ac:dyDescent="0.3">
      <c r="A32" s="38">
        <v>3319872</v>
      </c>
      <c r="B32" s="38" t="s">
        <v>148</v>
      </c>
      <c r="C32" s="38" t="s">
        <v>149</v>
      </c>
      <c r="D32" s="38">
        <v>0.4</v>
      </c>
      <c r="E32" s="38">
        <v>0.25</v>
      </c>
      <c r="F32" s="38">
        <v>0.44</v>
      </c>
      <c r="G32" s="38">
        <f t="shared" si="0"/>
        <v>0.36333333333333334</v>
      </c>
      <c r="H32" s="38">
        <v>0.2</v>
      </c>
      <c r="I32" s="38">
        <v>0.21</v>
      </c>
      <c r="J32" s="38">
        <v>0.41</v>
      </c>
      <c r="K32" s="14">
        <f t="shared" si="1"/>
        <v>0.27333333333333337</v>
      </c>
      <c r="L32" s="38">
        <v>0.19</v>
      </c>
      <c r="M32" s="38">
        <v>0</v>
      </c>
      <c r="N32" s="38">
        <v>0.16</v>
      </c>
      <c r="O32" s="14">
        <f t="shared" si="2"/>
        <v>0.11666666666666665</v>
      </c>
    </row>
    <row r="33" spans="1:16" s="41" customFormat="1" x14ac:dyDescent="0.3">
      <c r="A33" s="39">
        <v>3521729</v>
      </c>
      <c r="B33" s="39" t="s">
        <v>148</v>
      </c>
      <c r="C33" s="39" t="s">
        <v>149</v>
      </c>
      <c r="D33" s="39">
        <v>0.75</v>
      </c>
      <c r="E33" s="39">
        <v>0.56999999999999995</v>
      </c>
      <c r="F33" s="39">
        <v>0.83</v>
      </c>
      <c r="G33" s="39">
        <f t="shared" si="0"/>
        <v>0.71666666666666667</v>
      </c>
      <c r="H33" s="39">
        <v>0.81</v>
      </c>
      <c r="I33" s="39">
        <v>0.69</v>
      </c>
      <c r="J33" s="39">
        <v>0.77</v>
      </c>
      <c r="K33" s="40">
        <f t="shared" si="1"/>
        <v>0.75666666666666671</v>
      </c>
      <c r="L33" s="39">
        <v>0.63</v>
      </c>
      <c r="M33" s="39">
        <v>0.47</v>
      </c>
      <c r="N33" s="39">
        <v>0.59</v>
      </c>
      <c r="O33" s="40">
        <f t="shared" si="2"/>
        <v>0.56333333333333335</v>
      </c>
      <c r="P33" s="8"/>
    </row>
    <row r="34" spans="1:16" s="28" customFormat="1" x14ac:dyDescent="0.3">
      <c r="A34" s="38">
        <v>3556712</v>
      </c>
      <c r="B34" s="38" t="s">
        <v>150</v>
      </c>
      <c r="C34" s="38" t="s">
        <v>151</v>
      </c>
      <c r="D34" s="38">
        <v>0.46</v>
      </c>
      <c r="E34" s="38">
        <v>0.26</v>
      </c>
      <c r="F34" s="38">
        <v>0.45</v>
      </c>
      <c r="G34" s="38">
        <f t="shared" si="0"/>
        <v>0.38999999999999996</v>
      </c>
      <c r="H34" s="38">
        <v>0</v>
      </c>
      <c r="I34" s="38">
        <v>0</v>
      </c>
      <c r="J34" s="38">
        <v>0</v>
      </c>
      <c r="K34" s="14">
        <f t="shared" si="1"/>
        <v>0</v>
      </c>
      <c r="L34" s="38">
        <v>0</v>
      </c>
      <c r="M34" s="38">
        <v>0</v>
      </c>
      <c r="N34" s="38">
        <v>0</v>
      </c>
      <c r="O34" s="14">
        <f t="shared" si="2"/>
        <v>0</v>
      </c>
    </row>
    <row r="35" spans="1:16" s="28" customFormat="1" x14ac:dyDescent="0.3">
      <c r="A35" s="38">
        <v>3559832</v>
      </c>
      <c r="B35" s="38" t="s">
        <v>150</v>
      </c>
      <c r="C35" s="38" t="s">
        <v>151</v>
      </c>
      <c r="D35" s="38">
        <v>0.49</v>
      </c>
      <c r="E35" s="38">
        <v>0.38</v>
      </c>
      <c r="F35" s="38">
        <v>0.5</v>
      </c>
      <c r="G35" s="38">
        <f t="shared" si="0"/>
        <v>0.45666666666666672</v>
      </c>
      <c r="H35" s="38">
        <v>0</v>
      </c>
      <c r="I35" s="38">
        <v>0</v>
      </c>
      <c r="J35" s="38">
        <v>0</v>
      </c>
      <c r="K35" s="14">
        <f t="shared" si="1"/>
        <v>0</v>
      </c>
      <c r="L35" s="38">
        <v>0</v>
      </c>
      <c r="M35" s="38">
        <v>0</v>
      </c>
      <c r="N35" s="38">
        <v>0</v>
      </c>
      <c r="O35" s="14">
        <f t="shared" si="2"/>
        <v>0</v>
      </c>
    </row>
    <row r="36" spans="1:16" s="28" customFormat="1" x14ac:dyDescent="0.3">
      <c r="A36" s="38">
        <v>3606712</v>
      </c>
      <c r="B36" s="38" t="s">
        <v>148</v>
      </c>
      <c r="C36" s="38" t="s">
        <v>149</v>
      </c>
      <c r="D36" s="38">
        <v>0.42</v>
      </c>
      <c r="E36" s="38">
        <v>0.33</v>
      </c>
      <c r="F36" s="38">
        <v>0.5</v>
      </c>
      <c r="G36" s="38">
        <f t="shared" si="0"/>
        <v>0.41666666666666669</v>
      </c>
      <c r="H36" s="38">
        <v>0</v>
      </c>
      <c r="I36" s="38">
        <v>0.21</v>
      </c>
      <c r="J36" s="38">
        <v>0.32</v>
      </c>
      <c r="K36" s="14">
        <f t="shared" si="1"/>
        <v>0.17666666666666667</v>
      </c>
      <c r="L36" s="38">
        <v>0</v>
      </c>
      <c r="M36" s="38">
        <v>0</v>
      </c>
      <c r="N36" s="38">
        <v>0</v>
      </c>
      <c r="O36" s="14">
        <f t="shared" si="2"/>
        <v>0</v>
      </c>
    </row>
    <row r="37" spans="1:16" s="28" customFormat="1" x14ac:dyDescent="0.3">
      <c r="A37" s="38">
        <v>3626249</v>
      </c>
      <c r="B37" s="38" t="s">
        <v>148</v>
      </c>
      <c r="C37" s="38" t="s">
        <v>149</v>
      </c>
      <c r="D37" s="38">
        <v>0.25</v>
      </c>
      <c r="E37" s="38">
        <v>0.17</v>
      </c>
      <c r="F37" s="38">
        <v>0.19</v>
      </c>
      <c r="G37" s="38">
        <f t="shared" si="0"/>
        <v>0.20333333333333337</v>
      </c>
      <c r="H37" s="38">
        <v>0.24</v>
      </c>
      <c r="I37" s="38">
        <v>0</v>
      </c>
      <c r="J37" s="38">
        <v>0.18</v>
      </c>
      <c r="K37" s="14">
        <f t="shared" si="1"/>
        <v>0.13999999999999999</v>
      </c>
      <c r="L37" s="38">
        <v>0.14000000000000001</v>
      </c>
      <c r="M37" s="38">
        <v>0</v>
      </c>
      <c r="N37" s="38">
        <v>0</v>
      </c>
      <c r="O37" s="14">
        <f t="shared" si="2"/>
        <v>4.6666666666666669E-2</v>
      </c>
    </row>
    <row r="38" spans="1:16" s="28" customFormat="1" x14ac:dyDescent="0.3">
      <c r="A38" s="38">
        <v>3626252</v>
      </c>
      <c r="B38" s="38" t="s">
        <v>148</v>
      </c>
      <c r="C38" s="38" t="s">
        <v>149</v>
      </c>
      <c r="D38" s="38">
        <v>0.17</v>
      </c>
      <c r="E38" s="38">
        <v>0</v>
      </c>
      <c r="F38" s="38">
        <v>0.16</v>
      </c>
      <c r="G38" s="38">
        <f t="shared" si="0"/>
        <v>0.11</v>
      </c>
      <c r="H38" s="38">
        <v>0</v>
      </c>
      <c r="I38" s="38">
        <v>0</v>
      </c>
      <c r="J38" s="38">
        <v>0</v>
      </c>
      <c r="K38" s="14">
        <f t="shared" si="1"/>
        <v>0</v>
      </c>
      <c r="L38" s="38">
        <v>0</v>
      </c>
      <c r="M38" s="38">
        <v>0</v>
      </c>
      <c r="N38" s="38">
        <v>0</v>
      </c>
      <c r="O38" s="14">
        <f t="shared" si="2"/>
        <v>0</v>
      </c>
    </row>
    <row r="39" spans="1:16" s="28" customFormat="1" x14ac:dyDescent="0.3">
      <c r="A39" s="38">
        <v>3677330</v>
      </c>
      <c r="B39" s="38" t="s">
        <v>150</v>
      </c>
      <c r="C39" s="38" t="s">
        <v>151</v>
      </c>
      <c r="D39" s="38">
        <v>0.22</v>
      </c>
      <c r="E39" s="38">
        <v>0.17</v>
      </c>
      <c r="F39" s="38">
        <v>0.22</v>
      </c>
      <c r="G39" s="38">
        <f t="shared" si="0"/>
        <v>0.20333333333333334</v>
      </c>
      <c r="H39" s="38">
        <v>0</v>
      </c>
      <c r="I39" s="38">
        <v>0</v>
      </c>
      <c r="J39" s="38">
        <v>0.16</v>
      </c>
      <c r="K39" s="14">
        <f t="shared" si="1"/>
        <v>5.3333333333333337E-2</v>
      </c>
      <c r="L39" s="38">
        <v>0</v>
      </c>
      <c r="M39" s="38">
        <v>0</v>
      </c>
      <c r="N39" s="38">
        <v>0</v>
      </c>
      <c r="O39" s="14">
        <f t="shared" si="2"/>
        <v>0</v>
      </c>
    </row>
    <row r="40" spans="1:16" s="28" customFormat="1" x14ac:dyDescent="0.3">
      <c r="A40" s="38">
        <v>3708213</v>
      </c>
      <c r="B40" s="38" t="s">
        <v>150</v>
      </c>
      <c r="C40" s="38" t="s">
        <v>151</v>
      </c>
      <c r="D40" s="38">
        <v>0.36</v>
      </c>
      <c r="E40" s="38">
        <v>0.26</v>
      </c>
      <c r="F40" s="38">
        <v>0.41</v>
      </c>
      <c r="G40" s="38">
        <f t="shared" si="0"/>
        <v>0.34333333333333332</v>
      </c>
      <c r="H40" s="38">
        <v>0</v>
      </c>
      <c r="I40" s="38">
        <v>0</v>
      </c>
      <c r="J40" s="38">
        <v>0</v>
      </c>
      <c r="K40" s="14">
        <f t="shared" si="1"/>
        <v>0</v>
      </c>
      <c r="L40" s="38">
        <v>0</v>
      </c>
      <c r="M40" s="38">
        <v>0</v>
      </c>
      <c r="N40" s="38">
        <v>0</v>
      </c>
      <c r="O40" s="14">
        <f t="shared" si="2"/>
        <v>0</v>
      </c>
    </row>
    <row r="41" spans="1:16" s="28" customFormat="1" x14ac:dyDescent="0.3">
      <c r="A41" s="38">
        <v>3708215</v>
      </c>
      <c r="B41" s="38" t="s">
        <v>150</v>
      </c>
      <c r="C41" s="38" t="s">
        <v>151</v>
      </c>
      <c r="D41" s="38">
        <v>0.23</v>
      </c>
      <c r="E41" s="38">
        <v>0</v>
      </c>
      <c r="F41" s="38">
        <v>0.25</v>
      </c>
      <c r="G41" s="38">
        <f t="shared" si="0"/>
        <v>0.16</v>
      </c>
      <c r="H41" s="38">
        <v>0</v>
      </c>
      <c r="I41" s="38">
        <v>0</v>
      </c>
      <c r="J41" s="38">
        <v>0</v>
      </c>
      <c r="K41" s="14">
        <f t="shared" si="1"/>
        <v>0</v>
      </c>
      <c r="L41" s="38">
        <v>0</v>
      </c>
      <c r="M41" s="38">
        <v>0</v>
      </c>
      <c r="N41" s="38">
        <v>0</v>
      </c>
      <c r="O41" s="14">
        <f t="shared" si="2"/>
        <v>0</v>
      </c>
    </row>
    <row r="42" spans="1:16" s="28" customFormat="1" x14ac:dyDescent="0.3">
      <c r="A42" s="38">
        <v>3957221</v>
      </c>
      <c r="B42" s="38" t="s">
        <v>150</v>
      </c>
      <c r="C42" s="38" t="s">
        <v>151</v>
      </c>
      <c r="D42" s="38">
        <v>0.25</v>
      </c>
      <c r="E42" s="38">
        <v>0.16</v>
      </c>
      <c r="F42" s="38">
        <v>0.28000000000000003</v>
      </c>
      <c r="G42" s="38">
        <f t="shared" si="0"/>
        <v>0.23</v>
      </c>
      <c r="H42" s="38">
        <v>0</v>
      </c>
      <c r="I42" s="38">
        <v>0</v>
      </c>
      <c r="J42" s="38">
        <v>0.31</v>
      </c>
      <c r="K42" s="14">
        <f t="shared" si="1"/>
        <v>0.10333333333333333</v>
      </c>
      <c r="L42" s="38">
        <v>0</v>
      </c>
      <c r="M42" s="38">
        <v>0</v>
      </c>
      <c r="N42" s="38">
        <v>0</v>
      </c>
      <c r="O42" s="14">
        <f t="shared" si="2"/>
        <v>0</v>
      </c>
    </row>
    <row r="43" spans="1:16" s="28" customFormat="1" x14ac:dyDescent="0.3">
      <c r="A43" s="38">
        <v>3957223</v>
      </c>
      <c r="B43" s="38" t="s">
        <v>150</v>
      </c>
      <c r="C43" s="38" t="s">
        <v>151</v>
      </c>
      <c r="D43" s="38">
        <v>0.15</v>
      </c>
      <c r="E43" s="38">
        <v>0</v>
      </c>
      <c r="F43" s="38">
        <v>0.13</v>
      </c>
      <c r="G43" s="38">
        <f t="shared" si="0"/>
        <v>9.3333333333333338E-2</v>
      </c>
      <c r="H43" s="38">
        <v>0</v>
      </c>
      <c r="I43" s="38">
        <v>0</v>
      </c>
      <c r="J43" s="38">
        <v>0</v>
      </c>
      <c r="K43" s="14">
        <f t="shared" si="1"/>
        <v>0</v>
      </c>
      <c r="L43" s="38">
        <v>0</v>
      </c>
      <c r="M43" s="38">
        <v>0</v>
      </c>
      <c r="N43" s="38">
        <v>0</v>
      </c>
      <c r="O43" s="14">
        <f t="shared" si="2"/>
        <v>0</v>
      </c>
    </row>
    <row r="44" spans="1:16" s="28" customFormat="1" x14ac:dyDescent="0.3">
      <c r="A44" s="38">
        <v>4002472</v>
      </c>
      <c r="B44" s="38" t="s">
        <v>150</v>
      </c>
      <c r="C44" s="38" t="s">
        <v>151</v>
      </c>
      <c r="D44" s="38">
        <v>0.48</v>
      </c>
      <c r="E44" s="38">
        <v>0.37</v>
      </c>
      <c r="F44" s="38">
        <v>0.57999999999999996</v>
      </c>
      <c r="G44" s="38">
        <f t="shared" si="0"/>
        <v>0.47666666666666663</v>
      </c>
      <c r="H44" s="38">
        <v>0.71</v>
      </c>
      <c r="I44" s="38">
        <v>0.2</v>
      </c>
      <c r="J44" s="38">
        <v>0.42</v>
      </c>
      <c r="K44" s="14">
        <f t="shared" si="1"/>
        <v>0.4433333333333333</v>
      </c>
      <c r="L44" s="38">
        <v>0.16</v>
      </c>
      <c r="M44" s="38">
        <v>0</v>
      </c>
      <c r="N44" s="38">
        <v>0</v>
      </c>
      <c r="O44" s="14">
        <f t="shared" si="2"/>
        <v>5.3333333333333337E-2</v>
      </c>
    </row>
    <row r="45" spans="1:16" s="28" customFormat="1" x14ac:dyDescent="0.3">
      <c r="A45" s="38">
        <v>4105393</v>
      </c>
      <c r="B45" s="38" t="s">
        <v>148</v>
      </c>
      <c r="C45" s="38" t="s">
        <v>149</v>
      </c>
      <c r="D45" s="38">
        <v>0.17</v>
      </c>
      <c r="E45" s="38">
        <v>0</v>
      </c>
      <c r="F45" s="38">
        <v>0.16</v>
      </c>
      <c r="G45" s="38">
        <f t="shared" si="0"/>
        <v>0.11</v>
      </c>
      <c r="H45" s="38">
        <v>0</v>
      </c>
      <c r="I45" s="38">
        <v>0</v>
      </c>
      <c r="J45" s="38">
        <v>0.34</v>
      </c>
      <c r="K45" s="14">
        <f t="shared" si="1"/>
        <v>0.11333333333333334</v>
      </c>
      <c r="L45" s="38">
        <v>0</v>
      </c>
      <c r="M45" s="38">
        <v>0</v>
      </c>
      <c r="N45" s="38">
        <v>0</v>
      </c>
      <c r="O45" s="14">
        <f t="shared" si="2"/>
        <v>0</v>
      </c>
    </row>
    <row r="46" spans="1:16" s="28" customFormat="1" x14ac:dyDescent="0.3">
      <c r="A46" s="38">
        <v>4135828</v>
      </c>
      <c r="B46" s="38" t="s">
        <v>148</v>
      </c>
      <c r="C46" s="38" t="s">
        <v>149</v>
      </c>
      <c r="D46" s="38">
        <v>0.56999999999999995</v>
      </c>
      <c r="E46" s="38">
        <v>0.44</v>
      </c>
      <c r="F46" s="38">
        <v>0.61</v>
      </c>
      <c r="G46" s="38">
        <f t="shared" si="0"/>
        <v>0.54</v>
      </c>
      <c r="H46" s="38">
        <v>0</v>
      </c>
      <c r="I46" s="38">
        <v>0.12</v>
      </c>
      <c r="J46" s="38">
        <v>0.3</v>
      </c>
      <c r="K46" s="14">
        <f t="shared" si="1"/>
        <v>0.13999999999999999</v>
      </c>
      <c r="L46" s="38">
        <v>0.12</v>
      </c>
      <c r="M46" s="38">
        <v>0</v>
      </c>
      <c r="N46" s="38">
        <v>0</v>
      </c>
      <c r="O46" s="14">
        <f t="shared" si="2"/>
        <v>0.04</v>
      </c>
    </row>
    <row r="47" spans="1:16" s="28" customFormat="1" x14ac:dyDescent="0.3">
      <c r="A47" s="38">
        <v>4135829</v>
      </c>
      <c r="B47" s="38" t="s">
        <v>148</v>
      </c>
      <c r="C47" s="38" t="s">
        <v>149</v>
      </c>
      <c r="D47" s="38">
        <v>0.51</v>
      </c>
      <c r="E47" s="38">
        <v>0.39</v>
      </c>
      <c r="F47" s="38">
        <v>0.56000000000000005</v>
      </c>
      <c r="G47" s="38">
        <f t="shared" si="0"/>
        <v>0.48666666666666664</v>
      </c>
      <c r="H47" s="38">
        <v>0</v>
      </c>
      <c r="I47" s="38">
        <v>0</v>
      </c>
      <c r="J47" s="38">
        <v>0.26</v>
      </c>
      <c r="K47" s="14">
        <f t="shared" si="1"/>
        <v>8.666666666666667E-2</v>
      </c>
      <c r="L47" s="38">
        <v>0</v>
      </c>
      <c r="M47" s="38">
        <v>0</v>
      </c>
      <c r="N47" s="38">
        <v>0</v>
      </c>
      <c r="O47" s="14">
        <f t="shared" si="2"/>
        <v>0</v>
      </c>
    </row>
    <row r="48" spans="1:16" s="28" customFormat="1" x14ac:dyDescent="0.3">
      <c r="A48" s="38">
        <v>4177229</v>
      </c>
      <c r="B48" s="38" t="s">
        <v>148</v>
      </c>
      <c r="C48" s="38" t="s">
        <v>149</v>
      </c>
      <c r="D48" s="38">
        <v>0.38</v>
      </c>
      <c r="E48" s="38">
        <v>0.3</v>
      </c>
      <c r="F48" s="38">
        <v>0.38</v>
      </c>
      <c r="G48" s="38">
        <f t="shared" si="0"/>
        <v>0.35333333333333333</v>
      </c>
      <c r="H48" s="38">
        <v>0</v>
      </c>
      <c r="I48" s="38">
        <v>0</v>
      </c>
      <c r="J48" s="38">
        <v>0.23</v>
      </c>
      <c r="K48" s="14">
        <f t="shared" si="1"/>
        <v>7.6666666666666675E-2</v>
      </c>
      <c r="L48" s="38">
        <v>0.17</v>
      </c>
      <c r="M48" s="38">
        <v>0</v>
      </c>
      <c r="N48" s="38">
        <v>0</v>
      </c>
      <c r="O48" s="14">
        <f t="shared" si="2"/>
        <v>5.6666666666666671E-2</v>
      </c>
    </row>
    <row r="49" spans="1:15" s="28" customFormat="1" x14ac:dyDescent="0.3">
      <c r="A49" s="38">
        <v>4198337</v>
      </c>
      <c r="B49" s="38" t="s">
        <v>150</v>
      </c>
      <c r="C49" s="38" t="s">
        <v>151</v>
      </c>
      <c r="D49" s="38">
        <v>0.6</v>
      </c>
      <c r="E49" s="38">
        <v>0.47</v>
      </c>
      <c r="F49" s="38">
        <v>0.56000000000000005</v>
      </c>
      <c r="G49" s="38">
        <f t="shared" si="0"/>
        <v>0.54333333333333333</v>
      </c>
      <c r="H49" s="38">
        <v>0</v>
      </c>
      <c r="I49" s="38">
        <v>0.33</v>
      </c>
      <c r="J49" s="38">
        <v>0.4</v>
      </c>
      <c r="K49" s="14">
        <f t="shared" si="1"/>
        <v>0.24333333333333332</v>
      </c>
      <c r="L49" s="38">
        <v>0.39</v>
      </c>
      <c r="M49" s="38">
        <v>0.28000000000000003</v>
      </c>
      <c r="N49" s="38">
        <v>0.25</v>
      </c>
      <c r="O49" s="14">
        <f t="shared" si="2"/>
        <v>0.3066666666666667</v>
      </c>
    </row>
    <row r="50" spans="1:15" s="28" customFormat="1" x14ac:dyDescent="0.3">
      <c r="A50" s="38">
        <v>4208716</v>
      </c>
      <c r="B50" s="38" t="s">
        <v>148</v>
      </c>
      <c r="C50" s="38" t="s">
        <v>149</v>
      </c>
      <c r="D50" s="38">
        <v>0.32</v>
      </c>
      <c r="E50" s="38">
        <v>0.25</v>
      </c>
      <c r="F50" s="38">
        <v>0.37</v>
      </c>
      <c r="G50" s="38">
        <f t="shared" si="0"/>
        <v>0.31333333333333335</v>
      </c>
      <c r="H50" s="38">
        <v>0</v>
      </c>
      <c r="I50" s="38">
        <v>0</v>
      </c>
      <c r="J50" s="38">
        <v>0</v>
      </c>
      <c r="K50" s="14">
        <f t="shared" si="1"/>
        <v>0</v>
      </c>
      <c r="L50" s="38">
        <v>0</v>
      </c>
      <c r="M50" s="38">
        <v>0</v>
      </c>
      <c r="N50" s="38">
        <v>0</v>
      </c>
      <c r="O50" s="14">
        <f t="shared" si="2"/>
        <v>0</v>
      </c>
    </row>
    <row r="51" spans="1:15" s="28" customFormat="1" x14ac:dyDescent="0.3">
      <c r="A51" s="38">
        <v>4253148</v>
      </c>
      <c r="B51" s="38" t="s">
        <v>150</v>
      </c>
      <c r="C51" s="38" t="s">
        <v>151</v>
      </c>
      <c r="D51" s="38">
        <v>0.33</v>
      </c>
      <c r="E51" s="38">
        <v>0.18</v>
      </c>
      <c r="F51" s="38">
        <v>0.35</v>
      </c>
      <c r="G51" s="38">
        <f t="shared" si="0"/>
        <v>0.28666666666666668</v>
      </c>
      <c r="H51" s="38">
        <v>0</v>
      </c>
      <c r="I51" s="38">
        <v>0</v>
      </c>
      <c r="J51" s="38">
        <v>0.25</v>
      </c>
      <c r="K51" s="14">
        <f t="shared" si="1"/>
        <v>8.3333333333333329E-2</v>
      </c>
      <c r="L51" s="38">
        <v>0</v>
      </c>
      <c r="M51" s="38">
        <v>0</v>
      </c>
      <c r="N51" s="38">
        <v>0</v>
      </c>
      <c r="O51" s="14">
        <f t="shared" si="2"/>
        <v>0</v>
      </c>
    </row>
    <row r="52" spans="1:15" s="28" customFormat="1" x14ac:dyDescent="0.3">
      <c r="A52" s="38">
        <v>4312588</v>
      </c>
      <c r="B52" s="38" t="s">
        <v>150</v>
      </c>
      <c r="C52" s="38" t="s">
        <v>151</v>
      </c>
      <c r="D52" s="38">
        <v>0.51</v>
      </c>
      <c r="E52" s="38">
        <v>0.36</v>
      </c>
      <c r="F52" s="38">
        <v>0.54</v>
      </c>
      <c r="G52" s="38">
        <f t="shared" si="0"/>
        <v>0.47000000000000003</v>
      </c>
      <c r="H52" s="38">
        <v>0</v>
      </c>
      <c r="I52" s="38">
        <v>0.3</v>
      </c>
      <c r="J52" s="38">
        <v>0.55000000000000004</v>
      </c>
      <c r="K52" s="14">
        <f t="shared" si="1"/>
        <v>0.28333333333333338</v>
      </c>
      <c r="L52" s="38">
        <v>0.28000000000000003</v>
      </c>
      <c r="M52" s="38">
        <v>0.21</v>
      </c>
      <c r="N52" s="38">
        <v>0.22</v>
      </c>
      <c r="O52" s="14">
        <f t="shared" si="2"/>
        <v>0.23666666666666666</v>
      </c>
    </row>
    <row r="53" spans="1:15" s="28" customFormat="1" x14ac:dyDescent="0.3">
      <c r="A53" s="38">
        <v>4346858</v>
      </c>
      <c r="B53" s="38" t="s">
        <v>150</v>
      </c>
      <c r="C53" s="38" t="s">
        <v>151</v>
      </c>
      <c r="D53" s="38">
        <v>0.46</v>
      </c>
      <c r="E53" s="38">
        <v>0.32</v>
      </c>
      <c r="F53" s="38">
        <v>0.45</v>
      </c>
      <c r="G53" s="38">
        <f t="shared" si="0"/>
        <v>0.41</v>
      </c>
      <c r="H53" s="38">
        <v>0</v>
      </c>
      <c r="I53" s="38">
        <v>0.26</v>
      </c>
      <c r="J53" s="38">
        <v>0.42</v>
      </c>
      <c r="K53" s="14">
        <f t="shared" si="1"/>
        <v>0.22666666666666666</v>
      </c>
      <c r="L53" s="38">
        <v>0.28999999999999998</v>
      </c>
      <c r="M53" s="38">
        <v>0.19</v>
      </c>
      <c r="N53" s="38">
        <v>0.17</v>
      </c>
      <c r="O53" s="14">
        <f t="shared" si="2"/>
        <v>0.21666666666666667</v>
      </c>
    </row>
    <row r="54" spans="1:15" s="28" customFormat="1" x14ac:dyDescent="0.3">
      <c r="A54" s="38">
        <v>4433631</v>
      </c>
      <c r="B54" s="38" t="s">
        <v>150</v>
      </c>
      <c r="C54" s="38" t="s">
        <v>151</v>
      </c>
      <c r="D54" s="38">
        <v>0.16</v>
      </c>
      <c r="E54" s="38">
        <v>0</v>
      </c>
      <c r="F54" s="38">
        <v>0.23</v>
      </c>
      <c r="G54" s="38">
        <f t="shared" si="0"/>
        <v>0.13</v>
      </c>
      <c r="H54" s="38">
        <v>0</v>
      </c>
      <c r="I54" s="38">
        <v>0</v>
      </c>
      <c r="J54" s="38">
        <v>0.22</v>
      </c>
      <c r="K54" s="14">
        <f t="shared" si="1"/>
        <v>7.3333333333333334E-2</v>
      </c>
      <c r="L54" s="38">
        <v>0</v>
      </c>
      <c r="M54" s="38">
        <v>0</v>
      </c>
      <c r="N54" s="38">
        <v>0</v>
      </c>
      <c r="O54" s="14">
        <f t="shared" si="2"/>
        <v>0</v>
      </c>
    </row>
    <row r="55" spans="1:15" s="28" customFormat="1" x14ac:dyDescent="0.3">
      <c r="A55" s="38">
        <v>4527418</v>
      </c>
      <c r="B55" s="38" t="s">
        <v>150</v>
      </c>
      <c r="C55" s="38" t="s">
        <v>151</v>
      </c>
      <c r="D55" s="38">
        <v>0.3</v>
      </c>
      <c r="E55" s="38">
        <v>0.16</v>
      </c>
      <c r="F55" s="38">
        <v>0.23</v>
      </c>
      <c r="G55" s="38">
        <f t="shared" si="0"/>
        <v>0.22999999999999998</v>
      </c>
      <c r="H55" s="38">
        <v>0</v>
      </c>
      <c r="I55" s="38">
        <v>0</v>
      </c>
      <c r="J55" s="38">
        <v>0.18</v>
      </c>
      <c r="K55" s="14">
        <f t="shared" si="1"/>
        <v>0.06</v>
      </c>
      <c r="L55" s="38">
        <v>0</v>
      </c>
      <c r="M55" s="38">
        <v>0</v>
      </c>
      <c r="N55" s="38">
        <v>0</v>
      </c>
      <c r="O55" s="14">
        <f t="shared" si="2"/>
        <v>0</v>
      </c>
    </row>
    <row r="56" spans="1:15" s="28" customFormat="1" x14ac:dyDescent="0.3">
      <c r="A56" s="38">
        <v>4539929</v>
      </c>
      <c r="B56" s="38" t="s">
        <v>148</v>
      </c>
      <c r="C56" s="38" t="s">
        <v>149</v>
      </c>
      <c r="D56" s="38">
        <v>0.21</v>
      </c>
      <c r="E56" s="38">
        <v>0</v>
      </c>
      <c r="F56" s="38">
        <v>0.18</v>
      </c>
      <c r="G56" s="38">
        <f t="shared" si="0"/>
        <v>0.13</v>
      </c>
      <c r="H56" s="38">
        <v>0</v>
      </c>
      <c r="I56" s="38">
        <v>0</v>
      </c>
      <c r="J56" s="38">
        <v>0.15</v>
      </c>
      <c r="K56" s="14">
        <f t="shared" si="1"/>
        <v>4.9999999999999996E-2</v>
      </c>
      <c r="L56" s="38">
        <v>0</v>
      </c>
      <c r="M56" s="38">
        <v>0</v>
      </c>
      <c r="N56" s="38">
        <v>0</v>
      </c>
      <c r="O56" s="14">
        <f t="shared" si="2"/>
        <v>0</v>
      </c>
    </row>
    <row r="57" spans="1:15" s="28" customFormat="1" x14ac:dyDescent="0.3">
      <c r="A57" s="38">
        <v>4601182</v>
      </c>
      <c r="B57" s="38" t="s">
        <v>150</v>
      </c>
      <c r="C57" s="38" t="s">
        <v>151</v>
      </c>
      <c r="D57" s="38">
        <v>0.14000000000000001</v>
      </c>
      <c r="E57" s="38">
        <v>0</v>
      </c>
      <c r="F57" s="38">
        <v>0.16</v>
      </c>
      <c r="G57" s="38">
        <f t="shared" si="0"/>
        <v>0.10000000000000002</v>
      </c>
      <c r="H57" s="38">
        <v>0</v>
      </c>
      <c r="I57" s="38">
        <v>0</v>
      </c>
      <c r="J57" s="38">
        <v>0.18</v>
      </c>
      <c r="K57" s="14">
        <f t="shared" si="1"/>
        <v>0.06</v>
      </c>
      <c r="L57" s="38">
        <v>0</v>
      </c>
      <c r="M57" s="38">
        <v>0</v>
      </c>
      <c r="N57" s="38">
        <v>0</v>
      </c>
      <c r="O57" s="14">
        <f t="shared" si="2"/>
        <v>0</v>
      </c>
    </row>
    <row r="58" spans="1:15" s="28" customFormat="1" x14ac:dyDescent="0.3">
      <c r="A58" s="38">
        <v>4609230</v>
      </c>
      <c r="B58" s="38" t="s">
        <v>148</v>
      </c>
      <c r="C58" s="38" t="s">
        <v>149</v>
      </c>
      <c r="D58" s="38">
        <v>0.16</v>
      </c>
      <c r="E58" s="38">
        <v>0</v>
      </c>
      <c r="F58" s="38">
        <v>0.2</v>
      </c>
      <c r="G58" s="38">
        <f t="shared" si="0"/>
        <v>0.12</v>
      </c>
      <c r="H58" s="38">
        <v>0.85</v>
      </c>
      <c r="I58" s="38">
        <v>0</v>
      </c>
      <c r="J58" s="38">
        <v>0.32</v>
      </c>
      <c r="K58" s="14">
        <f t="shared" si="1"/>
        <v>0.38999999999999996</v>
      </c>
      <c r="L58" s="38">
        <v>0</v>
      </c>
      <c r="M58" s="38">
        <v>0</v>
      </c>
      <c r="N58" s="38">
        <v>0</v>
      </c>
      <c r="O58" s="14">
        <f t="shared" si="2"/>
        <v>0</v>
      </c>
    </row>
    <row r="59" spans="1:15" s="28" customFormat="1" x14ac:dyDescent="0.3">
      <c r="A59" s="38">
        <v>4959652</v>
      </c>
      <c r="B59" s="38" t="s">
        <v>148</v>
      </c>
      <c r="C59" s="38" t="s">
        <v>149</v>
      </c>
      <c r="D59" s="38">
        <v>0</v>
      </c>
      <c r="E59" s="38">
        <v>0.48</v>
      </c>
      <c r="F59" s="38">
        <v>0.4</v>
      </c>
      <c r="G59" s="38">
        <f t="shared" si="0"/>
        <v>0.29333333333333333</v>
      </c>
      <c r="H59" s="38">
        <v>0</v>
      </c>
      <c r="I59" s="38">
        <v>0.35</v>
      </c>
      <c r="J59" s="38">
        <v>0</v>
      </c>
      <c r="K59" s="14">
        <f t="shared" si="1"/>
        <v>0.11666666666666665</v>
      </c>
      <c r="L59" s="38">
        <v>0</v>
      </c>
      <c r="M59" s="38">
        <v>0.44</v>
      </c>
      <c r="N59" s="38">
        <v>0</v>
      </c>
      <c r="O59" s="14">
        <f t="shared" si="2"/>
        <v>0.14666666666666667</v>
      </c>
    </row>
    <row r="60" spans="1:15" s="28" customFormat="1" x14ac:dyDescent="0.3">
      <c r="A60" s="38">
        <v>5263547</v>
      </c>
      <c r="B60" s="38" t="s">
        <v>150</v>
      </c>
      <c r="C60" s="38" t="s">
        <v>151</v>
      </c>
      <c r="D60" s="38">
        <v>0.85</v>
      </c>
      <c r="E60" s="38">
        <v>0.75</v>
      </c>
      <c r="F60" s="38">
        <v>0.9</v>
      </c>
      <c r="G60" s="38">
        <f t="shared" si="0"/>
        <v>0.83333333333333337</v>
      </c>
      <c r="H60" s="38">
        <v>0</v>
      </c>
      <c r="I60" s="38">
        <v>0.26</v>
      </c>
      <c r="J60" s="38">
        <v>0.44</v>
      </c>
      <c r="K60" s="14">
        <f t="shared" si="1"/>
        <v>0.23333333333333331</v>
      </c>
      <c r="L60" s="38">
        <v>0.36</v>
      </c>
      <c r="M60" s="38">
        <v>0.23</v>
      </c>
      <c r="N60" s="38">
        <v>0.2</v>
      </c>
      <c r="O60" s="14">
        <f t="shared" si="2"/>
        <v>0.26333333333333336</v>
      </c>
    </row>
    <row r="61" spans="1:15" s="28" customFormat="1" x14ac:dyDescent="0.3">
      <c r="A61" s="38">
        <v>5309843</v>
      </c>
      <c r="B61" s="38" t="s">
        <v>148</v>
      </c>
      <c r="C61" s="38" t="s">
        <v>149</v>
      </c>
      <c r="D61" s="38">
        <v>0.15</v>
      </c>
      <c r="E61" s="38">
        <v>0</v>
      </c>
      <c r="F61" s="38">
        <v>0.14000000000000001</v>
      </c>
      <c r="G61" s="38">
        <f t="shared" si="0"/>
        <v>9.6666666666666679E-2</v>
      </c>
      <c r="H61" s="38">
        <v>0</v>
      </c>
      <c r="I61" s="38">
        <v>0</v>
      </c>
      <c r="J61" s="38">
        <v>0</v>
      </c>
      <c r="K61" s="14">
        <f t="shared" si="1"/>
        <v>0</v>
      </c>
      <c r="L61" s="38">
        <v>0</v>
      </c>
      <c r="M61" s="38">
        <v>0</v>
      </c>
      <c r="N61" s="38">
        <v>0</v>
      </c>
      <c r="O61" s="14">
        <f t="shared" si="2"/>
        <v>0</v>
      </c>
    </row>
    <row r="62" spans="1:15" s="28" customFormat="1" x14ac:dyDescent="0.3">
      <c r="A62" s="38">
        <v>5418886</v>
      </c>
      <c r="B62" s="38" t="s">
        <v>150</v>
      </c>
      <c r="C62" s="38" t="s">
        <v>151</v>
      </c>
      <c r="D62" s="38">
        <v>0.73</v>
      </c>
      <c r="E62" s="38">
        <v>0.6</v>
      </c>
      <c r="F62" s="38">
        <v>0.77</v>
      </c>
      <c r="G62" s="38">
        <f t="shared" si="0"/>
        <v>0.70000000000000007</v>
      </c>
      <c r="H62" s="38">
        <v>0</v>
      </c>
      <c r="I62" s="38">
        <v>0.2</v>
      </c>
      <c r="J62" s="38">
        <v>0.42</v>
      </c>
      <c r="K62" s="14">
        <f t="shared" si="1"/>
        <v>0.20666666666666667</v>
      </c>
      <c r="L62" s="38">
        <v>0.14000000000000001</v>
      </c>
      <c r="M62" s="38">
        <v>0</v>
      </c>
      <c r="N62" s="38">
        <v>0</v>
      </c>
      <c r="O62" s="14">
        <f t="shared" si="2"/>
        <v>4.6666666666666669E-2</v>
      </c>
    </row>
    <row r="63" spans="1:15" s="28" customFormat="1" x14ac:dyDescent="0.3">
      <c r="A63" s="38">
        <v>5429550</v>
      </c>
      <c r="B63" s="38" t="s">
        <v>150</v>
      </c>
      <c r="C63" s="38" t="s">
        <v>151</v>
      </c>
      <c r="D63" s="38">
        <v>0.46</v>
      </c>
      <c r="E63" s="38">
        <v>0.37</v>
      </c>
      <c r="F63" s="38">
        <v>0.57999999999999996</v>
      </c>
      <c r="G63" s="38">
        <f t="shared" si="0"/>
        <v>0.47000000000000003</v>
      </c>
      <c r="H63" s="38">
        <v>0</v>
      </c>
      <c r="I63" s="38">
        <v>0.22</v>
      </c>
      <c r="J63" s="38">
        <v>0.34</v>
      </c>
      <c r="K63" s="14">
        <f t="shared" si="1"/>
        <v>0.18666666666666668</v>
      </c>
      <c r="L63" s="38">
        <v>0.27</v>
      </c>
      <c r="M63" s="38">
        <v>0.14000000000000001</v>
      </c>
      <c r="N63" s="38">
        <v>0</v>
      </c>
      <c r="O63" s="14">
        <f t="shared" si="2"/>
        <v>0.13666666666666669</v>
      </c>
    </row>
    <row r="64" spans="1:15" s="28" customFormat="1" x14ac:dyDescent="0.3">
      <c r="A64" s="38">
        <v>5636310</v>
      </c>
      <c r="B64" s="38" t="s">
        <v>150</v>
      </c>
      <c r="C64" s="38" t="s">
        <v>151</v>
      </c>
      <c r="D64" s="38">
        <v>0.19</v>
      </c>
      <c r="E64" s="38">
        <v>0</v>
      </c>
      <c r="F64" s="38">
        <v>0.27</v>
      </c>
      <c r="G64" s="38">
        <f t="shared" si="0"/>
        <v>0.15333333333333335</v>
      </c>
      <c r="H64" s="38">
        <v>0</v>
      </c>
      <c r="I64" s="38">
        <v>0</v>
      </c>
      <c r="J64" s="38">
        <v>0</v>
      </c>
      <c r="K64" s="14">
        <f t="shared" si="1"/>
        <v>0</v>
      </c>
      <c r="L64" s="38">
        <v>0</v>
      </c>
      <c r="M64" s="38">
        <v>0</v>
      </c>
      <c r="N64" s="38">
        <v>0</v>
      </c>
      <c r="O64" s="14">
        <f t="shared" si="2"/>
        <v>0</v>
      </c>
    </row>
    <row r="65" spans="1:15" s="28" customFormat="1" x14ac:dyDescent="0.3">
      <c r="A65" s="38">
        <v>5643740</v>
      </c>
      <c r="B65" s="38" t="s">
        <v>150</v>
      </c>
      <c r="C65" s="38" t="s">
        <v>151</v>
      </c>
      <c r="D65" s="38">
        <v>0.28000000000000003</v>
      </c>
      <c r="E65" s="38">
        <v>0.15</v>
      </c>
      <c r="F65" s="38">
        <v>0.25</v>
      </c>
      <c r="G65" s="38">
        <f t="shared" si="0"/>
        <v>0.22666666666666668</v>
      </c>
      <c r="H65" s="38">
        <v>0</v>
      </c>
      <c r="I65" s="38">
        <v>0.15</v>
      </c>
      <c r="J65" s="38">
        <v>0.22</v>
      </c>
      <c r="K65" s="14">
        <f t="shared" si="1"/>
        <v>0.12333333333333334</v>
      </c>
      <c r="L65" s="38">
        <v>0.21</v>
      </c>
      <c r="M65" s="38">
        <v>0</v>
      </c>
      <c r="N65" s="38">
        <v>0</v>
      </c>
      <c r="O65" s="14">
        <f t="shared" si="2"/>
        <v>6.9999999999999993E-2</v>
      </c>
    </row>
    <row r="66" spans="1:15" s="28" customFormat="1" x14ac:dyDescent="0.3">
      <c r="A66" s="38">
        <v>5656788</v>
      </c>
      <c r="B66" s="38" t="s">
        <v>150</v>
      </c>
      <c r="C66" s="38" t="s">
        <v>151</v>
      </c>
      <c r="D66" s="38">
        <v>0.38</v>
      </c>
      <c r="E66" s="38">
        <v>0.24</v>
      </c>
      <c r="F66" s="38">
        <v>0.42</v>
      </c>
      <c r="G66" s="38">
        <f t="shared" si="0"/>
        <v>0.34666666666666668</v>
      </c>
      <c r="H66" s="38">
        <v>0</v>
      </c>
      <c r="I66" s="38">
        <v>0</v>
      </c>
      <c r="J66" s="38">
        <v>0.32</v>
      </c>
      <c r="K66" s="14">
        <f t="shared" si="1"/>
        <v>0.10666666666666667</v>
      </c>
      <c r="L66" s="38">
        <v>0</v>
      </c>
      <c r="M66" s="38">
        <v>0</v>
      </c>
      <c r="N66" s="38">
        <v>0</v>
      </c>
      <c r="O66" s="14">
        <f t="shared" si="2"/>
        <v>0</v>
      </c>
    </row>
    <row r="67" spans="1:15" s="28" customFormat="1" x14ac:dyDescent="0.3">
      <c r="A67" s="38">
        <v>5739718</v>
      </c>
      <c r="B67" s="38" t="s">
        <v>150</v>
      </c>
      <c r="C67" s="38" t="s">
        <v>151</v>
      </c>
      <c r="D67" s="38">
        <v>0.15</v>
      </c>
      <c r="E67" s="38">
        <v>0</v>
      </c>
      <c r="F67" s="38">
        <v>0.16</v>
      </c>
      <c r="G67" s="38">
        <f t="shared" ref="G67:G90" si="3">(D67+E67+F67)/3</f>
        <v>0.10333333333333333</v>
      </c>
      <c r="H67" s="38">
        <v>0</v>
      </c>
      <c r="I67" s="38">
        <v>0</v>
      </c>
      <c r="J67" s="38">
        <v>0</v>
      </c>
      <c r="K67" s="14">
        <f t="shared" ref="K67:K90" si="4">(H67+I67+J67)/3</f>
        <v>0</v>
      </c>
      <c r="L67" s="38">
        <v>0</v>
      </c>
      <c r="M67" s="38">
        <v>0</v>
      </c>
      <c r="N67" s="38">
        <v>0</v>
      </c>
      <c r="O67" s="14">
        <f t="shared" ref="O67:O90" si="5">(L67+M67+N67)/3</f>
        <v>0</v>
      </c>
    </row>
    <row r="68" spans="1:15" s="28" customFormat="1" x14ac:dyDescent="0.3">
      <c r="A68" s="38">
        <v>5772816</v>
      </c>
      <c r="B68" s="38" t="s">
        <v>150</v>
      </c>
      <c r="C68" s="38" t="s">
        <v>151</v>
      </c>
      <c r="D68" s="38">
        <v>0.27</v>
      </c>
      <c r="E68" s="38">
        <v>0</v>
      </c>
      <c r="F68" s="38">
        <v>0.27</v>
      </c>
      <c r="G68" s="38">
        <f t="shared" si="3"/>
        <v>0.18000000000000002</v>
      </c>
      <c r="H68" s="38">
        <v>0</v>
      </c>
      <c r="I68" s="38">
        <v>0</v>
      </c>
      <c r="J68" s="38">
        <v>0</v>
      </c>
      <c r="K68" s="14">
        <f t="shared" si="4"/>
        <v>0</v>
      </c>
      <c r="L68" s="38">
        <v>0</v>
      </c>
      <c r="M68" s="38">
        <v>0</v>
      </c>
      <c r="N68" s="38">
        <v>0</v>
      </c>
      <c r="O68" s="14">
        <f t="shared" si="5"/>
        <v>0</v>
      </c>
    </row>
    <row r="69" spans="1:15" s="28" customFormat="1" x14ac:dyDescent="0.3">
      <c r="A69" s="38">
        <v>6098461</v>
      </c>
      <c r="B69" s="38" t="s">
        <v>150</v>
      </c>
      <c r="C69" s="38" t="s">
        <v>151</v>
      </c>
      <c r="D69" s="38">
        <v>0.24</v>
      </c>
      <c r="E69" s="38">
        <v>0</v>
      </c>
      <c r="F69" s="38">
        <v>0.16</v>
      </c>
      <c r="G69" s="38">
        <f t="shared" si="3"/>
        <v>0.13333333333333333</v>
      </c>
      <c r="H69" s="38">
        <v>0</v>
      </c>
      <c r="I69" s="38">
        <v>0</v>
      </c>
      <c r="J69" s="38">
        <v>0.23</v>
      </c>
      <c r="K69" s="14">
        <f t="shared" si="4"/>
        <v>7.6666666666666675E-2</v>
      </c>
      <c r="L69" s="38">
        <v>0</v>
      </c>
      <c r="M69" s="38">
        <v>0</v>
      </c>
      <c r="N69" s="38">
        <v>0</v>
      </c>
      <c r="O69" s="14">
        <f t="shared" si="5"/>
        <v>0</v>
      </c>
    </row>
    <row r="70" spans="1:15" s="28" customFormat="1" x14ac:dyDescent="0.3">
      <c r="A70" s="38">
        <v>6216955</v>
      </c>
      <c r="B70" s="38" t="s">
        <v>148</v>
      </c>
      <c r="C70" s="38" t="s">
        <v>149</v>
      </c>
      <c r="D70" s="38">
        <v>0.18</v>
      </c>
      <c r="E70" s="38">
        <v>0.14000000000000001</v>
      </c>
      <c r="F70" s="38">
        <v>0.2</v>
      </c>
      <c r="G70" s="38">
        <f t="shared" si="3"/>
        <v>0.17333333333333334</v>
      </c>
      <c r="H70" s="38">
        <v>0</v>
      </c>
      <c r="I70" s="38">
        <v>0</v>
      </c>
      <c r="J70" s="38">
        <v>0</v>
      </c>
      <c r="K70" s="14">
        <f t="shared" si="4"/>
        <v>0</v>
      </c>
      <c r="L70" s="38">
        <v>0</v>
      </c>
      <c r="M70" s="38">
        <v>0</v>
      </c>
      <c r="N70" s="38">
        <v>0</v>
      </c>
      <c r="O70" s="14">
        <f t="shared" si="5"/>
        <v>0</v>
      </c>
    </row>
    <row r="71" spans="1:15" s="28" customFormat="1" x14ac:dyDescent="0.3">
      <c r="A71" s="38">
        <v>6508010</v>
      </c>
      <c r="B71" s="38" t="s">
        <v>150</v>
      </c>
      <c r="C71" s="38" t="s">
        <v>151</v>
      </c>
      <c r="D71" s="38">
        <v>0.43</v>
      </c>
      <c r="E71" s="38">
        <v>0.34</v>
      </c>
      <c r="F71" s="38">
        <v>0.47</v>
      </c>
      <c r="G71" s="38">
        <f t="shared" si="3"/>
        <v>0.41333333333333333</v>
      </c>
      <c r="H71" s="38">
        <v>0</v>
      </c>
      <c r="I71" s="38">
        <v>0</v>
      </c>
      <c r="J71" s="38">
        <v>0</v>
      </c>
      <c r="K71" s="14">
        <f t="shared" si="4"/>
        <v>0</v>
      </c>
      <c r="L71" s="38">
        <v>0</v>
      </c>
      <c r="M71" s="38">
        <v>0</v>
      </c>
      <c r="N71" s="38">
        <v>0</v>
      </c>
      <c r="O71" s="14">
        <f t="shared" si="5"/>
        <v>0</v>
      </c>
    </row>
    <row r="72" spans="1:15" s="28" customFormat="1" x14ac:dyDescent="0.3">
      <c r="A72" s="38">
        <v>6508011</v>
      </c>
      <c r="B72" s="38" t="s">
        <v>150</v>
      </c>
      <c r="C72" s="38" t="s">
        <v>151</v>
      </c>
      <c r="D72" s="38">
        <v>0.49</v>
      </c>
      <c r="E72" s="38">
        <v>0.38</v>
      </c>
      <c r="F72" s="38">
        <v>0.5</v>
      </c>
      <c r="G72" s="38">
        <f t="shared" si="3"/>
        <v>0.45666666666666672</v>
      </c>
      <c r="H72" s="38">
        <v>0</v>
      </c>
      <c r="I72" s="38">
        <v>0</v>
      </c>
      <c r="J72" s="38">
        <v>0</v>
      </c>
      <c r="K72" s="14">
        <f t="shared" si="4"/>
        <v>0</v>
      </c>
      <c r="L72" s="38">
        <v>0</v>
      </c>
      <c r="M72" s="38">
        <v>0</v>
      </c>
      <c r="N72" s="38">
        <v>0</v>
      </c>
      <c r="O72" s="14">
        <f t="shared" si="5"/>
        <v>0</v>
      </c>
    </row>
    <row r="73" spans="1:15" s="28" customFormat="1" x14ac:dyDescent="0.3">
      <c r="A73" s="38">
        <v>6798697</v>
      </c>
      <c r="B73" s="38" t="s">
        <v>150</v>
      </c>
      <c r="C73" s="38" t="s">
        <v>151</v>
      </c>
      <c r="D73" s="38">
        <v>0.76</v>
      </c>
      <c r="E73" s="38">
        <v>0.6</v>
      </c>
      <c r="F73" s="38">
        <v>0.79</v>
      </c>
      <c r="G73" s="38">
        <f t="shared" si="3"/>
        <v>0.71666666666666667</v>
      </c>
      <c r="H73" s="38">
        <v>0</v>
      </c>
      <c r="I73" s="38">
        <v>0.34</v>
      </c>
      <c r="J73" s="38">
        <v>0.6</v>
      </c>
      <c r="K73" s="14">
        <f t="shared" si="4"/>
        <v>0.3133333333333333</v>
      </c>
      <c r="L73" s="38">
        <v>0.39</v>
      </c>
      <c r="M73" s="38">
        <v>0.23</v>
      </c>
      <c r="N73" s="38">
        <v>0.22</v>
      </c>
      <c r="O73" s="14">
        <f t="shared" si="5"/>
        <v>0.27999999999999997</v>
      </c>
    </row>
    <row r="74" spans="1:15" s="28" customFormat="1" x14ac:dyDescent="0.3">
      <c r="A74" s="38">
        <v>6912551</v>
      </c>
      <c r="B74" s="38" t="s">
        <v>148</v>
      </c>
      <c r="C74" s="38" t="s">
        <v>149</v>
      </c>
      <c r="D74" s="38">
        <v>0.17</v>
      </c>
      <c r="E74" s="38">
        <v>0</v>
      </c>
      <c r="F74" s="38">
        <v>0.19</v>
      </c>
      <c r="G74" s="38">
        <f t="shared" si="3"/>
        <v>0.12</v>
      </c>
      <c r="H74" s="38">
        <v>0</v>
      </c>
      <c r="I74" s="38">
        <v>0</v>
      </c>
      <c r="J74" s="38">
        <v>0</v>
      </c>
      <c r="K74" s="14">
        <f t="shared" si="4"/>
        <v>0</v>
      </c>
      <c r="L74" s="38">
        <v>0</v>
      </c>
      <c r="M74" s="38">
        <v>0</v>
      </c>
      <c r="N74" s="38">
        <v>0</v>
      </c>
      <c r="O74" s="14">
        <f t="shared" si="5"/>
        <v>0</v>
      </c>
    </row>
    <row r="75" spans="1:15" s="28" customFormat="1" x14ac:dyDescent="0.3">
      <c r="A75" s="38">
        <v>7051463</v>
      </c>
      <c r="B75" s="38" t="s">
        <v>148</v>
      </c>
      <c r="C75" s="38" t="s">
        <v>149</v>
      </c>
      <c r="D75" s="38">
        <v>0.37</v>
      </c>
      <c r="E75" s="38">
        <v>0.22</v>
      </c>
      <c r="F75" s="38">
        <v>0.38</v>
      </c>
      <c r="G75" s="38">
        <f t="shared" si="3"/>
        <v>0.32333333333333331</v>
      </c>
      <c r="H75" s="38">
        <v>0</v>
      </c>
      <c r="I75" s="38">
        <v>0</v>
      </c>
      <c r="J75" s="38">
        <v>0</v>
      </c>
      <c r="K75" s="14">
        <f t="shared" si="4"/>
        <v>0</v>
      </c>
      <c r="L75" s="38">
        <v>0</v>
      </c>
      <c r="M75" s="38">
        <v>0</v>
      </c>
      <c r="N75" s="38">
        <v>0</v>
      </c>
      <c r="O75" s="14">
        <f t="shared" si="5"/>
        <v>0</v>
      </c>
    </row>
    <row r="76" spans="1:15" s="28" customFormat="1" x14ac:dyDescent="0.3">
      <c r="A76" s="38">
        <v>7054379</v>
      </c>
      <c r="B76" s="38" t="s">
        <v>150</v>
      </c>
      <c r="C76" s="38" t="s">
        <v>151</v>
      </c>
      <c r="D76" s="38">
        <v>0.28000000000000003</v>
      </c>
      <c r="E76" s="38">
        <v>0.14000000000000001</v>
      </c>
      <c r="F76" s="38">
        <v>0.26</v>
      </c>
      <c r="G76" s="38">
        <f t="shared" si="3"/>
        <v>0.22666666666666668</v>
      </c>
      <c r="H76" s="38">
        <v>0</v>
      </c>
      <c r="I76" s="38">
        <v>0</v>
      </c>
      <c r="J76" s="38">
        <v>0</v>
      </c>
      <c r="K76" s="14">
        <f t="shared" si="4"/>
        <v>0</v>
      </c>
      <c r="L76" s="38">
        <v>0</v>
      </c>
      <c r="M76" s="38">
        <v>0</v>
      </c>
      <c r="N76" s="38">
        <v>0</v>
      </c>
      <c r="O76" s="14">
        <f t="shared" si="5"/>
        <v>0</v>
      </c>
    </row>
    <row r="77" spans="1:15" s="28" customFormat="1" x14ac:dyDescent="0.3">
      <c r="A77" s="38">
        <v>7121457</v>
      </c>
      <c r="B77" s="38" t="s">
        <v>150</v>
      </c>
      <c r="C77" s="38" t="s">
        <v>151</v>
      </c>
      <c r="D77" s="38">
        <v>0.45</v>
      </c>
      <c r="E77" s="38">
        <v>0.33</v>
      </c>
      <c r="F77" s="38">
        <v>0.48</v>
      </c>
      <c r="G77" s="38">
        <f t="shared" si="3"/>
        <v>0.42</v>
      </c>
      <c r="H77" s="38">
        <v>0.16</v>
      </c>
      <c r="I77" s="38">
        <v>0</v>
      </c>
      <c r="J77" s="38">
        <v>0.25</v>
      </c>
      <c r="K77" s="14">
        <f t="shared" si="4"/>
        <v>0.13666666666666669</v>
      </c>
      <c r="L77" s="38">
        <v>0</v>
      </c>
      <c r="M77" s="38">
        <v>0</v>
      </c>
      <c r="N77" s="38">
        <v>0</v>
      </c>
      <c r="O77" s="14">
        <f t="shared" si="5"/>
        <v>0</v>
      </c>
    </row>
    <row r="78" spans="1:15" s="28" customFormat="1" x14ac:dyDescent="0.3">
      <c r="A78" s="38">
        <v>7126022</v>
      </c>
      <c r="B78" s="38" t="s">
        <v>150</v>
      </c>
      <c r="C78" s="38" t="s">
        <v>151</v>
      </c>
      <c r="D78" s="38">
        <v>0.65</v>
      </c>
      <c r="E78" s="38">
        <v>0.41</v>
      </c>
      <c r="F78" s="38">
        <v>0.57999999999999996</v>
      </c>
      <c r="G78" s="38">
        <f t="shared" si="3"/>
        <v>0.54666666666666675</v>
      </c>
      <c r="H78" s="38">
        <v>0</v>
      </c>
      <c r="I78" s="38">
        <v>0.22</v>
      </c>
      <c r="J78" s="38">
        <v>0.43</v>
      </c>
      <c r="K78" s="14">
        <f t="shared" si="4"/>
        <v>0.21666666666666667</v>
      </c>
      <c r="L78" s="38">
        <v>0.27</v>
      </c>
      <c r="M78" s="38">
        <v>0</v>
      </c>
      <c r="N78" s="38">
        <v>0.2</v>
      </c>
      <c r="O78" s="14">
        <f t="shared" si="5"/>
        <v>0.15666666666666668</v>
      </c>
    </row>
    <row r="79" spans="1:15" s="28" customFormat="1" x14ac:dyDescent="0.3">
      <c r="A79" s="38">
        <v>7366507</v>
      </c>
      <c r="B79" s="38" t="s">
        <v>150</v>
      </c>
      <c r="C79" s="38" t="s">
        <v>151</v>
      </c>
      <c r="D79" s="38">
        <v>0.6</v>
      </c>
      <c r="E79" s="38">
        <v>0.39</v>
      </c>
      <c r="F79" s="38">
        <v>0.62</v>
      </c>
      <c r="G79" s="38">
        <f t="shared" si="3"/>
        <v>0.53666666666666663</v>
      </c>
      <c r="H79" s="38">
        <v>0</v>
      </c>
      <c r="I79" s="38">
        <v>0.23</v>
      </c>
      <c r="J79" s="38">
        <v>0.48</v>
      </c>
      <c r="K79" s="14">
        <f t="shared" si="4"/>
        <v>0.23666666666666666</v>
      </c>
      <c r="L79" s="38">
        <v>0.3</v>
      </c>
      <c r="M79" s="38">
        <v>0.21</v>
      </c>
      <c r="N79" s="38">
        <v>0.24</v>
      </c>
      <c r="O79" s="14">
        <f t="shared" si="5"/>
        <v>0.25</v>
      </c>
    </row>
    <row r="80" spans="1:15" s="28" customFormat="1" x14ac:dyDescent="0.3">
      <c r="A80" s="38">
        <v>7380868</v>
      </c>
      <c r="B80" s="38" t="s">
        <v>150</v>
      </c>
      <c r="C80" s="38" t="s">
        <v>151</v>
      </c>
      <c r="D80" s="38">
        <v>0.15</v>
      </c>
      <c r="E80" s="38">
        <v>0.16</v>
      </c>
      <c r="F80" s="38">
        <v>0.26</v>
      </c>
      <c r="G80" s="38">
        <f t="shared" si="3"/>
        <v>0.19000000000000003</v>
      </c>
      <c r="H80" s="38">
        <v>0.28999999999999998</v>
      </c>
      <c r="I80" s="38">
        <v>0</v>
      </c>
      <c r="J80" s="38">
        <v>0.25</v>
      </c>
      <c r="K80" s="14">
        <f t="shared" si="4"/>
        <v>0.18000000000000002</v>
      </c>
      <c r="L80" s="38">
        <v>0</v>
      </c>
      <c r="M80" s="38">
        <v>0</v>
      </c>
      <c r="N80" s="38">
        <v>0</v>
      </c>
      <c r="O80" s="14">
        <f t="shared" si="5"/>
        <v>0</v>
      </c>
    </row>
    <row r="81" spans="1:68" s="28" customFormat="1" x14ac:dyDescent="0.3">
      <c r="A81" s="38">
        <v>7497120</v>
      </c>
      <c r="B81" s="38" t="s">
        <v>150</v>
      </c>
      <c r="C81" s="38" t="s">
        <v>151</v>
      </c>
      <c r="D81" s="38">
        <v>0.14000000000000001</v>
      </c>
      <c r="E81" s="38">
        <v>0</v>
      </c>
      <c r="F81" s="38">
        <v>0.16</v>
      </c>
      <c r="G81" s="38">
        <f t="shared" si="3"/>
        <v>0.10000000000000002</v>
      </c>
      <c r="H81" s="38">
        <v>0</v>
      </c>
      <c r="I81" s="38">
        <v>0</v>
      </c>
      <c r="J81" s="38">
        <v>0</v>
      </c>
      <c r="K81" s="14">
        <f t="shared" si="4"/>
        <v>0</v>
      </c>
      <c r="L81" s="38">
        <v>0</v>
      </c>
      <c r="M81" s="38">
        <v>0</v>
      </c>
      <c r="N81" s="38">
        <v>0</v>
      </c>
      <c r="O81" s="14">
        <f t="shared" si="5"/>
        <v>0</v>
      </c>
    </row>
    <row r="82" spans="1:68" s="28" customFormat="1" x14ac:dyDescent="0.3">
      <c r="A82" s="38">
        <v>7842839</v>
      </c>
      <c r="B82" s="38" t="s">
        <v>150</v>
      </c>
      <c r="C82" s="38" t="s">
        <v>151</v>
      </c>
      <c r="D82" s="38">
        <v>0.13</v>
      </c>
      <c r="E82" s="38">
        <v>0</v>
      </c>
      <c r="F82" s="38">
        <v>0.2</v>
      </c>
      <c r="G82" s="38">
        <f t="shared" si="3"/>
        <v>0.11</v>
      </c>
      <c r="H82" s="38">
        <v>0</v>
      </c>
      <c r="I82" s="38">
        <v>0</v>
      </c>
      <c r="J82" s="38">
        <v>0.25</v>
      </c>
      <c r="K82" s="14">
        <f t="shared" si="4"/>
        <v>8.3333333333333329E-2</v>
      </c>
      <c r="L82" s="38">
        <v>0</v>
      </c>
      <c r="M82" s="38">
        <v>0</v>
      </c>
      <c r="N82" s="38">
        <v>0</v>
      </c>
      <c r="O82" s="14">
        <f t="shared" si="5"/>
        <v>0</v>
      </c>
    </row>
    <row r="83" spans="1:68" s="28" customFormat="1" x14ac:dyDescent="0.3">
      <c r="A83" s="38">
        <v>7851478</v>
      </c>
      <c r="B83" s="38" t="s">
        <v>148</v>
      </c>
      <c r="C83" s="38" t="s">
        <v>149</v>
      </c>
      <c r="D83" s="38">
        <v>0.13</v>
      </c>
      <c r="E83" s="38">
        <v>0</v>
      </c>
      <c r="F83" s="38">
        <v>0</v>
      </c>
      <c r="G83" s="38">
        <f t="shared" si="3"/>
        <v>4.3333333333333335E-2</v>
      </c>
      <c r="H83" s="38">
        <v>0</v>
      </c>
      <c r="I83" s="38">
        <v>0</v>
      </c>
      <c r="J83" s="38">
        <v>0</v>
      </c>
      <c r="K83" s="14">
        <f t="shared" si="4"/>
        <v>0</v>
      </c>
      <c r="L83" s="38">
        <v>0</v>
      </c>
      <c r="M83" s="38">
        <v>0</v>
      </c>
      <c r="N83" s="38">
        <v>0</v>
      </c>
      <c r="O83" s="14">
        <f t="shared" si="5"/>
        <v>0</v>
      </c>
    </row>
    <row r="84" spans="1:68" s="28" customFormat="1" x14ac:dyDescent="0.3">
      <c r="A84" s="38">
        <v>7883631</v>
      </c>
      <c r="B84" s="38" t="s">
        <v>148</v>
      </c>
      <c r="C84" s="38" t="s">
        <v>149</v>
      </c>
      <c r="D84" s="38">
        <v>0</v>
      </c>
      <c r="E84" s="38">
        <v>0</v>
      </c>
      <c r="F84" s="38">
        <v>0.17</v>
      </c>
      <c r="G84" s="38">
        <f t="shared" si="3"/>
        <v>5.6666666666666671E-2</v>
      </c>
      <c r="H84" s="38">
        <v>0</v>
      </c>
      <c r="I84" s="38">
        <v>0</v>
      </c>
      <c r="J84" s="38">
        <v>0</v>
      </c>
      <c r="K84" s="14">
        <f t="shared" si="4"/>
        <v>0</v>
      </c>
      <c r="L84" s="38">
        <v>0</v>
      </c>
      <c r="M84" s="38">
        <v>0</v>
      </c>
      <c r="N84" s="38">
        <v>0</v>
      </c>
      <c r="O84" s="14">
        <f t="shared" si="5"/>
        <v>0</v>
      </c>
    </row>
    <row r="85" spans="1:68" s="28" customFormat="1" x14ac:dyDescent="0.3">
      <c r="A85" s="38">
        <v>8206569</v>
      </c>
      <c r="B85" s="38" t="s">
        <v>148</v>
      </c>
      <c r="C85" s="38" t="s">
        <v>149</v>
      </c>
      <c r="D85" s="38">
        <v>0.17</v>
      </c>
      <c r="E85" s="38">
        <v>0</v>
      </c>
      <c r="F85" s="38">
        <v>0.2</v>
      </c>
      <c r="G85" s="38">
        <f t="shared" si="3"/>
        <v>0.12333333333333334</v>
      </c>
      <c r="H85" s="38">
        <v>0</v>
      </c>
      <c r="I85" s="38">
        <v>0</v>
      </c>
      <c r="J85" s="38">
        <v>0.15</v>
      </c>
      <c r="K85" s="14">
        <f t="shared" si="4"/>
        <v>4.9999999999999996E-2</v>
      </c>
      <c r="L85" s="38">
        <v>0</v>
      </c>
      <c r="M85" s="38">
        <v>0</v>
      </c>
      <c r="N85" s="38">
        <v>0</v>
      </c>
      <c r="O85" s="14">
        <f t="shared" si="5"/>
        <v>0</v>
      </c>
    </row>
    <row r="86" spans="1:68" s="42" customFormat="1" x14ac:dyDescent="0.3">
      <c r="A86" s="38">
        <v>8274965</v>
      </c>
      <c r="B86" s="38" t="s">
        <v>150</v>
      </c>
      <c r="C86" s="38" t="s">
        <v>151</v>
      </c>
      <c r="D86" s="38">
        <v>0.19</v>
      </c>
      <c r="E86" s="38">
        <v>0</v>
      </c>
      <c r="F86" s="38">
        <v>0.24</v>
      </c>
      <c r="G86" s="38">
        <f t="shared" si="3"/>
        <v>0.14333333333333334</v>
      </c>
      <c r="H86" s="38">
        <v>0</v>
      </c>
      <c r="I86" s="38">
        <v>0</v>
      </c>
      <c r="J86" s="38">
        <v>0</v>
      </c>
      <c r="K86" s="14">
        <f t="shared" si="4"/>
        <v>0</v>
      </c>
      <c r="L86" s="38">
        <v>0</v>
      </c>
      <c r="M86" s="38">
        <v>0</v>
      </c>
      <c r="N86" s="38">
        <v>0</v>
      </c>
      <c r="O86" s="14">
        <f t="shared" si="5"/>
        <v>0</v>
      </c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</row>
    <row r="87" spans="1:68" s="28" customFormat="1" x14ac:dyDescent="0.3">
      <c r="A87" s="38">
        <v>8274966</v>
      </c>
      <c r="B87" s="38" t="s">
        <v>150</v>
      </c>
      <c r="C87" s="38" t="s">
        <v>151</v>
      </c>
      <c r="D87" s="38">
        <v>0.25</v>
      </c>
      <c r="E87" s="38">
        <v>0.23</v>
      </c>
      <c r="F87" s="38">
        <v>0.28000000000000003</v>
      </c>
      <c r="G87" s="38">
        <f t="shared" si="3"/>
        <v>0.25333333333333335</v>
      </c>
      <c r="H87" s="38">
        <v>0</v>
      </c>
      <c r="I87" s="38">
        <v>0</v>
      </c>
      <c r="J87" s="38">
        <v>0</v>
      </c>
      <c r="K87" s="14">
        <f t="shared" si="4"/>
        <v>0</v>
      </c>
      <c r="L87" s="38">
        <v>0</v>
      </c>
      <c r="M87" s="38">
        <v>0</v>
      </c>
      <c r="N87" s="38">
        <v>0</v>
      </c>
      <c r="O87" s="14">
        <f t="shared" si="5"/>
        <v>0</v>
      </c>
    </row>
    <row r="88" spans="1:68" s="28" customFormat="1" x14ac:dyDescent="0.3">
      <c r="A88" s="38">
        <v>8307213</v>
      </c>
      <c r="B88" s="38" t="s">
        <v>150</v>
      </c>
      <c r="C88" s="38" t="s">
        <v>151</v>
      </c>
      <c r="D88" s="38">
        <v>0.26</v>
      </c>
      <c r="E88" s="38">
        <v>0.15</v>
      </c>
      <c r="F88" s="38">
        <v>0.28999999999999998</v>
      </c>
      <c r="G88" s="38">
        <f t="shared" si="3"/>
        <v>0.23333333333333331</v>
      </c>
      <c r="H88" s="38">
        <v>0</v>
      </c>
      <c r="I88" s="38">
        <v>0</v>
      </c>
      <c r="J88" s="38">
        <v>0.25</v>
      </c>
      <c r="K88" s="14">
        <f t="shared" si="4"/>
        <v>8.3333333333333329E-2</v>
      </c>
      <c r="L88" s="38">
        <v>0</v>
      </c>
      <c r="M88" s="38">
        <v>0</v>
      </c>
      <c r="N88" s="38">
        <v>0</v>
      </c>
      <c r="O88" s="14">
        <f t="shared" si="5"/>
        <v>0</v>
      </c>
    </row>
    <row r="89" spans="1:68" s="28" customFormat="1" x14ac:dyDescent="0.3">
      <c r="A89" s="38">
        <v>8353502</v>
      </c>
      <c r="B89" s="38" t="s">
        <v>148</v>
      </c>
      <c r="C89" s="38" t="s">
        <v>149</v>
      </c>
      <c r="D89" s="38">
        <v>0.33</v>
      </c>
      <c r="E89" s="38">
        <v>0.24</v>
      </c>
      <c r="F89" s="38">
        <v>0.41</v>
      </c>
      <c r="G89" s="38">
        <f t="shared" si="3"/>
        <v>0.32666666666666666</v>
      </c>
      <c r="H89" s="38">
        <v>0.16</v>
      </c>
      <c r="I89" s="38">
        <v>0.21</v>
      </c>
      <c r="J89" s="38">
        <v>0.36</v>
      </c>
      <c r="K89" s="14">
        <f t="shared" si="4"/>
        <v>0.24333333333333332</v>
      </c>
      <c r="L89" s="38">
        <v>0.28000000000000003</v>
      </c>
      <c r="M89" s="38">
        <v>0.17</v>
      </c>
      <c r="N89" s="38">
        <v>0.15</v>
      </c>
      <c r="O89" s="14">
        <f t="shared" si="5"/>
        <v>0.20000000000000004</v>
      </c>
    </row>
    <row r="90" spans="1:68" s="28" customFormat="1" x14ac:dyDescent="0.3">
      <c r="A90" s="38">
        <v>8406066</v>
      </c>
      <c r="B90" s="38" t="s">
        <v>148</v>
      </c>
      <c r="C90" s="38" t="s">
        <v>149</v>
      </c>
      <c r="D90" s="38">
        <v>0.26</v>
      </c>
      <c r="E90" s="38">
        <v>0.15</v>
      </c>
      <c r="F90" s="38">
        <v>0.25</v>
      </c>
      <c r="G90" s="38">
        <f t="shared" si="3"/>
        <v>0.22</v>
      </c>
      <c r="H90" s="38">
        <v>0</v>
      </c>
      <c r="I90" s="38">
        <v>0</v>
      </c>
      <c r="J90" s="38">
        <v>0.16</v>
      </c>
      <c r="K90" s="14">
        <f t="shared" si="4"/>
        <v>5.3333333333333337E-2</v>
      </c>
      <c r="L90" s="38">
        <v>0.2</v>
      </c>
      <c r="M90" s="38">
        <v>0</v>
      </c>
      <c r="N90" s="38">
        <v>0</v>
      </c>
      <c r="O90" s="14">
        <f t="shared" si="5"/>
        <v>6.6666666666666666E-2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Description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b</vt:lpstr>
      <vt:lpstr>Figure 4c</vt:lpstr>
      <vt:lpstr>Figure 4d</vt:lpstr>
      <vt:lpstr>Figure 4e (NT)</vt:lpstr>
      <vt:lpstr>Figure 4e (SCBE3)</vt:lpstr>
      <vt:lpstr>Figure 4e (eSCBE3-NG)</vt:lpstr>
      <vt:lpstr>Figure 4e (eSCBE3-NG-HF1)</vt:lpstr>
      <vt:lpstr>Figure 4e (eSCBE3-NG-Hypa)</vt:lpstr>
      <vt:lpstr>Figure 4f</vt:lpstr>
      <vt:lpstr>Figure 5a</vt:lpstr>
      <vt:lpstr>Figure 5b</vt:lpstr>
      <vt:lpstr>Figure 5c</vt:lpstr>
      <vt:lpstr>Figure 5d</vt:lpstr>
      <vt:lpstr>Figure 6b</vt:lpstr>
      <vt:lpstr>Figure 6f</vt:lpstr>
      <vt:lpstr>Figure 7b</vt:lpstr>
      <vt:lpstr>Figure 7c</vt:lpstr>
      <vt:lpstr>Figure 7d</vt:lpstr>
      <vt:lpstr>Supplementary Figure 2</vt:lpstr>
      <vt:lpstr>Supplementary Figure 3a</vt:lpstr>
      <vt:lpstr>Supplementary Figure 3b</vt:lpstr>
      <vt:lpstr>Supplementary Figure 4a</vt:lpstr>
      <vt:lpstr>Supplementary Figure 4b</vt:lpstr>
      <vt:lpstr>Supplementary Figure 9a</vt:lpstr>
      <vt:lpstr>Supplementary Figure 9b</vt:lpstr>
      <vt:lpstr>Supplementary Figure 9c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建 王</cp:lastModifiedBy>
  <dcterms:created xsi:type="dcterms:W3CDTF">2015-06-05T18:19:34Z</dcterms:created>
  <dcterms:modified xsi:type="dcterms:W3CDTF">2024-06-13T07:30:03Z</dcterms:modified>
</cp:coreProperties>
</file>